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Research\Mendelian_randomization\proteomics_MR_paper\Final_ver_Jul42019\FINAL_tables\"/>
    </mc:Choice>
  </mc:AlternateContent>
  <bookViews>
    <workbookView xWindow="0" yWindow="0" windowWidth="28800" windowHeight="11580" tabRatio="802"/>
  </bookViews>
  <sheets>
    <sheet name="a -UKBB data for replication" sheetId="3" r:id="rId1"/>
    <sheet name="PGC_2MR_Result" sheetId="9" state="hidden" r:id="rId2"/>
    <sheet name="UKBB_2MR_Result" sheetId="8" state="hidden" r:id="rId3"/>
    <sheet name="b- Result - KORA_2MR.qval&lt;0.1" sheetId="4" r:id="rId4"/>
    <sheet name="c Result-INTERVAL_2MR.qval&lt;0.1" sheetId="5" r:id="rId5"/>
    <sheet name="d Result-KORA simes_q&lt;0.1" sheetId="6" r:id="rId6"/>
    <sheet name="e Result - INTER simes_q&lt;0.1" sheetId="11" r:id="rId7"/>
  </sheets>
  <definedNames>
    <definedName name="_xlnm._FilterDatabase" localSheetId="3" hidden="1">'b- Result - KORA_2MR.qval&lt;0.1'!$A$2:$BC$2</definedName>
    <definedName name="_xlnm._FilterDatabase" localSheetId="4" hidden="1">'c Result-INTERVAL_2MR.qval&lt;0.1'!$A$2:$BC$497</definedName>
    <definedName name="_xlnm._FilterDatabase" localSheetId="5" hidden="1">'d Result-KORA simes_q&lt;0.1'!$A$2:$AV$2</definedName>
    <definedName name="_xlnm._FilterDatabase" localSheetId="6" hidden="1">'e Result - INTER simes_q&lt;0.1'!$A$2:$AV$2</definedName>
    <definedName name="PGC_header">PGC_2MR_Result!$A$2:$O$2</definedName>
    <definedName name="PGC_INTERVAL_df">PGC_2MR_Result!$A$21:$O$411</definedName>
    <definedName name="PGC_KORA_df">PGC_2MR_Result!$A$3:$O$15</definedName>
    <definedName name="PGC_to_UKBB">#REF!</definedName>
    <definedName name="rep">#REF!</definedName>
    <definedName name="UKBB_df">UKBB_2MR_Result!$A$2:$P$233</definedName>
    <definedName name="UKBB_header">UKBB_2MR_Result!$A$1:$P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" i="11" l="1"/>
  <c r="V15" i="11"/>
  <c r="V19" i="11"/>
  <c r="V8" i="11"/>
  <c r="V16" i="11"/>
  <c r="V10" i="11"/>
  <c r="V9" i="11"/>
  <c r="V11" i="11"/>
  <c r="V17" i="11"/>
  <c r="V6" i="11"/>
  <c r="V3" i="11"/>
  <c r="V4" i="11"/>
  <c r="V18" i="11"/>
  <c r="V14" i="11"/>
  <c r="V13" i="11"/>
  <c r="V12" i="11"/>
  <c r="V7" i="11"/>
  <c r="V18" i="6"/>
  <c r="V14" i="6"/>
  <c r="V13" i="6"/>
  <c r="V12" i="6"/>
  <c r="V8" i="6"/>
  <c r="V16" i="6"/>
  <c r="V10" i="6"/>
  <c r="V9" i="6"/>
  <c r="V11" i="6"/>
  <c r="V19" i="6"/>
  <c r="V7" i="6"/>
  <c r="V5" i="6"/>
  <c r="V17" i="6"/>
  <c r="V6" i="6"/>
  <c r="V3" i="6"/>
  <c r="V4" i="6"/>
  <c r="V15" i="6"/>
  <c r="AC23" i="4"/>
  <c r="M7" i="11" l="1"/>
  <c r="N7" i="11"/>
  <c r="O7" i="11"/>
  <c r="P7" i="11"/>
  <c r="Q7" i="11"/>
  <c r="R7" i="11"/>
  <c r="S7" i="11"/>
  <c r="U7" i="11" s="1"/>
  <c r="T7" i="11"/>
  <c r="M5" i="11"/>
  <c r="N5" i="11"/>
  <c r="O5" i="11"/>
  <c r="P5" i="11"/>
  <c r="Q5" i="11"/>
  <c r="R5" i="11"/>
  <c r="S5" i="11"/>
  <c r="U5" i="11" s="1"/>
  <c r="T5" i="11"/>
  <c r="M15" i="11"/>
  <c r="N15" i="11"/>
  <c r="O15" i="11"/>
  <c r="P15" i="11"/>
  <c r="Q15" i="11"/>
  <c r="R15" i="11"/>
  <c r="S15" i="11"/>
  <c r="U15" i="11" s="1"/>
  <c r="T15" i="11"/>
  <c r="M19" i="11"/>
  <c r="N19" i="11"/>
  <c r="O19" i="11"/>
  <c r="P19" i="11"/>
  <c r="Q19" i="11"/>
  <c r="R19" i="11"/>
  <c r="S19" i="11"/>
  <c r="T19" i="11"/>
  <c r="M8" i="11"/>
  <c r="N8" i="11"/>
  <c r="O8" i="11"/>
  <c r="P8" i="11"/>
  <c r="Q8" i="11"/>
  <c r="R8" i="11"/>
  <c r="S8" i="11"/>
  <c r="U8" i="11" s="1"/>
  <c r="T8" i="11"/>
  <c r="M20" i="11"/>
  <c r="N20" i="11"/>
  <c r="O20" i="11"/>
  <c r="P20" i="11"/>
  <c r="Q20" i="11"/>
  <c r="R20" i="11"/>
  <c r="S20" i="11"/>
  <c r="T20" i="11"/>
  <c r="U20" i="11"/>
  <c r="M21" i="11"/>
  <c r="N21" i="11"/>
  <c r="O21" i="11"/>
  <c r="P21" i="11"/>
  <c r="Q21" i="11"/>
  <c r="R21" i="11"/>
  <c r="S21" i="11"/>
  <c r="T21" i="11"/>
  <c r="U21" i="11"/>
  <c r="M16" i="11"/>
  <c r="N16" i="11"/>
  <c r="O16" i="11"/>
  <c r="P16" i="11"/>
  <c r="Q16" i="11"/>
  <c r="R16" i="11"/>
  <c r="S16" i="11"/>
  <c r="T16" i="11"/>
  <c r="M10" i="11"/>
  <c r="N10" i="11"/>
  <c r="O10" i="11"/>
  <c r="P10" i="11"/>
  <c r="Q10" i="11"/>
  <c r="R10" i="11"/>
  <c r="S10" i="11"/>
  <c r="T10" i="11"/>
  <c r="M9" i="11"/>
  <c r="N9" i="11"/>
  <c r="O9" i="11"/>
  <c r="P9" i="11"/>
  <c r="Q9" i="11"/>
  <c r="R9" i="11"/>
  <c r="S9" i="11"/>
  <c r="T9" i="11"/>
  <c r="M11" i="11"/>
  <c r="N11" i="11"/>
  <c r="O11" i="11"/>
  <c r="P11" i="11"/>
  <c r="Q11" i="11"/>
  <c r="R11" i="11"/>
  <c r="S11" i="11"/>
  <c r="T11" i="11"/>
  <c r="M17" i="11"/>
  <c r="N17" i="11"/>
  <c r="O17" i="11"/>
  <c r="P17" i="11"/>
  <c r="Q17" i="11"/>
  <c r="R17" i="11"/>
  <c r="S17" i="11"/>
  <c r="T17" i="11"/>
  <c r="M6" i="11"/>
  <c r="N6" i="11"/>
  <c r="O6" i="11"/>
  <c r="P6" i="11"/>
  <c r="Q6" i="11"/>
  <c r="R6" i="11"/>
  <c r="S6" i="11"/>
  <c r="T6" i="11"/>
  <c r="M3" i="11"/>
  <c r="N3" i="11"/>
  <c r="O3" i="11"/>
  <c r="P3" i="11"/>
  <c r="Q3" i="11"/>
  <c r="R3" i="11"/>
  <c r="S3" i="11"/>
  <c r="T3" i="11"/>
  <c r="M4" i="11"/>
  <c r="N4" i="11"/>
  <c r="O4" i="11"/>
  <c r="P4" i="11"/>
  <c r="Q4" i="11"/>
  <c r="R4" i="11"/>
  <c r="S4" i="11"/>
  <c r="T4" i="11"/>
  <c r="M18" i="11"/>
  <c r="N18" i="11"/>
  <c r="O18" i="11"/>
  <c r="P18" i="11"/>
  <c r="Q18" i="11"/>
  <c r="R18" i="11"/>
  <c r="S18" i="11"/>
  <c r="T18" i="11"/>
  <c r="M14" i="11"/>
  <c r="N14" i="11"/>
  <c r="O14" i="11"/>
  <c r="P14" i="11"/>
  <c r="Q14" i="11"/>
  <c r="R14" i="11"/>
  <c r="S14" i="11"/>
  <c r="T14" i="11"/>
  <c r="M13" i="11"/>
  <c r="N13" i="11"/>
  <c r="O13" i="11"/>
  <c r="P13" i="11"/>
  <c r="Q13" i="11"/>
  <c r="R13" i="11"/>
  <c r="S13" i="11"/>
  <c r="T13" i="11"/>
  <c r="M12" i="11"/>
  <c r="N12" i="11"/>
  <c r="O12" i="11"/>
  <c r="P12" i="11"/>
  <c r="Q12" i="11"/>
  <c r="R12" i="11"/>
  <c r="S12" i="11"/>
  <c r="T12" i="11"/>
  <c r="U16" i="11" l="1"/>
  <c r="U14" i="11"/>
  <c r="U4" i="11"/>
  <c r="U3" i="11"/>
  <c r="U6" i="11"/>
  <c r="U11" i="11"/>
  <c r="U9" i="11"/>
  <c r="U10" i="11"/>
  <c r="U18" i="11"/>
  <c r="U19" i="11"/>
  <c r="U12" i="11"/>
  <c r="U13" i="11"/>
  <c r="U17" i="11"/>
  <c r="J20" i="4"/>
  <c r="K20" i="4"/>
  <c r="L20" i="4"/>
  <c r="M20" i="4"/>
  <c r="N20" i="4"/>
  <c r="J28" i="4"/>
  <c r="K28" i="4"/>
  <c r="L28" i="4"/>
  <c r="M28" i="4"/>
  <c r="N28" i="4"/>
  <c r="J26" i="4"/>
  <c r="K26" i="4"/>
  <c r="L26" i="4"/>
  <c r="M26" i="4"/>
  <c r="N26" i="4"/>
  <c r="J19" i="4"/>
  <c r="K19" i="4"/>
  <c r="L19" i="4"/>
  <c r="M19" i="4"/>
  <c r="N19" i="4"/>
  <c r="J18" i="4"/>
  <c r="K18" i="4"/>
  <c r="L18" i="4"/>
  <c r="M18" i="4"/>
  <c r="N18" i="4"/>
  <c r="J15" i="4"/>
  <c r="K15" i="4"/>
  <c r="L15" i="4"/>
  <c r="M15" i="4"/>
  <c r="N15" i="4"/>
  <c r="J21" i="4"/>
  <c r="K21" i="4"/>
  <c r="L21" i="4"/>
  <c r="M21" i="4"/>
  <c r="N21" i="4"/>
  <c r="J16" i="4"/>
  <c r="K16" i="4"/>
  <c r="L16" i="4"/>
  <c r="M16" i="4"/>
  <c r="N16" i="4"/>
  <c r="J22" i="4"/>
  <c r="K22" i="4"/>
  <c r="L22" i="4"/>
  <c r="M22" i="4"/>
  <c r="N22" i="4"/>
  <c r="J17" i="4"/>
  <c r="K17" i="4"/>
  <c r="L17" i="4"/>
  <c r="M17" i="4"/>
  <c r="N17" i="4"/>
  <c r="J10" i="4"/>
  <c r="K10" i="4"/>
  <c r="L10" i="4"/>
  <c r="M10" i="4"/>
  <c r="N10" i="4"/>
  <c r="J24" i="4"/>
  <c r="K24" i="4"/>
  <c r="L24" i="4"/>
  <c r="M24" i="4"/>
  <c r="N24" i="4"/>
  <c r="J13" i="4"/>
  <c r="K13" i="4"/>
  <c r="L13" i="4"/>
  <c r="M13" i="4"/>
  <c r="N13" i="4"/>
  <c r="J11" i="4"/>
  <c r="K11" i="4"/>
  <c r="L11" i="4"/>
  <c r="M11" i="4"/>
  <c r="N11" i="4"/>
  <c r="J14" i="4"/>
  <c r="K14" i="4"/>
  <c r="L14" i="4"/>
  <c r="M14" i="4"/>
  <c r="N14" i="4"/>
  <c r="J8" i="4"/>
  <c r="K8" i="4"/>
  <c r="L8" i="4"/>
  <c r="M8" i="4"/>
  <c r="N8" i="4"/>
  <c r="J3" i="4"/>
  <c r="K3" i="4"/>
  <c r="L3" i="4"/>
  <c r="M3" i="4"/>
  <c r="N3" i="4"/>
  <c r="J27" i="4"/>
  <c r="K27" i="4"/>
  <c r="L27" i="4"/>
  <c r="M27" i="4"/>
  <c r="N27" i="4"/>
  <c r="J12" i="4"/>
  <c r="K12" i="4"/>
  <c r="L12" i="4"/>
  <c r="M12" i="4"/>
  <c r="N12" i="4"/>
  <c r="J9" i="4"/>
  <c r="K9" i="4"/>
  <c r="L9" i="4"/>
  <c r="M9" i="4"/>
  <c r="N9" i="4"/>
  <c r="J6" i="4"/>
  <c r="K6" i="4"/>
  <c r="L6" i="4"/>
  <c r="M6" i="4"/>
  <c r="N6" i="4"/>
  <c r="J25" i="4"/>
  <c r="K25" i="4"/>
  <c r="L25" i="4"/>
  <c r="M25" i="4"/>
  <c r="N25" i="4"/>
  <c r="J7" i="4"/>
  <c r="K7" i="4"/>
  <c r="L7" i="4"/>
  <c r="M7" i="4"/>
  <c r="N7" i="4"/>
  <c r="J4" i="4"/>
  <c r="K4" i="4"/>
  <c r="L4" i="4"/>
  <c r="M4" i="4"/>
  <c r="N4" i="4"/>
  <c r="J5" i="4"/>
  <c r="K5" i="4"/>
  <c r="L5" i="4"/>
  <c r="M5" i="4"/>
  <c r="N5" i="4"/>
  <c r="A228" i="8" l="1"/>
  <c r="A224" i="8"/>
  <c r="A225" i="8"/>
  <c r="A226" i="8"/>
  <c r="A227" i="8"/>
  <c r="P10" i="4"/>
  <c r="Q10" i="4"/>
  <c r="R10" i="4"/>
  <c r="S10" i="4"/>
  <c r="T10" i="4"/>
  <c r="U10" i="4"/>
  <c r="V10" i="4"/>
  <c r="W10" i="4"/>
  <c r="X10" i="4"/>
  <c r="Y10" i="4"/>
  <c r="Z10" i="4"/>
  <c r="AA10" i="4"/>
  <c r="P24" i="4"/>
  <c r="Q24" i="4"/>
  <c r="R24" i="4"/>
  <c r="S24" i="4"/>
  <c r="T24" i="4"/>
  <c r="U24" i="4"/>
  <c r="V24" i="4"/>
  <c r="W24" i="4"/>
  <c r="X24" i="4"/>
  <c r="Y24" i="4"/>
  <c r="Z24" i="4"/>
  <c r="AA24" i="4"/>
  <c r="P13" i="4"/>
  <c r="Q13" i="4"/>
  <c r="R13" i="4"/>
  <c r="S13" i="4"/>
  <c r="T13" i="4"/>
  <c r="U13" i="4"/>
  <c r="V13" i="4"/>
  <c r="W13" i="4"/>
  <c r="X13" i="4"/>
  <c r="Y13" i="4"/>
  <c r="Z13" i="4"/>
  <c r="AA13" i="4"/>
  <c r="P11" i="4"/>
  <c r="Q11" i="4"/>
  <c r="R11" i="4"/>
  <c r="S11" i="4"/>
  <c r="T11" i="4"/>
  <c r="U11" i="4"/>
  <c r="V11" i="4"/>
  <c r="W11" i="4"/>
  <c r="X11" i="4"/>
  <c r="Y11" i="4"/>
  <c r="Z11" i="4"/>
  <c r="AA11" i="4"/>
  <c r="P14" i="4"/>
  <c r="Q14" i="4"/>
  <c r="R14" i="4"/>
  <c r="S14" i="4"/>
  <c r="T14" i="4"/>
  <c r="U14" i="4"/>
  <c r="V14" i="4"/>
  <c r="W14" i="4"/>
  <c r="X14" i="4"/>
  <c r="Y14" i="4"/>
  <c r="Z14" i="4"/>
  <c r="AA14" i="4"/>
  <c r="P27" i="4"/>
  <c r="Q27" i="4"/>
  <c r="R27" i="4"/>
  <c r="S27" i="4"/>
  <c r="T27" i="4"/>
  <c r="U27" i="4"/>
  <c r="V27" i="4"/>
  <c r="W27" i="4"/>
  <c r="X27" i="4"/>
  <c r="Y27" i="4"/>
  <c r="Z27" i="4"/>
  <c r="AA27" i="4"/>
  <c r="P9" i="4"/>
  <c r="Q9" i="4"/>
  <c r="R9" i="4"/>
  <c r="S9" i="4"/>
  <c r="T9" i="4"/>
  <c r="U9" i="4"/>
  <c r="V9" i="4"/>
  <c r="W9" i="4"/>
  <c r="X9" i="4"/>
  <c r="Y9" i="4"/>
  <c r="Z9" i="4"/>
  <c r="AA9" i="4"/>
  <c r="P6" i="4"/>
  <c r="Q6" i="4"/>
  <c r="R6" i="4"/>
  <c r="S6" i="4"/>
  <c r="T6" i="4"/>
  <c r="U6" i="4"/>
  <c r="V6" i="4"/>
  <c r="W6" i="4"/>
  <c r="X6" i="4"/>
  <c r="Y6" i="4"/>
  <c r="Z6" i="4"/>
  <c r="AA6" i="4"/>
  <c r="P25" i="4"/>
  <c r="Q25" i="4"/>
  <c r="R25" i="4"/>
  <c r="S25" i="4"/>
  <c r="T25" i="4"/>
  <c r="U25" i="4"/>
  <c r="V25" i="4"/>
  <c r="W25" i="4"/>
  <c r="X25" i="4"/>
  <c r="Y25" i="4"/>
  <c r="Z25" i="4"/>
  <c r="AA25" i="4"/>
  <c r="P7" i="4"/>
  <c r="Q7" i="4"/>
  <c r="R7" i="4"/>
  <c r="S7" i="4"/>
  <c r="T7" i="4"/>
  <c r="U7" i="4"/>
  <c r="V7" i="4"/>
  <c r="W7" i="4"/>
  <c r="X7" i="4"/>
  <c r="Y7" i="4"/>
  <c r="Z7" i="4"/>
  <c r="AA7" i="4"/>
  <c r="P4" i="4"/>
  <c r="Q4" i="4"/>
  <c r="R4" i="4"/>
  <c r="S4" i="4"/>
  <c r="T4" i="4"/>
  <c r="U4" i="4"/>
  <c r="V4" i="4"/>
  <c r="W4" i="4"/>
  <c r="X4" i="4"/>
  <c r="Y4" i="4"/>
  <c r="Z4" i="4"/>
  <c r="AA4" i="4"/>
  <c r="P5" i="4"/>
  <c r="Q5" i="4"/>
  <c r="R5" i="4"/>
  <c r="S5" i="4"/>
  <c r="T5" i="4"/>
  <c r="U5" i="4"/>
  <c r="V5" i="4"/>
  <c r="W5" i="4"/>
  <c r="X5" i="4"/>
  <c r="Y5" i="4"/>
  <c r="Z5" i="4"/>
  <c r="AA5" i="4"/>
  <c r="C10" i="4"/>
  <c r="D10" i="4"/>
  <c r="E10" i="4"/>
  <c r="F10" i="4"/>
  <c r="G10" i="4"/>
  <c r="H10" i="4"/>
  <c r="I10" i="4"/>
  <c r="AC10" i="4" s="1"/>
  <c r="C24" i="4"/>
  <c r="D24" i="4"/>
  <c r="E24" i="4"/>
  <c r="F24" i="4"/>
  <c r="G24" i="4"/>
  <c r="H24" i="4"/>
  <c r="I24" i="4"/>
  <c r="AC24" i="4" s="1"/>
  <c r="C13" i="4"/>
  <c r="D13" i="4"/>
  <c r="E13" i="4"/>
  <c r="F13" i="4"/>
  <c r="G13" i="4"/>
  <c r="H13" i="4"/>
  <c r="I13" i="4"/>
  <c r="AC13" i="4" s="1"/>
  <c r="C11" i="4"/>
  <c r="D11" i="4"/>
  <c r="E11" i="4"/>
  <c r="F11" i="4"/>
  <c r="G11" i="4"/>
  <c r="H11" i="4"/>
  <c r="I11" i="4"/>
  <c r="AC11" i="4" s="1"/>
  <c r="C14" i="4"/>
  <c r="D14" i="4"/>
  <c r="E14" i="4"/>
  <c r="F14" i="4"/>
  <c r="G14" i="4"/>
  <c r="H14" i="4"/>
  <c r="I14" i="4"/>
  <c r="AC14" i="4" s="1"/>
  <c r="C8" i="4"/>
  <c r="D8" i="4"/>
  <c r="E8" i="4"/>
  <c r="F8" i="4"/>
  <c r="G8" i="4"/>
  <c r="H8" i="4"/>
  <c r="I8" i="4"/>
  <c r="AC8" i="4" s="1"/>
  <c r="C3" i="4"/>
  <c r="D3" i="4"/>
  <c r="E3" i="4"/>
  <c r="F3" i="4"/>
  <c r="G3" i="4"/>
  <c r="H3" i="4"/>
  <c r="I3" i="4"/>
  <c r="AC3" i="4" s="1"/>
  <c r="C27" i="4"/>
  <c r="D27" i="4"/>
  <c r="E27" i="4"/>
  <c r="F27" i="4"/>
  <c r="G27" i="4"/>
  <c r="H27" i="4"/>
  <c r="I27" i="4"/>
  <c r="AC27" i="4" s="1"/>
  <c r="C12" i="4"/>
  <c r="D12" i="4"/>
  <c r="E12" i="4"/>
  <c r="F12" i="4"/>
  <c r="G12" i="4"/>
  <c r="H12" i="4"/>
  <c r="I12" i="4"/>
  <c r="AC12" i="4" s="1"/>
  <c r="C9" i="4"/>
  <c r="D9" i="4"/>
  <c r="E9" i="4"/>
  <c r="F9" i="4"/>
  <c r="G9" i="4"/>
  <c r="H9" i="4"/>
  <c r="I9" i="4"/>
  <c r="AC9" i="4" s="1"/>
  <c r="C6" i="4"/>
  <c r="D6" i="4"/>
  <c r="E6" i="4"/>
  <c r="F6" i="4"/>
  <c r="G6" i="4"/>
  <c r="H6" i="4"/>
  <c r="I6" i="4"/>
  <c r="AC6" i="4" s="1"/>
  <c r="C25" i="4"/>
  <c r="D25" i="4"/>
  <c r="E25" i="4"/>
  <c r="F25" i="4"/>
  <c r="G25" i="4"/>
  <c r="H25" i="4"/>
  <c r="I25" i="4"/>
  <c r="AC25" i="4" s="1"/>
  <c r="C7" i="4"/>
  <c r="D7" i="4"/>
  <c r="E7" i="4"/>
  <c r="F7" i="4"/>
  <c r="G7" i="4"/>
  <c r="H7" i="4"/>
  <c r="I7" i="4"/>
  <c r="AC7" i="4" s="1"/>
  <c r="C4" i="4"/>
  <c r="D4" i="4"/>
  <c r="E4" i="4"/>
  <c r="F4" i="4"/>
  <c r="G4" i="4"/>
  <c r="H4" i="4"/>
  <c r="I4" i="4"/>
  <c r="AC4" i="4" s="1"/>
  <c r="C5" i="4"/>
  <c r="D5" i="4"/>
  <c r="E5" i="4"/>
  <c r="F5" i="4"/>
  <c r="G5" i="4"/>
  <c r="H5" i="4"/>
  <c r="I5" i="4"/>
  <c r="AC5" i="4" s="1"/>
  <c r="A11" i="9"/>
  <c r="A12" i="9"/>
  <c r="A13" i="9"/>
  <c r="A14" i="9"/>
  <c r="A15" i="9"/>
  <c r="AB5" i="4" l="1"/>
  <c r="AB4" i="4"/>
  <c r="AB7" i="4"/>
  <c r="AB25" i="4"/>
  <c r="AB6" i="4"/>
  <c r="AB9" i="4"/>
  <c r="AB27" i="4"/>
  <c r="AB14" i="4"/>
  <c r="AB11" i="4"/>
  <c r="AB13" i="4"/>
  <c r="AB24" i="4"/>
  <c r="AB10" i="4"/>
  <c r="P28" i="4"/>
  <c r="Q28" i="4"/>
  <c r="R28" i="4"/>
  <c r="S28" i="4"/>
  <c r="T28" i="4"/>
  <c r="U28" i="4"/>
  <c r="V28" i="4"/>
  <c r="W28" i="4"/>
  <c r="X28" i="4"/>
  <c r="Y28" i="4"/>
  <c r="Z28" i="4"/>
  <c r="AA28" i="4"/>
  <c r="P26" i="4"/>
  <c r="Q26" i="4"/>
  <c r="R26" i="4"/>
  <c r="S26" i="4"/>
  <c r="T26" i="4"/>
  <c r="U26" i="4"/>
  <c r="V26" i="4"/>
  <c r="W26" i="4"/>
  <c r="X26" i="4"/>
  <c r="Y26" i="4"/>
  <c r="Z26" i="4"/>
  <c r="AA26" i="4"/>
  <c r="P19" i="4"/>
  <c r="Q19" i="4"/>
  <c r="R19" i="4"/>
  <c r="S19" i="4"/>
  <c r="T19" i="4"/>
  <c r="U19" i="4"/>
  <c r="V19" i="4"/>
  <c r="W19" i="4"/>
  <c r="X19" i="4"/>
  <c r="Y19" i="4"/>
  <c r="Z19" i="4"/>
  <c r="AA19" i="4"/>
  <c r="P18" i="4"/>
  <c r="Q18" i="4"/>
  <c r="R18" i="4"/>
  <c r="S18" i="4"/>
  <c r="T18" i="4"/>
  <c r="U18" i="4"/>
  <c r="V18" i="4"/>
  <c r="W18" i="4"/>
  <c r="X18" i="4"/>
  <c r="Y18" i="4"/>
  <c r="Z18" i="4"/>
  <c r="AA18" i="4"/>
  <c r="P15" i="4"/>
  <c r="Q15" i="4"/>
  <c r="R15" i="4"/>
  <c r="S15" i="4"/>
  <c r="T15" i="4"/>
  <c r="U15" i="4"/>
  <c r="V15" i="4"/>
  <c r="W15" i="4"/>
  <c r="X15" i="4"/>
  <c r="Y15" i="4"/>
  <c r="Z15" i="4"/>
  <c r="AA15" i="4"/>
  <c r="P21" i="4"/>
  <c r="Q21" i="4"/>
  <c r="R21" i="4"/>
  <c r="S21" i="4"/>
  <c r="T21" i="4"/>
  <c r="U21" i="4"/>
  <c r="V21" i="4"/>
  <c r="W21" i="4"/>
  <c r="X21" i="4"/>
  <c r="Y21" i="4"/>
  <c r="Z21" i="4"/>
  <c r="AA21" i="4"/>
  <c r="P16" i="4"/>
  <c r="Q16" i="4"/>
  <c r="R16" i="4"/>
  <c r="S16" i="4"/>
  <c r="T16" i="4"/>
  <c r="U16" i="4"/>
  <c r="V16" i="4"/>
  <c r="W16" i="4"/>
  <c r="X16" i="4"/>
  <c r="Y16" i="4"/>
  <c r="Z16" i="4"/>
  <c r="AA16" i="4"/>
  <c r="P22" i="4"/>
  <c r="Q22" i="4"/>
  <c r="R22" i="4"/>
  <c r="S22" i="4"/>
  <c r="T22" i="4"/>
  <c r="U22" i="4"/>
  <c r="V22" i="4"/>
  <c r="W22" i="4"/>
  <c r="X22" i="4"/>
  <c r="Y22" i="4"/>
  <c r="Z22" i="4"/>
  <c r="AA22" i="4"/>
  <c r="P17" i="4"/>
  <c r="Q17" i="4"/>
  <c r="R17" i="4"/>
  <c r="S17" i="4"/>
  <c r="T17" i="4"/>
  <c r="U17" i="4"/>
  <c r="V17" i="4"/>
  <c r="W17" i="4"/>
  <c r="X17" i="4"/>
  <c r="Y17" i="4"/>
  <c r="Z17" i="4"/>
  <c r="AA17" i="4"/>
  <c r="Q20" i="4"/>
  <c r="R20" i="4"/>
  <c r="S20" i="4"/>
  <c r="T20" i="4"/>
  <c r="U20" i="4"/>
  <c r="V20" i="4"/>
  <c r="W20" i="4"/>
  <c r="X20" i="4"/>
  <c r="Y20" i="4"/>
  <c r="Z20" i="4"/>
  <c r="AA20" i="4"/>
  <c r="P20" i="4"/>
  <c r="A229" i="8"/>
  <c r="A230" i="8"/>
  <c r="A231" i="8"/>
  <c r="A232" i="8"/>
  <c r="P386" i="5"/>
  <c r="M5" i="6"/>
  <c r="N5" i="6"/>
  <c r="O5" i="6"/>
  <c r="P5" i="6"/>
  <c r="Q5" i="6"/>
  <c r="R5" i="6"/>
  <c r="S5" i="6"/>
  <c r="T5" i="6"/>
  <c r="M15" i="6"/>
  <c r="N15" i="6"/>
  <c r="O15" i="6"/>
  <c r="P15" i="6"/>
  <c r="Q15" i="6"/>
  <c r="R15" i="6"/>
  <c r="S15" i="6"/>
  <c r="T15" i="6"/>
  <c r="M19" i="6"/>
  <c r="N19" i="6"/>
  <c r="O19" i="6"/>
  <c r="P19" i="6"/>
  <c r="Q19" i="6"/>
  <c r="R19" i="6"/>
  <c r="S19" i="6"/>
  <c r="T19" i="6"/>
  <c r="M8" i="6"/>
  <c r="N8" i="6"/>
  <c r="O8" i="6"/>
  <c r="P8" i="6"/>
  <c r="Q8" i="6"/>
  <c r="R8" i="6"/>
  <c r="S8" i="6"/>
  <c r="T8" i="6"/>
  <c r="M20" i="6"/>
  <c r="N20" i="6"/>
  <c r="O20" i="6"/>
  <c r="P20" i="6"/>
  <c r="Q20" i="6"/>
  <c r="U20" i="6" s="1"/>
  <c r="R20" i="6"/>
  <c r="S20" i="6"/>
  <c r="T20" i="6"/>
  <c r="M21" i="6"/>
  <c r="N21" i="6"/>
  <c r="O21" i="6"/>
  <c r="P21" i="6"/>
  <c r="Q21" i="6"/>
  <c r="U21" i="6" s="1"/>
  <c r="R21" i="6"/>
  <c r="S21" i="6"/>
  <c r="T21" i="6"/>
  <c r="M16" i="6"/>
  <c r="N16" i="6"/>
  <c r="O16" i="6"/>
  <c r="P16" i="6"/>
  <c r="Q16" i="6"/>
  <c r="R16" i="6"/>
  <c r="S16" i="6"/>
  <c r="T16" i="6"/>
  <c r="M10" i="6"/>
  <c r="N10" i="6"/>
  <c r="O10" i="6"/>
  <c r="P10" i="6"/>
  <c r="Q10" i="6"/>
  <c r="R10" i="6"/>
  <c r="S10" i="6"/>
  <c r="T10" i="6"/>
  <c r="M9" i="6"/>
  <c r="N9" i="6"/>
  <c r="O9" i="6"/>
  <c r="P9" i="6"/>
  <c r="Q9" i="6"/>
  <c r="R9" i="6"/>
  <c r="S9" i="6"/>
  <c r="T9" i="6"/>
  <c r="M11" i="6"/>
  <c r="N11" i="6"/>
  <c r="O11" i="6"/>
  <c r="P11" i="6"/>
  <c r="Q11" i="6"/>
  <c r="R11" i="6"/>
  <c r="S11" i="6"/>
  <c r="T11" i="6"/>
  <c r="M17" i="6"/>
  <c r="N17" i="6"/>
  <c r="O17" i="6"/>
  <c r="P17" i="6"/>
  <c r="Q17" i="6"/>
  <c r="R17" i="6"/>
  <c r="S17" i="6"/>
  <c r="T17" i="6"/>
  <c r="M6" i="6"/>
  <c r="N6" i="6"/>
  <c r="O6" i="6"/>
  <c r="P6" i="6"/>
  <c r="Q6" i="6"/>
  <c r="R6" i="6"/>
  <c r="S6" i="6"/>
  <c r="T6" i="6"/>
  <c r="M3" i="6"/>
  <c r="N3" i="6"/>
  <c r="O3" i="6"/>
  <c r="P3" i="6"/>
  <c r="Q3" i="6"/>
  <c r="R3" i="6"/>
  <c r="S3" i="6"/>
  <c r="T3" i="6"/>
  <c r="M4" i="6"/>
  <c r="N4" i="6"/>
  <c r="O4" i="6"/>
  <c r="P4" i="6"/>
  <c r="Q4" i="6"/>
  <c r="R4" i="6"/>
  <c r="S4" i="6"/>
  <c r="T4" i="6"/>
  <c r="M18" i="6"/>
  <c r="N18" i="6"/>
  <c r="O18" i="6"/>
  <c r="P18" i="6"/>
  <c r="Q18" i="6"/>
  <c r="R18" i="6"/>
  <c r="S18" i="6"/>
  <c r="T18" i="6"/>
  <c r="M14" i="6"/>
  <c r="N14" i="6"/>
  <c r="O14" i="6"/>
  <c r="P14" i="6"/>
  <c r="Q14" i="6"/>
  <c r="R14" i="6"/>
  <c r="S14" i="6"/>
  <c r="T14" i="6"/>
  <c r="M13" i="6"/>
  <c r="N13" i="6"/>
  <c r="O13" i="6"/>
  <c r="P13" i="6"/>
  <c r="Q13" i="6"/>
  <c r="R13" i="6"/>
  <c r="S13" i="6"/>
  <c r="T13" i="6"/>
  <c r="M12" i="6"/>
  <c r="N12" i="6"/>
  <c r="O12" i="6"/>
  <c r="P12" i="6"/>
  <c r="Q12" i="6"/>
  <c r="R12" i="6"/>
  <c r="S12" i="6"/>
  <c r="T12" i="6"/>
  <c r="N7" i="6"/>
  <c r="O7" i="6"/>
  <c r="P7" i="6"/>
  <c r="Q7" i="6"/>
  <c r="R7" i="6"/>
  <c r="S7" i="6"/>
  <c r="T7" i="6"/>
  <c r="M7" i="6"/>
  <c r="A220" i="8"/>
  <c r="A221" i="8"/>
  <c r="A222" i="8"/>
  <c r="A223" i="8"/>
  <c r="P110" i="5"/>
  <c r="A219" i="8"/>
  <c r="P204" i="5"/>
  <c r="Q204" i="5"/>
  <c r="R204" i="5"/>
  <c r="S204" i="5"/>
  <c r="T204" i="5"/>
  <c r="U204" i="5"/>
  <c r="V204" i="5"/>
  <c r="W204" i="5"/>
  <c r="X204" i="5"/>
  <c r="Y204" i="5"/>
  <c r="Z204" i="5"/>
  <c r="AA204" i="5"/>
  <c r="P205" i="5"/>
  <c r="Q205" i="5"/>
  <c r="R205" i="5"/>
  <c r="S205" i="5"/>
  <c r="T205" i="5"/>
  <c r="U205" i="5"/>
  <c r="V205" i="5"/>
  <c r="W205" i="5"/>
  <c r="X205" i="5"/>
  <c r="Y205" i="5"/>
  <c r="Z205" i="5"/>
  <c r="AA205" i="5"/>
  <c r="P206" i="5"/>
  <c r="Q206" i="5"/>
  <c r="R206" i="5"/>
  <c r="S206" i="5"/>
  <c r="T206" i="5"/>
  <c r="U206" i="5"/>
  <c r="V206" i="5"/>
  <c r="W206" i="5"/>
  <c r="X206" i="5"/>
  <c r="Y206" i="5"/>
  <c r="Z206" i="5"/>
  <c r="AA206" i="5"/>
  <c r="P126" i="5"/>
  <c r="Q126" i="5"/>
  <c r="R126" i="5"/>
  <c r="S126" i="5"/>
  <c r="T126" i="5"/>
  <c r="U126" i="5"/>
  <c r="V126" i="5"/>
  <c r="W126" i="5"/>
  <c r="X126" i="5"/>
  <c r="Y126" i="5"/>
  <c r="Z126" i="5"/>
  <c r="AA126" i="5"/>
  <c r="P207" i="5"/>
  <c r="Q207" i="5"/>
  <c r="R207" i="5"/>
  <c r="S207" i="5"/>
  <c r="T207" i="5"/>
  <c r="U207" i="5"/>
  <c r="V207" i="5"/>
  <c r="W207" i="5"/>
  <c r="X207" i="5"/>
  <c r="Y207" i="5"/>
  <c r="Z207" i="5"/>
  <c r="AA207" i="5"/>
  <c r="P208" i="5"/>
  <c r="Q208" i="5"/>
  <c r="R208" i="5"/>
  <c r="S208" i="5"/>
  <c r="T208" i="5"/>
  <c r="U208" i="5"/>
  <c r="V208" i="5"/>
  <c r="W208" i="5"/>
  <c r="X208" i="5"/>
  <c r="Y208" i="5"/>
  <c r="Z208" i="5"/>
  <c r="AA208" i="5"/>
  <c r="P209" i="5"/>
  <c r="Q209" i="5"/>
  <c r="R209" i="5"/>
  <c r="S209" i="5"/>
  <c r="T209" i="5"/>
  <c r="U209" i="5"/>
  <c r="V209" i="5"/>
  <c r="W209" i="5"/>
  <c r="X209" i="5"/>
  <c r="Y209" i="5"/>
  <c r="Z209" i="5"/>
  <c r="AA209" i="5"/>
  <c r="P210" i="5"/>
  <c r="Q210" i="5"/>
  <c r="R210" i="5"/>
  <c r="S210" i="5"/>
  <c r="T210" i="5"/>
  <c r="U210" i="5"/>
  <c r="V210" i="5"/>
  <c r="W210" i="5"/>
  <c r="X210" i="5"/>
  <c r="Y210" i="5"/>
  <c r="Z210" i="5"/>
  <c r="AA210" i="5"/>
  <c r="P211" i="5"/>
  <c r="Q211" i="5"/>
  <c r="R211" i="5"/>
  <c r="S211" i="5"/>
  <c r="T211" i="5"/>
  <c r="U211" i="5"/>
  <c r="V211" i="5"/>
  <c r="W211" i="5"/>
  <c r="X211" i="5"/>
  <c r="Y211" i="5"/>
  <c r="Z211" i="5"/>
  <c r="AA211" i="5"/>
  <c r="P212" i="5"/>
  <c r="Q212" i="5"/>
  <c r="R212" i="5"/>
  <c r="S212" i="5"/>
  <c r="T212" i="5"/>
  <c r="U212" i="5"/>
  <c r="V212" i="5"/>
  <c r="W212" i="5"/>
  <c r="X212" i="5"/>
  <c r="Y212" i="5"/>
  <c r="Z212" i="5"/>
  <c r="AA212" i="5"/>
  <c r="P213" i="5"/>
  <c r="Q213" i="5"/>
  <c r="R213" i="5"/>
  <c r="S213" i="5"/>
  <c r="T213" i="5"/>
  <c r="U213" i="5"/>
  <c r="V213" i="5"/>
  <c r="W213" i="5"/>
  <c r="X213" i="5"/>
  <c r="Y213" i="5"/>
  <c r="Z213" i="5"/>
  <c r="AA213" i="5"/>
  <c r="P214" i="5"/>
  <c r="Q214" i="5"/>
  <c r="R214" i="5"/>
  <c r="S214" i="5"/>
  <c r="T214" i="5"/>
  <c r="U214" i="5"/>
  <c r="V214" i="5"/>
  <c r="W214" i="5"/>
  <c r="X214" i="5"/>
  <c r="Y214" i="5"/>
  <c r="Z214" i="5"/>
  <c r="AA214" i="5"/>
  <c r="P215" i="5"/>
  <c r="Q215" i="5"/>
  <c r="R215" i="5"/>
  <c r="S215" i="5"/>
  <c r="T215" i="5"/>
  <c r="U215" i="5"/>
  <c r="V215" i="5"/>
  <c r="W215" i="5"/>
  <c r="X215" i="5"/>
  <c r="Y215" i="5"/>
  <c r="Z215" i="5"/>
  <c r="AA215" i="5"/>
  <c r="P216" i="5"/>
  <c r="Q216" i="5"/>
  <c r="R216" i="5"/>
  <c r="S216" i="5"/>
  <c r="T216" i="5"/>
  <c r="U216" i="5"/>
  <c r="V216" i="5"/>
  <c r="W216" i="5"/>
  <c r="X216" i="5"/>
  <c r="Y216" i="5"/>
  <c r="Z216" i="5"/>
  <c r="AA216" i="5"/>
  <c r="P217" i="5"/>
  <c r="Q217" i="5"/>
  <c r="R217" i="5"/>
  <c r="S217" i="5"/>
  <c r="T217" i="5"/>
  <c r="U217" i="5"/>
  <c r="V217" i="5"/>
  <c r="W217" i="5"/>
  <c r="X217" i="5"/>
  <c r="Y217" i="5"/>
  <c r="Z217" i="5"/>
  <c r="AA217" i="5"/>
  <c r="P218" i="5"/>
  <c r="Q218" i="5"/>
  <c r="R218" i="5"/>
  <c r="S218" i="5"/>
  <c r="T218" i="5"/>
  <c r="U218" i="5"/>
  <c r="V218" i="5"/>
  <c r="W218" i="5"/>
  <c r="X218" i="5"/>
  <c r="Y218" i="5"/>
  <c r="Z218" i="5"/>
  <c r="AA218" i="5"/>
  <c r="P219" i="5"/>
  <c r="Q219" i="5"/>
  <c r="R219" i="5"/>
  <c r="S219" i="5"/>
  <c r="T219" i="5"/>
  <c r="U219" i="5"/>
  <c r="V219" i="5"/>
  <c r="W219" i="5"/>
  <c r="X219" i="5"/>
  <c r="Y219" i="5"/>
  <c r="Z219" i="5"/>
  <c r="AA219" i="5"/>
  <c r="P220" i="5"/>
  <c r="Q220" i="5"/>
  <c r="R220" i="5"/>
  <c r="S220" i="5"/>
  <c r="T220" i="5"/>
  <c r="U220" i="5"/>
  <c r="V220" i="5"/>
  <c r="W220" i="5"/>
  <c r="X220" i="5"/>
  <c r="Y220" i="5"/>
  <c r="Z220" i="5"/>
  <c r="AA220" i="5"/>
  <c r="P221" i="5"/>
  <c r="Q221" i="5"/>
  <c r="R221" i="5"/>
  <c r="S221" i="5"/>
  <c r="T221" i="5"/>
  <c r="U221" i="5"/>
  <c r="V221" i="5"/>
  <c r="W221" i="5"/>
  <c r="X221" i="5"/>
  <c r="Y221" i="5"/>
  <c r="Z221" i="5"/>
  <c r="AA221" i="5"/>
  <c r="P222" i="5"/>
  <c r="Q222" i="5"/>
  <c r="R222" i="5"/>
  <c r="S222" i="5"/>
  <c r="T222" i="5"/>
  <c r="U222" i="5"/>
  <c r="V222" i="5"/>
  <c r="W222" i="5"/>
  <c r="X222" i="5"/>
  <c r="Y222" i="5"/>
  <c r="Z222" i="5"/>
  <c r="AA222" i="5"/>
  <c r="P223" i="5"/>
  <c r="Q223" i="5"/>
  <c r="R223" i="5"/>
  <c r="S223" i="5"/>
  <c r="T223" i="5"/>
  <c r="U223" i="5"/>
  <c r="V223" i="5"/>
  <c r="W223" i="5"/>
  <c r="X223" i="5"/>
  <c r="Y223" i="5"/>
  <c r="Z223" i="5"/>
  <c r="AA223" i="5"/>
  <c r="P224" i="5"/>
  <c r="Q224" i="5"/>
  <c r="R224" i="5"/>
  <c r="S224" i="5"/>
  <c r="T224" i="5"/>
  <c r="U224" i="5"/>
  <c r="V224" i="5"/>
  <c r="W224" i="5"/>
  <c r="X224" i="5"/>
  <c r="Y224" i="5"/>
  <c r="Z224" i="5"/>
  <c r="AA224" i="5"/>
  <c r="P225" i="5"/>
  <c r="Q225" i="5"/>
  <c r="R225" i="5"/>
  <c r="S225" i="5"/>
  <c r="T225" i="5"/>
  <c r="U225" i="5"/>
  <c r="V225" i="5"/>
  <c r="W225" i="5"/>
  <c r="X225" i="5"/>
  <c r="Y225" i="5"/>
  <c r="Z225" i="5"/>
  <c r="AA225" i="5"/>
  <c r="P226" i="5"/>
  <c r="Q226" i="5"/>
  <c r="R226" i="5"/>
  <c r="S226" i="5"/>
  <c r="T226" i="5"/>
  <c r="U226" i="5"/>
  <c r="V226" i="5"/>
  <c r="W226" i="5"/>
  <c r="X226" i="5"/>
  <c r="Y226" i="5"/>
  <c r="Z226" i="5"/>
  <c r="AA226" i="5"/>
  <c r="P227" i="5"/>
  <c r="Q227" i="5"/>
  <c r="R227" i="5"/>
  <c r="S227" i="5"/>
  <c r="T227" i="5"/>
  <c r="U227" i="5"/>
  <c r="V227" i="5"/>
  <c r="W227" i="5"/>
  <c r="X227" i="5"/>
  <c r="Y227" i="5"/>
  <c r="Z227" i="5"/>
  <c r="AA227" i="5"/>
  <c r="P228" i="5"/>
  <c r="Q228" i="5"/>
  <c r="R228" i="5"/>
  <c r="S228" i="5"/>
  <c r="T228" i="5"/>
  <c r="U228" i="5"/>
  <c r="V228" i="5"/>
  <c r="W228" i="5"/>
  <c r="X228" i="5"/>
  <c r="Y228" i="5"/>
  <c r="Z228" i="5"/>
  <c r="AA228" i="5"/>
  <c r="P229" i="5"/>
  <c r="Q229" i="5"/>
  <c r="R229" i="5"/>
  <c r="S229" i="5"/>
  <c r="T229" i="5"/>
  <c r="U229" i="5"/>
  <c r="V229" i="5"/>
  <c r="W229" i="5"/>
  <c r="X229" i="5"/>
  <c r="Y229" i="5"/>
  <c r="Z229" i="5"/>
  <c r="AA229" i="5"/>
  <c r="P230" i="5"/>
  <c r="Q230" i="5"/>
  <c r="R230" i="5"/>
  <c r="S230" i="5"/>
  <c r="T230" i="5"/>
  <c r="U230" i="5"/>
  <c r="V230" i="5"/>
  <c r="W230" i="5"/>
  <c r="X230" i="5"/>
  <c r="Y230" i="5"/>
  <c r="Z230" i="5"/>
  <c r="AA230" i="5"/>
  <c r="P231" i="5"/>
  <c r="Q231" i="5"/>
  <c r="R231" i="5"/>
  <c r="S231" i="5"/>
  <c r="T231" i="5"/>
  <c r="U231" i="5"/>
  <c r="V231" i="5"/>
  <c r="W231" i="5"/>
  <c r="X231" i="5"/>
  <c r="Y231" i="5"/>
  <c r="Z231" i="5"/>
  <c r="AA231" i="5"/>
  <c r="P127" i="5"/>
  <c r="Q127" i="5"/>
  <c r="R127" i="5"/>
  <c r="S127" i="5"/>
  <c r="T127" i="5"/>
  <c r="U127" i="5"/>
  <c r="V127" i="5"/>
  <c r="W127" i="5"/>
  <c r="X127" i="5"/>
  <c r="Y127" i="5"/>
  <c r="Z127" i="5"/>
  <c r="AA127" i="5"/>
  <c r="P232" i="5"/>
  <c r="Q232" i="5"/>
  <c r="R232" i="5"/>
  <c r="S232" i="5"/>
  <c r="T232" i="5"/>
  <c r="U232" i="5"/>
  <c r="V232" i="5"/>
  <c r="W232" i="5"/>
  <c r="X232" i="5"/>
  <c r="Y232" i="5"/>
  <c r="Z232" i="5"/>
  <c r="AA232" i="5"/>
  <c r="P233" i="5"/>
  <c r="Q233" i="5"/>
  <c r="R233" i="5"/>
  <c r="S233" i="5"/>
  <c r="T233" i="5"/>
  <c r="U233" i="5"/>
  <c r="V233" i="5"/>
  <c r="W233" i="5"/>
  <c r="X233" i="5"/>
  <c r="Y233" i="5"/>
  <c r="Z233" i="5"/>
  <c r="AA233" i="5"/>
  <c r="P234" i="5"/>
  <c r="Q234" i="5"/>
  <c r="R234" i="5"/>
  <c r="S234" i="5"/>
  <c r="T234" i="5"/>
  <c r="U234" i="5"/>
  <c r="V234" i="5"/>
  <c r="W234" i="5"/>
  <c r="X234" i="5"/>
  <c r="Y234" i="5"/>
  <c r="Z234" i="5"/>
  <c r="AA234" i="5"/>
  <c r="P235" i="5"/>
  <c r="Q235" i="5"/>
  <c r="R235" i="5"/>
  <c r="S235" i="5"/>
  <c r="T235" i="5"/>
  <c r="U235" i="5"/>
  <c r="V235" i="5"/>
  <c r="W235" i="5"/>
  <c r="X235" i="5"/>
  <c r="Y235" i="5"/>
  <c r="Z235" i="5"/>
  <c r="AA235" i="5"/>
  <c r="P236" i="5"/>
  <c r="Q236" i="5"/>
  <c r="R236" i="5"/>
  <c r="S236" i="5"/>
  <c r="T236" i="5"/>
  <c r="U236" i="5"/>
  <c r="V236" i="5"/>
  <c r="W236" i="5"/>
  <c r="X236" i="5"/>
  <c r="Y236" i="5"/>
  <c r="Z236" i="5"/>
  <c r="AA236" i="5"/>
  <c r="P237" i="5"/>
  <c r="Q237" i="5"/>
  <c r="R237" i="5"/>
  <c r="S237" i="5"/>
  <c r="T237" i="5"/>
  <c r="U237" i="5"/>
  <c r="V237" i="5"/>
  <c r="W237" i="5"/>
  <c r="X237" i="5"/>
  <c r="Y237" i="5"/>
  <c r="Z237" i="5"/>
  <c r="AA237" i="5"/>
  <c r="P238" i="5"/>
  <c r="Q238" i="5"/>
  <c r="R238" i="5"/>
  <c r="S238" i="5"/>
  <c r="T238" i="5"/>
  <c r="U238" i="5"/>
  <c r="V238" i="5"/>
  <c r="W238" i="5"/>
  <c r="X238" i="5"/>
  <c r="Y238" i="5"/>
  <c r="Z238" i="5"/>
  <c r="AA238" i="5"/>
  <c r="P149" i="5"/>
  <c r="Q149" i="5"/>
  <c r="R149" i="5"/>
  <c r="S149" i="5"/>
  <c r="T149" i="5"/>
  <c r="U149" i="5"/>
  <c r="V149" i="5"/>
  <c r="W149" i="5"/>
  <c r="X149" i="5"/>
  <c r="Y149" i="5"/>
  <c r="Z149" i="5"/>
  <c r="AA149" i="5"/>
  <c r="P239" i="5"/>
  <c r="Q239" i="5"/>
  <c r="R239" i="5"/>
  <c r="S239" i="5"/>
  <c r="T239" i="5"/>
  <c r="U239" i="5"/>
  <c r="V239" i="5"/>
  <c r="W239" i="5"/>
  <c r="X239" i="5"/>
  <c r="Y239" i="5"/>
  <c r="Z239" i="5"/>
  <c r="AA239" i="5"/>
  <c r="P240" i="5"/>
  <c r="Q240" i="5"/>
  <c r="R240" i="5"/>
  <c r="S240" i="5"/>
  <c r="T240" i="5"/>
  <c r="U240" i="5"/>
  <c r="V240" i="5"/>
  <c r="W240" i="5"/>
  <c r="X240" i="5"/>
  <c r="Y240" i="5"/>
  <c r="Z240" i="5"/>
  <c r="AA240" i="5"/>
  <c r="P241" i="5"/>
  <c r="Q241" i="5"/>
  <c r="R241" i="5"/>
  <c r="S241" i="5"/>
  <c r="T241" i="5"/>
  <c r="U241" i="5"/>
  <c r="V241" i="5"/>
  <c r="W241" i="5"/>
  <c r="X241" i="5"/>
  <c r="Y241" i="5"/>
  <c r="Z241" i="5"/>
  <c r="AA241" i="5"/>
  <c r="P242" i="5"/>
  <c r="Q242" i="5"/>
  <c r="R242" i="5"/>
  <c r="S242" i="5"/>
  <c r="T242" i="5"/>
  <c r="U242" i="5"/>
  <c r="V242" i="5"/>
  <c r="W242" i="5"/>
  <c r="X242" i="5"/>
  <c r="Y242" i="5"/>
  <c r="Z242" i="5"/>
  <c r="AA242" i="5"/>
  <c r="P243" i="5"/>
  <c r="Q243" i="5"/>
  <c r="R243" i="5"/>
  <c r="S243" i="5"/>
  <c r="T243" i="5"/>
  <c r="U243" i="5"/>
  <c r="V243" i="5"/>
  <c r="W243" i="5"/>
  <c r="X243" i="5"/>
  <c r="Y243" i="5"/>
  <c r="Z243" i="5"/>
  <c r="AA243" i="5"/>
  <c r="P244" i="5"/>
  <c r="Q244" i="5"/>
  <c r="R244" i="5"/>
  <c r="S244" i="5"/>
  <c r="T244" i="5"/>
  <c r="U244" i="5"/>
  <c r="V244" i="5"/>
  <c r="W244" i="5"/>
  <c r="X244" i="5"/>
  <c r="Y244" i="5"/>
  <c r="Z244" i="5"/>
  <c r="AA244" i="5"/>
  <c r="P245" i="5"/>
  <c r="Q245" i="5"/>
  <c r="R245" i="5"/>
  <c r="S245" i="5"/>
  <c r="T245" i="5"/>
  <c r="U245" i="5"/>
  <c r="V245" i="5"/>
  <c r="W245" i="5"/>
  <c r="X245" i="5"/>
  <c r="Y245" i="5"/>
  <c r="Z245" i="5"/>
  <c r="AA245" i="5"/>
  <c r="P246" i="5"/>
  <c r="Q246" i="5"/>
  <c r="R246" i="5"/>
  <c r="S246" i="5"/>
  <c r="T246" i="5"/>
  <c r="U246" i="5"/>
  <c r="V246" i="5"/>
  <c r="W246" i="5"/>
  <c r="X246" i="5"/>
  <c r="Y246" i="5"/>
  <c r="Z246" i="5"/>
  <c r="AA246" i="5"/>
  <c r="P247" i="5"/>
  <c r="Q247" i="5"/>
  <c r="R247" i="5"/>
  <c r="S247" i="5"/>
  <c r="T247" i="5"/>
  <c r="U247" i="5"/>
  <c r="V247" i="5"/>
  <c r="W247" i="5"/>
  <c r="X247" i="5"/>
  <c r="Y247" i="5"/>
  <c r="Z247" i="5"/>
  <c r="AA247" i="5"/>
  <c r="P248" i="5"/>
  <c r="Q248" i="5"/>
  <c r="R248" i="5"/>
  <c r="S248" i="5"/>
  <c r="T248" i="5"/>
  <c r="U248" i="5"/>
  <c r="V248" i="5"/>
  <c r="W248" i="5"/>
  <c r="X248" i="5"/>
  <c r="Y248" i="5"/>
  <c r="Z248" i="5"/>
  <c r="AA248" i="5"/>
  <c r="P249" i="5"/>
  <c r="Q249" i="5"/>
  <c r="R249" i="5"/>
  <c r="S249" i="5"/>
  <c r="T249" i="5"/>
  <c r="U249" i="5"/>
  <c r="V249" i="5"/>
  <c r="W249" i="5"/>
  <c r="X249" i="5"/>
  <c r="Y249" i="5"/>
  <c r="Z249" i="5"/>
  <c r="AA249" i="5"/>
  <c r="P250" i="5"/>
  <c r="Q250" i="5"/>
  <c r="R250" i="5"/>
  <c r="S250" i="5"/>
  <c r="T250" i="5"/>
  <c r="U250" i="5"/>
  <c r="V250" i="5"/>
  <c r="W250" i="5"/>
  <c r="X250" i="5"/>
  <c r="Y250" i="5"/>
  <c r="Z250" i="5"/>
  <c r="AA250" i="5"/>
  <c r="P175" i="5"/>
  <c r="Q175" i="5"/>
  <c r="R175" i="5"/>
  <c r="S175" i="5"/>
  <c r="T175" i="5"/>
  <c r="U175" i="5"/>
  <c r="V175" i="5"/>
  <c r="W175" i="5"/>
  <c r="X175" i="5"/>
  <c r="Y175" i="5"/>
  <c r="Z175" i="5"/>
  <c r="AA175" i="5"/>
  <c r="P251" i="5"/>
  <c r="Q251" i="5"/>
  <c r="R251" i="5"/>
  <c r="S251" i="5"/>
  <c r="T251" i="5"/>
  <c r="U251" i="5"/>
  <c r="V251" i="5"/>
  <c r="W251" i="5"/>
  <c r="X251" i="5"/>
  <c r="Y251" i="5"/>
  <c r="Z251" i="5"/>
  <c r="AA251" i="5"/>
  <c r="P252" i="5"/>
  <c r="Q252" i="5"/>
  <c r="R252" i="5"/>
  <c r="S252" i="5"/>
  <c r="T252" i="5"/>
  <c r="U252" i="5"/>
  <c r="V252" i="5"/>
  <c r="W252" i="5"/>
  <c r="X252" i="5"/>
  <c r="Y252" i="5"/>
  <c r="Z252" i="5"/>
  <c r="AA252" i="5"/>
  <c r="P253" i="5"/>
  <c r="Q253" i="5"/>
  <c r="R253" i="5"/>
  <c r="S253" i="5"/>
  <c r="T253" i="5"/>
  <c r="U253" i="5"/>
  <c r="V253" i="5"/>
  <c r="W253" i="5"/>
  <c r="X253" i="5"/>
  <c r="Y253" i="5"/>
  <c r="Z253" i="5"/>
  <c r="AA253" i="5"/>
  <c r="P254" i="5"/>
  <c r="Q254" i="5"/>
  <c r="R254" i="5"/>
  <c r="S254" i="5"/>
  <c r="T254" i="5"/>
  <c r="U254" i="5"/>
  <c r="V254" i="5"/>
  <c r="W254" i="5"/>
  <c r="X254" i="5"/>
  <c r="Y254" i="5"/>
  <c r="Z254" i="5"/>
  <c r="AA254" i="5"/>
  <c r="P255" i="5"/>
  <c r="Q255" i="5"/>
  <c r="R255" i="5"/>
  <c r="S255" i="5"/>
  <c r="T255" i="5"/>
  <c r="U255" i="5"/>
  <c r="V255" i="5"/>
  <c r="W255" i="5"/>
  <c r="X255" i="5"/>
  <c r="Y255" i="5"/>
  <c r="Z255" i="5"/>
  <c r="AA255" i="5"/>
  <c r="P256" i="5"/>
  <c r="Q256" i="5"/>
  <c r="R256" i="5"/>
  <c r="S256" i="5"/>
  <c r="T256" i="5"/>
  <c r="U256" i="5"/>
  <c r="V256" i="5"/>
  <c r="W256" i="5"/>
  <c r="X256" i="5"/>
  <c r="Y256" i="5"/>
  <c r="Z256" i="5"/>
  <c r="AA256" i="5"/>
  <c r="P257" i="5"/>
  <c r="Q257" i="5"/>
  <c r="R257" i="5"/>
  <c r="S257" i="5"/>
  <c r="T257" i="5"/>
  <c r="U257" i="5"/>
  <c r="V257" i="5"/>
  <c r="W257" i="5"/>
  <c r="X257" i="5"/>
  <c r="Y257" i="5"/>
  <c r="Z257" i="5"/>
  <c r="AA257" i="5"/>
  <c r="P258" i="5"/>
  <c r="Q258" i="5"/>
  <c r="R258" i="5"/>
  <c r="S258" i="5"/>
  <c r="T258" i="5"/>
  <c r="U258" i="5"/>
  <c r="V258" i="5"/>
  <c r="W258" i="5"/>
  <c r="X258" i="5"/>
  <c r="Y258" i="5"/>
  <c r="Z258" i="5"/>
  <c r="AA258" i="5"/>
  <c r="P259" i="5"/>
  <c r="Q259" i="5"/>
  <c r="R259" i="5"/>
  <c r="S259" i="5"/>
  <c r="T259" i="5"/>
  <c r="U259" i="5"/>
  <c r="V259" i="5"/>
  <c r="W259" i="5"/>
  <c r="X259" i="5"/>
  <c r="Y259" i="5"/>
  <c r="Z259" i="5"/>
  <c r="AA259" i="5"/>
  <c r="P260" i="5"/>
  <c r="Q260" i="5"/>
  <c r="R260" i="5"/>
  <c r="S260" i="5"/>
  <c r="T260" i="5"/>
  <c r="U260" i="5"/>
  <c r="V260" i="5"/>
  <c r="W260" i="5"/>
  <c r="X260" i="5"/>
  <c r="Y260" i="5"/>
  <c r="Z260" i="5"/>
  <c r="AA260" i="5"/>
  <c r="P261" i="5"/>
  <c r="Q261" i="5"/>
  <c r="R261" i="5"/>
  <c r="S261" i="5"/>
  <c r="T261" i="5"/>
  <c r="U261" i="5"/>
  <c r="V261" i="5"/>
  <c r="W261" i="5"/>
  <c r="X261" i="5"/>
  <c r="Y261" i="5"/>
  <c r="Z261" i="5"/>
  <c r="AA261" i="5"/>
  <c r="P262" i="5"/>
  <c r="Q262" i="5"/>
  <c r="R262" i="5"/>
  <c r="S262" i="5"/>
  <c r="T262" i="5"/>
  <c r="U262" i="5"/>
  <c r="V262" i="5"/>
  <c r="W262" i="5"/>
  <c r="X262" i="5"/>
  <c r="Y262" i="5"/>
  <c r="Z262" i="5"/>
  <c r="AA262" i="5"/>
  <c r="P263" i="5"/>
  <c r="Q263" i="5"/>
  <c r="R263" i="5"/>
  <c r="S263" i="5"/>
  <c r="T263" i="5"/>
  <c r="U263" i="5"/>
  <c r="V263" i="5"/>
  <c r="W263" i="5"/>
  <c r="X263" i="5"/>
  <c r="Y263" i="5"/>
  <c r="Z263" i="5"/>
  <c r="AA263" i="5"/>
  <c r="P264" i="5"/>
  <c r="Q264" i="5"/>
  <c r="R264" i="5"/>
  <c r="S264" i="5"/>
  <c r="T264" i="5"/>
  <c r="U264" i="5"/>
  <c r="V264" i="5"/>
  <c r="W264" i="5"/>
  <c r="X264" i="5"/>
  <c r="Y264" i="5"/>
  <c r="Z264" i="5"/>
  <c r="AA264" i="5"/>
  <c r="P265" i="5"/>
  <c r="Q265" i="5"/>
  <c r="R265" i="5"/>
  <c r="S265" i="5"/>
  <c r="T265" i="5"/>
  <c r="U265" i="5"/>
  <c r="V265" i="5"/>
  <c r="W265" i="5"/>
  <c r="X265" i="5"/>
  <c r="Y265" i="5"/>
  <c r="Z265" i="5"/>
  <c r="AA265" i="5"/>
  <c r="P266" i="5"/>
  <c r="Q266" i="5"/>
  <c r="R266" i="5"/>
  <c r="S266" i="5"/>
  <c r="T266" i="5"/>
  <c r="U266" i="5"/>
  <c r="V266" i="5"/>
  <c r="W266" i="5"/>
  <c r="X266" i="5"/>
  <c r="Y266" i="5"/>
  <c r="Z266" i="5"/>
  <c r="AA266" i="5"/>
  <c r="P267" i="5"/>
  <c r="Q267" i="5"/>
  <c r="R267" i="5"/>
  <c r="S267" i="5"/>
  <c r="T267" i="5"/>
  <c r="U267" i="5"/>
  <c r="V267" i="5"/>
  <c r="W267" i="5"/>
  <c r="X267" i="5"/>
  <c r="Y267" i="5"/>
  <c r="Z267" i="5"/>
  <c r="AA267" i="5"/>
  <c r="P268" i="5"/>
  <c r="Q268" i="5"/>
  <c r="R268" i="5"/>
  <c r="S268" i="5"/>
  <c r="T268" i="5"/>
  <c r="U268" i="5"/>
  <c r="V268" i="5"/>
  <c r="W268" i="5"/>
  <c r="X268" i="5"/>
  <c r="Y268" i="5"/>
  <c r="Z268" i="5"/>
  <c r="AA268" i="5"/>
  <c r="P269" i="5"/>
  <c r="Q269" i="5"/>
  <c r="R269" i="5"/>
  <c r="S269" i="5"/>
  <c r="T269" i="5"/>
  <c r="U269" i="5"/>
  <c r="V269" i="5"/>
  <c r="W269" i="5"/>
  <c r="X269" i="5"/>
  <c r="Y269" i="5"/>
  <c r="Z269" i="5"/>
  <c r="AA269" i="5"/>
  <c r="P270" i="5"/>
  <c r="Q270" i="5"/>
  <c r="R270" i="5"/>
  <c r="S270" i="5"/>
  <c r="T270" i="5"/>
  <c r="U270" i="5"/>
  <c r="V270" i="5"/>
  <c r="W270" i="5"/>
  <c r="X270" i="5"/>
  <c r="Y270" i="5"/>
  <c r="Z270" i="5"/>
  <c r="AA270" i="5"/>
  <c r="P271" i="5"/>
  <c r="Q271" i="5"/>
  <c r="R271" i="5"/>
  <c r="S271" i="5"/>
  <c r="T271" i="5"/>
  <c r="U271" i="5"/>
  <c r="V271" i="5"/>
  <c r="W271" i="5"/>
  <c r="X271" i="5"/>
  <c r="Y271" i="5"/>
  <c r="Z271" i="5"/>
  <c r="AA271" i="5"/>
  <c r="P272" i="5"/>
  <c r="Q272" i="5"/>
  <c r="R272" i="5"/>
  <c r="S272" i="5"/>
  <c r="T272" i="5"/>
  <c r="U272" i="5"/>
  <c r="V272" i="5"/>
  <c r="W272" i="5"/>
  <c r="X272" i="5"/>
  <c r="Y272" i="5"/>
  <c r="Z272" i="5"/>
  <c r="AA272" i="5"/>
  <c r="P273" i="5"/>
  <c r="Q273" i="5"/>
  <c r="R273" i="5"/>
  <c r="S273" i="5"/>
  <c r="T273" i="5"/>
  <c r="U273" i="5"/>
  <c r="V273" i="5"/>
  <c r="W273" i="5"/>
  <c r="X273" i="5"/>
  <c r="Y273" i="5"/>
  <c r="Z273" i="5"/>
  <c r="AA273" i="5"/>
  <c r="P274" i="5"/>
  <c r="Q274" i="5"/>
  <c r="R274" i="5"/>
  <c r="S274" i="5"/>
  <c r="T274" i="5"/>
  <c r="U274" i="5"/>
  <c r="V274" i="5"/>
  <c r="W274" i="5"/>
  <c r="X274" i="5"/>
  <c r="Y274" i="5"/>
  <c r="Z274" i="5"/>
  <c r="AA274" i="5"/>
  <c r="P275" i="5"/>
  <c r="Q275" i="5"/>
  <c r="R275" i="5"/>
  <c r="S275" i="5"/>
  <c r="T275" i="5"/>
  <c r="U275" i="5"/>
  <c r="V275" i="5"/>
  <c r="W275" i="5"/>
  <c r="X275" i="5"/>
  <c r="Y275" i="5"/>
  <c r="Z275" i="5"/>
  <c r="AA275" i="5"/>
  <c r="P135" i="5"/>
  <c r="Q135" i="5"/>
  <c r="R135" i="5"/>
  <c r="S135" i="5"/>
  <c r="T135" i="5"/>
  <c r="U135" i="5"/>
  <c r="V135" i="5"/>
  <c r="W135" i="5"/>
  <c r="X135" i="5"/>
  <c r="Y135" i="5"/>
  <c r="Z135" i="5"/>
  <c r="AA135" i="5"/>
  <c r="P276" i="5"/>
  <c r="Q276" i="5"/>
  <c r="R276" i="5"/>
  <c r="S276" i="5"/>
  <c r="T276" i="5"/>
  <c r="U276" i="5"/>
  <c r="V276" i="5"/>
  <c r="W276" i="5"/>
  <c r="X276" i="5"/>
  <c r="Y276" i="5"/>
  <c r="Z276" i="5"/>
  <c r="AA276" i="5"/>
  <c r="P277" i="5"/>
  <c r="Q277" i="5"/>
  <c r="R277" i="5"/>
  <c r="S277" i="5"/>
  <c r="T277" i="5"/>
  <c r="U277" i="5"/>
  <c r="V277" i="5"/>
  <c r="W277" i="5"/>
  <c r="X277" i="5"/>
  <c r="Y277" i="5"/>
  <c r="Z277" i="5"/>
  <c r="AA277" i="5"/>
  <c r="P278" i="5"/>
  <c r="Q278" i="5"/>
  <c r="R278" i="5"/>
  <c r="S278" i="5"/>
  <c r="T278" i="5"/>
  <c r="U278" i="5"/>
  <c r="V278" i="5"/>
  <c r="W278" i="5"/>
  <c r="X278" i="5"/>
  <c r="Y278" i="5"/>
  <c r="Z278" i="5"/>
  <c r="AA278" i="5"/>
  <c r="P194" i="5"/>
  <c r="Q194" i="5"/>
  <c r="R194" i="5"/>
  <c r="S194" i="5"/>
  <c r="T194" i="5"/>
  <c r="U194" i="5"/>
  <c r="V194" i="5"/>
  <c r="W194" i="5"/>
  <c r="X194" i="5"/>
  <c r="Y194" i="5"/>
  <c r="Z194" i="5"/>
  <c r="AA194" i="5"/>
  <c r="P279" i="5"/>
  <c r="Q279" i="5"/>
  <c r="R279" i="5"/>
  <c r="S279" i="5"/>
  <c r="T279" i="5"/>
  <c r="U279" i="5"/>
  <c r="V279" i="5"/>
  <c r="W279" i="5"/>
  <c r="X279" i="5"/>
  <c r="Y279" i="5"/>
  <c r="Z279" i="5"/>
  <c r="AA279" i="5"/>
  <c r="P280" i="5"/>
  <c r="Q280" i="5"/>
  <c r="R280" i="5"/>
  <c r="S280" i="5"/>
  <c r="T280" i="5"/>
  <c r="U280" i="5"/>
  <c r="V280" i="5"/>
  <c r="W280" i="5"/>
  <c r="X280" i="5"/>
  <c r="Y280" i="5"/>
  <c r="Z280" i="5"/>
  <c r="AA280" i="5"/>
  <c r="P281" i="5"/>
  <c r="Q281" i="5"/>
  <c r="R281" i="5"/>
  <c r="S281" i="5"/>
  <c r="T281" i="5"/>
  <c r="U281" i="5"/>
  <c r="V281" i="5"/>
  <c r="W281" i="5"/>
  <c r="X281" i="5"/>
  <c r="Y281" i="5"/>
  <c r="Z281" i="5"/>
  <c r="AA281" i="5"/>
  <c r="P282" i="5"/>
  <c r="Q282" i="5"/>
  <c r="R282" i="5"/>
  <c r="S282" i="5"/>
  <c r="T282" i="5"/>
  <c r="U282" i="5"/>
  <c r="V282" i="5"/>
  <c r="W282" i="5"/>
  <c r="X282" i="5"/>
  <c r="Y282" i="5"/>
  <c r="Z282" i="5"/>
  <c r="AA282" i="5"/>
  <c r="P283" i="5"/>
  <c r="Q283" i="5"/>
  <c r="R283" i="5"/>
  <c r="S283" i="5"/>
  <c r="T283" i="5"/>
  <c r="U283" i="5"/>
  <c r="V283" i="5"/>
  <c r="W283" i="5"/>
  <c r="X283" i="5"/>
  <c r="Y283" i="5"/>
  <c r="Z283" i="5"/>
  <c r="AA283" i="5"/>
  <c r="P284" i="5"/>
  <c r="Q284" i="5"/>
  <c r="R284" i="5"/>
  <c r="S284" i="5"/>
  <c r="T284" i="5"/>
  <c r="U284" i="5"/>
  <c r="V284" i="5"/>
  <c r="W284" i="5"/>
  <c r="X284" i="5"/>
  <c r="Y284" i="5"/>
  <c r="Z284" i="5"/>
  <c r="AA284" i="5"/>
  <c r="P285" i="5"/>
  <c r="Q285" i="5"/>
  <c r="R285" i="5"/>
  <c r="S285" i="5"/>
  <c r="T285" i="5"/>
  <c r="U285" i="5"/>
  <c r="V285" i="5"/>
  <c r="W285" i="5"/>
  <c r="X285" i="5"/>
  <c r="Y285" i="5"/>
  <c r="Z285" i="5"/>
  <c r="AA285" i="5"/>
  <c r="P286" i="5"/>
  <c r="Q286" i="5"/>
  <c r="R286" i="5"/>
  <c r="S286" i="5"/>
  <c r="T286" i="5"/>
  <c r="U286" i="5"/>
  <c r="V286" i="5"/>
  <c r="W286" i="5"/>
  <c r="X286" i="5"/>
  <c r="Y286" i="5"/>
  <c r="Z286" i="5"/>
  <c r="AA286" i="5"/>
  <c r="P287" i="5"/>
  <c r="Q287" i="5"/>
  <c r="R287" i="5"/>
  <c r="S287" i="5"/>
  <c r="T287" i="5"/>
  <c r="U287" i="5"/>
  <c r="V287" i="5"/>
  <c r="W287" i="5"/>
  <c r="X287" i="5"/>
  <c r="Y287" i="5"/>
  <c r="Z287" i="5"/>
  <c r="AA287" i="5"/>
  <c r="P288" i="5"/>
  <c r="Q288" i="5"/>
  <c r="R288" i="5"/>
  <c r="S288" i="5"/>
  <c r="T288" i="5"/>
  <c r="U288" i="5"/>
  <c r="V288" i="5"/>
  <c r="W288" i="5"/>
  <c r="X288" i="5"/>
  <c r="Y288" i="5"/>
  <c r="Z288" i="5"/>
  <c r="AA288" i="5"/>
  <c r="P289" i="5"/>
  <c r="Q289" i="5"/>
  <c r="R289" i="5"/>
  <c r="S289" i="5"/>
  <c r="T289" i="5"/>
  <c r="U289" i="5"/>
  <c r="V289" i="5"/>
  <c r="W289" i="5"/>
  <c r="X289" i="5"/>
  <c r="Y289" i="5"/>
  <c r="Z289" i="5"/>
  <c r="AA289" i="5"/>
  <c r="P290" i="5"/>
  <c r="Q290" i="5"/>
  <c r="R290" i="5"/>
  <c r="S290" i="5"/>
  <c r="T290" i="5"/>
  <c r="U290" i="5"/>
  <c r="V290" i="5"/>
  <c r="W290" i="5"/>
  <c r="X290" i="5"/>
  <c r="Y290" i="5"/>
  <c r="Z290" i="5"/>
  <c r="AA290" i="5"/>
  <c r="P291" i="5"/>
  <c r="Q291" i="5"/>
  <c r="R291" i="5"/>
  <c r="S291" i="5"/>
  <c r="T291" i="5"/>
  <c r="U291" i="5"/>
  <c r="V291" i="5"/>
  <c r="W291" i="5"/>
  <c r="X291" i="5"/>
  <c r="Y291" i="5"/>
  <c r="Z291" i="5"/>
  <c r="AA291" i="5"/>
  <c r="P292" i="5"/>
  <c r="Q292" i="5"/>
  <c r="R292" i="5"/>
  <c r="S292" i="5"/>
  <c r="T292" i="5"/>
  <c r="U292" i="5"/>
  <c r="V292" i="5"/>
  <c r="W292" i="5"/>
  <c r="X292" i="5"/>
  <c r="Y292" i="5"/>
  <c r="Z292" i="5"/>
  <c r="AA292" i="5"/>
  <c r="P293" i="5"/>
  <c r="Q293" i="5"/>
  <c r="R293" i="5"/>
  <c r="S293" i="5"/>
  <c r="T293" i="5"/>
  <c r="U293" i="5"/>
  <c r="V293" i="5"/>
  <c r="W293" i="5"/>
  <c r="X293" i="5"/>
  <c r="Y293" i="5"/>
  <c r="Z293" i="5"/>
  <c r="AA293" i="5"/>
  <c r="P294" i="5"/>
  <c r="Q294" i="5"/>
  <c r="R294" i="5"/>
  <c r="S294" i="5"/>
  <c r="T294" i="5"/>
  <c r="U294" i="5"/>
  <c r="V294" i="5"/>
  <c r="W294" i="5"/>
  <c r="X294" i="5"/>
  <c r="Y294" i="5"/>
  <c r="Z294" i="5"/>
  <c r="AA294" i="5"/>
  <c r="P295" i="5"/>
  <c r="Q295" i="5"/>
  <c r="R295" i="5"/>
  <c r="S295" i="5"/>
  <c r="T295" i="5"/>
  <c r="U295" i="5"/>
  <c r="V295" i="5"/>
  <c r="W295" i="5"/>
  <c r="X295" i="5"/>
  <c r="Y295" i="5"/>
  <c r="Z295" i="5"/>
  <c r="AA295" i="5"/>
  <c r="P296" i="5"/>
  <c r="Q296" i="5"/>
  <c r="R296" i="5"/>
  <c r="S296" i="5"/>
  <c r="T296" i="5"/>
  <c r="U296" i="5"/>
  <c r="V296" i="5"/>
  <c r="W296" i="5"/>
  <c r="X296" i="5"/>
  <c r="Y296" i="5"/>
  <c r="Z296" i="5"/>
  <c r="AA296" i="5"/>
  <c r="P297" i="5"/>
  <c r="Q297" i="5"/>
  <c r="R297" i="5"/>
  <c r="S297" i="5"/>
  <c r="T297" i="5"/>
  <c r="U297" i="5"/>
  <c r="V297" i="5"/>
  <c r="W297" i="5"/>
  <c r="X297" i="5"/>
  <c r="Y297" i="5"/>
  <c r="Z297" i="5"/>
  <c r="AA297" i="5"/>
  <c r="P298" i="5"/>
  <c r="Q298" i="5"/>
  <c r="R298" i="5"/>
  <c r="S298" i="5"/>
  <c r="T298" i="5"/>
  <c r="U298" i="5"/>
  <c r="V298" i="5"/>
  <c r="W298" i="5"/>
  <c r="X298" i="5"/>
  <c r="Y298" i="5"/>
  <c r="Z298" i="5"/>
  <c r="AA298" i="5"/>
  <c r="P299" i="5"/>
  <c r="Q299" i="5"/>
  <c r="R299" i="5"/>
  <c r="S299" i="5"/>
  <c r="T299" i="5"/>
  <c r="U299" i="5"/>
  <c r="V299" i="5"/>
  <c r="W299" i="5"/>
  <c r="X299" i="5"/>
  <c r="Y299" i="5"/>
  <c r="Z299" i="5"/>
  <c r="AA299" i="5"/>
  <c r="P184" i="5"/>
  <c r="Q184" i="5"/>
  <c r="R184" i="5"/>
  <c r="S184" i="5"/>
  <c r="T184" i="5"/>
  <c r="U184" i="5"/>
  <c r="V184" i="5"/>
  <c r="W184" i="5"/>
  <c r="X184" i="5"/>
  <c r="Y184" i="5"/>
  <c r="Z184" i="5"/>
  <c r="AA184" i="5"/>
  <c r="P300" i="5"/>
  <c r="Q300" i="5"/>
  <c r="R300" i="5"/>
  <c r="S300" i="5"/>
  <c r="T300" i="5"/>
  <c r="U300" i="5"/>
  <c r="V300" i="5"/>
  <c r="W300" i="5"/>
  <c r="X300" i="5"/>
  <c r="Y300" i="5"/>
  <c r="Z300" i="5"/>
  <c r="AA300" i="5"/>
  <c r="P301" i="5"/>
  <c r="Q301" i="5"/>
  <c r="R301" i="5"/>
  <c r="S301" i="5"/>
  <c r="T301" i="5"/>
  <c r="U301" i="5"/>
  <c r="V301" i="5"/>
  <c r="W301" i="5"/>
  <c r="X301" i="5"/>
  <c r="Y301" i="5"/>
  <c r="Z301" i="5"/>
  <c r="AA301" i="5"/>
  <c r="P302" i="5"/>
  <c r="Q302" i="5"/>
  <c r="R302" i="5"/>
  <c r="S302" i="5"/>
  <c r="T302" i="5"/>
  <c r="U302" i="5"/>
  <c r="V302" i="5"/>
  <c r="W302" i="5"/>
  <c r="X302" i="5"/>
  <c r="Y302" i="5"/>
  <c r="Z302" i="5"/>
  <c r="AA302" i="5"/>
  <c r="P303" i="5"/>
  <c r="Q303" i="5"/>
  <c r="R303" i="5"/>
  <c r="S303" i="5"/>
  <c r="T303" i="5"/>
  <c r="U303" i="5"/>
  <c r="V303" i="5"/>
  <c r="W303" i="5"/>
  <c r="X303" i="5"/>
  <c r="Y303" i="5"/>
  <c r="Z303" i="5"/>
  <c r="AA303" i="5"/>
  <c r="P304" i="5"/>
  <c r="Q304" i="5"/>
  <c r="R304" i="5"/>
  <c r="S304" i="5"/>
  <c r="T304" i="5"/>
  <c r="U304" i="5"/>
  <c r="V304" i="5"/>
  <c r="W304" i="5"/>
  <c r="X304" i="5"/>
  <c r="Y304" i="5"/>
  <c r="Z304" i="5"/>
  <c r="AA304" i="5"/>
  <c r="P305" i="5"/>
  <c r="Q305" i="5"/>
  <c r="R305" i="5"/>
  <c r="S305" i="5"/>
  <c r="T305" i="5"/>
  <c r="U305" i="5"/>
  <c r="V305" i="5"/>
  <c r="W305" i="5"/>
  <c r="X305" i="5"/>
  <c r="Y305" i="5"/>
  <c r="Z305" i="5"/>
  <c r="AA305" i="5"/>
  <c r="P306" i="5"/>
  <c r="Q306" i="5"/>
  <c r="R306" i="5"/>
  <c r="S306" i="5"/>
  <c r="T306" i="5"/>
  <c r="U306" i="5"/>
  <c r="V306" i="5"/>
  <c r="W306" i="5"/>
  <c r="X306" i="5"/>
  <c r="Y306" i="5"/>
  <c r="Z306" i="5"/>
  <c r="AA306" i="5"/>
  <c r="P128" i="5"/>
  <c r="Q128" i="5"/>
  <c r="R128" i="5"/>
  <c r="S128" i="5"/>
  <c r="T128" i="5"/>
  <c r="U128" i="5"/>
  <c r="V128" i="5"/>
  <c r="W128" i="5"/>
  <c r="X128" i="5"/>
  <c r="Y128" i="5"/>
  <c r="Z128" i="5"/>
  <c r="AA128" i="5"/>
  <c r="P307" i="5"/>
  <c r="Q307" i="5"/>
  <c r="R307" i="5"/>
  <c r="S307" i="5"/>
  <c r="T307" i="5"/>
  <c r="U307" i="5"/>
  <c r="V307" i="5"/>
  <c r="W307" i="5"/>
  <c r="X307" i="5"/>
  <c r="Y307" i="5"/>
  <c r="Z307" i="5"/>
  <c r="AA307" i="5"/>
  <c r="P308" i="5"/>
  <c r="Q308" i="5"/>
  <c r="R308" i="5"/>
  <c r="S308" i="5"/>
  <c r="T308" i="5"/>
  <c r="U308" i="5"/>
  <c r="V308" i="5"/>
  <c r="W308" i="5"/>
  <c r="X308" i="5"/>
  <c r="Y308" i="5"/>
  <c r="Z308" i="5"/>
  <c r="AA308" i="5"/>
  <c r="P189" i="5"/>
  <c r="Q189" i="5"/>
  <c r="R189" i="5"/>
  <c r="S189" i="5"/>
  <c r="T189" i="5"/>
  <c r="U189" i="5"/>
  <c r="V189" i="5"/>
  <c r="W189" i="5"/>
  <c r="X189" i="5"/>
  <c r="Y189" i="5"/>
  <c r="Z189" i="5"/>
  <c r="AA189" i="5"/>
  <c r="P309" i="5"/>
  <c r="Q309" i="5"/>
  <c r="R309" i="5"/>
  <c r="S309" i="5"/>
  <c r="T309" i="5"/>
  <c r="U309" i="5"/>
  <c r="V309" i="5"/>
  <c r="W309" i="5"/>
  <c r="X309" i="5"/>
  <c r="Y309" i="5"/>
  <c r="Z309" i="5"/>
  <c r="AA309" i="5"/>
  <c r="P310" i="5"/>
  <c r="Q310" i="5"/>
  <c r="R310" i="5"/>
  <c r="S310" i="5"/>
  <c r="T310" i="5"/>
  <c r="U310" i="5"/>
  <c r="V310" i="5"/>
  <c r="W310" i="5"/>
  <c r="X310" i="5"/>
  <c r="Y310" i="5"/>
  <c r="Z310" i="5"/>
  <c r="AA310" i="5"/>
  <c r="P311" i="5"/>
  <c r="Q311" i="5"/>
  <c r="R311" i="5"/>
  <c r="S311" i="5"/>
  <c r="T311" i="5"/>
  <c r="U311" i="5"/>
  <c r="V311" i="5"/>
  <c r="W311" i="5"/>
  <c r="X311" i="5"/>
  <c r="Y311" i="5"/>
  <c r="Z311" i="5"/>
  <c r="AA311" i="5"/>
  <c r="P312" i="5"/>
  <c r="Q312" i="5"/>
  <c r="R312" i="5"/>
  <c r="S312" i="5"/>
  <c r="T312" i="5"/>
  <c r="U312" i="5"/>
  <c r="V312" i="5"/>
  <c r="W312" i="5"/>
  <c r="X312" i="5"/>
  <c r="Y312" i="5"/>
  <c r="Z312" i="5"/>
  <c r="AA312" i="5"/>
  <c r="P313" i="5"/>
  <c r="Q313" i="5"/>
  <c r="R313" i="5"/>
  <c r="S313" i="5"/>
  <c r="T313" i="5"/>
  <c r="U313" i="5"/>
  <c r="V313" i="5"/>
  <c r="W313" i="5"/>
  <c r="X313" i="5"/>
  <c r="Y313" i="5"/>
  <c r="Z313" i="5"/>
  <c r="AA313" i="5"/>
  <c r="P314" i="5"/>
  <c r="Q314" i="5"/>
  <c r="R314" i="5"/>
  <c r="S314" i="5"/>
  <c r="T314" i="5"/>
  <c r="U314" i="5"/>
  <c r="V314" i="5"/>
  <c r="W314" i="5"/>
  <c r="X314" i="5"/>
  <c r="Y314" i="5"/>
  <c r="Z314" i="5"/>
  <c r="AA314" i="5"/>
  <c r="P315" i="5"/>
  <c r="Q315" i="5"/>
  <c r="R315" i="5"/>
  <c r="S315" i="5"/>
  <c r="T315" i="5"/>
  <c r="U315" i="5"/>
  <c r="V315" i="5"/>
  <c r="W315" i="5"/>
  <c r="X315" i="5"/>
  <c r="Y315" i="5"/>
  <c r="Z315" i="5"/>
  <c r="AA315" i="5"/>
  <c r="P316" i="5"/>
  <c r="Q316" i="5"/>
  <c r="R316" i="5"/>
  <c r="S316" i="5"/>
  <c r="T316" i="5"/>
  <c r="U316" i="5"/>
  <c r="V316" i="5"/>
  <c r="W316" i="5"/>
  <c r="X316" i="5"/>
  <c r="Y316" i="5"/>
  <c r="Z316" i="5"/>
  <c r="AA316" i="5"/>
  <c r="P317" i="5"/>
  <c r="Q317" i="5"/>
  <c r="R317" i="5"/>
  <c r="S317" i="5"/>
  <c r="T317" i="5"/>
  <c r="U317" i="5"/>
  <c r="V317" i="5"/>
  <c r="W317" i="5"/>
  <c r="X317" i="5"/>
  <c r="Y317" i="5"/>
  <c r="Z317" i="5"/>
  <c r="AA317" i="5"/>
  <c r="P318" i="5"/>
  <c r="Q318" i="5"/>
  <c r="R318" i="5"/>
  <c r="S318" i="5"/>
  <c r="T318" i="5"/>
  <c r="U318" i="5"/>
  <c r="V318" i="5"/>
  <c r="W318" i="5"/>
  <c r="X318" i="5"/>
  <c r="Y318" i="5"/>
  <c r="Z318" i="5"/>
  <c r="AA318" i="5"/>
  <c r="P319" i="5"/>
  <c r="Q319" i="5"/>
  <c r="R319" i="5"/>
  <c r="S319" i="5"/>
  <c r="T319" i="5"/>
  <c r="U319" i="5"/>
  <c r="V319" i="5"/>
  <c r="W319" i="5"/>
  <c r="X319" i="5"/>
  <c r="Y319" i="5"/>
  <c r="Z319" i="5"/>
  <c r="AA319" i="5"/>
  <c r="P320" i="5"/>
  <c r="Q320" i="5"/>
  <c r="R320" i="5"/>
  <c r="S320" i="5"/>
  <c r="T320" i="5"/>
  <c r="U320" i="5"/>
  <c r="V320" i="5"/>
  <c r="W320" i="5"/>
  <c r="X320" i="5"/>
  <c r="Y320" i="5"/>
  <c r="Z320" i="5"/>
  <c r="AA320" i="5"/>
  <c r="P321" i="5"/>
  <c r="Q321" i="5"/>
  <c r="R321" i="5"/>
  <c r="S321" i="5"/>
  <c r="T321" i="5"/>
  <c r="U321" i="5"/>
  <c r="V321" i="5"/>
  <c r="W321" i="5"/>
  <c r="X321" i="5"/>
  <c r="Y321" i="5"/>
  <c r="Z321" i="5"/>
  <c r="AA321" i="5"/>
  <c r="P322" i="5"/>
  <c r="Q322" i="5"/>
  <c r="R322" i="5"/>
  <c r="S322" i="5"/>
  <c r="T322" i="5"/>
  <c r="U322" i="5"/>
  <c r="V322" i="5"/>
  <c r="W322" i="5"/>
  <c r="X322" i="5"/>
  <c r="Y322" i="5"/>
  <c r="Z322" i="5"/>
  <c r="AA322" i="5"/>
  <c r="P323" i="5"/>
  <c r="Q323" i="5"/>
  <c r="R323" i="5"/>
  <c r="S323" i="5"/>
  <c r="T323" i="5"/>
  <c r="U323" i="5"/>
  <c r="V323" i="5"/>
  <c r="W323" i="5"/>
  <c r="X323" i="5"/>
  <c r="Y323" i="5"/>
  <c r="Z323" i="5"/>
  <c r="AA323" i="5"/>
  <c r="P324" i="5"/>
  <c r="Q324" i="5"/>
  <c r="R324" i="5"/>
  <c r="S324" i="5"/>
  <c r="T324" i="5"/>
  <c r="U324" i="5"/>
  <c r="V324" i="5"/>
  <c r="W324" i="5"/>
  <c r="X324" i="5"/>
  <c r="Y324" i="5"/>
  <c r="Z324" i="5"/>
  <c r="AA324" i="5"/>
  <c r="P325" i="5"/>
  <c r="Q325" i="5"/>
  <c r="R325" i="5"/>
  <c r="S325" i="5"/>
  <c r="T325" i="5"/>
  <c r="U325" i="5"/>
  <c r="V325" i="5"/>
  <c r="W325" i="5"/>
  <c r="X325" i="5"/>
  <c r="Y325" i="5"/>
  <c r="Z325" i="5"/>
  <c r="AA325" i="5"/>
  <c r="P326" i="5"/>
  <c r="Q326" i="5"/>
  <c r="R326" i="5"/>
  <c r="S326" i="5"/>
  <c r="T326" i="5"/>
  <c r="U326" i="5"/>
  <c r="V326" i="5"/>
  <c r="W326" i="5"/>
  <c r="X326" i="5"/>
  <c r="Y326" i="5"/>
  <c r="Z326" i="5"/>
  <c r="AA326" i="5"/>
  <c r="P327" i="5"/>
  <c r="Q327" i="5"/>
  <c r="R327" i="5"/>
  <c r="S327" i="5"/>
  <c r="T327" i="5"/>
  <c r="U327" i="5"/>
  <c r="V327" i="5"/>
  <c r="W327" i="5"/>
  <c r="X327" i="5"/>
  <c r="Y327" i="5"/>
  <c r="Z327" i="5"/>
  <c r="AA327" i="5"/>
  <c r="P328" i="5"/>
  <c r="Q328" i="5"/>
  <c r="R328" i="5"/>
  <c r="S328" i="5"/>
  <c r="T328" i="5"/>
  <c r="U328" i="5"/>
  <c r="V328" i="5"/>
  <c r="W328" i="5"/>
  <c r="X328" i="5"/>
  <c r="Y328" i="5"/>
  <c r="Z328" i="5"/>
  <c r="AA328" i="5"/>
  <c r="P329" i="5"/>
  <c r="Q329" i="5"/>
  <c r="R329" i="5"/>
  <c r="S329" i="5"/>
  <c r="T329" i="5"/>
  <c r="U329" i="5"/>
  <c r="V329" i="5"/>
  <c r="W329" i="5"/>
  <c r="X329" i="5"/>
  <c r="Y329" i="5"/>
  <c r="Z329" i="5"/>
  <c r="AA329" i="5"/>
  <c r="P330" i="5"/>
  <c r="Q330" i="5"/>
  <c r="R330" i="5"/>
  <c r="S330" i="5"/>
  <c r="T330" i="5"/>
  <c r="U330" i="5"/>
  <c r="V330" i="5"/>
  <c r="W330" i="5"/>
  <c r="X330" i="5"/>
  <c r="Y330" i="5"/>
  <c r="Z330" i="5"/>
  <c r="AA330" i="5"/>
  <c r="P331" i="5"/>
  <c r="Q331" i="5"/>
  <c r="R331" i="5"/>
  <c r="S331" i="5"/>
  <c r="T331" i="5"/>
  <c r="U331" i="5"/>
  <c r="V331" i="5"/>
  <c r="W331" i="5"/>
  <c r="X331" i="5"/>
  <c r="Y331" i="5"/>
  <c r="Z331" i="5"/>
  <c r="AA331" i="5"/>
  <c r="P332" i="5"/>
  <c r="Q332" i="5"/>
  <c r="R332" i="5"/>
  <c r="S332" i="5"/>
  <c r="T332" i="5"/>
  <c r="U332" i="5"/>
  <c r="V332" i="5"/>
  <c r="W332" i="5"/>
  <c r="X332" i="5"/>
  <c r="Y332" i="5"/>
  <c r="Z332" i="5"/>
  <c r="AA332" i="5"/>
  <c r="P333" i="5"/>
  <c r="Q333" i="5"/>
  <c r="R333" i="5"/>
  <c r="S333" i="5"/>
  <c r="T333" i="5"/>
  <c r="U333" i="5"/>
  <c r="V333" i="5"/>
  <c r="W333" i="5"/>
  <c r="X333" i="5"/>
  <c r="Y333" i="5"/>
  <c r="Z333" i="5"/>
  <c r="AA333" i="5"/>
  <c r="P334" i="5"/>
  <c r="Q334" i="5"/>
  <c r="R334" i="5"/>
  <c r="S334" i="5"/>
  <c r="T334" i="5"/>
  <c r="U334" i="5"/>
  <c r="V334" i="5"/>
  <c r="W334" i="5"/>
  <c r="X334" i="5"/>
  <c r="Y334" i="5"/>
  <c r="Z334" i="5"/>
  <c r="AA334" i="5"/>
  <c r="P335" i="5"/>
  <c r="Q335" i="5"/>
  <c r="R335" i="5"/>
  <c r="S335" i="5"/>
  <c r="T335" i="5"/>
  <c r="U335" i="5"/>
  <c r="V335" i="5"/>
  <c r="W335" i="5"/>
  <c r="X335" i="5"/>
  <c r="Y335" i="5"/>
  <c r="Z335" i="5"/>
  <c r="AA335" i="5"/>
  <c r="P336" i="5"/>
  <c r="Q336" i="5"/>
  <c r="R336" i="5"/>
  <c r="S336" i="5"/>
  <c r="T336" i="5"/>
  <c r="U336" i="5"/>
  <c r="V336" i="5"/>
  <c r="W336" i="5"/>
  <c r="X336" i="5"/>
  <c r="Y336" i="5"/>
  <c r="Z336" i="5"/>
  <c r="AA336" i="5"/>
  <c r="P337" i="5"/>
  <c r="Q337" i="5"/>
  <c r="R337" i="5"/>
  <c r="S337" i="5"/>
  <c r="T337" i="5"/>
  <c r="U337" i="5"/>
  <c r="V337" i="5"/>
  <c r="W337" i="5"/>
  <c r="X337" i="5"/>
  <c r="Y337" i="5"/>
  <c r="Z337" i="5"/>
  <c r="AA337" i="5"/>
  <c r="P338" i="5"/>
  <c r="Q338" i="5"/>
  <c r="R338" i="5"/>
  <c r="S338" i="5"/>
  <c r="T338" i="5"/>
  <c r="U338" i="5"/>
  <c r="V338" i="5"/>
  <c r="W338" i="5"/>
  <c r="X338" i="5"/>
  <c r="Y338" i="5"/>
  <c r="Z338" i="5"/>
  <c r="AA338" i="5"/>
  <c r="P339" i="5"/>
  <c r="Q339" i="5"/>
  <c r="R339" i="5"/>
  <c r="S339" i="5"/>
  <c r="T339" i="5"/>
  <c r="U339" i="5"/>
  <c r="V339" i="5"/>
  <c r="W339" i="5"/>
  <c r="X339" i="5"/>
  <c r="Y339" i="5"/>
  <c r="Z339" i="5"/>
  <c r="AA339" i="5"/>
  <c r="P340" i="5"/>
  <c r="Q340" i="5"/>
  <c r="R340" i="5"/>
  <c r="S340" i="5"/>
  <c r="T340" i="5"/>
  <c r="U340" i="5"/>
  <c r="V340" i="5"/>
  <c r="W340" i="5"/>
  <c r="X340" i="5"/>
  <c r="Y340" i="5"/>
  <c r="Z340" i="5"/>
  <c r="AA340" i="5"/>
  <c r="P139" i="5"/>
  <c r="Q139" i="5"/>
  <c r="R139" i="5"/>
  <c r="S139" i="5"/>
  <c r="T139" i="5"/>
  <c r="U139" i="5"/>
  <c r="V139" i="5"/>
  <c r="W139" i="5"/>
  <c r="X139" i="5"/>
  <c r="Y139" i="5"/>
  <c r="Z139" i="5"/>
  <c r="AA139" i="5"/>
  <c r="P341" i="5"/>
  <c r="Q341" i="5"/>
  <c r="R341" i="5"/>
  <c r="S341" i="5"/>
  <c r="T341" i="5"/>
  <c r="U341" i="5"/>
  <c r="V341" i="5"/>
  <c r="W341" i="5"/>
  <c r="X341" i="5"/>
  <c r="Y341" i="5"/>
  <c r="Z341" i="5"/>
  <c r="AA341" i="5"/>
  <c r="P342" i="5"/>
  <c r="Q342" i="5"/>
  <c r="R342" i="5"/>
  <c r="S342" i="5"/>
  <c r="T342" i="5"/>
  <c r="U342" i="5"/>
  <c r="V342" i="5"/>
  <c r="W342" i="5"/>
  <c r="X342" i="5"/>
  <c r="Y342" i="5"/>
  <c r="Z342" i="5"/>
  <c r="AA342" i="5"/>
  <c r="P343" i="5"/>
  <c r="Q343" i="5"/>
  <c r="R343" i="5"/>
  <c r="S343" i="5"/>
  <c r="T343" i="5"/>
  <c r="U343" i="5"/>
  <c r="V343" i="5"/>
  <c r="W343" i="5"/>
  <c r="X343" i="5"/>
  <c r="Y343" i="5"/>
  <c r="Z343" i="5"/>
  <c r="AA343" i="5"/>
  <c r="P344" i="5"/>
  <c r="Q344" i="5"/>
  <c r="R344" i="5"/>
  <c r="S344" i="5"/>
  <c r="T344" i="5"/>
  <c r="U344" i="5"/>
  <c r="V344" i="5"/>
  <c r="W344" i="5"/>
  <c r="X344" i="5"/>
  <c r="Y344" i="5"/>
  <c r="Z344" i="5"/>
  <c r="AA344" i="5"/>
  <c r="P345" i="5"/>
  <c r="Q345" i="5"/>
  <c r="R345" i="5"/>
  <c r="S345" i="5"/>
  <c r="T345" i="5"/>
  <c r="U345" i="5"/>
  <c r="V345" i="5"/>
  <c r="W345" i="5"/>
  <c r="X345" i="5"/>
  <c r="Y345" i="5"/>
  <c r="Z345" i="5"/>
  <c r="AA345" i="5"/>
  <c r="P346" i="5"/>
  <c r="Q346" i="5"/>
  <c r="R346" i="5"/>
  <c r="S346" i="5"/>
  <c r="T346" i="5"/>
  <c r="U346" i="5"/>
  <c r="V346" i="5"/>
  <c r="W346" i="5"/>
  <c r="X346" i="5"/>
  <c r="Y346" i="5"/>
  <c r="Z346" i="5"/>
  <c r="AA346" i="5"/>
  <c r="P347" i="5"/>
  <c r="Q347" i="5"/>
  <c r="R347" i="5"/>
  <c r="S347" i="5"/>
  <c r="T347" i="5"/>
  <c r="U347" i="5"/>
  <c r="V347" i="5"/>
  <c r="W347" i="5"/>
  <c r="X347" i="5"/>
  <c r="Y347" i="5"/>
  <c r="Z347" i="5"/>
  <c r="AA347" i="5"/>
  <c r="P348" i="5"/>
  <c r="Q348" i="5"/>
  <c r="R348" i="5"/>
  <c r="S348" i="5"/>
  <c r="T348" i="5"/>
  <c r="U348" i="5"/>
  <c r="V348" i="5"/>
  <c r="W348" i="5"/>
  <c r="X348" i="5"/>
  <c r="Y348" i="5"/>
  <c r="Z348" i="5"/>
  <c r="AA348" i="5"/>
  <c r="P349" i="5"/>
  <c r="Q349" i="5"/>
  <c r="R349" i="5"/>
  <c r="S349" i="5"/>
  <c r="T349" i="5"/>
  <c r="U349" i="5"/>
  <c r="V349" i="5"/>
  <c r="W349" i="5"/>
  <c r="X349" i="5"/>
  <c r="Y349" i="5"/>
  <c r="Z349" i="5"/>
  <c r="AA349" i="5"/>
  <c r="P350" i="5"/>
  <c r="Q350" i="5"/>
  <c r="R350" i="5"/>
  <c r="S350" i="5"/>
  <c r="T350" i="5"/>
  <c r="U350" i="5"/>
  <c r="V350" i="5"/>
  <c r="W350" i="5"/>
  <c r="X350" i="5"/>
  <c r="Y350" i="5"/>
  <c r="Z350" i="5"/>
  <c r="AA350" i="5"/>
  <c r="P351" i="5"/>
  <c r="Q351" i="5"/>
  <c r="R351" i="5"/>
  <c r="S351" i="5"/>
  <c r="T351" i="5"/>
  <c r="U351" i="5"/>
  <c r="V351" i="5"/>
  <c r="W351" i="5"/>
  <c r="X351" i="5"/>
  <c r="Y351" i="5"/>
  <c r="Z351" i="5"/>
  <c r="AA351" i="5"/>
  <c r="P352" i="5"/>
  <c r="Q352" i="5"/>
  <c r="R352" i="5"/>
  <c r="S352" i="5"/>
  <c r="T352" i="5"/>
  <c r="U352" i="5"/>
  <c r="V352" i="5"/>
  <c r="W352" i="5"/>
  <c r="X352" i="5"/>
  <c r="Y352" i="5"/>
  <c r="Z352" i="5"/>
  <c r="AA352" i="5"/>
  <c r="P353" i="5"/>
  <c r="Q353" i="5"/>
  <c r="R353" i="5"/>
  <c r="S353" i="5"/>
  <c r="T353" i="5"/>
  <c r="U353" i="5"/>
  <c r="V353" i="5"/>
  <c r="W353" i="5"/>
  <c r="X353" i="5"/>
  <c r="Y353" i="5"/>
  <c r="Z353" i="5"/>
  <c r="AA353" i="5"/>
  <c r="P354" i="5"/>
  <c r="Q354" i="5"/>
  <c r="R354" i="5"/>
  <c r="S354" i="5"/>
  <c r="T354" i="5"/>
  <c r="U354" i="5"/>
  <c r="V354" i="5"/>
  <c r="W354" i="5"/>
  <c r="X354" i="5"/>
  <c r="Y354" i="5"/>
  <c r="Z354" i="5"/>
  <c r="AA354" i="5"/>
  <c r="P355" i="5"/>
  <c r="Q355" i="5"/>
  <c r="R355" i="5"/>
  <c r="S355" i="5"/>
  <c r="T355" i="5"/>
  <c r="U355" i="5"/>
  <c r="V355" i="5"/>
  <c r="W355" i="5"/>
  <c r="X355" i="5"/>
  <c r="Y355" i="5"/>
  <c r="Z355" i="5"/>
  <c r="AA355" i="5"/>
  <c r="P356" i="5"/>
  <c r="Q356" i="5"/>
  <c r="R356" i="5"/>
  <c r="S356" i="5"/>
  <c r="T356" i="5"/>
  <c r="U356" i="5"/>
  <c r="V356" i="5"/>
  <c r="W356" i="5"/>
  <c r="X356" i="5"/>
  <c r="Y356" i="5"/>
  <c r="Z356" i="5"/>
  <c r="AA356" i="5"/>
  <c r="P357" i="5"/>
  <c r="Q357" i="5"/>
  <c r="R357" i="5"/>
  <c r="S357" i="5"/>
  <c r="T357" i="5"/>
  <c r="U357" i="5"/>
  <c r="V357" i="5"/>
  <c r="W357" i="5"/>
  <c r="X357" i="5"/>
  <c r="Y357" i="5"/>
  <c r="Z357" i="5"/>
  <c r="AA357" i="5"/>
  <c r="P358" i="5"/>
  <c r="Q358" i="5"/>
  <c r="R358" i="5"/>
  <c r="S358" i="5"/>
  <c r="T358" i="5"/>
  <c r="U358" i="5"/>
  <c r="V358" i="5"/>
  <c r="W358" i="5"/>
  <c r="X358" i="5"/>
  <c r="Y358" i="5"/>
  <c r="Z358" i="5"/>
  <c r="AA358" i="5"/>
  <c r="P116" i="5"/>
  <c r="Q116" i="5"/>
  <c r="R116" i="5"/>
  <c r="S116" i="5"/>
  <c r="T116" i="5"/>
  <c r="U116" i="5"/>
  <c r="V116" i="5"/>
  <c r="W116" i="5"/>
  <c r="X116" i="5"/>
  <c r="Y116" i="5"/>
  <c r="Z116" i="5"/>
  <c r="AA116" i="5"/>
  <c r="P359" i="5"/>
  <c r="Q359" i="5"/>
  <c r="R359" i="5"/>
  <c r="S359" i="5"/>
  <c r="T359" i="5"/>
  <c r="U359" i="5"/>
  <c r="V359" i="5"/>
  <c r="W359" i="5"/>
  <c r="X359" i="5"/>
  <c r="Y359" i="5"/>
  <c r="Z359" i="5"/>
  <c r="AA359" i="5"/>
  <c r="P360" i="5"/>
  <c r="Q360" i="5"/>
  <c r="R360" i="5"/>
  <c r="S360" i="5"/>
  <c r="T360" i="5"/>
  <c r="U360" i="5"/>
  <c r="V360" i="5"/>
  <c r="W360" i="5"/>
  <c r="X360" i="5"/>
  <c r="Y360" i="5"/>
  <c r="Z360" i="5"/>
  <c r="AA360" i="5"/>
  <c r="P361" i="5"/>
  <c r="Q361" i="5"/>
  <c r="R361" i="5"/>
  <c r="S361" i="5"/>
  <c r="T361" i="5"/>
  <c r="U361" i="5"/>
  <c r="V361" i="5"/>
  <c r="W361" i="5"/>
  <c r="X361" i="5"/>
  <c r="Y361" i="5"/>
  <c r="Z361" i="5"/>
  <c r="AA361" i="5"/>
  <c r="P362" i="5"/>
  <c r="Q362" i="5"/>
  <c r="R362" i="5"/>
  <c r="S362" i="5"/>
  <c r="T362" i="5"/>
  <c r="U362" i="5"/>
  <c r="V362" i="5"/>
  <c r="W362" i="5"/>
  <c r="X362" i="5"/>
  <c r="Y362" i="5"/>
  <c r="Z362" i="5"/>
  <c r="AA362" i="5"/>
  <c r="P363" i="5"/>
  <c r="Q363" i="5"/>
  <c r="R363" i="5"/>
  <c r="S363" i="5"/>
  <c r="T363" i="5"/>
  <c r="U363" i="5"/>
  <c r="V363" i="5"/>
  <c r="W363" i="5"/>
  <c r="X363" i="5"/>
  <c r="Y363" i="5"/>
  <c r="Z363" i="5"/>
  <c r="AA363" i="5"/>
  <c r="P177" i="5"/>
  <c r="Q177" i="5"/>
  <c r="R177" i="5"/>
  <c r="S177" i="5"/>
  <c r="T177" i="5"/>
  <c r="U177" i="5"/>
  <c r="V177" i="5"/>
  <c r="W177" i="5"/>
  <c r="X177" i="5"/>
  <c r="Y177" i="5"/>
  <c r="Z177" i="5"/>
  <c r="AA177" i="5"/>
  <c r="P364" i="5"/>
  <c r="Q364" i="5"/>
  <c r="R364" i="5"/>
  <c r="S364" i="5"/>
  <c r="T364" i="5"/>
  <c r="U364" i="5"/>
  <c r="V364" i="5"/>
  <c r="W364" i="5"/>
  <c r="X364" i="5"/>
  <c r="Y364" i="5"/>
  <c r="Z364" i="5"/>
  <c r="AA364" i="5"/>
  <c r="P365" i="5"/>
  <c r="Q365" i="5"/>
  <c r="R365" i="5"/>
  <c r="S365" i="5"/>
  <c r="T365" i="5"/>
  <c r="U365" i="5"/>
  <c r="V365" i="5"/>
  <c r="W365" i="5"/>
  <c r="X365" i="5"/>
  <c r="Y365" i="5"/>
  <c r="Z365" i="5"/>
  <c r="AA365" i="5"/>
  <c r="P366" i="5"/>
  <c r="Q366" i="5"/>
  <c r="R366" i="5"/>
  <c r="S366" i="5"/>
  <c r="T366" i="5"/>
  <c r="U366" i="5"/>
  <c r="V366" i="5"/>
  <c r="W366" i="5"/>
  <c r="X366" i="5"/>
  <c r="Y366" i="5"/>
  <c r="Z366" i="5"/>
  <c r="AA366" i="5"/>
  <c r="P367" i="5"/>
  <c r="Q367" i="5"/>
  <c r="R367" i="5"/>
  <c r="S367" i="5"/>
  <c r="T367" i="5"/>
  <c r="U367" i="5"/>
  <c r="V367" i="5"/>
  <c r="W367" i="5"/>
  <c r="X367" i="5"/>
  <c r="Y367" i="5"/>
  <c r="Z367" i="5"/>
  <c r="AA367" i="5"/>
  <c r="P368" i="5"/>
  <c r="Q368" i="5"/>
  <c r="R368" i="5"/>
  <c r="S368" i="5"/>
  <c r="T368" i="5"/>
  <c r="U368" i="5"/>
  <c r="V368" i="5"/>
  <c r="W368" i="5"/>
  <c r="X368" i="5"/>
  <c r="Y368" i="5"/>
  <c r="Z368" i="5"/>
  <c r="AA368" i="5"/>
  <c r="P369" i="5"/>
  <c r="Q369" i="5"/>
  <c r="R369" i="5"/>
  <c r="S369" i="5"/>
  <c r="T369" i="5"/>
  <c r="U369" i="5"/>
  <c r="V369" i="5"/>
  <c r="W369" i="5"/>
  <c r="X369" i="5"/>
  <c r="Y369" i="5"/>
  <c r="Z369" i="5"/>
  <c r="AA369" i="5"/>
  <c r="P370" i="5"/>
  <c r="Q370" i="5"/>
  <c r="R370" i="5"/>
  <c r="S370" i="5"/>
  <c r="T370" i="5"/>
  <c r="U370" i="5"/>
  <c r="V370" i="5"/>
  <c r="W370" i="5"/>
  <c r="X370" i="5"/>
  <c r="Y370" i="5"/>
  <c r="Z370" i="5"/>
  <c r="AA370" i="5"/>
  <c r="P371" i="5"/>
  <c r="Q371" i="5"/>
  <c r="R371" i="5"/>
  <c r="S371" i="5"/>
  <c r="T371" i="5"/>
  <c r="U371" i="5"/>
  <c r="V371" i="5"/>
  <c r="W371" i="5"/>
  <c r="X371" i="5"/>
  <c r="Y371" i="5"/>
  <c r="Z371" i="5"/>
  <c r="AA371" i="5"/>
  <c r="P372" i="5"/>
  <c r="Q372" i="5"/>
  <c r="R372" i="5"/>
  <c r="S372" i="5"/>
  <c r="T372" i="5"/>
  <c r="U372" i="5"/>
  <c r="V372" i="5"/>
  <c r="W372" i="5"/>
  <c r="X372" i="5"/>
  <c r="Y372" i="5"/>
  <c r="Z372" i="5"/>
  <c r="AA372" i="5"/>
  <c r="P373" i="5"/>
  <c r="Q373" i="5"/>
  <c r="R373" i="5"/>
  <c r="S373" i="5"/>
  <c r="T373" i="5"/>
  <c r="U373" i="5"/>
  <c r="V373" i="5"/>
  <c r="W373" i="5"/>
  <c r="X373" i="5"/>
  <c r="Y373" i="5"/>
  <c r="Z373" i="5"/>
  <c r="AA373" i="5"/>
  <c r="P374" i="5"/>
  <c r="Q374" i="5"/>
  <c r="R374" i="5"/>
  <c r="S374" i="5"/>
  <c r="T374" i="5"/>
  <c r="U374" i="5"/>
  <c r="V374" i="5"/>
  <c r="W374" i="5"/>
  <c r="X374" i="5"/>
  <c r="Y374" i="5"/>
  <c r="Z374" i="5"/>
  <c r="AA374" i="5"/>
  <c r="P375" i="5"/>
  <c r="Q375" i="5"/>
  <c r="R375" i="5"/>
  <c r="S375" i="5"/>
  <c r="T375" i="5"/>
  <c r="U375" i="5"/>
  <c r="V375" i="5"/>
  <c r="W375" i="5"/>
  <c r="X375" i="5"/>
  <c r="Y375" i="5"/>
  <c r="Z375" i="5"/>
  <c r="AA375" i="5"/>
  <c r="P376" i="5"/>
  <c r="Q376" i="5"/>
  <c r="R376" i="5"/>
  <c r="S376" i="5"/>
  <c r="T376" i="5"/>
  <c r="U376" i="5"/>
  <c r="V376" i="5"/>
  <c r="W376" i="5"/>
  <c r="X376" i="5"/>
  <c r="Y376" i="5"/>
  <c r="Z376" i="5"/>
  <c r="AA376" i="5"/>
  <c r="P377" i="5"/>
  <c r="Q377" i="5"/>
  <c r="R377" i="5"/>
  <c r="S377" i="5"/>
  <c r="T377" i="5"/>
  <c r="U377" i="5"/>
  <c r="V377" i="5"/>
  <c r="W377" i="5"/>
  <c r="X377" i="5"/>
  <c r="Y377" i="5"/>
  <c r="Z377" i="5"/>
  <c r="AA377" i="5"/>
  <c r="P378" i="5"/>
  <c r="Q378" i="5"/>
  <c r="R378" i="5"/>
  <c r="S378" i="5"/>
  <c r="T378" i="5"/>
  <c r="U378" i="5"/>
  <c r="V378" i="5"/>
  <c r="W378" i="5"/>
  <c r="X378" i="5"/>
  <c r="Y378" i="5"/>
  <c r="Z378" i="5"/>
  <c r="AA378" i="5"/>
  <c r="P379" i="5"/>
  <c r="Q379" i="5"/>
  <c r="R379" i="5"/>
  <c r="S379" i="5"/>
  <c r="T379" i="5"/>
  <c r="U379" i="5"/>
  <c r="V379" i="5"/>
  <c r="W379" i="5"/>
  <c r="X379" i="5"/>
  <c r="Y379" i="5"/>
  <c r="Z379" i="5"/>
  <c r="AA379" i="5"/>
  <c r="P176" i="5"/>
  <c r="Q176" i="5"/>
  <c r="R176" i="5"/>
  <c r="S176" i="5"/>
  <c r="T176" i="5"/>
  <c r="U176" i="5"/>
  <c r="V176" i="5"/>
  <c r="W176" i="5"/>
  <c r="X176" i="5"/>
  <c r="Y176" i="5"/>
  <c r="Z176" i="5"/>
  <c r="AA176" i="5"/>
  <c r="P380" i="5"/>
  <c r="Q380" i="5"/>
  <c r="R380" i="5"/>
  <c r="S380" i="5"/>
  <c r="T380" i="5"/>
  <c r="U380" i="5"/>
  <c r="V380" i="5"/>
  <c r="W380" i="5"/>
  <c r="X380" i="5"/>
  <c r="Y380" i="5"/>
  <c r="Z380" i="5"/>
  <c r="AA380" i="5"/>
  <c r="P381" i="5"/>
  <c r="Q381" i="5"/>
  <c r="R381" i="5"/>
  <c r="S381" i="5"/>
  <c r="T381" i="5"/>
  <c r="U381" i="5"/>
  <c r="V381" i="5"/>
  <c r="W381" i="5"/>
  <c r="X381" i="5"/>
  <c r="Y381" i="5"/>
  <c r="Z381" i="5"/>
  <c r="AA381" i="5"/>
  <c r="P382" i="5"/>
  <c r="Q382" i="5"/>
  <c r="R382" i="5"/>
  <c r="S382" i="5"/>
  <c r="T382" i="5"/>
  <c r="U382" i="5"/>
  <c r="V382" i="5"/>
  <c r="W382" i="5"/>
  <c r="X382" i="5"/>
  <c r="Y382" i="5"/>
  <c r="Z382" i="5"/>
  <c r="AA382" i="5"/>
  <c r="P383" i="5"/>
  <c r="Q383" i="5"/>
  <c r="R383" i="5"/>
  <c r="S383" i="5"/>
  <c r="T383" i="5"/>
  <c r="U383" i="5"/>
  <c r="V383" i="5"/>
  <c r="W383" i="5"/>
  <c r="X383" i="5"/>
  <c r="Y383" i="5"/>
  <c r="Z383" i="5"/>
  <c r="AA383" i="5"/>
  <c r="P384" i="5"/>
  <c r="Q384" i="5"/>
  <c r="R384" i="5"/>
  <c r="S384" i="5"/>
  <c r="T384" i="5"/>
  <c r="U384" i="5"/>
  <c r="V384" i="5"/>
  <c r="W384" i="5"/>
  <c r="X384" i="5"/>
  <c r="Y384" i="5"/>
  <c r="Z384" i="5"/>
  <c r="AA384" i="5"/>
  <c r="P385" i="5"/>
  <c r="Q385" i="5"/>
  <c r="R385" i="5"/>
  <c r="S385" i="5"/>
  <c r="T385" i="5"/>
  <c r="U385" i="5"/>
  <c r="V385" i="5"/>
  <c r="W385" i="5"/>
  <c r="X385" i="5"/>
  <c r="Y385" i="5"/>
  <c r="Z385" i="5"/>
  <c r="AA385" i="5"/>
  <c r="P390" i="5"/>
  <c r="Q390" i="5"/>
  <c r="R390" i="5"/>
  <c r="S390" i="5"/>
  <c r="T390" i="5"/>
  <c r="U390" i="5"/>
  <c r="V390" i="5"/>
  <c r="W390" i="5"/>
  <c r="X390" i="5"/>
  <c r="Y390" i="5"/>
  <c r="Z390" i="5"/>
  <c r="AA390" i="5"/>
  <c r="P391" i="5"/>
  <c r="Q391" i="5"/>
  <c r="R391" i="5"/>
  <c r="S391" i="5"/>
  <c r="T391" i="5"/>
  <c r="U391" i="5"/>
  <c r="V391" i="5"/>
  <c r="W391" i="5"/>
  <c r="X391" i="5"/>
  <c r="Y391" i="5"/>
  <c r="Z391" i="5"/>
  <c r="AA391" i="5"/>
  <c r="P392" i="5"/>
  <c r="Q392" i="5"/>
  <c r="R392" i="5"/>
  <c r="S392" i="5"/>
  <c r="T392" i="5"/>
  <c r="U392" i="5"/>
  <c r="V392" i="5"/>
  <c r="W392" i="5"/>
  <c r="X392" i="5"/>
  <c r="Y392" i="5"/>
  <c r="Z392" i="5"/>
  <c r="AA392" i="5"/>
  <c r="P393" i="5"/>
  <c r="Q393" i="5"/>
  <c r="R393" i="5"/>
  <c r="S393" i="5"/>
  <c r="T393" i="5"/>
  <c r="U393" i="5"/>
  <c r="V393" i="5"/>
  <c r="W393" i="5"/>
  <c r="X393" i="5"/>
  <c r="Y393" i="5"/>
  <c r="Z393" i="5"/>
  <c r="AA393" i="5"/>
  <c r="P394" i="5"/>
  <c r="Q394" i="5"/>
  <c r="R394" i="5"/>
  <c r="S394" i="5"/>
  <c r="T394" i="5"/>
  <c r="U394" i="5"/>
  <c r="V394" i="5"/>
  <c r="W394" i="5"/>
  <c r="X394" i="5"/>
  <c r="Y394" i="5"/>
  <c r="Z394" i="5"/>
  <c r="AA394" i="5"/>
  <c r="P395" i="5"/>
  <c r="Q395" i="5"/>
  <c r="R395" i="5"/>
  <c r="S395" i="5"/>
  <c r="T395" i="5"/>
  <c r="U395" i="5"/>
  <c r="V395" i="5"/>
  <c r="W395" i="5"/>
  <c r="X395" i="5"/>
  <c r="Y395" i="5"/>
  <c r="Z395" i="5"/>
  <c r="AA395" i="5"/>
  <c r="P396" i="5"/>
  <c r="Q396" i="5"/>
  <c r="R396" i="5"/>
  <c r="S396" i="5"/>
  <c r="T396" i="5"/>
  <c r="U396" i="5"/>
  <c r="V396" i="5"/>
  <c r="W396" i="5"/>
  <c r="X396" i="5"/>
  <c r="Y396" i="5"/>
  <c r="Z396" i="5"/>
  <c r="AA396" i="5"/>
  <c r="P397" i="5"/>
  <c r="Q397" i="5"/>
  <c r="R397" i="5"/>
  <c r="S397" i="5"/>
  <c r="T397" i="5"/>
  <c r="U397" i="5"/>
  <c r="V397" i="5"/>
  <c r="W397" i="5"/>
  <c r="X397" i="5"/>
  <c r="Y397" i="5"/>
  <c r="Z397" i="5"/>
  <c r="AA397" i="5"/>
  <c r="P398" i="5"/>
  <c r="Q398" i="5"/>
  <c r="R398" i="5"/>
  <c r="S398" i="5"/>
  <c r="T398" i="5"/>
  <c r="U398" i="5"/>
  <c r="V398" i="5"/>
  <c r="W398" i="5"/>
  <c r="X398" i="5"/>
  <c r="Y398" i="5"/>
  <c r="Z398" i="5"/>
  <c r="AA398" i="5"/>
  <c r="P399" i="5"/>
  <c r="Q399" i="5"/>
  <c r="R399" i="5"/>
  <c r="S399" i="5"/>
  <c r="T399" i="5"/>
  <c r="U399" i="5"/>
  <c r="V399" i="5"/>
  <c r="W399" i="5"/>
  <c r="X399" i="5"/>
  <c r="Y399" i="5"/>
  <c r="Z399" i="5"/>
  <c r="AA399" i="5"/>
  <c r="P400" i="5"/>
  <c r="Q400" i="5"/>
  <c r="R400" i="5"/>
  <c r="S400" i="5"/>
  <c r="T400" i="5"/>
  <c r="U400" i="5"/>
  <c r="V400" i="5"/>
  <c r="W400" i="5"/>
  <c r="X400" i="5"/>
  <c r="Y400" i="5"/>
  <c r="Z400" i="5"/>
  <c r="AA400" i="5"/>
  <c r="P401" i="5"/>
  <c r="Q401" i="5"/>
  <c r="R401" i="5"/>
  <c r="S401" i="5"/>
  <c r="T401" i="5"/>
  <c r="U401" i="5"/>
  <c r="V401" i="5"/>
  <c r="W401" i="5"/>
  <c r="X401" i="5"/>
  <c r="Y401" i="5"/>
  <c r="Z401" i="5"/>
  <c r="AA401" i="5"/>
  <c r="P402" i="5"/>
  <c r="Q402" i="5"/>
  <c r="R402" i="5"/>
  <c r="S402" i="5"/>
  <c r="T402" i="5"/>
  <c r="U402" i="5"/>
  <c r="V402" i="5"/>
  <c r="W402" i="5"/>
  <c r="X402" i="5"/>
  <c r="Y402" i="5"/>
  <c r="Z402" i="5"/>
  <c r="AA402" i="5"/>
  <c r="P403" i="5"/>
  <c r="Q403" i="5"/>
  <c r="R403" i="5"/>
  <c r="S403" i="5"/>
  <c r="T403" i="5"/>
  <c r="U403" i="5"/>
  <c r="V403" i="5"/>
  <c r="W403" i="5"/>
  <c r="X403" i="5"/>
  <c r="Y403" i="5"/>
  <c r="Z403" i="5"/>
  <c r="AA403" i="5"/>
  <c r="P404" i="5"/>
  <c r="Q404" i="5"/>
  <c r="R404" i="5"/>
  <c r="S404" i="5"/>
  <c r="T404" i="5"/>
  <c r="U404" i="5"/>
  <c r="V404" i="5"/>
  <c r="W404" i="5"/>
  <c r="X404" i="5"/>
  <c r="Y404" i="5"/>
  <c r="Z404" i="5"/>
  <c r="AA404" i="5"/>
  <c r="P405" i="5"/>
  <c r="Q405" i="5"/>
  <c r="R405" i="5"/>
  <c r="S405" i="5"/>
  <c r="T405" i="5"/>
  <c r="U405" i="5"/>
  <c r="V405" i="5"/>
  <c r="W405" i="5"/>
  <c r="X405" i="5"/>
  <c r="Y405" i="5"/>
  <c r="Z405" i="5"/>
  <c r="AA405" i="5"/>
  <c r="P406" i="5"/>
  <c r="Q406" i="5"/>
  <c r="R406" i="5"/>
  <c r="S406" i="5"/>
  <c r="T406" i="5"/>
  <c r="U406" i="5"/>
  <c r="V406" i="5"/>
  <c r="W406" i="5"/>
  <c r="X406" i="5"/>
  <c r="Y406" i="5"/>
  <c r="Z406" i="5"/>
  <c r="AA406" i="5"/>
  <c r="P407" i="5"/>
  <c r="Q407" i="5"/>
  <c r="R407" i="5"/>
  <c r="S407" i="5"/>
  <c r="T407" i="5"/>
  <c r="U407" i="5"/>
  <c r="V407" i="5"/>
  <c r="W407" i="5"/>
  <c r="X407" i="5"/>
  <c r="Y407" i="5"/>
  <c r="Z407" i="5"/>
  <c r="AA407" i="5"/>
  <c r="P408" i="5"/>
  <c r="Q408" i="5"/>
  <c r="R408" i="5"/>
  <c r="S408" i="5"/>
  <c r="T408" i="5"/>
  <c r="U408" i="5"/>
  <c r="V408" i="5"/>
  <c r="W408" i="5"/>
  <c r="X408" i="5"/>
  <c r="Y408" i="5"/>
  <c r="Z408" i="5"/>
  <c r="AA408" i="5"/>
  <c r="P409" i="5"/>
  <c r="Q409" i="5"/>
  <c r="R409" i="5"/>
  <c r="S409" i="5"/>
  <c r="T409" i="5"/>
  <c r="U409" i="5"/>
  <c r="V409" i="5"/>
  <c r="W409" i="5"/>
  <c r="X409" i="5"/>
  <c r="Y409" i="5"/>
  <c r="Z409" i="5"/>
  <c r="AA409" i="5"/>
  <c r="P410" i="5"/>
  <c r="Q410" i="5"/>
  <c r="R410" i="5"/>
  <c r="S410" i="5"/>
  <c r="T410" i="5"/>
  <c r="U410" i="5"/>
  <c r="V410" i="5"/>
  <c r="W410" i="5"/>
  <c r="X410" i="5"/>
  <c r="Y410" i="5"/>
  <c r="Z410" i="5"/>
  <c r="AA410" i="5"/>
  <c r="P411" i="5"/>
  <c r="Q411" i="5"/>
  <c r="R411" i="5"/>
  <c r="S411" i="5"/>
  <c r="T411" i="5"/>
  <c r="U411" i="5"/>
  <c r="V411" i="5"/>
  <c r="W411" i="5"/>
  <c r="X411" i="5"/>
  <c r="Y411" i="5"/>
  <c r="Z411" i="5"/>
  <c r="AA411" i="5"/>
  <c r="P412" i="5"/>
  <c r="Q412" i="5"/>
  <c r="R412" i="5"/>
  <c r="S412" i="5"/>
  <c r="T412" i="5"/>
  <c r="U412" i="5"/>
  <c r="V412" i="5"/>
  <c r="W412" i="5"/>
  <c r="X412" i="5"/>
  <c r="Y412" i="5"/>
  <c r="Z412" i="5"/>
  <c r="AA412" i="5"/>
  <c r="P413" i="5"/>
  <c r="Q413" i="5"/>
  <c r="R413" i="5"/>
  <c r="S413" i="5"/>
  <c r="T413" i="5"/>
  <c r="U413" i="5"/>
  <c r="V413" i="5"/>
  <c r="W413" i="5"/>
  <c r="X413" i="5"/>
  <c r="Y413" i="5"/>
  <c r="Z413" i="5"/>
  <c r="AA413" i="5"/>
  <c r="P414" i="5"/>
  <c r="Q414" i="5"/>
  <c r="R414" i="5"/>
  <c r="S414" i="5"/>
  <c r="T414" i="5"/>
  <c r="U414" i="5"/>
  <c r="V414" i="5"/>
  <c r="W414" i="5"/>
  <c r="X414" i="5"/>
  <c r="Y414" i="5"/>
  <c r="Z414" i="5"/>
  <c r="AA414" i="5"/>
  <c r="P415" i="5"/>
  <c r="Q415" i="5"/>
  <c r="R415" i="5"/>
  <c r="S415" i="5"/>
  <c r="T415" i="5"/>
  <c r="U415" i="5"/>
  <c r="V415" i="5"/>
  <c r="W415" i="5"/>
  <c r="X415" i="5"/>
  <c r="Y415" i="5"/>
  <c r="Z415" i="5"/>
  <c r="AA415" i="5"/>
  <c r="P416" i="5"/>
  <c r="Q416" i="5"/>
  <c r="R416" i="5"/>
  <c r="S416" i="5"/>
  <c r="T416" i="5"/>
  <c r="U416" i="5"/>
  <c r="V416" i="5"/>
  <c r="W416" i="5"/>
  <c r="X416" i="5"/>
  <c r="Y416" i="5"/>
  <c r="Z416" i="5"/>
  <c r="AA416" i="5"/>
  <c r="P417" i="5"/>
  <c r="Q417" i="5"/>
  <c r="R417" i="5"/>
  <c r="S417" i="5"/>
  <c r="T417" i="5"/>
  <c r="U417" i="5"/>
  <c r="V417" i="5"/>
  <c r="W417" i="5"/>
  <c r="X417" i="5"/>
  <c r="Y417" i="5"/>
  <c r="Z417" i="5"/>
  <c r="AA417" i="5"/>
  <c r="P418" i="5"/>
  <c r="Q418" i="5"/>
  <c r="R418" i="5"/>
  <c r="S418" i="5"/>
  <c r="T418" i="5"/>
  <c r="U418" i="5"/>
  <c r="V418" i="5"/>
  <c r="W418" i="5"/>
  <c r="X418" i="5"/>
  <c r="Y418" i="5"/>
  <c r="Z418" i="5"/>
  <c r="AA418" i="5"/>
  <c r="P419" i="5"/>
  <c r="Q419" i="5"/>
  <c r="R419" i="5"/>
  <c r="S419" i="5"/>
  <c r="T419" i="5"/>
  <c r="U419" i="5"/>
  <c r="V419" i="5"/>
  <c r="W419" i="5"/>
  <c r="X419" i="5"/>
  <c r="Y419" i="5"/>
  <c r="Z419" i="5"/>
  <c r="AA419" i="5"/>
  <c r="P420" i="5"/>
  <c r="Q420" i="5"/>
  <c r="R420" i="5"/>
  <c r="S420" i="5"/>
  <c r="T420" i="5"/>
  <c r="U420" i="5"/>
  <c r="V420" i="5"/>
  <c r="W420" i="5"/>
  <c r="X420" i="5"/>
  <c r="Y420" i="5"/>
  <c r="Z420" i="5"/>
  <c r="AA420" i="5"/>
  <c r="P421" i="5"/>
  <c r="Q421" i="5"/>
  <c r="R421" i="5"/>
  <c r="S421" i="5"/>
  <c r="T421" i="5"/>
  <c r="U421" i="5"/>
  <c r="V421" i="5"/>
  <c r="W421" i="5"/>
  <c r="X421" i="5"/>
  <c r="Y421" i="5"/>
  <c r="Z421" i="5"/>
  <c r="AA421" i="5"/>
  <c r="P422" i="5"/>
  <c r="Q422" i="5"/>
  <c r="R422" i="5"/>
  <c r="S422" i="5"/>
  <c r="T422" i="5"/>
  <c r="U422" i="5"/>
  <c r="V422" i="5"/>
  <c r="W422" i="5"/>
  <c r="X422" i="5"/>
  <c r="Y422" i="5"/>
  <c r="Z422" i="5"/>
  <c r="AA422" i="5"/>
  <c r="P423" i="5"/>
  <c r="Q423" i="5"/>
  <c r="R423" i="5"/>
  <c r="S423" i="5"/>
  <c r="T423" i="5"/>
  <c r="U423" i="5"/>
  <c r="V423" i="5"/>
  <c r="W423" i="5"/>
  <c r="X423" i="5"/>
  <c r="Y423" i="5"/>
  <c r="Z423" i="5"/>
  <c r="AA423" i="5"/>
  <c r="P424" i="5"/>
  <c r="Q424" i="5"/>
  <c r="R424" i="5"/>
  <c r="S424" i="5"/>
  <c r="T424" i="5"/>
  <c r="U424" i="5"/>
  <c r="V424" i="5"/>
  <c r="W424" i="5"/>
  <c r="X424" i="5"/>
  <c r="Y424" i="5"/>
  <c r="Z424" i="5"/>
  <c r="AA424" i="5"/>
  <c r="P425" i="5"/>
  <c r="Q425" i="5"/>
  <c r="R425" i="5"/>
  <c r="S425" i="5"/>
  <c r="T425" i="5"/>
  <c r="U425" i="5"/>
  <c r="V425" i="5"/>
  <c r="W425" i="5"/>
  <c r="X425" i="5"/>
  <c r="Y425" i="5"/>
  <c r="Z425" i="5"/>
  <c r="AA425" i="5"/>
  <c r="P426" i="5"/>
  <c r="Q426" i="5"/>
  <c r="R426" i="5"/>
  <c r="S426" i="5"/>
  <c r="T426" i="5"/>
  <c r="U426" i="5"/>
  <c r="V426" i="5"/>
  <c r="W426" i="5"/>
  <c r="X426" i="5"/>
  <c r="Y426" i="5"/>
  <c r="Z426" i="5"/>
  <c r="AA426" i="5"/>
  <c r="P427" i="5"/>
  <c r="Q427" i="5"/>
  <c r="R427" i="5"/>
  <c r="S427" i="5"/>
  <c r="T427" i="5"/>
  <c r="U427" i="5"/>
  <c r="V427" i="5"/>
  <c r="W427" i="5"/>
  <c r="X427" i="5"/>
  <c r="Y427" i="5"/>
  <c r="Z427" i="5"/>
  <c r="AA427" i="5"/>
  <c r="P428" i="5"/>
  <c r="Q428" i="5"/>
  <c r="R428" i="5"/>
  <c r="S428" i="5"/>
  <c r="T428" i="5"/>
  <c r="U428" i="5"/>
  <c r="V428" i="5"/>
  <c r="W428" i="5"/>
  <c r="X428" i="5"/>
  <c r="Y428" i="5"/>
  <c r="Z428" i="5"/>
  <c r="AA428" i="5"/>
  <c r="P429" i="5"/>
  <c r="Q429" i="5"/>
  <c r="R429" i="5"/>
  <c r="S429" i="5"/>
  <c r="T429" i="5"/>
  <c r="U429" i="5"/>
  <c r="V429" i="5"/>
  <c r="W429" i="5"/>
  <c r="X429" i="5"/>
  <c r="Y429" i="5"/>
  <c r="Z429" i="5"/>
  <c r="AA429" i="5"/>
  <c r="P430" i="5"/>
  <c r="Q430" i="5"/>
  <c r="R430" i="5"/>
  <c r="S430" i="5"/>
  <c r="T430" i="5"/>
  <c r="U430" i="5"/>
  <c r="V430" i="5"/>
  <c r="W430" i="5"/>
  <c r="X430" i="5"/>
  <c r="Y430" i="5"/>
  <c r="Z430" i="5"/>
  <c r="AA430" i="5"/>
  <c r="P431" i="5"/>
  <c r="Q431" i="5"/>
  <c r="R431" i="5"/>
  <c r="S431" i="5"/>
  <c r="T431" i="5"/>
  <c r="U431" i="5"/>
  <c r="V431" i="5"/>
  <c r="W431" i="5"/>
  <c r="X431" i="5"/>
  <c r="Y431" i="5"/>
  <c r="Z431" i="5"/>
  <c r="AA431" i="5"/>
  <c r="P432" i="5"/>
  <c r="Q432" i="5"/>
  <c r="R432" i="5"/>
  <c r="S432" i="5"/>
  <c r="T432" i="5"/>
  <c r="U432" i="5"/>
  <c r="V432" i="5"/>
  <c r="W432" i="5"/>
  <c r="X432" i="5"/>
  <c r="Y432" i="5"/>
  <c r="Z432" i="5"/>
  <c r="AA432" i="5"/>
  <c r="P433" i="5"/>
  <c r="Q433" i="5"/>
  <c r="R433" i="5"/>
  <c r="S433" i="5"/>
  <c r="T433" i="5"/>
  <c r="U433" i="5"/>
  <c r="V433" i="5"/>
  <c r="W433" i="5"/>
  <c r="X433" i="5"/>
  <c r="Y433" i="5"/>
  <c r="Z433" i="5"/>
  <c r="AA433" i="5"/>
  <c r="P434" i="5"/>
  <c r="Q434" i="5"/>
  <c r="R434" i="5"/>
  <c r="S434" i="5"/>
  <c r="T434" i="5"/>
  <c r="U434" i="5"/>
  <c r="V434" i="5"/>
  <c r="W434" i="5"/>
  <c r="X434" i="5"/>
  <c r="Y434" i="5"/>
  <c r="Z434" i="5"/>
  <c r="AA434" i="5"/>
  <c r="P129" i="5"/>
  <c r="Q129" i="5"/>
  <c r="R129" i="5"/>
  <c r="S129" i="5"/>
  <c r="T129" i="5"/>
  <c r="U129" i="5"/>
  <c r="V129" i="5"/>
  <c r="W129" i="5"/>
  <c r="X129" i="5"/>
  <c r="Y129" i="5"/>
  <c r="Z129" i="5"/>
  <c r="AA129" i="5"/>
  <c r="P435" i="5"/>
  <c r="Q435" i="5"/>
  <c r="R435" i="5"/>
  <c r="S435" i="5"/>
  <c r="T435" i="5"/>
  <c r="U435" i="5"/>
  <c r="V435" i="5"/>
  <c r="W435" i="5"/>
  <c r="X435" i="5"/>
  <c r="Y435" i="5"/>
  <c r="Z435" i="5"/>
  <c r="AA435" i="5"/>
  <c r="P436" i="5"/>
  <c r="Q436" i="5"/>
  <c r="R436" i="5"/>
  <c r="S436" i="5"/>
  <c r="T436" i="5"/>
  <c r="U436" i="5"/>
  <c r="V436" i="5"/>
  <c r="W436" i="5"/>
  <c r="X436" i="5"/>
  <c r="Y436" i="5"/>
  <c r="Z436" i="5"/>
  <c r="AA436" i="5"/>
  <c r="P437" i="5"/>
  <c r="Q437" i="5"/>
  <c r="R437" i="5"/>
  <c r="S437" i="5"/>
  <c r="T437" i="5"/>
  <c r="U437" i="5"/>
  <c r="V437" i="5"/>
  <c r="W437" i="5"/>
  <c r="X437" i="5"/>
  <c r="Y437" i="5"/>
  <c r="Z437" i="5"/>
  <c r="AA437" i="5"/>
  <c r="P438" i="5"/>
  <c r="Q438" i="5"/>
  <c r="R438" i="5"/>
  <c r="S438" i="5"/>
  <c r="T438" i="5"/>
  <c r="U438" i="5"/>
  <c r="V438" i="5"/>
  <c r="W438" i="5"/>
  <c r="X438" i="5"/>
  <c r="Y438" i="5"/>
  <c r="Z438" i="5"/>
  <c r="AA438" i="5"/>
  <c r="P439" i="5"/>
  <c r="Q439" i="5"/>
  <c r="R439" i="5"/>
  <c r="S439" i="5"/>
  <c r="T439" i="5"/>
  <c r="U439" i="5"/>
  <c r="V439" i="5"/>
  <c r="W439" i="5"/>
  <c r="X439" i="5"/>
  <c r="Y439" i="5"/>
  <c r="Z439" i="5"/>
  <c r="AA439" i="5"/>
  <c r="P440" i="5"/>
  <c r="Q440" i="5"/>
  <c r="R440" i="5"/>
  <c r="S440" i="5"/>
  <c r="T440" i="5"/>
  <c r="U440" i="5"/>
  <c r="V440" i="5"/>
  <c r="W440" i="5"/>
  <c r="X440" i="5"/>
  <c r="Y440" i="5"/>
  <c r="Z440" i="5"/>
  <c r="AA440" i="5"/>
  <c r="P441" i="5"/>
  <c r="Q441" i="5"/>
  <c r="R441" i="5"/>
  <c r="S441" i="5"/>
  <c r="T441" i="5"/>
  <c r="U441" i="5"/>
  <c r="V441" i="5"/>
  <c r="W441" i="5"/>
  <c r="X441" i="5"/>
  <c r="Y441" i="5"/>
  <c r="Z441" i="5"/>
  <c r="AA441" i="5"/>
  <c r="P442" i="5"/>
  <c r="Q442" i="5"/>
  <c r="R442" i="5"/>
  <c r="S442" i="5"/>
  <c r="T442" i="5"/>
  <c r="U442" i="5"/>
  <c r="V442" i="5"/>
  <c r="W442" i="5"/>
  <c r="X442" i="5"/>
  <c r="Y442" i="5"/>
  <c r="Z442" i="5"/>
  <c r="AA442" i="5"/>
  <c r="P443" i="5"/>
  <c r="Q443" i="5"/>
  <c r="R443" i="5"/>
  <c r="S443" i="5"/>
  <c r="T443" i="5"/>
  <c r="U443" i="5"/>
  <c r="V443" i="5"/>
  <c r="W443" i="5"/>
  <c r="X443" i="5"/>
  <c r="Y443" i="5"/>
  <c r="Z443" i="5"/>
  <c r="AA443" i="5"/>
  <c r="P444" i="5"/>
  <c r="Q444" i="5"/>
  <c r="R444" i="5"/>
  <c r="S444" i="5"/>
  <c r="T444" i="5"/>
  <c r="U444" i="5"/>
  <c r="V444" i="5"/>
  <c r="W444" i="5"/>
  <c r="X444" i="5"/>
  <c r="Y444" i="5"/>
  <c r="Z444" i="5"/>
  <c r="AA444" i="5"/>
  <c r="P445" i="5"/>
  <c r="Q445" i="5"/>
  <c r="R445" i="5"/>
  <c r="S445" i="5"/>
  <c r="T445" i="5"/>
  <c r="U445" i="5"/>
  <c r="V445" i="5"/>
  <c r="W445" i="5"/>
  <c r="X445" i="5"/>
  <c r="Y445" i="5"/>
  <c r="Z445" i="5"/>
  <c r="AA445" i="5"/>
  <c r="P446" i="5"/>
  <c r="Q446" i="5"/>
  <c r="R446" i="5"/>
  <c r="S446" i="5"/>
  <c r="T446" i="5"/>
  <c r="U446" i="5"/>
  <c r="V446" i="5"/>
  <c r="W446" i="5"/>
  <c r="X446" i="5"/>
  <c r="Y446" i="5"/>
  <c r="Z446" i="5"/>
  <c r="AA446" i="5"/>
  <c r="P447" i="5"/>
  <c r="Q447" i="5"/>
  <c r="R447" i="5"/>
  <c r="S447" i="5"/>
  <c r="T447" i="5"/>
  <c r="U447" i="5"/>
  <c r="V447" i="5"/>
  <c r="W447" i="5"/>
  <c r="X447" i="5"/>
  <c r="Y447" i="5"/>
  <c r="Z447" i="5"/>
  <c r="AA447" i="5"/>
  <c r="P448" i="5"/>
  <c r="Q448" i="5"/>
  <c r="R448" i="5"/>
  <c r="S448" i="5"/>
  <c r="T448" i="5"/>
  <c r="U448" i="5"/>
  <c r="V448" i="5"/>
  <c r="W448" i="5"/>
  <c r="X448" i="5"/>
  <c r="Y448" i="5"/>
  <c r="Z448" i="5"/>
  <c r="AA448" i="5"/>
  <c r="P449" i="5"/>
  <c r="Q449" i="5"/>
  <c r="R449" i="5"/>
  <c r="S449" i="5"/>
  <c r="T449" i="5"/>
  <c r="U449" i="5"/>
  <c r="V449" i="5"/>
  <c r="W449" i="5"/>
  <c r="X449" i="5"/>
  <c r="Y449" i="5"/>
  <c r="Z449" i="5"/>
  <c r="AA449" i="5"/>
  <c r="P450" i="5"/>
  <c r="Q450" i="5"/>
  <c r="R450" i="5"/>
  <c r="S450" i="5"/>
  <c r="T450" i="5"/>
  <c r="U450" i="5"/>
  <c r="V450" i="5"/>
  <c r="W450" i="5"/>
  <c r="X450" i="5"/>
  <c r="Y450" i="5"/>
  <c r="Z450" i="5"/>
  <c r="AA450" i="5"/>
  <c r="P451" i="5"/>
  <c r="Q451" i="5"/>
  <c r="R451" i="5"/>
  <c r="S451" i="5"/>
  <c r="T451" i="5"/>
  <c r="U451" i="5"/>
  <c r="V451" i="5"/>
  <c r="W451" i="5"/>
  <c r="X451" i="5"/>
  <c r="Y451" i="5"/>
  <c r="Z451" i="5"/>
  <c r="AA451" i="5"/>
  <c r="P452" i="5"/>
  <c r="Q452" i="5"/>
  <c r="R452" i="5"/>
  <c r="S452" i="5"/>
  <c r="T452" i="5"/>
  <c r="U452" i="5"/>
  <c r="V452" i="5"/>
  <c r="W452" i="5"/>
  <c r="X452" i="5"/>
  <c r="Y452" i="5"/>
  <c r="Z452" i="5"/>
  <c r="AA452" i="5"/>
  <c r="P453" i="5"/>
  <c r="Q453" i="5"/>
  <c r="R453" i="5"/>
  <c r="S453" i="5"/>
  <c r="T453" i="5"/>
  <c r="U453" i="5"/>
  <c r="V453" i="5"/>
  <c r="W453" i="5"/>
  <c r="X453" i="5"/>
  <c r="Y453" i="5"/>
  <c r="Z453" i="5"/>
  <c r="AA453" i="5"/>
  <c r="P454" i="5"/>
  <c r="Q454" i="5"/>
  <c r="R454" i="5"/>
  <c r="S454" i="5"/>
  <c r="T454" i="5"/>
  <c r="U454" i="5"/>
  <c r="V454" i="5"/>
  <c r="W454" i="5"/>
  <c r="X454" i="5"/>
  <c r="Y454" i="5"/>
  <c r="Z454" i="5"/>
  <c r="AA454" i="5"/>
  <c r="P455" i="5"/>
  <c r="Q455" i="5"/>
  <c r="R455" i="5"/>
  <c r="S455" i="5"/>
  <c r="T455" i="5"/>
  <c r="U455" i="5"/>
  <c r="V455" i="5"/>
  <c r="W455" i="5"/>
  <c r="X455" i="5"/>
  <c r="Y455" i="5"/>
  <c r="Z455" i="5"/>
  <c r="AA455" i="5"/>
  <c r="P456" i="5"/>
  <c r="Q456" i="5"/>
  <c r="R456" i="5"/>
  <c r="S456" i="5"/>
  <c r="T456" i="5"/>
  <c r="U456" i="5"/>
  <c r="V456" i="5"/>
  <c r="W456" i="5"/>
  <c r="X456" i="5"/>
  <c r="Y456" i="5"/>
  <c r="Z456" i="5"/>
  <c r="AA456" i="5"/>
  <c r="P171" i="5"/>
  <c r="Q171" i="5"/>
  <c r="R171" i="5"/>
  <c r="S171" i="5"/>
  <c r="T171" i="5"/>
  <c r="U171" i="5"/>
  <c r="V171" i="5"/>
  <c r="W171" i="5"/>
  <c r="X171" i="5"/>
  <c r="Y171" i="5"/>
  <c r="Z171" i="5"/>
  <c r="AA171" i="5"/>
  <c r="P457" i="5"/>
  <c r="Q457" i="5"/>
  <c r="R457" i="5"/>
  <c r="S457" i="5"/>
  <c r="T457" i="5"/>
  <c r="U457" i="5"/>
  <c r="V457" i="5"/>
  <c r="W457" i="5"/>
  <c r="X457" i="5"/>
  <c r="Y457" i="5"/>
  <c r="Z457" i="5"/>
  <c r="AA457" i="5"/>
  <c r="P458" i="5"/>
  <c r="Q458" i="5"/>
  <c r="R458" i="5"/>
  <c r="S458" i="5"/>
  <c r="T458" i="5"/>
  <c r="U458" i="5"/>
  <c r="V458" i="5"/>
  <c r="W458" i="5"/>
  <c r="X458" i="5"/>
  <c r="Y458" i="5"/>
  <c r="Z458" i="5"/>
  <c r="AA458" i="5"/>
  <c r="P459" i="5"/>
  <c r="Q459" i="5"/>
  <c r="R459" i="5"/>
  <c r="S459" i="5"/>
  <c r="T459" i="5"/>
  <c r="U459" i="5"/>
  <c r="V459" i="5"/>
  <c r="W459" i="5"/>
  <c r="X459" i="5"/>
  <c r="Y459" i="5"/>
  <c r="Z459" i="5"/>
  <c r="AA459" i="5"/>
  <c r="P460" i="5"/>
  <c r="Q460" i="5"/>
  <c r="R460" i="5"/>
  <c r="S460" i="5"/>
  <c r="T460" i="5"/>
  <c r="U460" i="5"/>
  <c r="V460" i="5"/>
  <c r="W460" i="5"/>
  <c r="X460" i="5"/>
  <c r="Y460" i="5"/>
  <c r="Z460" i="5"/>
  <c r="AA460" i="5"/>
  <c r="P461" i="5"/>
  <c r="Q461" i="5"/>
  <c r="R461" i="5"/>
  <c r="S461" i="5"/>
  <c r="T461" i="5"/>
  <c r="U461" i="5"/>
  <c r="V461" i="5"/>
  <c r="W461" i="5"/>
  <c r="X461" i="5"/>
  <c r="Y461" i="5"/>
  <c r="Z461" i="5"/>
  <c r="AA461" i="5"/>
  <c r="P462" i="5"/>
  <c r="Q462" i="5"/>
  <c r="R462" i="5"/>
  <c r="S462" i="5"/>
  <c r="T462" i="5"/>
  <c r="U462" i="5"/>
  <c r="V462" i="5"/>
  <c r="W462" i="5"/>
  <c r="X462" i="5"/>
  <c r="Y462" i="5"/>
  <c r="Z462" i="5"/>
  <c r="AA462" i="5"/>
  <c r="P463" i="5"/>
  <c r="Q463" i="5"/>
  <c r="R463" i="5"/>
  <c r="S463" i="5"/>
  <c r="T463" i="5"/>
  <c r="U463" i="5"/>
  <c r="V463" i="5"/>
  <c r="W463" i="5"/>
  <c r="X463" i="5"/>
  <c r="Y463" i="5"/>
  <c r="Z463" i="5"/>
  <c r="AA463" i="5"/>
  <c r="P464" i="5"/>
  <c r="Q464" i="5"/>
  <c r="R464" i="5"/>
  <c r="S464" i="5"/>
  <c r="T464" i="5"/>
  <c r="U464" i="5"/>
  <c r="V464" i="5"/>
  <c r="W464" i="5"/>
  <c r="X464" i="5"/>
  <c r="Y464" i="5"/>
  <c r="Z464" i="5"/>
  <c r="AA464" i="5"/>
  <c r="P465" i="5"/>
  <c r="Q465" i="5"/>
  <c r="R465" i="5"/>
  <c r="S465" i="5"/>
  <c r="T465" i="5"/>
  <c r="U465" i="5"/>
  <c r="V465" i="5"/>
  <c r="W465" i="5"/>
  <c r="X465" i="5"/>
  <c r="Y465" i="5"/>
  <c r="Z465" i="5"/>
  <c r="AA465" i="5"/>
  <c r="P466" i="5"/>
  <c r="Q466" i="5"/>
  <c r="R466" i="5"/>
  <c r="S466" i="5"/>
  <c r="T466" i="5"/>
  <c r="U466" i="5"/>
  <c r="V466" i="5"/>
  <c r="W466" i="5"/>
  <c r="X466" i="5"/>
  <c r="Y466" i="5"/>
  <c r="Z466" i="5"/>
  <c r="AA466" i="5"/>
  <c r="P467" i="5"/>
  <c r="Q467" i="5"/>
  <c r="R467" i="5"/>
  <c r="S467" i="5"/>
  <c r="T467" i="5"/>
  <c r="U467" i="5"/>
  <c r="V467" i="5"/>
  <c r="W467" i="5"/>
  <c r="X467" i="5"/>
  <c r="Y467" i="5"/>
  <c r="Z467" i="5"/>
  <c r="AA467" i="5"/>
  <c r="P468" i="5"/>
  <c r="Q468" i="5"/>
  <c r="R468" i="5"/>
  <c r="S468" i="5"/>
  <c r="T468" i="5"/>
  <c r="U468" i="5"/>
  <c r="V468" i="5"/>
  <c r="W468" i="5"/>
  <c r="X468" i="5"/>
  <c r="Y468" i="5"/>
  <c r="Z468" i="5"/>
  <c r="AA468" i="5"/>
  <c r="P469" i="5"/>
  <c r="Q469" i="5"/>
  <c r="R469" i="5"/>
  <c r="S469" i="5"/>
  <c r="T469" i="5"/>
  <c r="U469" i="5"/>
  <c r="V469" i="5"/>
  <c r="W469" i="5"/>
  <c r="X469" i="5"/>
  <c r="Y469" i="5"/>
  <c r="Z469" i="5"/>
  <c r="AA469" i="5"/>
  <c r="P470" i="5"/>
  <c r="Q470" i="5"/>
  <c r="R470" i="5"/>
  <c r="S470" i="5"/>
  <c r="T470" i="5"/>
  <c r="U470" i="5"/>
  <c r="V470" i="5"/>
  <c r="W470" i="5"/>
  <c r="X470" i="5"/>
  <c r="Y470" i="5"/>
  <c r="Z470" i="5"/>
  <c r="AA470" i="5"/>
  <c r="P471" i="5"/>
  <c r="Q471" i="5"/>
  <c r="R471" i="5"/>
  <c r="S471" i="5"/>
  <c r="T471" i="5"/>
  <c r="U471" i="5"/>
  <c r="V471" i="5"/>
  <c r="W471" i="5"/>
  <c r="X471" i="5"/>
  <c r="Y471" i="5"/>
  <c r="Z471" i="5"/>
  <c r="AA471" i="5"/>
  <c r="P472" i="5"/>
  <c r="Q472" i="5"/>
  <c r="R472" i="5"/>
  <c r="S472" i="5"/>
  <c r="T472" i="5"/>
  <c r="U472" i="5"/>
  <c r="V472" i="5"/>
  <c r="W472" i="5"/>
  <c r="X472" i="5"/>
  <c r="Y472" i="5"/>
  <c r="Z472" i="5"/>
  <c r="AA472" i="5"/>
  <c r="P473" i="5"/>
  <c r="Q473" i="5"/>
  <c r="R473" i="5"/>
  <c r="S473" i="5"/>
  <c r="T473" i="5"/>
  <c r="U473" i="5"/>
  <c r="V473" i="5"/>
  <c r="W473" i="5"/>
  <c r="X473" i="5"/>
  <c r="Y473" i="5"/>
  <c r="Z473" i="5"/>
  <c r="AA473" i="5"/>
  <c r="P474" i="5"/>
  <c r="Q474" i="5"/>
  <c r="R474" i="5"/>
  <c r="S474" i="5"/>
  <c r="T474" i="5"/>
  <c r="U474" i="5"/>
  <c r="V474" i="5"/>
  <c r="W474" i="5"/>
  <c r="X474" i="5"/>
  <c r="Y474" i="5"/>
  <c r="Z474" i="5"/>
  <c r="AA474" i="5"/>
  <c r="P475" i="5"/>
  <c r="Q475" i="5"/>
  <c r="R475" i="5"/>
  <c r="S475" i="5"/>
  <c r="T475" i="5"/>
  <c r="U475" i="5"/>
  <c r="V475" i="5"/>
  <c r="W475" i="5"/>
  <c r="X475" i="5"/>
  <c r="Y475" i="5"/>
  <c r="Z475" i="5"/>
  <c r="AA475" i="5"/>
  <c r="P476" i="5"/>
  <c r="Q476" i="5"/>
  <c r="R476" i="5"/>
  <c r="S476" i="5"/>
  <c r="T476" i="5"/>
  <c r="U476" i="5"/>
  <c r="V476" i="5"/>
  <c r="W476" i="5"/>
  <c r="X476" i="5"/>
  <c r="Y476" i="5"/>
  <c r="Z476" i="5"/>
  <c r="AA476" i="5"/>
  <c r="P477" i="5"/>
  <c r="Q477" i="5"/>
  <c r="R477" i="5"/>
  <c r="S477" i="5"/>
  <c r="T477" i="5"/>
  <c r="U477" i="5"/>
  <c r="V477" i="5"/>
  <c r="W477" i="5"/>
  <c r="X477" i="5"/>
  <c r="Y477" i="5"/>
  <c r="Z477" i="5"/>
  <c r="AA477" i="5"/>
  <c r="P478" i="5"/>
  <c r="Q478" i="5"/>
  <c r="R478" i="5"/>
  <c r="S478" i="5"/>
  <c r="T478" i="5"/>
  <c r="U478" i="5"/>
  <c r="V478" i="5"/>
  <c r="W478" i="5"/>
  <c r="X478" i="5"/>
  <c r="Y478" i="5"/>
  <c r="Z478" i="5"/>
  <c r="AA478" i="5"/>
  <c r="P479" i="5"/>
  <c r="Q479" i="5"/>
  <c r="R479" i="5"/>
  <c r="S479" i="5"/>
  <c r="T479" i="5"/>
  <c r="U479" i="5"/>
  <c r="V479" i="5"/>
  <c r="W479" i="5"/>
  <c r="X479" i="5"/>
  <c r="Y479" i="5"/>
  <c r="Z479" i="5"/>
  <c r="AA479" i="5"/>
  <c r="P480" i="5"/>
  <c r="Q480" i="5"/>
  <c r="R480" i="5"/>
  <c r="S480" i="5"/>
  <c r="T480" i="5"/>
  <c r="U480" i="5"/>
  <c r="V480" i="5"/>
  <c r="W480" i="5"/>
  <c r="X480" i="5"/>
  <c r="Y480" i="5"/>
  <c r="Z480" i="5"/>
  <c r="AA480" i="5"/>
  <c r="P481" i="5"/>
  <c r="Q481" i="5"/>
  <c r="R481" i="5"/>
  <c r="S481" i="5"/>
  <c r="T481" i="5"/>
  <c r="U481" i="5"/>
  <c r="V481" i="5"/>
  <c r="W481" i="5"/>
  <c r="X481" i="5"/>
  <c r="Y481" i="5"/>
  <c r="Z481" i="5"/>
  <c r="AA481" i="5"/>
  <c r="P482" i="5"/>
  <c r="Q482" i="5"/>
  <c r="R482" i="5"/>
  <c r="S482" i="5"/>
  <c r="T482" i="5"/>
  <c r="U482" i="5"/>
  <c r="V482" i="5"/>
  <c r="W482" i="5"/>
  <c r="X482" i="5"/>
  <c r="Y482" i="5"/>
  <c r="Z482" i="5"/>
  <c r="AA482" i="5"/>
  <c r="P483" i="5"/>
  <c r="Q483" i="5"/>
  <c r="R483" i="5"/>
  <c r="S483" i="5"/>
  <c r="T483" i="5"/>
  <c r="U483" i="5"/>
  <c r="V483" i="5"/>
  <c r="W483" i="5"/>
  <c r="X483" i="5"/>
  <c r="Y483" i="5"/>
  <c r="Z483" i="5"/>
  <c r="AA483" i="5"/>
  <c r="P484" i="5"/>
  <c r="Q484" i="5"/>
  <c r="R484" i="5"/>
  <c r="S484" i="5"/>
  <c r="T484" i="5"/>
  <c r="U484" i="5"/>
  <c r="V484" i="5"/>
  <c r="W484" i="5"/>
  <c r="X484" i="5"/>
  <c r="Y484" i="5"/>
  <c r="Z484" i="5"/>
  <c r="AA484" i="5"/>
  <c r="P485" i="5"/>
  <c r="Q485" i="5"/>
  <c r="R485" i="5"/>
  <c r="S485" i="5"/>
  <c r="T485" i="5"/>
  <c r="U485" i="5"/>
  <c r="V485" i="5"/>
  <c r="W485" i="5"/>
  <c r="X485" i="5"/>
  <c r="Y485" i="5"/>
  <c r="Z485" i="5"/>
  <c r="AA485" i="5"/>
  <c r="P486" i="5"/>
  <c r="Q486" i="5"/>
  <c r="R486" i="5"/>
  <c r="S486" i="5"/>
  <c r="T486" i="5"/>
  <c r="U486" i="5"/>
  <c r="V486" i="5"/>
  <c r="W486" i="5"/>
  <c r="X486" i="5"/>
  <c r="Y486" i="5"/>
  <c r="Z486" i="5"/>
  <c r="AA486" i="5"/>
  <c r="P178" i="5"/>
  <c r="Q178" i="5"/>
  <c r="R178" i="5"/>
  <c r="S178" i="5"/>
  <c r="T178" i="5"/>
  <c r="U178" i="5"/>
  <c r="V178" i="5"/>
  <c r="W178" i="5"/>
  <c r="X178" i="5"/>
  <c r="Y178" i="5"/>
  <c r="Z178" i="5"/>
  <c r="AA178" i="5"/>
  <c r="P487" i="5"/>
  <c r="Q487" i="5"/>
  <c r="R487" i="5"/>
  <c r="S487" i="5"/>
  <c r="T487" i="5"/>
  <c r="U487" i="5"/>
  <c r="V487" i="5"/>
  <c r="W487" i="5"/>
  <c r="X487" i="5"/>
  <c r="Y487" i="5"/>
  <c r="Z487" i="5"/>
  <c r="AA487" i="5"/>
  <c r="P488" i="5"/>
  <c r="Q488" i="5"/>
  <c r="R488" i="5"/>
  <c r="S488" i="5"/>
  <c r="T488" i="5"/>
  <c r="U488" i="5"/>
  <c r="V488" i="5"/>
  <c r="W488" i="5"/>
  <c r="X488" i="5"/>
  <c r="Y488" i="5"/>
  <c r="Z488" i="5"/>
  <c r="AA488" i="5"/>
  <c r="P489" i="5"/>
  <c r="Q489" i="5"/>
  <c r="R489" i="5"/>
  <c r="S489" i="5"/>
  <c r="T489" i="5"/>
  <c r="U489" i="5"/>
  <c r="V489" i="5"/>
  <c r="W489" i="5"/>
  <c r="X489" i="5"/>
  <c r="Y489" i="5"/>
  <c r="Z489" i="5"/>
  <c r="AA489" i="5"/>
  <c r="P490" i="5"/>
  <c r="Q490" i="5"/>
  <c r="R490" i="5"/>
  <c r="S490" i="5"/>
  <c r="T490" i="5"/>
  <c r="U490" i="5"/>
  <c r="V490" i="5"/>
  <c r="W490" i="5"/>
  <c r="X490" i="5"/>
  <c r="Y490" i="5"/>
  <c r="Z490" i="5"/>
  <c r="AA490" i="5"/>
  <c r="P491" i="5"/>
  <c r="Q491" i="5"/>
  <c r="R491" i="5"/>
  <c r="S491" i="5"/>
  <c r="T491" i="5"/>
  <c r="U491" i="5"/>
  <c r="V491" i="5"/>
  <c r="W491" i="5"/>
  <c r="X491" i="5"/>
  <c r="Y491" i="5"/>
  <c r="Z491" i="5"/>
  <c r="AA491" i="5"/>
  <c r="P492" i="5"/>
  <c r="Q492" i="5"/>
  <c r="R492" i="5"/>
  <c r="S492" i="5"/>
  <c r="T492" i="5"/>
  <c r="U492" i="5"/>
  <c r="V492" i="5"/>
  <c r="W492" i="5"/>
  <c r="X492" i="5"/>
  <c r="Y492" i="5"/>
  <c r="Z492" i="5"/>
  <c r="AA492" i="5"/>
  <c r="P493" i="5"/>
  <c r="Q493" i="5"/>
  <c r="R493" i="5"/>
  <c r="S493" i="5"/>
  <c r="T493" i="5"/>
  <c r="U493" i="5"/>
  <c r="V493" i="5"/>
  <c r="W493" i="5"/>
  <c r="X493" i="5"/>
  <c r="Y493" i="5"/>
  <c r="Z493" i="5"/>
  <c r="AA493" i="5"/>
  <c r="P494" i="5"/>
  <c r="Q494" i="5"/>
  <c r="R494" i="5"/>
  <c r="S494" i="5"/>
  <c r="T494" i="5"/>
  <c r="U494" i="5"/>
  <c r="V494" i="5"/>
  <c r="W494" i="5"/>
  <c r="X494" i="5"/>
  <c r="Y494" i="5"/>
  <c r="Z494" i="5"/>
  <c r="AA494" i="5"/>
  <c r="P130" i="5"/>
  <c r="Q130" i="5"/>
  <c r="R130" i="5"/>
  <c r="S130" i="5"/>
  <c r="T130" i="5"/>
  <c r="U130" i="5"/>
  <c r="V130" i="5"/>
  <c r="W130" i="5"/>
  <c r="X130" i="5"/>
  <c r="Y130" i="5"/>
  <c r="Z130" i="5"/>
  <c r="AA130" i="5"/>
  <c r="P495" i="5"/>
  <c r="Q495" i="5"/>
  <c r="R495" i="5"/>
  <c r="S495" i="5"/>
  <c r="T495" i="5"/>
  <c r="U495" i="5"/>
  <c r="V495" i="5"/>
  <c r="W495" i="5"/>
  <c r="X495" i="5"/>
  <c r="Y495" i="5"/>
  <c r="Z495" i="5"/>
  <c r="AA495" i="5"/>
  <c r="P496" i="5"/>
  <c r="Q496" i="5"/>
  <c r="R496" i="5"/>
  <c r="S496" i="5"/>
  <c r="T496" i="5"/>
  <c r="U496" i="5"/>
  <c r="V496" i="5"/>
  <c r="W496" i="5"/>
  <c r="X496" i="5"/>
  <c r="Y496" i="5"/>
  <c r="Z496" i="5"/>
  <c r="AA496" i="5"/>
  <c r="P131" i="5"/>
  <c r="Q131" i="5"/>
  <c r="R131" i="5"/>
  <c r="S131" i="5"/>
  <c r="T131" i="5"/>
  <c r="U131" i="5"/>
  <c r="V131" i="5"/>
  <c r="W131" i="5"/>
  <c r="X131" i="5"/>
  <c r="Y131" i="5"/>
  <c r="Z131" i="5"/>
  <c r="AA131" i="5"/>
  <c r="P497" i="5"/>
  <c r="Q497" i="5"/>
  <c r="R497" i="5"/>
  <c r="S497" i="5"/>
  <c r="T497" i="5"/>
  <c r="U497" i="5"/>
  <c r="V497" i="5"/>
  <c r="W497" i="5"/>
  <c r="X497" i="5"/>
  <c r="Y497" i="5"/>
  <c r="Z497" i="5"/>
  <c r="AA497" i="5"/>
  <c r="AA203" i="5"/>
  <c r="Z203" i="5"/>
  <c r="Y203" i="5"/>
  <c r="X203" i="5"/>
  <c r="W203" i="5"/>
  <c r="V203" i="5"/>
  <c r="U203" i="5"/>
  <c r="T203" i="5"/>
  <c r="S203" i="5"/>
  <c r="R203" i="5"/>
  <c r="Q203" i="5"/>
  <c r="P203" i="5"/>
  <c r="A160" i="8"/>
  <c r="A161" i="8"/>
  <c r="A162" i="8"/>
  <c r="A163" i="8"/>
  <c r="A164" i="8"/>
  <c r="A165" i="8"/>
  <c r="A166" i="8"/>
  <c r="A167" i="8"/>
  <c r="A168" i="8"/>
  <c r="A169" i="8"/>
  <c r="A170" i="8"/>
  <c r="A171" i="8"/>
  <c r="A172" i="8"/>
  <c r="A173" i="8"/>
  <c r="A174" i="8"/>
  <c r="A175" i="8"/>
  <c r="A176" i="8"/>
  <c r="A177" i="8"/>
  <c r="A178" i="8"/>
  <c r="A179" i="8"/>
  <c r="A180" i="8"/>
  <c r="A181" i="8"/>
  <c r="A182" i="8"/>
  <c r="A183" i="8"/>
  <c r="A184" i="8"/>
  <c r="A185" i="8"/>
  <c r="A186" i="8"/>
  <c r="A187" i="8"/>
  <c r="A188" i="8"/>
  <c r="A189" i="8"/>
  <c r="A190" i="8"/>
  <c r="A191" i="8"/>
  <c r="A192" i="8"/>
  <c r="A193" i="8"/>
  <c r="A194" i="8"/>
  <c r="A195" i="8"/>
  <c r="A196" i="8"/>
  <c r="A197" i="8"/>
  <c r="A198" i="8"/>
  <c r="A199" i="8"/>
  <c r="A200" i="8"/>
  <c r="A201" i="8"/>
  <c r="A202" i="8"/>
  <c r="A203" i="8"/>
  <c r="A204" i="8"/>
  <c r="A205" i="8"/>
  <c r="A206" i="8"/>
  <c r="A207" i="8"/>
  <c r="A208" i="8"/>
  <c r="A209" i="8"/>
  <c r="A210" i="8"/>
  <c r="A211" i="8"/>
  <c r="A212" i="8"/>
  <c r="A213" i="8"/>
  <c r="A214" i="8"/>
  <c r="A215" i="8"/>
  <c r="A216" i="8"/>
  <c r="A217" i="8"/>
  <c r="A218" i="8"/>
  <c r="A22" i="9"/>
  <c r="A23" i="9"/>
  <c r="A24" i="9"/>
  <c r="A25" i="9"/>
  <c r="A26" i="9"/>
  <c r="A27" i="9"/>
  <c r="A28" i="9"/>
  <c r="A29" i="9"/>
  <c r="A30" i="9"/>
  <c r="A31" i="9"/>
  <c r="A32" i="9"/>
  <c r="A33" i="9"/>
  <c r="A34" i="9"/>
  <c r="A35" i="9"/>
  <c r="A36" i="9"/>
  <c r="A37" i="9"/>
  <c r="A38" i="9"/>
  <c r="A39" i="9"/>
  <c r="A40" i="9"/>
  <c r="A41" i="9"/>
  <c r="A42" i="9"/>
  <c r="A43" i="9"/>
  <c r="A44" i="9"/>
  <c r="A45" i="9"/>
  <c r="A46" i="9"/>
  <c r="A47" i="9"/>
  <c r="A48" i="9"/>
  <c r="A49" i="9"/>
  <c r="A50" i="9"/>
  <c r="A51" i="9"/>
  <c r="A52" i="9"/>
  <c r="A53" i="9"/>
  <c r="A54" i="9"/>
  <c r="A55" i="9"/>
  <c r="A56" i="9"/>
  <c r="A57" i="9"/>
  <c r="A58" i="9"/>
  <c r="A59" i="9"/>
  <c r="A60" i="9"/>
  <c r="A61" i="9"/>
  <c r="A62" i="9"/>
  <c r="A63" i="9"/>
  <c r="A64" i="9"/>
  <c r="A65" i="9"/>
  <c r="A66" i="9"/>
  <c r="A67" i="9"/>
  <c r="A68" i="9"/>
  <c r="A69" i="9"/>
  <c r="A70" i="9"/>
  <c r="A71" i="9"/>
  <c r="A72" i="9"/>
  <c r="A73" i="9"/>
  <c r="A74" i="9"/>
  <c r="A75" i="9"/>
  <c r="A76" i="9"/>
  <c r="A77" i="9"/>
  <c r="A78" i="9"/>
  <c r="A79" i="9"/>
  <c r="A80" i="9"/>
  <c r="A81" i="9"/>
  <c r="A82" i="9"/>
  <c r="A83" i="9"/>
  <c r="A84" i="9"/>
  <c r="A85" i="9"/>
  <c r="A86" i="9"/>
  <c r="A87" i="9"/>
  <c r="A88" i="9"/>
  <c r="A89" i="9"/>
  <c r="A90" i="9"/>
  <c r="A91" i="9"/>
  <c r="A92" i="9"/>
  <c r="A93" i="9"/>
  <c r="A94" i="9"/>
  <c r="A95" i="9"/>
  <c r="A96" i="9"/>
  <c r="A97" i="9"/>
  <c r="A98" i="9"/>
  <c r="A99" i="9"/>
  <c r="A100" i="9"/>
  <c r="A101" i="9"/>
  <c r="A102" i="9"/>
  <c r="A103" i="9"/>
  <c r="A104" i="9"/>
  <c r="A105" i="9"/>
  <c r="A106" i="9"/>
  <c r="A107" i="9"/>
  <c r="A108" i="9"/>
  <c r="A109" i="9"/>
  <c r="A110" i="9"/>
  <c r="A111" i="9"/>
  <c r="A112" i="9"/>
  <c r="A113" i="9"/>
  <c r="A114" i="9"/>
  <c r="A115" i="9"/>
  <c r="A116" i="9"/>
  <c r="A117" i="9"/>
  <c r="A118" i="9"/>
  <c r="A119" i="9"/>
  <c r="A120" i="9"/>
  <c r="A121" i="9"/>
  <c r="A122" i="9"/>
  <c r="A123" i="9"/>
  <c r="A124" i="9"/>
  <c r="A125" i="9"/>
  <c r="A126" i="9"/>
  <c r="A127" i="9"/>
  <c r="A128" i="9"/>
  <c r="A129" i="9"/>
  <c r="A130" i="9"/>
  <c r="A131" i="9"/>
  <c r="A132" i="9"/>
  <c r="A133" i="9"/>
  <c r="A134" i="9"/>
  <c r="A135" i="9"/>
  <c r="A136" i="9"/>
  <c r="A137" i="9"/>
  <c r="A138" i="9"/>
  <c r="A139" i="9"/>
  <c r="A140" i="9"/>
  <c r="A141" i="9"/>
  <c r="A142" i="9"/>
  <c r="A143" i="9"/>
  <c r="A144" i="9"/>
  <c r="A145" i="9"/>
  <c r="A146" i="9"/>
  <c r="A147" i="9"/>
  <c r="A148" i="9"/>
  <c r="A149" i="9"/>
  <c r="A150" i="9"/>
  <c r="A151" i="9"/>
  <c r="A152" i="9"/>
  <c r="A153" i="9"/>
  <c r="A154" i="9"/>
  <c r="A155" i="9"/>
  <c r="A156" i="9"/>
  <c r="A157" i="9"/>
  <c r="A158" i="9"/>
  <c r="A159" i="9"/>
  <c r="A160" i="9"/>
  <c r="A161" i="9"/>
  <c r="A162" i="9"/>
  <c r="A163" i="9"/>
  <c r="A164" i="9"/>
  <c r="A165" i="9"/>
  <c r="A166" i="9"/>
  <c r="A167" i="9"/>
  <c r="A168" i="9"/>
  <c r="A169" i="9"/>
  <c r="A170" i="9"/>
  <c r="A171" i="9"/>
  <c r="A172" i="9"/>
  <c r="A173" i="9"/>
  <c r="A174" i="9"/>
  <c r="A175" i="9"/>
  <c r="A176" i="9"/>
  <c r="A177" i="9"/>
  <c r="A178" i="9"/>
  <c r="A179" i="9"/>
  <c r="A180" i="9"/>
  <c r="A181" i="9"/>
  <c r="A182" i="9"/>
  <c r="A183" i="9"/>
  <c r="A184" i="9"/>
  <c r="A185" i="9"/>
  <c r="A186" i="9"/>
  <c r="A187" i="9"/>
  <c r="A188" i="9"/>
  <c r="A189" i="9"/>
  <c r="A190" i="9"/>
  <c r="A191" i="9"/>
  <c r="A192" i="9"/>
  <c r="A193" i="9"/>
  <c r="A194" i="9"/>
  <c r="A195" i="9"/>
  <c r="A196" i="9"/>
  <c r="A197" i="9"/>
  <c r="A198" i="9"/>
  <c r="A199" i="9"/>
  <c r="A200" i="9"/>
  <c r="A201" i="9"/>
  <c r="A202" i="9"/>
  <c r="A203" i="9"/>
  <c r="A204" i="9"/>
  <c r="A205" i="9"/>
  <c r="A206" i="9"/>
  <c r="A207" i="9"/>
  <c r="A208" i="9"/>
  <c r="A209" i="9"/>
  <c r="A210" i="9"/>
  <c r="A211" i="9"/>
  <c r="A212" i="9"/>
  <c r="A213" i="9"/>
  <c r="A214" i="9"/>
  <c r="A215" i="9"/>
  <c r="A216" i="9"/>
  <c r="A217" i="9"/>
  <c r="A218" i="9"/>
  <c r="A219" i="9"/>
  <c r="A220" i="9"/>
  <c r="A221" i="9"/>
  <c r="A222" i="9"/>
  <c r="A223" i="9"/>
  <c r="A224" i="9"/>
  <c r="A225" i="9"/>
  <c r="A226" i="9"/>
  <c r="A227" i="9"/>
  <c r="A228" i="9"/>
  <c r="A229" i="9"/>
  <c r="A230" i="9"/>
  <c r="A231" i="9"/>
  <c r="A232" i="9"/>
  <c r="A233" i="9"/>
  <c r="A234" i="9"/>
  <c r="A235" i="9"/>
  <c r="A236" i="9"/>
  <c r="A237" i="9"/>
  <c r="A238" i="9"/>
  <c r="A239" i="9"/>
  <c r="A240" i="9"/>
  <c r="A241" i="9"/>
  <c r="A242" i="9"/>
  <c r="A243" i="9"/>
  <c r="A244" i="9"/>
  <c r="A245" i="9"/>
  <c r="A246" i="9"/>
  <c r="A247" i="9"/>
  <c r="A248" i="9"/>
  <c r="A249" i="9"/>
  <c r="A250" i="9"/>
  <c r="A251" i="9"/>
  <c r="A252" i="9"/>
  <c r="A253" i="9"/>
  <c r="A254" i="9"/>
  <c r="A255" i="9"/>
  <c r="A256" i="9"/>
  <c r="A257" i="9"/>
  <c r="A258" i="9"/>
  <c r="A259" i="9"/>
  <c r="A260" i="9"/>
  <c r="A261" i="9"/>
  <c r="A262" i="9"/>
  <c r="A263" i="9"/>
  <c r="A264" i="9"/>
  <c r="A265" i="9"/>
  <c r="A266" i="9"/>
  <c r="A267" i="9"/>
  <c r="A268" i="9"/>
  <c r="A269" i="9"/>
  <c r="A270" i="9"/>
  <c r="A271" i="9"/>
  <c r="A272" i="9"/>
  <c r="A273" i="9"/>
  <c r="A274" i="9"/>
  <c r="A275" i="9"/>
  <c r="A276" i="9"/>
  <c r="A277" i="9"/>
  <c r="A278" i="9"/>
  <c r="A279" i="9"/>
  <c r="A280" i="9"/>
  <c r="A281" i="9"/>
  <c r="A282" i="9"/>
  <c r="A283" i="9"/>
  <c r="A284" i="9"/>
  <c r="A285" i="9"/>
  <c r="A286" i="9"/>
  <c r="A287" i="9"/>
  <c r="A288" i="9"/>
  <c r="A289" i="9"/>
  <c r="A290" i="9"/>
  <c r="A291" i="9"/>
  <c r="A292" i="9"/>
  <c r="A293" i="9"/>
  <c r="A294" i="9"/>
  <c r="A295" i="9"/>
  <c r="A296" i="9"/>
  <c r="A297" i="9"/>
  <c r="A298" i="9"/>
  <c r="A299" i="9"/>
  <c r="A300" i="9"/>
  <c r="A301" i="9"/>
  <c r="A302" i="9"/>
  <c r="A303" i="9"/>
  <c r="A304" i="9"/>
  <c r="A305" i="9"/>
  <c r="A306" i="9"/>
  <c r="A307" i="9"/>
  <c r="A308" i="9"/>
  <c r="A309" i="9"/>
  <c r="A310" i="9"/>
  <c r="A311" i="9"/>
  <c r="A312" i="9"/>
  <c r="A313" i="9"/>
  <c r="A314" i="9"/>
  <c r="A315" i="9"/>
  <c r="A316" i="9"/>
  <c r="A317" i="9"/>
  <c r="A318" i="9"/>
  <c r="A319" i="9"/>
  <c r="A320" i="9"/>
  <c r="A321" i="9"/>
  <c r="A322" i="9"/>
  <c r="A323" i="9"/>
  <c r="A324" i="9"/>
  <c r="A325" i="9"/>
  <c r="A326" i="9"/>
  <c r="A327" i="9"/>
  <c r="A328" i="9"/>
  <c r="A329" i="9"/>
  <c r="A330" i="9"/>
  <c r="A331" i="9"/>
  <c r="A332" i="9"/>
  <c r="A333" i="9"/>
  <c r="A334" i="9"/>
  <c r="A335" i="9"/>
  <c r="A336" i="9"/>
  <c r="A337" i="9"/>
  <c r="A338" i="9"/>
  <c r="A339" i="9"/>
  <c r="A340" i="9"/>
  <c r="A341" i="9"/>
  <c r="A342" i="9"/>
  <c r="A343" i="9"/>
  <c r="A344" i="9"/>
  <c r="A345" i="9"/>
  <c r="A346" i="9"/>
  <c r="A347" i="9"/>
  <c r="A348" i="9"/>
  <c r="A349" i="9"/>
  <c r="A350" i="9"/>
  <c r="A351" i="9"/>
  <c r="A352" i="9"/>
  <c r="A353" i="9"/>
  <c r="A354" i="9"/>
  <c r="A355" i="9"/>
  <c r="A356" i="9"/>
  <c r="A357" i="9"/>
  <c r="A358" i="9"/>
  <c r="A359" i="9"/>
  <c r="A360" i="9"/>
  <c r="A361" i="9"/>
  <c r="A362" i="9"/>
  <c r="A363" i="9"/>
  <c r="A364" i="9"/>
  <c r="A365" i="9"/>
  <c r="A366" i="9"/>
  <c r="A367" i="9"/>
  <c r="A368" i="9"/>
  <c r="A369" i="9"/>
  <c r="A370" i="9"/>
  <c r="A371" i="9"/>
  <c r="A372" i="9"/>
  <c r="A373" i="9"/>
  <c r="A374" i="9"/>
  <c r="A375" i="9"/>
  <c r="A376" i="9"/>
  <c r="A377" i="9"/>
  <c r="A378" i="9"/>
  <c r="A379" i="9"/>
  <c r="A380" i="9"/>
  <c r="A381" i="9"/>
  <c r="A382" i="9"/>
  <c r="A383" i="9"/>
  <c r="A384" i="9"/>
  <c r="A385" i="9"/>
  <c r="A386" i="9"/>
  <c r="A387" i="9"/>
  <c r="A388" i="9"/>
  <c r="A389" i="9"/>
  <c r="A390" i="9"/>
  <c r="A391" i="9"/>
  <c r="A392" i="9"/>
  <c r="A393" i="9"/>
  <c r="A394" i="9"/>
  <c r="A395" i="9"/>
  <c r="A396" i="9"/>
  <c r="A397" i="9"/>
  <c r="A398" i="9"/>
  <c r="A399" i="9"/>
  <c r="A400" i="9"/>
  <c r="A401" i="9"/>
  <c r="A402" i="9"/>
  <c r="A403" i="9"/>
  <c r="A404" i="9"/>
  <c r="A405" i="9"/>
  <c r="A406" i="9"/>
  <c r="A407" i="9"/>
  <c r="A408" i="9"/>
  <c r="A409" i="9"/>
  <c r="A410" i="9"/>
  <c r="A411" i="9"/>
  <c r="A21" i="9"/>
  <c r="E118" i="5" s="1"/>
  <c r="U12" i="6" l="1"/>
  <c r="U13" i="6"/>
  <c r="U14" i="6"/>
  <c r="U18" i="6"/>
  <c r="U4" i="6"/>
  <c r="U3" i="6"/>
  <c r="U6" i="6"/>
  <c r="U17" i="6"/>
  <c r="U11" i="6"/>
  <c r="U9" i="6"/>
  <c r="U10" i="6"/>
  <c r="U16" i="6"/>
  <c r="U8" i="6"/>
  <c r="U7" i="6"/>
  <c r="U19" i="6"/>
  <c r="U15" i="6"/>
  <c r="U5" i="6"/>
  <c r="AB28" i="4"/>
  <c r="AB497" i="5"/>
  <c r="AB496" i="5"/>
  <c r="AB495" i="5"/>
  <c r="AB494" i="5"/>
  <c r="AB493" i="5"/>
  <c r="AB492" i="5"/>
  <c r="AB491" i="5"/>
  <c r="AB490" i="5"/>
  <c r="AB489" i="5"/>
  <c r="AB488" i="5"/>
  <c r="AB487" i="5"/>
  <c r="AB486" i="5"/>
  <c r="AB485" i="5"/>
  <c r="AB484" i="5"/>
  <c r="AB483" i="5"/>
  <c r="AB482" i="5"/>
  <c r="AB481" i="5"/>
  <c r="AB480" i="5"/>
  <c r="AB479" i="5"/>
  <c r="AB478" i="5"/>
  <c r="AB477" i="5"/>
  <c r="AB476" i="5"/>
  <c r="AB475" i="5"/>
  <c r="AB474" i="5"/>
  <c r="AB473" i="5"/>
  <c r="AB472" i="5"/>
  <c r="AB471" i="5"/>
  <c r="AB470" i="5"/>
  <c r="AB469" i="5"/>
  <c r="AB468" i="5"/>
  <c r="AB467" i="5"/>
  <c r="AB466" i="5"/>
  <c r="AB465" i="5"/>
  <c r="AB464" i="5"/>
  <c r="AB463" i="5"/>
  <c r="AB462" i="5"/>
  <c r="AB461" i="5"/>
  <c r="AB460" i="5"/>
  <c r="AB459" i="5"/>
  <c r="AB458" i="5"/>
  <c r="AB457" i="5"/>
  <c r="AB456" i="5"/>
  <c r="AB455" i="5"/>
  <c r="AB454" i="5"/>
  <c r="AB453" i="5"/>
  <c r="AB452" i="5"/>
  <c r="AB451" i="5"/>
  <c r="AB450" i="5"/>
  <c r="AB449" i="5"/>
  <c r="AB448" i="5"/>
  <c r="AB447" i="5"/>
  <c r="AB446" i="5"/>
  <c r="AB445" i="5"/>
  <c r="AB444" i="5"/>
  <c r="AB443" i="5"/>
  <c r="AB442" i="5"/>
  <c r="AB441" i="5"/>
  <c r="AB440" i="5"/>
  <c r="AB439" i="5"/>
  <c r="AB438" i="5"/>
  <c r="AB437" i="5"/>
  <c r="AB436" i="5"/>
  <c r="AB435" i="5"/>
  <c r="AB434" i="5"/>
  <c r="AB433" i="5"/>
  <c r="AB432" i="5"/>
  <c r="AB431" i="5"/>
  <c r="AB430" i="5"/>
  <c r="AB429" i="5"/>
  <c r="AB428" i="5"/>
  <c r="AB427" i="5"/>
  <c r="AB426" i="5"/>
  <c r="AB425" i="5"/>
  <c r="AB424" i="5"/>
  <c r="AB423" i="5"/>
  <c r="AB422" i="5"/>
  <c r="AB421" i="5"/>
  <c r="AB420" i="5"/>
  <c r="AB419" i="5"/>
  <c r="AB418" i="5"/>
  <c r="AB417" i="5"/>
  <c r="AB416" i="5"/>
  <c r="AB415" i="5"/>
  <c r="AB414" i="5"/>
  <c r="AB413" i="5"/>
  <c r="AB412" i="5"/>
  <c r="AB411" i="5"/>
  <c r="AB410" i="5"/>
  <c r="AB409" i="5"/>
  <c r="AB408" i="5"/>
  <c r="AB407" i="5"/>
  <c r="AB406" i="5"/>
  <c r="AB405" i="5"/>
  <c r="AB404" i="5"/>
  <c r="AB403" i="5"/>
  <c r="AB402" i="5"/>
  <c r="AB401" i="5"/>
  <c r="AB400" i="5"/>
  <c r="AB399" i="5"/>
  <c r="AB398" i="5"/>
  <c r="AB397" i="5"/>
  <c r="AB396" i="5"/>
  <c r="AB395" i="5"/>
  <c r="AB394" i="5"/>
  <c r="AB393" i="5"/>
  <c r="AB392" i="5"/>
  <c r="AB391" i="5"/>
  <c r="AB390" i="5"/>
  <c r="AB385" i="5"/>
  <c r="AB384" i="5"/>
  <c r="AB383" i="5"/>
  <c r="AB382" i="5"/>
  <c r="AB381" i="5"/>
  <c r="AB380" i="5"/>
  <c r="AB379" i="5"/>
  <c r="AB378" i="5"/>
  <c r="AB377" i="5"/>
  <c r="AB376" i="5"/>
  <c r="AB375" i="5"/>
  <c r="AB374" i="5"/>
  <c r="AB373" i="5"/>
  <c r="AB372" i="5"/>
  <c r="AB371" i="5"/>
  <c r="AB370" i="5"/>
  <c r="AB369" i="5"/>
  <c r="AB368" i="5"/>
  <c r="AB367" i="5"/>
  <c r="AB366" i="5"/>
  <c r="AB365" i="5"/>
  <c r="AB364" i="5"/>
  <c r="AB363" i="5"/>
  <c r="AB362" i="5"/>
  <c r="AB361" i="5"/>
  <c r="AB360" i="5"/>
  <c r="AB359" i="5"/>
  <c r="AB358" i="5"/>
  <c r="AB357" i="5"/>
  <c r="AB356" i="5"/>
  <c r="AB355" i="5"/>
  <c r="AB354" i="5"/>
  <c r="AB353" i="5"/>
  <c r="AB352" i="5"/>
  <c r="AB351" i="5"/>
  <c r="AB350" i="5"/>
  <c r="AB349" i="5"/>
  <c r="AB348" i="5"/>
  <c r="AB347" i="5"/>
  <c r="AB346" i="5"/>
  <c r="AB345" i="5"/>
  <c r="AB344" i="5"/>
  <c r="AB343" i="5"/>
  <c r="AB342" i="5"/>
  <c r="AB341" i="5"/>
  <c r="AB340" i="5"/>
  <c r="AB339" i="5"/>
  <c r="AB338" i="5"/>
  <c r="AB337" i="5"/>
  <c r="AB336" i="5"/>
  <c r="AB335" i="5"/>
  <c r="AB334" i="5"/>
  <c r="AB333" i="5"/>
  <c r="AB332" i="5"/>
  <c r="AB331" i="5"/>
  <c r="AB330" i="5"/>
  <c r="AB329" i="5"/>
  <c r="AB328" i="5"/>
  <c r="AB327" i="5"/>
  <c r="AB326" i="5"/>
  <c r="AB325" i="5"/>
  <c r="AB324" i="5"/>
  <c r="AB323" i="5"/>
  <c r="AB322" i="5"/>
  <c r="AB321" i="5"/>
  <c r="AB320" i="5"/>
  <c r="AB319" i="5"/>
  <c r="AB318" i="5"/>
  <c r="AB317" i="5"/>
  <c r="AB316" i="5"/>
  <c r="AB315" i="5"/>
  <c r="AB314" i="5"/>
  <c r="AB313" i="5"/>
  <c r="AB312" i="5"/>
  <c r="AB311" i="5"/>
  <c r="AB310" i="5"/>
  <c r="AB309" i="5"/>
  <c r="AB308" i="5"/>
  <c r="AB307" i="5"/>
  <c r="AB306" i="5"/>
  <c r="AB305" i="5"/>
  <c r="AB304" i="5"/>
  <c r="AB303" i="5"/>
  <c r="AB302" i="5"/>
  <c r="AB301" i="5"/>
  <c r="AB300" i="5"/>
  <c r="AB299" i="5"/>
  <c r="AB298" i="5"/>
  <c r="AB297" i="5"/>
  <c r="AB296" i="5"/>
  <c r="AB295" i="5"/>
  <c r="AB294" i="5"/>
  <c r="AB293" i="5"/>
  <c r="AB292" i="5"/>
  <c r="AB291" i="5"/>
  <c r="AB290" i="5"/>
  <c r="AB289" i="5"/>
  <c r="AB288" i="5"/>
  <c r="AB287" i="5"/>
  <c r="AB286" i="5"/>
  <c r="AB285" i="5"/>
  <c r="AB284" i="5"/>
  <c r="AB283" i="5"/>
  <c r="AB282" i="5"/>
  <c r="AB281" i="5"/>
  <c r="AB280" i="5"/>
  <c r="AB279" i="5"/>
  <c r="AB278" i="5"/>
  <c r="AB277" i="5"/>
  <c r="AB276" i="5"/>
  <c r="AB275" i="5"/>
  <c r="AB274" i="5"/>
  <c r="AB273" i="5"/>
  <c r="AB272" i="5"/>
  <c r="AB271" i="5"/>
  <c r="AB270" i="5"/>
  <c r="AB269" i="5"/>
  <c r="AB268" i="5"/>
  <c r="AB267" i="5"/>
  <c r="AB266" i="5"/>
  <c r="AB265" i="5"/>
  <c r="AB264" i="5"/>
  <c r="AB263" i="5"/>
  <c r="AB262" i="5"/>
  <c r="AB261" i="5"/>
  <c r="AB260" i="5"/>
  <c r="AB259" i="5"/>
  <c r="AB258" i="5"/>
  <c r="AB257" i="5"/>
  <c r="AB256" i="5"/>
  <c r="AB255" i="5"/>
  <c r="AB254" i="5"/>
  <c r="AB253" i="5"/>
  <c r="AB252" i="5"/>
  <c r="AB251" i="5"/>
  <c r="AB250" i="5"/>
  <c r="AB249" i="5"/>
  <c r="AB248" i="5"/>
  <c r="AB247" i="5"/>
  <c r="AB246" i="5"/>
  <c r="AB245" i="5"/>
  <c r="AB244" i="5"/>
  <c r="AB243" i="5"/>
  <c r="AB242" i="5"/>
  <c r="AB241" i="5"/>
  <c r="AB240" i="5"/>
  <c r="AB239" i="5"/>
  <c r="AB238" i="5"/>
  <c r="AB237" i="5"/>
  <c r="AB236" i="5"/>
  <c r="AB235" i="5"/>
  <c r="AB234" i="5"/>
  <c r="AB233" i="5"/>
  <c r="AB232" i="5"/>
  <c r="AB231" i="5"/>
  <c r="AB230" i="5"/>
  <c r="AB229" i="5"/>
  <c r="AB228" i="5"/>
  <c r="AB227" i="5"/>
  <c r="AB226" i="5"/>
  <c r="AB225" i="5"/>
  <c r="AB224" i="5"/>
  <c r="AB223" i="5"/>
  <c r="AB222" i="5"/>
  <c r="AB221" i="5"/>
  <c r="AB220" i="5"/>
  <c r="AB219" i="5"/>
  <c r="AB218" i="5"/>
  <c r="AB217" i="5"/>
  <c r="AB216" i="5"/>
  <c r="AB215" i="5"/>
  <c r="AB214" i="5"/>
  <c r="AB213" i="5"/>
  <c r="AB212" i="5"/>
  <c r="AB211" i="5"/>
  <c r="AB210" i="5"/>
  <c r="AB209" i="5"/>
  <c r="AB208" i="5"/>
  <c r="AB207" i="5"/>
  <c r="AB206" i="5"/>
  <c r="AB205" i="5"/>
  <c r="AB204" i="5"/>
  <c r="AB203" i="5"/>
  <c r="P8" i="4"/>
  <c r="T8" i="4"/>
  <c r="X8" i="4"/>
  <c r="P3" i="4"/>
  <c r="T3" i="4"/>
  <c r="X3" i="4"/>
  <c r="P12" i="4"/>
  <c r="T12" i="4"/>
  <c r="X12" i="4"/>
  <c r="Q8" i="4"/>
  <c r="U8" i="4"/>
  <c r="Y8" i="4"/>
  <c r="Q3" i="4"/>
  <c r="U3" i="4"/>
  <c r="Y3" i="4"/>
  <c r="Q12" i="4"/>
  <c r="U12" i="4"/>
  <c r="Y12" i="4"/>
  <c r="W8" i="4"/>
  <c r="S3" i="4"/>
  <c r="AA3" i="4"/>
  <c r="S12" i="4"/>
  <c r="AA12" i="4"/>
  <c r="R8" i="4"/>
  <c r="V8" i="4"/>
  <c r="Z8" i="4"/>
  <c r="R3" i="4"/>
  <c r="V3" i="4"/>
  <c r="Z3" i="4"/>
  <c r="R12" i="4"/>
  <c r="V12" i="4"/>
  <c r="Z12" i="4"/>
  <c r="S8" i="4"/>
  <c r="AA8" i="4"/>
  <c r="W3" i="4"/>
  <c r="W12" i="4"/>
  <c r="Y23" i="4"/>
  <c r="U23" i="4"/>
  <c r="Q23" i="4"/>
  <c r="X23" i="4"/>
  <c r="T23" i="4"/>
  <c r="P23" i="4"/>
  <c r="AA23" i="4"/>
  <c r="W23" i="4"/>
  <c r="S23" i="4"/>
  <c r="Z23" i="4"/>
  <c r="V23" i="4"/>
  <c r="R23" i="4"/>
  <c r="M110" i="5"/>
  <c r="D497" i="5"/>
  <c r="H131" i="5"/>
  <c r="H496" i="5"/>
  <c r="H495" i="5"/>
  <c r="H130" i="5"/>
  <c r="H494" i="5"/>
  <c r="L493" i="5"/>
  <c r="G493" i="5"/>
  <c r="K144" i="5"/>
  <c r="C144" i="5"/>
  <c r="G101" i="5"/>
  <c r="K136" i="5"/>
  <c r="C136" i="5"/>
  <c r="G118" i="5"/>
  <c r="F110" i="5"/>
  <c r="J110" i="5"/>
  <c r="N110" i="5"/>
  <c r="K497" i="5"/>
  <c r="G497" i="5"/>
  <c r="C497" i="5"/>
  <c r="K131" i="5"/>
  <c r="G131" i="5"/>
  <c r="AB131" i="5" s="1"/>
  <c r="C131" i="5"/>
  <c r="K496" i="5"/>
  <c r="G496" i="5"/>
  <c r="C496" i="5"/>
  <c r="K495" i="5"/>
  <c r="G495" i="5"/>
  <c r="C495" i="5"/>
  <c r="K130" i="5"/>
  <c r="G130" i="5"/>
  <c r="AB130" i="5" s="1"/>
  <c r="C130" i="5"/>
  <c r="K494" i="5"/>
  <c r="G494" i="5"/>
  <c r="C494" i="5"/>
  <c r="K493" i="5"/>
  <c r="E493" i="5"/>
  <c r="L492" i="5"/>
  <c r="E492" i="5"/>
  <c r="I144" i="5"/>
  <c r="AC144" i="5" s="1"/>
  <c r="M101" i="5"/>
  <c r="E101" i="5"/>
  <c r="I136" i="5"/>
  <c r="AC136" i="5" s="1"/>
  <c r="M118" i="5"/>
  <c r="F457" i="5"/>
  <c r="J457" i="5"/>
  <c r="N457" i="5"/>
  <c r="F458" i="5"/>
  <c r="J458" i="5"/>
  <c r="N458" i="5"/>
  <c r="F459" i="5"/>
  <c r="J459" i="5"/>
  <c r="N459" i="5"/>
  <c r="F460" i="5"/>
  <c r="J460" i="5"/>
  <c r="N460" i="5"/>
  <c r="F186" i="5"/>
  <c r="J186" i="5"/>
  <c r="N186" i="5"/>
  <c r="F461" i="5"/>
  <c r="J461" i="5"/>
  <c r="N461" i="5"/>
  <c r="F462" i="5"/>
  <c r="J462" i="5"/>
  <c r="N462" i="5"/>
  <c r="F463" i="5"/>
  <c r="J463" i="5"/>
  <c r="N463" i="5"/>
  <c r="F464" i="5"/>
  <c r="J464" i="5"/>
  <c r="N464" i="5"/>
  <c r="F93" i="5"/>
  <c r="J93" i="5"/>
  <c r="N93" i="5"/>
  <c r="F62" i="5"/>
  <c r="J62" i="5"/>
  <c r="N62" i="5"/>
  <c r="F465" i="5"/>
  <c r="J465" i="5"/>
  <c r="N465" i="5"/>
  <c r="F466" i="5"/>
  <c r="J466" i="5"/>
  <c r="N466" i="5"/>
  <c r="F17" i="5"/>
  <c r="J17" i="5"/>
  <c r="N17" i="5"/>
  <c r="F18" i="5"/>
  <c r="J18" i="5"/>
  <c r="N18" i="5"/>
  <c r="F467" i="5"/>
  <c r="J467" i="5"/>
  <c r="N467" i="5"/>
  <c r="F468" i="5"/>
  <c r="J468" i="5"/>
  <c r="N468" i="5"/>
  <c r="F469" i="5"/>
  <c r="J469" i="5"/>
  <c r="N469" i="5"/>
  <c r="F470" i="5"/>
  <c r="J470" i="5"/>
  <c r="N470" i="5"/>
  <c r="F471" i="5"/>
  <c r="J471" i="5"/>
  <c r="N471" i="5"/>
  <c r="F472" i="5"/>
  <c r="J472" i="5"/>
  <c r="N472" i="5"/>
  <c r="F473" i="5"/>
  <c r="J473" i="5"/>
  <c r="N473" i="5"/>
  <c r="F474" i="5"/>
  <c r="J474" i="5"/>
  <c r="N474" i="5"/>
  <c r="F475" i="5"/>
  <c r="J475" i="5"/>
  <c r="N475" i="5"/>
  <c r="F476" i="5"/>
  <c r="J476" i="5"/>
  <c r="N476" i="5"/>
  <c r="F94" i="5"/>
  <c r="J94" i="5"/>
  <c r="N94" i="5"/>
  <c r="F63" i="5"/>
  <c r="C457" i="5"/>
  <c r="G457" i="5"/>
  <c r="K457" i="5"/>
  <c r="C458" i="5"/>
  <c r="G458" i="5"/>
  <c r="K458" i="5"/>
  <c r="C459" i="5"/>
  <c r="G459" i="5"/>
  <c r="K459" i="5"/>
  <c r="C460" i="5"/>
  <c r="G460" i="5"/>
  <c r="K460" i="5"/>
  <c r="C186" i="5"/>
  <c r="G186" i="5"/>
  <c r="K186" i="5"/>
  <c r="C461" i="5"/>
  <c r="G461" i="5"/>
  <c r="K461" i="5"/>
  <c r="C462" i="5"/>
  <c r="G462" i="5"/>
  <c r="K462" i="5"/>
  <c r="C463" i="5"/>
  <c r="G463" i="5"/>
  <c r="K463" i="5"/>
  <c r="C464" i="5"/>
  <c r="G464" i="5"/>
  <c r="K464" i="5"/>
  <c r="C93" i="5"/>
  <c r="G93" i="5"/>
  <c r="K93" i="5"/>
  <c r="C62" i="5"/>
  <c r="G62" i="5"/>
  <c r="K62" i="5"/>
  <c r="C465" i="5"/>
  <c r="G465" i="5"/>
  <c r="K465" i="5"/>
  <c r="C466" i="5"/>
  <c r="G466" i="5"/>
  <c r="K466" i="5"/>
  <c r="C17" i="5"/>
  <c r="G17" i="5"/>
  <c r="K17" i="5"/>
  <c r="C18" i="5"/>
  <c r="G18" i="5"/>
  <c r="K18" i="5"/>
  <c r="C467" i="5"/>
  <c r="G467" i="5"/>
  <c r="K467" i="5"/>
  <c r="C468" i="5"/>
  <c r="G468" i="5"/>
  <c r="K468" i="5"/>
  <c r="C469" i="5"/>
  <c r="G469" i="5"/>
  <c r="K469" i="5"/>
  <c r="C470" i="5"/>
  <c r="G470" i="5"/>
  <c r="K470" i="5"/>
  <c r="C471" i="5"/>
  <c r="G471" i="5"/>
  <c r="K471" i="5"/>
  <c r="C472" i="5"/>
  <c r="G472" i="5"/>
  <c r="K472" i="5"/>
  <c r="C473" i="5"/>
  <c r="G473" i="5"/>
  <c r="K473" i="5"/>
  <c r="C474" i="5"/>
  <c r="G474" i="5"/>
  <c r="K474" i="5"/>
  <c r="C475" i="5"/>
  <c r="G475" i="5"/>
  <c r="K475" i="5"/>
  <c r="C476" i="5"/>
  <c r="G476" i="5"/>
  <c r="K476" i="5"/>
  <c r="C94" i="5"/>
  <c r="G94" i="5"/>
  <c r="K94" i="5"/>
  <c r="C63" i="5"/>
  <c r="G63" i="5"/>
  <c r="K63" i="5"/>
  <c r="C477" i="5"/>
  <c r="G477" i="5"/>
  <c r="K477" i="5"/>
  <c r="C478" i="5"/>
  <c r="D457" i="5"/>
  <c r="H457" i="5"/>
  <c r="L457" i="5"/>
  <c r="D458" i="5"/>
  <c r="H458" i="5"/>
  <c r="L458" i="5"/>
  <c r="D459" i="5"/>
  <c r="H459" i="5"/>
  <c r="L459" i="5"/>
  <c r="D460" i="5"/>
  <c r="H460" i="5"/>
  <c r="L460" i="5"/>
  <c r="D186" i="5"/>
  <c r="H186" i="5"/>
  <c r="L186" i="5"/>
  <c r="D461" i="5"/>
  <c r="H461" i="5"/>
  <c r="L461" i="5"/>
  <c r="D462" i="5"/>
  <c r="H462" i="5"/>
  <c r="L462" i="5"/>
  <c r="D463" i="5"/>
  <c r="H463" i="5"/>
  <c r="L463" i="5"/>
  <c r="D464" i="5"/>
  <c r="H464" i="5"/>
  <c r="L464" i="5"/>
  <c r="D93" i="5"/>
  <c r="H93" i="5"/>
  <c r="L93" i="5"/>
  <c r="D62" i="5"/>
  <c r="H62" i="5"/>
  <c r="L62" i="5"/>
  <c r="D465" i="5"/>
  <c r="H465" i="5"/>
  <c r="L465" i="5"/>
  <c r="D466" i="5"/>
  <c r="H466" i="5"/>
  <c r="L466" i="5"/>
  <c r="D17" i="5"/>
  <c r="H17" i="5"/>
  <c r="L17" i="5"/>
  <c r="D18" i="5"/>
  <c r="H18" i="5"/>
  <c r="L18" i="5"/>
  <c r="D467" i="5"/>
  <c r="H467" i="5"/>
  <c r="L467" i="5"/>
  <c r="D468" i="5"/>
  <c r="H468" i="5"/>
  <c r="L468" i="5"/>
  <c r="D469" i="5"/>
  <c r="H469" i="5"/>
  <c r="L469" i="5"/>
  <c r="D470" i="5"/>
  <c r="H470" i="5"/>
  <c r="E457" i="5"/>
  <c r="I457" i="5"/>
  <c r="M457" i="5"/>
  <c r="E458" i="5"/>
  <c r="I458" i="5"/>
  <c r="M458" i="5"/>
  <c r="E459" i="5"/>
  <c r="I459" i="5"/>
  <c r="M459" i="5"/>
  <c r="E460" i="5"/>
  <c r="I460" i="5"/>
  <c r="M460" i="5"/>
  <c r="E186" i="5"/>
  <c r="I186" i="5"/>
  <c r="AC186" i="5" s="1"/>
  <c r="M186" i="5"/>
  <c r="E461" i="5"/>
  <c r="I461" i="5"/>
  <c r="M461" i="5"/>
  <c r="E462" i="5"/>
  <c r="I462" i="5"/>
  <c r="M462" i="5"/>
  <c r="E463" i="5"/>
  <c r="I463" i="5"/>
  <c r="M463" i="5"/>
  <c r="E464" i="5"/>
  <c r="I464" i="5"/>
  <c r="M464" i="5"/>
  <c r="E93" i="5"/>
  <c r="I93" i="5"/>
  <c r="AC93" i="5" s="1"/>
  <c r="M93" i="5"/>
  <c r="E62" i="5"/>
  <c r="I62" i="5"/>
  <c r="AC62" i="5" s="1"/>
  <c r="M62" i="5"/>
  <c r="E465" i="5"/>
  <c r="I465" i="5"/>
  <c r="M465" i="5"/>
  <c r="E466" i="5"/>
  <c r="I466" i="5"/>
  <c r="M466" i="5"/>
  <c r="E17" i="5"/>
  <c r="I17" i="5"/>
  <c r="AC17" i="5" s="1"/>
  <c r="M17" i="5"/>
  <c r="E18" i="5"/>
  <c r="I18" i="5"/>
  <c r="AC18" i="5" s="1"/>
  <c r="M18" i="5"/>
  <c r="E467" i="5"/>
  <c r="I467" i="5"/>
  <c r="M467" i="5"/>
  <c r="E468" i="5"/>
  <c r="I468" i="5"/>
  <c r="M468" i="5"/>
  <c r="E469" i="5"/>
  <c r="I469" i="5"/>
  <c r="M469" i="5"/>
  <c r="E470" i="5"/>
  <c r="I470" i="5"/>
  <c r="M470" i="5"/>
  <c r="E471" i="5"/>
  <c r="I471" i="5"/>
  <c r="M471" i="5"/>
  <c r="E472" i="5"/>
  <c r="I472" i="5"/>
  <c r="M472" i="5"/>
  <c r="E473" i="5"/>
  <c r="I473" i="5"/>
  <c r="M473" i="5"/>
  <c r="E474" i="5"/>
  <c r="I474" i="5"/>
  <c r="M474" i="5"/>
  <c r="E475" i="5"/>
  <c r="I475" i="5"/>
  <c r="M475" i="5"/>
  <c r="E476" i="5"/>
  <c r="I476" i="5"/>
  <c r="M476" i="5"/>
  <c r="E94" i="5"/>
  <c r="I94" i="5"/>
  <c r="AC94" i="5" s="1"/>
  <c r="M94" i="5"/>
  <c r="E63" i="5"/>
  <c r="I63" i="5"/>
  <c r="AC63" i="5" s="1"/>
  <c r="M63" i="5"/>
  <c r="E477" i="5"/>
  <c r="I477" i="5"/>
  <c r="M477" i="5"/>
  <c r="E478" i="5"/>
  <c r="L471" i="5"/>
  <c r="D473" i="5"/>
  <c r="H474" i="5"/>
  <c r="L475" i="5"/>
  <c r="D94" i="5"/>
  <c r="H63" i="5"/>
  <c r="D477" i="5"/>
  <c r="L477" i="5"/>
  <c r="G478" i="5"/>
  <c r="K478" i="5"/>
  <c r="C479" i="5"/>
  <c r="G479" i="5"/>
  <c r="K479" i="5"/>
  <c r="C480" i="5"/>
  <c r="G480" i="5"/>
  <c r="K480" i="5"/>
  <c r="C481" i="5"/>
  <c r="G481" i="5"/>
  <c r="K481" i="5"/>
  <c r="C482" i="5"/>
  <c r="G482" i="5"/>
  <c r="K482" i="5"/>
  <c r="C483" i="5"/>
  <c r="G483" i="5"/>
  <c r="K483" i="5"/>
  <c r="C484" i="5"/>
  <c r="G484" i="5"/>
  <c r="K484" i="5"/>
  <c r="C485" i="5"/>
  <c r="G485" i="5"/>
  <c r="K485" i="5"/>
  <c r="C486" i="5"/>
  <c r="G486" i="5"/>
  <c r="K486" i="5"/>
  <c r="C178" i="5"/>
  <c r="G178" i="5"/>
  <c r="AB178" i="5" s="1"/>
  <c r="K178" i="5"/>
  <c r="C487" i="5"/>
  <c r="G487" i="5"/>
  <c r="K487" i="5"/>
  <c r="C488" i="5"/>
  <c r="G488" i="5"/>
  <c r="K488" i="5"/>
  <c r="C50" i="5"/>
  <c r="G50" i="5"/>
  <c r="K50" i="5"/>
  <c r="C40" i="5"/>
  <c r="G40" i="5"/>
  <c r="K40" i="5"/>
  <c r="C489" i="5"/>
  <c r="G489" i="5"/>
  <c r="K489" i="5"/>
  <c r="C490" i="5"/>
  <c r="G490" i="5"/>
  <c r="K490" i="5"/>
  <c r="C95" i="5"/>
  <c r="G95" i="5"/>
  <c r="K95" i="5"/>
  <c r="C64" i="5"/>
  <c r="G64" i="5"/>
  <c r="K64" i="5"/>
  <c r="C491" i="5"/>
  <c r="G491" i="5"/>
  <c r="K491" i="5"/>
  <c r="C121" i="5"/>
  <c r="G121" i="5"/>
  <c r="K121" i="5"/>
  <c r="C118" i="5"/>
  <c r="L470" i="5"/>
  <c r="D472" i="5"/>
  <c r="H473" i="5"/>
  <c r="L474" i="5"/>
  <c r="D476" i="5"/>
  <c r="H94" i="5"/>
  <c r="J63" i="5"/>
  <c r="F477" i="5"/>
  <c r="N477" i="5"/>
  <c r="H478" i="5"/>
  <c r="L478" i="5"/>
  <c r="D479" i="5"/>
  <c r="H479" i="5"/>
  <c r="L479" i="5"/>
  <c r="D480" i="5"/>
  <c r="H480" i="5"/>
  <c r="L480" i="5"/>
  <c r="D481" i="5"/>
  <c r="H481" i="5"/>
  <c r="L481" i="5"/>
  <c r="D482" i="5"/>
  <c r="H482" i="5"/>
  <c r="L482" i="5"/>
  <c r="D483" i="5"/>
  <c r="H483" i="5"/>
  <c r="L483" i="5"/>
  <c r="D484" i="5"/>
  <c r="H484" i="5"/>
  <c r="L484" i="5"/>
  <c r="D485" i="5"/>
  <c r="H485" i="5"/>
  <c r="L485" i="5"/>
  <c r="D486" i="5"/>
  <c r="H486" i="5"/>
  <c r="L486" i="5"/>
  <c r="D178" i="5"/>
  <c r="H178" i="5"/>
  <c r="L178" i="5"/>
  <c r="D487" i="5"/>
  <c r="H487" i="5"/>
  <c r="L487" i="5"/>
  <c r="D488" i="5"/>
  <c r="H488" i="5"/>
  <c r="L488" i="5"/>
  <c r="D50" i="5"/>
  <c r="H50" i="5"/>
  <c r="L50" i="5"/>
  <c r="D40" i="5"/>
  <c r="H40" i="5"/>
  <c r="L40" i="5"/>
  <c r="D489" i="5"/>
  <c r="H489" i="5"/>
  <c r="L489" i="5"/>
  <c r="D490" i="5"/>
  <c r="H490" i="5"/>
  <c r="L490" i="5"/>
  <c r="D95" i="5"/>
  <c r="H95" i="5"/>
  <c r="L95" i="5"/>
  <c r="D64" i="5"/>
  <c r="H64" i="5"/>
  <c r="L64" i="5"/>
  <c r="D491" i="5"/>
  <c r="H491" i="5"/>
  <c r="L491" i="5"/>
  <c r="D121" i="5"/>
  <c r="H121" i="5"/>
  <c r="L121" i="5"/>
  <c r="D118" i="5"/>
  <c r="H118" i="5"/>
  <c r="L118" i="5"/>
  <c r="D136" i="5"/>
  <c r="H136" i="5"/>
  <c r="L136" i="5"/>
  <c r="D101" i="5"/>
  <c r="H101" i="5"/>
  <c r="L101" i="5"/>
  <c r="D144" i="5"/>
  <c r="H144" i="5"/>
  <c r="L144" i="5"/>
  <c r="D492" i="5"/>
  <c r="H492" i="5"/>
  <c r="D471" i="5"/>
  <c r="H472" i="5"/>
  <c r="L473" i="5"/>
  <c r="D475" i="5"/>
  <c r="H476" i="5"/>
  <c r="L94" i="5"/>
  <c r="L63" i="5"/>
  <c r="H477" i="5"/>
  <c r="D478" i="5"/>
  <c r="I478" i="5"/>
  <c r="M478" i="5"/>
  <c r="E479" i="5"/>
  <c r="I479" i="5"/>
  <c r="M479" i="5"/>
  <c r="E480" i="5"/>
  <c r="I480" i="5"/>
  <c r="M480" i="5"/>
  <c r="E481" i="5"/>
  <c r="I481" i="5"/>
  <c r="M481" i="5"/>
  <c r="E482" i="5"/>
  <c r="I482" i="5"/>
  <c r="M482" i="5"/>
  <c r="E483" i="5"/>
  <c r="I483" i="5"/>
  <c r="M483" i="5"/>
  <c r="E484" i="5"/>
  <c r="I484" i="5"/>
  <c r="M484" i="5"/>
  <c r="E485" i="5"/>
  <c r="I485" i="5"/>
  <c r="M485" i="5"/>
  <c r="E486" i="5"/>
  <c r="I486" i="5"/>
  <c r="M486" i="5"/>
  <c r="E178" i="5"/>
  <c r="I178" i="5"/>
  <c r="AC178" i="5" s="1"/>
  <c r="M178" i="5"/>
  <c r="E487" i="5"/>
  <c r="I487" i="5"/>
  <c r="M487" i="5"/>
  <c r="E488" i="5"/>
  <c r="I488" i="5"/>
  <c r="M488" i="5"/>
  <c r="E50" i="5"/>
  <c r="I50" i="5"/>
  <c r="AC50" i="5" s="1"/>
  <c r="M50" i="5"/>
  <c r="E40" i="5"/>
  <c r="I40" i="5"/>
  <c r="AC40" i="5" s="1"/>
  <c r="M40" i="5"/>
  <c r="E489" i="5"/>
  <c r="I489" i="5"/>
  <c r="M489" i="5"/>
  <c r="E490" i="5"/>
  <c r="I490" i="5"/>
  <c r="M490" i="5"/>
  <c r="E95" i="5"/>
  <c r="I95" i="5"/>
  <c r="AC95" i="5" s="1"/>
  <c r="M95" i="5"/>
  <c r="E64" i="5"/>
  <c r="I64" i="5"/>
  <c r="AC64" i="5" s="1"/>
  <c r="M64" i="5"/>
  <c r="E491" i="5"/>
  <c r="I491" i="5"/>
  <c r="M491" i="5"/>
  <c r="E121" i="5"/>
  <c r="I121" i="5"/>
  <c r="AC121" i="5" s="1"/>
  <c r="H471" i="5"/>
  <c r="L472" i="5"/>
  <c r="D474" i="5"/>
  <c r="H475" i="5"/>
  <c r="L476" i="5"/>
  <c r="D63" i="5"/>
  <c r="N63" i="5"/>
  <c r="J477" i="5"/>
  <c r="F478" i="5"/>
  <c r="J478" i="5"/>
  <c r="N478" i="5"/>
  <c r="F479" i="5"/>
  <c r="J479" i="5"/>
  <c r="N479" i="5"/>
  <c r="F480" i="5"/>
  <c r="J480" i="5"/>
  <c r="N480" i="5"/>
  <c r="F481" i="5"/>
  <c r="J481" i="5"/>
  <c r="N481" i="5"/>
  <c r="F482" i="5"/>
  <c r="J482" i="5"/>
  <c r="N482" i="5"/>
  <c r="F483" i="5"/>
  <c r="J483" i="5"/>
  <c r="N483" i="5"/>
  <c r="F484" i="5"/>
  <c r="J484" i="5"/>
  <c r="N484" i="5"/>
  <c r="F485" i="5"/>
  <c r="J485" i="5"/>
  <c r="N485" i="5"/>
  <c r="F486" i="5"/>
  <c r="J486" i="5"/>
  <c r="N486" i="5"/>
  <c r="F178" i="5"/>
  <c r="J178" i="5"/>
  <c r="N178" i="5"/>
  <c r="F487" i="5"/>
  <c r="J487" i="5"/>
  <c r="N487" i="5"/>
  <c r="F488" i="5"/>
  <c r="J488" i="5"/>
  <c r="N488" i="5"/>
  <c r="F50" i="5"/>
  <c r="J50" i="5"/>
  <c r="N50" i="5"/>
  <c r="F40" i="5"/>
  <c r="J40" i="5"/>
  <c r="N40" i="5"/>
  <c r="F489" i="5"/>
  <c r="J489" i="5"/>
  <c r="N489" i="5"/>
  <c r="F490" i="5"/>
  <c r="J490" i="5"/>
  <c r="N490" i="5"/>
  <c r="F95" i="5"/>
  <c r="J95" i="5"/>
  <c r="N95" i="5"/>
  <c r="F64" i="5"/>
  <c r="J64" i="5"/>
  <c r="N64" i="5"/>
  <c r="F491" i="5"/>
  <c r="J491" i="5"/>
  <c r="N491" i="5"/>
  <c r="F121" i="5"/>
  <c r="J121" i="5"/>
  <c r="N121" i="5"/>
  <c r="F118" i="5"/>
  <c r="J118" i="5"/>
  <c r="N118" i="5"/>
  <c r="F136" i="5"/>
  <c r="J136" i="5"/>
  <c r="N136" i="5"/>
  <c r="F101" i="5"/>
  <c r="J101" i="5"/>
  <c r="N101" i="5"/>
  <c r="F144" i="5"/>
  <c r="J144" i="5"/>
  <c r="N144" i="5"/>
  <c r="F492" i="5"/>
  <c r="J492" i="5"/>
  <c r="N492" i="5"/>
  <c r="F493" i="5"/>
  <c r="J493" i="5"/>
  <c r="I110" i="5"/>
  <c r="AC110" i="5" s="1"/>
  <c r="H497" i="5"/>
  <c r="D131" i="5"/>
  <c r="D496" i="5"/>
  <c r="D495" i="5"/>
  <c r="D130" i="5"/>
  <c r="M492" i="5"/>
  <c r="C110" i="5"/>
  <c r="G110" i="5"/>
  <c r="K110" i="5"/>
  <c r="N497" i="5"/>
  <c r="J497" i="5"/>
  <c r="F497" i="5"/>
  <c r="N131" i="5"/>
  <c r="J131" i="5"/>
  <c r="F131" i="5"/>
  <c r="N496" i="5"/>
  <c r="J496" i="5"/>
  <c r="F496" i="5"/>
  <c r="N495" i="5"/>
  <c r="J495" i="5"/>
  <c r="F495" i="5"/>
  <c r="N130" i="5"/>
  <c r="J130" i="5"/>
  <c r="F130" i="5"/>
  <c r="N494" i="5"/>
  <c r="J494" i="5"/>
  <c r="F494" i="5"/>
  <c r="N493" i="5"/>
  <c r="I493" i="5"/>
  <c r="D493" i="5"/>
  <c r="K492" i="5"/>
  <c r="C492" i="5"/>
  <c r="G144" i="5"/>
  <c r="K101" i="5"/>
  <c r="C101" i="5"/>
  <c r="G136" i="5"/>
  <c r="K118" i="5"/>
  <c r="M121" i="5"/>
  <c r="E110" i="5"/>
  <c r="L497" i="5"/>
  <c r="L131" i="5"/>
  <c r="L496" i="5"/>
  <c r="L495" i="5"/>
  <c r="L130" i="5"/>
  <c r="L494" i="5"/>
  <c r="D494" i="5"/>
  <c r="G492" i="5"/>
  <c r="D110" i="5"/>
  <c r="H110" i="5"/>
  <c r="L110" i="5"/>
  <c r="M497" i="5"/>
  <c r="I497" i="5"/>
  <c r="E497" i="5"/>
  <c r="M131" i="5"/>
  <c r="I131" i="5"/>
  <c r="AC131" i="5" s="1"/>
  <c r="E131" i="5"/>
  <c r="M496" i="5"/>
  <c r="I496" i="5"/>
  <c r="E496" i="5"/>
  <c r="M495" i="5"/>
  <c r="I495" i="5"/>
  <c r="E495" i="5"/>
  <c r="M130" i="5"/>
  <c r="I130" i="5"/>
  <c r="AC130" i="5" s="1"/>
  <c r="E130" i="5"/>
  <c r="M494" i="5"/>
  <c r="I494" i="5"/>
  <c r="E494" i="5"/>
  <c r="M493" i="5"/>
  <c r="H493" i="5"/>
  <c r="C493" i="5"/>
  <c r="I492" i="5"/>
  <c r="M144" i="5"/>
  <c r="E144" i="5"/>
  <c r="I101" i="5"/>
  <c r="AC101" i="5" s="1"/>
  <c r="M136" i="5"/>
  <c r="E136" i="5"/>
  <c r="I118" i="5"/>
  <c r="AC118" i="5" s="1"/>
  <c r="C204" i="5"/>
  <c r="D204" i="5"/>
  <c r="E204" i="5"/>
  <c r="F204" i="5"/>
  <c r="G204" i="5"/>
  <c r="H204" i="5"/>
  <c r="I204" i="5"/>
  <c r="J204" i="5"/>
  <c r="K204" i="5"/>
  <c r="L204" i="5"/>
  <c r="M204" i="5"/>
  <c r="N204" i="5"/>
  <c r="C205" i="5"/>
  <c r="D205" i="5"/>
  <c r="E205" i="5"/>
  <c r="F205" i="5"/>
  <c r="G205" i="5"/>
  <c r="H205" i="5"/>
  <c r="I205" i="5"/>
  <c r="J205" i="5"/>
  <c r="K205" i="5"/>
  <c r="L205" i="5"/>
  <c r="M205" i="5"/>
  <c r="N205" i="5"/>
  <c r="C199" i="5"/>
  <c r="D199" i="5"/>
  <c r="E199" i="5"/>
  <c r="F199" i="5"/>
  <c r="G199" i="5"/>
  <c r="H199" i="5"/>
  <c r="I199" i="5"/>
  <c r="AC199" i="5" s="1"/>
  <c r="J199" i="5"/>
  <c r="K199" i="5"/>
  <c r="L199" i="5"/>
  <c r="M199" i="5"/>
  <c r="N199" i="5"/>
  <c r="C191" i="5"/>
  <c r="D191" i="5"/>
  <c r="E191" i="5"/>
  <c r="F191" i="5"/>
  <c r="G191" i="5"/>
  <c r="H191" i="5"/>
  <c r="I191" i="5"/>
  <c r="AC191" i="5" s="1"/>
  <c r="J191" i="5"/>
  <c r="K191" i="5"/>
  <c r="L191" i="5"/>
  <c r="M191" i="5"/>
  <c r="N191" i="5"/>
  <c r="C206" i="5"/>
  <c r="D206" i="5"/>
  <c r="E206" i="5"/>
  <c r="F206" i="5"/>
  <c r="G206" i="5"/>
  <c r="H206" i="5"/>
  <c r="I206" i="5"/>
  <c r="J206" i="5"/>
  <c r="K206" i="5"/>
  <c r="L206" i="5"/>
  <c r="M206" i="5"/>
  <c r="N206" i="5"/>
  <c r="C126" i="5"/>
  <c r="D126" i="5"/>
  <c r="E126" i="5"/>
  <c r="F126" i="5"/>
  <c r="G126" i="5"/>
  <c r="AB126" i="5" s="1"/>
  <c r="H126" i="5"/>
  <c r="I126" i="5"/>
  <c r="AC126" i="5" s="1"/>
  <c r="J126" i="5"/>
  <c r="K126" i="5"/>
  <c r="L126" i="5"/>
  <c r="M126" i="5"/>
  <c r="N126" i="5"/>
  <c r="C207" i="5"/>
  <c r="D207" i="5"/>
  <c r="E207" i="5"/>
  <c r="F207" i="5"/>
  <c r="G207" i="5"/>
  <c r="H207" i="5"/>
  <c r="I207" i="5"/>
  <c r="J207" i="5"/>
  <c r="K207" i="5"/>
  <c r="L207" i="5"/>
  <c r="M207" i="5"/>
  <c r="N207" i="5"/>
  <c r="C208" i="5"/>
  <c r="D208" i="5"/>
  <c r="E208" i="5"/>
  <c r="F208" i="5"/>
  <c r="G208" i="5"/>
  <c r="H208" i="5"/>
  <c r="I208" i="5"/>
  <c r="J208" i="5"/>
  <c r="K208" i="5"/>
  <c r="L208" i="5"/>
  <c r="M208" i="5"/>
  <c r="N208" i="5"/>
  <c r="C209" i="5"/>
  <c r="D209" i="5"/>
  <c r="E209" i="5"/>
  <c r="F209" i="5"/>
  <c r="G209" i="5"/>
  <c r="H209" i="5"/>
  <c r="I209" i="5"/>
  <c r="J209" i="5"/>
  <c r="K209" i="5"/>
  <c r="L209" i="5"/>
  <c r="M209" i="5"/>
  <c r="N209" i="5"/>
  <c r="C210" i="5"/>
  <c r="D210" i="5"/>
  <c r="E210" i="5"/>
  <c r="F210" i="5"/>
  <c r="G210" i="5"/>
  <c r="H210" i="5"/>
  <c r="I210" i="5"/>
  <c r="J210" i="5"/>
  <c r="K210" i="5"/>
  <c r="L210" i="5"/>
  <c r="M210" i="5"/>
  <c r="N210" i="5"/>
  <c r="C211" i="5"/>
  <c r="D211" i="5"/>
  <c r="E211" i="5"/>
  <c r="F211" i="5"/>
  <c r="G211" i="5"/>
  <c r="H211" i="5"/>
  <c r="I211" i="5"/>
  <c r="J211" i="5"/>
  <c r="K211" i="5"/>
  <c r="L211" i="5"/>
  <c r="M211" i="5"/>
  <c r="N211" i="5"/>
  <c r="C212" i="5"/>
  <c r="D212" i="5"/>
  <c r="E212" i="5"/>
  <c r="F212" i="5"/>
  <c r="G212" i="5"/>
  <c r="H212" i="5"/>
  <c r="I212" i="5"/>
  <c r="J212" i="5"/>
  <c r="K212" i="5"/>
  <c r="L212" i="5"/>
  <c r="M212" i="5"/>
  <c r="N212" i="5"/>
  <c r="C213" i="5"/>
  <c r="D213" i="5"/>
  <c r="E213" i="5"/>
  <c r="F213" i="5"/>
  <c r="G213" i="5"/>
  <c r="H213" i="5"/>
  <c r="I213" i="5"/>
  <c r="J213" i="5"/>
  <c r="K213" i="5"/>
  <c r="L213" i="5"/>
  <c r="M213" i="5"/>
  <c r="N213" i="5"/>
  <c r="C214" i="5"/>
  <c r="D214" i="5"/>
  <c r="E214" i="5"/>
  <c r="F214" i="5"/>
  <c r="G214" i="5"/>
  <c r="H214" i="5"/>
  <c r="I214" i="5"/>
  <c r="J214" i="5"/>
  <c r="K214" i="5"/>
  <c r="L214" i="5"/>
  <c r="M214" i="5"/>
  <c r="N214" i="5"/>
  <c r="C215" i="5"/>
  <c r="D215" i="5"/>
  <c r="E215" i="5"/>
  <c r="F215" i="5"/>
  <c r="G215" i="5"/>
  <c r="H215" i="5"/>
  <c r="I215" i="5"/>
  <c r="J215" i="5"/>
  <c r="K215" i="5"/>
  <c r="L215" i="5"/>
  <c r="M215" i="5"/>
  <c r="N215" i="5"/>
  <c r="C216" i="5"/>
  <c r="D216" i="5"/>
  <c r="E216" i="5"/>
  <c r="F216" i="5"/>
  <c r="G216" i="5"/>
  <c r="H216" i="5"/>
  <c r="I216" i="5"/>
  <c r="J216" i="5"/>
  <c r="K216" i="5"/>
  <c r="L216" i="5"/>
  <c r="M216" i="5"/>
  <c r="N216" i="5"/>
  <c r="C217" i="5"/>
  <c r="D217" i="5"/>
  <c r="E217" i="5"/>
  <c r="F217" i="5"/>
  <c r="G217" i="5"/>
  <c r="H217" i="5"/>
  <c r="I217" i="5"/>
  <c r="J217" i="5"/>
  <c r="K217" i="5"/>
  <c r="L217" i="5"/>
  <c r="M217" i="5"/>
  <c r="N217" i="5"/>
  <c r="C218" i="5"/>
  <c r="D218" i="5"/>
  <c r="E218" i="5"/>
  <c r="F218" i="5"/>
  <c r="G218" i="5"/>
  <c r="H218" i="5"/>
  <c r="I218" i="5"/>
  <c r="J218" i="5"/>
  <c r="K218" i="5"/>
  <c r="L218" i="5"/>
  <c r="M218" i="5"/>
  <c r="N218" i="5"/>
  <c r="C219" i="5"/>
  <c r="D219" i="5"/>
  <c r="E219" i="5"/>
  <c r="F219" i="5"/>
  <c r="G219" i="5"/>
  <c r="H219" i="5"/>
  <c r="I219" i="5"/>
  <c r="J219" i="5"/>
  <c r="K219" i="5"/>
  <c r="L219" i="5"/>
  <c r="M219" i="5"/>
  <c r="N219" i="5"/>
  <c r="C29" i="5"/>
  <c r="D29" i="5"/>
  <c r="E29" i="5"/>
  <c r="F29" i="5"/>
  <c r="G29" i="5"/>
  <c r="H29" i="5"/>
  <c r="I29" i="5"/>
  <c r="AC29" i="5" s="1"/>
  <c r="J29" i="5"/>
  <c r="K29" i="5"/>
  <c r="L29" i="5"/>
  <c r="M29" i="5"/>
  <c r="N29" i="5"/>
  <c r="C20" i="5"/>
  <c r="D20" i="5"/>
  <c r="E20" i="5"/>
  <c r="F20" i="5"/>
  <c r="G20" i="5"/>
  <c r="H20" i="5"/>
  <c r="I20" i="5"/>
  <c r="AC20" i="5" s="1"/>
  <c r="J20" i="5"/>
  <c r="K20" i="5"/>
  <c r="L20" i="5"/>
  <c r="M20" i="5"/>
  <c r="N20" i="5"/>
  <c r="C220" i="5"/>
  <c r="D220" i="5"/>
  <c r="E220" i="5"/>
  <c r="F220" i="5"/>
  <c r="G220" i="5"/>
  <c r="H220" i="5"/>
  <c r="I220" i="5"/>
  <c r="J220" i="5"/>
  <c r="K220" i="5"/>
  <c r="L220" i="5"/>
  <c r="M220" i="5"/>
  <c r="N220" i="5"/>
  <c r="C3" i="5"/>
  <c r="D3" i="5"/>
  <c r="E3" i="5"/>
  <c r="F3" i="5"/>
  <c r="G3" i="5"/>
  <c r="H3" i="5"/>
  <c r="I3" i="5"/>
  <c r="AC3" i="5" s="1"/>
  <c r="J3" i="5"/>
  <c r="K3" i="5"/>
  <c r="L3" i="5"/>
  <c r="M3" i="5"/>
  <c r="N3" i="5"/>
  <c r="C4" i="5"/>
  <c r="D4" i="5"/>
  <c r="E4" i="5"/>
  <c r="F4" i="5"/>
  <c r="G4" i="5"/>
  <c r="H4" i="5"/>
  <c r="I4" i="5"/>
  <c r="AC4" i="5" s="1"/>
  <c r="J4" i="5"/>
  <c r="K4" i="5"/>
  <c r="L4" i="5"/>
  <c r="M4" i="5"/>
  <c r="N4" i="5"/>
  <c r="C155" i="5"/>
  <c r="D155" i="5"/>
  <c r="E155" i="5"/>
  <c r="F155" i="5"/>
  <c r="G155" i="5"/>
  <c r="H155" i="5"/>
  <c r="I155" i="5"/>
  <c r="AC155" i="5" s="1"/>
  <c r="J155" i="5"/>
  <c r="K155" i="5"/>
  <c r="L155" i="5"/>
  <c r="M155" i="5"/>
  <c r="N155" i="5"/>
  <c r="C221" i="5"/>
  <c r="D221" i="5"/>
  <c r="E221" i="5"/>
  <c r="F221" i="5"/>
  <c r="G221" i="5"/>
  <c r="H221" i="5"/>
  <c r="I221" i="5"/>
  <c r="J221" i="5"/>
  <c r="K221" i="5"/>
  <c r="L221" i="5"/>
  <c r="M221" i="5"/>
  <c r="N221" i="5"/>
  <c r="C222" i="5"/>
  <c r="D222" i="5"/>
  <c r="E222" i="5"/>
  <c r="F222" i="5"/>
  <c r="G222" i="5"/>
  <c r="H222" i="5"/>
  <c r="I222" i="5"/>
  <c r="J222" i="5"/>
  <c r="K222" i="5"/>
  <c r="L222" i="5"/>
  <c r="M222" i="5"/>
  <c r="N222" i="5"/>
  <c r="C223" i="5"/>
  <c r="D223" i="5"/>
  <c r="E223" i="5"/>
  <c r="F223" i="5"/>
  <c r="G223" i="5"/>
  <c r="H223" i="5"/>
  <c r="I223" i="5"/>
  <c r="J223" i="5"/>
  <c r="K223" i="5"/>
  <c r="L223" i="5"/>
  <c r="M223" i="5"/>
  <c r="N223" i="5"/>
  <c r="C224" i="5"/>
  <c r="D224" i="5"/>
  <c r="E224" i="5"/>
  <c r="F224" i="5"/>
  <c r="G224" i="5"/>
  <c r="H224" i="5"/>
  <c r="I224" i="5"/>
  <c r="J224" i="5"/>
  <c r="K224" i="5"/>
  <c r="L224" i="5"/>
  <c r="M224" i="5"/>
  <c r="N224" i="5"/>
  <c r="C225" i="5"/>
  <c r="D225" i="5"/>
  <c r="E225" i="5"/>
  <c r="F225" i="5"/>
  <c r="G225" i="5"/>
  <c r="H225" i="5"/>
  <c r="I225" i="5"/>
  <c r="J225" i="5"/>
  <c r="K225" i="5"/>
  <c r="L225" i="5"/>
  <c r="M225" i="5"/>
  <c r="N225" i="5"/>
  <c r="C226" i="5"/>
  <c r="D226" i="5"/>
  <c r="E226" i="5"/>
  <c r="F226" i="5"/>
  <c r="G226" i="5"/>
  <c r="H226" i="5"/>
  <c r="I226" i="5"/>
  <c r="J226" i="5"/>
  <c r="K226" i="5"/>
  <c r="L226" i="5"/>
  <c r="M226" i="5"/>
  <c r="N226" i="5"/>
  <c r="C46" i="5"/>
  <c r="D46" i="5"/>
  <c r="E46" i="5"/>
  <c r="F46" i="5"/>
  <c r="G46" i="5"/>
  <c r="H46" i="5"/>
  <c r="I46" i="5"/>
  <c r="AC46" i="5" s="1"/>
  <c r="J46" i="5"/>
  <c r="K46" i="5"/>
  <c r="L46" i="5"/>
  <c r="M46" i="5"/>
  <c r="N46" i="5"/>
  <c r="C41" i="5"/>
  <c r="D41" i="5"/>
  <c r="E41" i="5"/>
  <c r="F41" i="5"/>
  <c r="G41" i="5"/>
  <c r="H41" i="5"/>
  <c r="I41" i="5"/>
  <c r="AC41" i="5" s="1"/>
  <c r="J41" i="5"/>
  <c r="K41" i="5"/>
  <c r="L41" i="5"/>
  <c r="M41" i="5"/>
  <c r="N41" i="5"/>
  <c r="C227" i="5"/>
  <c r="D227" i="5"/>
  <c r="E227" i="5"/>
  <c r="F227" i="5"/>
  <c r="G227" i="5"/>
  <c r="H227" i="5"/>
  <c r="I227" i="5"/>
  <c r="J227" i="5"/>
  <c r="K227" i="5"/>
  <c r="L227" i="5"/>
  <c r="M227" i="5"/>
  <c r="N227" i="5"/>
  <c r="C228" i="5"/>
  <c r="D228" i="5"/>
  <c r="E228" i="5"/>
  <c r="F228" i="5"/>
  <c r="G228" i="5"/>
  <c r="H228" i="5"/>
  <c r="I228" i="5"/>
  <c r="J228" i="5"/>
  <c r="K228" i="5"/>
  <c r="L228" i="5"/>
  <c r="M228" i="5"/>
  <c r="N228" i="5"/>
  <c r="C229" i="5"/>
  <c r="D229" i="5"/>
  <c r="E229" i="5"/>
  <c r="F229" i="5"/>
  <c r="G229" i="5"/>
  <c r="H229" i="5"/>
  <c r="I229" i="5"/>
  <c r="J229" i="5"/>
  <c r="K229" i="5"/>
  <c r="L229" i="5"/>
  <c r="M229" i="5"/>
  <c r="N229" i="5"/>
  <c r="C230" i="5"/>
  <c r="D230" i="5"/>
  <c r="E230" i="5"/>
  <c r="F230" i="5"/>
  <c r="G230" i="5"/>
  <c r="H230" i="5"/>
  <c r="I230" i="5"/>
  <c r="J230" i="5"/>
  <c r="K230" i="5"/>
  <c r="L230" i="5"/>
  <c r="M230" i="5"/>
  <c r="N230" i="5"/>
  <c r="C231" i="5"/>
  <c r="D231" i="5"/>
  <c r="E231" i="5"/>
  <c r="F231" i="5"/>
  <c r="G231" i="5"/>
  <c r="H231" i="5"/>
  <c r="I231" i="5"/>
  <c r="J231" i="5"/>
  <c r="K231" i="5"/>
  <c r="L231" i="5"/>
  <c r="M231" i="5"/>
  <c r="N231" i="5"/>
  <c r="C127" i="5"/>
  <c r="D127" i="5"/>
  <c r="E127" i="5"/>
  <c r="F127" i="5"/>
  <c r="G127" i="5"/>
  <c r="AB127" i="5" s="1"/>
  <c r="H127" i="5"/>
  <c r="I127" i="5"/>
  <c r="AC127" i="5" s="1"/>
  <c r="J127" i="5"/>
  <c r="K127" i="5"/>
  <c r="L127" i="5"/>
  <c r="M127" i="5"/>
  <c r="N127" i="5"/>
  <c r="C83" i="5"/>
  <c r="D83" i="5"/>
  <c r="E83" i="5"/>
  <c r="F83" i="5"/>
  <c r="G83" i="5"/>
  <c r="H83" i="5"/>
  <c r="I83" i="5"/>
  <c r="AC83" i="5" s="1"/>
  <c r="J83" i="5"/>
  <c r="K83" i="5"/>
  <c r="L83" i="5"/>
  <c r="M83" i="5"/>
  <c r="N83" i="5"/>
  <c r="C96" i="5"/>
  <c r="D96" i="5"/>
  <c r="E96" i="5"/>
  <c r="F96" i="5"/>
  <c r="G96" i="5"/>
  <c r="H96" i="5"/>
  <c r="I96" i="5"/>
  <c r="AC96" i="5" s="1"/>
  <c r="J96" i="5"/>
  <c r="K96" i="5"/>
  <c r="L96" i="5"/>
  <c r="M96" i="5"/>
  <c r="N96" i="5"/>
  <c r="C164" i="5"/>
  <c r="D164" i="5"/>
  <c r="E164" i="5"/>
  <c r="F164" i="5"/>
  <c r="G164" i="5"/>
  <c r="H164" i="5"/>
  <c r="I164" i="5"/>
  <c r="AC164" i="5" s="1"/>
  <c r="J164" i="5"/>
  <c r="K164" i="5"/>
  <c r="L164" i="5"/>
  <c r="M164" i="5"/>
  <c r="N164" i="5"/>
  <c r="C142" i="5"/>
  <c r="D142" i="5"/>
  <c r="E142" i="5"/>
  <c r="F142" i="5"/>
  <c r="G142" i="5"/>
  <c r="H142" i="5"/>
  <c r="I142" i="5"/>
  <c r="AC142" i="5" s="1"/>
  <c r="J142" i="5"/>
  <c r="K142" i="5"/>
  <c r="L142" i="5"/>
  <c r="M142" i="5"/>
  <c r="N142" i="5"/>
  <c r="C113" i="5"/>
  <c r="D113" i="5"/>
  <c r="E113" i="5"/>
  <c r="F113" i="5"/>
  <c r="G113" i="5"/>
  <c r="H113" i="5"/>
  <c r="I113" i="5"/>
  <c r="AC113" i="5" s="1"/>
  <c r="J113" i="5"/>
  <c r="K113" i="5"/>
  <c r="L113" i="5"/>
  <c r="M113" i="5"/>
  <c r="N113" i="5"/>
  <c r="C232" i="5"/>
  <c r="D232" i="5"/>
  <c r="E232" i="5"/>
  <c r="F232" i="5"/>
  <c r="G232" i="5"/>
  <c r="H232" i="5"/>
  <c r="I232" i="5"/>
  <c r="J232" i="5"/>
  <c r="K232" i="5"/>
  <c r="L232" i="5"/>
  <c r="M232" i="5"/>
  <c r="N232" i="5"/>
  <c r="C233" i="5"/>
  <c r="D233" i="5"/>
  <c r="E233" i="5"/>
  <c r="F233" i="5"/>
  <c r="G233" i="5"/>
  <c r="H233" i="5"/>
  <c r="I233" i="5"/>
  <c r="J233" i="5"/>
  <c r="K233" i="5"/>
  <c r="L233" i="5"/>
  <c r="M233" i="5"/>
  <c r="N233" i="5"/>
  <c r="C234" i="5"/>
  <c r="D234" i="5"/>
  <c r="E234" i="5"/>
  <c r="F234" i="5"/>
  <c r="G234" i="5"/>
  <c r="H234" i="5"/>
  <c r="I234" i="5"/>
  <c r="J234" i="5"/>
  <c r="K234" i="5"/>
  <c r="L234" i="5"/>
  <c r="M234" i="5"/>
  <c r="N234" i="5"/>
  <c r="C235" i="5"/>
  <c r="D235" i="5"/>
  <c r="E235" i="5"/>
  <c r="F235" i="5"/>
  <c r="G235" i="5"/>
  <c r="H235" i="5"/>
  <c r="I235" i="5"/>
  <c r="J235" i="5"/>
  <c r="K235" i="5"/>
  <c r="L235" i="5"/>
  <c r="M235" i="5"/>
  <c r="N235" i="5"/>
  <c r="C236" i="5"/>
  <c r="D236" i="5"/>
  <c r="E236" i="5"/>
  <c r="F236" i="5"/>
  <c r="G236" i="5"/>
  <c r="H236" i="5"/>
  <c r="I236" i="5"/>
  <c r="J236" i="5"/>
  <c r="K236" i="5"/>
  <c r="L236" i="5"/>
  <c r="M236" i="5"/>
  <c r="N236" i="5"/>
  <c r="C237" i="5"/>
  <c r="D237" i="5"/>
  <c r="E237" i="5"/>
  <c r="F237" i="5"/>
  <c r="G237" i="5"/>
  <c r="H237" i="5"/>
  <c r="I237" i="5"/>
  <c r="J237" i="5"/>
  <c r="K237" i="5"/>
  <c r="L237" i="5"/>
  <c r="M237" i="5"/>
  <c r="N237" i="5"/>
  <c r="C238" i="5"/>
  <c r="D238" i="5"/>
  <c r="E238" i="5"/>
  <c r="F238" i="5"/>
  <c r="G238" i="5"/>
  <c r="H238" i="5"/>
  <c r="I238" i="5"/>
  <c r="J238" i="5"/>
  <c r="K238" i="5"/>
  <c r="L238" i="5"/>
  <c r="M238" i="5"/>
  <c r="N238" i="5"/>
  <c r="C149" i="5"/>
  <c r="D149" i="5"/>
  <c r="E149" i="5"/>
  <c r="F149" i="5"/>
  <c r="G149" i="5"/>
  <c r="AB149" i="5" s="1"/>
  <c r="H149" i="5"/>
  <c r="I149" i="5"/>
  <c r="AC149" i="5" s="1"/>
  <c r="J149" i="5"/>
  <c r="K149" i="5"/>
  <c r="L149" i="5"/>
  <c r="M149" i="5"/>
  <c r="N149" i="5"/>
  <c r="C239" i="5"/>
  <c r="D239" i="5"/>
  <c r="E239" i="5"/>
  <c r="F239" i="5"/>
  <c r="G239" i="5"/>
  <c r="H239" i="5"/>
  <c r="I239" i="5"/>
  <c r="J239" i="5"/>
  <c r="K239" i="5"/>
  <c r="L239" i="5"/>
  <c r="M239" i="5"/>
  <c r="N239" i="5"/>
  <c r="C22" i="5"/>
  <c r="D22" i="5"/>
  <c r="E22" i="5"/>
  <c r="F22" i="5"/>
  <c r="G22" i="5"/>
  <c r="H22" i="5"/>
  <c r="I22" i="5"/>
  <c r="AC22" i="5" s="1"/>
  <c r="J22" i="5"/>
  <c r="K22" i="5"/>
  <c r="L22" i="5"/>
  <c r="M22" i="5"/>
  <c r="N22" i="5"/>
  <c r="C5" i="5"/>
  <c r="D5" i="5"/>
  <c r="E5" i="5"/>
  <c r="F5" i="5"/>
  <c r="G5" i="5"/>
  <c r="H5" i="5"/>
  <c r="I5" i="5"/>
  <c r="AC5" i="5" s="1"/>
  <c r="J5" i="5"/>
  <c r="K5" i="5"/>
  <c r="L5" i="5"/>
  <c r="M5" i="5"/>
  <c r="N5" i="5"/>
  <c r="C240" i="5"/>
  <c r="D240" i="5"/>
  <c r="E240" i="5"/>
  <c r="F240" i="5"/>
  <c r="G240" i="5"/>
  <c r="H240" i="5"/>
  <c r="I240" i="5"/>
  <c r="J240" i="5"/>
  <c r="K240" i="5"/>
  <c r="L240" i="5"/>
  <c r="M240" i="5"/>
  <c r="N240" i="5"/>
  <c r="C241" i="5"/>
  <c r="D241" i="5"/>
  <c r="E241" i="5"/>
  <c r="F241" i="5"/>
  <c r="G241" i="5"/>
  <c r="H241" i="5"/>
  <c r="I241" i="5"/>
  <c r="J241" i="5"/>
  <c r="K241" i="5"/>
  <c r="L241" i="5"/>
  <c r="M241" i="5"/>
  <c r="N241" i="5"/>
  <c r="C242" i="5"/>
  <c r="D242" i="5"/>
  <c r="E242" i="5"/>
  <c r="F242" i="5"/>
  <c r="G242" i="5"/>
  <c r="H242" i="5"/>
  <c r="I242" i="5"/>
  <c r="J242" i="5"/>
  <c r="K242" i="5"/>
  <c r="L242" i="5"/>
  <c r="M242" i="5"/>
  <c r="N242" i="5"/>
  <c r="C51" i="5"/>
  <c r="D51" i="5"/>
  <c r="E51" i="5"/>
  <c r="F51" i="5"/>
  <c r="G51" i="5"/>
  <c r="H51" i="5"/>
  <c r="I51" i="5"/>
  <c r="AC51" i="5" s="1"/>
  <c r="J51" i="5"/>
  <c r="K51" i="5"/>
  <c r="L51" i="5"/>
  <c r="M51" i="5"/>
  <c r="N51" i="5"/>
  <c r="C35" i="5"/>
  <c r="D35" i="5"/>
  <c r="E35" i="5"/>
  <c r="F35" i="5"/>
  <c r="G35" i="5"/>
  <c r="H35" i="5"/>
  <c r="I35" i="5"/>
  <c r="AC35" i="5" s="1"/>
  <c r="J35" i="5"/>
  <c r="K35" i="5"/>
  <c r="L35" i="5"/>
  <c r="M35" i="5"/>
  <c r="N35" i="5"/>
  <c r="C243" i="5"/>
  <c r="D243" i="5"/>
  <c r="E243" i="5"/>
  <c r="F243" i="5"/>
  <c r="G243" i="5"/>
  <c r="H243" i="5"/>
  <c r="I243" i="5"/>
  <c r="J243" i="5"/>
  <c r="K243" i="5"/>
  <c r="L243" i="5"/>
  <c r="M243" i="5"/>
  <c r="N243" i="5"/>
  <c r="C244" i="5"/>
  <c r="D244" i="5"/>
  <c r="E244" i="5"/>
  <c r="F244" i="5"/>
  <c r="G244" i="5"/>
  <c r="H244" i="5"/>
  <c r="I244" i="5"/>
  <c r="J244" i="5"/>
  <c r="K244" i="5"/>
  <c r="L244" i="5"/>
  <c r="M244" i="5"/>
  <c r="N244" i="5"/>
  <c r="C245" i="5"/>
  <c r="D245" i="5"/>
  <c r="E245" i="5"/>
  <c r="F245" i="5"/>
  <c r="G245" i="5"/>
  <c r="H245" i="5"/>
  <c r="I245" i="5"/>
  <c r="J245" i="5"/>
  <c r="K245" i="5"/>
  <c r="L245" i="5"/>
  <c r="M245" i="5"/>
  <c r="N245" i="5"/>
  <c r="C246" i="5"/>
  <c r="D246" i="5"/>
  <c r="E246" i="5"/>
  <c r="F246" i="5"/>
  <c r="G246" i="5"/>
  <c r="H246" i="5"/>
  <c r="I246" i="5"/>
  <c r="J246" i="5"/>
  <c r="K246" i="5"/>
  <c r="L246" i="5"/>
  <c r="M246" i="5"/>
  <c r="N246" i="5"/>
  <c r="C247" i="5"/>
  <c r="D247" i="5"/>
  <c r="E247" i="5"/>
  <c r="F247" i="5"/>
  <c r="G247" i="5"/>
  <c r="H247" i="5"/>
  <c r="I247" i="5"/>
  <c r="J247" i="5"/>
  <c r="K247" i="5"/>
  <c r="L247" i="5"/>
  <c r="M247" i="5"/>
  <c r="N247" i="5"/>
  <c r="C104" i="5"/>
  <c r="D104" i="5"/>
  <c r="E104" i="5"/>
  <c r="F104" i="5"/>
  <c r="G104" i="5"/>
  <c r="H104" i="5"/>
  <c r="I104" i="5"/>
  <c r="AC104" i="5" s="1"/>
  <c r="J104" i="5"/>
  <c r="K104" i="5"/>
  <c r="L104" i="5"/>
  <c r="M104" i="5"/>
  <c r="N104" i="5"/>
  <c r="C106" i="5"/>
  <c r="D106" i="5"/>
  <c r="E106" i="5"/>
  <c r="F106" i="5"/>
  <c r="G106" i="5"/>
  <c r="H106" i="5"/>
  <c r="I106" i="5"/>
  <c r="AC106" i="5" s="1"/>
  <c r="J106" i="5"/>
  <c r="K106" i="5"/>
  <c r="L106" i="5"/>
  <c r="M106" i="5"/>
  <c r="N106" i="5"/>
  <c r="C123" i="5"/>
  <c r="D123" i="5"/>
  <c r="E123" i="5"/>
  <c r="F123" i="5"/>
  <c r="G123" i="5"/>
  <c r="H123" i="5"/>
  <c r="I123" i="5"/>
  <c r="AC123" i="5" s="1"/>
  <c r="J123" i="5"/>
  <c r="K123" i="5"/>
  <c r="L123" i="5"/>
  <c r="M123" i="5"/>
  <c r="N123" i="5"/>
  <c r="C141" i="5"/>
  <c r="D141" i="5"/>
  <c r="E141" i="5"/>
  <c r="F141" i="5"/>
  <c r="G141" i="5"/>
  <c r="H141" i="5"/>
  <c r="I141" i="5"/>
  <c r="AC141" i="5" s="1"/>
  <c r="J141" i="5"/>
  <c r="K141" i="5"/>
  <c r="L141" i="5"/>
  <c r="M141" i="5"/>
  <c r="N141" i="5"/>
  <c r="C107" i="5"/>
  <c r="D107" i="5"/>
  <c r="E107" i="5"/>
  <c r="F107" i="5"/>
  <c r="G107" i="5"/>
  <c r="H107" i="5"/>
  <c r="I107" i="5"/>
  <c r="AC107" i="5" s="1"/>
  <c r="J107" i="5"/>
  <c r="K107" i="5"/>
  <c r="L107" i="5"/>
  <c r="M107" i="5"/>
  <c r="N107" i="5"/>
  <c r="C69" i="5"/>
  <c r="D69" i="5"/>
  <c r="E69" i="5"/>
  <c r="F69" i="5"/>
  <c r="G69" i="5"/>
  <c r="H69" i="5"/>
  <c r="I69" i="5"/>
  <c r="AC69" i="5" s="1"/>
  <c r="J69" i="5"/>
  <c r="K69" i="5"/>
  <c r="L69" i="5"/>
  <c r="M69" i="5"/>
  <c r="N69" i="5"/>
  <c r="C6" i="5"/>
  <c r="D6" i="5"/>
  <c r="E6" i="5"/>
  <c r="F6" i="5"/>
  <c r="G6" i="5"/>
  <c r="H6" i="5"/>
  <c r="I6" i="5"/>
  <c r="AC6" i="5" s="1"/>
  <c r="J6" i="5"/>
  <c r="K6" i="5"/>
  <c r="L6" i="5"/>
  <c r="M6" i="5"/>
  <c r="N6" i="5"/>
  <c r="C7" i="5"/>
  <c r="D7" i="5"/>
  <c r="E7" i="5"/>
  <c r="F7" i="5"/>
  <c r="G7" i="5"/>
  <c r="H7" i="5"/>
  <c r="I7" i="5"/>
  <c r="AC7" i="5" s="1"/>
  <c r="J7" i="5"/>
  <c r="K7" i="5"/>
  <c r="L7" i="5"/>
  <c r="M7" i="5"/>
  <c r="N7" i="5"/>
  <c r="C248" i="5"/>
  <c r="D248" i="5"/>
  <c r="E248" i="5"/>
  <c r="F248" i="5"/>
  <c r="G248" i="5"/>
  <c r="H248" i="5"/>
  <c r="I248" i="5"/>
  <c r="J248" i="5"/>
  <c r="K248" i="5"/>
  <c r="L248" i="5"/>
  <c r="M248" i="5"/>
  <c r="N248" i="5"/>
  <c r="C249" i="5"/>
  <c r="D249" i="5"/>
  <c r="E249" i="5"/>
  <c r="F249" i="5"/>
  <c r="G249" i="5"/>
  <c r="H249" i="5"/>
  <c r="I249" i="5"/>
  <c r="J249" i="5"/>
  <c r="K249" i="5"/>
  <c r="L249" i="5"/>
  <c r="M249" i="5"/>
  <c r="N249" i="5"/>
  <c r="C250" i="5"/>
  <c r="D250" i="5"/>
  <c r="E250" i="5"/>
  <c r="F250" i="5"/>
  <c r="G250" i="5"/>
  <c r="H250" i="5"/>
  <c r="I250" i="5"/>
  <c r="J250" i="5"/>
  <c r="K250" i="5"/>
  <c r="L250" i="5"/>
  <c r="M250" i="5"/>
  <c r="N250" i="5"/>
  <c r="C175" i="5"/>
  <c r="D175" i="5"/>
  <c r="E175" i="5"/>
  <c r="F175" i="5"/>
  <c r="G175" i="5"/>
  <c r="AB175" i="5" s="1"/>
  <c r="H175" i="5"/>
  <c r="I175" i="5"/>
  <c r="AC175" i="5" s="1"/>
  <c r="J175" i="5"/>
  <c r="K175" i="5"/>
  <c r="L175" i="5"/>
  <c r="M175" i="5"/>
  <c r="N175" i="5"/>
  <c r="C251" i="5"/>
  <c r="D251" i="5"/>
  <c r="E251" i="5"/>
  <c r="F251" i="5"/>
  <c r="G251" i="5"/>
  <c r="H251" i="5"/>
  <c r="I251" i="5"/>
  <c r="J251" i="5"/>
  <c r="K251" i="5"/>
  <c r="L251" i="5"/>
  <c r="M251" i="5"/>
  <c r="N251" i="5"/>
  <c r="C202" i="5"/>
  <c r="D202" i="5"/>
  <c r="E202" i="5"/>
  <c r="F202" i="5"/>
  <c r="G202" i="5"/>
  <c r="H202" i="5"/>
  <c r="I202" i="5"/>
  <c r="AC202" i="5" s="1"/>
  <c r="J202" i="5"/>
  <c r="K202" i="5"/>
  <c r="L202" i="5"/>
  <c r="M202" i="5"/>
  <c r="N202" i="5"/>
  <c r="C170" i="5"/>
  <c r="D170" i="5"/>
  <c r="E170" i="5"/>
  <c r="F170" i="5"/>
  <c r="G170" i="5"/>
  <c r="H170" i="5"/>
  <c r="I170" i="5"/>
  <c r="AC170" i="5" s="1"/>
  <c r="J170" i="5"/>
  <c r="K170" i="5"/>
  <c r="L170" i="5"/>
  <c r="M170" i="5"/>
  <c r="N170" i="5"/>
  <c r="C161" i="5"/>
  <c r="D161" i="5"/>
  <c r="E161" i="5"/>
  <c r="F161" i="5"/>
  <c r="G161" i="5"/>
  <c r="H161" i="5"/>
  <c r="I161" i="5"/>
  <c r="AC161" i="5" s="1"/>
  <c r="J161" i="5"/>
  <c r="K161" i="5"/>
  <c r="L161" i="5"/>
  <c r="M161" i="5"/>
  <c r="N161" i="5"/>
  <c r="C151" i="5"/>
  <c r="D151" i="5"/>
  <c r="E151" i="5"/>
  <c r="F151" i="5"/>
  <c r="G151" i="5"/>
  <c r="H151" i="5"/>
  <c r="I151" i="5"/>
  <c r="AC151" i="5" s="1"/>
  <c r="J151" i="5"/>
  <c r="K151" i="5"/>
  <c r="L151" i="5"/>
  <c r="M151" i="5"/>
  <c r="N151" i="5"/>
  <c r="C252" i="5"/>
  <c r="D252" i="5"/>
  <c r="E252" i="5"/>
  <c r="F252" i="5"/>
  <c r="G252" i="5"/>
  <c r="H252" i="5"/>
  <c r="I252" i="5"/>
  <c r="J252" i="5"/>
  <c r="K252" i="5"/>
  <c r="L252" i="5"/>
  <c r="M252" i="5"/>
  <c r="N252" i="5"/>
  <c r="C200" i="5"/>
  <c r="D200" i="5"/>
  <c r="E200" i="5"/>
  <c r="F200" i="5"/>
  <c r="G200" i="5"/>
  <c r="H200" i="5"/>
  <c r="I200" i="5"/>
  <c r="AC200" i="5" s="1"/>
  <c r="J200" i="5"/>
  <c r="K200" i="5"/>
  <c r="L200" i="5"/>
  <c r="M200" i="5"/>
  <c r="N200" i="5"/>
  <c r="C137" i="5"/>
  <c r="D137" i="5"/>
  <c r="E137" i="5"/>
  <c r="F137" i="5"/>
  <c r="G137" i="5"/>
  <c r="H137" i="5"/>
  <c r="I137" i="5"/>
  <c r="AC137" i="5" s="1"/>
  <c r="J137" i="5"/>
  <c r="K137" i="5"/>
  <c r="L137" i="5"/>
  <c r="M137" i="5"/>
  <c r="N137" i="5"/>
  <c r="C179" i="5"/>
  <c r="D179" i="5"/>
  <c r="E179" i="5"/>
  <c r="F179" i="5"/>
  <c r="G179" i="5"/>
  <c r="H179" i="5"/>
  <c r="I179" i="5"/>
  <c r="AC179" i="5" s="1"/>
  <c r="J179" i="5"/>
  <c r="K179" i="5"/>
  <c r="L179" i="5"/>
  <c r="M179" i="5"/>
  <c r="N179" i="5"/>
  <c r="C162" i="5"/>
  <c r="D162" i="5"/>
  <c r="E162" i="5"/>
  <c r="F162" i="5"/>
  <c r="G162" i="5"/>
  <c r="H162" i="5"/>
  <c r="I162" i="5"/>
  <c r="AC162" i="5" s="1"/>
  <c r="J162" i="5"/>
  <c r="K162" i="5"/>
  <c r="L162" i="5"/>
  <c r="M162" i="5"/>
  <c r="N162" i="5"/>
  <c r="C253" i="5"/>
  <c r="D253" i="5"/>
  <c r="E253" i="5"/>
  <c r="F253" i="5"/>
  <c r="G253" i="5"/>
  <c r="H253" i="5"/>
  <c r="I253" i="5"/>
  <c r="J253" i="5"/>
  <c r="K253" i="5"/>
  <c r="L253" i="5"/>
  <c r="M253" i="5"/>
  <c r="N253" i="5"/>
  <c r="C52" i="5"/>
  <c r="D52" i="5"/>
  <c r="E52" i="5"/>
  <c r="F52" i="5"/>
  <c r="G52" i="5"/>
  <c r="H52" i="5"/>
  <c r="I52" i="5"/>
  <c r="AC52" i="5" s="1"/>
  <c r="J52" i="5"/>
  <c r="K52" i="5"/>
  <c r="L52" i="5"/>
  <c r="M52" i="5"/>
  <c r="N52" i="5"/>
  <c r="C42" i="5"/>
  <c r="D42" i="5"/>
  <c r="E42" i="5"/>
  <c r="F42" i="5"/>
  <c r="G42" i="5"/>
  <c r="H42" i="5"/>
  <c r="I42" i="5"/>
  <c r="AC42" i="5" s="1"/>
  <c r="J42" i="5"/>
  <c r="K42" i="5"/>
  <c r="L42" i="5"/>
  <c r="M42" i="5"/>
  <c r="N42" i="5"/>
  <c r="C254" i="5"/>
  <c r="D254" i="5"/>
  <c r="E254" i="5"/>
  <c r="F254" i="5"/>
  <c r="G254" i="5"/>
  <c r="H254" i="5"/>
  <c r="I254" i="5"/>
  <c r="J254" i="5"/>
  <c r="K254" i="5"/>
  <c r="L254" i="5"/>
  <c r="M254" i="5"/>
  <c r="N254" i="5"/>
  <c r="C255" i="5"/>
  <c r="D255" i="5"/>
  <c r="E255" i="5"/>
  <c r="F255" i="5"/>
  <c r="G255" i="5"/>
  <c r="H255" i="5"/>
  <c r="I255" i="5"/>
  <c r="J255" i="5"/>
  <c r="K255" i="5"/>
  <c r="L255" i="5"/>
  <c r="M255" i="5"/>
  <c r="N255" i="5"/>
  <c r="C256" i="5"/>
  <c r="D256" i="5"/>
  <c r="E256" i="5"/>
  <c r="F256" i="5"/>
  <c r="G256" i="5"/>
  <c r="H256" i="5"/>
  <c r="I256" i="5"/>
  <c r="J256" i="5"/>
  <c r="K256" i="5"/>
  <c r="L256" i="5"/>
  <c r="M256" i="5"/>
  <c r="N256" i="5"/>
  <c r="C72" i="5"/>
  <c r="D72" i="5"/>
  <c r="E72" i="5"/>
  <c r="F72" i="5"/>
  <c r="G72" i="5"/>
  <c r="H72" i="5"/>
  <c r="I72" i="5"/>
  <c r="AC72" i="5" s="1"/>
  <c r="J72" i="5"/>
  <c r="K72" i="5"/>
  <c r="L72" i="5"/>
  <c r="M72" i="5"/>
  <c r="N72" i="5"/>
  <c r="C74" i="5"/>
  <c r="D74" i="5"/>
  <c r="E74" i="5"/>
  <c r="F74" i="5"/>
  <c r="G74" i="5"/>
  <c r="H74" i="5"/>
  <c r="I74" i="5"/>
  <c r="AC74" i="5" s="1"/>
  <c r="J74" i="5"/>
  <c r="K74" i="5"/>
  <c r="L74" i="5"/>
  <c r="M74" i="5"/>
  <c r="N74" i="5"/>
  <c r="C257" i="5"/>
  <c r="D257" i="5"/>
  <c r="E257" i="5"/>
  <c r="F257" i="5"/>
  <c r="G257" i="5"/>
  <c r="H257" i="5"/>
  <c r="I257" i="5"/>
  <c r="J257" i="5"/>
  <c r="K257" i="5"/>
  <c r="L257" i="5"/>
  <c r="M257" i="5"/>
  <c r="N257" i="5"/>
  <c r="C258" i="5"/>
  <c r="D258" i="5"/>
  <c r="E258" i="5"/>
  <c r="F258" i="5"/>
  <c r="G258" i="5"/>
  <c r="H258" i="5"/>
  <c r="I258" i="5"/>
  <c r="J258" i="5"/>
  <c r="K258" i="5"/>
  <c r="L258" i="5"/>
  <c r="M258" i="5"/>
  <c r="N258" i="5"/>
  <c r="C259" i="5"/>
  <c r="D259" i="5"/>
  <c r="E259" i="5"/>
  <c r="F259" i="5"/>
  <c r="G259" i="5"/>
  <c r="H259" i="5"/>
  <c r="I259" i="5"/>
  <c r="J259" i="5"/>
  <c r="K259" i="5"/>
  <c r="L259" i="5"/>
  <c r="M259" i="5"/>
  <c r="N259" i="5"/>
  <c r="C260" i="5"/>
  <c r="D260" i="5"/>
  <c r="E260" i="5"/>
  <c r="F260" i="5"/>
  <c r="G260" i="5"/>
  <c r="H260" i="5"/>
  <c r="I260" i="5"/>
  <c r="J260" i="5"/>
  <c r="K260" i="5"/>
  <c r="L260" i="5"/>
  <c r="M260" i="5"/>
  <c r="N260" i="5"/>
  <c r="C261" i="5"/>
  <c r="D261" i="5"/>
  <c r="E261" i="5"/>
  <c r="F261" i="5"/>
  <c r="G261" i="5"/>
  <c r="H261" i="5"/>
  <c r="I261" i="5"/>
  <c r="J261" i="5"/>
  <c r="K261" i="5"/>
  <c r="L261" i="5"/>
  <c r="M261" i="5"/>
  <c r="N261" i="5"/>
  <c r="C262" i="5"/>
  <c r="D262" i="5"/>
  <c r="E262" i="5"/>
  <c r="F262" i="5"/>
  <c r="G262" i="5"/>
  <c r="H262" i="5"/>
  <c r="I262" i="5"/>
  <c r="J262" i="5"/>
  <c r="K262" i="5"/>
  <c r="L262" i="5"/>
  <c r="M262" i="5"/>
  <c r="N262" i="5"/>
  <c r="C263" i="5"/>
  <c r="D263" i="5"/>
  <c r="E263" i="5"/>
  <c r="F263" i="5"/>
  <c r="G263" i="5"/>
  <c r="H263" i="5"/>
  <c r="I263" i="5"/>
  <c r="J263" i="5"/>
  <c r="K263" i="5"/>
  <c r="L263" i="5"/>
  <c r="M263" i="5"/>
  <c r="N263" i="5"/>
  <c r="C264" i="5"/>
  <c r="D264" i="5"/>
  <c r="E264" i="5"/>
  <c r="F264" i="5"/>
  <c r="G264" i="5"/>
  <c r="H264" i="5"/>
  <c r="I264" i="5"/>
  <c r="J264" i="5"/>
  <c r="K264" i="5"/>
  <c r="L264" i="5"/>
  <c r="M264" i="5"/>
  <c r="N264" i="5"/>
  <c r="C265" i="5"/>
  <c r="D265" i="5"/>
  <c r="E265" i="5"/>
  <c r="F265" i="5"/>
  <c r="G265" i="5"/>
  <c r="H265" i="5"/>
  <c r="I265" i="5"/>
  <c r="J265" i="5"/>
  <c r="K265" i="5"/>
  <c r="L265" i="5"/>
  <c r="M265" i="5"/>
  <c r="N265" i="5"/>
  <c r="C266" i="5"/>
  <c r="D266" i="5"/>
  <c r="E266" i="5"/>
  <c r="F266" i="5"/>
  <c r="G266" i="5"/>
  <c r="H266" i="5"/>
  <c r="I266" i="5"/>
  <c r="J266" i="5"/>
  <c r="K266" i="5"/>
  <c r="L266" i="5"/>
  <c r="M266" i="5"/>
  <c r="N266" i="5"/>
  <c r="C198" i="5"/>
  <c r="D198" i="5"/>
  <c r="E198" i="5"/>
  <c r="F198" i="5"/>
  <c r="G198" i="5"/>
  <c r="H198" i="5"/>
  <c r="I198" i="5"/>
  <c r="AC198" i="5" s="1"/>
  <c r="J198" i="5"/>
  <c r="K198" i="5"/>
  <c r="L198" i="5"/>
  <c r="M198" i="5"/>
  <c r="N198" i="5"/>
  <c r="C174" i="5"/>
  <c r="D174" i="5"/>
  <c r="E174" i="5"/>
  <c r="F174" i="5"/>
  <c r="G174" i="5"/>
  <c r="H174" i="5"/>
  <c r="I174" i="5"/>
  <c r="AC174" i="5" s="1"/>
  <c r="J174" i="5"/>
  <c r="K174" i="5"/>
  <c r="L174" i="5"/>
  <c r="M174" i="5"/>
  <c r="N174" i="5"/>
  <c r="C267" i="5"/>
  <c r="D267" i="5"/>
  <c r="E267" i="5"/>
  <c r="F267" i="5"/>
  <c r="G267" i="5"/>
  <c r="H267" i="5"/>
  <c r="I267" i="5"/>
  <c r="J267" i="5"/>
  <c r="K267" i="5"/>
  <c r="L267" i="5"/>
  <c r="M267" i="5"/>
  <c r="N267" i="5"/>
  <c r="C185" i="5"/>
  <c r="D185" i="5"/>
  <c r="E185" i="5"/>
  <c r="F185" i="5"/>
  <c r="G185" i="5"/>
  <c r="H185" i="5"/>
  <c r="I185" i="5"/>
  <c r="AC185" i="5" s="1"/>
  <c r="J185" i="5"/>
  <c r="K185" i="5"/>
  <c r="L185" i="5"/>
  <c r="M185" i="5"/>
  <c r="N185" i="5"/>
  <c r="C85" i="5"/>
  <c r="D85" i="5"/>
  <c r="E85" i="5"/>
  <c r="F85" i="5"/>
  <c r="G85" i="5"/>
  <c r="H85" i="5"/>
  <c r="I85" i="5"/>
  <c r="AC85" i="5" s="1"/>
  <c r="J85" i="5"/>
  <c r="K85" i="5"/>
  <c r="L85" i="5"/>
  <c r="M85" i="5"/>
  <c r="N85" i="5"/>
  <c r="C156" i="5"/>
  <c r="D156" i="5"/>
  <c r="E156" i="5"/>
  <c r="F156" i="5"/>
  <c r="G156" i="5"/>
  <c r="H156" i="5"/>
  <c r="I156" i="5"/>
  <c r="AC156" i="5" s="1"/>
  <c r="J156" i="5"/>
  <c r="K156" i="5"/>
  <c r="L156" i="5"/>
  <c r="M156" i="5"/>
  <c r="N156" i="5"/>
  <c r="C196" i="5"/>
  <c r="D196" i="5"/>
  <c r="E196" i="5"/>
  <c r="F196" i="5"/>
  <c r="G196" i="5"/>
  <c r="H196" i="5"/>
  <c r="I196" i="5"/>
  <c r="AC196" i="5" s="1"/>
  <c r="J196" i="5"/>
  <c r="K196" i="5"/>
  <c r="L196" i="5"/>
  <c r="M196" i="5"/>
  <c r="N196" i="5"/>
  <c r="C268" i="5"/>
  <c r="D268" i="5"/>
  <c r="E268" i="5"/>
  <c r="F268" i="5"/>
  <c r="G268" i="5"/>
  <c r="H268" i="5"/>
  <c r="I268" i="5"/>
  <c r="J268" i="5"/>
  <c r="K268" i="5"/>
  <c r="L268" i="5"/>
  <c r="M268" i="5"/>
  <c r="N268" i="5"/>
  <c r="C269" i="5"/>
  <c r="D269" i="5"/>
  <c r="E269" i="5"/>
  <c r="F269" i="5"/>
  <c r="G269" i="5"/>
  <c r="H269" i="5"/>
  <c r="I269" i="5"/>
  <c r="J269" i="5"/>
  <c r="K269" i="5"/>
  <c r="L269" i="5"/>
  <c r="M269" i="5"/>
  <c r="N269" i="5"/>
  <c r="C270" i="5"/>
  <c r="D270" i="5"/>
  <c r="E270" i="5"/>
  <c r="F270" i="5"/>
  <c r="G270" i="5"/>
  <c r="H270" i="5"/>
  <c r="I270" i="5"/>
  <c r="J270" i="5"/>
  <c r="K270" i="5"/>
  <c r="L270" i="5"/>
  <c r="M270" i="5"/>
  <c r="N270" i="5"/>
  <c r="C88" i="5"/>
  <c r="D88" i="5"/>
  <c r="E88" i="5"/>
  <c r="F88" i="5"/>
  <c r="G88" i="5"/>
  <c r="H88" i="5"/>
  <c r="I88" i="5"/>
  <c r="AC88" i="5" s="1"/>
  <c r="J88" i="5"/>
  <c r="K88" i="5"/>
  <c r="L88" i="5"/>
  <c r="M88" i="5"/>
  <c r="N88" i="5"/>
  <c r="C57" i="5"/>
  <c r="D57" i="5"/>
  <c r="E57" i="5"/>
  <c r="F57" i="5"/>
  <c r="G57" i="5"/>
  <c r="H57" i="5"/>
  <c r="I57" i="5"/>
  <c r="AC57" i="5" s="1"/>
  <c r="J57" i="5"/>
  <c r="K57" i="5"/>
  <c r="L57" i="5"/>
  <c r="M57" i="5"/>
  <c r="N57" i="5"/>
  <c r="C8" i="5"/>
  <c r="D8" i="5"/>
  <c r="E8" i="5"/>
  <c r="F8" i="5"/>
  <c r="G8" i="5"/>
  <c r="H8" i="5"/>
  <c r="I8" i="5"/>
  <c r="AC8" i="5" s="1"/>
  <c r="J8" i="5"/>
  <c r="K8" i="5"/>
  <c r="L8" i="5"/>
  <c r="M8" i="5"/>
  <c r="N8" i="5"/>
  <c r="C9" i="5"/>
  <c r="D9" i="5"/>
  <c r="E9" i="5"/>
  <c r="F9" i="5"/>
  <c r="G9" i="5"/>
  <c r="H9" i="5"/>
  <c r="I9" i="5"/>
  <c r="AC9" i="5" s="1"/>
  <c r="J9" i="5"/>
  <c r="K9" i="5"/>
  <c r="L9" i="5"/>
  <c r="M9" i="5"/>
  <c r="N9" i="5"/>
  <c r="C65" i="5"/>
  <c r="D65" i="5"/>
  <c r="E65" i="5"/>
  <c r="F65" i="5"/>
  <c r="G65" i="5"/>
  <c r="H65" i="5"/>
  <c r="I65" i="5"/>
  <c r="AC65" i="5" s="1"/>
  <c r="J65" i="5"/>
  <c r="K65" i="5"/>
  <c r="L65" i="5"/>
  <c r="M65" i="5"/>
  <c r="N65" i="5"/>
  <c r="C54" i="5"/>
  <c r="D54" i="5"/>
  <c r="E54" i="5"/>
  <c r="F54" i="5"/>
  <c r="G54" i="5"/>
  <c r="H54" i="5"/>
  <c r="I54" i="5"/>
  <c r="AC54" i="5" s="1"/>
  <c r="J54" i="5"/>
  <c r="K54" i="5"/>
  <c r="L54" i="5"/>
  <c r="M54" i="5"/>
  <c r="N54" i="5"/>
  <c r="C89" i="5"/>
  <c r="D89" i="5"/>
  <c r="E89" i="5"/>
  <c r="F89" i="5"/>
  <c r="G89" i="5"/>
  <c r="H89" i="5"/>
  <c r="I89" i="5"/>
  <c r="AC89" i="5" s="1"/>
  <c r="J89" i="5"/>
  <c r="K89" i="5"/>
  <c r="L89" i="5"/>
  <c r="M89" i="5"/>
  <c r="N89" i="5"/>
  <c r="C58" i="5"/>
  <c r="D58" i="5"/>
  <c r="E58" i="5"/>
  <c r="F58" i="5"/>
  <c r="G58" i="5"/>
  <c r="H58" i="5"/>
  <c r="I58" i="5"/>
  <c r="AC58" i="5" s="1"/>
  <c r="J58" i="5"/>
  <c r="K58" i="5"/>
  <c r="L58" i="5"/>
  <c r="M58" i="5"/>
  <c r="N58" i="5"/>
  <c r="C271" i="5"/>
  <c r="D271" i="5"/>
  <c r="E271" i="5"/>
  <c r="F271" i="5"/>
  <c r="G271" i="5"/>
  <c r="H271" i="5"/>
  <c r="I271" i="5"/>
  <c r="J271" i="5"/>
  <c r="K271" i="5"/>
  <c r="L271" i="5"/>
  <c r="M271" i="5"/>
  <c r="N271" i="5"/>
  <c r="C68" i="5"/>
  <c r="D68" i="5"/>
  <c r="E68" i="5"/>
  <c r="F68" i="5"/>
  <c r="G68" i="5"/>
  <c r="H68" i="5"/>
  <c r="I68" i="5"/>
  <c r="AC68" i="5" s="1"/>
  <c r="J68" i="5"/>
  <c r="K68" i="5"/>
  <c r="L68" i="5"/>
  <c r="M68" i="5"/>
  <c r="N68" i="5"/>
  <c r="C45" i="5"/>
  <c r="D45" i="5"/>
  <c r="E45" i="5"/>
  <c r="F45" i="5"/>
  <c r="G45" i="5"/>
  <c r="H45" i="5"/>
  <c r="I45" i="5"/>
  <c r="AC45" i="5" s="1"/>
  <c r="J45" i="5"/>
  <c r="K45" i="5"/>
  <c r="L45" i="5"/>
  <c r="M45" i="5"/>
  <c r="N45" i="5"/>
  <c r="C272" i="5"/>
  <c r="D272" i="5"/>
  <c r="E272" i="5"/>
  <c r="F272" i="5"/>
  <c r="G272" i="5"/>
  <c r="H272" i="5"/>
  <c r="I272" i="5"/>
  <c r="J272" i="5"/>
  <c r="K272" i="5"/>
  <c r="L272" i="5"/>
  <c r="M272" i="5"/>
  <c r="N272" i="5"/>
  <c r="C273" i="5"/>
  <c r="D273" i="5"/>
  <c r="E273" i="5"/>
  <c r="F273" i="5"/>
  <c r="G273" i="5"/>
  <c r="H273" i="5"/>
  <c r="I273" i="5"/>
  <c r="J273" i="5"/>
  <c r="K273" i="5"/>
  <c r="L273" i="5"/>
  <c r="M273" i="5"/>
  <c r="N273" i="5"/>
  <c r="C274" i="5"/>
  <c r="D274" i="5"/>
  <c r="E274" i="5"/>
  <c r="F274" i="5"/>
  <c r="G274" i="5"/>
  <c r="H274" i="5"/>
  <c r="I274" i="5"/>
  <c r="J274" i="5"/>
  <c r="K274" i="5"/>
  <c r="L274" i="5"/>
  <c r="M274" i="5"/>
  <c r="N274" i="5"/>
  <c r="C275" i="5"/>
  <c r="D275" i="5"/>
  <c r="E275" i="5"/>
  <c r="F275" i="5"/>
  <c r="G275" i="5"/>
  <c r="H275" i="5"/>
  <c r="I275" i="5"/>
  <c r="J275" i="5"/>
  <c r="K275" i="5"/>
  <c r="L275" i="5"/>
  <c r="M275" i="5"/>
  <c r="N275" i="5"/>
  <c r="C135" i="5"/>
  <c r="D135" i="5"/>
  <c r="E135" i="5"/>
  <c r="F135" i="5"/>
  <c r="G135" i="5"/>
  <c r="AB135" i="5" s="1"/>
  <c r="H135" i="5"/>
  <c r="I135" i="5"/>
  <c r="AC135" i="5" s="1"/>
  <c r="J135" i="5"/>
  <c r="K135" i="5"/>
  <c r="L135" i="5"/>
  <c r="M135" i="5"/>
  <c r="N135" i="5"/>
  <c r="C276" i="5"/>
  <c r="D276" i="5"/>
  <c r="E276" i="5"/>
  <c r="F276" i="5"/>
  <c r="G276" i="5"/>
  <c r="H276" i="5"/>
  <c r="I276" i="5"/>
  <c r="J276" i="5"/>
  <c r="K276" i="5"/>
  <c r="L276" i="5"/>
  <c r="M276" i="5"/>
  <c r="N276" i="5"/>
  <c r="C277" i="5"/>
  <c r="D277" i="5"/>
  <c r="E277" i="5"/>
  <c r="F277" i="5"/>
  <c r="G277" i="5"/>
  <c r="H277" i="5"/>
  <c r="I277" i="5"/>
  <c r="J277" i="5"/>
  <c r="K277" i="5"/>
  <c r="L277" i="5"/>
  <c r="M277" i="5"/>
  <c r="N277" i="5"/>
  <c r="C278" i="5"/>
  <c r="D278" i="5"/>
  <c r="E278" i="5"/>
  <c r="F278" i="5"/>
  <c r="G278" i="5"/>
  <c r="H278" i="5"/>
  <c r="I278" i="5"/>
  <c r="J278" i="5"/>
  <c r="K278" i="5"/>
  <c r="L278" i="5"/>
  <c r="M278" i="5"/>
  <c r="N278" i="5"/>
  <c r="C194" i="5"/>
  <c r="D194" i="5"/>
  <c r="E194" i="5"/>
  <c r="F194" i="5"/>
  <c r="G194" i="5"/>
  <c r="AB194" i="5" s="1"/>
  <c r="H194" i="5"/>
  <c r="I194" i="5"/>
  <c r="AC194" i="5" s="1"/>
  <c r="J194" i="5"/>
  <c r="K194" i="5"/>
  <c r="L194" i="5"/>
  <c r="M194" i="5"/>
  <c r="N194" i="5"/>
  <c r="C115" i="5"/>
  <c r="D115" i="5"/>
  <c r="E115" i="5"/>
  <c r="F115" i="5"/>
  <c r="G115" i="5"/>
  <c r="H115" i="5"/>
  <c r="I115" i="5"/>
  <c r="AC115" i="5" s="1"/>
  <c r="J115" i="5"/>
  <c r="K115" i="5"/>
  <c r="L115" i="5"/>
  <c r="M115" i="5"/>
  <c r="N115" i="5"/>
  <c r="C279" i="5"/>
  <c r="D279" i="5"/>
  <c r="E279" i="5"/>
  <c r="F279" i="5"/>
  <c r="G279" i="5"/>
  <c r="H279" i="5"/>
  <c r="I279" i="5"/>
  <c r="J279" i="5"/>
  <c r="K279" i="5"/>
  <c r="L279" i="5"/>
  <c r="M279" i="5"/>
  <c r="N279" i="5"/>
  <c r="C169" i="5"/>
  <c r="D169" i="5"/>
  <c r="E169" i="5"/>
  <c r="F169" i="5"/>
  <c r="G169" i="5"/>
  <c r="H169" i="5"/>
  <c r="I169" i="5"/>
  <c r="AC169" i="5" s="1"/>
  <c r="J169" i="5"/>
  <c r="K169" i="5"/>
  <c r="L169" i="5"/>
  <c r="M169" i="5"/>
  <c r="N169" i="5"/>
  <c r="C143" i="5"/>
  <c r="D143" i="5"/>
  <c r="E143" i="5"/>
  <c r="F143" i="5"/>
  <c r="G143" i="5"/>
  <c r="H143" i="5"/>
  <c r="I143" i="5"/>
  <c r="AC143" i="5" s="1"/>
  <c r="J143" i="5"/>
  <c r="K143" i="5"/>
  <c r="L143" i="5"/>
  <c r="M143" i="5"/>
  <c r="N143" i="5"/>
  <c r="C132" i="5"/>
  <c r="D132" i="5"/>
  <c r="E132" i="5"/>
  <c r="F132" i="5"/>
  <c r="G132" i="5"/>
  <c r="H132" i="5"/>
  <c r="I132" i="5"/>
  <c r="AC132" i="5" s="1"/>
  <c r="J132" i="5"/>
  <c r="K132" i="5"/>
  <c r="L132" i="5"/>
  <c r="M132" i="5"/>
  <c r="N132" i="5"/>
  <c r="C133" i="5"/>
  <c r="D133" i="5"/>
  <c r="E133" i="5"/>
  <c r="F133" i="5"/>
  <c r="G133" i="5"/>
  <c r="H133" i="5"/>
  <c r="I133" i="5"/>
  <c r="AC133" i="5" s="1"/>
  <c r="J133" i="5"/>
  <c r="K133" i="5"/>
  <c r="L133" i="5"/>
  <c r="M133" i="5"/>
  <c r="N133" i="5"/>
  <c r="C193" i="5"/>
  <c r="D193" i="5"/>
  <c r="E193" i="5"/>
  <c r="F193" i="5"/>
  <c r="G193" i="5"/>
  <c r="H193" i="5"/>
  <c r="I193" i="5"/>
  <c r="AC193" i="5" s="1"/>
  <c r="J193" i="5"/>
  <c r="K193" i="5"/>
  <c r="L193" i="5"/>
  <c r="M193" i="5"/>
  <c r="N193" i="5"/>
  <c r="C145" i="5"/>
  <c r="D145" i="5"/>
  <c r="E145" i="5"/>
  <c r="F145" i="5"/>
  <c r="G145" i="5"/>
  <c r="H145" i="5"/>
  <c r="I145" i="5"/>
  <c r="AC145" i="5" s="1"/>
  <c r="J145" i="5"/>
  <c r="K145" i="5"/>
  <c r="L145" i="5"/>
  <c r="M145" i="5"/>
  <c r="N145" i="5"/>
  <c r="C138" i="5"/>
  <c r="D138" i="5"/>
  <c r="E138" i="5"/>
  <c r="F138" i="5"/>
  <c r="G138" i="5"/>
  <c r="H138" i="5"/>
  <c r="I138" i="5"/>
  <c r="AC138" i="5" s="1"/>
  <c r="J138" i="5"/>
  <c r="K138" i="5"/>
  <c r="L138" i="5"/>
  <c r="M138" i="5"/>
  <c r="N138" i="5"/>
  <c r="C148" i="5"/>
  <c r="D148" i="5"/>
  <c r="E148" i="5"/>
  <c r="F148" i="5"/>
  <c r="G148" i="5"/>
  <c r="H148" i="5"/>
  <c r="I148" i="5"/>
  <c r="AC148" i="5" s="1"/>
  <c r="J148" i="5"/>
  <c r="K148" i="5"/>
  <c r="L148" i="5"/>
  <c r="M148" i="5"/>
  <c r="N148" i="5"/>
  <c r="C280" i="5"/>
  <c r="D280" i="5"/>
  <c r="E280" i="5"/>
  <c r="F280" i="5"/>
  <c r="G280" i="5"/>
  <c r="H280" i="5"/>
  <c r="I280" i="5"/>
  <c r="J280" i="5"/>
  <c r="K280" i="5"/>
  <c r="L280" i="5"/>
  <c r="M280" i="5"/>
  <c r="N280" i="5"/>
  <c r="C90" i="5"/>
  <c r="D90" i="5"/>
  <c r="E90" i="5"/>
  <c r="F90" i="5"/>
  <c r="G90" i="5"/>
  <c r="H90" i="5"/>
  <c r="I90" i="5"/>
  <c r="AC90" i="5" s="1"/>
  <c r="J90" i="5"/>
  <c r="K90" i="5"/>
  <c r="L90" i="5"/>
  <c r="M90" i="5"/>
  <c r="N90" i="5"/>
  <c r="C59" i="5"/>
  <c r="D59" i="5"/>
  <c r="E59" i="5"/>
  <c r="F59" i="5"/>
  <c r="G59" i="5"/>
  <c r="H59" i="5"/>
  <c r="I59" i="5"/>
  <c r="AC59" i="5" s="1"/>
  <c r="J59" i="5"/>
  <c r="K59" i="5"/>
  <c r="L59" i="5"/>
  <c r="M59" i="5"/>
  <c r="N59" i="5"/>
  <c r="C281" i="5"/>
  <c r="D281" i="5"/>
  <c r="E281" i="5"/>
  <c r="F281" i="5"/>
  <c r="G281" i="5"/>
  <c r="H281" i="5"/>
  <c r="I281" i="5"/>
  <c r="J281" i="5"/>
  <c r="K281" i="5"/>
  <c r="L281" i="5"/>
  <c r="M281" i="5"/>
  <c r="N281" i="5"/>
  <c r="C282" i="5"/>
  <c r="D282" i="5"/>
  <c r="E282" i="5"/>
  <c r="F282" i="5"/>
  <c r="G282" i="5"/>
  <c r="H282" i="5"/>
  <c r="I282" i="5"/>
  <c r="J282" i="5"/>
  <c r="K282" i="5"/>
  <c r="L282" i="5"/>
  <c r="M282" i="5"/>
  <c r="N282" i="5"/>
  <c r="C24" i="5"/>
  <c r="D24" i="5"/>
  <c r="E24" i="5"/>
  <c r="F24" i="5"/>
  <c r="G24" i="5"/>
  <c r="H24" i="5"/>
  <c r="I24" i="5"/>
  <c r="AC24" i="5" s="1"/>
  <c r="J24" i="5"/>
  <c r="K24" i="5"/>
  <c r="L24" i="5"/>
  <c r="M24" i="5"/>
  <c r="N24" i="5"/>
  <c r="C10" i="5"/>
  <c r="D10" i="5"/>
  <c r="E10" i="5"/>
  <c r="F10" i="5"/>
  <c r="G10" i="5"/>
  <c r="H10" i="5"/>
  <c r="I10" i="5"/>
  <c r="AC10" i="5" s="1"/>
  <c r="J10" i="5"/>
  <c r="K10" i="5"/>
  <c r="L10" i="5"/>
  <c r="M10" i="5"/>
  <c r="N10" i="5"/>
  <c r="C32" i="5"/>
  <c r="D32" i="5"/>
  <c r="E32" i="5"/>
  <c r="F32" i="5"/>
  <c r="G32" i="5"/>
  <c r="H32" i="5"/>
  <c r="I32" i="5"/>
  <c r="AC32" i="5" s="1"/>
  <c r="J32" i="5"/>
  <c r="K32" i="5"/>
  <c r="L32" i="5"/>
  <c r="M32" i="5"/>
  <c r="N32" i="5"/>
  <c r="C26" i="5"/>
  <c r="D26" i="5"/>
  <c r="E26" i="5"/>
  <c r="F26" i="5"/>
  <c r="G26" i="5"/>
  <c r="H26" i="5"/>
  <c r="I26" i="5"/>
  <c r="AC26" i="5" s="1"/>
  <c r="J26" i="5"/>
  <c r="K26" i="5"/>
  <c r="L26" i="5"/>
  <c r="M26" i="5"/>
  <c r="N26" i="5"/>
  <c r="C27" i="5"/>
  <c r="D27" i="5"/>
  <c r="E27" i="5"/>
  <c r="F27" i="5"/>
  <c r="G27" i="5"/>
  <c r="H27" i="5"/>
  <c r="I27" i="5"/>
  <c r="AC27" i="5" s="1"/>
  <c r="J27" i="5"/>
  <c r="K27" i="5"/>
  <c r="L27" i="5"/>
  <c r="M27" i="5"/>
  <c r="N27" i="5"/>
  <c r="C11" i="5"/>
  <c r="D11" i="5"/>
  <c r="E11" i="5"/>
  <c r="F11" i="5"/>
  <c r="G11" i="5"/>
  <c r="H11" i="5"/>
  <c r="I11" i="5"/>
  <c r="AC11" i="5" s="1"/>
  <c r="J11" i="5"/>
  <c r="K11" i="5"/>
  <c r="L11" i="5"/>
  <c r="M11" i="5"/>
  <c r="N11" i="5"/>
  <c r="C283" i="5"/>
  <c r="D283" i="5"/>
  <c r="E283" i="5"/>
  <c r="F283" i="5"/>
  <c r="G283" i="5"/>
  <c r="H283" i="5"/>
  <c r="I283" i="5"/>
  <c r="J283" i="5"/>
  <c r="K283" i="5"/>
  <c r="L283" i="5"/>
  <c r="M283" i="5"/>
  <c r="N283" i="5"/>
  <c r="C284" i="5"/>
  <c r="D284" i="5"/>
  <c r="E284" i="5"/>
  <c r="F284" i="5"/>
  <c r="G284" i="5"/>
  <c r="H284" i="5"/>
  <c r="I284" i="5"/>
  <c r="J284" i="5"/>
  <c r="K284" i="5"/>
  <c r="L284" i="5"/>
  <c r="M284" i="5"/>
  <c r="N284" i="5"/>
  <c r="C285" i="5"/>
  <c r="D285" i="5"/>
  <c r="E285" i="5"/>
  <c r="F285" i="5"/>
  <c r="G285" i="5"/>
  <c r="H285" i="5"/>
  <c r="I285" i="5"/>
  <c r="J285" i="5"/>
  <c r="K285" i="5"/>
  <c r="L285" i="5"/>
  <c r="M285" i="5"/>
  <c r="N285" i="5"/>
  <c r="C286" i="5"/>
  <c r="D286" i="5"/>
  <c r="E286" i="5"/>
  <c r="F286" i="5"/>
  <c r="G286" i="5"/>
  <c r="H286" i="5"/>
  <c r="I286" i="5"/>
  <c r="J286" i="5"/>
  <c r="K286" i="5"/>
  <c r="L286" i="5"/>
  <c r="M286" i="5"/>
  <c r="N286" i="5"/>
  <c r="C287" i="5"/>
  <c r="D287" i="5"/>
  <c r="E287" i="5"/>
  <c r="F287" i="5"/>
  <c r="G287" i="5"/>
  <c r="H287" i="5"/>
  <c r="I287" i="5"/>
  <c r="J287" i="5"/>
  <c r="K287" i="5"/>
  <c r="L287" i="5"/>
  <c r="M287" i="5"/>
  <c r="N287" i="5"/>
  <c r="C288" i="5"/>
  <c r="D288" i="5"/>
  <c r="E288" i="5"/>
  <c r="F288" i="5"/>
  <c r="G288" i="5"/>
  <c r="H288" i="5"/>
  <c r="I288" i="5"/>
  <c r="J288" i="5"/>
  <c r="K288" i="5"/>
  <c r="L288" i="5"/>
  <c r="M288" i="5"/>
  <c r="N288" i="5"/>
  <c r="C289" i="5"/>
  <c r="D289" i="5"/>
  <c r="E289" i="5"/>
  <c r="F289" i="5"/>
  <c r="G289" i="5"/>
  <c r="H289" i="5"/>
  <c r="I289" i="5"/>
  <c r="J289" i="5"/>
  <c r="K289" i="5"/>
  <c r="L289" i="5"/>
  <c r="M289" i="5"/>
  <c r="N289" i="5"/>
  <c r="C290" i="5"/>
  <c r="D290" i="5"/>
  <c r="E290" i="5"/>
  <c r="F290" i="5"/>
  <c r="G290" i="5"/>
  <c r="H290" i="5"/>
  <c r="I290" i="5"/>
  <c r="J290" i="5"/>
  <c r="K290" i="5"/>
  <c r="L290" i="5"/>
  <c r="M290" i="5"/>
  <c r="N290" i="5"/>
  <c r="C291" i="5"/>
  <c r="D291" i="5"/>
  <c r="E291" i="5"/>
  <c r="F291" i="5"/>
  <c r="G291" i="5"/>
  <c r="H291" i="5"/>
  <c r="I291" i="5"/>
  <c r="J291" i="5"/>
  <c r="K291" i="5"/>
  <c r="L291" i="5"/>
  <c r="M291" i="5"/>
  <c r="N291" i="5"/>
  <c r="C292" i="5"/>
  <c r="D292" i="5"/>
  <c r="E292" i="5"/>
  <c r="F292" i="5"/>
  <c r="G292" i="5"/>
  <c r="H292" i="5"/>
  <c r="I292" i="5"/>
  <c r="J292" i="5"/>
  <c r="K292" i="5"/>
  <c r="L292" i="5"/>
  <c r="M292" i="5"/>
  <c r="N292" i="5"/>
  <c r="C293" i="5"/>
  <c r="D293" i="5"/>
  <c r="E293" i="5"/>
  <c r="F293" i="5"/>
  <c r="G293" i="5"/>
  <c r="H293" i="5"/>
  <c r="I293" i="5"/>
  <c r="J293" i="5"/>
  <c r="K293" i="5"/>
  <c r="L293" i="5"/>
  <c r="M293" i="5"/>
  <c r="N293" i="5"/>
  <c r="C165" i="5"/>
  <c r="D165" i="5"/>
  <c r="E165" i="5"/>
  <c r="F165" i="5"/>
  <c r="G165" i="5"/>
  <c r="H165" i="5"/>
  <c r="I165" i="5"/>
  <c r="AC165" i="5" s="1"/>
  <c r="J165" i="5"/>
  <c r="K165" i="5"/>
  <c r="L165" i="5"/>
  <c r="M165" i="5"/>
  <c r="N165" i="5"/>
  <c r="C167" i="5"/>
  <c r="D167" i="5"/>
  <c r="E167" i="5"/>
  <c r="F167" i="5"/>
  <c r="G167" i="5"/>
  <c r="H167" i="5"/>
  <c r="I167" i="5"/>
  <c r="AC167" i="5" s="1"/>
  <c r="J167" i="5"/>
  <c r="K167" i="5"/>
  <c r="L167" i="5"/>
  <c r="M167" i="5"/>
  <c r="N167" i="5"/>
  <c r="C146" i="5"/>
  <c r="D146" i="5"/>
  <c r="E146" i="5"/>
  <c r="F146" i="5"/>
  <c r="G146" i="5"/>
  <c r="H146" i="5"/>
  <c r="I146" i="5"/>
  <c r="AC146" i="5" s="1"/>
  <c r="J146" i="5"/>
  <c r="K146" i="5"/>
  <c r="L146" i="5"/>
  <c r="M146" i="5"/>
  <c r="N146" i="5"/>
  <c r="C152" i="5"/>
  <c r="D152" i="5"/>
  <c r="E152" i="5"/>
  <c r="F152" i="5"/>
  <c r="G152" i="5"/>
  <c r="H152" i="5"/>
  <c r="I152" i="5"/>
  <c r="AC152" i="5" s="1"/>
  <c r="J152" i="5"/>
  <c r="K152" i="5"/>
  <c r="L152" i="5"/>
  <c r="M152" i="5"/>
  <c r="N152" i="5"/>
  <c r="C294" i="5"/>
  <c r="D294" i="5"/>
  <c r="E294" i="5"/>
  <c r="F294" i="5"/>
  <c r="G294" i="5"/>
  <c r="H294" i="5"/>
  <c r="I294" i="5"/>
  <c r="J294" i="5"/>
  <c r="K294" i="5"/>
  <c r="L294" i="5"/>
  <c r="M294" i="5"/>
  <c r="N294" i="5"/>
  <c r="C295" i="5"/>
  <c r="D295" i="5"/>
  <c r="E295" i="5"/>
  <c r="F295" i="5"/>
  <c r="G295" i="5"/>
  <c r="H295" i="5"/>
  <c r="I295" i="5"/>
  <c r="J295" i="5"/>
  <c r="K295" i="5"/>
  <c r="L295" i="5"/>
  <c r="M295" i="5"/>
  <c r="N295" i="5"/>
  <c r="C296" i="5"/>
  <c r="D296" i="5"/>
  <c r="E296" i="5"/>
  <c r="F296" i="5"/>
  <c r="G296" i="5"/>
  <c r="H296" i="5"/>
  <c r="I296" i="5"/>
  <c r="J296" i="5"/>
  <c r="K296" i="5"/>
  <c r="L296" i="5"/>
  <c r="M296" i="5"/>
  <c r="N296" i="5"/>
  <c r="C84" i="5"/>
  <c r="D84" i="5"/>
  <c r="E84" i="5"/>
  <c r="F84" i="5"/>
  <c r="G84" i="5"/>
  <c r="H84" i="5"/>
  <c r="I84" i="5"/>
  <c r="AC84" i="5" s="1"/>
  <c r="J84" i="5"/>
  <c r="K84" i="5"/>
  <c r="L84" i="5"/>
  <c r="M84" i="5"/>
  <c r="N84" i="5"/>
  <c r="C67" i="5"/>
  <c r="D67" i="5"/>
  <c r="E67" i="5"/>
  <c r="F67" i="5"/>
  <c r="G67" i="5"/>
  <c r="H67" i="5"/>
  <c r="I67" i="5"/>
  <c r="AC67" i="5" s="1"/>
  <c r="J67" i="5"/>
  <c r="K67" i="5"/>
  <c r="L67" i="5"/>
  <c r="M67" i="5"/>
  <c r="N67" i="5"/>
  <c r="C297" i="5"/>
  <c r="D297" i="5"/>
  <c r="E297" i="5"/>
  <c r="F297" i="5"/>
  <c r="G297" i="5"/>
  <c r="H297" i="5"/>
  <c r="I297" i="5"/>
  <c r="J297" i="5"/>
  <c r="K297" i="5"/>
  <c r="L297" i="5"/>
  <c r="M297" i="5"/>
  <c r="N297" i="5"/>
  <c r="C298" i="5"/>
  <c r="D298" i="5"/>
  <c r="E298" i="5"/>
  <c r="F298" i="5"/>
  <c r="G298" i="5"/>
  <c r="H298" i="5"/>
  <c r="I298" i="5"/>
  <c r="J298" i="5"/>
  <c r="K298" i="5"/>
  <c r="L298" i="5"/>
  <c r="M298" i="5"/>
  <c r="N298" i="5"/>
  <c r="C299" i="5"/>
  <c r="D299" i="5"/>
  <c r="E299" i="5"/>
  <c r="F299" i="5"/>
  <c r="G299" i="5"/>
  <c r="H299" i="5"/>
  <c r="I299" i="5"/>
  <c r="J299" i="5"/>
  <c r="K299" i="5"/>
  <c r="L299" i="5"/>
  <c r="M299" i="5"/>
  <c r="N299" i="5"/>
  <c r="C184" i="5"/>
  <c r="D184" i="5"/>
  <c r="E184" i="5"/>
  <c r="F184" i="5"/>
  <c r="G184" i="5"/>
  <c r="AB184" i="5" s="1"/>
  <c r="H184" i="5"/>
  <c r="I184" i="5"/>
  <c r="AC184" i="5" s="1"/>
  <c r="J184" i="5"/>
  <c r="K184" i="5"/>
  <c r="L184" i="5"/>
  <c r="M184" i="5"/>
  <c r="N184" i="5"/>
  <c r="C77" i="5"/>
  <c r="D77" i="5"/>
  <c r="E77" i="5"/>
  <c r="F77" i="5"/>
  <c r="G77" i="5"/>
  <c r="H77" i="5"/>
  <c r="I77" i="5"/>
  <c r="AC77" i="5" s="1"/>
  <c r="J77" i="5"/>
  <c r="K77" i="5"/>
  <c r="L77" i="5"/>
  <c r="M77" i="5"/>
  <c r="N77" i="5"/>
  <c r="C78" i="5"/>
  <c r="D78" i="5"/>
  <c r="E78" i="5"/>
  <c r="F78" i="5"/>
  <c r="G78" i="5"/>
  <c r="H78" i="5"/>
  <c r="I78" i="5"/>
  <c r="AC78" i="5" s="1"/>
  <c r="J78" i="5"/>
  <c r="K78" i="5"/>
  <c r="L78" i="5"/>
  <c r="M78" i="5"/>
  <c r="N78" i="5"/>
  <c r="C172" i="5"/>
  <c r="D172" i="5"/>
  <c r="E172" i="5"/>
  <c r="F172" i="5"/>
  <c r="G172" i="5"/>
  <c r="H172" i="5"/>
  <c r="I172" i="5"/>
  <c r="AC172" i="5" s="1"/>
  <c r="J172" i="5"/>
  <c r="K172" i="5"/>
  <c r="L172" i="5"/>
  <c r="M172" i="5"/>
  <c r="N172" i="5"/>
  <c r="C108" i="5"/>
  <c r="D108" i="5"/>
  <c r="E108" i="5"/>
  <c r="F108" i="5"/>
  <c r="G108" i="5"/>
  <c r="H108" i="5"/>
  <c r="I108" i="5"/>
  <c r="AC108" i="5" s="1"/>
  <c r="J108" i="5"/>
  <c r="K108" i="5"/>
  <c r="L108" i="5"/>
  <c r="M108" i="5"/>
  <c r="N108" i="5"/>
  <c r="C109" i="5"/>
  <c r="D109" i="5"/>
  <c r="E109" i="5"/>
  <c r="F109" i="5"/>
  <c r="G109" i="5"/>
  <c r="H109" i="5"/>
  <c r="I109" i="5"/>
  <c r="AC109" i="5" s="1"/>
  <c r="J109" i="5"/>
  <c r="K109" i="5"/>
  <c r="L109" i="5"/>
  <c r="M109" i="5"/>
  <c r="N109" i="5"/>
  <c r="C300" i="5"/>
  <c r="D300" i="5"/>
  <c r="E300" i="5"/>
  <c r="F300" i="5"/>
  <c r="G300" i="5"/>
  <c r="H300" i="5"/>
  <c r="I300" i="5"/>
  <c r="J300" i="5"/>
  <c r="K300" i="5"/>
  <c r="L300" i="5"/>
  <c r="M300" i="5"/>
  <c r="N300" i="5"/>
  <c r="C301" i="5"/>
  <c r="D301" i="5"/>
  <c r="E301" i="5"/>
  <c r="F301" i="5"/>
  <c r="G301" i="5"/>
  <c r="H301" i="5"/>
  <c r="I301" i="5"/>
  <c r="J301" i="5"/>
  <c r="K301" i="5"/>
  <c r="L301" i="5"/>
  <c r="M301" i="5"/>
  <c r="N301" i="5"/>
  <c r="C302" i="5"/>
  <c r="D302" i="5"/>
  <c r="E302" i="5"/>
  <c r="F302" i="5"/>
  <c r="G302" i="5"/>
  <c r="H302" i="5"/>
  <c r="I302" i="5"/>
  <c r="J302" i="5"/>
  <c r="K302" i="5"/>
  <c r="L302" i="5"/>
  <c r="M302" i="5"/>
  <c r="N302" i="5"/>
  <c r="C303" i="5"/>
  <c r="D303" i="5"/>
  <c r="E303" i="5"/>
  <c r="F303" i="5"/>
  <c r="G303" i="5"/>
  <c r="H303" i="5"/>
  <c r="I303" i="5"/>
  <c r="J303" i="5"/>
  <c r="K303" i="5"/>
  <c r="L303" i="5"/>
  <c r="M303" i="5"/>
  <c r="N303" i="5"/>
  <c r="C304" i="5"/>
  <c r="D304" i="5"/>
  <c r="E304" i="5"/>
  <c r="F304" i="5"/>
  <c r="G304" i="5"/>
  <c r="H304" i="5"/>
  <c r="I304" i="5"/>
  <c r="J304" i="5"/>
  <c r="K304" i="5"/>
  <c r="L304" i="5"/>
  <c r="M304" i="5"/>
  <c r="N304" i="5"/>
  <c r="C30" i="5"/>
  <c r="D30" i="5"/>
  <c r="E30" i="5"/>
  <c r="F30" i="5"/>
  <c r="G30" i="5"/>
  <c r="H30" i="5"/>
  <c r="I30" i="5"/>
  <c r="AC30" i="5" s="1"/>
  <c r="J30" i="5"/>
  <c r="K30" i="5"/>
  <c r="L30" i="5"/>
  <c r="M30" i="5"/>
  <c r="N30" i="5"/>
  <c r="C21" i="5"/>
  <c r="D21" i="5"/>
  <c r="E21" i="5"/>
  <c r="F21" i="5"/>
  <c r="G21" i="5"/>
  <c r="H21" i="5"/>
  <c r="I21" i="5"/>
  <c r="AC21" i="5" s="1"/>
  <c r="J21" i="5"/>
  <c r="K21" i="5"/>
  <c r="L21" i="5"/>
  <c r="M21" i="5"/>
  <c r="N21" i="5"/>
  <c r="C305" i="5"/>
  <c r="D305" i="5"/>
  <c r="E305" i="5"/>
  <c r="F305" i="5"/>
  <c r="G305" i="5"/>
  <c r="H305" i="5"/>
  <c r="I305" i="5"/>
  <c r="J305" i="5"/>
  <c r="K305" i="5"/>
  <c r="L305" i="5"/>
  <c r="M305" i="5"/>
  <c r="N305" i="5"/>
  <c r="C306" i="5"/>
  <c r="D306" i="5"/>
  <c r="E306" i="5"/>
  <c r="F306" i="5"/>
  <c r="G306" i="5"/>
  <c r="H306" i="5"/>
  <c r="I306" i="5"/>
  <c r="J306" i="5"/>
  <c r="K306" i="5"/>
  <c r="L306" i="5"/>
  <c r="M306" i="5"/>
  <c r="N306" i="5"/>
  <c r="C128" i="5"/>
  <c r="D128" i="5"/>
  <c r="E128" i="5"/>
  <c r="F128" i="5"/>
  <c r="G128" i="5"/>
  <c r="AB128" i="5" s="1"/>
  <c r="H128" i="5"/>
  <c r="I128" i="5"/>
  <c r="AC128" i="5" s="1"/>
  <c r="J128" i="5"/>
  <c r="K128" i="5"/>
  <c r="L128" i="5"/>
  <c r="M128" i="5"/>
  <c r="N128" i="5"/>
  <c r="C166" i="5"/>
  <c r="D166" i="5"/>
  <c r="E166" i="5"/>
  <c r="F166" i="5"/>
  <c r="G166" i="5"/>
  <c r="H166" i="5"/>
  <c r="I166" i="5"/>
  <c r="AC166" i="5" s="1"/>
  <c r="J166" i="5"/>
  <c r="K166" i="5"/>
  <c r="L166" i="5"/>
  <c r="M166" i="5"/>
  <c r="N166" i="5"/>
  <c r="C168" i="5"/>
  <c r="D168" i="5"/>
  <c r="E168" i="5"/>
  <c r="F168" i="5"/>
  <c r="G168" i="5"/>
  <c r="H168" i="5"/>
  <c r="I168" i="5"/>
  <c r="AC168" i="5" s="1"/>
  <c r="J168" i="5"/>
  <c r="K168" i="5"/>
  <c r="L168" i="5"/>
  <c r="M168" i="5"/>
  <c r="N168" i="5"/>
  <c r="C147" i="5"/>
  <c r="D147" i="5"/>
  <c r="E147" i="5"/>
  <c r="F147" i="5"/>
  <c r="G147" i="5"/>
  <c r="H147" i="5"/>
  <c r="I147" i="5"/>
  <c r="AC147" i="5" s="1"/>
  <c r="J147" i="5"/>
  <c r="K147" i="5"/>
  <c r="L147" i="5"/>
  <c r="M147" i="5"/>
  <c r="N147" i="5"/>
  <c r="C153" i="5"/>
  <c r="D153" i="5"/>
  <c r="E153" i="5"/>
  <c r="F153" i="5"/>
  <c r="G153" i="5"/>
  <c r="H153" i="5"/>
  <c r="I153" i="5"/>
  <c r="AC153" i="5" s="1"/>
  <c r="J153" i="5"/>
  <c r="K153" i="5"/>
  <c r="L153" i="5"/>
  <c r="M153" i="5"/>
  <c r="N153" i="5"/>
  <c r="C307" i="5"/>
  <c r="D307" i="5"/>
  <c r="E307" i="5"/>
  <c r="F307" i="5"/>
  <c r="G307" i="5"/>
  <c r="H307" i="5"/>
  <c r="I307" i="5"/>
  <c r="J307" i="5"/>
  <c r="K307" i="5"/>
  <c r="L307" i="5"/>
  <c r="M307" i="5"/>
  <c r="N307" i="5"/>
  <c r="C308" i="5"/>
  <c r="D308" i="5"/>
  <c r="E308" i="5"/>
  <c r="F308" i="5"/>
  <c r="G308" i="5"/>
  <c r="H308" i="5"/>
  <c r="I308" i="5"/>
  <c r="J308" i="5"/>
  <c r="K308" i="5"/>
  <c r="L308" i="5"/>
  <c r="M308" i="5"/>
  <c r="N308" i="5"/>
  <c r="C56" i="5"/>
  <c r="D56" i="5"/>
  <c r="E56" i="5"/>
  <c r="F56" i="5"/>
  <c r="G56" i="5"/>
  <c r="H56" i="5"/>
  <c r="I56" i="5"/>
  <c r="AC56" i="5" s="1"/>
  <c r="J56" i="5"/>
  <c r="K56" i="5"/>
  <c r="L56" i="5"/>
  <c r="M56" i="5"/>
  <c r="N56" i="5"/>
  <c r="C44" i="5"/>
  <c r="D44" i="5"/>
  <c r="E44" i="5"/>
  <c r="F44" i="5"/>
  <c r="G44" i="5"/>
  <c r="H44" i="5"/>
  <c r="I44" i="5"/>
  <c r="AC44" i="5" s="1"/>
  <c r="J44" i="5"/>
  <c r="K44" i="5"/>
  <c r="L44" i="5"/>
  <c r="M44" i="5"/>
  <c r="N44" i="5"/>
  <c r="C189" i="5"/>
  <c r="D189" i="5"/>
  <c r="E189" i="5"/>
  <c r="F189" i="5"/>
  <c r="G189" i="5"/>
  <c r="AB189" i="5" s="1"/>
  <c r="H189" i="5"/>
  <c r="I189" i="5"/>
  <c r="AC189" i="5" s="1"/>
  <c r="J189" i="5"/>
  <c r="K189" i="5"/>
  <c r="L189" i="5"/>
  <c r="M189" i="5"/>
  <c r="N189" i="5"/>
  <c r="C309" i="5"/>
  <c r="D309" i="5"/>
  <c r="E309" i="5"/>
  <c r="F309" i="5"/>
  <c r="G309" i="5"/>
  <c r="H309" i="5"/>
  <c r="I309" i="5"/>
  <c r="J309" i="5"/>
  <c r="K309" i="5"/>
  <c r="L309" i="5"/>
  <c r="M309" i="5"/>
  <c r="N309" i="5"/>
  <c r="C310" i="5"/>
  <c r="D310" i="5"/>
  <c r="E310" i="5"/>
  <c r="F310" i="5"/>
  <c r="G310" i="5"/>
  <c r="H310" i="5"/>
  <c r="I310" i="5"/>
  <c r="J310" i="5"/>
  <c r="K310" i="5"/>
  <c r="L310" i="5"/>
  <c r="M310" i="5"/>
  <c r="N310" i="5"/>
  <c r="C311" i="5"/>
  <c r="D311" i="5"/>
  <c r="E311" i="5"/>
  <c r="F311" i="5"/>
  <c r="G311" i="5"/>
  <c r="H311" i="5"/>
  <c r="I311" i="5"/>
  <c r="J311" i="5"/>
  <c r="K311" i="5"/>
  <c r="L311" i="5"/>
  <c r="M311" i="5"/>
  <c r="N311" i="5"/>
  <c r="C312" i="5"/>
  <c r="D312" i="5"/>
  <c r="E312" i="5"/>
  <c r="F312" i="5"/>
  <c r="G312" i="5"/>
  <c r="H312" i="5"/>
  <c r="I312" i="5"/>
  <c r="J312" i="5"/>
  <c r="K312" i="5"/>
  <c r="L312" i="5"/>
  <c r="M312" i="5"/>
  <c r="N312" i="5"/>
  <c r="C313" i="5"/>
  <c r="D313" i="5"/>
  <c r="E313" i="5"/>
  <c r="F313" i="5"/>
  <c r="G313" i="5"/>
  <c r="H313" i="5"/>
  <c r="I313" i="5"/>
  <c r="J313" i="5"/>
  <c r="K313" i="5"/>
  <c r="L313" i="5"/>
  <c r="M313" i="5"/>
  <c r="N313" i="5"/>
  <c r="C314" i="5"/>
  <c r="D314" i="5"/>
  <c r="E314" i="5"/>
  <c r="F314" i="5"/>
  <c r="G314" i="5"/>
  <c r="H314" i="5"/>
  <c r="I314" i="5"/>
  <c r="J314" i="5"/>
  <c r="K314" i="5"/>
  <c r="L314" i="5"/>
  <c r="M314" i="5"/>
  <c r="N314" i="5"/>
  <c r="C315" i="5"/>
  <c r="D315" i="5"/>
  <c r="E315" i="5"/>
  <c r="F315" i="5"/>
  <c r="G315" i="5"/>
  <c r="H315" i="5"/>
  <c r="I315" i="5"/>
  <c r="J315" i="5"/>
  <c r="K315" i="5"/>
  <c r="L315" i="5"/>
  <c r="M315" i="5"/>
  <c r="N315" i="5"/>
  <c r="C316" i="5"/>
  <c r="D316" i="5"/>
  <c r="E316" i="5"/>
  <c r="F316" i="5"/>
  <c r="G316" i="5"/>
  <c r="H316" i="5"/>
  <c r="I316" i="5"/>
  <c r="J316" i="5"/>
  <c r="K316" i="5"/>
  <c r="L316" i="5"/>
  <c r="M316" i="5"/>
  <c r="N316" i="5"/>
  <c r="C317" i="5"/>
  <c r="D317" i="5"/>
  <c r="E317" i="5"/>
  <c r="F317" i="5"/>
  <c r="G317" i="5"/>
  <c r="H317" i="5"/>
  <c r="I317" i="5"/>
  <c r="J317" i="5"/>
  <c r="K317" i="5"/>
  <c r="L317" i="5"/>
  <c r="M317" i="5"/>
  <c r="N317" i="5"/>
  <c r="C318" i="5"/>
  <c r="D318" i="5"/>
  <c r="E318" i="5"/>
  <c r="F318" i="5"/>
  <c r="G318" i="5"/>
  <c r="H318" i="5"/>
  <c r="I318" i="5"/>
  <c r="J318" i="5"/>
  <c r="K318" i="5"/>
  <c r="L318" i="5"/>
  <c r="M318" i="5"/>
  <c r="N318" i="5"/>
  <c r="C319" i="5"/>
  <c r="D319" i="5"/>
  <c r="E319" i="5"/>
  <c r="F319" i="5"/>
  <c r="G319" i="5"/>
  <c r="H319" i="5"/>
  <c r="I319" i="5"/>
  <c r="J319" i="5"/>
  <c r="K319" i="5"/>
  <c r="L319" i="5"/>
  <c r="M319" i="5"/>
  <c r="N319" i="5"/>
  <c r="C320" i="5"/>
  <c r="D320" i="5"/>
  <c r="E320" i="5"/>
  <c r="F320" i="5"/>
  <c r="G320" i="5"/>
  <c r="H320" i="5"/>
  <c r="I320" i="5"/>
  <c r="J320" i="5"/>
  <c r="K320" i="5"/>
  <c r="L320" i="5"/>
  <c r="M320" i="5"/>
  <c r="N320" i="5"/>
  <c r="C47" i="5"/>
  <c r="D47" i="5"/>
  <c r="E47" i="5"/>
  <c r="F47" i="5"/>
  <c r="G47" i="5"/>
  <c r="H47" i="5"/>
  <c r="I47" i="5"/>
  <c r="AC47" i="5" s="1"/>
  <c r="J47" i="5"/>
  <c r="K47" i="5"/>
  <c r="L47" i="5"/>
  <c r="M47" i="5"/>
  <c r="N47" i="5"/>
  <c r="C36" i="5"/>
  <c r="D36" i="5"/>
  <c r="E36" i="5"/>
  <c r="F36" i="5"/>
  <c r="G36" i="5"/>
  <c r="H36" i="5"/>
  <c r="I36" i="5"/>
  <c r="AC36" i="5" s="1"/>
  <c r="J36" i="5"/>
  <c r="K36" i="5"/>
  <c r="L36" i="5"/>
  <c r="M36" i="5"/>
  <c r="N36" i="5"/>
  <c r="C321" i="5"/>
  <c r="D321" i="5"/>
  <c r="E321" i="5"/>
  <c r="F321" i="5"/>
  <c r="G321" i="5"/>
  <c r="H321" i="5"/>
  <c r="I321" i="5"/>
  <c r="J321" i="5"/>
  <c r="K321" i="5"/>
  <c r="L321" i="5"/>
  <c r="M321" i="5"/>
  <c r="N321" i="5"/>
  <c r="C322" i="5"/>
  <c r="D322" i="5"/>
  <c r="E322" i="5"/>
  <c r="F322" i="5"/>
  <c r="G322" i="5"/>
  <c r="H322" i="5"/>
  <c r="I322" i="5"/>
  <c r="J322" i="5"/>
  <c r="K322" i="5"/>
  <c r="L322" i="5"/>
  <c r="M322" i="5"/>
  <c r="N322" i="5"/>
  <c r="C323" i="5"/>
  <c r="D323" i="5"/>
  <c r="E323" i="5"/>
  <c r="F323" i="5"/>
  <c r="G323" i="5"/>
  <c r="H323" i="5"/>
  <c r="I323" i="5"/>
  <c r="J323" i="5"/>
  <c r="K323" i="5"/>
  <c r="L323" i="5"/>
  <c r="M323" i="5"/>
  <c r="N323" i="5"/>
  <c r="C122" i="5"/>
  <c r="D122" i="5"/>
  <c r="E122" i="5"/>
  <c r="F122" i="5"/>
  <c r="G122" i="5"/>
  <c r="H122" i="5"/>
  <c r="I122" i="5"/>
  <c r="AC122" i="5" s="1"/>
  <c r="J122" i="5"/>
  <c r="K122" i="5"/>
  <c r="L122" i="5"/>
  <c r="M122" i="5"/>
  <c r="N122" i="5"/>
  <c r="C181" i="5"/>
  <c r="D181" i="5"/>
  <c r="E181" i="5"/>
  <c r="F181" i="5"/>
  <c r="G181" i="5"/>
  <c r="H181" i="5"/>
  <c r="I181" i="5"/>
  <c r="AC181" i="5" s="1"/>
  <c r="J181" i="5"/>
  <c r="K181" i="5"/>
  <c r="L181" i="5"/>
  <c r="M181" i="5"/>
  <c r="N181" i="5"/>
  <c r="C187" i="5"/>
  <c r="D187" i="5"/>
  <c r="E187" i="5"/>
  <c r="F187" i="5"/>
  <c r="G187" i="5"/>
  <c r="H187" i="5"/>
  <c r="I187" i="5"/>
  <c r="AC187" i="5" s="1"/>
  <c r="J187" i="5"/>
  <c r="K187" i="5"/>
  <c r="L187" i="5"/>
  <c r="M187" i="5"/>
  <c r="N187" i="5"/>
  <c r="C182" i="5"/>
  <c r="D182" i="5"/>
  <c r="E182" i="5"/>
  <c r="F182" i="5"/>
  <c r="G182" i="5"/>
  <c r="H182" i="5"/>
  <c r="I182" i="5"/>
  <c r="AC182" i="5" s="1"/>
  <c r="J182" i="5"/>
  <c r="K182" i="5"/>
  <c r="L182" i="5"/>
  <c r="M182" i="5"/>
  <c r="N182" i="5"/>
  <c r="C324" i="5"/>
  <c r="D324" i="5"/>
  <c r="E324" i="5"/>
  <c r="F324" i="5"/>
  <c r="G324" i="5"/>
  <c r="H324" i="5"/>
  <c r="I324" i="5"/>
  <c r="J324" i="5"/>
  <c r="K324" i="5"/>
  <c r="L324" i="5"/>
  <c r="M324" i="5"/>
  <c r="N324" i="5"/>
  <c r="C325" i="5"/>
  <c r="D325" i="5"/>
  <c r="E325" i="5"/>
  <c r="F325" i="5"/>
  <c r="G325" i="5"/>
  <c r="H325" i="5"/>
  <c r="I325" i="5"/>
  <c r="J325" i="5"/>
  <c r="K325" i="5"/>
  <c r="L325" i="5"/>
  <c r="M325" i="5"/>
  <c r="N325" i="5"/>
  <c r="C326" i="5"/>
  <c r="D326" i="5"/>
  <c r="E326" i="5"/>
  <c r="F326" i="5"/>
  <c r="G326" i="5"/>
  <c r="H326" i="5"/>
  <c r="I326" i="5"/>
  <c r="J326" i="5"/>
  <c r="K326" i="5"/>
  <c r="L326" i="5"/>
  <c r="M326" i="5"/>
  <c r="N326" i="5"/>
  <c r="C327" i="5"/>
  <c r="D327" i="5"/>
  <c r="E327" i="5"/>
  <c r="F327" i="5"/>
  <c r="G327" i="5"/>
  <c r="H327" i="5"/>
  <c r="I327" i="5"/>
  <c r="J327" i="5"/>
  <c r="K327" i="5"/>
  <c r="L327" i="5"/>
  <c r="M327" i="5"/>
  <c r="N327" i="5"/>
  <c r="C103" i="5"/>
  <c r="D103" i="5"/>
  <c r="E103" i="5"/>
  <c r="F103" i="5"/>
  <c r="G103" i="5"/>
  <c r="H103" i="5"/>
  <c r="I103" i="5"/>
  <c r="AC103" i="5" s="1"/>
  <c r="J103" i="5"/>
  <c r="K103" i="5"/>
  <c r="L103" i="5"/>
  <c r="M103" i="5"/>
  <c r="N103" i="5"/>
  <c r="C99" i="5"/>
  <c r="D99" i="5"/>
  <c r="E99" i="5"/>
  <c r="F99" i="5"/>
  <c r="G99" i="5"/>
  <c r="H99" i="5"/>
  <c r="I99" i="5"/>
  <c r="AC99" i="5" s="1"/>
  <c r="J99" i="5"/>
  <c r="K99" i="5"/>
  <c r="L99" i="5"/>
  <c r="M99" i="5"/>
  <c r="N99" i="5"/>
  <c r="C159" i="5"/>
  <c r="D159" i="5"/>
  <c r="E159" i="5"/>
  <c r="F159" i="5"/>
  <c r="G159" i="5"/>
  <c r="H159" i="5"/>
  <c r="I159" i="5"/>
  <c r="AC159" i="5" s="1"/>
  <c r="J159" i="5"/>
  <c r="K159" i="5"/>
  <c r="L159" i="5"/>
  <c r="M159" i="5"/>
  <c r="N159" i="5"/>
  <c r="C125" i="5"/>
  <c r="D125" i="5"/>
  <c r="E125" i="5"/>
  <c r="F125" i="5"/>
  <c r="G125" i="5"/>
  <c r="H125" i="5"/>
  <c r="I125" i="5"/>
  <c r="AC125" i="5" s="1"/>
  <c r="J125" i="5"/>
  <c r="K125" i="5"/>
  <c r="L125" i="5"/>
  <c r="M125" i="5"/>
  <c r="N125" i="5"/>
  <c r="C117" i="5"/>
  <c r="D117" i="5"/>
  <c r="E117" i="5"/>
  <c r="F117" i="5"/>
  <c r="G117" i="5"/>
  <c r="H117" i="5"/>
  <c r="I117" i="5"/>
  <c r="AC117" i="5" s="1"/>
  <c r="J117" i="5"/>
  <c r="K117" i="5"/>
  <c r="L117" i="5"/>
  <c r="M117" i="5"/>
  <c r="N117" i="5"/>
  <c r="C328" i="5"/>
  <c r="D328" i="5"/>
  <c r="E328" i="5"/>
  <c r="F328" i="5"/>
  <c r="G328" i="5"/>
  <c r="H328" i="5"/>
  <c r="I328" i="5"/>
  <c r="J328" i="5"/>
  <c r="K328" i="5"/>
  <c r="L328" i="5"/>
  <c r="M328" i="5"/>
  <c r="N328" i="5"/>
  <c r="C329" i="5"/>
  <c r="D329" i="5"/>
  <c r="E329" i="5"/>
  <c r="F329" i="5"/>
  <c r="G329" i="5"/>
  <c r="H329" i="5"/>
  <c r="I329" i="5"/>
  <c r="J329" i="5"/>
  <c r="K329" i="5"/>
  <c r="L329" i="5"/>
  <c r="M329" i="5"/>
  <c r="N329" i="5"/>
  <c r="C330" i="5"/>
  <c r="D330" i="5"/>
  <c r="E330" i="5"/>
  <c r="F330" i="5"/>
  <c r="G330" i="5"/>
  <c r="H330" i="5"/>
  <c r="I330" i="5"/>
  <c r="J330" i="5"/>
  <c r="K330" i="5"/>
  <c r="L330" i="5"/>
  <c r="M330" i="5"/>
  <c r="N330" i="5"/>
  <c r="C188" i="5"/>
  <c r="D188" i="5"/>
  <c r="E188" i="5"/>
  <c r="F188" i="5"/>
  <c r="G188" i="5"/>
  <c r="H188" i="5"/>
  <c r="I188" i="5"/>
  <c r="AC188" i="5" s="1"/>
  <c r="J188" i="5"/>
  <c r="K188" i="5"/>
  <c r="L188" i="5"/>
  <c r="M188" i="5"/>
  <c r="N188" i="5"/>
  <c r="C98" i="5"/>
  <c r="D98" i="5"/>
  <c r="E98" i="5"/>
  <c r="F98" i="5"/>
  <c r="G98" i="5"/>
  <c r="H98" i="5"/>
  <c r="I98" i="5"/>
  <c r="AC98" i="5" s="1"/>
  <c r="J98" i="5"/>
  <c r="K98" i="5"/>
  <c r="L98" i="5"/>
  <c r="M98" i="5"/>
  <c r="N98" i="5"/>
  <c r="C331" i="5"/>
  <c r="D331" i="5"/>
  <c r="E331" i="5"/>
  <c r="F331" i="5"/>
  <c r="G331" i="5"/>
  <c r="H331" i="5"/>
  <c r="I331" i="5"/>
  <c r="J331" i="5"/>
  <c r="K331" i="5"/>
  <c r="L331" i="5"/>
  <c r="M331" i="5"/>
  <c r="N331" i="5"/>
  <c r="C332" i="5"/>
  <c r="D332" i="5"/>
  <c r="E332" i="5"/>
  <c r="F332" i="5"/>
  <c r="G332" i="5"/>
  <c r="H332" i="5"/>
  <c r="I332" i="5"/>
  <c r="J332" i="5"/>
  <c r="K332" i="5"/>
  <c r="L332" i="5"/>
  <c r="M332" i="5"/>
  <c r="N332" i="5"/>
  <c r="C81" i="5"/>
  <c r="D81" i="5"/>
  <c r="E81" i="5"/>
  <c r="F81" i="5"/>
  <c r="G81" i="5"/>
  <c r="H81" i="5"/>
  <c r="I81" i="5"/>
  <c r="AC81" i="5" s="1"/>
  <c r="J81" i="5"/>
  <c r="K81" i="5"/>
  <c r="L81" i="5"/>
  <c r="M81" i="5"/>
  <c r="N81" i="5"/>
  <c r="C75" i="5"/>
  <c r="D75" i="5"/>
  <c r="E75" i="5"/>
  <c r="F75" i="5"/>
  <c r="G75" i="5"/>
  <c r="H75" i="5"/>
  <c r="I75" i="5"/>
  <c r="AC75" i="5" s="1"/>
  <c r="J75" i="5"/>
  <c r="K75" i="5"/>
  <c r="L75" i="5"/>
  <c r="M75" i="5"/>
  <c r="N75" i="5"/>
  <c r="C157" i="5"/>
  <c r="D157" i="5"/>
  <c r="E157" i="5"/>
  <c r="F157" i="5"/>
  <c r="G157" i="5"/>
  <c r="H157" i="5"/>
  <c r="I157" i="5"/>
  <c r="AC157" i="5" s="1"/>
  <c r="J157" i="5"/>
  <c r="K157" i="5"/>
  <c r="L157" i="5"/>
  <c r="M157" i="5"/>
  <c r="N157" i="5"/>
  <c r="C119" i="5"/>
  <c r="D119" i="5"/>
  <c r="E119" i="5"/>
  <c r="F119" i="5"/>
  <c r="G119" i="5"/>
  <c r="H119" i="5"/>
  <c r="I119" i="5"/>
  <c r="AC119" i="5" s="1"/>
  <c r="J119" i="5"/>
  <c r="K119" i="5"/>
  <c r="L119" i="5"/>
  <c r="M119" i="5"/>
  <c r="N119" i="5"/>
  <c r="C111" i="5"/>
  <c r="D111" i="5"/>
  <c r="E111" i="5"/>
  <c r="F111" i="5"/>
  <c r="G111" i="5"/>
  <c r="H111" i="5"/>
  <c r="I111" i="5"/>
  <c r="AC111" i="5" s="1"/>
  <c r="J111" i="5"/>
  <c r="K111" i="5"/>
  <c r="L111" i="5"/>
  <c r="M111" i="5"/>
  <c r="N111" i="5"/>
  <c r="C333" i="5"/>
  <c r="D333" i="5"/>
  <c r="E333" i="5"/>
  <c r="F333" i="5"/>
  <c r="G333" i="5"/>
  <c r="H333" i="5"/>
  <c r="I333" i="5"/>
  <c r="J333" i="5"/>
  <c r="K333" i="5"/>
  <c r="L333" i="5"/>
  <c r="M333" i="5"/>
  <c r="N333" i="5"/>
  <c r="C33" i="5"/>
  <c r="D33" i="5"/>
  <c r="E33" i="5"/>
  <c r="F33" i="5"/>
  <c r="G33" i="5"/>
  <c r="H33" i="5"/>
  <c r="I33" i="5"/>
  <c r="AC33" i="5" s="1"/>
  <c r="J33" i="5"/>
  <c r="K33" i="5"/>
  <c r="L33" i="5"/>
  <c r="M33" i="5"/>
  <c r="N33" i="5"/>
  <c r="C28" i="5"/>
  <c r="D28" i="5"/>
  <c r="E28" i="5"/>
  <c r="F28" i="5"/>
  <c r="G28" i="5"/>
  <c r="H28" i="5"/>
  <c r="I28" i="5"/>
  <c r="AC28" i="5" s="1"/>
  <c r="J28" i="5"/>
  <c r="K28" i="5"/>
  <c r="L28" i="5"/>
  <c r="M28" i="5"/>
  <c r="N28" i="5"/>
  <c r="C334" i="5"/>
  <c r="D334" i="5"/>
  <c r="E334" i="5"/>
  <c r="F334" i="5"/>
  <c r="G334" i="5"/>
  <c r="H334" i="5"/>
  <c r="I334" i="5"/>
  <c r="J334" i="5"/>
  <c r="K334" i="5"/>
  <c r="L334" i="5"/>
  <c r="M334" i="5"/>
  <c r="N334" i="5"/>
  <c r="C335" i="5"/>
  <c r="D335" i="5"/>
  <c r="E335" i="5"/>
  <c r="F335" i="5"/>
  <c r="G335" i="5"/>
  <c r="H335" i="5"/>
  <c r="I335" i="5"/>
  <c r="J335" i="5"/>
  <c r="K335" i="5"/>
  <c r="L335" i="5"/>
  <c r="M335" i="5"/>
  <c r="N335" i="5"/>
  <c r="C336" i="5"/>
  <c r="D336" i="5"/>
  <c r="E336" i="5"/>
  <c r="F336" i="5"/>
  <c r="G336" i="5"/>
  <c r="H336" i="5"/>
  <c r="I336" i="5"/>
  <c r="J336" i="5"/>
  <c r="K336" i="5"/>
  <c r="L336" i="5"/>
  <c r="M336" i="5"/>
  <c r="N336" i="5"/>
  <c r="C337" i="5"/>
  <c r="D337" i="5"/>
  <c r="E337" i="5"/>
  <c r="F337" i="5"/>
  <c r="G337" i="5"/>
  <c r="H337" i="5"/>
  <c r="I337" i="5"/>
  <c r="J337" i="5"/>
  <c r="K337" i="5"/>
  <c r="L337" i="5"/>
  <c r="M337" i="5"/>
  <c r="N337" i="5"/>
  <c r="C91" i="5"/>
  <c r="D91" i="5"/>
  <c r="E91" i="5"/>
  <c r="F91" i="5"/>
  <c r="G91" i="5"/>
  <c r="H91" i="5"/>
  <c r="I91" i="5"/>
  <c r="AC91" i="5" s="1"/>
  <c r="J91" i="5"/>
  <c r="K91" i="5"/>
  <c r="L91" i="5"/>
  <c r="M91" i="5"/>
  <c r="N91" i="5"/>
  <c r="C60" i="5"/>
  <c r="D60" i="5"/>
  <c r="E60" i="5"/>
  <c r="F60" i="5"/>
  <c r="G60" i="5"/>
  <c r="H60" i="5"/>
  <c r="I60" i="5"/>
  <c r="AC60" i="5" s="1"/>
  <c r="J60" i="5"/>
  <c r="K60" i="5"/>
  <c r="L60" i="5"/>
  <c r="M60" i="5"/>
  <c r="N60" i="5"/>
  <c r="C19" i="5"/>
  <c r="D19" i="5"/>
  <c r="E19" i="5"/>
  <c r="F19" i="5"/>
  <c r="G19" i="5"/>
  <c r="H19" i="5"/>
  <c r="I19" i="5"/>
  <c r="AC19" i="5" s="1"/>
  <c r="J19" i="5"/>
  <c r="K19" i="5"/>
  <c r="L19" i="5"/>
  <c r="M19" i="5"/>
  <c r="N19" i="5"/>
  <c r="C12" i="5"/>
  <c r="D12" i="5"/>
  <c r="E12" i="5"/>
  <c r="F12" i="5"/>
  <c r="G12" i="5"/>
  <c r="H12" i="5"/>
  <c r="I12" i="5"/>
  <c r="AC12" i="5" s="1"/>
  <c r="J12" i="5"/>
  <c r="K12" i="5"/>
  <c r="L12" i="5"/>
  <c r="M12" i="5"/>
  <c r="N12" i="5"/>
  <c r="C338" i="5"/>
  <c r="D338" i="5"/>
  <c r="E338" i="5"/>
  <c r="F338" i="5"/>
  <c r="G338" i="5"/>
  <c r="H338" i="5"/>
  <c r="I338" i="5"/>
  <c r="J338" i="5"/>
  <c r="K338" i="5"/>
  <c r="L338" i="5"/>
  <c r="M338" i="5"/>
  <c r="N338" i="5"/>
  <c r="C124" i="5"/>
  <c r="D124" i="5"/>
  <c r="E124" i="5"/>
  <c r="F124" i="5"/>
  <c r="G124" i="5"/>
  <c r="H124" i="5"/>
  <c r="I124" i="5"/>
  <c r="AC124" i="5" s="1"/>
  <c r="J124" i="5"/>
  <c r="K124" i="5"/>
  <c r="L124" i="5"/>
  <c r="M124" i="5"/>
  <c r="N124" i="5"/>
  <c r="C339" i="5"/>
  <c r="D339" i="5"/>
  <c r="E339" i="5"/>
  <c r="F339" i="5"/>
  <c r="G339" i="5"/>
  <c r="H339" i="5"/>
  <c r="I339" i="5"/>
  <c r="J339" i="5"/>
  <c r="K339" i="5"/>
  <c r="L339" i="5"/>
  <c r="M339" i="5"/>
  <c r="N339" i="5"/>
  <c r="C340" i="5"/>
  <c r="D340" i="5"/>
  <c r="E340" i="5"/>
  <c r="F340" i="5"/>
  <c r="G340" i="5"/>
  <c r="H340" i="5"/>
  <c r="I340" i="5"/>
  <c r="J340" i="5"/>
  <c r="K340" i="5"/>
  <c r="L340" i="5"/>
  <c r="M340" i="5"/>
  <c r="N340" i="5"/>
  <c r="C134" i="5"/>
  <c r="D134" i="5"/>
  <c r="E134" i="5"/>
  <c r="F134" i="5"/>
  <c r="G134" i="5"/>
  <c r="H134" i="5"/>
  <c r="I134" i="5"/>
  <c r="AC134" i="5" s="1"/>
  <c r="J134" i="5"/>
  <c r="K134" i="5"/>
  <c r="L134" i="5"/>
  <c r="M134" i="5"/>
  <c r="N134" i="5"/>
  <c r="C154" i="5"/>
  <c r="D154" i="5"/>
  <c r="E154" i="5"/>
  <c r="F154" i="5"/>
  <c r="G154" i="5"/>
  <c r="H154" i="5"/>
  <c r="I154" i="5"/>
  <c r="AC154" i="5" s="1"/>
  <c r="J154" i="5"/>
  <c r="K154" i="5"/>
  <c r="L154" i="5"/>
  <c r="M154" i="5"/>
  <c r="N154" i="5"/>
  <c r="C190" i="5"/>
  <c r="D190" i="5"/>
  <c r="E190" i="5"/>
  <c r="F190" i="5"/>
  <c r="G190" i="5"/>
  <c r="H190" i="5"/>
  <c r="I190" i="5"/>
  <c r="AC190" i="5" s="1"/>
  <c r="J190" i="5"/>
  <c r="K190" i="5"/>
  <c r="L190" i="5"/>
  <c r="M190" i="5"/>
  <c r="N190" i="5"/>
  <c r="C192" i="5"/>
  <c r="D192" i="5"/>
  <c r="E192" i="5"/>
  <c r="F192" i="5"/>
  <c r="G192" i="5"/>
  <c r="H192" i="5"/>
  <c r="I192" i="5"/>
  <c r="AC192" i="5" s="1"/>
  <c r="J192" i="5"/>
  <c r="K192" i="5"/>
  <c r="L192" i="5"/>
  <c r="M192" i="5"/>
  <c r="N192" i="5"/>
  <c r="C140" i="5"/>
  <c r="D140" i="5"/>
  <c r="E140" i="5"/>
  <c r="F140" i="5"/>
  <c r="G140" i="5"/>
  <c r="H140" i="5"/>
  <c r="I140" i="5"/>
  <c r="AC140" i="5" s="1"/>
  <c r="J140" i="5"/>
  <c r="K140" i="5"/>
  <c r="L140" i="5"/>
  <c r="M140" i="5"/>
  <c r="N140" i="5"/>
  <c r="C102" i="5"/>
  <c r="D102" i="5"/>
  <c r="E102" i="5"/>
  <c r="F102" i="5"/>
  <c r="G102" i="5"/>
  <c r="H102" i="5"/>
  <c r="I102" i="5"/>
  <c r="AC102" i="5" s="1"/>
  <c r="J102" i="5"/>
  <c r="K102" i="5"/>
  <c r="L102" i="5"/>
  <c r="M102" i="5"/>
  <c r="N102" i="5"/>
  <c r="C139" i="5"/>
  <c r="D139" i="5"/>
  <c r="E139" i="5"/>
  <c r="F139" i="5"/>
  <c r="G139" i="5"/>
  <c r="AB139" i="5" s="1"/>
  <c r="H139" i="5"/>
  <c r="I139" i="5"/>
  <c r="AC139" i="5" s="1"/>
  <c r="J139" i="5"/>
  <c r="K139" i="5"/>
  <c r="L139" i="5"/>
  <c r="M139" i="5"/>
  <c r="N139" i="5"/>
  <c r="C341" i="5"/>
  <c r="D341" i="5"/>
  <c r="E341" i="5"/>
  <c r="F341" i="5"/>
  <c r="G341" i="5"/>
  <c r="H341" i="5"/>
  <c r="I341" i="5"/>
  <c r="J341" i="5"/>
  <c r="K341" i="5"/>
  <c r="L341" i="5"/>
  <c r="M341" i="5"/>
  <c r="N341" i="5"/>
  <c r="C342" i="5"/>
  <c r="D342" i="5"/>
  <c r="E342" i="5"/>
  <c r="F342" i="5"/>
  <c r="G342" i="5"/>
  <c r="H342" i="5"/>
  <c r="I342" i="5"/>
  <c r="J342" i="5"/>
  <c r="K342" i="5"/>
  <c r="L342" i="5"/>
  <c r="M342" i="5"/>
  <c r="N342" i="5"/>
  <c r="C343" i="5"/>
  <c r="D343" i="5"/>
  <c r="E343" i="5"/>
  <c r="F343" i="5"/>
  <c r="G343" i="5"/>
  <c r="H343" i="5"/>
  <c r="I343" i="5"/>
  <c r="J343" i="5"/>
  <c r="K343" i="5"/>
  <c r="L343" i="5"/>
  <c r="M343" i="5"/>
  <c r="N343" i="5"/>
  <c r="C86" i="5"/>
  <c r="D86" i="5"/>
  <c r="E86" i="5"/>
  <c r="F86" i="5"/>
  <c r="G86" i="5"/>
  <c r="H86" i="5"/>
  <c r="I86" i="5"/>
  <c r="AC86" i="5" s="1"/>
  <c r="J86" i="5"/>
  <c r="K86" i="5"/>
  <c r="L86" i="5"/>
  <c r="M86" i="5"/>
  <c r="N86" i="5"/>
  <c r="C71" i="5"/>
  <c r="D71" i="5"/>
  <c r="E71" i="5"/>
  <c r="F71" i="5"/>
  <c r="G71" i="5"/>
  <c r="H71" i="5"/>
  <c r="I71" i="5"/>
  <c r="AC71" i="5" s="1"/>
  <c r="J71" i="5"/>
  <c r="K71" i="5"/>
  <c r="L71" i="5"/>
  <c r="M71" i="5"/>
  <c r="N71" i="5"/>
  <c r="C344" i="5"/>
  <c r="D344" i="5"/>
  <c r="E344" i="5"/>
  <c r="F344" i="5"/>
  <c r="G344" i="5"/>
  <c r="H344" i="5"/>
  <c r="I344" i="5"/>
  <c r="J344" i="5"/>
  <c r="K344" i="5"/>
  <c r="L344" i="5"/>
  <c r="M344" i="5"/>
  <c r="N344" i="5"/>
  <c r="C92" i="5"/>
  <c r="D92" i="5"/>
  <c r="E92" i="5"/>
  <c r="F92" i="5"/>
  <c r="G92" i="5"/>
  <c r="H92" i="5"/>
  <c r="I92" i="5"/>
  <c r="AC92" i="5" s="1"/>
  <c r="J92" i="5"/>
  <c r="K92" i="5"/>
  <c r="L92" i="5"/>
  <c r="M92" i="5"/>
  <c r="N92" i="5"/>
  <c r="C61" i="5"/>
  <c r="D61" i="5"/>
  <c r="E61" i="5"/>
  <c r="F61" i="5"/>
  <c r="G61" i="5"/>
  <c r="H61" i="5"/>
  <c r="I61" i="5"/>
  <c r="AC61" i="5" s="1"/>
  <c r="J61" i="5"/>
  <c r="K61" i="5"/>
  <c r="L61" i="5"/>
  <c r="M61" i="5"/>
  <c r="N61" i="5"/>
  <c r="C97" i="5"/>
  <c r="D97" i="5"/>
  <c r="E97" i="5"/>
  <c r="F97" i="5"/>
  <c r="G97" i="5"/>
  <c r="H97" i="5"/>
  <c r="I97" i="5"/>
  <c r="AC97" i="5" s="1"/>
  <c r="J97" i="5"/>
  <c r="K97" i="5"/>
  <c r="L97" i="5"/>
  <c r="M97" i="5"/>
  <c r="N97" i="5"/>
  <c r="C70" i="5"/>
  <c r="D70" i="5"/>
  <c r="E70" i="5"/>
  <c r="F70" i="5"/>
  <c r="G70" i="5"/>
  <c r="H70" i="5"/>
  <c r="I70" i="5"/>
  <c r="AC70" i="5" s="1"/>
  <c r="J70" i="5"/>
  <c r="K70" i="5"/>
  <c r="L70" i="5"/>
  <c r="M70" i="5"/>
  <c r="N70" i="5"/>
  <c r="C345" i="5"/>
  <c r="D345" i="5"/>
  <c r="E345" i="5"/>
  <c r="F345" i="5"/>
  <c r="G345" i="5"/>
  <c r="H345" i="5"/>
  <c r="I345" i="5"/>
  <c r="J345" i="5"/>
  <c r="K345" i="5"/>
  <c r="L345" i="5"/>
  <c r="M345" i="5"/>
  <c r="N345" i="5"/>
  <c r="C346" i="5"/>
  <c r="D346" i="5"/>
  <c r="E346" i="5"/>
  <c r="F346" i="5"/>
  <c r="G346" i="5"/>
  <c r="H346" i="5"/>
  <c r="I346" i="5"/>
  <c r="J346" i="5"/>
  <c r="K346" i="5"/>
  <c r="L346" i="5"/>
  <c r="M346" i="5"/>
  <c r="N346" i="5"/>
  <c r="C347" i="5"/>
  <c r="D347" i="5"/>
  <c r="E347" i="5"/>
  <c r="F347" i="5"/>
  <c r="G347" i="5"/>
  <c r="H347" i="5"/>
  <c r="I347" i="5"/>
  <c r="J347" i="5"/>
  <c r="K347" i="5"/>
  <c r="L347" i="5"/>
  <c r="M347" i="5"/>
  <c r="N347" i="5"/>
  <c r="C348" i="5"/>
  <c r="D348" i="5"/>
  <c r="E348" i="5"/>
  <c r="F348" i="5"/>
  <c r="G348" i="5"/>
  <c r="H348" i="5"/>
  <c r="I348" i="5"/>
  <c r="J348" i="5"/>
  <c r="K348" i="5"/>
  <c r="L348" i="5"/>
  <c r="M348" i="5"/>
  <c r="N348" i="5"/>
  <c r="C349" i="5"/>
  <c r="D349" i="5"/>
  <c r="E349" i="5"/>
  <c r="F349" i="5"/>
  <c r="G349" i="5"/>
  <c r="H349" i="5"/>
  <c r="I349" i="5"/>
  <c r="J349" i="5"/>
  <c r="K349" i="5"/>
  <c r="L349" i="5"/>
  <c r="M349" i="5"/>
  <c r="N349" i="5"/>
  <c r="C350" i="5"/>
  <c r="D350" i="5"/>
  <c r="E350" i="5"/>
  <c r="F350" i="5"/>
  <c r="G350" i="5"/>
  <c r="H350" i="5"/>
  <c r="I350" i="5"/>
  <c r="J350" i="5"/>
  <c r="K350" i="5"/>
  <c r="L350" i="5"/>
  <c r="M350" i="5"/>
  <c r="N350" i="5"/>
  <c r="C351" i="5"/>
  <c r="D351" i="5"/>
  <c r="E351" i="5"/>
  <c r="F351" i="5"/>
  <c r="G351" i="5"/>
  <c r="H351" i="5"/>
  <c r="I351" i="5"/>
  <c r="J351" i="5"/>
  <c r="K351" i="5"/>
  <c r="L351" i="5"/>
  <c r="M351" i="5"/>
  <c r="N351" i="5"/>
  <c r="C105" i="5"/>
  <c r="D105" i="5"/>
  <c r="E105" i="5"/>
  <c r="F105" i="5"/>
  <c r="G105" i="5"/>
  <c r="H105" i="5"/>
  <c r="I105" i="5"/>
  <c r="AC105" i="5" s="1"/>
  <c r="J105" i="5"/>
  <c r="K105" i="5"/>
  <c r="L105" i="5"/>
  <c r="M105" i="5"/>
  <c r="N105" i="5"/>
  <c r="C79" i="5"/>
  <c r="D79" i="5"/>
  <c r="E79" i="5"/>
  <c r="F79" i="5"/>
  <c r="G79" i="5"/>
  <c r="H79" i="5"/>
  <c r="I79" i="5"/>
  <c r="AC79" i="5" s="1"/>
  <c r="J79" i="5"/>
  <c r="K79" i="5"/>
  <c r="L79" i="5"/>
  <c r="M79" i="5"/>
  <c r="N79" i="5"/>
  <c r="C352" i="5"/>
  <c r="D352" i="5"/>
  <c r="E352" i="5"/>
  <c r="F352" i="5"/>
  <c r="G352" i="5"/>
  <c r="H352" i="5"/>
  <c r="I352" i="5"/>
  <c r="J352" i="5"/>
  <c r="K352" i="5"/>
  <c r="L352" i="5"/>
  <c r="M352" i="5"/>
  <c r="N352" i="5"/>
  <c r="C353" i="5"/>
  <c r="D353" i="5"/>
  <c r="E353" i="5"/>
  <c r="F353" i="5"/>
  <c r="G353" i="5"/>
  <c r="H353" i="5"/>
  <c r="I353" i="5"/>
  <c r="J353" i="5"/>
  <c r="K353" i="5"/>
  <c r="L353" i="5"/>
  <c r="M353" i="5"/>
  <c r="N353" i="5"/>
  <c r="C354" i="5"/>
  <c r="D354" i="5"/>
  <c r="E354" i="5"/>
  <c r="F354" i="5"/>
  <c r="G354" i="5"/>
  <c r="H354" i="5"/>
  <c r="I354" i="5"/>
  <c r="J354" i="5"/>
  <c r="K354" i="5"/>
  <c r="L354" i="5"/>
  <c r="M354" i="5"/>
  <c r="N354" i="5"/>
  <c r="C355" i="5"/>
  <c r="D355" i="5"/>
  <c r="E355" i="5"/>
  <c r="F355" i="5"/>
  <c r="G355" i="5"/>
  <c r="H355" i="5"/>
  <c r="I355" i="5"/>
  <c r="J355" i="5"/>
  <c r="K355" i="5"/>
  <c r="L355" i="5"/>
  <c r="M355" i="5"/>
  <c r="N355" i="5"/>
  <c r="C356" i="5"/>
  <c r="D356" i="5"/>
  <c r="E356" i="5"/>
  <c r="F356" i="5"/>
  <c r="G356" i="5"/>
  <c r="H356" i="5"/>
  <c r="I356" i="5"/>
  <c r="J356" i="5"/>
  <c r="K356" i="5"/>
  <c r="L356" i="5"/>
  <c r="M356" i="5"/>
  <c r="N356" i="5"/>
  <c r="C357" i="5"/>
  <c r="D357" i="5"/>
  <c r="E357" i="5"/>
  <c r="F357" i="5"/>
  <c r="G357" i="5"/>
  <c r="H357" i="5"/>
  <c r="I357" i="5"/>
  <c r="J357" i="5"/>
  <c r="K357" i="5"/>
  <c r="L357" i="5"/>
  <c r="M357" i="5"/>
  <c r="N357" i="5"/>
  <c r="C358" i="5"/>
  <c r="D358" i="5"/>
  <c r="E358" i="5"/>
  <c r="F358" i="5"/>
  <c r="G358" i="5"/>
  <c r="H358" i="5"/>
  <c r="I358" i="5"/>
  <c r="J358" i="5"/>
  <c r="K358" i="5"/>
  <c r="L358" i="5"/>
  <c r="M358" i="5"/>
  <c r="N358" i="5"/>
  <c r="C116" i="5"/>
  <c r="D116" i="5"/>
  <c r="E116" i="5"/>
  <c r="F116" i="5"/>
  <c r="G116" i="5"/>
  <c r="AB116" i="5" s="1"/>
  <c r="H116" i="5"/>
  <c r="I116" i="5"/>
  <c r="AC116" i="5" s="1"/>
  <c r="J116" i="5"/>
  <c r="K116" i="5"/>
  <c r="L116" i="5"/>
  <c r="M116" i="5"/>
  <c r="N116" i="5"/>
  <c r="C359" i="5"/>
  <c r="D359" i="5"/>
  <c r="E359" i="5"/>
  <c r="F359" i="5"/>
  <c r="G359" i="5"/>
  <c r="H359" i="5"/>
  <c r="I359" i="5"/>
  <c r="J359" i="5"/>
  <c r="K359" i="5"/>
  <c r="L359" i="5"/>
  <c r="M359" i="5"/>
  <c r="N359" i="5"/>
  <c r="C360" i="5"/>
  <c r="D360" i="5"/>
  <c r="E360" i="5"/>
  <c r="F360" i="5"/>
  <c r="G360" i="5"/>
  <c r="H360" i="5"/>
  <c r="I360" i="5"/>
  <c r="J360" i="5"/>
  <c r="K360" i="5"/>
  <c r="L360" i="5"/>
  <c r="M360" i="5"/>
  <c r="N360" i="5"/>
  <c r="C361" i="5"/>
  <c r="D361" i="5"/>
  <c r="E361" i="5"/>
  <c r="F361" i="5"/>
  <c r="G361" i="5"/>
  <c r="H361" i="5"/>
  <c r="I361" i="5"/>
  <c r="J361" i="5"/>
  <c r="K361" i="5"/>
  <c r="L361" i="5"/>
  <c r="M361" i="5"/>
  <c r="N361" i="5"/>
  <c r="C362" i="5"/>
  <c r="D362" i="5"/>
  <c r="E362" i="5"/>
  <c r="F362" i="5"/>
  <c r="G362" i="5"/>
  <c r="H362" i="5"/>
  <c r="I362" i="5"/>
  <c r="J362" i="5"/>
  <c r="K362" i="5"/>
  <c r="L362" i="5"/>
  <c r="M362" i="5"/>
  <c r="N362" i="5"/>
  <c r="C363" i="5"/>
  <c r="D363" i="5"/>
  <c r="E363" i="5"/>
  <c r="F363" i="5"/>
  <c r="G363" i="5"/>
  <c r="H363" i="5"/>
  <c r="I363" i="5"/>
  <c r="J363" i="5"/>
  <c r="K363" i="5"/>
  <c r="L363" i="5"/>
  <c r="M363" i="5"/>
  <c r="N363" i="5"/>
  <c r="C177" i="5"/>
  <c r="D177" i="5"/>
  <c r="E177" i="5"/>
  <c r="F177" i="5"/>
  <c r="G177" i="5"/>
  <c r="AB177" i="5" s="1"/>
  <c r="H177" i="5"/>
  <c r="I177" i="5"/>
  <c r="AC177" i="5" s="1"/>
  <c r="J177" i="5"/>
  <c r="K177" i="5"/>
  <c r="L177" i="5"/>
  <c r="M177" i="5"/>
  <c r="N177" i="5"/>
  <c r="C364" i="5"/>
  <c r="D364" i="5"/>
  <c r="E364" i="5"/>
  <c r="F364" i="5"/>
  <c r="G364" i="5"/>
  <c r="H364" i="5"/>
  <c r="I364" i="5"/>
  <c r="J364" i="5"/>
  <c r="K364" i="5"/>
  <c r="L364" i="5"/>
  <c r="M364" i="5"/>
  <c r="N364" i="5"/>
  <c r="C80" i="5"/>
  <c r="D80" i="5"/>
  <c r="E80" i="5"/>
  <c r="F80" i="5"/>
  <c r="G80" i="5"/>
  <c r="H80" i="5"/>
  <c r="I80" i="5"/>
  <c r="AC80" i="5" s="1"/>
  <c r="J80" i="5"/>
  <c r="K80" i="5"/>
  <c r="L80" i="5"/>
  <c r="M80" i="5"/>
  <c r="N80" i="5"/>
  <c r="C365" i="5"/>
  <c r="D365" i="5"/>
  <c r="E365" i="5"/>
  <c r="F365" i="5"/>
  <c r="G365" i="5"/>
  <c r="H365" i="5"/>
  <c r="I365" i="5"/>
  <c r="J365" i="5"/>
  <c r="K365" i="5"/>
  <c r="L365" i="5"/>
  <c r="M365" i="5"/>
  <c r="N365" i="5"/>
  <c r="C100" i="5"/>
  <c r="D100" i="5"/>
  <c r="E100" i="5"/>
  <c r="F100" i="5"/>
  <c r="G100" i="5"/>
  <c r="H100" i="5"/>
  <c r="I100" i="5"/>
  <c r="AC100" i="5" s="1"/>
  <c r="J100" i="5"/>
  <c r="K100" i="5"/>
  <c r="L100" i="5"/>
  <c r="M100" i="5"/>
  <c r="N100" i="5"/>
  <c r="C366" i="5"/>
  <c r="D366" i="5"/>
  <c r="E366" i="5"/>
  <c r="F366" i="5"/>
  <c r="G366" i="5"/>
  <c r="H366" i="5"/>
  <c r="I366" i="5"/>
  <c r="J366" i="5"/>
  <c r="K366" i="5"/>
  <c r="L366" i="5"/>
  <c r="M366" i="5"/>
  <c r="N366" i="5"/>
  <c r="C367" i="5"/>
  <c r="D367" i="5"/>
  <c r="E367" i="5"/>
  <c r="F367" i="5"/>
  <c r="G367" i="5"/>
  <c r="H367" i="5"/>
  <c r="I367" i="5"/>
  <c r="J367" i="5"/>
  <c r="K367" i="5"/>
  <c r="L367" i="5"/>
  <c r="M367" i="5"/>
  <c r="N367" i="5"/>
  <c r="C368" i="5"/>
  <c r="D368" i="5"/>
  <c r="E368" i="5"/>
  <c r="F368" i="5"/>
  <c r="G368" i="5"/>
  <c r="H368" i="5"/>
  <c r="I368" i="5"/>
  <c r="J368" i="5"/>
  <c r="K368" i="5"/>
  <c r="L368" i="5"/>
  <c r="M368" i="5"/>
  <c r="N368" i="5"/>
  <c r="C369" i="5"/>
  <c r="D369" i="5"/>
  <c r="E369" i="5"/>
  <c r="F369" i="5"/>
  <c r="G369" i="5"/>
  <c r="H369" i="5"/>
  <c r="I369" i="5"/>
  <c r="J369" i="5"/>
  <c r="K369" i="5"/>
  <c r="L369" i="5"/>
  <c r="M369" i="5"/>
  <c r="N369" i="5"/>
  <c r="C370" i="5"/>
  <c r="D370" i="5"/>
  <c r="E370" i="5"/>
  <c r="F370" i="5"/>
  <c r="G370" i="5"/>
  <c r="H370" i="5"/>
  <c r="I370" i="5"/>
  <c r="J370" i="5"/>
  <c r="K370" i="5"/>
  <c r="L370" i="5"/>
  <c r="M370" i="5"/>
  <c r="N370" i="5"/>
  <c r="C371" i="5"/>
  <c r="D371" i="5"/>
  <c r="E371" i="5"/>
  <c r="F371" i="5"/>
  <c r="G371" i="5"/>
  <c r="H371" i="5"/>
  <c r="I371" i="5"/>
  <c r="J371" i="5"/>
  <c r="K371" i="5"/>
  <c r="L371" i="5"/>
  <c r="M371" i="5"/>
  <c r="N371" i="5"/>
  <c r="C372" i="5"/>
  <c r="D372" i="5"/>
  <c r="E372" i="5"/>
  <c r="F372" i="5"/>
  <c r="G372" i="5"/>
  <c r="H372" i="5"/>
  <c r="I372" i="5"/>
  <c r="J372" i="5"/>
  <c r="K372" i="5"/>
  <c r="L372" i="5"/>
  <c r="M372" i="5"/>
  <c r="N372" i="5"/>
  <c r="C373" i="5"/>
  <c r="D373" i="5"/>
  <c r="E373" i="5"/>
  <c r="F373" i="5"/>
  <c r="G373" i="5"/>
  <c r="H373" i="5"/>
  <c r="I373" i="5"/>
  <c r="J373" i="5"/>
  <c r="K373" i="5"/>
  <c r="L373" i="5"/>
  <c r="M373" i="5"/>
  <c r="N373" i="5"/>
  <c r="C374" i="5"/>
  <c r="D374" i="5"/>
  <c r="E374" i="5"/>
  <c r="F374" i="5"/>
  <c r="G374" i="5"/>
  <c r="H374" i="5"/>
  <c r="I374" i="5"/>
  <c r="J374" i="5"/>
  <c r="K374" i="5"/>
  <c r="L374" i="5"/>
  <c r="M374" i="5"/>
  <c r="N374" i="5"/>
  <c r="C13" i="5"/>
  <c r="D13" i="5"/>
  <c r="E13" i="5"/>
  <c r="F13" i="5"/>
  <c r="G13" i="5"/>
  <c r="H13" i="5"/>
  <c r="I13" i="5"/>
  <c r="AC13" i="5" s="1"/>
  <c r="J13" i="5"/>
  <c r="K13" i="5"/>
  <c r="L13" i="5"/>
  <c r="M13" i="5"/>
  <c r="N13" i="5"/>
  <c r="C14" i="5"/>
  <c r="D14" i="5"/>
  <c r="E14" i="5"/>
  <c r="F14" i="5"/>
  <c r="G14" i="5"/>
  <c r="H14" i="5"/>
  <c r="I14" i="5"/>
  <c r="AC14" i="5" s="1"/>
  <c r="J14" i="5"/>
  <c r="K14" i="5"/>
  <c r="L14" i="5"/>
  <c r="M14" i="5"/>
  <c r="N14" i="5"/>
  <c r="C173" i="5"/>
  <c r="D173" i="5"/>
  <c r="E173" i="5"/>
  <c r="F173" i="5"/>
  <c r="G173" i="5"/>
  <c r="H173" i="5"/>
  <c r="I173" i="5"/>
  <c r="AC173" i="5" s="1"/>
  <c r="J173" i="5"/>
  <c r="K173" i="5"/>
  <c r="L173" i="5"/>
  <c r="M173" i="5"/>
  <c r="N173" i="5"/>
  <c r="C375" i="5"/>
  <c r="D375" i="5"/>
  <c r="E375" i="5"/>
  <c r="F375" i="5"/>
  <c r="G375" i="5"/>
  <c r="H375" i="5"/>
  <c r="I375" i="5"/>
  <c r="J375" i="5"/>
  <c r="K375" i="5"/>
  <c r="L375" i="5"/>
  <c r="M375" i="5"/>
  <c r="N375" i="5"/>
  <c r="C376" i="5"/>
  <c r="D376" i="5"/>
  <c r="E376" i="5"/>
  <c r="F376" i="5"/>
  <c r="G376" i="5"/>
  <c r="H376" i="5"/>
  <c r="I376" i="5"/>
  <c r="J376" i="5"/>
  <c r="K376" i="5"/>
  <c r="L376" i="5"/>
  <c r="M376" i="5"/>
  <c r="N376" i="5"/>
  <c r="C377" i="5"/>
  <c r="D377" i="5"/>
  <c r="E377" i="5"/>
  <c r="F377" i="5"/>
  <c r="G377" i="5"/>
  <c r="H377" i="5"/>
  <c r="I377" i="5"/>
  <c r="J377" i="5"/>
  <c r="K377" i="5"/>
  <c r="L377" i="5"/>
  <c r="M377" i="5"/>
  <c r="N377" i="5"/>
  <c r="C23" i="5"/>
  <c r="D23" i="5"/>
  <c r="E23" i="5"/>
  <c r="F23" i="5"/>
  <c r="G23" i="5"/>
  <c r="H23" i="5"/>
  <c r="I23" i="5"/>
  <c r="AC23" i="5" s="1"/>
  <c r="J23" i="5"/>
  <c r="K23" i="5"/>
  <c r="L23" i="5"/>
  <c r="M23" i="5"/>
  <c r="N23" i="5"/>
  <c r="C15" i="5"/>
  <c r="D15" i="5"/>
  <c r="E15" i="5"/>
  <c r="F15" i="5"/>
  <c r="G15" i="5"/>
  <c r="H15" i="5"/>
  <c r="I15" i="5"/>
  <c r="AC15" i="5" s="1"/>
  <c r="J15" i="5"/>
  <c r="K15" i="5"/>
  <c r="L15" i="5"/>
  <c r="M15" i="5"/>
  <c r="N15" i="5"/>
  <c r="C378" i="5"/>
  <c r="D378" i="5"/>
  <c r="E378" i="5"/>
  <c r="F378" i="5"/>
  <c r="G378" i="5"/>
  <c r="H378" i="5"/>
  <c r="I378" i="5"/>
  <c r="J378" i="5"/>
  <c r="K378" i="5"/>
  <c r="L378" i="5"/>
  <c r="M378" i="5"/>
  <c r="N378" i="5"/>
  <c r="C379" i="5"/>
  <c r="D379" i="5"/>
  <c r="E379" i="5"/>
  <c r="F379" i="5"/>
  <c r="G379" i="5"/>
  <c r="H379" i="5"/>
  <c r="I379" i="5"/>
  <c r="J379" i="5"/>
  <c r="K379" i="5"/>
  <c r="L379" i="5"/>
  <c r="M379" i="5"/>
  <c r="N379" i="5"/>
  <c r="C176" i="5"/>
  <c r="D176" i="5"/>
  <c r="E176" i="5"/>
  <c r="F176" i="5"/>
  <c r="G176" i="5"/>
  <c r="AB176" i="5" s="1"/>
  <c r="H176" i="5"/>
  <c r="I176" i="5"/>
  <c r="AC176" i="5" s="1"/>
  <c r="J176" i="5"/>
  <c r="K176" i="5"/>
  <c r="L176" i="5"/>
  <c r="M176" i="5"/>
  <c r="N176" i="5"/>
  <c r="C201" i="5"/>
  <c r="D201" i="5"/>
  <c r="E201" i="5"/>
  <c r="F201" i="5"/>
  <c r="G201" i="5"/>
  <c r="H201" i="5"/>
  <c r="I201" i="5"/>
  <c r="AC201" i="5" s="1"/>
  <c r="J201" i="5"/>
  <c r="K201" i="5"/>
  <c r="L201" i="5"/>
  <c r="M201" i="5"/>
  <c r="N201" i="5"/>
  <c r="C87" i="5"/>
  <c r="D87" i="5"/>
  <c r="E87" i="5"/>
  <c r="F87" i="5"/>
  <c r="G87" i="5"/>
  <c r="H87" i="5"/>
  <c r="I87" i="5"/>
  <c r="AC87" i="5" s="1"/>
  <c r="J87" i="5"/>
  <c r="K87" i="5"/>
  <c r="L87" i="5"/>
  <c r="M87" i="5"/>
  <c r="N87" i="5"/>
  <c r="C66" i="5"/>
  <c r="D66" i="5"/>
  <c r="E66" i="5"/>
  <c r="F66" i="5"/>
  <c r="G66" i="5"/>
  <c r="H66" i="5"/>
  <c r="I66" i="5"/>
  <c r="AC66" i="5" s="1"/>
  <c r="J66" i="5"/>
  <c r="K66" i="5"/>
  <c r="L66" i="5"/>
  <c r="M66" i="5"/>
  <c r="N66" i="5"/>
  <c r="C73" i="5"/>
  <c r="D73" i="5"/>
  <c r="E73" i="5"/>
  <c r="F73" i="5"/>
  <c r="G73" i="5"/>
  <c r="H73" i="5"/>
  <c r="I73" i="5"/>
  <c r="AC73" i="5" s="1"/>
  <c r="J73" i="5"/>
  <c r="K73" i="5"/>
  <c r="L73" i="5"/>
  <c r="M73" i="5"/>
  <c r="N73" i="5"/>
  <c r="C380" i="5"/>
  <c r="D380" i="5"/>
  <c r="E380" i="5"/>
  <c r="F380" i="5"/>
  <c r="G380" i="5"/>
  <c r="H380" i="5"/>
  <c r="I380" i="5"/>
  <c r="J380" i="5"/>
  <c r="K380" i="5"/>
  <c r="L380" i="5"/>
  <c r="M380" i="5"/>
  <c r="N380" i="5"/>
  <c r="C381" i="5"/>
  <c r="D381" i="5"/>
  <c r="E381" i="5"/>
  <c r="F381" i="5"/>
  <c r="G381" i="5"/>
  <c r="H381" i="5"/>
  <c r="I381" i="5"/>
  <c r="J381" i="5"/>
  <c r="K381" i="5"/>
  <c r="L381" i="5"/>
  <c r="M381" i="5"/>
  <c r="N381" i="5"/>
  <c r="C382" i="5"/>
  <c r="D382" i="5"/>
  <c r="E382" i="5"/>
  <c r="F382" i="5"/>
  <c r="G382" i="5"/>
  <c r="H382" i="5"/>
  <c r="I382" i="5"/>
  <c r="J382" i="5"/>
  <c r="K382" i="5"/>
  <c r="L382" i="5"/>
  <c r="M382" i="5"/>
  <c r="N382" i="5"/>
  <c r="C195" i="5"/>
  <c r="D195" i="5"/>
  <c r="E195" i="5"/>
  <c r="F195" i="5"/>
  <c r="G195" i="5"/>
  <c r="H195" i="5"/>
  <c r="I195" i="5"/>
  <c r="AC195" i="5" s="1"/>
  <c r="J195" i="5"/>
  <c r="K195" i="5"/>
  <c r="L195" i="5"/>
  <c r="M195" i="5"/>
  <c r="N195" i="5"/>
  <c r="C183" i="5"/>
  <c r="D183" i="5"/>
  <c r="E183" i="5"/>
  <c r="F183" i="5"/>
  <c r="G183" i="5"/>
  <c r="H183" i="5"/>
  <c r="I183" i="5"/>
  <c r="AC183" i="5" s="1"/>
  <c r="J183" i="5"/>
  <c r="K183" i="5"/>
  <c r="L183" i="5"/>
  <c r="M183" i="5"/>
  <c r="N183" i="5"/>
  <c r="C160" i="5"/>
  <c r="D160" i="5"/>
  <c r="E160" i="5"/>
  <c r="F160" i="5"/>
  <c r="G160" i="5"/>
  <c r="H160" i="5"/>
  <c r="I160" i="5"/>
  <c r="AC160" i="5" s="1"/>
  <c r="J160" i="5"/>
  <c r="K160" i="5"/>
  <c r="L160" i="5"/>
  <c r="M160" i="5"/>
  <c r="N160" i="5"/>
  <c r="C180" i="5"/>
  <c r="D180" i="5"/>
  <c r="E180" i="5"/>
  <c r="F180" i="5"/>
  <c r="G180" i="5"/>
  <c r="H180" i="5"/>
  <c r="I180" i="5"/>
  <c r="AC180" i="5" s="1"/>
  <c r="J180" i="5"/>
  <c r="K180" i="5"/>
  <c r="L180" i="5"/>
  <c r="M180" i="5"/>
  <c r="N180" i="5"/>
  <c r="C383" i="5"/>
  <c r="D383" i="5"/>
  <c r="E383" i="5"/>
  <c r="F383" i="5"/>
  <c r="G383" i="5"/>
  <c r="H383" i="5"/>
  <c r="I383" i="5"/>
  <c r="J383" i="5"/>
  <c r="K383" i="5"/>
  <c r="L383" i="5"/>
  <c r="M383" i="5"/>
  <c r="N383" i="5"/>
  <c r="C384" i="5"/>
  <c r="D384" i="5"/>
  <c r="E384" i="5"/>
  <c r="F384" i="5"/>
  <c r="G384" i="5"/>
  <c r="H384" i="5"/>
  <c r="I384" i="5"/>
  <c r="J384" i="5"/>
  <c r="K384" i="5"/>
  <c r="L384" i="5"/>
  <c r="M384" i="5"/>
  <c r="N384" i="5"/>
  <c r="C385" i="5"/>
  <c r="D385" i="5"/>
  <c r="E385" i="5"/>
  <c r="F385" i="5"/>
  <c r="G385" i="5"/>
  <c r="H385" i="5"/>
  <c r="I385" i="5"/>
  <c r="J385" i="5"/>
  <c r="K385" i="5"/>
  <c r="L385" i="5"/>
  <c r="M385" i="5"/>
  <c r="N385" i="5"/>
  <c r="C386" i="5"/>
  <c r="D386" i="5"/>
  <c r="E386" i="5"/>
  <c r="F386" i="5"/>
  <c r="G386" i="5"/>
  <c r="H386" i="5"/>
  <c r="I386" i="5"/>
  <c r="J386" i="5"/>
  <c r="K386" i="5"/>
  <c r="L386" i="5"/>
  <c r="M386" i="5"/>
  <c r="N386" i="5"/>
  <c r="C387" i="5"/>
  <c r="D387" i="5"/>
  <c r="E387" i="5"/>
  <c r="F387" i="5"/>
  <c r="G387" i="5"/>
  <c r="H387" i="5"/>
  <c r="I387" i="5"/>
  <c r="J387" i="5"/>
  <c r="K387" i="5"/>
  <c r="L387" i="5"/>
  <c r="M387" i="5"/>
  <c r="N387" i="5"/>
  <c r="C388" i="5"/>
  <c r="D388" i="5"/>
  <c r="E388" i="5"/>
  <c r="F388" i="5"/>
  <c r="G388" i="5"/>
  <c r="H388" i="5"/>
  <c r="I388" i="5"/>
  <c r="J388" i="5"/>
  <c r="K388" i="5"/>
  <c r="L388" i="5"/>
  <c r="M388" i="5"/>
  <c r="N388" i="5"/>
  <c r="C389" i="5"/>
  <c r="D389" i="5"/>
  <c r="E389" i="5"/>
  <c r="F389" i="5"/>
  <c r="G389" i="5"/>
  <c r="H389" i="5"/>
  <c r="I389" i="5"/>
  <c r="J389" i="5"/>
  <c r="K389" i="5"/>
  <c r="L389" i="5"/>
  <c r="M389" i="5"/>
  <c r="N389" i="5"/>
  <c r="C390" i="5"/>
  <c r="D390" i="5"/>
  <c r="E390" i="5"/>
  <c r="F390" i="5"/>
  <c r="G390" i="5"/>
  <c r="H390" i="5"/>
  <c r="I390" i="5"/>
  <c r="J390" i="5"/>
  <c r="K390" i="5"/>
  <c r="L390" i="5"/>
  <c r="M390" i="5"/>
  <c r="N390" i="5"/>
  <c r="C391" i="5"/>
  <c r="D391" i="5"/>
  <c r="E391" i="5"/>
  <c r="F391" i="5"/>
  <c r="G391" i="5"/>
  <c r="H391" i="5"/>
  <c r="I391" i="5"/>
  <c r="J391" i="5"/>
  <c r="K391" i="5"/>
  <c r="L391" i="5"/>
  <c r="M391" i="5"/>
  <c r="N391" i="5"/>
  <c r="C48" i="5"/>
  <c r="D48" i="5"/>
  <c r="E48" i="5"/>
  <c r="F48" i="5"/>
  <c r="G48" i="5"/>
  <c r="H48" i="5"/>
  <c r="I48" i="5"/>
  <c r="AC48" i="5" s="1"/>
  <c r="J48" i="5"/>
  <c r="K48" i="5"/>
  <c r="L48" i="5"/>
  <c r="M48" i="5"/>
  <c r="N48" i="5"/>
  <c r="C37" i="5"/>
  <c r="D37" i="5"/>
  <c r="E37" i="5"/>
  <c r="F37" i="5"/>
  <c r="G37" i="5"/>
  <c r="H37" i="5"/>
  <c r="I37" i="5"/>
  <c r="AC37" i="5" s="1"/>
  <c r="J37" i="5"/>
  <c r="K37" i="5"/>
  <c r="L37" i="5"/>
  <c r="M37" i="5"/>
  <c r="N37" i="5"/>
  <c r="C392" i="5"/>
  <c r="D392" i="5"/>
  <c r="E392" i="5"/>
  <c r="F392" i="5"/>
  <c r="G392" i="5"/>
  <c r="H392" i="5"/>
  <c r="I392" i="5"/>
  <c r="J392" i="5"/>
  <c r="K392" i="5"/>
  <c r="L392" i="5"/>
  <c r="M392" i="5"/>
  <c r="N392" i="5"/>
  <c r="C393" i="5"/>
  <c r="D393" i="5"/>
  <c r="E393" i="5"/>
  <c r="F393" i="5"/>
  <c r="G393" i="5"/>
  <c r="H393" i="5"/>
  <c r="I393" i="5"/>
  <c r="J393" i="5"/>
  <c r="K393" i="5"/>
  <c r="L393" i="5"/>
  <c r="M393" i="5"/>
  <c r="N393" i="5"/>
  <c r="C394" i="5"/>
  <c r="D394" i="5"/>
  <c r="E394" i="5"/>
  <c r="F394" i="5"/>
  <c r="G394" i="5"/>
  <c r="H394" i="5"/>
  <c r="I394" i="5"/>
  <c r="J394" i="5"/>
  <c r="K394" i="5"/>
  <c r="L394" i="5"/>
  <c r="M394" i="5"/>
  <c r="N394" i="5"/>
  <c r="C395" i="5"/>
  <c r="D395" i="5"/>
  <c r="E395" i="5"/>
  <c r="F395" i="5"/>
  <c r="G395" i="5"/>
  <c r="H395" i="5"/>
  <c r="I395" i="5"/>
  <c r="J395" i="5"/>
  <c r="K395" i="5"/>
  <c r="L395" i="5"/>
  <c r="M395" i="5"/>
  <c r="N395" i="5"/>
  <c r="C55" i="5"/>
  <c r="D55" i="5"/>
  <c r="E55" i="5"/>
  <c r="F55" i="5"/>
  <c r="G55" i="5"/>
  <c r="H55" i="5"/>
  <c r="I55" i="5"/>
  <c r="AC55" i="5" s="1"/>
  <c r="J55" i="5"/>
  <c r="K55" i="5"/>
  <c r="L55" i="5"/>
  <c r="M55" i="5"/>
  <c r="N55" i="5"/>
  <c r="C43" i="5"/>
  <c r="D43" i="5"/>
  <c r="E43" i="5"/>
  <c r="F43" i="5"/>
  <c r="G43" i="5"/>
  <c r="H43" i="5"/>
  <c r="I43" i="5"/>
  <c r="AC43" i="5" s="1"/>
  <c r="J43" i="5"/>
  <c r="K43" i="5"/>
  <c r="L43" i="5"/>
  <c r="M43" i="5"/>
  <c r="N43" i="5"/>
  <c r="C396" i="5"/>
  <c r="D396" i="5"/>
  <c r="E396" i="5"/>
  <c r="F396" i="5"/>
  <c r="G396" i="5"/>
  <c r="H396" i="5"/>
  <c r="I396" i="5"/>
  <c r="J396" i="5"/>
  <c r="K396" i="5"/>
  <c r="L396" i="5"/>
  <c r="M396" i="5"/>
  <c r="N396" i="5"/>
  <c r="C397" i="5"/>
  <c r="D397" i="5"/>
  <c r="E397" i="5"/>
  <c r="F397" i="5"/>
  <c r="G397" i="5"/>
  <c r="H397" i="5"/>
  <c r="I397" i="5"/>
  <c r="J397" i="5"/>
  <c r="K397" i="5"/>
  <c r="L397" i="5"/>
  <c r="M397" i="5"/>
  <c r="N397" i="5"/>
  <c r="C398" i="5"/>
  <c r="D398" i="5"/>
  <c r="E398" i="5"/>
  <c r="F398" i="5"/>
  <c r="G398" i="5"/>
  <c r="H398" i="5"/>
  <c r="I398" i="5"/>
  <c r="J398" i="5"/>
  <c r="K398" i="5"/>
  <c r="L398" i="5"/>
  <c r="M398" i="5"/>
  <c r="N398" i="5"/>
  <c r="C399" i="5"/>
  <c r="D399" i="5"/>
  <c r="E399" i="5"/>
  <c r="F399" i="5"/>
  <c r="G399" i="5"/>
  <c r="H399" i="5"/>
  <c r="I399" i="5"/>
  <c r="J399" i="5"/>
  <c r="K399" i="5"/>
  <c r="L399" i="5"/>
  <c r="M399" i="5"/>
  <c r="N399" i="5"/>
  <c r="C163" i="5"/>
  <c r="D163" i="5"/>
  <c r="E163" i="5"/>
  <c r="F163" i="5"/>
  <c r="G163" i="5"/>
  <c r="H163" i="5"/>
  <c r="I163" i="5"/>
  <c r="AC163" i="5" s="1"/>
  <c r="J163" i="5"/>
  <c r="K163" i="5"/>
  <c r="L163" i="5"/>
  <c r="M163" i="5"/>
  <c r="N163" i="5"/>
  <c r="C400" i="5"/>
  <c r="D400" i="5"/>
  <c r="E400" i="5"/>
  <c r="F400" i="5"/>
  <c r="G400" i="5"/>
  <c r="H400" i="5"/>
  <c r="I400" i="5"/>
  <c r="J400" i="5"/>
  <c r="K400" i="5"/>
  <c r="L400" i="5"/>
  <c r="M400" i="5"/>
  <c r="N400" i="5"/>
  <c r="C401" i="5"/>
  <c r="D401" i="5"/>
  <c r="E401" i="5"/>
  <c r="F401" i="5"/>
  <c r="G401" i="5"/>
  <c r="H401" i="5"/>
  <c r="I401" i="5"/>
  <c r="J401" i="5"/>
  <c r="K401" i="5"/>
  <c r="L401" i="5"/>
  <c r="M401" i="5"/>
  <c r="N401" i="5"/>
  <c r="C402" i="5"/>
  <c r="D402" i="5"/>
  <c r="E402" i="5"/>
  <c r="F402" i="5"/>
  <c r="G402" i="5"/>
  <c r="H402" i="5"/>
  <c r="I402" i="5"/>
  <c r="J402" i="5"/>
  <c r="K402" i="5"/>
  <c r="L402" i="5"/>
  <c r="M402" i="5"/>
  <c r="N402" i="5"/>
  <c r="C403" i="5"/>
  <c r="D403" i="5"/>
  <c r="E403" i="5"/>
  <c r="F403" i="5"/>
  <c r="G403" i="5"/>
  <c r="H403" i="5"/>
  <c r="I403" i="5"/>
  <c r="J403" i="5"/>
  <c r="K403" i="5"/>
  <c r="L403" i="5"/>
  <c r="M403" i="5"/>
  <c r="N403" i="5"/>
  <c r="C404" i="5"/>
  <c r="D404" i="5"/>
  <c r="E404" i="5"/>
  <c r="F404" i="5"/>
  <c r="G404" i="5"/>
  <c r="H404" i="5"/>
  <c r="I404" i="5"/>
  <c r="J404" i="5"/>
  <c r="K404" i="5"/>
  <c r="L404" i="5"/>
  <c r="M404" i="5"/>
  <c r="N404" i="5"/>
  <c r="C405" i="5"/>
  <c r="D405" i="5"/>
  <c r="E405" i="5"/>
  <c r="F405" i="5"/>
  <c r="G405" i="5"/>
  <c r="H405" i="5"/>
  <c r="I405" i="5"/>
  <c r="J405" i="5"/>
  <c r="K405" i="5"/>
  <c r="L405" i="5"/>
  <c r="M405" i="5"/>
  <c r="N405" i="5"/>
  <c r="C406" i="5"/>
  <c r="D406" i="5"/>
  <c r="E406" i="5"/>
  <c r="F406" i="5"/>
  <c r="G406" i="5"/>
  <c r="H406" i="5"/>
  <c r="I406" i="5"/>
  <c r="J406" i="5"/>
  <c r="K406" i="5"/>
  <c r="L406" i="5"/>
  <c r="M406" i="5"/>
  <c r="N406" i="5"/>
  <c r="C407" i="5"/>
  <c r="D407" i="5"/>
  <c r="E407" i="5"/>
  <c r="F407" i="5"/>
  <c r="G407" i="5"/>
  <c r="H407" i="5"/>
  <c r="I407" i="5"/>
  <c r="J407" i="5"/>
  <c r="K407" i="5"/>
  <c r="L407" i="5"/>
  <c r="M407" i="5"/>
  <c r="N407" i="5"/>
  <c r="C408" i="5"/>
  <c r="D408" i="5"/>
  <c r="E408" i="5"/>
  <c r="F408" i="5"/>
  <c r="G408" i="5"/>
  <c r="H408" i="5"/>
  <c r="I408" i="5"/>
  <c r="J408" i="5"/>
  <c r="K408" i="5"/>
  <c r="L408" i="5"/>
  <c r="M408" i="5"/>
  <c r="N408" i="5"/>
  <c r="C409" i="5"/>
  <c r="D409" i="5"/>
  <c r="E409" i="5"/>
  <c r="F409" i="5"/>
  <c r="G409" i="5"/>
  <c r="H409" i="5"/>
  <c r="I409" i="5"/>
  <c r="J409" i="5"/>
  <c r="K409" i="5"/>
  <c r="L409" i="5"/>
  <c r="M409" i="5"/>
  <c r="N409" i="5"/>
  <c r="C410" i="5"/>
  <c r="D410" i="5"/>
  <c r="E410" i="5"/>
  <c r="F410" i="5"/>
  <c r="G410" i="5"/>
  <c r="H410" i="5"/>
  <c r="I410" i="5"/>
  <c r="J410" i="5"/>
  <c r="K410" i="5"/>
  <c r="L410" i="5"/>
  <c r="M410" i="5"/>
  <c r="N410" i="5"/>
  <c r="C411" i="5"/>
  <c r="D411" i="5"/>
  <c r="E411" i="5"/>
  <c r="F411" i="5"/>
  <c r="G411" i="5"/>
  <c r="H411" i="5"/>
  <c r="I411" i="5"/>
  <c r="J411" i="5"/>
  <c r="K411" i="5"/>
  <c r="L411" i="5"/>
  <c r="M411" i="5"/>
  <c r="N411" i="5"/>
  <c r="C412" i="5"/>
  <c r="D412" i="5"/>
  <c r="E412" i="5"/>
  <c r="F412" i="5"/>
  <c r="G412" i="5"/>
  <c r="H412" i="5"/>
  <c r="I412" i="5"/>
  <c r="J412" i="5"/>
  <c r="K412" i="5"/>
  <c r="L412" i="5"/>
  <c r="M412" i="5"/>
  <c r="N412" i="5"/>
  <c r="C413" i="5"/>
  <c r="D413" i="5"/>
  <c r="E413" i="5"/>
  <c r="F413" i="5"/>
  <c r="G413" i="5"/>
  <c r="H413" i="5"/>
  <c r="I413" i="5"/>
  <c r="J413" i="5"/>
  <c r="K413" i="5"/>
  <c r="L413" i="5"/>
  <c r="M413" i="5"/>
  <c r="N413" i="5"/>
  <c r="C414" i="5"/>
  <c r="D414" i="5"/>
  <c r="E414" i="5"/>
  <c r="F414" i="5"/>
  <c r="G414" i="5"/>
  <c r="H414" i="5"/>
  <c r="I414" i="5"/>
  <c r="J414" i="5"/>
  <c r="K414" i="5"/>
  <c r="L414" i="5"/>
  <c r="M414" i="5"/>
  <c r="N414" i="5"/>
  <c r="C415" i="5"/>
  <c r="D415" i="5"/>
  <c r="E415" i="5"/>
  <c r="F415" i="5"/>
  <c r="G415" i="5"/>
  <c r="H415" i="5"/>
  <c r="I415" i="5"/>
  <c r="J415" i="5"/>
  <c r="K415" i="5"/>
  <c r="L415" i="5"/>
  <c r="M415" i="5"/>
  <c r="N415" i="5"/>
  <c r="C416" i="5"/>
  <c r="D416" i="5"/>
  <c r="E416" i="5"/>
  <c r="F416" i="5"/>
  <c r="G416" i="5"/>
  <c r="H416" i="5"/>
  <c r="I416" i="5"/>
  <c r="J416" i="5"/>
  <c r="K416" i="5"/>
  <c r="L416" i="5"/>
  <c r="M416" i="5"/>
  <c r="N416" i="5"/>
  <c r="C417" i="5"/>
  <c r="D417" i="5"/>
  <c r="E417" i="5"/>
  <c r="F417" i="5"/>
  <c r="G417" i="5"/>
  <c r="H417" i="5"/>
  <c r="I417" i="5"/>
  <c r="J417" i="5"/>
  <c r="K417" i="5"/>
  <c r="L417" i="5"/>
  <c r="M417" i="5"/>
  <c r="N417" i="5"/>
  <c r="C34" i="5"/>
  <c r="D34" i="5"/>
  <c r="E34" i="5"/>
  <c r="F34" i="5"/>
  <c r="G34" i="5"/>
  <c r="H34" i="5"/>
  <c r="I34" i="5"/>
  <c r="AC34" i="5" s="1"/>
  <c r="J34" i="5"/>
  <c r="K34" i="5"/>
  <c r="L34" i="5"/>
  <c r="M34" i="5"/>
  <c r="N34" i="5"/>
  <c r="C31" i="5"/>
  <c r="D31" i="5"/>
  <c r="E31" i="5"/>
  <c r="F31" i="5"/>
  <c r="G31" i="5"/>
  <c r="H31" i="5"/>
  <c r="I31" i="5"/>
  <c r="AC31" i="5" s="1"/>
  <c r="J31" i="5"/>
  <c r="K31" i="5"/>
  <c r="L31" i="5"/>
  <c r="M31" i="5"/>
  <c r="N31" i="5"/>
  <c r="C418" i="5"/>
  <c r="D418" i="5"/>
  <c r="E418" i="5"/>
  <c r="F418" i="5"/>
  <c r="G418" i="5"/>
  <c r="H418" i="5"/>
  <c r="I418" i="5"/>
  <c r="J418" i="5"/>
  <c r="K418" i="5"/>
  <c r="L418" i="5"/>
  <c r="M418" i="5"/>
  <c r="N418" i="5"/>
  <c r="C419" i="5"/>
  <c r="D419" i="5"/>
  <c r="E419" i="5"/>
  <c r="F419" i="5"/>
  <c r="G419" i="5"/>
  <c r="H419" i="5"/>
  <c r="I419" i="5"/>
  <c r="J419" i="5"/>
  <c r="K419" i="5"/>
  <c r="L419" i="5"/>
  <c r="M419" i="5"/>
  <c r="N419" i="5"/>
  <c r="C420" i="5"/>
  <c r="D420" i="5"/>
  <c r="E420" i="5"/>
  <c r="F420" i="5"/>
  <c r="G420" i="5"/>
  <c r="H420" i="5"/>
  <c r="I420" i="5"/>
  <c r="J420" i="5"/>
  <c r="K420" i="5"/>
  <c r="L420" i="5"/>
  <c r="M420" i="5"/>
  <c r="N420" i="5"/>
  <c r="C421" i="5"/>
  <c r="D421" i="5"/>
  <c r="E421" i="5"/>
  <c r="F421" i="5"/>
  <c r="G421" i="5"/>
  <c r="H421" i="5"/>
  <c r="I421" i="5"/>
  <c r="J421" i="5"/>
  <c r="K421" i="5"/>
  <c r="L421" i="5"/>
  <c r="M421" i="5"/>
  <c r="N421" i="5"/>
  <c r="C422" i="5"/>
  <c r="D422" i="5"/>
  <c r="E422" i="5"/>
  <c r="F422" i="5"/>
  <c r="G422" i="5"/>
  <c r="H422" i="5"/>
  <c r="I422" i="5"/>
  <c r="J422" i="5"/>
  <c r="K422" i="5"/>
  <c r="L422" i="5"/>
  <c r="M422" i="5"/>
  <c r="N422" i="5"/>
  <c r="C423" i="5"/>
  <c r="D423" i="5"/>
  <c r="E423" i="5"/>
  <c r="F423" i="5"/>
  <c r="G423" i="5"/>
  <c r="H423" i="5"/>
  <c r="I423" i="5"/>
  <c r="J423" i="5"/>
  <c r="K423" i="5"/>
  <c r="L423" i="5"/>
  <c r="M423" i="5"/>
  <c r="N423" i="5"/>
  <c r="C424" i="5"/>
  <c r="D424" i="5"/>
  <c r="E424" i="5"/>
  <c r="F424" i="5"/>
  <c r="G424" i="5"/>
  <c r="H424" i="5"/>
  <c r="I424" i="5"/>
  <c r="J424" i="5"/>
  <c r="K424" i="5"/>
  <c r="L424" i="5"/>
  <c r="M424" i="5"/>
  <c r="N424" i="5"/>
  <c r="C425" i="5"/>
  <c r="D425" i="5"/>
  <c r="E425" i="5"/>
  <c r="F425" i="5"/>
  <c r="G425" i="5"/>
  <c r="H425" i="5"/>
  <c r="I425" i="5"/>
  <c r="J425" i="5"/>
  <c r="K425" i="5"/>
  <c r="L425" i="5"/>
  <c r="M425" i="5"/>
  <c r="N425" i="5"/>
  <c r="C426" i="5"/>
  <c r="D426" i="5"/>
  <c r="E426" i="5"/>
  <c r="F426" i="5"/>
  <c r="G426" i="5"/>
  <c r="H426" i="5"/>
  <c r="I426" i="5"/>
  <c r="J426" i="5"/>
  <c r="K426" i="5"/>
  <c r="L426" i="5"/>
  <c r="M426" i="5"/>
  <c r="N426" i="5"/>
  <c r="C427" i="5"/>
  <c r="D427" i="5"/>
  <c r="E427" i="5"/>
  <c r="F427" i="5"/>
  <c r="G427" i="5"/>
  <c r="H427" i="5"/>
  <c r="I427" i="5"/>
  <c r="J427" i="5"/>
  <c r="K427" i="5"/>
  <c r="L427" i="5"/>
  <c r="M427" i="5"/>
  <c r="N427" i="5"/>
  <c r="C428" i="5"/>
  <c r="D428" i="5"/>
  <c r="E428" i="5"/>
  <c r="F428" i="5"/>
  <c r="G428" i="5"/>
  <c r="H428" i="5"/>
  <c r="I428" i="5"/>
  <c r="J428" i="5"/>
  <c r="K428" i="5"/>
  <c r="L428" i="5"/>
  <c r="M428" i="5"/>
  <c r="N428" i="5"/>
  <c r="C53" i="5"/>
  <c r="D53" i="5"/>
  <c r="E53" i="5"/>
  <c r="F53" i="5"/>
  <c r="G53" i="5"/>
  <c r="H53" i="5"/>
  <c r="I53" i="5"/>
  <c r="AC53" i="5" s="1"/>
  <c r="J53" i="5"/>
  <c r="K53" i="5"/>
  <c r="L53" i="5"/>
  <c r="M53" i="5"/>
  <c r="N53" i="5"/>
  <c r="C38" i="5"/>
  <c r="D38" i="5"/>
  <c r="E38" i="5"/>
  <c r="F38" i="5"/>
  <c r="G38" i="5"/>
  <c r="H38" i="5"/>
  <c r="I38" i="5"/>
  <c r="AC38" i="5" s="1"/>
  <c r="J38" i="5"/>
  <c r="K38" i="5"/>
  <c r="L38" i="5"/>
  <c r="M38" i="5"/>
  <c r="N38" i="5"/>
  <c r="C429" i="5"/>
  <c r="D429" i="5"/>
  <c r="E429" i="5"/>
  <c r="F429" i="5"/>
  <c r="G429" i="5"/>
  <c r="H429" i="5"/>
  <c r="I429" i="5"/>
  <c r="J429" i="5"/>
  <c r="K429" i="5"/>
  <c r="L429" i="5"/>
  <c r="M429" i="5"/>
  <c r="N429" i="5"/>
  <c r="C430" i="5"/>
  <c r="D430" i="5"/>
  <c r="E430" i="5"/>
  <c r="F430" i="5"/>
  <c r="G430" i="5"/>
  <c r="H430" i="5"/>
  <c r="I430" i="5"/>
  <c r="J430" i="5"/>
  <c r="K430" i="5"/>
  <c r="L430" i="5"/>
  <c r="M430" i="5"/>
  <c r="N430" i="5"/>
  <c r="C431" i="5"/>
  <c r="D431" i="5"/>
  <c r="E431" i="5"/>
  <c r="F431" i="5"/>
  <c r="G431" i="5"/>
  <c r="H431" i="5"/>
  <c r="I431" i="5"/>
  <c r="J431" i="5"/>
  <c r="K431" i="5"/>
  <c r="L431" i="5"/>
  <c r="M431" i="5"/>
  <c r="N431" i="5"/>
  <c r="C432" i="5"/>
  <c r="D432" i="5"/>
  <c r="E432" i="5"/>
  <c r="F432" i="5"/>
  <c r="G432" i="5"/>
  <c r="H432" i="5"/>
  <c r="I432" i="5"/>
  <c r="J432" i="5"/>
  <c r="K432" i="5"/>
  <c r="L432" i="5"/>
  <c r="M432" i="5"/>
  <c r="N432" i="5"/>
  <c r="C433" i="5"/>
  <c r="D433" i="5"/>
  <c r="E433" i="5"/>
  <c r="F433" i="5"/>
  <c r="G433" i="5"/>
  <c r="H433" i="5"/>
  <c r="I433" i="5"/>
  <c r="J433" i="5"/>
  <c r="K433" i="5"/>
  <c r="L433" i="5"/>
  <c r="M433" i="5"/>
  <c r="N433" i="5"/>
  <c r="C434" i="5"/>
  <c r="D434" i="5"/>
  <c r="E434" i="5"/>
  <c r="F434" i="5"/>
  <c r="G434" i="5"/>
  <c r="H434" i="5"/>
  <c r="I434" i="5"/>
  <c r="J434" i="5"/>
  <c r="K434" i="5"/>
  <c r="L434" i="5"/>
  <c r="M434" i="5"/>
  <c r="N434" i="5"/>
  <c r="C129" i="5"/>
  <c r="D129" i="5"/>
  <c r="E129" i="5"/>
  <c r="F129" i="5"/>
  <c r="G129" i="5"/>
  <c r="AB129" i="5" s="1"/>
  <c r="H129" i="5"/>
  <c r="I129" i="5"/>
  <c r="AC129" i="5" s="1"/>
  <c r="J129" i="5"/>
  <c r="K129" i="5"/>
  <c r="L129" i="5"/>
  <c r="M129" i="5"/>
  <c r="N129" i="5"/>
  <c r="C435" i="5"/>
  <c r="D435" i="5"/>
  <c r="E435" i="5"/>
  <c r="F435" i="5"/>
  <c r="G435" i="5"/>
  <c r="H435" i="5"/>
  <c r="I435" i="5"/>
  <c r="J435" i="5"/>
  <c r="K435" i="5"/>
  <c r="L435" i="5"/>
  <c r="M435" i="5"/>
  <c r="N435" i="5"/>
  <c r="C197" i="5"/>
  <c r="D197" i="5"/>
  <c r="E197" i="5"/>
  <c r="F197" i="5"/>
  <c r="G197" i="5"/>
  <c r="H197" i="5"/>
  <c r="I197" i="5"/>
  <c r="AC197" i="5" s="1"/>
  <c r="J197" i="5"/>
  <c r="K197" i="5"/>
  <c r="L197" i="5"/>
  <c r="M197" i="5"/>
  <c r="N197" i="5"/>
  <c r="C150" i="5"/>
  <c r="D150" i="5"/>
  <c r="E150" i="5"/>
  <c r="F150" i="5"/>
  <c r="G150" i="5"/>
  <c r="H150" i="5"/>
  <c r="I150" i="5"/>
  <c r="AC150" i="5" s="1"/>
  <c r="J150" i="5"/>
  <c r="K150" i="5"/>
  <c r="L150" i="5"/>
  <c r="M150" i="5"/>
  <c r="N150" i="5"/>
  <c r="C436" i="5"/>
  <c r="D436" i="5"/>
  <c r="E436" i="5"/>
  <c r="F436" i="5"/>
  <c r="G436" i="5"/>
  <c r="H436" i="5"/>
  <c r="I436" i="5"/>
  <c r="J436" i="5"/>
  <c r="K436" i="5"/>
  <c r="L436" i="5"/>
  <c r="M436" i="5"/>
  <c r="N436" i="5"/>
  <c r="C437" i="5"/>
  <c r="D437" i="5"/>
  <c r="E437" i="5"/>
  <c r="F437" i="5"/>
  <c r="G437" i="5"/>
  <c r="H437" i="5"/>
  <c r="I437" i="5"/>
  <c r="J437" i="5"/>
  <c r="K437" i="5"/>
  <c r="L437" i="5"/>
  <c r="M437" i="5"/>
  <c r="N437" i="5"/>
  <c r="C438" i="5"/>
  <c r="D438" i="5"/>
  <c r="E438" i="5"/>
  <c r="F438" i="5"/>
  <c r="G438" i="5"/>
  <c r="H438" i="5"/>
  <c r="I438" i="5"/>
  <c r="J438" i="5"/>
  <c r="K438" i="5"/>
  <c r="L438" i="5"/>
  <c r="M438" i="5"/>
  <c r="N438" i="5"/>
  <c r="C439" i="5"/>
  <c r="D439" i="5"/>
  <c r="E439" i="5"/>
  <c r="F439" i="5"/>
  <c r="G439" i="5"/>
  <c r="H439" i="5"/>
  <c r="I439" i="5"/>
  <c r="J439" i="5"/>
  <c r="K439" i="5"/>
  <c r="L439" i="5"/>
  <c r="M439" i="5"/>
  <c r="N439" i="5"/>
  <c r="C82" i="5"/>
  <c r="D82" i="5"/>
  <c r="E82" i="5"/>
  <c r="F82" i="5"/>
  <c r="G82" i="5"/>
  <c r="H82" i="5"/>
  <c r="I82" i="5"/>
  <c r="AC82" i="5" s="1"/>
  <c r="J82" i="5"/>
  <c r="K82" i="5"/>
  <c r="L82" i="5"/>
  <c r="M82" i="5"/>
  <c r="N82" i="5"/>
  <c r="C76" i="5"/>
  <c r="D76" i="5"/>
  <c r="E76" i="5"/>
  <c r="F76" i="5"/>
  <c r="G76" i="5"/>
  <c r="H76" i="5"/>
  <c r="I76" i="5"/>
  <c r="AC76" i="5" s="1"/>
  <c r="J76" i="5"/>
  <c r="K76" i="5"/>
  <c r="L76" i="5"/>
  <c r="M76" i="5"/>
  <c r="N76" i="5"/>
  <c r="C158" i="5"/>
  <c r="D158" i="5"/>
  <c r="E158" i="5"/>
  <c r="F158" i="5"/>
  <c r="G158" i="5"/>
  <c r="H158" i="5"/>
  <c r="I158" i="5"/>
  <c r="AC158" i="5" s="1"/>
  <c r="J158" i="5"/>
  <c r="K158" i="5"/>
  <c r="L158" i="5"/>
  <c r="M158" i="5"/>
  <c r="N158" i="5"/>
  <c r="C120" i="5"/>
  <c r="D120" i="5"/>
  <c r="E120" i="5"/>
  <c r="F120" i="5"/>
  <c r="G120" i="5"/>
  <c r="H120" i="5"/>
  <c r="I120" i="5"/>
  <c r="AC120" i="5" s="1"/>
  <c r="J120" i="5"/>
  <c r="K120" i="5"/>
  <c r="L120" i="5"/>
  <c r="M120" i="5"/>
  <c r="N120" i="5"/>
  <c r="C112" i="5"/>
  <c r="D112" i="5"/>
  <c r="E112" i="5"/>
  <c r="F112" i="5"/>
  <c r="G112" i="5"/>
  <c r="H112" i="5"/>
  <c r="I112" i="5"/>
  <c r="AC112" i="5" s="1"/>
  <c r="J112" i="5"/>
  <c r="K112" i="5"/>
  <c r="L112" i="5"/>
  <c r="M112" i="5"/>
  <c r="N112" i="5"/>
  <c r="C440" i="5"/>
  <c r="D440" i="5"/>
  <c r="E440" i="5"/>
  <c r="F440" i="5"/>
  <c r="G440" i="5"/>
  <c r="H440" i="5"/>
  <c r="I440" i="5"/>
  <c r="J440" i="5"/>
  <c r="K440" i="5"/>
  <c r="L440" i="5"/>
  <c r="M440" i="5"/>
  <c r="N440" i="5"/>
  <c r="C441" i="5"/>
  <c r="D441" i="5"/>
  <c r="E441" i="5"/>
  <c r="F441" i="5"/>
  <c r="G441" i="5"/>
  <c r="H441" i="5"/>
  <c r="I441" i="5"/>
  <c r="J441" i="5"/>
  <c r="K441" i="5"/>
  <c r="L441" i="5"/>
  <c r="M441" i="5"/>
  <c r="N441" i="5"/>
  <c r="C442" i="5"/>
  <c r="D442" i="5"/>
  <c r="E442" i="5"/>
  <c r="F442" i="5"/>
  <c r="G442" i="5"/>
  <c r="H442" i="5"/>
  <c r="I442" i="5"/>
  <c r="J442" i="5"/>
  <c r="K442" i="5"/>
  <c r="L442" i="5"/>
  <c r="M442" i="5"/>
  <c r="N442" i="5"/>
  <c r="C114" i="5"/>
  <c r="D114" i="5"/>
  <c r="E114" i="5"/>
  <c r="F114" i="5"/>
  <c r="G114" i="5"/>
  <c r="H114" i="5"/>
  <c r="I114" i="5"/>
  <c r="AC114" i="5" s="1"/>
  <c r="J114" i="5"/>
  <c r="K114" i="5"/>
  <c r="L114" i="5"/>
  <c r="M114" i="5"/>
  <c r="N114" i="5"/>
  <c r="C443" i="5"/>
  <c r="D443" i="5"/>
  <c r="E443" i="5"/>
  <c r="F443" i="5"/>
  <c r="G443" i="5"/>
  <c r="H443" i="5"/>
  <c r="I443" i="5"/>
  <c r="J443" i="5"/>
  <c r="K443" i="5"/>
  <c r="L443" i="5"/>
  <c r="M443" i="5"/>
  <c r="N443" i="5"/>
  <c r="C444" i="5"/>
  <c r="D444" i="5"/>
  <c r="E444" i="5"/>
  <c r="F444" i="5"/>
  <c r="G444" i="5"/>
  <c r="H444" i="5"/>
  <c r="I444" i="5"/>
  <c r="J444" i="5"/>
  <c r="K444" i="5"/>
  <c r="L444" i="5"/>
  <c r="M444" i="5"/>
  <c r="N444" i="5"/>
  <c r="C445" i="5"/>
  <c r="D445" i="5"/>
  <c r="E445" i="5"/>
  <c r="F445" i="5"/>
  <c r="G445" i="5"/>
  <c r="H445" i="5"/>
  <c r="I445" i="5"/>
  <c r="J445" i="5"/>
  <c r="K445" i="5"/>
  <c r="L445" i="5"/>
  <c r="M445" i="5"/>
  <c r="N445" i="5"/>
  <c r="C446" i="5"/>
  <c r="D446" i="5"/>
  <c r="E446" i="5"/>
  <c r="F446" i="5"/>
  <c r="G446" i="5"/>
  <c r="H446" i="5"/>
  <c r="I446" i="5"/>
  <c r="J446" i="5"/>
  <c r="K446" i="5"/>
  <c r="L446" i="5"/>
  <c r="M446" i="5"/>
  <c r="N446" i="5"/>
  <c r="C447" i="5"/>
  <c r="D447" i="5"/>
  <c r="E447" i="5"/>
  <c r="F447" i="5"/>
  <c r="G447" i="5"/>
  <c r="H447" i="5"/>
  <c r="I447" i="5"/>
  <c r="J447" i="5"/>
  <c r="K447" i="5"/>
  <c r="L447" i="5"/>
  <c r="M447" i="5"/>
  <c r="N447" i="5"/>
  <c r="C49" i="5"/>
  <c r="D49" i="5"/>
  <c r="E49" i="5"/>
  <c r="F49" i="5"/>
  <c r="G49" i="5"/>
  <c r="H49" i="5"/>
  <c r="I49" i="5"/>
  <c r="AC49" i="5" s="1"/>
  <c r="J49" i="5"/>
  <c r="K49" i="5"/>
  <c r="L49" i="5"/>
  <c r="M49" i="5"/>
  <c r="N49" i="5"/>
  <c r="C39" i="5"/>
  <c r="D39" i="5"/>
  <c r="E39" i="5"/>
  <c r="F39" i="5"/>
  <c r="G39" i="5"/>
  <c r="H39" i="5"/>
  <c r="I39" i="5"/>
  <c r="AC39" i="5" s="1"/>
  <c r="J39" i="5"/>
  <c r="K39" i="5"/>
  <c r="L39" i="5"/>
  <c r="M39" i="5"/>
  <c r="N39" i="5"/>
  <c r="C25" i="5"/>
  <c r="D25" i="5"/>
  <c r="E25" i="5"/>
  <c r="F25" i="5"/>
  <c r="G25" i="5"/>
  <c r="H25" i="5"/>
  <c r="I25" i="5"/>
  <c r="AC25" i="5" s="1"/>
  <c r="J25" i="5"/>
  <c r="K25" i="5"/>
  <c r="L25" i="5"/>
  <c r="M25" i="5"/>
  <c r="N25" i="5"/>
  <c r="C16" i="5"/>
  <c r="D16" i="5"/>
  <c r="E16" i="5"/>
  <c r="F16" i="5"/>
  <c r="G16" i="5"/>
  <c r="H16" i="5"/>
  <c r="I16" i="5"/>
  <c r="AC16" i="5" s="1"/>
  <c r="J16" i="5"/>
  <c r="K16" i="5"/>
  <c r="L16" i="5"/>
  <c r="M16" i="5"/>
  <c r="N16" i="5"/>
  <c r="C448" i="5"/>
  <c r="D448" i="5"/>
  <c r="E448" i="5"/>
  <c r="F448" i="5"/>
  <c r="G448" i="5"/>
  <c r="H448" i="5"/>
  <c r="I448" i="5"/>
  <c r="J448" i="5"/>
  <c r="K448" i="5"/>
  <c r="L448" i="5"/>
  <c r="M448" i="5"/>
  <c r="N448" i="5"/>
  <c r="C449" i="5"/>
  <c r="D449" i="5"/>
  <c r="E449" i="5"/>
  <c r="F449" i="5"/>
  <c r="G449" i="5"/>
  <c r="H449" i="5"/>
  <c r="I449" i="5"/>
  <c r="J449" i="5"/>
  <c r="K449" i="5"/>
  <c r="L449" i="5"/>
  <c r="M449" i="5"/>
  <c r="N449" i="5"/>
  <c r="C450" i="5"/>
  <c r="D450" i="5"/>
  <c r="E450" i="5"/>
  <c r="F450" i="5"/>
  <c r="G450" i="5"/>
  <c r="H450" i="5"/>
  <c r="I450" i="5"/>
  <c r="J450" i="5"/>
  <c r="K450" i="5"/>
  <c r="L450" i="5"/>
  <c r="M450" i="5"/>
  <c r="N450" i="5"/>
  <c r="C451" i="5"/>
  <c r="D451" i="5"/>
  <c r="E451" i="5"/>
  <c r="F451" i="5"/>
  <c r="G451" i="5"/>
  <c r="H451" i="5"/>
  <c r="I451" i="5"/>
  <c r="J451" i="5"/>
  <c r="K451" i="5"/>
  <c r="L451" i="5"/>
  <c r="M451" i="5"/>
  <c r="N451" i="5"/>
  <c r="C452" i="5"/>
  <c r="D452" i="5"/>
  <c r="E452" i="5"/>
  <c r="F452" i="5"/>
  <c r="G452" i="5"/>
  <c r="H452" i="5"/>
  <c r="I452" i="5"/>
  <c r="J452" i="5"/>
  <c r="K452" i="5"/>
  <c r="L452" i="5"/>
  <c r="M452" i="5"/>
  <c r="N452" i="5"/>
  <c r="C453" i="5"/>
  <c r="D453" i="5"/>
  <c r="E453" i="5"/>
  <c r="F453" i="5"/>
  <c r="G453" i="5"/>
  <c r="H453" i="5"/>
  <c r="I453" i="5"/>
  <c r="J453" i="5"/>
  <c r="K453" i="5"/>
  <c r="L453" i="5"/>
  <c r="M453" i="5"/>
  <c r="N453" i="5"/>
  <c r="C454" i="5"/>
  <c r="D454" i="5"/>
  <c r="E454" i="5"/>
  <c r="F454" i="5"/>
  <c r="G454" i="5"/>
  <c r="H454" i="5"/>
  <c r="I454" i="5"/>
  <c r="J454" i="5"/>
  <c r="K454" i="5"/>
  <c r="L454" i="5"/>
  <c r="M454" i="5"/>
  <c r="N454" i="5"/>
  <c r="C455" i="5"/>
  <c r="D455" i="5"/>
  <c r="E455" i="5"/>
  <c r="F455" i="5"/>
  <c r="G455" i="5"/>
  <c r="H455" i="5"/>
  <c r="I455" i="5"/>
  <c r="J455" i="5"/>
  <c r="K455" i="5"/>
  <c r="L455" i="5"/>
  <c r="M455" i="5"/>
  <c r="N455" i="5"/>
  <c r="C456" i="5"/>
  <c r="D456" i="5"/>
  <c r="E456" i="5"/>
  <c r="F456" i="5"/>
  <c r="G456" i="5"/>
  <c r="H456" i="5"/>
  <c r="I456" i="5"/>
  <c r="J456" i="5"/>
  <c r="K456" i="5"/>
  <c r="L456" i="5"/>
  <c r="M456" i="5"/>
  <c r="N456" i="5"/>
  <c r="C171" i="5"/>
  <c r="D171" i="5"/>
  <c r="E171" i="5"/>
  <c r="F171" i="5"/>
  <c r="G171" i="5"/>
  <c r="AB171" i="5" s="1"/>
  <c r="H171" i="5"/>
  <c r="I171" i="5"/>
  <c r="AC171" i="5" s="1"/>
  <c r="J171" i="5"/>
  <c r="K171" i="5"/>
  <c r="L171" i="5"/>
  <c r="M171" i="5"/>
  <c r="N171" i="5"/>
  <c r="D203" i="5"/>
  <c r="E203" i="5"/>
  <c r="F203" i="5"/>
  <c r="G203" i="5"/>
  <c r="H203" i="5"/>
  <c r="I203" i="5"/>
  <c r="J203" i="5"/>
  <c r="K203" i="5"/>
  <c r="L203" i="5"/>
  <c r="M203" i="5"/>
  <c r="N203" i="5"/>
  <c r="C203" i="5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125" i="8"/>
  <c r="A126" i="8"/>
  <c r="A127" i="8"/>
  <c r="A128" i="8"/>
  <c r="A129" i="8"/>
  <c r="A130" i="8"/>
  <c r="A131" i="8"/>
  <c r="A132" i="8"/>
  <c r="A133" i="8"/>
  <c r="A134" i="8"/>
  <c r="A135" i="8"/>
  <c r="A136" i="8"/>
  <c r="A137" i="8"/>
  <c r="A138" i="8"/>
  <c r="A139" i="8"/>
  <c r="A140" i="8"/>
  <c r="A141" i="8"/>
  <c r="A142" i="8"/>
  <c r="A143" i="8"/>
  <c r="A144" i="8"/>
  <c r="A145" i="8"/>
  <c r="A146" i="8"/>
  <c r="A147" i="8"/>
  <c r="A148" i="8"/>
  <c r="A149" i="8"/>
  <c r="A150" i="8"/>
  <c r="A151" i="8"/>
  <c r="A152" i="8"/>
  <c r="A153" i="8"/>
  <c r="A154" i="8"/>
  <c r="A155" i="8"/>
  <c r="A156" i="8"/>
  <c r="A157" i="8"/>
  <c r="A158" i="8"/>
  <c r="A159" i="8"/>
  <c r="A2" i="8"/>
  <c r="A4" i="9"/>
  <c r="A5" i="9"/>
  <c r="A6" i="9"/>
  <c r="A7" i="9"/>
  <c r="A8" i="9"/>
  <c r="A9" i="9"/>
  <c r="A10" i="9"/>
  <c r="A3" i="9"/>
  <c r="E28" i="4" s="1"/>
  <c r="AB3" i="4" l="1"/>
  <c r="AB23" i="4"/>
  <c r="AB12" i="4"/>
  <c r="AB8" i="4"/>
  <c r="D20" i="4"/>
  <c r="H28" i="4"/>
  <c r="H18" i="4"/>
  <c r="C28" i="4"/>
  <c r="I20" i="4"/>
  <c r="AC20" i="4" s="1"/>
  <c r="H26" i="4"/>
  <c r="P199" i="5"/>
  <c r="T199" i="5"/>
  <c r="X199" i="5"/>
  <c r="P191" i="5"/>
  <c r="T191" i="5"/>
  <c r="X191" i="5"/>
  <c r="P29" i="5"/>
  <c r="T29" i="5"/>
  <c r="X29" i="5"/>
  <c r="P20" i="5"/>
  <c r="T20" i="5"/>
  <c r="X20" i="5"/>
  <c r="P3" i="5"/>
  <c r="T3" i="5"/>
  <c r="X3" i="5"/>
  <c r="P4" i="5"/>
  <c r="T4" i="5"/>
  <c r="X4" i="5"/>
  <c r="P155" i="5"/>
  <c r="T155" i="5"/>
  <c r="X155" i="5"/>
  <c r="P46" i="5"/>
  <c r="T46" i="5"/>
  <c r="X46" i="5"/>
  <c r="P41" i="5"/>
  <c r="T41" i="5"/>
  <c r="X41" i="5"/>
  <c r="P83" i="5"/>
  <c r="T83" i="5"/>
  <c r="X83" i="5"/>
  <c r="P96" i="5"/>
  <c r="T96" i="5"/>
  <c r="X96" i="5"/>
  <c r="P164" i="5"/>
  <c r="T164" i="5"/>
  <c r="X164" i="5"/>
  <c r="P142" i="5"/>
  <c r="T142" i="5"/>
  <c r="X142" i="5"/>
  <c r="P113" i="5"/>
  <c r="T113" i="5"/>
  <c r="X113" i="5"/>
  <c r="P22" i="5"/>
  <c r="T22" i="5"/>
  <c r="X22" i="5"/>
  <c r="P5" i="5"/>
  <c r="T5" i="5"/>
  <c r="X5" i="5"/>
  <c r="P51" i="5"/>
  <c r="T51" i="5"/>
  <c r="X51" i="5"/>
  <c r="P35" i="5"/>
  <c r="T35" i="5"/>
  <c r="X35" i="5"/>
  <c r="P104" i="5"/>
  <c r="T104" i="5"/>
  <c r="X104" i="5"/>
  <c r="P106" i="5"/>
  <c r="T106" i="5"/>
  <c r="X106" i="5"/>
  <c r="P123" i="5"/>
  <c r="T123" i="5"/>
  <c r="X123" i="5"/>
  <c r="P141" i="5"/>
  <c r="T141" i="5"/>
  <c r="X141" i="5"/>
  <c r="P107" i="5"/>
  <c r="T107" i="5"/>
  <c r="X107" i="5"/>
  <c r="P69" i="5"/>
  <c r="T69" i="5"/>
  <c r="X69" i="5"/>
  <c r="P6" i="5"/>
  <c r="T6" i="5"/>
  <c r="X6" i="5"/>
  <c r="P7" i="5"/>
  <c r="T7" i="5"/>
  <c r="X7" i="5"/>
  <c r="P202" i="5"/>
  <c r="T202" i="5"/>
  <c r="X202" i="5"/>
  <c r="P170" i="5"/>
  <c r="T170" i="5"/>
  <c r="X170" i="5"/>
  <c r="P161" i="5"/>
  <c r="Q199" i="5"/>
  <c r="U199" i="5"/>
  <c r="Y199" i="5"/>
  <c r="Q191" i="5"/>
  <c r="U191" i="5"/>
  <c r="Y191" i="5"/>
  <c r="Q29" i="5"/>
  <c r="U29" i="5"/>
  <c r="Y29" i="5"/>
  <c r="Q20" i="5"/>
  <c r="U20" i="5"/>
  <c r="Y20" i="5"/>
  <c r="Q3" i="5"/>
  <c r="U3" i="5"/>
  <c r="Y3" i="5"/>
  <c r="Q4" i="5"/>
  <c r="U4" i="5"/>
  <c r="Y4" i="5"/>
  <c r="Q155" i="5"/>
  <c r="U155" i="5"/>
  <c r="Y155" i="5"/>
  <c r="Q46" i="5"/>
  <c r="U46" i="5"/>
  <c r="Y46" i="5"/>
  <c r="Q41" i="5"/>
  <c r="U41" i="5"/>
  <c r="Y41" i="5"/>
  <c r="Q83" i="5"/>
  <c r="U83" i="5"/>
  <c r="Y83" i="5"/>
  <c r="Q96" i="5"/>
  <c r="U96" i="5"/>
  <c r="Y96" i="5"/>
  <c r="Q164" i="5"/>
  <c r="U164" i="5"/>
  <c r="Y164" i="5"/>
  <c r="Q142" i="5"/>
  <c r="U142" i="5"/>
  <c r="Y142" i="5"/>
  <c r="Q113" i="5"/>
  <c r="U113" i="5"/>
  <c r="Y113" i="5"/>
  <c r="Q22" i="5"/>
  <c r="U22" i="5"/>
  <c r="Y22" i="5"/>
  <c r="Q5" i="5"/>
  <c r="U5" i="5"/>
  <c r="Y5" i="5"/>
  <c r="Q51" i="5"/>
  <c r="U51" i="5"/>
  <c r="Y51" i="5"/>
  <c r="Q35" i="5"/>
  <c r="U35" i="5"/>
  <c r="Y35" i="5"/>
  <c r="Q104" i="5"/>
  <c r="U104" i="5"/>
  <c r="Y104" i="5"/>
  <c r="Q106" i="5"/>
  <c r="U106" i="5"/>
  <c r="Y106" i="5"/>
  <c r="Q123" i="5"/>
  <c r="U123" i="5"/>
  <c r="Y123" i="5"/>
  <c r="Q141" i="5"/>
  <c r="U141" i="5"/>
  <c r="Y141" i="5"/>
  <c r="Q107" i="5"/>
  <c r="U107" i="5"/>
  <c r="Y107" i="5"/>
  <c r="Q69" i="5"/>
  <c r="U69" i="5"/>
  <c r="Y69" i="5"/>
  <c r="Q6" i="5"/>
  <c r="U6" i="5"/>
  <c r="Y6" i="5"/>
  <c r="Q7" i="5"/>
  <c r="U7" i="5"/>
  <c r="Y7" i="5"/>
  <c r="Q202" i="5"/>
  <c r="U202" i="5"/>
  <c r="Y202" i="5"/>
  <c r="Q170" i="5"/>
  <c r="U170" i="5"/>
  <c r="Y170" i="5"/>
  <c r="R199" i="5"/>
  <c r="V199" i="5"/>
  <c r="Z199" i="5"/>
  <c r="R191" i="5"/>
  <c r="V191" i="5"/>
  <c r="Z191" i="5"/>
  <c r="R29" i="5"/>
  <c r="V29" i="5"/>
  <c r="Z29" i="5"/>
  <c r="R20" i="5"/>
  <c r="V20" i="5"/>
  <c r="Z20" i="5"/>
  <c r="R3" i="5"/>
  <c r="V3" i="5"/>
  <c r="Z3" i="5"/>
  <c r="R4" i="5"/>
  <c r="V4" i="5"/>
  <c r="Z4" i="5"/>
  <c r="R155" i="5"/>
  <c r="V155" i="5"/>
  <c r="Z155" i="5"/>
  <c r="R46" i="5"/>
  <c r="V46" i="5"/>
  <c r="Z46" i="5"/>
  <c r="R41" i="5"/>
  <c r="V41" i="5"/>
  <c r="Z41" i="5"/>
  <c r="R83" i="5"/>
  <c r="V83" i="5"/>
  <c r="Z83" i="5"/>
  <c r="R96" i="5"/>
  <c r="V96" i="5"/>
  <c r="Z96" i="5"/>
  <c r="R164" i="5"/>
  <c r="V164" i="5"/>
  <c r="Z164" i="5"/>
  <c r="R142" i="5"/>
  <c r="V142" i="5"/>
  <c r="Z142" i="5"/>
  <c r="R113" i="5"/>
  <c r="V113" i="5"/>
  <c r="Z113" i="5"/>
  <c r="R22" i="5"/>
  <c r="V22" i="5"/>
  <c r="Z22" i="5"/>
  <c r="R5" i="5"/>
  <c r="V5" i="5"/>
  <c r="Z5" i="5"/>
  <c r="R51" i="5"/>
  <c r="V51" i="5"/>
  <c r="Z51" i="5"/>
  <c r="R35" i="5"/>
  <c r="V35" i="5"/>
  <c r="Z35" i="5"/>
  <c r="R104" i="5"/>
  <c r="V104" i="5"/>
  <c r="Z104" i="5"/>
  <c r="R106" i="5"/>
  <c r="V106" i="5"/>
  <c r="Z106" i="5"/>
  <c r="R123" i="5"/>
  <c r="V123" i="5"/>
  <c r="Z123" i="5"/>
  <c r="R141" i="5"/>
  <c r="V141" i="5"/>
  <c r="Z141" i="5"/>
  <c r="R107" i="5"/>
  <c r="V107" i="5"/>
  <c r="Z107" i="5"/>
  <c r="R69" i="5"/>
  <c r="V69" i="5"/>
  <c r="Z69" i="5"/>
  <c r="R6" i="5"/>
  <c r="V6" i="5"/>
  <c r="Z6" i="5"/>
  <c r="R7" i="5"/>
  <c r="V7" i="5"/>
  <c r="Z7" i="5"/>
  <c r="R202" i="5"/>
  <c r="V202" i="5"/>
  <c r="Z202" i="5"/>
  <c r="R170" i="5"/>
  <c r="V170" i="5"/>
  <c r="Z170" i="5"/>
  <c r="R161" i="5"/>
  <c r="S199" i="5"/>
  <c r="W191" i="5"/>
  <c r="AA29" i="5"/>
  <c r="S3" i="5"/>
  <c r="W4" i="5"/>
  <c r="AA155" i="5"/>
  <c r="S41" i="5"/>
  <c r="W83" i="5"/>
  <c r="AA96" i="5"/>
  <c r="S142" i="5"/>
  <c r="W113" i="5"/>
  <c r="AA22" i="5"/>
  <c r="S51" i="5"/>
  <c r="W35" i="5"/>
  <c r="AA104" i="5"/>
  <c r="S123" i="5"/>
  <c r="W141" i="5"/>
  <c r="AA107" i="5"/>
  <c r="S6" i="5"/>
  <c r="W7" i="5"/>
  <c r="AA202" i="5"/>
  <c r="Q161" i="5"/>
  <c r="V161" i="5"/>
  <c r="Z161" i="5"/>
  <c r="R151" i="5"/>
  <c r="V151" i="5"/>
  <c r="Z151" i="5"/>
  <c r="R200" i="5"/>
  <c r="V200" i="5"/>
  <c r="Z200" i="5"/>
  <c r="R137" i="5"/>
  <c r="V137" i="5"/>
  <c r="Z137" i="5"/>
  <c r="R179" i="5"/>
  <c r="V179" i="5"/>
  <c r="Z179" i="5"/>
  <c r="R162" i="5"/>
  <c r="V162" i="5"/>
  <c r="Z162" i="5"/>
  <c r="R52" i="5"/>
  <c r="V52" i="5"/>
  <c r="Z52" i="5"/>
  <c r="R42" i="5"/>
  <c r="V42" i="5"/>
  <c r="Z42" i="5"/>
  <c r="R72" i="5"/>
  <c r="V72" i="5"/>
  <c r="Z72" i="5"/>
  <c r="R74" i="5"/>
  <c r="V74" i="5"/>
  <c r="Z74" i="5"/>
  <c r="R198" i="5"/>
  <c r="V198" i="5"/>
  <c r="Z198" i="5"/>
  <c r="R174" i="5"/>
  <c r="V174" i="5"/>
  <c r="Z174" i="5"/>
  <c r="R185" i="5"/>
  <c r="V185" i="5"/>
  <c r="Z185" i="5"/>
  <c r="R85" i="5"/>
  <c r="V85" i="5"/>
  <c r="Z85" i="5"/>
  <c r="R156" i="5"/>
  <c r="V156" i="5"/>
  <c r="Z156" i="5"/>
  <c r="R196" i="5"/>
  <c r="V196" i="5"/>
  <c r="Z196" i="5"/>
  <c r="R88" i="5"/>
  <c r="V88" i="5"/>
  <c r="Z88" i="5"/>
  <c r="R57" i="5"/>
  <c r="V57" i="5"/>
  <c r="Z57" i="5"/>
  <c r="R8" i="5"/>
  <c r="V8" i="5"/>
  <c r="Z8" i="5"/>
  <c r="R9" i="5"/>
  <c r="V9" i="5"/>
  <c r="Z9" i="5"/>
  <c r="R65" i="5"/>
  <c r="V65" i="5"/>
  <c r="Z65" i="5"/>
  <c r="R54" i="5"/>
  <c r="V54" i="5"/>
  <c r="W199" i="5"/>
  <c r="AA191" i="5"/>
  <c r="S20" i="5"/>
  <c r="W3" i="5"/>
  <c r="AA4" i="5"/>
  <c r="S46" i="5"/>
  <c r="W41" i="5"/>
  <c r="AA83" i="5"/>
  <c r="S164" i="5"/>
  <c r="W142" i="5"/>
  <c r="AA113" i="5"/>
  <c r="S5" i="5"/>
  <c r="W51" i="5"/>
  <c r="AA35" i="5"/>
  <c r="S106" i="5"/>
  <c r="W123" i="5"/>
  <c r="AA141" i="5"/>
  <c r="S69" i="5"/>
  <c r="W6" i="5"/>
  <c r="AA7" i="5"/>
  <c r="S170" i="5"/>
  <c r="S161" i="5"/>
  <c r="W161" i="5"/>
  <c r="AA161" i="5"/>
  <c r="S151" i="5"/>
  <c r="W151" i="5"/>
  <c r="AA151" i="5"/>
  <c r="S200" i="5"/>
  <c r="W200" i="5"/>
  <c r="AA200" i="5"/>
  <c r="S137" i="5"/>
  <c r="W137" i="5"/>
  <c r="AA137" i="5"/>
  <c r="S179" i="5"/>
  <c r="W179" i="5"/>
  <c r="AA179" i="5"/>
  <c r="S162" i="5"/>
  <c r="W162" i="5"/>
  <c r="AA162" i="5"/>
  <c r="S52" i="5"/>
  <c r="W52" i="5"/>
  <c r="AA52" i="5"/>
  <c r="S42" i="5"/>
  <c r="W42" i="5"/>
  <c r="AA42" i="5"/>
  <c r="S72" i="5"/>
  <c r="W72" i="5"/>
  <c r="AA72" i="5"/>
  <c r="S74" i="5"/>
  <c r="W74" i="5"/>
  <c r="AA74" i="5"/>
  <c r="S198" i="5"/>
  <c r="W198" i="5"/>
  <c r="AA198" i="5"/>
  <c r="S174" i="5"/>
  <c r="W174" i="5"/>
  <c r="AA174" i="5"/>
  <c r="S185" i="5"/>
  <c r="W185" i="5"/>
  <c r="AA185" i="5"/>
  <c r="S85" i="5"/>
  <c r="W85" i="5"/>
  <c r="AA85" i="5"/>
  <c r="S156" i="5"/>
  <c r="W156" i="5"/>
  <c r="AA156" i="5"/>
  <c r="S196" i="5"/>
  <c r="W196" i="5"/>
  <c r="AA196" i="5"/>
  <c r="S88" i="5"/>
  <c r="W88" i="5"/>
  <c r="AA88" i="5"/>
  <c r="S57" i="5"/>
  <c r="W57" i="5"/>
  <c r="AA57" i="5"/>
  <c r="S8" i="5"/>
  <c r="W8" i="5"/>
  <c r="AA8" i="5"/>
  <c r="S9" i="5"/>
  <c r="W9" i="5"/>
  <c r="AA9" i="5"/>
  <c r="S65" i="5"/>
  <c r="W65" i="5"/>
  <c r="AA65" i="5"/>
  <c r="S54" i="5"/>
  <c r="AA199" i="5"/>
  <c r="S29" i="5"/>
  <c r="W20" i="5"/>
  <c r="AA3" i="5"/>
  <c r="S155" i="5"/>
  <c r="W46" i="5"/>
  <c r="AA41" i="5"/>
  <c r="S96" i="5"/>
  <c r="W164" i="5"/>
  <c r="AA142" i="5"/>
  <c r="S22" i="5"/>
  <c r="W5" i="5"/>
  <c r="AA51" i="5"/>
  <c r="S104" i="5"/>
  <c r="W106" i="5"/>
  <c r="AA123" i="5"/>
  <c r="S107" i="5"/>
  <c r="W69" i="5"/>
  <c r="AA6" i="5"/>
  <c r="S202" i="5"/>
  <c r="W170" i="5"/>
  <c r="T161" i="5"/>
  <c r="X161" i="5"/>
  <c r="P151" i="5"/>
  <c r="T151" i="5"/>
  <c r="X151" i="5"/>
  <c r="P200" i="5"/>
  <c r="T200" i="5"/>
  <c r="X200" i="5"/>
  <c r="P137" i="5"/>
  <c r="T137" i="5"/>
  <c r="X137" i="5"/>
  <c r="P179" i="5"/>
  <c r="T179" i="5"/>
  <c r="X179" i="5"/>
  <c r="P162" i="5"/>
  <c r="T162" i="5"/>
  <c r="X162" i="5"/>
  <c r="P52" i="5"/>
  <c r="T52" i="5"/>
  <c r="X52" i="5"/>
  <c r="P42" i="5"/>
  <c r="T42" i="5"/>
  <c r="X42" i="5"/>
  <c r="P72" i="5"/>
  <c r="T72" i="5"/>
  <c r="X72" i="5"/>
  <c r="P74" i="5"/>
  <c r="T74" i="5"/>
  <c r="X74" i="5"/>
  <c r="P198" i="5"/>
  <c r="T198" i="5"/>
  <c r="S191" i="5"/>
  <c r="W155" i="5"/>
  <c r="AA164" i="5"/>
  <c r="S35" i="5"/>
  <c r="W107" i="5"/>
  <c r="AA170" i="5"/>
  <c r="U151" i="5"/>
  <c r="Y200" i="5"/>
  <c r="Q179" i="5"/>
  <c r="U162" i="5"/>
  <c r="Y52" i="5"/>
  <c r="Q72" i="5"/>
  <c r="U74" i="5"/>
  <c r="X198" i="5"/>
  <c r="T174" i="5"/>
  <c r="P185" i="5"/>
  <c r="X185" i="5"/>
  <c r="T85" i="5"/>
  <c r="P156" i="5"/>
  <c r="X156" i="5"/>
  <c r="T196" i="5"/>
  <c r="P88" i="5"/>
  <c r="X88" i="5"/>
  <c r="T57" i="5"/>
  <c r="P8" i="5"/>
  <c r="X8" i="5"/>
  <c r="T9" i="5"/>
  <c r="P65" i="5"/>
  <c r="X65" i="5"/>
  <c r="T54" i="5"/>
  <c r="Y54" i="5"/>
  <c r="Q89" i="5"/>
  <c r="U89" i="5"/>
  <c r="Y89" i="5"/>
  <c r="Q58" i="5"/>
  <c r="U58" i="5"/>
  <c r="Y58" i="5"/>
  <c r="Q68" i="5"/>
  <c r="U68" i="5"/>
  <c r="Y68" i="5"/>
  <c r="Q45" i="5"/>
  <c r="U45" i="5"/>
  <c r="Y45" i="5"/>
  <c r="Q115" i="5"/>
  <c r="U115" i="5"/>
  <c r="Y115" i="5"/>
  <c r="Q169" i="5"/>
  <c r="U169" i="5"/>
  <c r="Y169" i="5"/>
  <c r="Q143" i="5"/>
  <c r="U143" i="5"/>
  <c r="Y143" i="5"/>
  <c r="Q132" i="5"/>
  <c r="U132" i="5"/>
  <c r="Y132" i="5"/>
  <c r="Q133" i="5"/>
  <c r="U133" i="5"/>
  <c r="Y133" i="5"/>
  <c r="Q193" i="5"/>
  <c r="U193" i="5"/>
  <c r="Y193" i="5"/>
  <c r="Q145" i="5"/>
  <c r="U145" i="5"/>
  <c r="Y145" i="5"/>
  <c r="Q138" i="5"/>
  <c r="U138" i="5"/>
  <c r="Y138" i="5"/>
  <c r="Q148" i="5"/>
  <c r="U148" i="5"/>
  <c r="Y148" i="5"/>
  <c r="Q90" i="5"/>
  <c r="U90" i="5"/>
  <c r="Y90" i="5"/>
  <c r="Q59" i="5"/>
  <c r="U59" i="5"/>
  <c r="Y59" i="5"/>
  <c r="Q24" i="5"/>
  <c r="U24" i="5"/>
  <c r="Y24" i="5"/>
  <c r="Q10" i="5"/>
  <c r="U10" i="5"/>
  <c r="Y10" i="5"/>
  <c r="Q32" i="5"/>
  <c r="U32" i="5"/>
  <c r="Y32" i="5"/>
  <c r="Q26" i="5"/>
  <c r="U26" i="5"/>
  <c r="W29" i="5"/>
  <c r="AA46" i="5"/>
  <c r="S113" i="5"/>
  <c r="W104" i="5"/>
  <c r="AA69" i="5"/>
  <c r="U161" i="5"/>
  <c r="Y151" i="5"/>
  <c r="Q137" i="5"/>
  <c r="U179" i="5"/>
  <c r="Y162" i="5"/>
  <c r="Q42" i="5"/>
  <c r="U72" i="5"/>
  <c r="Y74" i="5"/>
  <c r="Y198" i="5"/>
  <c r="U174" i="5"/>
  <c r="Q185" i="5"/>
  <c r="Y185" i="5"/>
  <c r="U85" i="5"/>
  <c r="Q156" i="5"/>
  <c r="Y156" i="5"/>
  <c r="U196" i="5"/>
  <c r="Q88" i="5"/>
  <c r="Y88" i="5"/>
  <c r="U57" i="5"/>
  <c r="Q8" i="5"/>
  <c r="Y8" i="5"/>
  <c r="U9" i="5"/>
  <c r="Q65" i="5"/>
  <c r="Y65" i="5"/>
  <c r="U54" i="5"/>
  <c r="Z54" i="5"/>
  <c r="R89" i="5"/>
  <c r="V89" i="5"/>
  <c r="Z89" i="5"/>
  <c r="R58" i="5"/>
  <c r="V58" i="5"/>
  <c r="Z58" i="5"/>
  <c r="R68" i="5"/>
  <c r="V68" i="5"/>
  <c r="Z68" i="5"/>
  <c r="R45" i="5"/>
  <c r="V45" i="5"/>
  <c r="Z45" i="5"/>
  <c r="R115" i="5"/>
  <c r="V115" i="5"/>
  <c r="Z115" i="5"/>
  <c r="R169" i="5"/>
  <c r="V169" i="5"/>
  <c r="Z169" i="5"/>
  <c r="R143" i="5"/>
  <c r="V143" i="5"/>
  <c r="Z143" i="5"/>
  <c r="R132" i="5"/>
  <c r="V132" i="5"/>
  <c r="Z132" i="5"/>
  <c r="R133" i="5"/>
  <c r="V133" i="5"/>
  <c r="Z133" i="5"/>
  <c r="R193" i="5"/>
  <c r="V193" i="5"/>
  <c r="Z193" i="5"/>
  <c r="R145" i="5"/>
  <c r="V145" i="5"/>
  <c r="Z145" i="5"/>
  <c r="R138" i="5"/>
  <c r="V138" i="5"/>
  <c r="Z138" i="5"/>
  <c r="R148" i="5"/>
  <c r="V148" i="5"/>
  <c r="Z148" i="5"/>
  <c r="R90" i="5"/>
  <c r="V90" i="5"/>
  <c r="Z90" i="5"/>
  <c r="R59" i="5"/>
  <c r="AA20" i="5"/>
  <c r="S83" i="5"/>
  <c r="W22" i="5"/>
  <c r="AA106" i="5"/>
  <c r="S7" i="5"/>
  <c r="Y161" i="5"/>
  <c r="Q200" i="5"/>
  <c r="U137" i="5"/>
  <c r="Y179" i="5"/>
  <c r="Q52" i="5"/>
  <c r="U42" i="5"/>
  <c r="Y72" i="5"/>
  <c r="Q198" i="5"/>
  <c r="P174" i="5"/>
  <c r="X174" i="5"/>
  <c r="T185" i="5"/>
  <c r="P85" i="5"/>
  <c r="X85" i="5"/>
  <c r="T156" i="5"/>
  <c r="P196" i="5"/>
  <c r="X196" i="5"/>
  <c r="T88" i="5"/>
  <c r="P57" i="5"/>
  <c r="X57" i="5"/>
  <c r="T8" i="5"/>
  <c r="P9" i="5"/>
  <c r="X9" i="5"/>
  <c r="T65" i="5"/>
  <c r="P54" i="5"/>
  <c r="W54" i="5"/>
  <c r="AA54" i="5"/>
  <c r="S89" i="5"/>
  <c r="W89" i="5"/>
  <c r="AA89" i="5"/>
  <c r="S58" i="5"/>
  <c r="W58" i="5"/>
  <c r="AA58" i="5"/>
  <c r="S68" i="5"/>
  <c r="W68" i="5"/>
  <c r="AA68" i="5"/>
  <c r="S45" i="5"/>
  <c r="W45" i="5"/>
  <c r="AA45" i="5"/>
  <c r="S115" i="5"/>
  <c r="W115" i="5"/>
  <c r="AA115" i="5"/>
  <c r="S169" i="5"/>
  <c r="W169" i="5"/>
  <c r="AA169" i="5"/>
  <c r="S143" i="5"/>
  <c r="W143" i="5"/>
  <c r="AA143" i="5"/>
  <c r="S132" i="5"/>
  <c r="W132" i="5"/>
  <c r="AA132" i="5"/>
  <c r="S133" i="5"/>
  <c r="W133" i="5"/>
  <c r="AA133" i="5"/>
  <c r="S193" i="5"/>
  <c r="W193" i="5"/>
  <c r="AA193" i="5"/>
  <c r="S145" i="5"/>
  <c r="W145" i="5"/>
  <c r="AA145" i="5"/>
  <c r="S138" i="5"/>
  <c r="W138" i="5"/>
  <c r="AA138" i="5"/>
  <c r="S148" i="5"/>
  <c r="W148" i="5"/>
  <c r="AA148" i="5"/>
  <c r="S90" i="5"/>
  <c r="W90" i="5"/>
  <c r="AA90" i="5"/>
  <c r="S59" i="5"/>
  <c r="W59" i="5"/>
  <c r="AA59" i="5"/>
  <c r="S24" i="5"/>
  <c r="W24" i="5"/>
  <c r="AA24" i="5"/>
  <c r="S10" i="5"/>
  <c r="W10" i="5"/>
  <c r="AA10" i="5"/>
  <c r="S32" i="5"/>
  <c r="W32" i="5"/>
  <c r="AA32" i="5"/>
  <c r="S4" i="5"/>
  <c r="W202" i="5"/>
  <c r="Q162" i="5"/>
  <c r="U198" i="5"/>
  <c r="Q85" i="5"/>
  <c r="Y196" i="5"/>
  <c r="U8" i="5"/>
  <c r="Q54" i="5"/>
  <c r="X89" i="5"/>
  <c r="P68" i="5"/>
  <c r="T45" i="5"/>
  <c r="X115" i="5"/>
  <c r="P143" i="5"/>
  <c r="T132" i="5"/>
  <c r="X133" i="5"/>
  <c r="P145" i="5"/>
  <c r="T138" i="5"/>
  <c r="X148" i="5"/>
  <c r="P59" i="5"/>
  <c r="Z59" i="5"/>
  <c r="V24" i="5"/>
  <c r="R10" i="5"/>
  <c r="Z10" i="5"/>
  <c r="V32" i="5"/>
  <c r="R26" i="5"/>
  <c r="W26" i="5"/>
  <c r="AA26" i="5"/>
  <c r="S27" i="5"/>
  <c r="W27" i="5"/>
  <c r="AA27" i="5"/>
  <c r="S11" i="5"/>
  <c r="W11" i="5"/>
  <c r="AA11" i="5"/>
  <c r="S165" i="5"/>
  <c r="W165" i="5"/>
  <c r="AA165" i="5"/>
  <c r="S167" i="5"/>
  <c r="W167" i="5"/>
  <c r="AA167" i="5"/>
  <c r="S146" i="5"/>
  <c r="W146" i="5"/>
  <c r="AA146" i="5"/>
  <c r="S152" i="5"/>
  <c r="W152" i="5"/>
  <c r="AA152" i="5"/>
  <c r="S84" i="5"/>
  <c r="W84" i="5"/>
  <c r="AA84" i="5"/>
  <c r="S67" i="5"/>
  <c r="W67" i="5"/>
  <c r="AA67" i="5"/>
  <c r="S77" i="5"/>
  <c r="W77" i="5"/>
  <c r="AA77" i="5"/>
  <c r="S78" i="5"/>
  <c r="W78" i="5"/>
  <c r="AA78" i="5"/>
  <c r="S172" i="5"/>
  <c r="W172" i="5"/>
  <c r="AA172" i="5"/>
  <c r="S108" i="5"/>
  <c r="W108" i="5"/>
  <c r="AA108" i="5"/>
  <c r="S109" i="5"/>
  <c r="W109" i="5"/>
  <c r="AA109" i="5"/>
  <c r="S30" i="5"/>
  <c r="W30" i="5"/>
  <c r="AA30" i="5"/>
  <c r="S21" i="5"/>
  <c r="W21" i="5"/>
  <c r="AA21" i="5"/>
  <c r="S166" i="5"/>
  <c r="W166" i="5"/>
  <c r="AA166" i="5"/>
  <c r="S168" i="5"/>
  <c r="W168" i="5"/>
  <c r="AA168" i="5"/>
  <c r="S147" i="5"/>
  <c r="W147" i="5"/>
  <c r="AA147" i="5"/>
  <c r="S153" i="5"/>
  <c r="W153" i="5"/>
  <c r="AA153" i="5"/>
  <c r="S56" i="5"/>
  <c r="W56" i="5"/>
  <c r="AA56" i="5"/>
  <c r="S44" i="5"/>
  <c r="W44" i="5"/>
  <c r="AA44" i="5"/>
  <c r="S47" i="5"/>
  <c r="W47" i="5"/>
  <c r="AA47" i="5"/>
  <c r="S36" i="5"/>
  <c r="W36" i="5"/>
  <c r="AA36" i="5"/>
  <c r="S122" i="5"/>
  <c r="W122" i="5"/>
  <c r="AA122" i="5"/>
  <c r="S181" i="5"/>
  <c r="W181" i="5"/>
  <c r="AA181" i="5"/>
  <c r="S187" i="5"/>
  <c r="W187" i="5"/>
  <c r="AA187" i="5"/>
  <c r="S182" i="5"/>
  <c r="W182" i="5"/>
  <c r="AA182" i="5"/>
  <c r="S103" i="5"/>
  <c r="W103" i="5"/>
  <c r="AA103" i="5"/>
  <c r="S99" i="5"/>
  <c r="W99" i="5"/>
  <c r="AA99" i="5"/>
  <c r="S159" i="5"/>
  <c r="W159" i="5"/>
  <c r="AA159" i="5"/>
  <c r="S125" i="5"/>
  <c r="W125" i="5"/>
  <c r="AA125" i="5"/>
  <c r="S117" i="5"/>
  <c r="W117" i="5"/>
  <c r="AA117" i="5"/>
  <c r="S188" i="5"/>
  <c r="W188" i="5"/>
  <c r="AA188" i="5"/>
  <c r="S98" i="5"/>
  <c r="W98" i="5"/>
  <c r="AA98" i="5"/>
  <c r="S81" i="5"/>
  <c r="W81" i="5"/>
  <c r="AA81" i="5"/>
  <c r="S75" i="5"/>
  <c r="W75" i="5"/>
  <c r="AA75" i="5"/>
  <c r="S157" i="5"/>
  <c r="W157" i="5"/>
  <c r="AA157" i="5"/>
  <c r="S119" i="5"/>
  <c r="W119" i="5"/>
  <c r="AA119" i="5"/>
  <c r="S111" i="5"/>
  <c r="W111" i="5"/>
  <c r="AA111" i="5"/>
  <c r="S33" i="5"/>
  <c r="W33" i="5"/>
  <c r="AA33" i="5"/>
  <c r="S28" i="5"/>
  <c r="W28" i="5"/>
  <c r="AA28" i="5"/>
  <c r="S91" i="5"/>
  <c r="W91" i="5"/>
  <c r="AA91" i="5"/>
  <c r="S60" i="5"/>
  <c r="W60" i="5"/>
  <c r="AA60" i="5"/>
  <c r="S19" i="5"/>
  <c r="W19" i="5"/>
  <c r="AA19" i="5"/>
  <c r="S12" i="5"/>
  <c r="W12" i="5"/>
  <c r="AA12" i="5"/>
  <c r="S124" i="5"/>
  <c r="W124" i="5"/>
  <c r="AA124" i="5"/>
  <c r="S134" i="5"/>
  <c r="W134" i="5"/>
  <c r="AA134" i="5"/>
  <c r="S154" i="5"/>
  <c r="W154" i="5"/>
  <c r="W96" i="5"/>
  <c r="Q151" i="5"/>
  <c r="U52" i="5"/>
  <c r="Q174" i="5"/>
  <c r="Y85" i="5"/>
  <c r="U88" i="5"/>
  <c r="Q9" i="5"/>
  <c r="X54" i="5"/>
  <c r="P58" i="5"/>
  <c r="T68" i="5"/>
  <c r="X45" i="5"/>
  <c r="P169" i="5"/>
  <c r="T143" i="5"/>
  <c r="X132" i="5"/>
  <c r="P193" i="5"/>
  <c r="T145" i="5"/>
  <c r="X138" i="5"/>
  <c r="P90" i="5"/>
  <c r="T59" i="5"/>
  <c r="P24" i="5"/>
  <c r="X24" i="5"/>
  <c r="T10" i="5"/>
  <c r="P32" i="5"/>
  <c r="X32" i="5"/>
  <c r="S26" i="5"/>
  <c r="X26" i="5"/>
  <c r="P27" i="5"/>
  <c r="T27" i="5"/>
  <c r="X27" i="5"/>
  <c r="P11" i="5"/>
  <c r="T11" i="5"/>
  <c r="X11" i="5"/>
  <c r="P165" i="5"/>
  <c r="T165" i="5"/>
  <c r="X165" i="5"/>
  <c r="P167" i="5"/>
  <c r="T167" i="5"/>
  <c r="X167" i="5"/>
  <c r="P146" i="5"/>
  <c r="T146" i="5"/>
  <c r="X146" i="5"/>
  <c r="P152" i="5"/>
  <c r="T152" i="5"/>
  <c r="X152" i="5"/>
  <c r="P84" i="5"/>
  <c r="T84" i="5"/>
  <c r="X84" i="5"/>
  <c r="P67" i="5"/>
  <c r="T67" i="5"/>
  <c r="X67" i="5"/>
  <c r="P77" i="5"/>
  <c r="T77" i="5"/>
  <c r="X77" i="5"/>
  <c r="P78" i="5"/>
  <c r="T78" i="5"/>
  <c r="X78" i="5"/>
  <c r="P172" i="5"/>
  <c r="T172" i="5"/>
  <c r="X172" i="5"/>
  <c r="P108" i="5"/>
  <c r="T108" i="5"/>
  <c r="X108" i="5"/>
  <c r="P109" i="5"/>
  <c r="T109" i="5"/>
  <c r="X109" i="5"/>
  <c r="P30" i="5"/>
  <c r="T30" i="5"/>
  <c r="X30" i="5"/>
  <c r="P21" i="5"/>
  <c r="T21" i="5"/>
  <c r="X21" i="5"/>
  <c r="P166" i="5"/>
  <c r="T166" i="5"/>
  <c r="X166" i="5"/>
  <c r="P168" i="5"/>
  <c r="T168" i="5"/>
  <c r="X168" i="5"/>
  <c r="P147" i="5"/>
  <c r="T147" i="5"/>
  <c r="X147" i="5"/>
  <c r="P153" i="5"/>
  <c r="T153" i="5"/>
  <c r="X153" i="5"/>
  <c r="P56" i="5"/>
  <c r="T56" i="5"/>
  <c r="X56" i="5"/>
  <c r="P44" i="5"/>
  <c r="T44" i="5"/>
  <c r="X44" i="5"/>
  <c r="P47" i="5"/>
  <c r="T47" i="5"/>
  <c r="X47" i="5"/>
  <c r="P36" i="5"/>
  <c r="T36" i="5"/>
  <c r="X36" i="5"/>
  <c r="P122" i="5"/>
  <c r="T122" i="5"/>
  <c r="X122" i="5"/>
  <c r="P181" i="5"/>
  <c r="T181" i="5"/>
  <c r="X181" i="5"/>
  <c r="P187" i="5"/>
  <c r="T187" i="5"/>
  <c r="X187" i="5"/>
  <c r="P182" i="5"/>
  <c r="T182" i="5"/>
  <c r="X182" i="5"/>
  <c r="P103" i="5"/>
  <c r="T103" i="5"/>
  <c r="X103" i="5"/>
  <c r="P99" i="5"/>
  <c r="T99" i="5"/>
  <c r="X99" i="5"/>
  <c r="P159" i="5"/>
  <c r="T159" i="5"/>
  <c r="X159" i="5"/>
  <c r="P125" i="5"/>
  <c r="T125" i="5"/>
  <c r="X125" i="5"/>
  <c r="P117" i="5"/>
  <c r="T117" i="5"/>
  <c r="X117" i="5"/>
  <c r="P188" i="5"/>
  <c r="T188" i="5"/>
  <c r="X188" i="5"/>
  <c r="P98" i="5"/>
  <c r="T98" i="5"/>
  <c r="X98" i="5"/>
  <c r="P81" i="5"/>
  <c r="T81" i="5"/>
  <c r="X81" i="5"/>
  <c r="P75" i="5"/>
  <c r="T75" i="5"/>
  <c r="X75" i="5"/>
  <c r="P157" i="5"/>
  <c r="T157" i="5"/>
  <c r="X157" i="5"/>
  <c r="P119" i="5"/>
  <c r="T119" i="5"/>
  <c r="X119" i="5"/>
  <c r="P111" i="5"/>
  <c r="T111" i="5"/>
  <c r="X111" i="5"/>
  <c r="P33" i="5"/>
  <c r="T33" i="5"/>
  <c r="X33" i="5"/>
  <c r="P28" i="5"/>
  <c r="T28" i="5"/>
  <c r="X28" i="5"/>
  <c r="P91" i="5"/>
  <c r="T91" i="5"/>
  <c r="X91" i="5"/>
  <c r="P60" i="5"/>
  <c r="T60" i="5"/>
  <c r="X60" i="5"/>
  <c r="P19" i="5"/>
  <c r="T19" i="5"/>
  <c r="X19" i="5"/>
  <c r="P12" i="5"/>
  <c r="T12" i="5"/>
  <c r="X12" i="5"/>
  <c r="P124" i="5"/>
  <c r="T124" i="5"/>
  <c r="X124" i="5"/>
  <c r="P134" i="5"/>
  <c r="T134" i="5"/>
  <c r="X134" i="5"/>
  <c r="P154" i="5"/>
  <c r="T154" i="5"/>
  <c r="X154" i="5"/>
  <c r="AA5" i="5"/>
  <c r="U200" i="5"/>
  <c r="Y42" i="5"/>
  <c r="Y174" i="5"/>
  <c r="U156" i="5"/>
  <c r="Q57" i="5"/>
  <c r="Y9" i="5"/>
  <c r="P89" i="5"/>
  <c r="T58" i="5"/>
  <c r="X68" i="5"/>
  <c r="P115" i="5"/>
  <c r="T169" i="5"/>
  <c r="X143" i="5"/>
  <c r="P133" i="5"/>
  <c r="T193" i="5"/>
  <c r="X145" i="5"/>
  <c r="P148" i="5"/>
  <c r="T90" i="5"/>
  <c r="V59" i="5"/>
  <c r="R24" i="5"/>
  <c r="Z24" i="5"/>
  <c r="V10" i="5"/>
  <c r="R32" i="5"/>
  <c r="Z32" i="5"/>
  <c r="T26" i="5"/>
  <c r="Y26" i="5"/>
  <c r="Q27" i="5"/>
  <c r="U27" i="5"/>
  <c r="Y27" i="5"/>
  <c r="Q11" i="5"/>
  <c r="U11" i="5"/>
  <c r="Y11" i="5"/>
  <c r="Q165" i="5"/>
  <c r="U165" i="5"/>
  <c r="Y165" i="5"/>
  <c r="Q167" i="5"/>
  <c r="U167" i="5"/>
  <c r="Y167" i="5"/>
  <c r="Q146" i="5"/>
  <c r="U146" i="5"/>
  <c r="Y146" i="5"/>
  <c r="Q152" i="5"/>
  <c r="U152" i="5"/>
  <c r="Y152" i="5"/>
  <c r="Q84" i="5"/>
  <c r="U84" i="5"/>
  <c r="Y84" i="5"/>
  <c r="Q67" i="5"/>
  <c r="U67" i="5"/>
  <c r="Y67" i="5"/>
  <c r="Q77" i="5"/>
  <c r="U77" i="5"/>
  <c r="Y77" i="5"/>
  <c r="Q78" i="5"/>
  <c r="U78" i="5"/>
  <c r="Y78" i="5"/>
  <c r="Q172" i="5"/>
  <c r="U172" i="5"/>
  <c r="Y172" i="5"/>
  <c r="Q108" i="5"/>
  <c r="U108" i="5"/>
  <c r="Y108" i="5"/>
  <c r="Q109" i="5"/>
  <c r="U109" i="5"/>
  <c r="Y109" i="5"/>
  <c r="Q30" i="5"/>
  <c r="U30" i="5"/>
  <c r="Y30" i="5"/>
  <c r="Q21" i="5"/>
  <c r="U21" i="5"/>
  <c r="Y21" i="5"/>
  <c r="Q166" i="5"/>
  <c r="U166" i="5"/>
  <c r="Y166" i="5"/>
  <c r="Q168" i="5"/>
  <c r="U168" i="5"/>
  <c r="Y168" i="5"/>
  <c r="Q147" i="5"/>
  <c r="U147" i="5"/>
  <c r="Y147" i="5"/>
  <c r="Q153" i="5"/>
  <c r="U153" i="5"/>
  <c r="Y153" i="5"/>
  <c r="Q56" i="5"/>
  <c r="U56" i="5"/>
  <c r="Y56" i="5"/>
  <c r="Q44" i="5"/>
  <c r="U44" i="5"/>
  <c r="Y44" i="5"/>
  <c r="Q47" i="5"/>
  <c r="U47" i="5"/>
  <c r="Y47" i="5"/>
  <c r="Q36" i="5"/>
  <c r="U36" i="5"/>
  <c r="Y36" i="5"/>
  <c r="Q122" i="5"/>
  <c r="U122" i="5"/>
  <c r="Y122" i="5"/>
  <c r="Q181" i="5"/>
  <c r="U181" i="5"/>
  <c r="Y181" i="5"/>
  <c r="Q187" i="5"/>
  <c r="U187" i="5"/>
  <c r="Y187" i="5"/>
  <c r="Q182" i="5"/>
  <c r="U182" i="5"/>
  <c r="Y182" i="5"/>
  <c r="Q103" i="5"/>
  <c r="U103" i="5"/>
  <c r="Y103" i="5"/>
  <c r="Q99" i="5"/>
  <c r="U99" i="5"/>
  <c r="Y99" i="5"/>
  <c r="Q159" i="5"/>
  <c r="U159" i="5"/>
  <c r="Y159" i="5"/>
  <c r="Q125" i="5"/>
  <c r="U125" i="5"/>
  <c r="Y125" i="5"/>
  <c r="Q117" i="5"/>
  <c r="S141" i="5"/>
  <c r="Q196" i="5"/>
  <c r="X58" i="5"/>
  <c r="P132" i="5"/>
  <c r="T148" i="5"/>
  <c r="P10" i="5"/>
  <c r="V26" i="5"/>
  <c r="Z27" i="5"/>
  <c r="R165" i="5"/>
  <c r="V167" i="5"/>
  <c r="Z146" i="5"/>
  <c r="R84" i="5"/>
  <c r="V67" i="5"/>
  <c r="Z77" i="5"/>
  <c r="R172" i="5"/>
  <c r="V108" i="5"/>
  <c r="Z109" i="5"/>
  <c r="R21" i="5"/>
  <c r="V166" i="5"/>
  <c r="Z168" i="5"/>
  <c r="R153" i="5"/>
  <c r="V56" i="5"/>
  <c r="Z44" i="5"/>
  <c r="R36" i="5"/>
  <c r="V122" i="5"/>
  <c r="Z181" i="5"/>
  <c r="R182" i="5"/>
  <c r="V103" i="5"/>
  <c r="Z99" i="5"/>
  <c r="R125" i="5"/>
  <c r="U117" i="5"/>
  <c r="Q188" i="5"/>
  <c r="Y188" i="5"/>
  <c r="U98" i="5"/>
  <c r="Q81" i="5"/>
  <c r="Y81" i="5"/>
  <c r="U75" i="5"/>
  <c r="Q157" i="5"/>
  <c r="Y157" i="5"/>
  <c r="U119" i="5"/>
  <c r="Q111" i="5"/>
  <c r="Y111" i="5"/>
  <c r="U33" i="5"/>
  <c r="Q28" i="5"/>
  <c r="Y28" i="5"/>
  <c r="U91" i="5"/>
  <c r="Q60" i="5"/>
  <c r="Y60" i="5"/>
  <c r="U19" i="5"/>
  <c r="Q12" i="5"/>
  <c r="Y12" i="5"/>
  <c r="U124" i="5"/>
  <c r="Q134" i="5"/>
  <c r="Y134" i="5"/>
  <c r="U154" i="5"/>
  <c r="AA154" i="5"/>
  <c r="S190" i="5"/>
  <c r="W190" i="5"/>
  <c r="AA190" i="5"/>
  <c r="S192" i="5"/>
  <c r="W192" i="5"/>
  <c r="AA192" i="5"/>
  <c r="S140" i="5"/>
  <c r="W140" i="5"/>
  <c r="AA140" i="5"/>
  <c r="S102" i="5"/>
  <c r="W102" i="5"/>
  <c r="AA102" i="5"/>
  <c r="S86" i="5"/>
  <c r="W86" i="5"/>
  <c r="AA86" i="5"/>
  <c r="S71" i="5"/>
  <c r="W71" i="5"/>
  <c r="AA71" i="5"/>
  <c r="S92" i="5"/>
  <c r="W92" i="5"/>
  <c r="AA92" i="5"/>
  <c r="S61" i="5"/>
  <c r="W61" i="5"/>
  <c r="AA61" i="5"/>
  <c r="S97" i="5"/>
  <c r="W97" i="5"/>
  <c r="AA97" i="5"/>
  <c r="S70" i="5"/>
  <c r="W70" i="5"/>
  <c r="AA70" i="5"/>
  <c r="S105" i="5"/>
  <c r="W105" i="5"/>
  <c r="AA105" i="5"/>
  <c r="S79" i="5"/>
  <c r="W79" i="5"/>
  <c r="AA79" i="5"/>
  <c r="S80" i="5"/>
  <c r="W80" i="5"/>
  <c r="AA80" i="5"/>
  <c r="S100" i="5"/>
  <c r="W100" i="5"/>
  <c r="AA100" i="5"/>
  <c r="S13" i="5"/>
  <c r="W13" i="5"/>
  <c r="AA13" i="5"/>
  <c r="S14" i="5"/>
  <c r="W14" i="5"/>
  <c r="AA14" i="5"/>
  <c r="S173" i="5"/>
  <c r="W173" i="5"/>
  <c r="AA173" i="5"/>
  <c r="S23" i="5"/>
  <c r="W23" i="5"/>
  <c r="AA23" i="5"/>
  <c r="S15" i="5"/>
  <c r="W15" i="5"/>
  <c r="AA15" i="5"/>
  <c r="S201" i="5"/>
  <c r="W201" i="5"/>
  <c r="AA201" i="5"/>
  <c r="S87" i="5"/>
  <c r="W87" i="5"/>
  <c r="AA87" i="5"/>
  <c r="S66" i="5"/>
  <c r="W66" i="5"/>
  <c r="AA66" i="5"/>
  <c r="S73" i="5"/>
  <c r="W73" i="5"/>
  <c r="AA73" i="5"/>
  <c r="S195" i="5"/>
  <c r="W195" i="5"/>
  <c r="AA195" i="5"/>
  <c r="S183" i="5"/>
  <c r="W183" i="5"/>
  <c r="AA183" i="5"/>
  <c r="S160" i="5"/>
  <c r="W160" i="5"/>
  <c r="AA160" i="5"/>
  <c r="S180" i="5"/>
  <c r="W180" i="5"/>
  <c r="AA180" i="5"/>
  <c r="S386" i="5"/>
  <c r="W386" i="5"/>
  <c r="AA386" i="5"/>
  <c r="S387" i="5"/>
  <c r="W387" i="5"/>
  <c r="AA387" i="5"/>
  <c r="S388" i="5"/>
  <c r="W388" i="5"/>
  <c r="AA388" i="5"/>
  <c r="S389" i="5"/>
  <c r="W389" i="5"/>
  <c r="AA389" i="5"/>
  <c r="S48" i="5"/>
  <c r="W48" i="5"/>
  <c r="AA48" i="5"/>
  <c r="S37" i="5"/>
  <c r="W37" i="5"/>
  <c r="AA37" i="5"/>
  <c r="S55" i="5"/>
  <c r="W55" i="5"/>
  <c r="AA55" i="5"/>
  <c r="S43" i="5"/>
  <c r="W43" i="5"/>
  <c r="AA43" i="5"/>
  <c r="S163" i="5"/>
  <c r="W163" i="5"/>
  <c r="AA163" i="5"/>
  <c r="S34" i="5"/>
  <c r="W34" i="5"/>
  <c r="AA34" i="5"/>
  <c r="S31" i="5"/>
  <c r="W31" i="5"/>
  <c r="AA31" i="5"/>
  <c r="S53" i="5"/>
  <c r="Y137" i="5"/>
  <c r="Y57" i="5"/>
  <c r="P45" i="5"/>
  <c r="T133" i="5"/>
  <c r="X90" i="5"/>
  <c r="X10" i="5"/>
  <c r="Z26" i="5"/>
  <c r="R11" i="5"/>
  <c r="V165" i="5"/>
  <c r="Z167" i="5"/>
  <c r="R152" i="5"/>
  <c r="V84" i="5"/>
  <c r="Z67" i="5"/>
  <c r="R78" i="5"/>
  <c r="V172" i="5"/>
  <c r="Z108" i="5"/>
  <c r="R30" i="5"/>
  <c r="V21" i="5"/>
  <c r="Z166" i="5"/>
  <c r="R147" i="5"/>
  <c r="V153" i="5"/>
  <c r="Z56" i="5"/>
  <c r="R47" i="5"/>
  <c r="V36" i="5"/>
  <c r="Z122" i="5"/>
  <c r="R187" i="5"/>
  <c r="V182" i="5"/>
  <c r="Z103" i="5"/>
  <c r="R159" i="5"/>
  <c r="V125" i="5"/>
  <c r="V117" i="5"/>
  <c r="R188" i="5"/>
  <c r="Z188" i="5"/>
  <c r="V98" i="5"/>
  <c r="R81" i="5"/>
  <c r="Z81" i="5"/>
  <c r="V75" i="5"/>
  <c r="R157" i="5"/>
  <c r="Z157" i="5"/>
  <c r="V119" i="5"/>
  <c r="R111" i="5"/>
  <c r="Z111" i="5"/>
  <c r="V33" i="5"/>
  <c r="R28" i="5"/>
  <c r="Z28" i="5"/>
  <c r="V91" i="5"/>
  <c r="R60" i="5"/>
  <c r="Z60" i="5"/>
  <c r="V19" i="5"/>
  <c r="R12" i="5"/>
  <c r="Z12" i="5"/>
  <c r="V124" i="5"/>
  <c r="R134" i="5"/>
  <c r="Z134" i="5"/>
  <c r="V154" i="5"/>
  <c r="P190" i="5"/>
  <c r="T190" i="5"/>
  <c r="X190" i="5"/>
  <c r="P192" i="5"/>
  <c r="T192" i="5"/>
  <c r="X192" i="5"/>
  <c r="P140" i="5"/>
  <c r="T140" i="5"/>
  <c r="X140" i="5"/>
  <c r="P102" i="5"/>
  <c r="T102" i="5"/>
  <c r="X102" i="5"/>
  <c r="P86" i="5"/>
  <c r="T86" i="5"/>
  <c r="X86" i="5"/>
  <c r="P71" i="5"/>
  <c r="T71" i="5"/>
  <c r="X71" i="5"/>
  <c r="P92" i="5"/>
  <c r="T92" i="5"/>
  <c r="X92" i="5"/>
  <c r="P61" i="5"/>
  <c r="T61" i="5"/>
  <c r="X61" i="5"/>
  <c r="P97" i="5"/>
  <c r="T97" i="5"/>
  <c r="X97" i="5"/>
  <c r="P70" i="5"/>
  <c r="T70" i="5"/>
  <c r="X70" i="5"/>
  <c r="P105" i="5"/>
  <c r="T105" i="5"/>
  <c r="X105" i="5"/>
  <c r="P79" i="5"/>
  <c r="T79" i="5"/>
  <c r="X79" i="5"/>
  <c r="P80" i="5"/>
  <c r="T80" i="5"/>
  <c r="X80" i="5"/>
  <c r="P100" i="5"/>
  <c r="T100" i="5"/>
  <c r="X100" i="5"/>
  <c r="P13" i="5"/>
  <c r="T13" i="5"/>
  <c r="X13" i="5"/>
  <c r="P14" i="5"/>
  <c r="T14" i="5"/>
  <c r="X14" i="5"/>
  <c r="P173" i="5"/>
  <c r="T173" i="5"/>
  <c r="X173" i="5"/>
  <c r="P23" i="5"/>
  <c r="T23" i="5"/>
  <c r="X23" i="5"/>
  <c r="P15" i="5"/>
  <c r="T15" i="5"/>
  <c r="X15" i="5"/>
  <c r="P201" i="5"/>
  <c r="T201" i="5"/>
  <c r="X201" i="5"/>
  <c r="P87" i="5"/>
  <c r="T87" i="5"/>
  <c r="X87" i="5"/>
  <c r="P66" i="5"/>
  <c r="T66" i="5"/>
  <c r="X66" i="5"/>
  <c r="P73" i="5"/>
  <c r="T73" i="5"/>
  <c r="X73" i="5"/>
  <c r="P195" i="5"/>
  <c r="T195" i="5"/>
  <c r="X195" i="5"/>
  <c r="P183" i="5"/>
  <c r="T183" i="5"/>
  <c r="X183" i="5"/>
  <c r="P160" i="5"/>
  <c r="T160" i="5"/>
  <c r="X160" i="5"/>
  <c r="P180" i="5"/>
  <c r="T180" i="5"/>
  <c r="X180" i="5"/>
  <c r="T386" i="5"/>
  <c r="X386" i="5"/>
  <c r="P387" i="5"/>
  <c r="T387" i="5"/>
  <c r="X387" i="5"/>
  <c r="P388" i="5"/>
  <c r="T388" i="5"/>
  <c r="X388" i="5"/>
  <c r="P389" i="5"/>
  <c r="T389" i="5"/>
  <c r="X389" i="5"/>
  <c r="P48" i="5"/>
  <c r="T48" i="5"/>
  <c r="X48" i="5"/>
  <c r="P37" i="5"/>
  <c r="T37" i="5"/>
  <c r="X37" i="5"/>
  <c r="P55" i="5"/>
  <c r="T55" i="5"/>
  <c r="X55" i="5"/>
  <c r="P43" i="5"/>
  <c r="T43" i="5"/>
  <c r="X43" i="5"/>
  <c r="P163" i="5"/>
  <c r="T163" i="5"/>
  <c r="X163" i="5"/>
  <c r="P34" i="5"/>
  <c r="T34" i="5"/>
  <c r="X34" i="5"/>
  <c r="P31" i="5"/>
  <c r="T31" i="5"/>
  <c r="X31" i="5"/>
  <c r="P53" i="5"/>
  <c r="Q74" i="5"/>
  <c r="U65" i="5"/>
  <c r="T115" i="5"/>
  <c r="X193" i="5"/>
  <c r="X59" i="5"/>
  <c r="T32" i="5"/>
  <c r="R27" i="5"/>
  <c r="V11" i="5"/>
  <c r="Z165" i="5"/>
  <c r="R146" i="5"/>
  <c r="V152" i="5"/>
  <c r="Z84" i="5"/>
  <c r="R77" i="5"/>
  <c r="V78" i="5"/>
  <c r="Z172" i="5"/>
  <c r="R109" i="5"/>
  <c r="V30" i="5"/>
  <c r="Z21" i="5"/>
  <c r="R168" i="5"/>
  <c r="V147" i="5"/>
  <c r="Z153" i="5"/>
  <c r="R44" i="5"/>
  <c r="V47" i="5"/>
  <c r="Z36" i="5"/>
  <c r="R181" i="5"/>
  <c r="V187" i="5"/>
  <c r="Z182" i="5"/>
  <c r="R99" i="5"/>
  <c r="V159" i="5"/>
  <c r="Z125" i="5"/>
  <c r="Y117" i="5"/>
  <c r="U188" i="5"/>
  <c r="Q98" i="5"/>
  <c r="Y98" i="5"/>
  <c r="U81" i="5"/>
  <c r="Q75" i="5"/>
  <c r="Y75" i="5"/>
  <c r="U157" i="5"/>
  <c r="Q119" i="5"/>
  <c r="Y119" i="5"/>
  <c r="U111" i="5"/>
  <c r="Q33" i="5"/>
  <c r="Y33" i="5"/>
  <c r="U28" i="5"/>
  <c r="Q91" i="5"/>
  <c r="Y91" i="5"/>
  <c r="U60" i="5"/>
  <c r="Q19" i="5"/>
  <c r="Y19" i="5"/>
  <c r="U12" i="5"/>
  <c r="Q124" i="5"/>
  <c r="Y124" i="5"/>
  <c r="U134" i="5"/>
  <c r="Q154" i="5"/>
  <c r="Y154" i="5"/>
  <c r="Q190" i="5"/>
  <c r="U190" i="5"/>
  <c r="Y190" i="5"/>
  <c r="Q192" i="5"/>
  <c r="U192" i="5"/>
  <c r="Y192" i="5"/>
  <c r="Q140" i="5"/>
  <c r="U140" i="5"/>
  <c r="Y140" i="5"/>
  <c r="Q102" i="5"/>
  <c r="U102" i="5"/>
  <c r="Y102" i="5"/>
  <c r="Q86" i="5"/>
  <c r="U86" i="5"/>
  <c r="Y86" i="5"/>
  <c r="Q71" i="5"/>
  <c r="U71" i="5"/>
  <c r="Y71" i="5"/>
  <c r="Q92" i="5"/>
  <c r="U92" i="5"/>
  <c r="Y92" i="5"/>
  <c r="Q61" i="5"/>
  <c r="U61" i="5"/>
  <c r="Y61" i="5"/>
  <c r="Q97" i="5"/>
  <c r="U97" i="5"/>
  <c r="Y97" i="5"/>
  <c r="Q70" i="5"/>
  <c r="U70" i="5"/>
  <c r="Y70" i="5"/>
  <c r="Q105" i="5"/>
  <c r="U105" i="5"/>
  <c r="Y105" i="5"/>
  <c r="Q79" i="5"/>
  <c r="U79" i="5"/>
  <c r="Y79" i="5"/>
  <c r="Q80" i="5"/>
  <c r="U80" i="5"/>
  <c r="Y80" i="5"/>
  <c r="Q100" i="5"/>
  <c r="U100" i="5"/>
  <c r="Y100" i="5"/>
  <c r="Q13" i="5"/>
  <c r="U13" i="5"/>
  <c r="Y13" i="5"/>
  <c r="Q14" i="5"/>
  <c r="U14" i="5"/>
  <c r="Y14" i="5"/>
  <c r="Q173" i="5"/>
  <c r="U173" i="5"/>
  <c r="Y173" i="5"/>
  <c r="Q23" i="5"/>
  <c r="U23" i="5"/>
  <c r="Y23" i="5"/>
  <c r="Q15" i="5"/>
  <c r="U15" i="5"/>
  <c r="Y15" i="5"/>
  <c r="Q201" i="5"/>
  <c r="U201" i="5"/>
  <c r="Y201" i="5"/>
  <c r="Q87" i="5"/>
  <c r="U87" i="5"/>
  <c r="Y87" i="5"/>
  <c r="Q66" i="5"/>
  <c r="U66" i="5"/>
  <c r="Y66" i="5"/>
  <c r="Q73" i="5"/>
  <c r="U73" i="5"/>
  <c r="Y73" i="5"/>
  <c r="Q195" i="5"/>
  <c r="U195" i="5"/>
  <c r="Y195" i="5"/>
  <c r="Q183" i="5"/>
  <c r="U183" i="5"/>
  <c r="Y183" i="5"/>
  <c r="Q160" i="5"/>
  <c r="U160" i="5"/>
  <c r="Y160" i="5"/>
  <c r="Q180" i="5"/>
  <c r="U180" i="5"/>
  <c r="Y180" i="5"/>
  <c r="U185" i="5"/>
  <c r="T24" i="5"/>
  <c r="R167" i="5"/>
  <c r="V77" i="5"/>
  <c r="Z30" i="5"/>
  <c r="R56" i="5"/>
  <c r="V181" i="5"/>
  <c r="Z159" i="5"/>
  <c r="R98" i="5"/>
  <c r="Z75" i="5"/>
  <c r="V111" i="5"/>
  <c r="R91" i="5"/>
  <c r="Z19" i="5"/>
  <c r="V134" i="5"/>
  <c r="V190" i="5"/>
  <c r="Z192" i="5"/>
  <c r="R102" i="5"/>
  <c r="V86" i="5"/>
  <c r="Z71" i="5"/>
  <c r="R61" i="5"/>
  <c r="V97" i="5"/>
  <c r="Z70" i="5"/>
  <c r="R79" i="5"/>
  <c r="V80" i="5"/>
  <c r="Z100" i="5"/>
  <c r="R14" i="5"/>
  <c r="V173" i="5"/>
  <c r="Z23" i="5"/>
  <c r="R201" i="5"/>
  <c r="V87" i="5"/>
  <c r="Z66" i="5"/>
  <c r="R195" i="5"/>
  <c r="V183" i="5"/>
  <c r="Z160" i="5"/>
  <c r="Q386" i="5"/>
  <c r="Y386" i="5"/>
  <c r="U387" i="5"/>
  <c r="Q388" i="5"/>
  <c r="Y388" i="5"/>
  <c r="U389" i="5"/>
  <c r="Q48" i="5"/>
  <c r="Y48" i="5"/>
  <c r="U37" i="5"/>
  <c r="Q55" i="5"/>
  <c r="Y55" i="5"/>
  <c r="U43" i="5"/>
  <c r="Q163" i="5"/>
  <c r="Y163" i="5"/>
  <c r="U34" i="5"/>
  <c r="Q31" i="5"/>
  <c r="Y31" i="5"/>
  <c r="T53" i="5"/>
  <c r="X53" i="5"/>
  <c r="P38" i="5"/>
  <c r="T38" i="5"/>
  <c r="X38" i="5"/>
  <c r="P197" i="5"/>
  <c r="T197" i="5"/>
  <c r="X197" i="5"/>
  <c r="P150" i="5"/>
  <c r="T150" i="5"/>
  <c r="X150" i="5"/>
  <c r="P82" i="5"/>
  <c r="T82" i="5"/>
  <c r="X82" i="5"/>
  <c r="P76" i="5"/>
  <c r="T76" i="5"/>
  <c r="X76" i="5"/>
  <c r="P158" i="5"/>
  <c r="T158" i="5"/>
  <c r="X158" i="5"/>
  <c r="P120" i="5"/>
  <c r="T120" i="5"/>
  <c r="X120" i="5"/>
  <c r="P112" i="5"/>
  <c r="T112" i="5"/>
  <c r="X112" i="5"/>
  <c r="P114" i="5"/>
  <c r="T114" i="5"/>
  <c r="X114" i="5"/>
  <c r="P49" i="5"/>
  <c r="T49" i="5"/>
  <c r="X49" i="5"/>
  <c r="P39" i="5"/>
  <c r="T39" i="5"/>
  <c r="X39" i="5"/>
  <c r="P25" i="5"/>
  <c r="T25" i="5"/>
  <c r="X25" i="5"/>
  <c r="P16" i="5"/>
  <c r="T16" i="5"/>
  <c r="X16" i="5"/>
  <c r="T110" i="5"/>
  <c r="X110" i="5"/>
  <c r="P186" i="5"/>
  <c r="T186" i="5"/>
  <c r="X186" i="5"/>
  <c r="P93" i="5"/>
  <c r="T93" i="5"/>
  <c r="X93" i="5"/>
  <c r="P62" i="5"/>
  <c r="T62" i="5"/>
  <c r="X62" i="5"/>
  <c r="P17" i="5"/>
  <c r="T17" i="5"/>
  <c r="X17" i="5"/>
  <c r="P18" i="5"/>
  <c r="T18" i="5"/>
  <c r="X18" i="5"/>
  <c r="P94" i="5"/>
  <c r="T94" i="5"/>
  <c r="X94" i="5"/>
  <c r="P63" i="5"/>
  <c r="T63" i="5"/>
  <c r="X63" i="5"/>
  <c r="P50" i="5"/>
  <c r="T50" i="5"/>
  <c r="X50" i="5"/>
  <c r="P40" i="5"/>
  <c r="T40" i="5"/>
  <c r="X40" i="5"/>
  <c r="P95" i="5"/>
  <c r="T95" i="5"/>
  <c r="X95" i="5"/>
  <c r="P64" i="5"/>
  <c r="T64" i="5"/>
  <c r="X64" i="5"/>
  <c r="P121" i="5"/>
  <c r="T121" i="5"/>
  <c r="X121" i="5"/>
  <c r="P118" i="5"/>
  <c r="T118" i="5"/>
  <c r="X118" i="5"/>
  <c r="P136" i="5"/>
  <c r="T136" i="5"/>
  <c r="X136" i="5"/>
  <c r="P101" i="5"/>
  <c r="T101" i="5"/>
  <c r="X101" i="5"/>
  <c r="P144" i="5"/>
  <c r="T144" i="5"/>
  <c r="X144" i="5"/>
  <c r="V50" i="5"/>
  <c r="V40" i="5"/>
  <c r="V95" i="5"/>
  <c r="V64" i="5"/>
  <c r="V121" i="5"/>
  <c r="V118" i="5"/>
  <c r="R136" i="5"/>
  <c r="Z136" i="5"/>
  <c r="R144" i="5"/>
  <c r="V144" i="5"/>
  <c r="Z11" i="5"/>
  <c r="V109" i="5"/>
  <c r="V99" i="5"/>
  <c r="R75" i="5"/>
  <c r="V28" i="5"/>
  <c r="Z124" i="5"/>
  <c r="R86" i="5"/>
  <c r="R97" i="5"/>
  <c r="R80" i="5"/>
  <c r="R173" i="5"/>
  <c r="Z15" i="5"/>
  <c r="Z73" i="5"/>
  <c r="Z180" i="5"/>
  <c r="R387" i="5"/>
  <c r="R389" i="5"/>
  <c r="R37" i="5"/>
  <c r="V55" i="5"/>
  <c r="V163" i="5"/>
  <c r="Z34" i="5"/>
  <c r="R53" i="5"/>
  <c r="S38" i="5"/>
  <c r="W197" i="5"/>
  <c r="W150" i="5"/>
  <c r="AA150" i="5"/>
  <c r="W82" i="5"/>
  <c r="S76" i="5"/>
  <c r="S158" i="5"/>
  <c r="S120" i="5"/>
  <c r="S112" i="5"/>
  <c r="AA112" i="5"/>
  <c r="S114" i="5"/>
  <c r="S49" i="5"/>
  <c r="S39" i="5"/>
  <c r="S25" i="5"/>
  <c r="S16" i="5"/>
  <c r="AA16" i="5"/>
  <c r="S110" i="5"/>
  <c r="S186" i="5"/>
  <c r="W93" i="5"/>
  <c r="W62" i="5"/>
  <c r="W17" i="5"/>
  <c r="W18" i="5"/>
  <c r="AA94" i="5"/>
  <c r="W63" i="5"/>
  <c r="S50" i="5"/>
  <c r="S40" i="5"/>
  <c r="S95" i="5"/>
  <c r="S64" i="5"/>
  <c r="AA64" i="5"/>
  <c r="AA121" i="5"/>
  <c r="AA118" i="5"/>
  <c r="W136" i="5"/>
  <c r="W101" i="5"/>
  <c r="W144" i="5"/>
  <c r="T89" i="5"/>
  <c r="P26" i="5"/>
  <c r="V146" i="5"/>
  <c r="Z78" i="5"/>
  <c r="R166" i="5"/>
  <c r="V44" i="5"/>
  <c r="Z187" i="5"/>
  <c r="R117" i="5"/>
  <c r="Z98" i="5"/>
  <c r="V157" i="5"/>
  <c r="R33" i="5"/>
  <c r="Z91" i="5"/>
  <c r="V12" i="5"/>
  <c r="R154" i="5"/>
  <c r="Z190" i="5"/>
  <c r="R140" i="5"/>
  <c r="V102" i="5"/>
  <c r="Z86" i="5"/>
  <c r="R92" i="5"/>
  <c r="V61" i="5"/>
  <c r="Z97" i="5"/>
  <c r="R105" i="5"/>
  <c r="V79" i="5"/>
  <c r="Z80" i="5"/>
  <c r="R13" i="5"/>
  <c r="V14" i="5"/>
  <c r="Z173" i="5"/>
  <c r="R15" i="5"/>
  <c r="V201" i="5"/>
  <c r="Z87" i="5"/>
  <c r="R73" i="5"/>
  <c r="V195" i="5"/>
  <c r="Z183" i="5"/>
  <c r="R180" i="5"/>
  <c r="R386" i="5"/>
  <c r="Z386" i="5"/>
  <c r="V387" i="5"/>
  <c r="R388" i="5"/>
  <c r="Z388" i="5"/>
  <c r="V389" i="5"/>
  <c r="R48" i="5"/>
  <c r="Z48" i="5"/>
  <c r="V37" i="5"/>
  <c r="R55" i="5"/>
  <c r="Z55" i="5"/>
  <c r="V43" i="5"/>
  <c r="R163" i="5"/>
  <c r="Z163" i="5"/>
  <c r="V34" i="5"/>
  <c r="R31" i="5"/>
  <c r="Z31" i="5"/>
  <c r="U53" i="5"/>
  <c r="Y53" i="5"/>
  <c r="Q38" i="5"/>
  <c r="U38" i="5"/>
  <c r="Y38" i="5"/>
  <c r="Q197" i="5"/>
  <c r="U197" i="5"/>
  <c r="Y197" i="5"/>
  <c r="Q150" i="5"/>
  <c r="U150" i="5"/>
  <c r="Y150" i="5"/>
  <c r="Q82" i="5"/>
  <c r="U82" i="5"/>
  <c r="Y82" i="5"/>
  <c r="Q76" i="5"/>
  <c r="U76" i="5"/>
  <c r="Y76" i="5"/>
  <c r="Q158" i="5"/>
  <c r="U158" i="5"/>
  <c r="Y158" i="5"/>
  <c r="Q120" i="5"/>
  <c r="U120" i="5"/>
  <c r="Y120" i="5"/>
  <c r="Q112" i="5"/>
  <c r="U112" i="5"/>
  <c r="Y112" i="5"/>
  <c r="Q114" i="5"/>
  <c r="U114" i="5"/>
  <c r="Y114" i="5"/>
  <c r="Q49" i="5"/>
  <c r="U49" i="5"/>
  <c r="Y49" i="5"/>
  <c r="Q39" i="5"/>
  <c r="U39" i="5"/>
  <c r="Y39" i="5"/>
  <c r="Q25" i="5"/>
  <c r="U25" i="5"/>
  <c r="Y25" i="5"/>
  <c r="Q16" i="5"/>
  <c r="U16" i="5"/>
  <c r="Y16" i="5"/>
  <c r="Q110" i="5"/>
  <c r="U110" i="5"/>
  <c r="Y110" i="5"/>
  <c r="Q186" i="5"/>
  <c r="U186" i="5"/>
  <c r="Y186" i="5"/>
  <c r="Q93" i="5"/>
  <c r="U93" i="5"/>
  <c r="Y93" i="5"/>
  <c r="Q62" i="5"/>
  <c r="U62" i="5"/>
  <c r="Y62" i="5"/>
  <c r="Q17" i="5"/>
  <c r="U17" i="5"/>
  <c r="Y17" i="5"/>
  <c r="Q18" i="5"/>
  <c r="U18" i="5"/>
  <c r="Y18" i="5"/>
  <c r="Q94" i="5"/>
  <c r="U94" i="5"/>
  <c r="Y94" i="5"/>
  <c r="Q63" i="5"/>
  <c r="U63" i="5"/>
  <c r="Y63" i="5"/>
  <c r="Q50" i="5"/>
  <c r="U50" i="5"/>
  <c r="Y50" i="5"/>
  <c r="Q40" i="5"/>
  <c r="U40" i="5"/>
  <c r="Y40" i="5"/>
  <c r="Q95" i="5"/>
  <c r="U95" i="5"/>
  <c r="Y95" i="5"/>
  <c r="Q64" i="5"/>
  <c r="U64" i="5"/>
  <c r="Y64" i="5"/>
  <c r="Q121" i="5"/>
  <c r="U121" i="5"/>
  <c r="Y121" i="5"/>
  <c r="Q118" i="5"/>
  <c r="U118" i="5"/>
  <c r="Y118" i="5"/>
  <c r="Q136" i="5"/>
  <c r="U136" i="5"/>
  <c r="Y136" i="5"/>
  <c r="Q101" i="5"/>
  <c r="U101" i="5"/>
  <c r="Y101" i="5"/>
  <c r="Q144" i="5"/>
  <c r="U144" i="5"/>
  <c r="Y144" i="5"/>
  <c r="R50" i="5"/>
  <c r="R40" i="5"/>
  <c r="R95" i="5"/>
  <c r="R64" i="5"/>
  <c r="R121" i="5"/>
  <c r="R118" i="5"/>
  <c r="Z118" i="5"/>
  <c r="R101" i="5"/>
  <c r="Z101" i="5"/>
  <c r="P138" i="5"/>
  <c r="R67" i="5"/>
  <c r="R122" i="5"/>
  <c r="V188" i="5"/>
  <c r="R19" i="5"/>
  <c r="R190" i="5"/>
  <c r="Z140" i="5"/>
  <c r="Z92" i="5"/>
  <c r="Z105" i="5"/>
  <c r="Z13" i="5"/>
  <c r="R87" i="5"/>
  <c r="R183" i="5"/>
  <c r="V386" i="5"/>
  <c r="Z387" i="5"/>
  <c r="Z389" i="5"/>
  <c r="Z37" i="5"/>
  <c r="Z43" i="5"/>
  <c r="R34" i="5"/>
  <c r="W53" i="5"/>
  <c r="W38" i="5"/>
  <c r="S197" i="5"/>
  <c r="S150" i="5"/>
  <c r="AA82" i="5"/>
  <c r="W76" i="5"/>
  <c r="W158" i="5"/>
  <c r="W120" i="5"/>
  <c r="W112" i="5"/>
  <c r="W114" i="5"/>
  <c r="AA49" i="5"/>
  <c r="W39" i="5"/>
  <c r="W25" i="5"/>
  <c r="W16" i="5"/>
  <c r="W110" i="5"/>
  <c r="AA186" i="5"/>
  <c r="S93" i="5"/>
  <c r="S62" i="5"/>
  <c r="S17" i="5"/>
  <c r="S18" i="5"/>
  <c r="W94" i="5"/>
  <c r="S63" i="5"/>
  <c r="W50" i="5"/>
  <c r="W40" i="5"/>
  <c r="W95" i="5"/>
  <c r="W64" i="5"/>
  <c r="S121" i="5"/>
  <c r="S118" i="5"/>
  <c r="S136" i="5"/>
  <c r="AA136" i="5"/>
  <c r="AA101" i="5"/>
  <c r="AA144" i="5"/>
  <c r="X169" i="5"/>
  <c r="V27" i="5"/>
  <c r="Z152" i="5"/>
  <c r="R108" i="5"/>
  <c r="V168" i="5"/>
  <c r="Z47" i="5"/>
  <c r="R103" i="5"/>
  <c r="Z117" i="5"/>
  <c r="V81" i="5"/>
  <c r="R119" i="5"/>
  <c r="Z33" i="5"/>
  <c r="V60" i="5"/>
  <c r="R124" i="5"/>
  <c r="Z154" i="5"/>
  <c r="R192" i="5"/>
  <c r="V140" i="5"/>
  <c r="Z102" i="5"/>
  <c r="R71" i="5"/>
  <c r="V92" i="5"/>
  <c r="Z61" i="5"/>
  <c r="R70" i="5"/>
  <c r="V105" i="5"/>
  <c r="Z79" i="5"/>
  <c r="R100" i="5"/>
  <c r="V13" i="5"/>
  <c r="Z14" i="5"/>
  <c r="R23" i="5"/>
  <c r="V15" i="5"/>
  <c r="Z201" i="5"/>
  <c r="R66" i="5"/>
  <c r="V73" i="5"/>
  <c r="Z195" i="5"/>
  <c r="R160" i="5"/>
  <c r="V180" i="5"/>
  <c r="U386" i="5"/>
  <c r="Q387" i="5"/>
  <c r="Y387" i="5"/>
  <c r="U388" i="5"/>
  <c r="Q389" i="5"/>
  <c r="Y389" i="5"/>
  <c r="U48" i="5"/>
  <c r="Q37" i="5"/>
  <c r="Y37" i="5"/>
  <c r="U55" i="5"/>
  <c r="Q43" i="5"/>
  <c r="Y43" i="5"/>
  <c r="U163" i="5"/>
  <c r="Q34" i="5"/>
  <c r="Y34" i="5"/>
  <c r="U31" i="5"/>
  <c r="Q53" i="5"/>
  <c r="V53" i="5"/>
  <c r="Z53" i="5"/>
  <c r="R38" i="5"/>
  <c r="V38" i="5"/>
  <c r="Z38" i="5"/>
  <c r="R197" i="5"/>
  <c r="V197" i="5"/>
  <c r="Z197" i="5"/>
  <c r="R150" i="5"/>
  <c r="V150" i="5"/>
  <c r="Z150" i="5"/>
  <c r="R82" i="5"/>
  <c r="V82" i="5"/>
  <c r="Z82" i="5"/>
  <c r="R76" i="5"/>
  <c r="V76" i="5"/>
  <c r="Z76" i="5"/>
  <c r="R158" i="5"/>
  <c r="V158" i="5"/>
  <c r="Z158" i="5"/>
  <c r="R120" i="5"/>
  <c r="V120" i="5"/>
  <c r="Z120" i="5"/>
  <c r="R112" i="5"/>
  <c r="V112" i="5"/>
  <c r="Z112" i="5"/>
  <c r="R114" i="5"/>
  <c r="V114" i="5"/>
  <c r="Z114" i="5"/>
  <c r="R49" i="5"/>
  <c r="V49" i="5"/>
  <c r="Z49" i="5"/>
  <c r="R39" i="5"/>
  <c r="V39" i="5"/>
  <c r="Z39" i="5"/>
  <c r="R25" i="5"/>
  <c r="V25" i="5"/>
  <c r="Z25" i="5"/>
  <c r="R16" i="5"/>
  <c r="V16" i="5"/>
  <c r="Z16" i="5"/>
  <c r="R110" i="5"/>
  <c r="V110" i="5"/>
  <c r="Z110" i="5"/>
  <c r="R186" i="5"/>
  <c r="V186" i="5"/>
  <c r="Z186" i="5"/>
  <c r="R93" i="5"/>
  <c r="V93" i="5"/>
  <c r="Z93" i="5"/>
  <c r="R62" i="5"/>
  <c r="V62" i="5"/>
  <c r="Z62" i="5"/>
  <c r="R17" i="5"/>
  <c r="V17" i="5"/>
  <c r="Z17" i="5"/>
  <c r="R18" i="5"/>
  <c r="V18" i="5"/>
  <c r="Z18" i="5"/>
  <c r="R94" i="5"/>
  <c r="V94" i="5"/>
  <c r="Z94" i="5"/>
  <c r="R63" i="5"/>
  <c r="V63" i="5"/>
  <c r="Z63" i="5"/>
  <c r="Z50" i="5"/>
  <c r="Z40" i="5"/>
  <c r="Z95" i="5"/>
  <c r="Z64" i="5"/>
  <c r="Z121" i="5"/>
  <c r="V136" i="5"/>
  <c r="V101" i="5"/>
  <c r="Z144" i="5"/>
  <c r="Z147" i="5"/>
  <c r="Z119" i="5"/>
  <c r="V192" i="5"/>
  <c r="V71" i="5"/>
  <c r="V70" i="5"/>
  <c r="V100" i="5"/>
  <c r="V23" i="5"/>
  <c r="V66" i="5"/>
  <c r="V160" i="5"/>
  <c r="V388" i="5"/>
  <c r="V48" i="5"/>
  <c r="R43" i="5"/>
  <c r="V31" i="5"/>
  <c r="AA53" i="5"/>
  <c r="AA38" i="5"/>
  <c r="AA197" i="5"/>
  <c r="S82" i="5"/>
  <c r="AA76" i="5"/>
  <c r="AA158" i="5"/>
  <c r="AA120" i="5"/>
  <c r="AA114" i="5"/>
  <c r="W49" i="5"/>
  <c r="AA39" i="5"/>
  <c r="AA25" i="5"/>
  <c r="AA110" i="5"/>
  <c r="W186" i="5"/>
  <c r="AA93" i="5"/>
  <c r="AA62" i="5"/>
  <c r="AA17" i="5"/>
  <c r="AA18" i="5"/>
  <c r="S94" i="5"/>
  <c r="AA63" i="5"/>
  <c r="AA50" i="5"/>
  <c r="AA40" i="5"/>
  <c r="AA95" i="5"/>
  <c r="W121" i="5"/>
  <c r="W118" i="5"/>
  <c r="S101" i="5"/>
  <c r="S144" i="5"/>
  <c r="C26" i="4"/>
  <c r="H20" i="4"/>
  <c r="H19" i="4"/>
  <c r="D26" i="4"/>
  <c r="G28" i="4"/>
  <c r="E20" i="4"/>
  <c r="D19" i="4"/>
  <c r="D28" i="4"/>
  <c r="D17" i="4"/>
  <c r="H21" i="4"/>
  <c r="H16" i="4"/>
  <c r="D21" i="4"/>
  <c r="D15" i="4"/>
  <c r="G17" i="4"/>
  <c r="AB17" i="4" s="1"/>
  <c r="G22" i="4"/>
  <c r="AB22" i="4" s="1"/>
  <c r="G16" i="4"/>
  <c r="AB16" i="4" s="1"/>
  <c r="G21" i="4"/>
  <c r="AB21" i="4" s="1"/>
  <c r="G15" i="4"/>
  <c r="AB15" i="4" s="1"/>
  <c r="G18" i="4"/>
  <c r="AB18" i="4" s="1"/>
  <c r="G19" i="4"/>
  <c r="AB19" i="4" s="1"/>
  <c r="G26" i="4"/>
  <c r="AB26" i="4" s="1"/>
  <c r="H17" i="4"/>
  <c r="D22" i="4"/>
  <c r="D16" i="4"/>
  <c r="D18" i="4"/>
  <c r="C17" i="4"/>
  <c r="C22" i="4"/>
  <c r="C21" i="4"/>
  <c r="C15" i="4"/>
  <c r="C18" i="4"/>
  <c r="C20" i="4"/>
  <c r="F28" i="4"/>
  <c r="H22" i="4"/>
  <c r="H15" i="4"/>
  <c r="C16" i="4"/>
  <c r="C19" i="4"/>
  <c r="G20" i="4"/>
  <c r="AB20" i="4" s="1"/>
  <c r="F17" i="4"/>
  <c r="F22" i="4"/>
  <c r="F16" i="4"/>
  <c r="F21" i="4"/>
  <c r="F15" i="4"/>
  <c r="F18" i="4"/>
  <c r="F19" i="4"/>
  <c r="F26" i="4"/>
  <c r="F20" i="4"/>
  <c r="I17" i="4"/>
  <c r="AC17" i="4" s="1"/>
  <c r="E17" i="4"/>
  <c r="I22" i="4"/>
  <c r="AC22" i="4" s="1"/>
  <c r="E22" i="4"/>
  <c r="I16" i="4"/>
  <c r="AC16" i="4" s="1"/>
  <c r="E16" i="4"/>
  <c r="I21" i="4"/>
  <c r="AC21" i="4" s="1"/>
  <c r="E21" i="4"/>
  <c r="I15" i="4"/>
  <c r="AC15" i="4" s="1"/>
  <c r="E15" i="4"/>
  <c r="I18" i="4"/>
  <c r="AC18" i="4" s="1"/>
  <c r="E18" i="4"/>
  <c r="I19" i="4"/>
  <c r="AC19" i="4" s="1"/>
  <c r="E19" i="4"/>
  <c r="I26" i="4"/>
  <c r="AC26" i="4" s="1"/>
  <c r="E26" i="4"/>
  <c r="I28" i="4"/>
  <c r="AB91" i="5" l="1"/>
  <c r="AB98" i="5"/>
  <c r="AB125" i="5"/>
  <c r="AB21" i="5"/>
  <c r="AB122" i="5"/>
  <c r="AB67" i="5"/>
  <c r="AB24" i="5"/>
  <c r="AB90" i="5"/>
  <c r="AB193" i="5"/>
  <c r="AB169" i="5"/>
  <c r="AB58" i="5"/>
  <c r="AB54" i="5"/>
  <c r="AB57" i="5"/>
  <c r="AB85" i="5"/>
  <c r="AB74" i="5"/>
  <c r="AB162" i="5"/>
  <c r="AB151" i="5"/>
  <c r="AB170" i="5"/>
  <c r="AB69" i="5"/>
  <c r="AB106" i="5"/>
  <c r="AB5" i="5"/>
  <c r="AB164" i="5"/>
  <c r="AB46" i="5"/>
  <c r="AB20" i="5"/>
  <c r="AB31" i="5"/>
  <c r="AB186" i="5"/>
  <c r="AB39" i="5"/>
  <c r="AB150" i="5"/>
  <c r="AB168" i="5"/>
  <c r="AB79" i="5"/>
  <c r="AB28" i="5"/>
  <c r="AB95" i="5"/>
  <c r="AB66" i="5"/>
  <c r="AB25" i="5"/>
  <c r="AB112" i="5"/>
  <c r="AB82" i="5"/>
  <c r="AB53" i="5"/>
  <c r="AB15" i="5"/>
  <c r="AB140" i="5"/>
  <c r="AB60" i="5"/>
  <c r="AB43" i="5"/>
  <c r="AB14" i="5"/>
  <c r="AB157" i="5"/>
  <c r="AB44" i="5"/>
  <c r="AB144" i="5"/>
  <c r="AB118" i="5"/>
  <c r="AB40" i="5"/>
  <c r="AB80" i="5"/>
  <c r="AB77" i="5"/>
  <c r="AB147" i="5"/>
  <c r="AB11" i="5"/>
  <c r="AB19" i="5"/>
  <c r="AB75" i="5"/>
  <c r="AB153" i="5"/>
  <c r="AB165" i="5"/>
  <c r="AB103" i="5"/>
  <c r="AB108" i="5"/>
  <c r="AB32" i="5"/>
  <c r="AB145" i="5"/>
  <c r="AB143" i="5"/>
  <c r="AB68" i="5"/>
  <c r="AB8" i="5"/>
  <c r="AB156" i="5"/>
  <c r="AB198" i="5"/>
  <c r="AB52" i="5"/>
  <c r="AB200" i="5"/>
  <c r="AB6" i="5"/>
  <c r="AB123" i="5"/>
  <c r="AB51" i="5"/>
  <c r="AB142" i="5"/>
  <c r="AB41" i="5"/>
  <c r="AB3" i="5"/>
  <c r="AB199" i="5"/>
  <c r="AB160" i="5"/>
  <c r="AB70" i="5"/>
  <c r="AB120" i="5"/>
  <c r="AB13" i="5"/>
  <c r="AB146" i="5"/>
  <c r="AB97" i="5"/>
  <c r="AB159" i="5"/>
  <c r="AB94" i="5"/>
  <c r="AB23" i="5"/>
  <c r="AB192" i="5"/>
  <c r="AB62" i="5"/>
  <c r="AB114" i="5"/>
  <c r="AB76" i="5"/>
  <c r="AB38" i="5"/>
  <c r="AB73" i="5"/>
  <c r="AB92" i="5"/>
  <c r="AB386" i="5"/>
  <c r="AB34" i="5"/>
  <c r="AB387" i="5"/>
  <c r="AB201" i="5"/>
  <c r="AB102" i="5"/>
  <c r="AB12" i="5"/>
  <c r="AB99" i="5"/>
  <c r="AB121" i="5"/>
  <c r="AB50" i="5"/>
  <c r="AB173" i="5"/>
  <c r="AB190" i="5"/>
  <c r="AB111" i="5"/>
  <c r="AB181" i="5"/>
  <c r="AB47" i="5"/>
  <c r="AB152" i="5"/>
  <c r="AB124" i="5"/>
  <c r="AB119" i="5"/>
  <c r="AB36" i="5"/>
  <c r="AB84" i="5"/>
  <c r="AB166" i="5"/>
  <c r="AB26" i="5"/>
  <c r="AB59" i="5"/>
  <c r="AB138" i="5"/>
  <c r="AB132" i="5"/>
  <c r="AB45" i="5"/>
  <c r="AB9" i="5"/>
  <c r="AB196" i="5"/>
  <c r="AB174" i="5"/>
  <c r="AB42" i="5"/>
  <c r="AB137" i="5"/>
  <c r="AB7" i="5"/>
  <c r="AB141" i="5"/>
  <c r="AB35" i="5"/>
  <c r="AB113" i="5"/>
  <c r="AB83" i="5"/>
  <c r="AB4" i="5"/>
  <c r="AB191" i="5"/>
  <c r="AB18" i="5"/>
  <c r="AB81" i="5"/>
  <c r="AB37" i="5"/>
  <c r="AB55" i="5"/>
  <c r="AB183" i="5"/>
  <c r="AB30" i="5"/>
  <c r="AB71" i="5"/>
  <c r="AB93" i="5"/>
  <c r="AB48" i="5"/>
  <c r="AB101" i="5"/>
  <c r="AB63" i="5"/>
  <c r="AB16" i="5"/>
  <c r="AB388" i="5"/>
  <c r="AB100" i="5"/>
  <c r="AB136" i="5"/>
  <c r="AB17" i="5"/>
  <c r="AB110" i="5"/>
  <c r="AB49" i="5"/>
  <c r="AB158" i="5"/>
  <c r="AB197" i="5"/>
  <c r="AB180" i="5"/>
  <c r="AB105" i="5"/>
  <c r="AB27" i="5"/>
  <c r="AB188" i="5"/>
  <c r="AB389" i="5"/>
  <c r="AB195" i="5"/>
  <c r="AB61" i="5"/>
  <c r="AB163" i="5"/>
  <c r="AB109" i="5"/>
  <c r="AB64" i="5"/>
  <c r="AB87" i="5"/>
  <c r="AB86" i="5"/>
  <c r="AB134" i="5"/>
  <c r="AB187" i="5"/>
  <c r="AB78" i="5"/>
  <c r="AB154" i="5"/>
  <c r="AB33" i="5"/>
  <c r="AB117" i="5"/>
  <c r="AB182" i="5"/>
  <c r="AB172" i="5"/>
  <c r="AB56" i="5"/>
  <c r="AB167" i="5"/>
  <c r="AB10" i="5"/>
  <c r="AB148" i="5"/>
  <c r="AB133" i="5"/>
  <c r="AB115" i="5"/>
  <c r="AB89" i="5"/>
  <c r="AB65" i="5"/>
  <c r="AB88" i="5"/>
  <c r="AB185" i="5"/>
  <c r="AB72" i="5"/>
  <c r="AB179" i="5"/>
  <c r="AB161" i="5"/>
  <c r="AB202" i="5"/>
  <c r="AB107" i="5"/>
  <c r="AB104" i="5"/>
  <c r="AB22" i="5"/>
  <c r="AB96" i="5"/>
  <c r="AB155" i="5"/>
  <c r="AB29" i="5"/>
</calcChain>
</file>

<file path=xl/comments1.xml><?xml version="1.0" encoding="utf-8"?>
<comments xmlns="http://schemas.openxmlformats.org/spreadsheetml/2006/main">
  <authors>
    <author>Carlos CHAU</author>
  </authors>
  <commentList>
    <comment ref="C229" authorId="0" shapeId="0">
      <text>
        <r>
          <rPr>
            <b/>
            <sz val="9"/>
            <color indexed="81"/>
            <rFont val="Tahoma"/>
            <family val="2"/>
          </rPr>
          <t>Carlos CHAU:</t>
        </r>
        <r>
          <rPr>
            <sz val="9"/>
            <color indexed="81"/>
            <rFont val="Tahoma"/>
            <family val="2"/>
          </rPr>
          <t xml:space="preserve">
the only protein missing harmon_data file
</t>
        </r>
      </text>
    </comment>
  </commentList>
</comments>
</file>

<file path=xl/sharedStrings.xml><?xml version="1.0" encoding="utf-8"?>
<sst xmlns="http://schemas.openxmlformats.org/spreadsheetml/2006/main" count="7601" uniqueCount="769">
  <si>
    <t>PGC study</t>
  </si>
  <si>
    <t>Corresponding UKBB study</t>
  </si>
  <si>
    <t>1-to-1</t>
  </si>
  <si>
    <t>Description</t>
  </si>
  <si>
    <t>ADHD-2017-Euro-Female</t>
  </si>
  <si>
    <t>none</t>
  </si>
  <si>
    <t>20002_1287</t>
  </si>
  <si>
    <t>Non-cancer illness code, self-reported: anxiety/panic attacks</t>
  </si>
  <si>
    <t>UKBB_SelfReport_Anxiety</t>
  </si>
  <si>
    <t>ADHD-2017-Euro-Male</t>
  </si>
  <si>
    <t>AnxCaseCtrl</t>
  </si>
  <si>
    <t>20002_1289</t>
  </si>
  <si>
    <t>Non-cancer illness code, self-reported: schizophrenia</t>
  </si>
  <si>
    <t>UKBB_SelfReport_Schizophrenia</t>
  </si>
  <si>
    <t>ADHD-2017-Euro</t>
  </si>
  <si>
    <t>AnxFS</t>
  </si>
  <si>
    <t>20002_1469</t>
  </si>
  <si>
    <t>Non-cancer illness code, self-reported: post-traumatic stress disorder</t>
  </si>
  <si>
    <t>UKBB_SelfReport_PTSD</t>
  </si>
  <si>
    <t>ADP-dicho</t>
  </si>
  <si>
    <t>ASD</t>
  </si>
  <si>
    <t>UKBB_Diagnosed_ASD</t>
  </si>
  <si>
    <t>20107_10</t>
  </si>
  <si>
    <t>Illnesses of father: Alzheimer's disease/dementia</t>
  </si>
  <si>
    <t>UKBB_Father_Alzheimer</t>
  </si>
  <si>
    <t>ADP-quan</t>
  </si>
  <si>
    <t>OCD</t>
  </si>
  <si>
    <t>UKBB_Diagnosed_OCD</t>
  </si>
  <si>
    <t>20110_10</t>
  </si>
  <si>
    <t>Illnesses of mother: Alzheimer's disease/dementia</t>
  </si>
  <si>
    <t>UKBB_Mother_Alzheimer</t>
  </si>
  <si>
    <t>20544_3</t>
  </si>
  <si>
    <t>Mental health problems ever diagnosed by a professional: Any other type of psychosis or psychotic illness</t>
  </si>
  <si>
    <t>UKBB_Diagnosed_Psychosis</t>
  </si>
  <si>
    <t>20544_7</t>
  </si>
  <si>
    <t>Mental health problems ever diagnosed by a professional: Obsessive compulsive disorder (OCD)</t>
  </si>
  <si>
    <t>PTSD-Euro</t>
  </si>
  <si>
    <t>20544_14</t>
  </si>
  <si>
    <t>Mental health problems ever diagnosed by a professional: Autism, Asperger's or autistic spectrum disorder</t>
  </si>
  <si>
    <t>ED</t>
  </si>
  <si>
    <t>UKBB_Diagnosed_Anorexia</t>
  </si>
  <si>
    <t>20544_15</t>
  </si>
  <si>
    <t>Mental health problems ever diagnosed by a professional: Anxiety, nerves or generalized anxiety disorder</t>
  </si>
  <si>
    <t>UKBB_Diagnosed_Anxiety</t>
  </si>
  <si>
    <t>BIP-2018</t>
  </si>
  <si>
    <t>UKBB_SelfReport_Mania_BIP</t>
  </si>
  <si>
    <t>20002_1291</t>
  </si>
  <si>
    <t>Non-cancer illness code, self-reported: mania/bipolar disorder/manic depression</t>
  </si>
  <si>
    <t>DepSymptoms</t>
  </si>
  <si>
    <t>overlap with UKBB</t>
  </si>
  <si>
    <t>20544_16</t>
  </si>
  <si>
    <t>Mental health problems ever diagnosed by a professional: Anorexia nervosa</t>
  </si>
  <si>
    <t>LongestDepression</t>
  </si>
  <si>
    <t>1-to-many</t>
  </si>
  <si>
    <t>F5_SCHIZO</t>
  </si>
  <si>
    <t>Schizophrenia, schizotypal and delusional disorders</t>
  </si>
  <si>
    <t>UKBB_Schizophrenia</t>
  </si>
  <si>
    <t>MDD-CONVERGE</t>
  </si>
  <si>
    <t>F20</t>
  </si>
  <si>
    <t>Diagnoses - main ICD10: F20 Schizophrenia</t>
  </si>
  <si>
    <t>UKBB_ICD10_Schizophrenia</t>
  </si>
  <si>
    <t>MDD2018</t>
  </si>
  <si>
    <t>SCZ2</t>
  </si>
  <si>
    <t>NeuroticFull</t>
  </si>
  <si>
    <t>NumOfDepressionEpisodes</t>
  </si>
  <si>
    <t>SCZ1-vs-BIP1</t>
  </si>
  <si>
    <t>SelfHarmSuicide-logistic</t>
  </si>
  <si>
    <t>from UKBB</t>
  </si>
  <si>
    <t>No. of Participants</t>
  </si>
  <si>
    <t>SelfHarmSuicide_logistic</t>
  </si>
  <si>
    <t>UKBB_Diagnosed_Psychotic_illness</t>
  </si>
  <si>
    <t>Exposure</t>
  </si>
  <si>
    <t>Outcome</t>
  </si>
  <si>
    <t>SNPs</t>
  </si>
  <si>
    <t>Pleiotropy.pval</t>
  </si>
  <si>
    <t>Heter.pval</t>
  </si>
  <si>
    <t>Method</t>
  </si>
  <si>
    <t>Beta</t>
  </si>
  <si>
    <t>SE</t>
  </si>
  <si>
    <t>P</t>
  </si>
  <si>
    <t>qval.Storey</t>
  </si>
  <si>
    <t>qval.BH</t>
  </si>
  <si>
    <t>RSE</t>
  </si>
  <si>
    <t>Heter.Stat</t>
  </si>
  <si>
    <t>Model</t>
  </si>
  <si>
    <t>Complement C1q subcomponent</t>
  </si>
  <si>
    <t>Alz_IGAP</t>
  </si>
  <si>
    <t>NA</t>
  </si>
  <si>
    <t>Wald ratio</t>
  </si>
  <si>
    <t>Complement C1r subcomponent</t>
  </si>
  <si>
    <t>Cathepsin B</t>
  </si>
  <si>
    <t>Elafin</t>
  </si>
  <si>
    <t>Endothelial cell-selective adhesion molecule</t>
  </si>
  <si>
    <t>39S ribosomal protein L33, mitochondrial</t>
  </si>
  <si>
    <t>ADHD-2017_Euro</t>
  </si>
  <si>
    <t>Arfaptin-2</t>
  </si>
  <si>
    <t>WNT1-inducible-signaling pathway protein 3</t>
  </si>
  <si>
    <t>Glypican-6</t>
  </si>
  <si>
    <t>Neutral ceramidase</t>
  </si>
  <si>
    <t>Zinc finger protein 175</t>
  </si>
  <si>
    <t>Serine/threonine-protein kinase pim-1</t>
  </si>
  <si>
    <t>Protein shisa-3 homolog</t>
  </si>
  <si>
    <t>ADHD-2017_Euro-Female</t>
  </si>
  <si>
    <t>Collagen alpha-1(I) chain</t>
  </si>
  <si>
    <t>ADHD-2017_Euro-Male</t>
  </si>
  <si>
    <t>Collagen alpha-1(VI) chain</t>
  </si>
  <si>
    <t>Interleukin-1 receptor antagonist protein</t>
  </si>
  <si>
    <t>Cadherin-related family member 5</t>
  </si>
  <si>
    <t>Ubiquitin carboxyl-terminal hydrolase 21</t>
  </si>
  <si>
    <t>Amyloid beta A4 precursor protein-binding family B member 2</t>
  </si>
  <si>
    <t>PDZK1-interacting protein 1</t>
  </si>
  <si>
    <t>Cell surface glycoprotein CD200 receptor 2</t>
  </si>
  <si>
    <t>Deoxycytidine kinase</t>
  </si>
  <si>
    <t>Myeloid cell surface antigen CD33</t>
  </si>
  <si>
    <t>Vacuolar protein sorting-associated protein 29</t>
  </si>
  <si>
    <t>Disintegrin and metalloproteinase domain-containing protein 11</t>
  </si>
  <si>
    <t>C-X-C motif chemokine 11</t>
  </si>
  <si>
    <t>Selenoprotein S</t>
  </si>
  <si>
    <t>Killer cell immunoglobulin-like receptor 2DL5A</t>
  </si>
  <si>
    <t>Melanoma-associated antigen 3</t>
  </si>
  <si>
    <t>Tubulin-specific chaperone A</t>
  </si>
  <si>
    <t>Endothelial monocyte-activating polypeptide 2</t>
  </si>
  <si>
    <t>Low molecular weight phosphotyrosine protein phosphatase</t>
  </si>
  <si>
    <t>Valine--tRNA ligase</t>
  </si>
  <si>
    <t>Steroidogenic acute regulatory protein, mitochondrial</t>
  </si>
  <si>
    <t>Cardiotrophin-1</t>
  </si>
  <si>
    <t>Interleukin-21</t>
  </si>
  <si>
    <t>Glutathione S-transferase Mu 1</t>
  </si>
  <si>
    <t>Deformed epidermal autoregulatory factor 1 homolog</t>
  </si>
  <si>
    <t>Leucine-rich repeat and transmembrane domain-containing protein 2</t>
  </si>
  <si>
    <t>Transmembrane protein 59-like</t>
  </si>
  <si>
    <t>Histone-lysine N-methyltransferase 2C</t>
  </si>
  <si>
    <t>Pregnancy-specific beta-1-glycoprotein 5</t>
  </si>
  <si>
    <t>Mediator of RNA polymerase II transcription subunit 4</t>
  </si>
  <si>
    <t>Serpin A9</t>
  </si>
  <si>
    <t>ADP-ribosylation factor-like protein 1</t>
  </si>
  <si>
    <t>Thioredoxin domain-containing protein 12</t>
  </si>
  <si>
    <t>NKG2D ligand 4</t>
  </si>
  <si>
    <t>Pirin</t>
  </si>
  <si>
    <t>Haptoglobin</t>
  </si>
  <si>
    <t>UPF0488 protein C8orf33</t>
  </si>
  <si>
    <t>Peptide chain release factor 1-like, mitochondrial</t>
  </si>
  <si>
    <t>VIP36-like protein</t>
  </si>
  <si>
    <t>Leucine-rich repeat transmembrane protein FLRT3</t>
  </si>
  <si>
    <t>Single Ig IL-1-related receptor</t>
  </si>
  <si>
    <t>Janus kinase and microtubule-interacting protein 3</t>
  </si>
  <si>
    <t>Gap junction alpha-1 protein</t>
  </si>
  <si>
    <t>Agouti-related protein</t>
  </si>
  <si>
    <t>N-terminal pro-BNP</t>
  </si>
  <si>
    <t>Tubulin polymerization-promoting protein family member 2</t>
  </si>
  <si>
    <t>Small integral membrane protein 9</t>
  </si>
  <si>
    <t>Leucine-rich repeat transmembrane protein FLRT2</t>
  </si>
  <si>
    <t>Protein S100-A12</t>
  </si>
  <si>
    <t>Protein deglycase DJ-1</t>
  </si>
  <si>
    <t>Stathmin-4</t>
  </si>
  <si>
    <t>Docking protein 2</t>
  </si>
  <si>
    <t>Tyrosine-protein kinase Lyn</t>
  </si>
  <si>
    <t>Rho GTPase-activating protein 25</t>
  </si>
  <si>
    <t>Tyrosine-protein phosphatase non-receptor type 9</t>
  </si>
  <si>
    <t>Cyclin-dependent kinase inhibitor 1B</t>
  </si>
  <si>
    <t>Ubiquitin-conjugating enzyme E2 N</t>
  </si>
  <si>
    <t>Ubiquitin-like protein 4A</t>
  </si>
  <si>
    <t>Charged multivesicular body protein 3</t>
  </si>
  <si>
    <t>Ezrin</t>
  </si>
  <si>
    <t>Regulatory factor X-associated protein</t>
  </si>
  <si>
    <t>Gamma-enolase</t>
  </si>
  <si>
    <t>Hexokinase-2</t>
  </si>
  <si>
    <t>Semaphorin-3B</t>
  </si>
  <si>
    <t>MAP kinase-activated protein kinase 2</t>
  </si>
  <si>
    <t>Fibroblast growth factor 16</t>
  </si>
  <si>
    <t>RNA-binding protein EWS</t>
  </si>
  <si>
    <t>Tubulin--tyrosine ligase</t>
  </si>
  <si>
    <t>Polyadenylate-binding protein 3</t>
  </si>
  <si>
    <t>Keratinocyte differentiation-associated protein</t>
  </si>
  <si>
    <t>Inositol 1,4,5-trisphosphate receptor-interacting protein-like 1</t>
  </si>
  <si>
    <t>Gamma-aminobutyric acid receptor-associated protein-like 1</t>
  </si>
  <si>
    <t>COMM domain-containing protein 7</t>
  </si>
  <si>
    <t>Glutaredoxin-2, mitochondrial</t>
  </si>
  <si>
    <t>Calcium/calmodulin-dependent protein kinase type II subunit beta</t>
  </si>
  <si>
    <t>Eukaryotic translation initiation factor 5</t>
  </si>
  <si>
    <t>Grancalcin</t>
  </si>
  <si>
    <t>N-terminal Xaa-Pro-Lys N-methyltransferase 1</t>
  </si>
  <si>
    <t>Ribosomal protein S6 kinase alpha-6</t>
  </si>
  <si>
    <t>CD226 antigen</t>
  </si>
  <si>
    <t>C-type lectin domain family 4 member K</t>
  </si>
  <si>
    <t>Cyclin-dependent kinase 8:Cyclin-C complex</t>
  </si>
  <si>
    <t>Voltage-gated potassium channel subunit beta-2</t>
  </si>
  <si>
    <t>Rho guanine nucleotide exchange factor 1</t>
  </si>
  <si>
    <t>Nesprin-2</t>
  </si>
  <si>
    <t>Chymotrypsin-like protease CTRL-1</t>
  </si>
  <si>
    <t>Talin-2</t>
  </si>
  <si>
    <t>Zinc finger protein 18</t>
  </si>
  <si>
    <t>Histone H1x</t>
  </si>
  <si>
    <t>Polycomb protein SCMH1</t>
  </si>
  <si>
    <t>Eukaryotic translation initiation factor 3 subunit J</t>
  </si>
  <si>
    <t>Plasmin</t>
  </si>
  <si>
    <t>Malignant T-cell-amplified sequence 1</t>
  </si>
  <si>
    <t>60S ribosomal protein L30</t>
  </si>
  <si>
    <t>Protein kinase C iota type</t>
  </si>
  <si>
    <t>Serine/threonine-protein kinase PAK 4</t>
  </si>
  <si>
    <t>Ubiquitin</t>
  </si>
  <si>
    <t>Protein S100-A11</t>
  </si>
  <si>
    <t>Carbonyl reductase [NADPH] 1</t>
  </si>
  <si>
    <t>Mitotic checkpoint serine/threonine-protein kinase BUB1</t>
  </si>
  <si>
    <t>Fructose-1,6-bisphosphatase 1</t>
  </si>
  <si>
    <t>Signal transducer and activator of transcription 1-alpha/beta</t>
  </si>
  <si>
    <t>Signal-regulatory protein beta-2</t>
  </si>
  <si>
    <t>Ubiquitin-fold modifier 1</t>
  </si>
  <si>
    <t>General transcription factor II-I</t>
  </si>
  <si>
    <t>Ski-like protein</t>
  </si>
  <si>
    <t>Glucosamine-6-phosphate isomerase 1</t>
  </si>
  <si>
    <t>Arachidonate 15-lipoxygenase B</t>
  </si>
  <si>
    <t>RAC-beta serine/threonine-protein kinase</t>
  </si>
  <si>
    <t>Heterogeneous nuclear ribonucleoprotein Q</t>
  </si>
  <si>
    <t>Rap1 GTPase-activating protein 1</t>
  </si>
  <si>
    <t>CUB and sushi domain-containing protein 2</t>
  </si>
  <si>
    <t>DnaJ homolog subfamily B member 2</t>
  </si>
  <si>
    <t>N-acetyltransferase 14</t>
  </si>
  <si>
    <t>Malate dehydrogenase, cytoplasmic</t>
  </si>
  <si>
    <t>Thymocyte nuclear protein 1</t>
  </si>
  <si>
    <t>Interleukin-7 receptor subunit alpha</t>
  </si>
  <si>
    <t>Annexin A2</t>
  </si>
  <si>
    <t>B melanoma antigen 2</t>
  </si>
  <si>
    <t>Obg-like ATPase 1</t>
  </si>
  <si>
    <t>Prenylcysteine oxidase-like</t>
  </si>
  <si>
    <t>Core-binding factor subunit beta</t>
  </si>
  <si>
    <t>Vacuolar protein sorting-associated protein 4B</t>
  </si>
  <si>
    <t>Integrin alpha-I: beta-1 complex</t>
  </si>
  <si>
    <t>Eukaryotic initiation factor 4A-III</t>
  </si>
  <si>
    <t>Bcl10-interacting CARD protein</t>
  </si>
  <si>
    <t>Dual specificity mitogen-activated protein kinase kinase 3</t>
  </si>
  <si>
    <t>Heme oxygenase 2</t>
  </si>
  <si>
    <t>Probable ATP-dependent RNA helicase DDX58</t>
  </si>
  <si>
    <t>Beta-arrestin-1</t>
  </si>
  <si>
    <t>Stathmin-3</t>
  </si>
  <si>
    <t>Thioredoxin reductase 1, cytoplasmic</t>
  </si>
  <si>
    <t>High mobility group protein B3</t>
  </si>
  <si>
    <t>Plastin-2</t>
  </si>
  <si>
    <t>14-3-3 protein zeta/delta</t>
  </si>
  <si>
    <t>Translation initiation factor eIF-2B subunit alpha</t>
  </si>
  <si>
    <t>Mothers against decapentaplegic homolog 2</t>
  </si>
  <si>
    <t>Phosducin-like protein 2</t>
  </si>
  <si>
    <t>E3 ubiquitin-protein ligase DTX3L</t>
  </si>
  <si>
    <t>Ephrin type-A receptor 5</t>
  </si>
  <si>
    <t>Mitogen-activated protein kinase kinase kinase 3</t>
  </si>
  <si>
    <t>40S ribosomal protein SA</t>
  </si>
  <si>
    <t>Next to BRCA1 gene 1 protein</t>
  </si>
  <si>
    <t>ADP-ribosylation factor 6</t>
  </si>
  <si>
    <t>Eukaryotic translation initiation factor 1A, X-chromosomal</t>
  </si>
  <si>
    <t>Ubiquitin-conjugating enzyme E2 variant 1</t>
  </si>
  <si>
    <t>Uncharacterized protein C7orf69</t>
  </si>
  <si>
    <t>Acylphosphatase-2</t>
  </si>
  <si>
    <t>SUMO-conjugating enzyme UBC9</t>
  </si>
  <si>
    <t>40S ribosomal protein S3</t>
  </si>
  <si>
    <t>Apoptotic protease-activating factor 1</t>
  </si>
  <si>
    <t>Protein DGCR14</t>
  </si>
  <si>
    <t>A disintegrin and metalloproteinase with thrombospondin motifs 4</t>
  </si>
  <si>
    <t>Tyrosine-protein kinase BTK</t>
  </si>
  <si>
    <t>Myotonin-protein kinase</t>
  </si>
  <si>
    <t>Protein S100-A6</t>
  </si>
  <si>
    <t>Follistatin-related protein 4</t>
  </si>
  <si>
    <t>Protein FAM150B</t>
  </si>
  <si>
    <t>Eukaryotic translation initiation factor 3 subunit G</t>
  </si>
  <si>
    <t>Pulmonary surfactant-associated protein D</t>
  </si>
  <si>
    <t>UPF0454 protein C12orf49</t>
  </si>
  <si>
    <t>Pyridoxal kinase</t>
  </si>
  <si>
    <t>Heterogeneous nuclear ribonucleoproteins A2/B1</t>
  </si>
  <si>
    <t>UV excision repair protein RAD23 homolog B</t>
  </si>
  <si>
    <t>Troponin I, cardiac muscle</t>
  </si>
  <si>
    <t>High mobility group protein B1</t>
  </si>
  <si>
    <t>Ragulator complex protein LAMTOR3</t>
  </si>
  <si>
    <t>LEM domain-containing protein 1</t>
  </si>
  <si>
    <t>Mineralocorticoid receptor</t>
  </si>
  <si>
    <t>Thrombopoietin Receptor</t>
  </si>
  <si>
    <t>Acyl-CoA-binding domain-containing protein 7</t>
  </si>
  <si>
    <t>Nuclear protein localization protein 4 homolog</t>
  </si>
  <si>
    <t>Nuclear migration protein nudC</t>
  </si>
  <si>
    <t>Annexin A1</t>
  </si>
  <si>
    <t>Serine-rich single-pass membrane protein 1</t>
  </si>
  <si>
    <t>Glycylpeptide N-tetradecanoyltransferase 1</t>
  </si>
  <si>
    <t>RNA polymerase II subunit A C-terminal domain phosphatase SSU72</t>
  </si>
  <si>
    <t>Peptidyl-prolyl cis-trans isomerase NIMA-interacting 4</t>
  </si>
  <si>
    <t>Ena/VASP-like protein</t>
  </si>
  <si>
    <t>Aldose reductase</t>
  </si>
  <si>
    <t>NAD kinase</t>
  </si>
  <si>
    <t>Transforming growth factor beta-3</t>
  </si>
  <si>
    <t>Nischarin</t>
  </si>
  <si>
    <t>Nucleoside diphosphate kinase B</t>
  </si>
  <si>
    <t>L-lactate dehydrogenase B chain</t>
  </si>
  <si>
    <t>Biliverdin reductase A</t>
  </si>
  <si>
    <t>Heterogeneous nuclear ribonucleoprotein A/B</t>
  </si>
  <si>
    <t>cAMP-dependent protein kinase catalytic subunit alpha</t>
  </si>
  <si>
    <t>Immunoglobulin-binding protein 1</t>
  </si>
  <si>
    <t>Interleukin-12 receptor subunit beta-1</t>
  </si>
  <si>
    <t>Phosphomevalonate kinase</t>
  </si>
  <si>
    <t>ETS domain-containing protein Elk-1</t>
  </si>
  <si>
    <t>Endothelial differentiation-related factor 1</t>
  </si>
  <si>
    <t>Platelet-activating factor acetylhydrolase IB subunit beta</t>
  </si>
  <si>
    <t>Small ubiquitin-related modifier 3</t>
  </si>
  <si>
    <t>Spliceosome RNA helicase DDX39B</t>
  </si>
  <si>
    <t>Syntaxin-8</t>
  </si>
  <si>
    <t>Protein FAM107A</t>
  </si>
  <si>
    <t>Nuclear factor erythroid 2-related factor 1</t>
  </si>
  <si>
    <t>Purine nucleoside phosphorylase</t>
  </si>
  <si>
    <t>Ras-related C3 botulinum toxin substrate 3</t>
  </si>
  <si>
    <t>Heterogeneous nuclear ribonucleoprotein M</t>
  </si>
  <si>
    <t>Nuclear RNA export factor 1</t>
  </si>
  <si>
    <t>Bifunctional polynucleotide phosphatase/kinase</t>
  </si>
  <si>
    <t>Maspardin</t>
  </si>
  <si>
    <t>cAMP-dependent protein kinase type I-beta regulatory subunit</t>
  </si>
  <si>
    <t>Nicotinamide phosphoribosyltransferase</t>
  </si>
  <si>
    <t>Tyrosine-protein kinase Lyn, isoform B</t>
  </si>
  <si>
    <t>p53 and DNA damage-regulated protein 1</t>
  </si>
  <si>
    <t>Serine/threonine-protein kinase 17B</t>
  </si>
  <si>
    <t>Heparan sulfate glucosamine 3-O-sulfotransferase 3A1</t>
  </si>
  <si>
    <t>WAP four-disulfide core domain protein 3</t>
  </si>
  <si>
    <t>Interferon regulatory factor 2</t>
  </si>
  <si>
    <t>Stromal membrane-associated protein 1</t>
  </si>
  <si>
    <t>Testican-2</t>
  </si>
  <si>
    <t>Mothers against decapentaplegic homolog 4</t>
  </si>
  <si>
    <t>Tubulin-specific chaperone E</t>
  </si>
  <si>
    <t>Eukaryotic translation initiation factor 4B</t>
  </si>
  <si>
    <t>Chromobox protein homolog 7</t>
  </si>
  <si>
    <t>Rho GDP-dissociation inhibitor 1</t>
  </si>
  <si>
    <t>Peptidyl-prolyl cis-trans isomerase H</t>
  </si>
  <si>
    <t>Signal transducer and activator of transcription 6</t>
  </si>
  <si>
    <t>Integral membrane protein 2A</t>
  </si>
  <si>
    <t>Fructose-bisphosphate aldolase A</t>
  </si>
  <si>
    <t>Cold-inducible RNA-binding protein</t>
  </si>
  <si>
    <t>Retinoid-binding protein 7</t>
  </si>
  <si>
    <t>Glucosamine 6-phosphate N-acetyltransferase</t>
  </si>
  <si>
    <t>Tyrosine-protein phosphatase non-receptor type 11</t>
  </si>
  <si>
    <t>40S ribosomal protein S4, X isoform</t>
  </si>
  <si>
    <t>Cryptic protein</t>
  </si>
  <si>
    <t>Lamina-associated polypeptide 2, isoforms beta/gamma</t>
  </si>
  <si>
    <t>Polyadenylate-binding protein 4</t>
  </si>
  <si>
    <t>Vigilin</t>
  </si>
  <si>
    <t>B-cell lymphoma/leukemia 10</t>
  </si>
  <si>
    <t>Coiled-coil-helix-coiled-coil-helix domain-containing protein 10, mitochondrial</t>
  </si>
  <si>
    <t>40S ribosomal protein S7</t>
  </si>
  <si>
    <t>40S ribosomal protein S3a</t>
  </si>
  <si>
    <t>Prefoldin subunit 5</t>
  </si>
  <si>
    <t>ETS domain-containing protein Elk-3</t>
  </si>
  <si>
    <t>Tax1-binding protein 3</t>
  </si>
  <si>
    <t>Casein kinase I isoform gamma-2</t>
  </si>
  <si>
    <t>Probable RNA-binding protein 23</t>
  </si>
  <si>
    <t>Alpha-synuclein</t>
  </si>
  <si>
    <t>Ubiquitin-fold modifier-conjugating enzyme 1</t>
  </si>
  <si>
    <t>Tyrosine-protein phosphatase non-receptor type 7</t>
  </si>
  <si>
    <t>Activator of 90 kDa heat shock protein ATPase homolog 1</t>
  </si>
  <si>
    <t>Transformer-2 protein homolog beta</t>
  </si>
  <si>
    <t>Serine/arginine-rich splicing factor 7</t>
  </si>
  <si>
    <t>Lon protease homolog, mitochondrial</t>
  </si>
  <si>
    <t>DnaJ homolog subfamily B member 14</t>
  </si>
  <si>
    <t>Growth factor receptor-bound protein 2</t>
  </si>
  <si>
    <t>Alanine--tRNA ligase, cytoplasmic</t>
  </si>
  <si>
    <t>Eukaryotic translation initiation factor 5A-1</t>
  </si>
  <si>
    <t>14-3-3 protein family</t>
  </si>
  <si>
    <t>Acyl-CoA-binding domain-containing protein 6</t>
  </si>
  <si>
    <t>Histone deacetylase complex subunit SAP18</t>
  </si>
  <si>
    <t>NHP2-like protein 1</t>
  </si>
  <si>
    <t>Peptidyl-prolyl cis-trans isomerase-like 1</t>
  </si>
  <si>
    <t>Nucleolin</t>
  </si>
  <si>
    <t>Calcium/calmodulin-dependent protein kinase type II subunit alpha</t>
  </si>
  <si>
    <t>Protein kinase C beta type (splice variant beta-II)</t>
  </si>
  <si>
    <t>DNA-(apurinic or apyrimidinic site) lyase</t>
  </si>
  <si>
    <t>Toll-interacting protein</t>
  </si>
  <si>
    <t>Alpha-N-acetylgalactosaminide alpha-2,6-sialyltransferase 3</t>
  </si>
  <si>
    <t>C-X-C motif chemokine 5</t>
  </si>
  <si>
    <t>Y-box-binding protein 2</t>
  </si>
  <si>
    <t>Uncharacterized protein KIAA0040</t>
  </si>
  <si>
    <t>Inhibitor of growth protein 1</t>
  </si>
  <si>
    <t>Alpha-taxilin</t>
  </si>
  <si>
    <t>Protein S100-A9</t>
  </si>
  <si>
    <t>Acid ceramidase</t>
  </si>
  <si>
    <t>Stathmin-2</t>
  </si>
  <si>
    <t>Regulator of G-protein signaling 18</t>
  </si>
  <si>
    <t>Gamma-aminobutyric acid receptor-associated protein-like 2</t>
  </si>
  <si>
    <t>Caspase-10</t>
  </si>
  <si>
    <t>IST1 homolog</t>
  </si>
  <si>
    <t>Caspase-3</t>
  </si>
  <si>
    <t>Neutrophil cytosol factor 2</t>
  </si>
  <si>
    <t>PolyUbiquitin K48-linked</t>
  </si>
  <si>
    <t>Adenylosuccinate synthetase isozyme 2</t>
  </si>
  <si>
    <t>Ubiquitin+1, truncated mutation for UbB</t>
  </si>
  <si>
    <t>Ribulose-phosphate 3-epimerase</t>
  </si>
  <si>
    <t>Testican-1</t>
  </si>
  <si>
    <t>Beta-defensin 128</t>
  </si>
  <si>
    <t>Cytochrome c oxidase subunit 6C</t>
  </si>
  <si>
    <t>Sperm-associated antigen 11A</t>
  </si>
  <si>
    <t>Enhancer of rudimentary homolog</t>
  </si>
  <si>
    <t>DnaJ homolog subfamily C member 17</t>
  </si>
  <si>
    <t>Bromodomain-containing protein 1</t>
  </si>
  <si>
    <t>Structural maintenance of chromosomes protein 3</t>
  </si>
  <si>
    <t>Mitochondrial import inner membrane translocase subunit TIM14</t>
  </si>
  <si>
    <t>Glia maturation factor gamma</t>
  </si>
  <si>
    <t>Protein unc-93 homolog B1</t>
  </si>
  <si>
    <t>Allograft inflammatory factor 1</t>
  </si>
  <si>
    <t>Protein NDRG4</t>
  </si>
  <si>
    <t>Probable dimethyladenosine transferase</t>
  </si>
  <si>
    <t>Transmembrane protein 230</t>
  </si>
  <si>
    <t>Dual specificity mitogen-activated protein kinase kinase 1</t>
  </si>
  <si>
    <t>Vacuolar protein sorting-associated protein 4A</t>
  </si>
  <si>
    <t>HemK methyltransferase family member 2</t>
  </si>
  <si>
    <t>Tyrosine-protein kinase Lck</t>
  </si>
  <si>
    <t>SH3 domain-binding protein 2</t>
  </si>
  <si>
    <t>Immunoglobulin superfamily DCC subclass member 3</t>
  </si>
  <si>
    <t>1-phosphatidylinositol 4,5-bisphosphate phosphodiesterase gamma-1</t>
  </si>
  <si>
    <t>Protein-tyrosine kinase 2-beta</t>
  </si>
  <si>
    <t>Ectonucleoside triphosphate diphosphohydrolase 5</t>
  </si>
  <si>
    <t>Cathepsin S</t>
  </si>
  <si>
    <t>Golgi membrane protein 1</t>
  </si>
  <si>
    <t>Polypeptide N-acetylgalactosaminyltransferase 1</t>
  </si>
  <si>
    <t>Low affinity immunoglobulin gamma Fc region receptor II-a</t>
  </si>
  <si>
    <t>Plasma protease C1 inhibitor</t>
  </si>
  <si>
    <t>Endoplasmic reticulum lectin 1</t>
  </si>
  <si>
    <t>Pleiotrophin</t>
  </si>
  <si>
    <t>Inducible T-cell costimulator</t>
  </si>
  <si>
    <t>Carbonyl reductase [NADPH] 3</t>
  </si>
  <si>
    <t>Cyclic AMP-responsive element-binding protein 3-like protein 4</t>
  </si>
  <si>
    <t>Fibroblast growth factor 19</t>
  </si>
  <si>
    <t>Beta-microseminoprotein</t>
  </si>
  <si>
    <t>PGC</t>
  </si>
  <si>
    <t>INTERVAL</t>
  </si>
  <si>
    <t>KORA</t>
  </si>
  <si>
    <t>File</t>
  </si>
  <si>
    <t>model</t>
  </si>
  <si>
    <t>UKBB_Diagnosed_ASD_ps_0fzebh.txt</t>
  </si>
  <si>
    <t>UKBB_Diagnosed_ASD_ps_49wq3n.txt</t>
  </si>
  <si>
    <t>UKBB_Diagnosed_ASD_ps_82KS7E.txt</t>
  </si>
  <si>
    <t>UKBB_Diagnosed_ASD_ps_Ag9dec.txt</t>
  </si>
  <si>
    <t>UKBB_Diagnosed_ASD_ps_CyWuqu.txt</t>
  </si>
  <si>
    <t>UKBB_Diagnosed_ASD_ps_dUaxDy.txt</t>
  </si>
  <si>
    <t>UKBB_Diagnosed_ASD_ps_EQAFCr.txt</t>
  </si>
  <si>
    <t>UKBB_Diagnosed_ASD_ps_JtbgaE.txt</t>
  </si>
  <si>
    <t>UKBB_Diagnosed_ASD_ps_kp1wMb.txt</t>
  </si>
  <si>
    <t>UKBB_Diagnosed_ASD_ps_P9Z36G.txt</t>
  </si>
  <si>
    <t>UKBB_Diagnosed_ASD_ps_R2R6Jp.txt</t>
  </si>
  <si>
    <t>UKBB_Diagnosed_ASD_ps_wkbOlJ.txt</t>
  </si>
  <si>
    <t>UKBB_Diagnosed_ASD_ps_YnsKpj.txt</t>
  </si>
  <si>
    <t>UKBB_Diagnosed_ASD_s2_r6mp8R.txt</t>
  </si>
  <si>
    <t>Lysozyme C</t>
  </si>
  <si>
    <t>IVW</t>
  </si>
  <si>
    <t>fixed</t>
  </si>
  <si>
    <t>UKBB_Diagnosed_ASD_s2_TnZXSy.txt</t>
  </si>
  <si>
    <t>UKBB_Diagnosed_OCD_ps_Sbm665.txt</t>
  </si>
  <si>
    <t>UKBB_Diagnosed_Psychosis_ps_0drZVh.txt</t>
  </si>
  <si>
    <t>UKBB_Diagnosed_Psychosis_ps_ae1Cuc.txt</t>
  </si>
  <si>
    <t>UKBB_Diagnosed_Psychosis_ps_DbaN7K.txt</t>
  </si>
  <si>
    <t>UKBB_Diagnosed_Psychosis_ps_ec2Yuq.txt</t>
  </si>
  <si>
    <t>UKBB_Diagnosed_Psychosis_ps_HchgnU.txt</t>
  </si>
  <si>
    <t>UKBB_Diagnosed_Psychosis_ps_I76Dkv.txt</t>
  </si>
  <si>
    <t>UKBB_Diagnosed_Psychosis_ps_INSHl0.txt</t>
  </si>
  <si>
    <t>UKBB_Diagnosed_Psychosis_ps_l2Twty.txt</t>
  </si>
  <si>
    <t>UKBB_Diagnosed_Psychosis_ps_lscrv0.txt</t>
  </si>
  <si>
    <t>UKBB_Diagnosed_Psychosis_ps_NlSM1g.txt</t>
  </si>
  <si>
    <t>UKBB_Diagnosed_Psychosis_ps_NR6C2o.txt</t>
  </si>
  <si>
    <t>UKBB_Diagnosed_Psychosis_ps_Q7gb22.txt</t>
  </si>
  <si>
    <t>UKBB_Diagnosed_Psychosis_ps_RlGxdS.txt</t>
  </si>
  <si>
    <t>UKBB_Diagnosed_Psychosis_ps_Up7VGP.txt</t>
  </si>
  <si>
    <t>UKBB_Diagnosed_Psychosis_s2_eI3ZN0.txt</t>
  </si>
  <si>
    <t>UKBB_Diagnosed_Psychosis_s2_QdZ2sM.txt</t>
  </si>
  <si>
    <t>UKBB_ICD10_Schizophrenia_ps_0drZVh.txt</t>
  </si>
  <si>
    <t>UKBB_ICD10_Schizophrenia_ps_ae1Cuc.txt</t>
  </si>
  <si>
    <t>UKBB_ICD10_Schizophrenia_ps_DbaN7K.txt</t>
  </si>
  <si>
    <t>UKBB_ICD10_Schizophrenia_ps_ec2Yuq.txt</t>
  </si>
  <si>
    <t>UKBB_ICD10_Schizophrenia_ps_HchgnU.txt</t>
  </si>
  <si>
    <t>UKBB_ICD10_Schizophrenia_ps_I76Dkv.txt</t>
  </si>
  <si>
    <t>UKBB_ICD10_Schizophrenia_ps_INSHl0.txt</t>
  </si>
  <si>
    <t>UKBB_ICD10_Schizophrenia_ps_l2Twty.txt</t>
  </si>
  <si>
    <t>UKBB_ICD10_Schizophrenia_ps_lscrv0.txt</t>
  </si>
  <si>
    <t>UKBB_ICD10_Schizophrenia_ps_NlSM1g.txt</t>
  </si>
  <si>
    <t>UKBB_ICD10_Schizophrenia_ps_NR6C2o.txt</t>
  </si>
  <si>
    <t>UKBB_ICD10_Schizophrenia_ps_Q7gb22.txt</t>
  </si>
  <si>
    <t>UKBB_ICD10_Schizophrenia_ps_RlGxdS.txt</t>
  </si>
  <si>
    <t>UKBB_ICD10_Schizophrenia_ps_Up7VGP.txt</t>
  </si>
  <si>
    <t>UKBB_ICD10_Schizophrenia_s2_eI3ZN0.txt</t>
  </si>
  <si>
    <t>UKBB_ICD10_Schizophrenia_s2_QdZ2sM.txt</t>
  </si>
  <si>
    <t>UKBB_Schizophrenia_ps_0drZVh.txt</t>
  </si>
  <si>
    <t>UKBB_Schizophrenia_ps_ae1Cuc.txt</t>
  </si>
  <si>
    <t>UKBB_Schizophrenia_ps_DbaN7K.txt</t>
  </si>
  <si>
    <t>UKBB_Schizophrenia_ps_ec2Yuq.txt</t>
  </si>
  <si>
    <t>UKBB_Schizophrenia_ps_HchgnU.txt</t>
  </si>
  <si>
    <t>UKBB_Schizophrenia_ps_I76Dkv.txt</t>
  </si>
  <si>
    <t>UKBB_Schizophrenia_ps_INSHl0.txt</t>
  </si>
  <si>
    <t>UKBB_Schizophrenia_ps_l2Twty.txt</t>
  </si>
  <si>
    <t>UKBB_Schizophrenia_ps_lscrv0.txt</t>
  </si>
  <si>
    <t>UKBB_Schizophrenia_ps_NlSM1g.txt</t>
  </si>
  <si>
    <t>UKBB_Schizophrenia_ps_NR6C2o.txt</t>
  </si>
  <si>
    <t>UKBB_Schizophrenia_ps_Q7gb22.txt</t>
  </si>
  <si>
    <t>UKBB_Schizophrenia_ps_RlGxdS.txt</t>
  </si>
  <si>
    <t>UKBB_Schizophrenia_ps_Up7VGP.txt</t>
  </si>
  <si>
    <t>UKBB_Schizophrenia_s2_eI3ZN0.txt</t>
  </si>
  <si>
    <t>UKBB_Schizophrenia_s2_QdZ2sM.txt</t>
  </si>
  <si>
    <t>UKBB_SelfReport_Mania_BIP_ps_5JwsQ5.txt</t>
  </si>
  <si>
    <t>UKBB_SelfReport_Mania_BIP_ps_DbaN7K.txt</t>
  </si>
  <si>
    <t>UKBB_SelfReport_Mania_BIP_ps_H4QHzJ.txt</t>
  </si>
  <si>
    <t>UKBB_SelfReport_Mania_BIP_ps_INSHl0.txt</t>
  </si>
  <si>
    <t>UKBB_SelfReport_Mania_BIP_ps_l2Twty.txt</t>
  </si>
  <si>
    <t>UKBB_SelfReport_Mania_BIP_ps_lscrv0.txt</t>
  </si>
  <si>
    <t>UKBB_SelfReport_Mania_BIP_ps_RnGS3p.txt</t>
  </si>
  <si>
    <t>UKBB_SelfReport_Mania_BIP_ps_tAJjBH.txt</t>
  </si>
  <si>
    <t>UKBB_SelfReport_Mania_BIP_ps_YeRZvq.txt</t>
  </si>
  <si>
    <t>UKBB_SelfReport_Mania_BIP_s2_KjqDxk.txt</t>
  </si>
  <si>
    <t>UKBB_SelfReport_Schizophrenia_ps_0drZVh.txt</t>
  </si>
  <si>
    <t>UKBB_SelfReport_Schizophrenia_ps_ae1Cuc.txt</t>
  </si>
  <si>
    <t>UKBB_SelfReport_Schizophrenia_ps_DbaN7K.txt</t>
  </si>
  <si>
    <t>UKBB_SelfReport_Schizophrenia_ps_ec2Yuq.txt</t>
  </si>
  <si>
    <t>UKBB_SelfReport_Schizophrenia_ps_HchgnU.txt</t>
  </si>
  <si>
    <t>UKBB_SelfReport_Schizophrenia_ps_I76Dkv.txt</t>
  </si>
  <si>
    <t>UKBB_SelfReport_Schizophrenia_ps_INSHl0.txt</t>
  </si>
  <si>
    <t>UKBB_SelfReport_Schizophrenia_ps_l2Twty.txt</t>
  </si>
  <si>
    <t>UKBB_SelfReport_Schizophrenia_ps_lscrv0.txt</t>
  </si>
  <si>
    <t>UKBB_SelfReport_Schizophrenia_ps_NlSM1g.txt</t>
  </si>
  <si>
    <t>UKBB_SelfReport_Schizophrenia_ps_NR6C2o.txt</t>
  </si>
  <si>
    <t>UKBB_SelfReport_Schizophrenia_ps_Q7gb22.txt</t>
  </si>
  <si>
    <t>UKBB_SelfReport_Schizophrenia_ps_RlGxdS.txt</t>
  </si>
  <si>
    <t>UKBB_SelfReport_Schizophrenia_ps_Up7VGP.txt</t>
  </si>
  <si>
    <t>UKBB_SelfReport_Schizophrenia_s2_eI3ZN0.txt</t>
  </si>
  <si>
    <t>UKBB_SelfReport_Schizophrenia_s2_QdZ2sM.txt</t>
  </si>
  <si>
    <t>UKBB_Diagnosed_Psychosis_s2_bMfwx8.txt</t>
  </si>
  <si>
    <t>UKBB_ICD10_Schizophrenia_s2_bMfwx8.txt</t>
  </si>
  <si>
    <t>UKBB_Schizophrenia_s2_bMfwx8.txt</t>
  </si>
  <si>
    <t>UKBB_SelfReport_Schizophrenia_s2_bMfwx8.txt</t>
  </si>
  <si>
    <t>UKBB</t>
  </si>
  <si>
    <t>PTSD_Euro-Male</t>
  </si>
  <si>
    <t>UKBB_Father_Alzheimer_ps_24X3uB.txt</t>
  </si>
  <si>
    <t>UKBB_Father_Alzheimer_ps_2ihv7m.txt</t>
  </si>
  <si>
    <t>UKBB_Father_Alzheimer_ps_d0CWwr.txt</t>
  </si>
  <si>
    <t>UKBB_Father_Alzheimer_ps_DDtSTV.txt</t>
  </si>
  <si>
    <t>UKBB_Father_Alzheimer_ps_fFNH6W.txt</t>
  </si>
  <si>
    <t>UKBB_Father_Alzheimer_ps_FXvhUX.txt</t>
  </si>
  <si>
    <t>UKBB_Father_Alzheimer_ps_gtVDaM.txt</t>
  </si>
  <si>
    <t>UKBB_Father_Alzheimer_ps_hruUZy.txt</t>
  </si>
  <si>
    <t>UKBB_Father_Alzheimer_ps_hUBW53.txt</t>
  </si>
  <si>
    <t>UKBB_Father_Alzheimer_ps_ieabYR.txt</t>
  </si>
  <si>
    <t>UKBB_Father_Alzheimer_ps_J3meDV.txt</t>
  </si>
  <si>
    <t>UKBB_Father_Alzheimer_ps_kWbnXF.txt</t>
  </si>
  <si>
    <t>UKBB_Father_Alzheimer_ps_O0sBHi.txt</t>
  </si>
  <si>
    <t>UKBB_Father_Alzheimer_ps_OYORgn.txt</t>
  </si>
  <si>
    <t>UKBB_Father_Alzheimer_ps_pfddtO.txt</t>
  </si>
  <si>
    <t>UKBB_Father_Alzheimer_ps_ppcB2E.txt</t>
  </si>
  <si>
    <t>UKBB_Father_Alzheimer_ps_qtvKS1.txt</t>
  </si>
  <si>
    <t>UKBB_Father_Alzheimer_ps_rSfs0L.txt</t>
  </si>
  <si>
    <t>UKBB_Father_Alzheimer_ps_sbIx3h.txt</t>
  </si>
  <si>
    <t>UKBB_Father_Alzheimer_ps_tprv42.txt</t>
  </si>
  <si>
    <t>UKBB_Father_Alzheimer_ps_UAmqka.txt</t>
  </si>
  <si>
    <t>UKBB_Father_Alzheimer_ps_UhRZOL.txt</t>
  </si>
  <si>
    <t>UKBB_Father_Alzheimer_ps_uY8Ct6.txt</t>
  </si>
  <si>
    <t>UKBB_Father_Alzheimer_ps_WAMgXt.txt</t>
  </si>
  <si>
    <t>UKBB_Father_Alzheimer_ps_WvP8V3.txt</t>
  </si>
  <si>
    <t>UKBB_Father_Alzheimer_ps_Xc1Oj4.txt</t>
  </si>
  <si>
    <t>UKBB_Father_Alzheimer_ps_YP4T7L.txt</t>
  </si>
  <si>
    <t>UKBB_Father_Alzheimer_ps_yPhjZ8.txt</t>
  </si>
  <si>
    <t>UKBB_Father_Alzheimer_ps_zMiV6c.txt</t>
  </si>
  <si>
    <t>UKBB_Father_Alzheimer_s2_1JJ44u.txt</t>
  </si>
  <si>
    <t>UKBB_Father_Alzheimer_s2_ESP0LY.txt</t>
  </si>
  <si>
    <t>UKBB_Father_Alzheimer_s2_PcUick.txt</t>
  </si>
  <si>
    <t>UKBB_Mother_Alzheimer_ps_24X3uB.txt</t>
  </si>
  <si>
    <t>UKBB_Mother_Alzheimer_ps_2ihv7m.txt</t>
  </si>
  <si>
    <t>UKBB_Mother_Alzheimer_ps_d0CWwr.txt</t>
  </si>
  <si>
    <t>UKBB_Mother_Alzheimer_ps_DDtSTV.txt</t>
  </si>
  <si>
    <t>UKBB_Mother_Alzheimer_ps_fFNH6W.txt</t>
  </si>
  <si>
    <t>UKBB_Mother_Alzheimer_ps_FXvhUX.txt</t>
  </si>
  <si>
    <t>UKBB_Mother_Alzheimer_ps_gtVDaM.txt</t>
  </si>
  <si>
    <t>UKBB_Mother_Alzheimer_ps_hruUZy.txt</t>
  </si>
  <si>
    <t>UKBB_Mother_Alzheimer_ps_hUBW53.txt</t>
  </si>
  <si>
    <t>UKBB_Mother_Alzheimer_ps_ieabYR.txt</t>
  </si>
  <si>
    <t>UKBB_Mother_Alzheimer_ps_J3meDV.txt</t>
  </si>
  <si>
    <t>UKBB_Mother_Alzheimer_ps_kWbnXF.txt</t>
  </si>
  <si>
    <t>UKBB_Mother_Alzheimer_ps_O0sBHi.txt</t>
  </si>
  <si>
    <t>UKBB_Mother_Alzheimer_ps_OYORgn.txt</t>
  </si>
  <si>
    <t>UKBB_Mother_Alzheimer_ps_pfddtO.txt</t>
  </si>
  <si>
    <t>UKBB_Mother_Alzheimer_ps_ppcB2E.txt</t>
  </si>
  <si>
    <t>UKBB_Mother_Alzheimer_ps_qtvKS1.txt</t>
  </si>
  <si>
    <t>UKBB_Mother_Alzheimer_ps_rSfs0L.txt</t>
  </si>
  <si>
    <t>UKBB_Mother_Alzheimer_ps_sbIx3h.txt</t>
  </si>
  <si>
    <t>UKBB_Mother_Alzheimer_ps_tprv42.txt</t>
  </si>
  <si>
    <t>UKBB_Mother_Alzheimer_ps_UAmqka.txt</t>
  </si>
  <si>
    <t>UKBB_Mother_Alzheimer_ps_UhRZOL.txt</t>
  </si>
  <si>
    <t>UKBB_Mother_Alzheimer_ps_uY8Ct6.txt</t>
  </si>
  <si>
    <t>UKBB_Mother_Alzheimer_ps_WAMgXt.txt</t>
  </si>
  <si>
    <t>UKBB_Mother_Alzheimer_ps_WvP8V3.txt</t>
  </si>
  <si>
    <t>UKBB_Mother_Alzheimer_ps_Xc1Oj4.txt</t>
  </si>
  <si>
    <t>UKBB_Mother_Alzheimer_ps_YP4T7L.txt</t>
  </si>
  <si>
    <t>UKBB_Mother_Alzheimer_ps_yPhjZ8.txt</t>
  </si>
  <si>
    <t>UKBB_Mother_Alzheimer_ps_zMiV6c.txt</t>
  </si>
  <si>
    <t>UKBB_Mother_Alzheimer_s2_1JJ44u.txt</t>
  </si>
  <si>
    <t>UKBB_Mother_Alzheimer_s2_ESP0LY.txt</t>
  </si>
  <si>
    <t>UKBB_Mother_Alzheimer_s2_PcUick.txt</t>
  </si>
  <si>
    <t>Index</t>
  </si>
  <si>
    <t>(none)</t>
  </si>
  <si>
    <t>Contactin-5</t>
  </si>
  <si>
    <t>simes_p</t>
  </si>
  <si>
    <t>sime_p
qval.Storey</t>
  </si>
  <si>
    <t>Beta-mannosidase</t>
  </si>
  <si>
    <t>NmrA-like family domain-containing protein 1</t>
  </si>
  <si>
    <t>2'-5'-oligoadenylate synthase 1</t>
  </si>
  <si>
    <t>Stromal interaction molecule 1</t>
  </si>
  <si>
    <t>Carboxypeptidase A2</t>
  </si>
  <si>
    <t>Cofilin-1</t>
  </si>
  <si>
    <t>Leucine-rich repeat neuronal protein 1</t>
  </si>
  <si>
    <t>Guanine nucleotide-binding protein G(k) subunit alpha</t>
  </si>
  <si>
    <t>Epididymis-specific alpha-mannosidase</t>
  </si>
  <si>
    <t>DNA repair protein XRCC4</t>
  </si>
  <si>
    <t>DNA/RNA-binding protein KIN17</t>
  </si>
  <si>
    <t>Proteasome activator complex subunit 1</t>
  </si>
  <si>
    <t>MAP kinase-activated protein kinase 5</t>
  </si>
  <si>
    <t>Epididymal-specific lipocalin-10</t>
  </si>
  <si>
    <t>Estrogen sulfotransferase</t>
  </si>
  <si>
    <t>Adhesion G-protein coupled receptor F1</t>
  </si>
  <si>
    <t>Beta-soluble NSF attachment protein</t>
  </si>
  <si>
    <t>PH and SEC7 domain-containing protein 1</t>
  </si>
  <si>
    <t>Ras-related protein Rab-14</t>
  </si>
  <si>
    <t>Furin</t>
  </si>
  <si>
    <t>SPARC-like protein 1</t>
  </si>
  <si>
    <t>Drebrin-like protein</t>
  </si>
  <si>
    <t>Gamma-interferon-inducible protein 16</t>
  </si>
  <si>
    <t>Thioredoxin domain-containing protein 5</t>
  </si>
  <si>
    <t>Lysosomal acid phosphatase</t>
  </si>
  <si>
    <t>Transcobalamin-1</t>
  </si>
  <si>
    <t>Normal mucosa of esophagus-specific gene 1 protein</t>
  </si>
  <si>
    <t>Protein FAM3D</t>
  </si>
  <si>
    <t>Arylamine N-acetyltransferase 1</t>
  </si>
  <si>
    <t>Inter-alpha-trypsin inhibitor heavy chain H1</t>
  </si>
  <si>
    <t>Egger</t>
  </si>
  <si>
    <t>random</t>
  </si>
  <si>
    <t>Mitogen-activated protein kinase 13</t>
  </si>
  <si>
    <t>Neurofascin</t>
  </si>
  <si>
    <t>Killer cell lectin-like receptor subfamily F member 1</t>
  </si>
  <si>
    <t>Urea transporter 2</t>
  </si>
  <si>
    <t>Indoleamine 2,3-dioxygenase 1</t>
  </si>
  <si>
    <t>Serine/threonine-protein kinase MRCK alpha</t>
  </si>
  <si>
    <t>Syntaxin-7</t>
  </si>
  <si>
    <t>Protein-tyrosine sulfotransferase 2</t>
  </si>
  <si>
    <t>Kynurenine--oxoglutarate transaminase 3</t>
  </si>
  <si>
    <t>Ribonucleoside-diphosphate reductase subunit M2 B</t>
  </si>
  <si>
    <t>Ubiquitin-like protein ISG15</t>
  </si>
  <si>
    <t>C-C motif chemokine 15</t>
  </si>
  <si>
    <t>Neuropilin-1</t>
  </si>
  <si>
    <t>UKBB_Diagnosed_ASD_ps_hTveBO.txt</t>
  </si>
  <si>
    <t>UKBB_Diagnosed_ASD_ps_NpI6gC.txt</t>
  </si>
  <si>
    <t>UKBB_Diagnosed_ASD_ps_O4K27u.txt</t>
  </si>
  <si>
    <t>UKBB_Diagnosed_ASD_ps_Wao6h8.txt</t>
  </si>
  <si>
    <t>UKBB_Diagnosed_ASD_ps_WeJ0eY.txt</t>
  </si>
  <si>
    <t>UKBB_Diagnosed_Psychosis_ps_gupQVL.txt</t>
  </si>
  <si>
    <t>UKBB_Diagnosed_Psychosis_ps_ljMvan.txt</t>
  </si>
  <si>
    <t>UKBB_Diagnosed_Psychosis_ps_vLWsGJ.txt</t>
  </si>
  <si>
    <t>UKBB_Father_Alzheimer_ps_ASzT1c.txt</t>
  </si>
  <si>
    <t>UKBB_Father_Alzheimer_ps_cqGdfq.txt</t>
  </si>
  <si>
    <t>UKBB_Father_Alzheimer_ps_DHvtZK.txt</t>
  </si>
  <si>
    <t>UKBB_Father_Alzheimer_ps_Eg0m0U.txt</t>
  </si>
  <si>
    <t>UKBB_Father_Alzheimer_ps_F5Cocr.txt</t>
  </si>
  <si>
    <t>UKBB_Father_Alzheimer_ps_f5PDbZ.txt</t>
  </si>
  <si>
    <t>UKBB_Father_Alzheimer_ps_iZZenS.txt</t>
  </si>
  <si>
    <t>UKBB_Father_Alzheimer_ps_kkuytX.txt</t>
  </si>
  <si>
    <t>UKBB_Father_Alzheimer_ps_kPvOCE.txt</t>
  </si>
  <si>
    <t>UKBB_Father_Alzheimer_ps_Kv6w9m.txt</t>
  </si>
  <si>
    <t>UKBB_Father_Alzheimer_ps_rMcYfk.txt</t>
  </si>
  <si>
    <t>UKBB_Father_Alzheimer_ps_SECme6.txt</t>
  </si>
  <si>
    <t>UKBB_Father_Alzheimer_ps_sLXJfu.txt</t>
  </si>
  <si>
    <t>UKBB_Father_Alzheimer_ps_tNNpKp.txt</t>
  </si>
  <si>
    <t>UKBB_Father_Alzheimer_ps_UcIivL.txt</t>
  </si>
  <si>
    <t>UKBB_Father_Alzheimer_ps_une309.txt</t>
  </si>
  <si>
    <t>UKBB_Father_Alzheimer_ps_vuBhoG.txt</t>
  </si>
  <si>
    <t>UKBB_Father_Alzheimer_ps_wvmweN.txt</t>
  </si>
  <si>
    <t>UKBB_ICD10_Schizophrenia_ps_gupQVL.txt</t>
  </si>
  <si>
    <t>UKBB_ICD10_Schizophrenia_ps_ljMvan.txt</t>
  </si>
  <si>
    <t>UKBB_ICD10_Schizophrenia_ps_vLWsGJ.txt</t>
  </si>
  <si>
    <t>UKBB_Mother_Alzheimer_ps_ASzT1c.txt</t>
  </si>
  <si>
    <t>UKBB_Mother_Alzheimer_ps_cqGdfq.txt</t>
  </si>
  <si>
    <t>UKBB_Mother_Alzheimer_ps_DHvtZK.txt</t>
  </si>
  <si>
    <t>UKBB_Mother_Alzheimer_ps_Eg0m0U.txt</t>
  </si>
  <si>
    <t>UKBB_Mother_Alzheimer_ps_F5Cocr.txt</t>
  </si>
  <si>
    <t>UKBB_Mother_Alzheimer_ps_f5PDbZ.txt</t>
  </si>
  <si>
    <t>UKBB_Mother_Alzheimer_ps_iZZenS.txt</t>
  </si>
  <si>
    <t>UKBB_Mother_Alzheimer_ps_kkuytX.txt</t>
  </si>
  <si>
    <t>UKBB_Mother_Alzheimer_ps_kPvOCE.txt</t>
  </si>
  <si>
    <t>UKBB_Mother_Alzheimer_ps_Kv6w9m.txt</t>
  </si>
  <si>
    <t>UKBB_Mother_Alzheimer_ps_rMcYfk.txt</t>
  </si>
  <si>
    <t>UKBB_Mother_Alzheimer_ps_SECme6.txt</t>
  </si>
  <si>
    <t>UKBB_Mother_Alzheimer_ps_sLXJfu.txt</t>
  </si>
  <si>
    <t>UKBB_Mother_Alzheimer_ps_tNNpKp.txt</t>
  </si>
  <si>
    <t>UKBB_Mother_Alzheimer_ps_UcIivL.txt</t>
  </si>
  <si>
    <t>UKBB_Mother_Alzheimer_ps_une309.txt</t>
  </si>
  <si>
    <t>UKBB_Mother_Alzheimer_ps_vuBhoG.txt</t>
  </si>
  <si>
    <t>UKBB_Mother_Alzheimer_ps_wvmweN.txt</t>
  </si>
  <si>
    <t>UKBB_Schizophrenia_ps_gupQVL.txt</t>
  </si>
  <si>
    <t>UKBB_Schizophrenia_ps_ljMvan.txt</t>
  </si>
  <si>
    <t>UKBB_Schizophrenia_ps_vLWsGJ.txt</t>
  </si>
  <si>
    <t>UKBB_SelfReport_Anxiety_ps_J8F9Jv.txt</t>
  </si>
  <si>
    <t>UKBB_SelfReport_Mania_BIP_ps_G0R7nn.txt</t>
  </si>
  <si>
    <t>UKBB_SelfReport_Mania_BIP_ps_gupQVL.txt</t>
  </si>
  <si>
    <t>UKBB_SelfReport_Mania_BIP_ps_R7Yor5.txt</t>
  </si>
  <si>
    <t>UKBB_SelfReport_Mania_BIP_ps_ubFCuC.txt</t>
  </si>
  <si>
    <t>UKBB_SelfReport_Mania_BIP_ps_vLWsGJ.txt</t>
  </si>
  <si>
    <t>UKBB_SelfReport_Schizophrenia_ps_gupQVL.txt</t>
  </si>
  <si>
    <t>UKBB_SelfReport_Schizophrenia_ps_ljMvan.txt</t>
  </si>
  <si>
    <t>UKBB_SelfReport_Schizophrenia_ps_vLWsGJ.txt</t>
  </si>
  <si>
    <t>UKBB_Diagnosed_ASD_ps_UllqPq.txt</t>
  </si>
  <si>
    <t>UKBB_Diagnosed_Psychosis_ps_NA.txt</t>
  </si>
  <si>
    <t>UKBB_ICD10_Schizophrenia_ps_NA.txt</t>
  </si>
  <si>
    <t>UKBB_Schizophrenia_ps_NA.txt</t>
  </si>
  <si>
    <t>UKBB_SelfReport_Schizophrenia_ps_NA.txt</t>
  </si>
  <si>
    <t>UKBB_Diagnosed_Psychosis_ps_dkg1mc.txt</t>
  </si>
  <si>
    <t>UKBB_ICD10_Schizophrenia_ps_dkg1mc.txt</t>
  </si>
  <si>
    <t>UKBB_Schizophrenia_ps_dkg1mc.txt</t>
  </si>
  <si>
    <t>UKBB_SelfReport_Schizophrenia_ps_dkg1mc.txt</t>
  </si>
  <si>
    <t>discarded  rs111331197 for "LD reference panel lookup failure"</t>
  </si>
  <si>
    <t>discarded rs61753651 for "LD reference panel lookup failure"</t>
  </si>
  <si>
    <t>discarded rs61753652 for "LD reference panel lookup failure"</t>
  </si>
  <si>
    <t>discarded rs61753653 for "LD reference panel lookup failure"</t>
  </si>
  <si>
    <t>discarded rs61753654 for "LD reference panel lookup failure"</t>
  </si>
  <si>
    <t>Granulocyte colony-stimulating factor</t>
  </si>
  <si>
    <t>MHC class I polypeptide-related sequence B</t>
  </si>
  <si>
    <t>C-C motif chemokine 4-like</t>
  </si>
  <si>
    <t>UKBB_Father_Alzheimer_s2_MvHLp4.txt</t>
  </si>
  <si>
    <t>UKBB_Mother_Alzheimer_s2_MvHLp4.txt</t>
  </si>
  <si>
    <t>UKBB_SelfReport_PTSD_s2_WTYjHp.txt</t>
  </si>
  <si>
    <t>UKBB_SelfReport_Anxiety_s2_bWSFlz.txt</t>
  </si>
  <si>
    <t>PTSD-Euro-Female</t>
  </si>
  <si>
    <t>PTSD-Euro-Male</t>
  </si>
  <si>
    <t>PGC study with no corresponding UKBB study</t>
  </si>
  <si>
    <t>BIP2018</t>
    <phoneticPr fontId="9" type="noConversion"/>
  </si>
  <si>
    <t>Corresponding UKBB study</t>
    <phoneticPr fontId="9" type="noConversion"/>
  </si>
  <si>
    <t>none (no data on melancholic depression in UKBB)</t>
    <phoneticPr fontId="9" type="noConversion"/>
  </si>
  <si>
    <t>List of UKBB datasets used for replication</t>
    <phoneticPr fontId="9" type="noConversion"/>
  </si>
  <si>
    <t>Abbreivation used in this study</t>
    <phoneticPr fontId="9" type="noConversion"/>
  </si>
  <si>
    <t>Neale Code</t>
    <phoneticPr fontId="9" type="noConversion"/>
  </si>
  <si>
    <t>No. of Cases</t>
    <phoneticPr fontId="9" type="noConversion"/>
  </si>
  <si>
    <t>Alz-IGAP</t>
    <phoneticPr fontId="9" type="noConversion"/>
  </si>
  <si>
    <t>Primary PGC datasets and the corresponding datasets in UK Biobank</t>
    <phoneticPr fontId="9" type="noConversion"/>
  </si>
  <si>
    <t>Beta direction 
1-tail pval</t>
  </si>
  <si>
    <t>primary pval</t>
  </si>
  <si>
    <t>r-value</t>
  </si>
  <si>
    <t>*</t>
  </si>
  <si>
    <t>Significant 
(r-value &lt;= 0.05 )</t>
  </si>
  <si>
    <t>Replicability FDR
(m = 25034; l_00 = 0.8; c2 = 0.5)</t>
  </si>
  <si>
    <t/>
  </si>
  <si>
    <t>Replicability FDR
(m = 3449; l_00 = 0.8; c2 = 0.5)</t>
  </si>
  <si>
    <t>follow-up pval</t>
  </si>
  <si>
    <t>metagen(SMD)</t>
  </si>
  <si>
    <t>TE.fixed</t>
  </si>
  <si>
    <t>seTE.fixed</t>
  </si>
  <si>
    <t>lower.fixed</t>
  </si>
  <si>
    <t>upper.fixed</t>
  </si>
  <si>
    <t>zval.fixed</t>
  </si>
  <si>
    <t>pval.fixed</t>
  </si>
  <si>
    <t>TE.random</t>
  </si>
  <si>
    <t>seTE.random</t>
  </si>
  <si>
    <t>lower.random</t>
  </si>
  <si>
    <t>upper.random</t>
  </si>
  <si>
    <t>zval.random</t>
  </si>
  <si>
    <t>pval.random</t>
  </si>
  <si>
    <t>Q</t>
  </si>
  <si>
    <t>df.Q</t>
  </si>
  <si>
    <t>tau</t>
  </si>
  <si>
    <t>H</t>
  </si>
  <si>
    <t>lower.H</t>
  </si>
  <si>
    <t>upper.H</t>
  </si>
  <si>
    <t>I2</t>
  </si>
  <si>
    <t>lower.I2</t>
  </si>
  <si>
    <t>upper.I2</t>
  </si>
  <si>
    <t>pval.Q</t>
  </si>
  <si>
    <t>Single Ig IL-1-related receptor</t>
    <phoneticPr fontId="9" type="noConversion"/>
  </si>
  <si>
    <t>Plasma protease C1 inhibitor</t>
    <phoneticPr fontId="9" type="noConversion"/>
  </si>
  <si>
    <t>One-tailed p value</t>
    <phoneticPr fontId="9" type="noConversion"/>
  </si>
  <si>
    <t xml:space="preserve">
One-tailed pval</t>
    <phoneticPr fontId="9" type="noConversion"/>
  </si>
  <si>
    <t>Replicability FDR
(m = 6068; l_00 = 0.8; c2 = 0.5)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"/>
  </numFmts>
  <fonts count="15">
    <font>
      <sz val="11"/>
      <color theme="1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u/>
      <sz val="11"/>
      <color theme="10"/>
      <name val="新細明體"/>
      <family val="2"/>
      <scheme val="minor"/>
    </font>
    <font>
      <b/>
      <sz val="11"/>
      <color rgb="FFFF0000"/>
      <name val="新細明體"/>
      <family val="2"/>
      <scheme val="minor"/>
    </font>
    <font>
      <b/>
      <sz val="11"/>
      <name val="新細明體"/>
      <family val="2"/>
      <scheme val="minor"/>
    </font>
    <font>
      <b/>
      <sz val="14"/>
      <color theme="1"/>
      <name val="新細明體"/>
      <family val="2"/>
      <scheme val="minor"/>
    </font>
    <font>
      <b/>
      <sz val="16"/>
      <color theme="1"/>
      <name val="新細明體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name val="新細明體"/>
      <family val="3"/>
      <charset val="136"/>
      <scheme val="minor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color theme="1"/>
      <name val="新細明體"/>
      <family val="1"/>
      <charset val="136"/>
      <scheme val="minor"/>
    </font>
    <font>
      <b/>
      <sz val="12"/>
      <color theme="1"/>
      <name val="新細明體"/>
      <family val="2"/>
      <scheme val="minor"/>
    </font>
    <font>
      <sz val="11"/>
      <color theme="1"/>
      <name val="新細明體"/>
      <family val="1"/>
      <charset val="136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EF2CB"/>
        <bgColor rgb="FFFEF2CB"/>
      </patternFill>
    </fill>
    <fill>
      <patternFill patternType="solid">
        <fgColor rgb="FFBDD6EE"/>
        <bgColor rgb="FFBDD6EE"/>
      </patternFill>
    </fill>
    <fill>
      <patternFill patternType="solid">
        <fgColor rgb="FFC5E0B3"/>
        <bgColor rgb="FFC5E0B3"/>
      </patternFill>
    </fill>
    <fill>
      <patternFill patternType="solid">
        <fgColor rgb="FFE2EFD9"/>
        <bgColor rgb="FFE2EFD9"/>
      </patternFill>
    </fill>
    <fill>
      <patternFill patternType="solid">
        <fgColor theme="4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9">
    <xf numFmtId="0" fontId="0" fillId="0" borderId="0" xfId="0"/>
    <xf numFmtId="0" fontId="1" fillId="3" borderId="1" xfId="0" applyFont="1" applyFill="1" applyBorder="1"/>
    <xf numFmtId="0" fontId="0" fillId="4" borderId="0" xfId="0" applyFill="1"/>
    <xf numFmtId="0" fontId="2" fillId="0" borderId="0" xfId="1"/>
    <xf numFmtId="0" fontId="0" fillId="0" borderId="0" xfId="0" applyAlignment="1">
      <alignment horizontal="center"/>
    </xf>
    <xf numFmtId="0" fontId="1" fillId="5" borderId="1" xfId="0" applyFont="1" applyFill="1" applyBorder="1"/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76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left"/>
    </xf>
    <xf numFmtId="0" fontId="6" fillId="6" borderId="0" xfId="0" applyFont="1" applyFill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1" fillId="10" borderId="1" xfId="0" applyFont="1" applyFill="1" applyBorder="1" applyAlignment="1">
      <alignment horizontal="left"/>
    </xf>
    <xf numFmtId="0" fontId="1" fillId="10" borderId="1" xfId="0" applyFont="1" applyFill="1" applyBorder="1" applyAlignment="1">
      <alignment horizontal="center"/>
    </xf>
    <xf numFmtId="11" fontId="0" fillId="0" borderId="0" xfId="0" applyNumberFormat="1"/>
    <xf numFmtId="0" fontId="1" fillId="10" borderId="0" xfId="0" applyFont="1" applyFill="1"/>
    <xf numFmtId="11" fontId="0" fillId="0" borderId="0" xfId="0" applyNumberFormat="1" applyAlignment="1">
      <alignment horizontal="center"/>
    </xf>
    <xf numFmtId="0" fontId="6" fillId="7" borderId="0" xfId="0" applyFont="1" applyFill="1" applyAlignment="1">
      <alignment vertical="center"/>
    </xf>
    <xf numFmtId="0" fontId="6" fillId="6" borderId="0" xfId="0" applyFont="1" applyFill="1" applyAlignment="1">
      <alignment vertical="center"/>
    </xf>
    <xf numFmtId="0" fontId="10" fillId="12" borderId="2" xfId="0" applyFont="1" applyFill="1" applyBorder="1"/>
    <xf numFmtId="0" fontId="10" fillId="13" borderId="2" xfId="0" applyFont="1" applyFill="1" applyBorder="1"/>
    <xf numFmtId="0" fontId="0" fillId="0" borderId="0" xfId="0" applyFont="1" applyAlignment="1"/>
    <xf numFmtId="0" fontId="0" fillId="14" borderId="0" xfId="0" applyFont="1" applyFill="1" applyBorder="1"/>
    <xf numFmtId="0" fontId="12" fillId="0" borderId="0" xfId="0" applyFont="1"/>
    <xf numFmtId="0" fontId="1" fillId="2" borderId="0" xfId="0" applyFont="1" applyFill="1" applyBorder="1" applyAlignment="1">
      <alignment horizontal="center" wrapText="1"/>
    </xf>
    <xf numFmtId="0" fontId="12" fillId="2" borderId="1" xfId="0" applyFont="1" applyFill="1" applyBorder="1" applyAlignment="1">
      <alignment horizontal="left"/>
    </xf>
    <xf numFmtId="0" fontId="12" fillId="2" borderId="1" xfId="0" applyFont="1" applyFill="1" applyBorder="1" applyAlignment="1">
      <alignment horizontal="center"/>
    </xf>
    <xf numFmtId="0" fontId="12" fillId="10" borderId="1" xfId="0" applyFont="1" applyFill="1" applyBorder="1" applyAlignment="1">
      <alignment horizontal="left"/>
    </xf>
    <xf numFmtId="0" fontId="12" fillId="10" borderId="1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 wrapText="1"/>
    </xf>
    <xf numFmtId="0" fontId="14" fillId="0" borderId="0" xfId="0" applyFont="1"/>
    <xf numFmtId="11" fontId="12" fillId="2" borderId="1" xfId="0" applyNumberFormat="1" applyFont="1" applyFill="1" applyBorder="1" applyAlignment="1">
      <alignment horizontal="center"/>
    </xf>
    <xf numFmtId="11" fontId="12" fillId="10" borderId="1" xfId="0" applyNumberFormat="1" applyFont="1" applyFill="1" applyBorder="1" applyAlignment="1">
      <alignment horizontal="center"/>
    </xf>
    <xf numFmtId="11" fontId="5" fillId="9" borderId="0" xfId="0" applyNumberFormat="1" applyFont="1" applyFill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/>
    </xf>
    <xf numFmtId="11" fontId="4" fillId="2" borderId="1" xfId="0" applyNumberFormat="1" applyFont="1" applyFill="1" applyBorder="1" applyAlignment="1">
      <alignment horizontal="center"/>
    </xf>
    <xf numFmtId="11" fontId="1" fillId="10" borderId="1" xfId="0" applyNumberFormat="1" applyFont="1" applyFill="1" applyBorder="1" applyAlignment="1">
      <alignment horizontal="center"/>
    </xf>
    <xf numFmtId="11" fontId="4" fillId="10" borderId="1" xfId="0" applyNumberFormat="1" applyFont="1" applyFill="1" applyBorder="1" applyAlignment="1">
      <alignment horizontal="center"/>
    </xf>
    <xf numFmtId="11" fontId="1" fillId="10" borderId="1" xfId="0" applyNumberFormat="1" applyFont="1" applyFill="1" applyBorder="1" applyAlignment="1">
      <alignment horizontal="center" wrapText="1"/>
    </xf>
    <xf numFmtId="11" fontId="1" fillId="2" borderId="0" xfId="0" applyNumberFormat="1" applyFont="1" applyFill="1" applyBorder="1" applyAlignment="1">
      <alignment horizontal="center"/>
    </xf>
    <xf numFmtId="176" fontId="1" fillId="2" borderId="0" xfId="0" applyNumberFormat="1" applyFont="1" applyFill="1" applyBorder="1" applyAlignment="1">
      <alignment horizontal="center"/>
    </xf>
    <xf numFmtId="176" fontId="1" fillId="10" borderId="1" xfId="0" applyNumberFormat="1" applyFont="1" applyFill="1" applyBorder="1" applyAlignment="1">
      <alignment horizontal="center"/>
    </xf>
    <xf numFmtId="176" fontId="1" fillId="2" borderId="1" xfId="0" applyNumberFormat="1" applyFont="1" applyFill="1" applyBorder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1" fontId="12" fillId="2" borderId="0" xfId="0" applyNumberFormat="1" applyFont="1" applyFill="1" applyBorder="1" applyAlignment="1">
      <alignment horizontal="center"/>
    </xf>
    <xf numFmtId="176" fontId="12" fillId="2" borderId="1" xfId="0" applyNumberFormat="1" applyFont="1" applyFill="1" applyBorder="1" applyAlignment="1">
      <alignment horizontal="center"/>
    </xf>
    <xf numFmtId="176" fontId="12" fillId="10" borderId="1" xfId="0" applyNumberFormat="1" applyFont="1" applyFill="1" applyBorder="1" applyAlignment="1">
      <alignment horizontal="center"/>
    </xf>
    <xf numFmtId="11" fontId="12" fillId="10" borderId="1" xfId="0" applyNumberFormat="1" applyFont="1" applyFill="1" applyBorder="1" applyAlignment="1">
      <alignment horizontal="center" wrapText="1"/>
    </xf>
    <xf numFmtId="176" fontId="12" fillId="0" borderId="0" xfId="0" applyNumberFormat="1" applyFont="1" applyAlignment="1">
      <alignment horizontal="center" vertical="center"/>
    </xf>
    <xf numFmtId="11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11" fontId="12" fillId="2" borderId="1" xfId="0" applyNumberFormat="1" applyFont="1" applyFill="1" applyBorder="1" applyAlignment="1">
      <alignment horizontal="center" wrapText="1"/>
    </xf>
    <xf numFmtId="0" fontId="10" fillId="11" borderId="0" xfId="0" applyFont="1" applyFill="1" applyBorder="1" applyAlignment="1">
      <alignment horizontal="center"/>
    </xf>
    <xf numFmtId="0" fontId="11" fillId="0" borderId="0" xfId="0" applyFont="1" applyBorder="1"/>
    <xf numFmtId="0" fontId="0" fillId="0" borderId="3" xfId="0" applyFont="1" applyBorder="1" applyAlignment="1">
      <alignment horizontal="center" vertical="center"/>
    </xf>
    <xf numFmtId="0" fontId="0" fillId="0" borderId="0" xfId="0" applyFont="1" applyAlignment="1"/>
    <xf numFmtId="0" fontId="0" fillId="0" borderId="0" xfId="0" applyFont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15" borderId="0" xfId="0" applyFont="1" applyFill="1" applyAlignment="1">
      <alignment horizontal="center" vertical="center" wrapText="1"/>
    </xf>
    <xf numFmtId="0" fontId="13" fillId="16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11" fontId="5" fillId="8" borderId="0" xfId="0" applyNumberFormat="1" applyFont="1" applyFill="1" applyAlignment="1">
      <alignment horizontal="center" vertical="center"/>
    </xf>
    <xf numFmtId="11" fontId="5" fillId="9" borderId="0" xfId="0" applyNumberFormat="1" applyFont="1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79998168889431442"/>
  </sheetPr>
  <dimension ref="A1:E56"/>
  <sheetViews>
    <sheetView tabSelected="1" workbookViewId="0">
      <selection activeCell="C27" sqref="C27"/>
    </sheetView>
  </sheetViews>
  <sheetFormatPr defaultRowHeight="15.75"/>
  <cols>
    <col min="1" max="1" width="19.42578125" customWidth="1"/>
    <col min="2" max="2" width="34.5703125" customWidth="1"/>
    <col min="3" max="3" width="33.5703125" customWidth="1"/>
    <col min="4" max="4" width="17.5703125" customWidth="1"/>
    <col min="5" max="5" width="12.140625" customWidth="1"/>
  </cols>
  <sheetData>
    <row r="1" spans="1:5">
      <c r="B1" s="3"/>
    </row>
    <row r="2" spans="1:5">
      <c r="A2" s="24" t="s">
        <v>726</v>
      </c>
    </row>
    <row r="4" spans="1:5">
      <c r="A4" s="1" t="s">
        <v>728</v>
      </c>
      <c r="B4" s="1" t="s">
        <v>3</v>
      </c>
      <c r="C4" s="1" t="s">
        <v>727</v>
      </c>
      <c r="D4" s="1" t="s">
        <v>68</v>
      </c>
      <c r="E4" s="1" t="s">
        <v>729</v>
      </c>
    </row>
    <row r="5" spans="1:5">
      <c r="A5" t="s">
        <v>6</v>
      </c>
      <c r="B5" t="s">
        <v>7</v>
      </c>
      <c r="C5" t="s">
        <v>8</v>
      </c>
      <c r="D5">
        <v>361141</v>
      </c>
      <c r="E5">
        <v>4961</v>
      </c>
    </row>
    <row r="6" spans="1:5">
      <c r="A6" t="s">
        <v>11</v>
      </c>
      <c r="B6" t="s">
        <v>12</v>
      </c>
      <c r="C6" t="s">
        <v>13</v>
      </c>
      <c r="D6">
        <v>361141</v>
      </c>
      <c r="E6">
        <v>391</v>
      </c>
    </row>
    <row r="7" spans="1:5">
      <c r="A7" t="s">
        <v>16</v>
      </c>
      <c r="B7" t="s">
        <v>17</v>
      </c>
      <c r="C7" t="s">
        <v>18</v>
      </c>
      <c r="D7">
        <v>361141</v>
      </c>
      <c r="E7">
        <v>266</v>
      </c>
    </row>
    <row r="8" spans="1:5">
      <c r="A8" t="s">
        <v>46</v>
      </c>
      <c r="B8" t="s">
        <v>47</v>
      </c>
      <c r="C8" t="s">
        <v>45</v>
      </c>
      <c r="D8">
        <v>361141</v>
      </c>
      <c r="E8">
        <v>1008</v>
      </c>
    </row>
    <row r="9" spans="1:5">
      <c r="A9" t="s">
        <v>22</v>
      </c>
      <c r="B9" t="s">
        <v>23</v>
      </c>
      <c r="C9" t="s">
        <v>24</v>
      </c>
      <c r="D9">
        <v>312666</v>
      </c>
      <c r="E9">
        <v>15022</v>
      </c>
    </row>
    <row r="10" spans="1:5">
      <c r="A10" t="s">
        <v>28</v>
      </c>
      <c r="B10" t="s">
        <v>29</v>
      </c>
      <c r="C10" t="s">
        <v>30</v>
      </c>
      <c r="D10">
        <v>331041</v>
      </c>
      <c r="E10">
        <v>28507</v>
      </c>
    </row>
    <row r="11" spans="1:5">
      <c r="A11" t="s">
        <v>31</v>
      </c>
      <c r="B11" t="s">
        <v>32</v>
      </c>
      <c r="C11" t="s">
        <v>70</v>
      </c>
      <c r="D11">
        <v>117707</v>
      </c>
      <c r="E11">
        <v>450</v>
      </c>
    </row>
    <row r="12" spans="1:5">
      <c r="A12" t="s">
        <v>34</v>
      </c>
      <c r="B12" t="s">
        <v>35</v>
      </c>
      <c r="C12" t="s">
        <v>27</v>
      </c>
      <c r="D12">
        <v>117711</v>
      </c>
      <c r="E12">
        <v>733</v>
      </c>
    </row>
    <row r="13" spans="1:5">
      <c r="A13" t="s">
        <v>37</v>
      </c>
      <c r="B13" t="s">
        <v>38</v>
      </c>
      <c r="C13" t="s">
        <v>21</v>
      </c>
      <c r="D13">
        <v>117707</v>
      </c>
      <c r="E13">
        <v>166</v>
      </c>
    </row>
    <row r="14" spans="1:5">
      <c r="A14" t="s">
        <v>41</v>
      </c>
      <c r="B14" t="s">
        <v>42</v>
      </c>
      <c r="C14" t="s">
        <v>43</v>
      </c>
      <c r="D14">
        <v>117751</v>
      </c>
      <c r="E14">
        <v>16730</v>
      </c>
    </row>
    <row r="15" spans="1:5">
      <c r="A15" t="s">
        <v>50</v>
      </c>
      <c r="B15" t="s">
        <v>51</v>
      </c>
      <c r="C15" t="s">
        <v>40</v>
      </c>
      <c r="D15">
        <v>117708</v>
      </c>
      <c r="E15">
        <v>690</v>
      </c>
    </row>
    <row r="16" spans="1:5">
      <c r="A16" t="s">
        <v>54</v>
      </c>
      <c r="B16" t="s">
        <v>55</v>
      </c>
      <c r="C16" t="s">
        <v>56</v>
      </c>
      <c r="D16">
        <v>361194</v>
      </c>
      <c r="E16">
        <v>461</v>
      </c>
    </row>
    <row r="17" spans="1:5">
      <c r="A17" t="s">
        <v>58</v>
      </c>
      <c r="B17" t="s">
        <v>59</v>
      </c>
      <c r="C17" t="s">
        <v>60</v>
      </c>
      <c r="D17">
        <v>361194</v>
      </c>
      <c r="E17">
        <v>198</v>
      </c>
    </row>
    <row r="20" spans="1:5">
      <c r="A20" s="24" t="s">
        <v>731</v>
      </c>
    </row>
    <row r="21" spans="1:5">
      <c r="A21" s="58" t="s">
        <v>2</v>
      </c>
      <c r="B21" s="59"/>
    </row>
    <row r="22" spans="1:5">
      <c r="A22" s="20" t="s">
        <v>0</v>
      </c>
      <c r="B22" s="21" t="s">
        <v>1</v>
      </c>
    </row>
    <row r="23" spans="1:5">
      <c r="A23" s="22" t="s">
        <v>10</v>
      </c>
      <c r="B23" s="23" t="s">
        <v>8</v>
      </c>
    </row>
    <row r="24" spans="1:5">
      <c r="A24" s="22" t="s">
        <v>15</v>
      </c>
      <c r="B24" s="23" t="s">
        <v>8</v>
      </c>
    </row>
    <row r="25" spans="1:5">
      <c r="A25" s="22" t="s">
        <v>20</v>
      </c>
      <c r="B25" s="23" t="s">
        <v>21</v>
      </c>
    </row>
    <row r="26" spans="1:5">
      <c r="A26" s="22" t="s">
        <v>723</v>
      </c>
      <c r="B26" s="2" t="s">
        <v>45</v>
      </c>
    </row>
    <row r="27" spans="1:5">
      <c r="A27" s="22" t="s">
        <v>26</v>
      </c>
      <c r="B27" s="23" t="s">
        <v>27</v>
      </c>
    </row>
    <row r="28" spans="1:5">
      <c r="A28" s="22" t="s">
        <v>720</v>
      </c>
      <c r="B28" s="23" t="s">
        <v>18</v>
      </c>
    </row>
    <row r="29" spans="1:5">
      <c r="A29" s="22" t="s">
        <v>721</v>
      </c>
      <c r="B29" s="23" t="s">
        <v>18</v>
      </c>
    </row>
    <row r="30" spans="1:5">
      <c r="A30" s="22" t="s">
        <v>36</v>
      </c>
      <c r="B30" s="23" t="s">
        <v>18</v>
      </c>
    </row>
    <row r="31" spans="1:5">
      <c r="A31" s="22" t="s">
        <v>39</v>
      </c>
      <c r="B31" s="23" t="s">
        <v>40</v>
      </c>
    </row>
    <row r="32" spans="1:5">
      <c r="A32" s="22"/>
      <c r="B32" s="22"/>
    </row>
    <row r="33" spans="1:2">
      <c r="A33" s="58" t="s">
        <v>53</v>
      </c>
      <c r="B33" s="59"/>
    </row>
    <row r="34" spans="1:2">
      <c r="A34" s="20" t="s">
        <v>0</v>
      </c>
      <c r="B34" s="21" t="s">
        <v>1</v>
      </c>
    </row>
    <row r="35" spans="1:2">
      <c r="A35" s="60" t="s">
        <v>62</v>
      </c>
      <c r="B35" s="23" t="s">
        <v>33</v>
      </c>
    </row>
    <row r="36" spans="1:2">
      <c r="A36" s="61"/>
      <c r="B36" s="23" t="s">
        <v>13</v>
      </c>
    </row>
    <row r="37" spans="1:2">
      <c r="A37" s="61"/>
      <c r="B37" s="23" t="s">
        <v>56</v>
      </c>
    </row>
    <row r="38" spans="1:2">
      <c r="A38" s="61"/>
      <c r="B38" s="23" t="s">
        <v>60</v>
      </c>
    </row>
    <row r="39" spans="1:2">
      <c r="A39" s="62" t="s">
        <v>730</v>
      </c>
      <c r="B39" s="23" t="s">
        <v>24</v>
      </c>
    </row>
    <row r="40" spans="1:2">
      <c r="A40" s="61"/>
      <c r="B40" s="23" t="s">
        <v>30</v>
      </c>
    </row>
    <row r="41" spans="1:2">
      <c r="A41" s="22"/>
      <c r="B41" s="22"/>
    </row>
    <row r="42" spans="1:2">
      <c r="A42" s="58" t="s">
        <v>722</v>
      </c>
      <c r="B42" s="59"/>
    </row>
    <row r="43" spans="1:2">
      <c r="A43" s="20" t="s">
        <v>0</v>
      </c>
      <c r="B43" s="21" t="s">
        <v>724</v>
      </c>
    </row>
    <row r="44" spans="1:2">
      <c r="A44" s="22" t="s">
        <v>4</v>
      </c>
      <c r="B44" s="22" t="s">
        <v>5</v>
      </c>
    </row>
    <row r="45" spans="1:2">
      <c r="A45" s="22" t="s">
        <v>9</v>
      </c>
      <c r="B45" s="22" t="s">
        <v>5</v>
      </c>
    </row>
    <row r="46" spans="1:2">
      <c r="A46" s="22" t="s">
        <v>14</v>
      </c>
      <c r="B46" s="22" t="s">
        <v>5</v>
      </c>
    </row>
    <row r="47" spans="1:2">
      <c r="A47" s="22" t="s">
        <v>19</v>
      </c>
      <c r="B47" s="22" t="s">
        <v>5</v>
      </c>
    </row>
    <row r="48" spans="1:2">
      <c r="A48" s="22" t="s">
        <v>25</v>
      </c>
      <c r="B48" s="22" t="s">
        <v>5</v>
      </c>
    </row>
    <row r="49" spans="1:2">
      <c r="A49" s="22" t="s">
        <v>48</v>
      </c>
      <c r="B49" s="22" t="s">
        <v>49</v>
      </c>
    </row>
    <row r="50" spans="1:2">
      <c r="A50" s="22" t="s">
        <v>52</v>
      </c>
      <c r="B50" s="22" t="s">
        <v>49</v>
      </c>
    </row>
    <row r="51" spans="1:2">
      <c r="A51" s="22" t="s">
        <v>57</v>
      </c>
      <c r="B51" s="22" t="s">
        <v>725</v>
      </c>
    </row>
    <row r="52" spans="1:2">
      <c r="A52" s="22" t="s">
        <v>61</v>
      </c>
      <c r="B52" s="22" t="s">
        <v>49</v>
      </c>
    </row>
    <row r="53" spans="1:2">
      <c r="A53" s="22" t="s">
        <v>63</v>
      </c>
      <c r="B53" s="22" t="s">
        <v>49</v>
      </c>
    </row>
    <row r="54" spans="1:2">
      <c r="A54" s="22" t="s">
        <v>64</v>
      </c>
      <c r="B54" s="22" t="s">
        <v>49</v>
      </c>
    </row>
    <row r="55" spans="1:2">
      <c r="A55" s="22" t="s">
        <v>65</v>
      </c>
      <c r="B55" s="22" t="s">
        <v>5</v>
      </c>
    </row>
    <row r="56" spans="1:2">
      <c r="A56" s="22" t="s">
        <v>66</v>
      </c>
      <c r="B56" s="22" t="s">
        <v>67</v>
      </c>
    </row>
  </sheetData>
  <mergeCells count="5">
    <mergeCell ref="A21:B21"/>
    <mergeCell ref="A33:B33"/>
    <mergeCell ref="A35:A38"/>
    <mergeCell ref="A39:A40"/>
    <mergeCell ref="A42:B42"/>
  </mergeCells>
  <phoneticPr fontId="9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59999389629810485"/>
  </sheetPr>
  <dimension ref="A1:O411"/>
  <sheetViews>
    <sheetView zoomScale="85" zoomScaleNormal="85" workbookViewId="0"/>
  </sheetViews>
  <sheetFormatPr defaultRowHeight="15.75"/>
  <cols>
    <col min="1" max="1" width="23.28515625" customWidth="1"/>
    <col min="2" max="2" width="41.42578125" customWidth="1"/>
    <col min="3" max="3" width="23.28515625" bestFit="1" customWidth="1"/>
    <col min="5" max="5" width="14.7109375" bestFit="1" customWidth="1"/>
    <col min="6" max="6" width="10.28515625" bestFit="1" customWidth="1"/>
    <col min="7" max="7" width="10.140625" bestFit="1" customWidth="1"/>
    <col min="11" max="11" width="11" bestFit="1" customWidth="1"/>
  </cols>
  <sheetData>
    <row r="1" spans="1:15" ht="36" customHeight="1">
      <c r="A1" s="18" t="s">
        <v>424</v>
      </c>
      <c r="B1" s="63" t="s">
        <v>422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2" spans="1:15">
      <c r="A2" s="10" t="s">
        <v>590</v>
      </c>
      <c r="B2" s="5" t="s">
        <v>71</v>
      </c>
      <c r="C2" s="10" t="s">
        <v>72</v>
      </c>
      <c r="D2" s="6" t="s">
        <v>73</v>
      </c>
      <c r="E2" s="6" t="s">
        <v>74</v>
      </c>
      <c r="F2" s="6" t="s">
        <v>75</v>
      </c>
      <c r="G2" s="6" t="s">
        <v>76</v>
      </c>
      <c r="H2" s="6" t="s">
        <v>77</v>
      </c>
      <c r="I2" s="6" t="s">
        <v>78</v>
      </c>
      <c r="J2" s="6" t="s">
        <v>79</v>
      </c>
      <c r="K2" s="7" t="s">
        <v>80</v>
      </c>
      <c r="L2" s="8" t="s">
        <v>81</v>
      </c>
      <c r="M2" s="6" t="s">
        <v>82</v>
      </c>
      <c r="N2" s="6" t="s">
        <v>83</v>
      </c>
      <c r="O2" s="6" t="s">
        <v>84</v>
      </c>
    </row>
    <row r="3" spans="1:15">
      <c r="A3" t="str">
        <f t="shared" ref="A3:A10" si="0">C3&amp;"|"&amp;B3</f>
        <v>Alz_IGAP|Complement C1q subcomponent</v>
      </c>
      <c r="B3" t="s">
        <v>85</v>
      </c>
      <c r="C3" t="s">
        <v>86</v>
      </c>
      <c r="D3" s="4">
        <v>1</v>
      </c>
      <c r="E3" s="9" t="s">
        <v>87</v>
      </c>
      <c r="F3" s="9" t="s">
        <v>87</v>
      </c>
      <c r="G3" s="9" t="s">
        <v>88</v>
      </c>
      <c r="H3" s="9">
        <v>0.1886051081</v>
      </c>
      <c r="I3" s="9">
        <v>4.7544204299999997E-2</v>
      </c>
      <c r="J3" s="9">
        <v>7.2800654397790602E-5</v>
      </c>
      <c r="K3" s="9">
        <v>6.0747063915399101E-2</v>
      </c>
      <c r="L3" s="9">
        <v>6.4261600000000002E-2</v>
      </c>
      <c r="M3" s="9" t="s">
        <v>87</v>
      </c>
      <c r="N3" s="9" t="s">
        <v>87</v>
      </c>
      <c r="O3" s="9" t="s">
        <v>87</v>
      </c>
    </row>
    <row r="4" spans="1:15">
      <c r="A4" t="str">
        <f t="shared" si="0"/>
        <v>Alz_IGAP|Granulocyte colony-stimulating factor</v>
      </c>
      <c r="B4" t="s">
        <v>713</v>
      </c>
      <c r="C4" t="s">
        <v>86</v>
      </c>
      <c r="D4" s="4">
        <v>1</v>
      </c>
      <c r="E4" s="9" t="s">
        <v>87</v>
      </c>
      <c r="F4" s="9" t="s">
        <v>87</v>
      </c>
      <c r="G4" s="9" t="s">
        <v>88</v>
      </c>
      <c r="H4" s="9">
        <v>0.14960000000000001</v>
      </c>
      <c r="I4" s="9">
        <v>2.24E-2</v>
      </c>
      <c r="J4" s="9">
        <v>2.41282620660148E-11</v>
      </c>
      <c r="K4" s="9">
        <v>1.4076963849626101E-7</v>
      </c>
      <c r="L4" s="9">
        <v>1.4891389999999999E-7</v>
      </c>
      <c r="M4" s="9" t="s">
        <v>87</v>
      </c>
      <c r="N4" s="9" t="s">
        <v>87</v>
      </c>
      <c r="O4" s="9" t="s">
        <v>87</v>
      </c>
    </row>
    <row r="5" spans="1:15">
      <c r="A5" t="str">
        <f t="shared" si="0"/>
        <v>Alz_IGAP|Complement C1r subcomponent</v>
      </c>
      <c r="B5" t="s">
        <v>89</v>
      </c>
      <c r="C5" t="s">
        <v>86</v>
      </c>
      <c r="D5" s="4">
        <v>1</v>
      </c>
      <c r="E5" s="9" t="s">
        <v>87</v>
      </c>
      <c r="F5" s="9" t="s">
        <v>87</v>
      </c>
      <c r="G5" s="9" t="s">
        <v>88</v>
      </c>
      <c r="H5" s="9">
        <v>0.1230769231</v>
      </c>
      <c r="I5" s="9">
        <v>3.1025641E-2</v>
      </c>
      <c r="J5" s="9">
        <v>7.2800654397790602E-5</v>
      </c>
      <c r="K5" s="9">
        <v>6.0747063915399101E-2</v>
      </c>
      <c r="L5" s="9">
        <v>6.4261600000000002E-2</v>
      </c>
      <c r="M5" s="9" t="s">
        <v>87</v>
      </c>
      <c r="N5" s="9" t="s">
        <v>87</v>
      </c>
      <c r="O5" s="9" t="s">
        <v>87</v>
      </c>
    </row>
    <row r="6" spans="1:15">
      <c r="A6" t="str">
        <f t="shared" si="0"/>
        <v>Alz_IGAP|Myeloid cell surface antigen CD33</v>
      </c>
      <c r="B6" t="s">
        <v>113</v>
      </c>
      <c r="C6" t="s">
        <v>86</v>
      </c>
      <c r="D6" s="4">
        <v>3</v>
      </c>
      <c r="E6" s="9">
        <v>0.75760311837441896</v>
      </c>
      <c r="F6" s="9">
        <v>0.22633345973150501</v>
      </c>
      <c r="G6" s="9" t="s">
        <v>442</v>
      </c>
      <c r="H6" s="9">
        <v>8.3424162254653697E-2</v>
      </c>
      <c r="I6" s="9">
        <v>1.5150992491172501E-2</v>
      </c>
      <c r="J6" s="9">
        <v>3.6669391823860499E-8</v>
      </c>
      <c r="K6" s="9">
        <v>7.1455680951767493E-5</v>
      </c>
      <c r="L6" s="9">
        <v>7.55897666666667E-5</v>
      </c>
      <c r="M6" s="9">
        <v>1.2189117612163101</v>
      </c>
      <c r="N6" s="9">
        <v>2.9714917632628999</v>
      </c>
      <c r="O6" s="9" t="s">
        <v>443</v>
      </c>
    </row>
    <row r="7" spans="1:15">
      <c r="A7" t="str">
        <f t="shared" si="0"/>
        <v>AnxFS|MHC class I polypeptide-related sequence B</v>
      </c>
      <c r="B7" t="s">
        <v>714</v>
      </c>
      <c r="C7" t="s">
        <v>15</v>
      </c>
      <c r="D7" s="4">
        <v>8</v>
      </c>
      <c r="E7" s="9">
        <v>0.48962772186753301</v>
      </c>
      <c r="F7" s="9">
        <v>0.92782858099119903</v>
      </c>
      <c r="G7" s="9" t="s">
        <v>442</v>
      </c>
      <c r="H7" s="9">
        <v>2.88338079660025E-2</v>
      </c>
      <c r="I7" s="9">
        <v>6.6493039753218299E-3</v>
      </c>
      <c r="J7" s="9">
        <v>1.44858431707959E-5</v>
      </c>
      <c r="K7" s="9">
        <v>2.1173856412819402E-2</v>
      </c>
      <c r="L7" s="9">
        <v>2.2398874999999999E-2</v>
      </c>
      <c r="M7" s="9">
        <v>0.59644922061338801</v>
      </c>
      <c r="N7" s="9">
        <v>2.4902617093922301</v>
      </c>
      <c r="O7" s="9" t="s">
        <v>626</v>
      </c>
    </row>
    <row r="8" spans="1:15">
      <c r="A8" t="str">
        <f t="shared" si="0"/>
        <v>ASD|Cathepsin B</v>
      </c>
      <c r="B8" t="s">
        <v>90</v>
      </c>
      <c r="C8" t="s">
        <v>20</v>
      </c>
      <c r="D8" s="4">
        <v>1</v>
      </c>
      <c r="E8" s="9" t="s">
        <v>87</v>
      </c>
      <c r="F8" s="9" t="s">
        <v>87</v>
      </c>
      <c r="G8" s="9" t="s">
        <v>88</v>
      </c>
      <c r="H8" s="9">
        <v>0.11824762279999999</v>
      </c>
      <c r="I8" s="9">
        <v>3.0485436899999999E-2</v>
      </c>
      <c r="J8" s="9">
        <v>1.04963E-4</v>
      </c>
      <c r="K8" s="9">
        <v>6.7746251410756395E-2</v>
      </c>
      <c r="L8" s="9">
        <v>7.1665727181818198E-2</v>
      </c>
      <c r="M8" s="9" t="s">
        <v>87</v>
      </c>
      <c r="N8" s="9" t="s">
        <v>87</v>
      </c>
      <c r="O8" s="9" t="s">
        <v>87</v>
      </c>
    </row>
    <row r="9" spans="1:15">
      <c r="A9" t="str">
        <f t="shared" si="0"/>
        <v>ASD|Lysozyme C</v>
      </c>
      <c r="B9" t="s">
        <v>441</v>
      </c>
      <c r="C9" t="s">
        <v>20</v>
      </c>
      <c r="D9" s="4">
        <v>2</v>
      </c>
      <c r="E9" s="9" t="s">
        <v>87</v>
      </c>
      <c r="F9" s="9">
        <v>0.43573242882706098</v>
      </c>
      <c r="G9" s="9" t="s">
        <v>442</v>
      </c>
      <c r="H9" s="9">
        <v>5.8358649891752698E-2</v>
      </c>
      <c r="I9" s="9">
        <v>1.51698496909408E-2</v>
      </c>
      <c r="J9" s="9">
        <v>1.19565311516605E-4</v>
      </c>
      <c r="K9" s="9">
        <v>6.7746251410756395E-2</v>
      </c>
      <c r="L9" s="9">
        <v>7.1665727181818198E-2</v>
      </c>
      <c r="M9" s="9">
        <v>0.77941985972393502</v>
      </c>
      <c r="N9" s="9">
        <v>0.60749531773207799</v>
      </c>
      <c r="O9" s="9" t="s">
        <v>443</v>
      </c>
    </row>
    <row r="10" spans="1:15">
      <c r="A10" t="str">
        <f t="shared" si="0"/>
        <v>BIP-2018|Elafin</v>
      </c>
      <c r="B10" t="s">
        <v>91</v>
      </c>
      <c r="C10" t="s">
        <v>44</v>
      </c>
      <c r="D10" s="4">
        <v>1</v>
      </c>
      <c r="E10" s="9" t="s">
        <v>87</v>
      </c>
      <c r="F10" s="9" t="s">
        <v>87</v>
      </c>
      <c r="G10" s="9" t="s">
        <v>88</v>
      </c>
      <c r="H10" s="9">
        <v>-0.168735749133372</v>
      </c>
      <c r="I10" s="9">
        <v>4.3424317617865998E-2</v>
      </c>
      <c r="J10" s="9">
        <v>1.02017282771789E-4</v>
      </c>
      <c r="K10" s="9">
        <v>6.7746251410756395E-2</v>
      </c>
      <c r="L10" s="9">
        <v>7.1665727181818198E-2</v>
      </c>
      <c r="M10" s="9" t="s">
        <v>87</v>
      </c>
      <c r="N10" s="9" t="s">
        <v>87</v>
      </c>
      <c r="O10" s="9" t="s">
        <v>87</v>
      </c>
    </row>
    <row r="11" spans="1:15">
      <c r="A11" t="str">
        <f t="shared" ref="A11:A15" si="1">C11&amp;"|"&amp;B11</f>
        <v>NeuroticFull|Cathepsin B</v>
      </c>
      <c r="B11" t="s">
        <v>90</v>
      </c>
      <c r="C11" t="s">
        <v>63</v>
      </c>
      <c r="D11" s="4">
        <v>1</v>
      </c>
      <c r="E11" s="9" t="s">
        <v>87</v>
      </c>
      <c r="F11" s="9" t="s">
        <v>87</v>
      </c>
      <c r="G11" s="9" t="s">
        <v>88</v>
      </c>
      <c r="H11" s="9">
        <v>2.9126213599999999E-2</v>
      </c>
      <c r="I11" s="9">
        <v>7.7669903000000002E-3</v>
      </c>
      <c r="J11" s="9">
        <v>1.768346E-4</v>
      </c>
      <c r="K11" s="9">
        <v>7.9454194138162695E-2</v>
      </c>
      <c r="L11" s="9">
        <v>8.40510357692308E-2</v>
      </c>
      <c r="M11" s="9" t="s">
        <v>87</v>
      </c>
      <c r="N11" s="9" t="s">
        <v>87</v>
      </c>
      <c r="O11" s="9" t="s">
        <v>87</v>
      </c>
    </row>
    <row r="12" spans="1:15">
      <c r="A12" t="str">
        <f t="shared" si="1"/>
        <v>PTSD_Euro-Male|C-C motif chemokine 4-like</v>
      </c>
      <c r="B12" t="s">
        <v>715</v>
      </c>
      <c r="C12" t="s">
        <v>525</v>
      </c>
      <c r="D12" s="4">
        <v>2</v>
      </c>
      <c r="E12" s="9" t="s">
        <v>87</v>
      </c>
      <c r="F12" s="9">
        <v>0.51133221703199605</v>
      </c>
      <c r="G12" s="9" t="s">
        <v>442</v>
      </c>
      <c r="H12" s="9">
        <v>0.54308793176564196</v>
      </c>
      <c r="I12" s="9">
        <v>0.14445751122551301</v>
      </c>
      <c r="J12" s="9">
        <v>1.70253662412614E-4</v>
      </c>
      <c r="K12" s="9">
        <v>7.9454194138162695E-2</v>
      </c>
      <c r="L12" s="9">
        <v>8.40510357692308E-2</v>
      </c>
      <c r="M12" s="9">
        <v>0.65676471278672099</v>
      </c>
      <c r="N12" s="9">
        <v>0.43133988796182399</v>
      </c>
      <c r="O12" s="9" t="s">
        <v>443</v>
      </c>
    </row>
    <row r="13" spans="1:15">
      <c r="A13" t="str">
        <f t="shared" si="1"/>
        <v>SCZ2|Endothelial cell-selective adhesion molecule</v>
      </c>
      <c r="B13" t="s">
        <v>92</v>
      </c>
      <c r="C13" t="s">
        <v>62</v>
      </c>
      <c r="D13" s="4">
        <v>1</v>
      </c>
      <c r="E13" s="9" t="s">
        <v>87</v>
      </c>
      <c r="F13" s="9" t="s">
        <v>87</v>
      </c>
      <c r="G13" s="9" t="s">
        <v>88</v>
      </c>
      <c r="H13" s="9">
        <v>0.2044886729</v>
      </c>
      <c r="I13" s="9">
        <v>3.6119403000000001E-2</v>
      </c>
      <c r="J13" s="9">
        <v>1.4999999999999999E-8</v>
      </c>
      <c r="K13" s="9">
        <v>4.38079787851435E-5</v>
      </c>
      <c r="L13" s="9">
        <v>4.6342499999999999E-5</v>
      </c>
      <c r="M13" s="9" t="s">
        <v>87</v>
      </c>
      <c r="N13" s="9" t="s">
        <v>87</v>
      </c>
      <c r="O13" s="9" t="s">
        <v>87</v>
      </c>
    </row>
    <row r="14" spans="1:15">
      <c r="A14" t="str">
        <f t="shared" si="1"/>
        <v>SCZ2|Plasma protease C1 inhibitor</v>
      </c>
      <c r="B14" t="s">
        <v>414</v>
      </c>
      <c r="C14" t="s">
        <v>62</v>
      </c>
      <c r="D14" s="4">
        <v>3</v>
      </c>
      <c r="E14" s="9">
        <v>0.93458165173206798</v>
      </c>
      <c r="F14" s="9">
        <v>0.87497899756270903</v>
      </c>
      <c r="G14" s="9" t="s">
        <v>442</v>
      </c>
      <c r="H14" s="9">
        <v>-5.21406712713594E-2</v>
      </c>
      <c r="I14" s="9">
        <v>1.24995552601998E-2</v>
      </c>
      <c r="J14" s="9">
        <v>3.02731094447093E-5</v>
      </c>
      <c r="K14" s="9">
        <v>3.5396846858396003E-2</v>
      </c>
      <c r="L14" s="9">
        <v>3.7444739999999997E-2</v>
      </c>
      <c r="M14" s="9">
        <v>0.36545231658599397</v>
      </c>
      <c r="N14" s="9">
        <v>0.26711079139613902</v>
      </c>
      <c r="O14" s="9" t="s">
        <v>443</v>
      </c>
    </row>
    <row r="15" spans="1:15">
      <c r="A15" t="str">
        <f t="shared" si="1"/>
        <v>SCZ2|Cathepsin S</v>
      </c>
      <c r="B15" t="s">
        <v>410</v>
      </c>
      <c r="C15" t="s">
        <v>62</v>
      </c>
      <c r="D15" s="4">
        <v>2</v>
      </c>
      <c r="E15" s="9" t="s">
        <v>87</v>
      </c>
      <c r="F15" s="9">
        <v>7.1040676061422503E-2</v>
      </c>
      <c r="G15" s="9" t="s">
        <v>442</v>
      </c>
      <c r="H15" s="9">
        <v>7.1890180138154597E-2</v>
      </c>
      <c r="I15" s="9">
        <v>1.8764982391535501E-2</v>
      </c>
      <c r="J15" s="9">
        <v>1.27581143433178E-4</v>
      </c>
      <c r="K15" s="9">
        <v>6.7746251410756395E-2</v>
      </c>
      <c r="L15" s="9">
        <v>7.1665727181818198E-2</v>
      </c>
      <c r="M15" s="9">
        <v>1.8052173559134601</v>
      </c>
      <c r="N15" s="9">
        <v>3.2588097020911899</v>
      </c>
      <c r="O15" s="9" t="s">
        <v>443</v>
      </c>
    </row>
    <row r="16" spans="1:15">
      <c r="D16" s="4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</row>
    <row r="17" spans="1:15">
      <c r="D17" s="4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</row>
    <row r="18" spans="1:15">
      <c r="D18" s="4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</row>
    <row r="19" spans="1:15" ht="35.25" customHeight="1">
      <c r="A19" s="19" t="s">
        <v>423</v>
      </c>
      <c r="B19" s="63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  <c r="N19" s="63"/>
      <c r="O19" s="63"/>
    </row>
    <row r="20" spans="1:15">
      <c r="A20" s="10" t="s">
        <v>590</v>
      </c>
      <c r="B20" s="5" t="s">
        <v>71</v>
      </c>
      <c r="C20" s="10" t="s">
        <v>72</v>
      </c>
      <c r="D20" s="6" t="s">
        <v>73</v>
      </c>
      <c r="E20" s="6" t="s">
        <v>74</v>
      </c>
      <c r="F20" s="6" t="s">
        <v>75</v>
      </c>
      <c r="G20" s="6" t="s">
        <v>76</v>
      </c>
      <c r="H20" s="6" t="s">
        <v>77</v>
      </c>
      <c r="I20" s="6" t="s">
        <v>78</v>
      </c>
      <c r="J20" s="6" t="s">
        <v>79</v>
      </c>
      <c r="K20" s="7" t="s">
        <v>80</v>
      </c>
      <c r="L20" s="8" t="s">
        <v>81</v>
      </c>
      <c r="M20" s="6" t="s">
        <v>82</v>
      </c>
      <c r="N20" s="6" t="s">
        <v>83</v>
      </c>
      <c r="O20" s="6" t="s">
        <v>84</v>
      </c>
    </row>
    <row r="21" spans="1:15">
      <c r="A21" t="str">
        <f t="shared" ref="A21:A84" si="2">C21&amp;"|"&amp;B21</f>
        <v>ADHD-2017_Euro|39S ribosomal protein L33, mitochondrial</v>
      </c>
      <c r="B21" t="s">
        <v>93</v>
      </c>
      <c r="C21" t="s">
        <v>94</v>
      </c>
      <c r="D21" s="4">
        <v>1</v>
      </c>
      <c r="E21" s="9" t="s">
        <v>87</v>
      </c>
      <c r="F21" s="9" t="s">
        <v>87</v>
      </c>
      <c r="G21" s="9" t="s">
        <v>88</v>
      </c>
      <c r="H21" s="9">
        <v>8.1436318999999993E-2</v>
      </c>
      <c r="I21" s="9">
        <v>2.4597701100000001E-2</v>
      </c>
      <c r="J21" s="9">
        <v>9.3053329999999998E-4</v>
      </c>
      <c r="K21" s="9">
        <v>7.1722375689644305E-2</v>
      </c>
      <c r="L21" s="9">
        <v>7.8503320564516102E-2</v>
      </c>
      <c r="M21" s="9" t="s">
        <v>87</v>
      </c>
      <c r="N21" s="9" t="s">
        <v>87</v>
      </c>
      <c r="O21" s="4" t="s">
        <v>87</v>
      </c>
    </row>
    <row r="22" spans="1:15">
      <c r="A22" t="str">
        <f t="shared" si="2"/>
        <v>ADHD-2017_Euro|Arfaptin-2</v>
      </c>
      <c r="B22" t="s">
        <v>95</v>
      </c>
      <c r="C22" t="s">
        <v>94</v>
      </c>
      <c r="D22" s="4">
        <v>1</v>
      </c>
      <c r="E22" s="9" t="s">
        <v>87</v>
      </c>
      <c r="F22" s="9" t="s">
        <v>87</v>
      </c>
      <c r="G22" s="9" t="s">
        <v>88</v>
      </c>
      <c r="H22" s="9">
        <v>-0.2214049924</v>
      </c>
      <c r="I22" s="9">
        <v>6.6875000000000004E-2</v>
      </c>
      <c r="J22" s="9">
        <v>9.3053329999999998E-4</v>
      </c>
      <c r="K22" s="9">
        <v>7.1722375689644305E-2</v>
      </c>
      <c r="L22" s="9">
        <v>7.8503320564516102E-2</v>
      </c>
      <c r="M22" s="9" t="s">
        <v>87</v>
      </c>
      <c r="N22" s="9" t="s">
        <v>87</v>
      </c>
      <c r="O22" s="4" t="s">
        <v>87</v>
      </c>
    </row>
    <row r="23" spans="1:15">
      <c r="A23" t="str">
        <f t="shared" si="2"/>
        <v>ADHD-2017_Euro|WNT1-inducible-signaling pathway protein 3</v>
      </c>
      <c r="B23" t="s">
        <v>96</v>
      </c>
      <c r="C23" t="s">
        <v>94</v>
      </c>
      <c r="D23" s="4">
        <v>1</v>
      </c>
      <c r="E23" s="9" t="s">
        <v>87</v>
      </c>
      <c r="F23" s="9" t="s">
        <v>87</v>
      </c>
      <c r="G23" s="9" t="s">
        <v>88</v>
      </c>
      <c r="H23" s="9">
        <v>0.19148539880000001</v>
      </c>
      <c r="I23" s="9">
        <v>5.78378378E-2</v>
      </c>
      <c r="J23" s="9">
        <v>9.3053329999999998E-4</v>
      </c>
      <c r="K23" s="9">
        <v>7.1722375689644305E-2</v>
      </c>
      <c r="L23" s="9">
        <v>7.8503320564516102E-2</v>
      </c>
      <c r="M23" s="9" t="s">
        <v>87</v>
      </c>
      <c r="N23" s="9" t="s">
        <v>87</v>
      </c>
      <c r="O23" s="4" t="s">
        <v>87</v>
      </c>
    </row>
    <row r="24" spans="1:15">
      <c r="A24" t="str">
        <f t="shared" si="2"/>
        <v>ADHD-2017_Euro|Glypican-6</v>
      </c>
      <c r="B24" t="s">
        <v>97</v>
      </c>
      <c r="C24" t="s">
        <v>94</v>
      </c>
      <c r="D24" s="4">
        <v>1</v>
      </c>
      <c r="E24" s="9" t="s">
        <v>87</v>
      </c>
      <c r="F24" s="9" t="s">
        <v>87</v>
      </c>
      <c r="G24" s="9" t="s">
        <v>88</v>
      </c>
      <c r="H24" s="9">
        <v>0.2285470889</v>
      </c>
      <c r="I24" s="9">
        <v>6.9032258099999994E-2</v>
      </c>
      <c r="J24" s="9">
        <v>9.3053329999999998E-4</v>
      </c>
      <c r="K24" s="9">
        <v>7.1722375689644305E-2</v>
      </c>
      <c r="L24" s="9">
        <v>7.8503320564516102E-2</v>
      </c>
      <c r="M24" s="9" t="s">
        <v>87</v>
      </c>
      <c r="N24" s="9" t="s">
        <v>87</v>
      </c>
      <c r="O24" s="4" t="s">
        <v>87</v>
      </c>
    </row>
    <row r="25" spans="1:15">
      <c r="A25" t="str">
        <f t="shared" si="2"/>
        <v>ADHD-2017_Euro|Neutral ceramidase</v>
      </c>
      <c r="B25" t="s">
        <v>98</v>
      </c>
      <c r="C25" t="s">
        <v>94</v>
      </c>
      <c r="D25" s="4">
        <v>1</v>
      </c>
      <c r="E25" s="9" t="s">
        <v>87</v>
      </c>
      <c r="F25" s="9" t="s">
        <v>87</v>
      </c>
      <c r="G25" s="9" t="s">
        <v>88</v>
      </c>
      <c r="H25" s="9">
        <v>-9.2393736300000001E-2</v>
      </c>
      <c r="I25" s="9">
        <v>2.62686567E-2</v>
      </c>
      <c r="J25" s="9">
        <v>4.3602389999999999E-4</v>
      </c>
      <c r="K25" s="9">
        <v>4.69711667549534E-2</v>
      </c>
      <c r="L25" s="9">
        <v>5.1412024847161598E-2</v>
      </c>
      <c r="M25" s="9" t="s">
        <v>87</v>
      </c>
      <c r="N25" s="9" t="s">
        <v>87</v>
      </c>
      <c r="O25" s="4" t="s">
        <v>87</v>
      </c>
    </row>
    <row r="26" spans="1:15">
      <c r="A26" t="str">
        <f t="shared" si="2"/>
        <v>ADHD-2017_Euro|Zinc finger protein 175</v>
      </c>
      <c r="B26" t="s">
        <v>99</v>
      </c>
      <c r="C26" t="s">
        <v>94</v>
      </c>
      <c r="D26" s="4">
        <v>1</v>
      </c>
      <c r="E26" s="9" t="s">
        <v>87</v>
      </c>
      <c r="F26" s="9" t="s">
        <v>87</v>
      </c>
      <c r="G26" s="9" t="s">
        <v>88</v>
      </c>
      <c r="H26" s="9">
        <v>0.1026805762</v>
      </c>
      <c r="I26" s="9">
        <v>3.1014492800000001E-2</v>
      </c>
      <c r="J26" s="9">
        <v>9.3053329999999998E-4</v>
      </c>
      <c r="K26" s="9">
        <v>7.1722375689644305E-2</v>
      </c>
      <c r="L26" s="9">
        <v>7.8503320564516102E-2</v>
      </c>
      <c r="M26" s="9" t="s">
        <v>87</v>
      </c>
      <c r="N26" s="9" t="s">
        <v>87</v>
      </c>
      <c r="O26" s="4" t="s">
        <v>87</v>
      </c>
    </row>
    <row r="27" spans="1:15">
      <c r="A27" t="str">
        <f t="shared" si="2"/>
        <v>ADHD-2017_Euro|Serine/threonine-protein kinase pim-1</v>
      </c>
      <c r="B27" t="s">
        <v>100</v>
      </c>
      <c r="C27" t="s">
        <v>94</v>
      </c>
      <c r="D27" s="4">
        <v>1</v>
      </c>
      <c r="E27" s="9" t="s">
        <v>87</v>
      </c>
      <c r="F27" s="9" t="s">
        <v>87</v>
      </c>
      <c r="G27" s="9" t="s">
        <v>88</v>
      </c>
      <c r="H27" s="9">
        <v>0.13757203409999999</v>
      </c>
      <c r="I27" s="9">
        <v>4.15533981E-2</v>
      </c>
      <c r="J27" s="9">
        <v>9.3053329999999998E-4</v>
      </c>
      <c r="K27" s="9">
        <v>7.1722375689644305E-2</v>
      </c>
      <c r="L27" s="9">
        <v>7.8503320564516102E-2</v>
      </c>
      <c r="M27" s="9" t="s">
        <v>87</v>
      </c>
      <c r="N27" s="9" t="s">
        <v>87</v>
      </c>
      <c r="O27" s="4" t="s">
        <v>87</v>
      </c>
    </row>
    <row r="28" spans="1:15">
      <c r="A28" t="str">
        <f t="shared" si="2"/>
        <v>ADHD-2017_Euro|Beta-mannosidase</v>
      </c>
      <c r="B28" t="s">
        <v>595</v>
      </c>
      <c r="C28" t="s">
        <v>94</v>
      </c>
      <c r="D28" s="4">
        <v>2</v>
      </c>
      <c r="E28" s="9" t="s">
        <v>87</v>
      </c>
      <c r="F28" s="9">
        <v>9.1350320308964898E-3</v>
      </c>
      <c r="G28" s="9" t="s">
        <v>442</v>
      </c>
      <c r="H28" s="9">
        <v>-0.118636732411542</v>
      </c>
      <c r="I28" s="9">
        <v>2.4695348301230199E-2</v>
      </c>
      <c r="J28" s="9">
        <v>1.55518042857427E-6</v>
      </c>
      <c r="K28" s="9">
        <v>6.1912459415727999E-4</v>
      </c>
      <c r="L28" s="9">
        <v>6.7765932203389797E-4</v>
      </c>
      <c r="M28" s="9">
        <v>2.6069589155171999</v>
      </c>
      <c r="N28" s="9">
        <v>6.7962347871946003</v>
      </c>
      <c r="O28" s="4" t="s">
        <v>443</v>
      </c>
    </row>
    <row r="29" spans="1:15">
      <c r="A29" t="str">
        <f t="shared" si="2"/>
        <v>ADHD-2017_Euro-Female|Protein shisa-3 homolog</v>
      </c>
      <c r="B29" t="s">
        <v>101</v>
      </c>
      <c r="C29" t="s">
        <v>102</v>
      </c>
      <c r="D29" s="4">
        <v>1</v>
      </c>
      <c r="E29" s="9" t="s">
        <v>87</v>
      </c>
      <c r="F29" s="9" t="s">
        <v>87</v>
      </c>
      <c r="G29" s="9" t="s">
        <v>88</v>
      </c>
      <c r="H29" s="9">
        <v>0.50611111109999996</v>
      </c>
      <c r="I29" s="9">
        <v>0.15</v>
      </c>
      <c r="J29" s="9">
        <v>7.4064430000000004E-4</v>
      </c>
      <c r="K29" s="9">
        <v>7.1644785866708499E-2</v>
      </c>
      <c r="L29" s="9">
        <v>7.8418395062761506E-2</v>
      </c>
      <c r="M29" s="9" t="s">
        <v>87</v>
      </c>
      <c r="N29" s="9" t="s">
        <v>87</v>
      </c>
      <c r="O29" s="4" t="s">
        <v>87</v>
      </c>
    </row>
    <row r="30" spans="1:15">
      <c r="A30" t="str">
        <f t="shared" si="2"/>
        <v>ADHD-2017_Euro-Female|NmrA-like family domain-containing protein 1</v>
      </c>
      <c r="B30" t="s">
        <v>596</v>
      </c>
      <c r="C30" t="s">
        <v>102</v>
      </c>
      <c r="D30" s="4">
        <v>2</v>
      </c>
      <c r="E30" s="9" t="s">
        <v>87</v>
      </c>
      <c r="F30" s="9">
        <v>0.23811131419133499</v>
      </c>
      <c r="G30" s="9" t="s">
        <v>442</v>
      </c>
      <c r="H30" s="9">
        <v>-0.23625178646036499</v>
      </c>
      <c r="I30" s="9">
        <v>7.5022347569828104E-2</v>
      </c>
      <c r="J30" s="9">
        <v>1.63782272523741E-3</v>
      </c>
      <c r="K30" s="9">
        <v>9.6841874956151194E-2</v>
      </c>
      <c r="L30" s="9">
        <v>0.10599772638107401</v>
      </c>
      <c r="M30" s="9">
        <v>1.1797207099620499</v>
      </c>
      <c r="N30" s="9">
        <v>1.39174095351337</v>
      </c>
      <c r="O30" s="4" t="s">
        <v>443</v>
      </c>
    </row>
    <row r="31" spans="1:15">
      <c r="A31" t="str">
        <f t="shared" si="2"/>
        <v>ADHD-2017_Euro-Male|Collagen alpha-1(I) chain</v>
      </c>
      <c r="B31" t="s">
        <v>103</v>
      </c>
      <c r="C31" t="s">
        <v>104</v>
      </c>
      <c r="D31" s="4">
        <v>1</v>
      </c>
      <c r="E31" s="9" t="s">
        <v>87</v>
      </c>
      <c r="F31" s="9" t="s">
        <v>87</v>
      </c>
      <c r="G31" s="9" t="s">
        <v>88</v>
      </c>
      <c r="H31" s="9">
        <v>-0.2042857143</v>
      </c>
      <c r="I31" s="9">
        <v>6.1785714300000003E-2</v>
      </c>
      <c r="J31" s="9">
        <v>9.451711E-4</v>
      </c>
      <c r="K31" s="9">
        <v>7.1722375689644305E-2</v>
      </c>
      <c r="L31" s="9">
        <v>7.8503320564516102E-2</v>
      </c>
      <c r="M31" s="9" t="s">
        <v>87</v>
      </c>
      <c r="N31" s="9" t="s">
        <v>87</v>
      </c>
      <c r="O31" s="4" t="s">
        <v>87</v>
      </c>
    </row>
    <row r="32" spans="1:15">
      <c r="A32" t="str">
        <f t="shared" si="2"/>
        <v>ADHD-2017_Euro-Male|Collagen alpha-1(VI) chain</v>
      </c>
      <c r="B32" t="s">
        <v>105</v>
      </c>
      <c r="C32" t="s">
        <v>104</v>
      </c>
      <c r="D32" s="4">
        <v>1</v>
      </c>
      <c r="E32" s="9" t="s">
        <v>87</v>
      </c>
      <c r="F32" s="9" t="s">
        <v>87</v>
      </c>
      <c r="G32" s="9" t="s">
        <v>88</v>
      </c>
      <c r="H32" s="9">
        <v>-0.27333333329999998</v>
      </c>
      <c r="I32" s="9">
        <v>8.0952381000000004E-2</v>
      </c>
      <c r="J32" s="9">
        <v>7.3422220000000005E-4</v>
      </c>
      <c r="K32" s="9">
        <v>7.1321984279623094E-2</v>
      </c>
      <c r="L32" s="9">
        <v>7.8065074411764704E-2</v>
      </c>
      <c r="M32" s="9" t="s">
        <v>87</v>
      </c>
      <c r="N32" s="9" t="s">
        <v>87</v>
      </c>
      <c r="O32" s="4" t="s">
        <v>87</v>
      </c>
    </row>
    <row r="33" spans="1:15">
      <c r="A33" t="str">
        <f t="shared" si="2"/>
        <v>ADHD-2017_Euro-Male|Beta-mannosidase</v>
      </c>
      <c r="B33" t="s">
        <v>595</v>
      </c>
      <c r="C33" t="s">
        <v>104</v>
      </c>
      <c r="D33" s="4">
        <v>2</v>
      </c>
      <c r="E33" s="9" t="s">
        <v>87</v>
      </c>
      <c r="F33" s="9">
        <v>1.02604312292246E-2</v>
      </c>
      <c r="G33" s="9" t="s">
        <v>442</v>
      </c>
      <c r="H33" s="9">
        <v>-0.123803202507757</v>
      </c>
      <c r="I33" s="9">
        <v>3.09750320890602E-2</v>
      </c>
      <c r="J33" s="9">
        <v>6.4185298423173606E-5</v>
      </c>
      <c r="K33" s="9">
        <v>1.9790043356531201E-2</v>
      </c>
      <c r="L33" s="9">
        <v>2.1661079999999999E-2</v>
      </c>
      <c r="M33" s="9">
        <v>2.5669266558286101</v>
      </c>
      <c r="N33" s="9">
        <v>6.5891124564034396</v>
      </c>
      <c r="O33" s="4" t="s">
        <v>443</v>
      </c>
    </row>
    <row r="34" spans="1:15">
      <c r="A34" t="str">
        <f t="shared" si="2"/>
        <v>ADP-dicho|Interleukin-1 receptor antagonist protein</v>
      </c>
      <c r="B34" t="s">
        <v>106</v>
      </c>
      <c r="C34" t="s">
        <v>19</v>
      </c>
      <c r="D34" s="4">
        <v>1</v>
      </c>
      <c r="E34" s="9" t="s">
        <v>87</v>
      </c>
      <c r="F34" s="9" t="s">
        <v>87</v>
      </c>
      <c r="G34" s="9" t="s">
        <v>88</v>
      </c>
      <c r="H34" s="9">
        <v>1.195450382</v>
      </c>
      <c r="I34" s="9">
        <v>0.37052631580000001</v>
      </c>
      <c r="J34" s="9">
        <v>1.2537662E-3</v>
      </c>
      <c r="K34" s="9">
        <v>7.7090635249753597E-2</v>
      </c>
      <c r="L34" s="9">
        <v>8.4379118696808503E-2</v>
      </c>
      <c r="M34" s="9" t="s">
        <v>87</v>
      </c>
      <c r="N34" s="9" t="s">
        <v>87</v>
      </c>
      <c r="O34" s="4" t="s">
        <v>87</v>
      </c>
    </row>
    <row r="35" spans="1:15">
      <c r="A35" t="str">
        <f t="shared" si="2"/>
        <v>Alz_IGAP|Cadherin-related family member 5</v>
      </c>
      <c r="B35" t="s">
        <v>107</v>
      </c>
      <c r="C35" t="s">
        <v>86</v>
      </c>
      <c r="D35" s="4">
        <v>1</v>
      </c>
      <c r="E35" s="9" t="s">
        <v>87</v>
      </c>
      <c r="F35" s="9" t="s">
        <v>87</v>
      </c>
      <c r="G35" s="9" t="s">
        <v>88</v>
      </c>
      <c r="H35" s="9">
        <v>0.82361702130000003</v>
      </c>
      <c r="I35" s="9">
        <v>8.4042553199999995E-2</v>
      </c>
      <c r="J35" s="9">
        <v>1.1258564622753299E-22</v>
      </c>
      <c r="K35" s="9">
        <v>1.0449882706953401E-19</v>
      </c>
      <c r="L35" s="9">
        <v>1.143786E-19</v>
      </c>
      <c r="M35" s="9" t="s">
        <v>87</v>
      </c>
      <c r="N35" s="9" t="s">
        <v>87</v>
      </c>
      <c r="O35" s="4" t="s">
        <v>87</v>
      </c>
    </row>
    <row r="36" spans="1:15">
      <c r="A36" t="str">
        <f t="shared" si="2"/>
        <v>Alz_IGAP|Ubiquitin carboxyl-terminal hydrolase 21</v>
      </c>
      <c r="B36" t="s">
        <v>108</v>
      </c>
      <c r="C36" t="s">
        <v>86</v>
      </c>
      <c r="D36" s="4">
        <v>1</v>
      </c>
      <c r="E36" s="9" t="s">
        <v>87</v>
      </c>
      <c r="F36" s="9" t="s">
        <v>87</v>
      </c>
      <c r="G36" s="9" t="s">
        <v>88</v>
      </c>
      <c r="H36" s="9">
        <v>0.22897959179999999</v>
      </c>
      <c r="I36" s="9">
        <v>3.4285714299999999E-2</v>
      </c>
      <c r="J36" s="9">
        <v>2.41282620660148E-11</v>
      </c>
      <c r="K36" s="9">
        <v>1.5058728368666401E-8</v>
      </c>
      <c r="L36" s="9">
        <v>1.6482445945945899E-8</v>
      </c>
      <c r="M36" s="9" t="s">
        <v>87</v>
      </c>
      <c r="N36" s="9" t="s">
        <v>87</v>
      </c>
      <c r="O36" s="4" t="s">
        <v>87</v>
      </c>
    </row>
    <row r="37" spans="1:15">
      <c r="A37" t="str">
        <f t="shared" si="2"/>
        <v>Alz_IGAP|Amyloid beta A4 precursor protein-binding family B member 2</v>
      </c>
      <c r="B37" t="s">
        <v>109</v>
      </c>
      <c r="C37" t="s">
        <v>86</v>
      </c>
      <c r="D37" s="4">
        <v>1</v>
      </c>
      <c r="E37" s="9" t="s">
        <v>87</v>
      </c>
      <c r="F37" s="9" t="s">
        <v>87</v>
      </c>
      <c r="G37" s="9" t="s">
        <v>88</v>
      </c>
      <c r="H37" s="9">
        <v>-0.67912280700000005</v>
      </c>
      <c r="I37" s="9">
        <v>6.9298245600000002E-2</v>
      </c>
      <c r="J37" s="9">
        <v>1.1258564622753299E-22</v>
      </c>
      <c r="K37" s="9">
        <v>1.0449882706953401E-19</v>
      </c>
      <c r="L37" s="9">
        <v>1.143786E-19</v>
      </c>
      <c r="M37" s="9" t="s">
        <v>87</v>
      </c>
      <c r="N37" s="9" t="s">
        <v>87</v>
      </c>
      <c r="O37" s="4" t="s">
        <v>87</v>
      </c>
    </row>
    <row r="38" spans="1:15">
      <c r="A38" t="str">
        <f t="shared" si="2"/>
        <v>Alz_IGAP|PDZK1-interacting protein 1</v>
      </c>
      <c r="B38" t="s">
        <v>110</v>
      </c>
      <c r="C38" t="s">
        <v>86</v>
      </c>
      <c r="D38" s="4">
        <v>1</v>
      </c>
      <c r="E38" s="9" t="s">
        <v>87</v>
      </c>
      <c r="F38" s="9" t="s">
        <v>87</v>
      </c>
      <c r="G38" s="9" t="s">
        <v>88</v>
      </c>
      <c r="H38" s="9">
        <v>3.8580000000000001</v>
      </c>
      <c r="I38" s="9">
        <v>7.7714285699999996E-2</v>
      </c>
      <c r="J38" s="9">
        <v>0</v>
      </c>
      <c r="K38" s="9">
        <v>0</v>
      </c>
      <c r="L38" s="9">
        <v>0</v>
      </c>
      <c r="M38" s="9" t="s">
        <v>87</v>
      </c>
      <c r="N38" s="9" t="s">
        <v>87</v>
      </c>
      <c r="O38" s="4" t="s">
        <v>87</v>
      </c>
    </row>
    <row r="39" spans="1:15">
      <c r="A39" t="str">
        <f t="shared" si="2"/>
        <v>Alz_IGAP|Cell surface glycoprotein CD200 receptor 2</v>
      </c>
      <c r="B39" t="s">
        <v>111</v>
      </c>
      <c r="C39" t="s">
        <v>86</v>
      </c>
      <c r="D39" s="4">
        <v>1</v>
      </c>
      <c r="E39" s="9" t="s">
        <v>87</v>
      </c>
      <c r="F39" s="9" t="s">
        <v>87</v>
      </c>
      <c r="G39" s="9" t="s">
        <v>88</v>
      </c>
      <c r="H39" s="9">
        <v>-0.5376388889</v>
      </c>
      <c r="I39" s="9">
        <v>5.4861111099999998E-2</v>
      </c>
      <c r="J39" s="9">
        <v>1.1258564622753099E-22</v>
      </c>
      <c r="K39" s="9">
        <v>1.0449882706953401E-19</v>
      </c>
      <c r="L39" s="9">
        <v>1.143786E-19</v>
      </c>
      <c r="M39" s="9" t="s">
        <v>87</v>
      </c>
      <c r="N39" s="9" t="s">
        <v>87</v>
      </c>
      <c r="O39" s="4" t="s">
        <v>87</v>
      </c>
    </row>
    <row r="40" spans="1:15">
      <c r="A40" t="str">
        <f t="shared" si="2"/>
        <v>Alz_IGAP|Deoxycytidine kinase</v>
      </c>
      <c r="B40" t="s">
        <v>112</v>
      </c>
      <c r="C40" t="s">
        <v>86</v>
      </c>
      <c r="D40" s="4">
        <v>1</v>
      </c>
      <c r="E40" s="9" t="s">
        <v>87</v>
      </c>
      <c r="F40" s="9" t="s">
        <v>87</v>
      </c>
      <c r="G40" s="9" t="s">
        <v>88</v>
      </c>
      <c r="H40" s="9">
        <v>4.3558064516000004</v>
      </c>
      <c r="I40" s="9">
        <v>8.7741935500000007E-2</v>
      </c>
      <c r="J40" s="9">
        <v>0</v>
      </c>
      <c r="K40" s="9">
        <v>0</v>
      </c>
      <c r="L40" s="9">
        <v>0</v>
      </c>
      <c r="M40" s="9" t="s">
        <v>87</v>
      </c>
      <c r="N40" s="9" t="s">
        <v>87</v>
      </c>
      <c r="O40" s="4" t="s">
        <v>87</v>
      </c>
    </row>
    <row r="41" spans="1:15">
      <c r="A41" t="str">
        <f t="shared" si="2"/>
        <v>Alz_IGAP|Myeloid cell surface antigen CD33</v>
      </c>
      <c r="B41" t="s">
        <v>113</v>
      </c>
      <c r="C41" t="s">
        <v>86</v>
      </c>
      <c r="D41" s="4">
        <v>1</v>
      </c>
      <c r="E41" s="9" t="s">
        <v>87</v>
      </c>
      <c r="F41" s="9" t="s">
        <v>87</v>
      </c>
      <c r="G41" s="9" t="s">
        <v>88</v>
      </c>
      <c r="H41" s="9">
        <v>0.10053191490000001</v>
      </c>
      <c r="I41" s="9">
        <v>1.8617021300000001E-2</v>
      </c>
      <c r="J41" s="9">
        <v>6.6640896970857307E-8</v>
      </c>
      <c r="K41" s="9">
        <v>3.6660460824014701E-5</v>
      </c>
      <c r="L41" s="9">
        <v>4.0126500000000003E-5</v>
      </c>
      <c r="M41" s="9" t="s">
        <v>87</v>
      </c>
      <c r="N41" s="9" t="s">
        <v>87</v>
      </c>
      <c r="O41" s="4" t="s">
        <v>87</v>
      </c>
    </row>
    <row r="42" spans="1:15">
      <c r="A42" t="str">
        <f t="shared" si="2"/>
        <v>Alz_IGAP|Vacuolar protein sorting-associated protein 29</v>
      </c>
      <c r="B42" t="s">
        <v>114</v>
      </c>
      <c r="C42" t="s">
        <v>86</v>
      </c>
      <c r="D42" s="4">
        <v>1</v>
      </c>
      <c r="E42" s="9" t="s">
        <v>87</v>
      </c>
      <c r="F42" s="9" t="s">
        <v>87</v>
      </c>
      <c r="G42" s="9" t="s">
        <v>88</v>
      </c>
      <c r="H42" s="9">
        <v>-0.22905325439999999</v>
      </c>
      <c r="I42" s="9">
        <v>2.33727811E-2</v>
      </c>
      <c r="J42" s="9">
        <v>1.1258564622753299E-22</v>
      </c>
      <c r="K42" s="9">
        <v>1.0449882706953401E-19</v>
      </c>
      <c r="L42" s="9">
        <v>1.143786E-19</v>
      </c>
      <c r="M42" s="9" t="s">
        <v>87</v>
      </c>
      <c r="N42" s="9" t="s">
        <v>87</v>
      </c>
      <c r="O42" s="4" t="s">
        <v>87</v>
      </c>
    </row>
    <row r="43" spans="1:15">
      <c r="A43" t="str">
        <f t="shared" si="2"/>
        <v>Alz_IGAP|Disintegrin and metalloproteinase domain-containing protein 11</v>
      </c>
      <c r="B43" t="s">
        <v>115</v>
      </c>
      <c r="C43" t="s">
        <v>86</v>
      </c>
      <c r="D43" s="4">
        <v>1</v>
      </c>
      <c r="E43" s="9" t="s">
        <v>87</v>
      </c>
      <c r="F43" s="9" t="s">
        <v>87</v>
      </c>
      <c r="G43" s="9" t="s">
        <v>88</v>
      </c>
      <c r="H43" s="9">
        <v>1.0462162161999999</v>
      </c>
      <c r="I43" s="9">
        <v>0.10675675680000001</v>
      </c>
      <c r="J43" s="9">
        <v>1.1258564622753099E-22</v>
      </c>
      <c r="K43" s="9">
        <v>1.0449882706953401E-19</v>
      </c>
      <c r="L43" s="9">
        <v>1.143786E-19</v>
      </c>
      <c r="M43" s="9" t="s">
        <v>87</v>
      </c>
      <c r="N43" s="9" t="s">
        <v>87</v>
      </c>
      <c r="O43" s="4" t="s">
        <v>87</v>
      </c>
    </row>
    <row r="44" spans="1:15">
      <c r="A44" t="str">
        <f t="shared" si="2"/>
        <v>Alz_IGAP|C-X-C motif chemokine 11</v>
      </c>
      <c r="B44" t="s">
        <v>116</v>
      </c>
      <c r="C44" t="s">
        <v>86</v>
      </c>
      <c r="D44" s="4">
        <v>1</v>
      </c>
      <c r="E44" s="9" t="s">
        <v>87</v>
      </c>
      <c r="F44" s="9" t="s">
        <v>87</v>
      </c>
      <c r="G44" s="9" t="s">
        <v>88</v>
      </c>
      <c r="H44" s="9">
        <v>0.2226086957</v>
      </c>
      <c r="I44" s="9">
        <v>6.9565217400000004E-2</v>
      </c>
      <c r="J44" s="9">
        <v>1.3742759E-3</v>
      </c>
      <c r="K44" s="9">
        <v>8.2311333663745906E-2</v>
      </c>
      <c r="L44" s="9">
        <v>9.0093404611399003E-2</v>
      </c>
      <c r="M44" s="9" t="s">
        <v>87</v>
      </c>
      <c r="N44" s="9" t="s">
        <v>87</v>
      </c>
      <c r="O44" s="4" t="s">
        <v>87</v>
      </c>
    </row>
    <row r="45" spans="1:15">
      <c r="A45" t="str">
        <f t="shared" si="2"/>
        <v>Alz_IGAP|Selenoprotein S</v>
      </c>
      <c r="B45" t="s">
        <v>117</v>
      </c>
      <c r="C45" t="s">
        <v>86</v>
      </c>
      <c r="D45" s="4">
        <v>1</v>
      </c>
      <c r="E45" s="9" t="s">
        <v>87</v>
      </c>
      <c r="F45" s="9" t="s">
        <v>87</v>
      </c>
      <c r="G45" s="9" t="s">
        <v>88</v>
      </c>
      <c r="H45" s="9">
        <v>0.38326732670000002</v>
      </c>
      <c r="I45" s="9">
        <v>3.9108910900000002E-2</v>
      </c>
      <c r="J45" s="9">
        <v>1.1258564622753099E-22</v>
      </c>
      <c r="K45" s="9">
        <v>1.0449882706953401E-19</v>
      </c>
      <c r="L45" s="9">
        <v>1.143786E-19</v>
      </c>
      <c r="M45" s="9" t="s">
        <v>87</v>
      </c>
      <c r="N45" s="9" t="s">
        <v>87</v>
      </c>
      <c r="O45" s="4" t="s">
        <v>87</v>
      </c>
    </row>
    <row r="46" spans="1:15">
      <c r="A46" t="str">
        <f t="shared" si="2"/>
        <v>Alz_IGAP|Killer cell immunoglobulin-like receptor 2DL5A</v>
      </c>
      <c r="B46" t="s">
        <v>118</v>
      </c>
      <c r="C46" t="s">
        <v>86</v>
      </c>
      <c r="D46" s="4">
        <v>1</v>
      </c>
      <c r="E46" s="9" t="s">
        <v>87</v>
      </c>
      <c r="F46" s="9" t="s">
        <v>87</v>
      </c>
      <c r="G46" s="9" t="s">
        <v>88</v>
      </c>
      <c r="H46" s="9">
        <v>3.8580000000000001</v>
      </c>
      <c r="I46" s="9">
        <v>7.7714285699999996E-2</v>
      </c>
      <c r="J46" s="9">
        <v>0</v>
      </c>
      <c r="K46" s="9">
        <v>0</v>
      </c>
      <c r="L46" s="9">
        <v>0</v>
      </c>
      <c r="M46" s="9" t="s">
        <v>87</v>
      </c>
      <c r="N46" s="9" t="s">
        <v>87</v>
      </c>
      <c r="O46" s="4" t="s">
        <v>87</v>
      </c>
    </row>
    <row r="47" spans="1:15">
      <c r="A47" t="str">
        <f t="shared" si="2"/>
        <v>Alz_IGAP|Melanoma-associated antigen 3</v>
      </c>
      <c r="B47" t="s">
        <v>119</v>
      </c>
      <c r="C47" t="s">
        <v>86</v>
      </c>
      <c r="D47" s="4">
        <v>1</v>
      </c>
      <c r="E47" s="9" t="s">
        <v>87</v>
      </c>
      <c r="F47" s="9" t="s">
        <v>87</v>
      </c>
      <c r="G47" s="9" t="s">
        <v>88</v>
      </c>
      <c r="H47" s="9">
        <v>0.40071428570000001</v>
      </c>
      <c r="I47" s="9">
        <v>0.06</v>
      </c>
      <c r="J47" s="9">
        <v>2.41282620660148E-11</v>
      </c>
      <c r="K47" s="9">
        <v>1.5058728368666401E-8</v>
      </c>
      <c r="L47" s="9">
        <v>1.6482445945945899E-8</v>
      </c>
      <c r="M47" s="9" t="s">
        <v>87</v>
      </c>
      <c r="N47" s="9" t="s">
        <v>87</v>
      </c>
      <c r="O47" s="4" t="s">
        <v>87</v>
      </c>
    </row>
    <row r="48" spans="1:15">
      <c r="A48" t="str">
        <f t="shared" si="2"/>
        <v>Alz_IGAP|Tubulin-specific chaperone A</v>
      </c>
      <c r="B48" t="s">
        <v>120</v>
      </c>
      <c r="C48" t="s">
        <v>86</v>
      </c>
      <c r="D48" s="4">
        <v>1</v>
      </c>
      <c r="E48" s="9" t="s">
        <v>87</v>
      </c>
      <c r="F48" s="9" t="s">
        <v>87</v>
      </c>
      <c r="G48" s="9" t="s">
        <v>88</v>
      </c>
      <c r="H48" s="9">
        <v>-1.0076865671999999</v>
      </c>
      <c r="I48" s="9">
        <v>2.02985075E-2</v>
      </c>
      <c r="J48" s="9">
        <v>0</v>
      </c>
      <c r="K48" s="9">
        <v>0</v>
      </c>
      <c r="L48" s="9">
        <v>0</v>
      </c>
      <c r="M48" s="9" t="s">
        <v>87</v>
      </c>
      <c r="N48" s="9" t="s">
        <v>87</v>
      </c>
      <c r="O48" s="4" t="s">
        <v>87</v>
      </c>
    </row>
    <row r="49" spans="1:15">
      <c r="A49" t="str">
        <f t="shared" si="2"/>
        <v>Alz_IGAP|Endothelial monocyte-activating polypeptide 2</v>
      </c>
      <c r="B49" t="s">
        <v>121</v>
      </c>
      <c r="C49" t="s">
        <v>86</v>
      </c>
      <c r="D49" s="4">
        <v>1</v>
      </c>
      <c r="E49" s="9" t="s">
        <v>87</v>
      </c>
      <c r="F49" s="9" t="s">
        <v>87</v>
      </c>
      <c r="G49" s="9" t="s">
        <v>88</v>
      </c>
      <c r="H49" s="9">
        <v>0.34</v>
      </c>
      <c r="I49" s="9">
        <v>5.0909090900000002E-2</v>
      </c>
      <c r="J49" s="9">
        <v>2.41282620660146E-11</v>
      </c>
      <c r="K49" s="9">
        <v>1.5058728368666401E-8</v>
      </c>
      <c r="L49" s="9">
        <v>1.6482445945945899E-8</v>
      </c>
      <c r="M49" s="9" t="s">
        <v>87</v>
      </c>
      <c r="N49" s="9" t="s">
        <v>87</v>
      </c>
      <c r="O49" s="4" t="s">
        <v>87</v>
      </c>
    </row>
    <row r="50" spans="1:15">
      <c r="A50" t="str">
        <f t="shared" si="2"/>
        <v>Alz_IGAP|Low molecular weight phosphotyrosine protein phosphatase</v>
      </c>
      <c r="B50" t="s">
        <v>122</v>
      </c>
      <c r="C50" t="s">
        <v>86</v>
      </c>
      <c r="D50" s="4">
        <v>1</v>
      </c>
      <c r="E50" s="9" t="s">
        <v>87</v>
      </c>
      <c r="F50" s="9" t="s">
        <v>87</v>
      </c>
      <c r="G50" s="9" t="s">
        <v>88</v>
      </c>
      <c r="H50" s="9">
        <v>-4.9137931000000003E-2</v>
      </c>
      <c r="I50" s="9">
        <v>1.4137930999999999E-2</v>
      </c>
      <c r="J50" s="9">
        <v>5.096934E-4</v>
      </c>
      <c r="K50" s="9">
        <v>5.1233475053435902E-2</v>
      </c>
      <c r="L50" s="9">
        <v>5.6077310282608699E-2</v>
      </c>
      <c r="M50" s="9" t="s">
        <v>87</v>
      </c>
      <c r="N50" s="9" t="s">
        <v>87</v>
      </c>
      <c r="O50" s="4" t="s">
        <v>87</v>
      </c>
    </row>
    <row r="51" spans="1:15">
      <c r="A51" t="str">
        <f t="shared" si="2"/>
        <v>Alz_IGAP|Valine--tRNA ligase</v>
      </c>
      <c r="B51" t="s">
        <v>123</v>
      </c>
      <c r="C51" t="s">
        <v>86</v>
      </c>
      <c r="D51" s="4">
        <v>1</v>
      </c>
      <c r="E51" s="9" t="s">
        <v>87</v>
      </c>
      <c r="F51" s="9" t="s">
        <v>87</v>
      </c>
      <c r="G51" s="9" t="s">
        <v>88</v>
      </c>
      <c r="H51" s="9">
        <v>0.12896551719999999</v>
      </c>
      <c r="I51" s="9">
        <v>1.93103448E-2</v>
      </c>
      <c r="J51" s="9">
        <v>2.41282620660146E-11</v>
      </c>
      <c r="K51" s="9">
        <v>1.5058728368666401E-8</v>
      </c>
      <c r="L51" s="9">
        <v>1.6482445945945899E-8</v>
      </c>
      <c r="M51" s="9" t="s">
        <v>87</v>
      </c>
      <c r="N51" s="9" t="s">
        <v>87</v>
      </c>
      <c r="O51" s="4" t="s">
        <v>87</v>
      </c>
    </row>
    <row r="52" spans="1:15">
      <c r="A52" t="str">
        <f t="shared" si="2"/>
        <v>Alz_IGAP|Steroidogenic acute regulatory protein, mitochondrial</v>
      </c>
      <c r="B52" t="s">
        <v>124</v>
      </c>
      <c r="C52" t="s">
        <v>86</v>
      </c>
      <c r="D52" s="4">
        <v>1</v>
      </c>
      <c r="E52" s="9" t="s">
        <v>87</v>
      </c>
      <c r="F52" s="9" t="s">
        <v>87</v>
      </c>
      <c r="G52" s="9" t="s">
        <v>88</v>
      </c>
      <c r="H52" s="9">
        <v>1.173030303</v>
      </c>
      <c r="I52" s="9">
        <v>0.1196969697</v>
      </c>
      <c r="J52" s="9">
        <v>1.1258564622753299E-22</v>
      </c>
      <c r="K52" s="9">
        <v>1.0449882706953401E-19</v>
      </c>
      <c r="L52" s="9">
        <v>1.143786E-19</v>
      </c>
      <c r="M52" s="9" t="s">
        <v>87</v>
      </c>
      <c r="N52" s="9" t="s">
        <v>87</v>
      </c>
      <c r="O52" s="4" t="s">
        <v>87</v>
      </c>
    </row>
    <row r="53" spans="1:15">
      <c r="A53" t="str">
        <f t="shared" si="2"/>
        <v>Alz_IGAP|Cardiotrophin-1</v>
      </c>
      <c r="B53" t="s">
        <v>125</v>
      </c>
      <c r="C53" t="s">
        <v>86</v>
      </c>
      <c r="D53" s="4">
        <v>1</v>
      </c>
      <c r="E53" s="9" t="s">
        <v>87</v>
      </c>
      <c r="F53" s="9" t="s">
        <v>87</v>
      </c>
      <c r="G53" s="9" t="s">
        <v>88</v>
      </c>
      <c r="H53" s="9">
        <v>1.687875</v>
      </c>
      <c r="I53" s="9">
        <v>3.4000000000000002E-2</v>
      </c>
      <c r="J53" s="9">
        <v>0</v>
      </c>
      <c r="K53" s="9">
        <v>0</v>
      </c>
      <c r="L53" s="9">
        <v>0</v>
      </c>
      <c r="M53" s="9" t="s">
        <v>87</v>
      </c>
      <c r="N53" s="9" t="s">
        <v>87</v>
      </c>
      <c r="O53" s="4" t="s">
        <v>87</v>
      </c>
    </row>
    <row r="54" spans="1:15">
      <c r="A54" t="str">
        <f t="shared" si="2"/>
        <v>Alz_IGAP|Interleukin-21</v>
      </c>
      <c r="B54" t="s">
        <v>126</v>
      </c>
      <c r="C54" t="s">
        <v>86</v>
      </c>
      <c r="D54" s="4">
        <v>1</v>
      </c>
      <c r="E54" s="9" t="s">
        <v>87</v>
      </c>
      <c r="F54" s="9" t="s">
        <v>87</v>
      </c>
      <c r="G54" s="9" t="s">
        <v>88</v>
      </c>
      <c r="H54" s="9">
        <v>0.25972972970000002</v>
      </c>
      <c r="I54" s="9">
        <v>6.8648648600000001E-2</v>
      </c>
      <c r="J54" s="9">
        <v>1.5466039999999999E-4</v>
      </c>
      <c r="K54" s="9">
        <v>4.4143419082743697E-2</v>
      </c>
      <c r="L54" s="9">
        <v>4.83169296296296E-2</v>
      </c>
      <c r="M54" s="9" t="s">
        <v>87</v>
      </c>
      <c r="N54" s="9" t="s">
        <v>87</v>
      </c>
      <c r="O54" s="4" t="s">
        <v>87</v>
      </c>
    </row>
    <row r="55" spans="1:15">
      <c r="A55" t="str">
        <f t="shared" si="2"/>
        <v>Alz_IGAP|Glutathione S-transferase Mu 1</v>
      </c>
      <c r="B55" t="s">
        <v>127</v>
      </c>
      <c r="C55" t="s">
        <v>86</v>
      </c>
      <c r="D55" s="4">
        <v>1</v>
      </c>
      <c r="E55" s="9" t="s">
        <v>87</v>
      </c>
      <c r="F55" s="9" t="s">
        <v>87</v>
      </c>
      <c r="G55" s="9" t="s">
        <v>88</v>
      </c>
      <c r="H55" s="9">
        <v>3.3925925925999998</v>
      </c>
      <c r="I55" s="9">
        <v>8.22222222E-2</v>
      </c>
      <c r="J55" s="9">
        <v>0</v>
      </c>
      <c r="K55" s="9">
        <v>0</v>
      </c>
      <c r="L55" s="9">
        <v>0</v>
      </c>
      <c r="M55" s="9" t="s">
        <v>87</v>
      </c>
      <c r="N55" s="9" t="s">
        <v>87</v>
      </c>
      <c r="O55" s="4" t="s">
        <v>87</v>
      </c>
    </row>
    <row r="56" spans="1:15">
      <c r="A56" t="str">
        <f t="shared" si="2"/>
        <v>Alz_IGAP|Deformed epidermal autoregulatory factor 1 homolog</v>
      </c>
      <c r="B56" t="s">
        <v>128</v>
      </c>
      <c r="C56" t="s">
        <v>86</v>
      </c>
      <c r="D56" s="4">
        <v>1</v>
      </c>
      <c r="E56" s="9" t="s">
        <v>87</v>
      </c>
      <c r="F56" s="9" t="s">
        <v>87</v>
      </c>
      <c r="G56" s="9" t="s">
        <v>88</v>
      </c>
      <c r="H56" s="9">
        <v>0.56100000000000005</v>
      </c>
      <c r="I56" s="9">
        <v>8.4000000000000005E-2</v>
      </c>
      <c r="J56" s="9">
        <v>2.41282620660146E-11</v>
      </c>
      <c r="K56" s="9">
        <v>1.5058728368666401E-8</v>
      </c>
      <c r="L56" s="9">
        <v>1.6482445945945899E-8</v>
      </c>
      <c r="M56" s="9" t="s">
        <v>87</v>
      </c>
      <c r="N56" s="9" t="s">
        <v>87</v>
      </c>
      <c r="O56" s="4" t="s">
        <v>87</v>
      </c>
    </row>
    <row r="57" spans="1:15">
      <c r="A57" t="str">
        <f t="shared" si="2"/>
        <v>Alz_IGAP|Leucine-rich repeat and transmembrane domain-containing protein 2</v>
      </c>
      <c r="B57" t="s">
        <v>129</v>
      </c>
      <c r="C57" t="s">
        <v>86</v>
      </c>
      <c r="D57" s="4">
        <v>1</v>
      </c>
      <c r="E57" s="9" t="s">
        <v>87</v>
      </c>
      <c r="F57" s="9" t="s">
        <v>87</v>
      </c>
      <c r="G57" s="9" t="s">
        <v>88</v>
      </c>
      <c r="H57" s="9">
        <v>0.59052631580000003</v>
      </c>
      <c r="I57" s="9">
        <v>8.8421052599999994E-2</v>
      </c>
      <c r="J57" s="9">
        <v>2.41282620660146E-11</v>
      </c>
      <c r="K57" s="9">
        <v>1.5058728368666401E-8</v>
      </c>
      <c r="L57" s="9">
        <v>1.6482445945945899E-8</v>
      </c>
      <c r="M57" s="9" t="s">
        <v>87</v>
      </c>
      <c r="N57" s="9" t="s">
        <v>87</v>
      </c>
      <c r="O57" s="4" t="s">
        <v>87</v>
      </c>
    </row>
    <row r="58" spans="1:15">
      <c r="A58" t="str">
        <f t="shared" si="2"/>
        <v>Alz_IGAP|Transmembrane protein 59-like</v>
      </c>
      <c r="B58" t="s">
        <v>130</v>
      </c>
      <c r="C58" t="s">
        <v>86</v>
      </c>
      <c r="D58" s="4">
        <v>1</v>
      </c>
      <c r="E58" s="9" t="s">
        <v>87</v>
      </c>
      <c r="F58" s="9" t="s">
        <v>87</v>
      </c>
      <c r="G58" s="9" t="s">
        <v>88</v>
      </c>
      <c r="H58" s="9">
        <v>0.53428571430000005</v>
      </c>
      <c r="I58" s="9">
        <v>0.08</v>
      </c>
      <c r="J58" s="9">
        <v>2.41282620660148E-11</v>
      </c>
      <c r="K58" s="9">
        <v>1.5058728368666401E-8</v>
      </c>
      <c r="L58" s="9">
        <v>1.6482445945945899E-8</v>
      </c>
      <c r="M58" s="9" t="s">
        <v>87</v>
      </c>
      <c r="N58" s="9" t="s">
        <v>87</v>
      </c>
      <c r="O58" s="4" t="s">
        <v>87</v>
      </c>
    </row>
    <row r="59" spans="1:15">
      <c r="A59" t="str">
        <f t="shared" si="2"/>
        <v>Alz_IGAP|Histone-lysine N-methyltransferase 2C</v>
      </c>
      <c r="B59" t="s">
        <v>131</v>
      </c>
      <c r="C59" t="s">
        <v>86</v>
      </c>
      <c r="D59" s="4">
        <v>1</v>
      </c>
      <c r="E59" s="9" t="s">
        <v>87</v>
      </c>
      <c r="F59" s="9" t="s">
        <v>87</v>
      </c>
      <c r="G59" s="9" t="s">
        <v>88</v>
      </c>
      <c r="H59" s="9">
        <v>-0.65610169490000003</v>
      </c>
      <c r="I59" s="9">
        <v>6.6949152499999998E-2</v>
      </c>
      <c r="J59" s="9">
        <v>1.1258564622753099E-22</v>
      </c>
      <c r="K59" s="9">
        <v>1.0449882706953401E-19</v>
      </c>
      <c r="L59" s="9">
        <v>1.143786E-19</v>
      </c>
      <c r="M59" s="9" t="s">
        <v>87</v>
      </c>
      <c r="N59" s="9" t="s">
        <v>87</v>
      </c>
      <c r="O59" s="4" t="s">
        <v>87</v>
      </c>
    </row>
    <row r="60" spans="1:15">
      <c r="A60" t="str">
        <f t="shared" si="2"/>
        <v>Alz_IGAP|Pregnancy-specific beta-1-glycoprotein 5</v>
      </c>
      <c r="B60" t="s">
        <v>132</v>
      </c>
      <c r="C60" t="s">
        <v>86</v>
      </c>
      <c r="D60" s="4">
        <v>1</v>
      </c>
      <c r="E60" s="9" t="s">
        <v>87</v>
      </c>
      <c r="F60" s="9" t="s">
        <v>87</v>
      </c>
      <c r="G60" s="9" t="s">
        <v>88</v>
      </c>
      <c r="H60" s="9">
        <v>0.7742</v>
      </c>
      <c r="I60" s="9">
        <v>7.9000000000000001E-2</v>
      </c>
      <c r="J60" s="9">
        <v>1.1258564622753099E-22</v>
      </c>
      <c r="K60" s="9">
        <v>1.0449882706953401E-19</v>
      </c>
      <c r="L60" s="9">
        <v>1.143786E-19</v>
      </c>
      <c r="M60" s="9" t="s">
        <v>87</v>
      </c>
      <c r="N60" s="9" t="s">
        <v>87</v>
      </c>
      <c r="O60" s="4" t="s">
        <v>87</v>
      </c>
    </row>
    <row r="61" spans="1:15">
      <c r="A61" t="str">
        <f t="shared" si="2"/>
        <v>Alz_IGAP|Mediator of RNA polymerase II transcription subunit 4</v>
      </c>
      <c r="B61" t="s">
        <v>133</v>
      </c>
      <c r="C61" t="s">
        <v>86</v>
      </c>
      <c r="D61" s="4">
        <v>1</v>
      </c>
      <c r="E61" s="9" t="s">
        <v>87</v>
      </c>
      <c r="F61" s="9" t="s">
        <v>87</v>
      </c>
      <c r="G61" s="9" t="s">
        <v>88</v>
      </c>
      <c r="H61" s="9">
        <v>0.26714285710000002</v>
      </c>
      <c r="I61" s="9">
        <v>0.04</v>
      </c>
      <c r="J61" s="9">
        <v>2.41282620660148E-11</v>
      </c>
      <c r="K61" s="9">
        <v>1.5058728368666401E-8</v>
      </c>
      <c r="L61" s="9">
        <v>1.6482445945945899E-8</v>
      </c>
      <c r="M61" s="9" t="s">
        <v>87</v>
      </c>
      <c r="N61" s="9" t="s">
        <v>87</v>
      </c>
      <c r="O61" s="4" t="s">
        <v>87</v>
      </c>
    </row>
    <row r="62" spans="1:15">
      <c r="A62" t="str">
        <f t="shared" si="2"/>
        <v>Alz_IGAP|Serpin A9</v>
      </c>
      <c r="B62" t="s">
        <v>134</v>
      </c>
      <c r="C62" t="s">
        <v>86</v>
      </c>
      <c r="D62" s="4">
        <v>1</v>
      </c>
      <c r="E62" s="9" t="s">
        <v>87</v>
      </c>
      <c r="F62" s="9" t="s">
        <v>87</v>
      </c>
      <c r="G62" s="9" t="s">
        <v>88</v>
      </c>
      <c r="H62" s="9">
        <v>0.34461538460000002</v>
      </c>
      <c r="I62" s="9">
        <v>8.96153846E-2</v>
      </c>
      <c r="J62" s="9">
        <v>1.2031000000000001E-4</v>
      </c>
      <c r="K62" s="9">
        <v>3.5659898697344102E-2</v>
      </c>
      <c r="L62" s="9">
        <v>3.90313403846154E-2</v>
      </c>
      <c r="M62" s="9" t="s">
        <v>87</v>
      </c>
      <c r="N62" s="9" t="s">
        <v>87</v>
      </c>
      <c r="O62" s="4" t="s">
        <v>87</v>
      </c>
    </row>
    <row r="63" spans="1:15">
      <c r="A63" t="str">
        <f t="shared" si="2"/>
        <v>Alz_IGAP|ADP-ribosylation factor-like protein 1</v>
      </c>
      <c r="B63" t="s">
        <v>135</v>
      </c>
      <c r="C63" t="s">
        <v>86</v>
      </c>
      <c r="D63" s="4">
        <v>1</v>
      </c>
      <c r="E63" s="9" t="s">
        <v>87</v>
      </c>
      <c r="F63" s="9" t="s">
        <v>87</v>
      </c>
      <c r="G63" s="9" t="s">
        <v>88</v>
      </c>
      <c r="H63" s="9">
        <v>-4.5010000000000003</v>
      </c>
      <c r="I63" s="9">
        <v>9.0666666699999995E-2</v>
      </c>
      <c r="J63" s="9">
        <v>0</v>
      </c>
      <c r="K63" s="9">
        <v>0</v>
      </c>
      <c r="L63" s="9">
        <v>0</v>
      </c>
      <c r="M63" s="9" t="s">
        <v>87</v>
      </c>
      <c r="N63" s="9" t="s">
        <v>87</v>
      </c>
      <c r="O63" s="4" t="s">
        <v>87</v>
      </c>
    </row>
    <row r="64" spans="1:15">
      <c r="A64" t="str">
        <f t="shared" si="2"/>
        <v>Alz_IGAP|2'-5'-oligoadenylate synthase 1</v>
      </c>
      <c r="B64" t="s">
        <v>597</v>
      </c>
      <c r="C64" t="s">
        <v>86</v>
      </c>
      <c r="D64" s="4">
        <v>2</v>
      </c>
      <c r="E64" s="9" t="s">
        <v>87</v>
      </c>
      <c r="F64" s="9">
        <v>0.102222555921299</v>
      </c>
      <c r="G64" s="9" t="s">
        <v>442</v>
      </c>
      <c r="H64" s="9">
        <v>-0.169564176873616</v>
      </c>
      <c r="I64" s="9">
        <v>5.2676479337021201E-2</v>
      </c>
      <c r="J64" s="9">
        <v>1.28650494746478E-3</v>
      </c>
      <c r="K64" s="9">
        <v>7.8065560773401793E-2</v>
      </c>
      <c r="L64" s="9">
        <v>8.5446217913385802E-2</v>
      </c>
      <c r="M64" s="9">
        <v>1.63417287722052</v>
      </c>
      <c r="N64" s="9">
        <v>2.6705209926431901</v>
      </c>
      <c r="O64" s="4" t="s">
        <v>443</v>
      </c>
    </row>
    <row r="65" spans="1:15">
      <c r="A65" t="str">
        <f t="shared" si="2"/>
        <v>Alz_IGAP|Stromal interaction molecule 1</v>
      </c>
      <c r="B65" t="s">
        <v>598</v>
      </c>
      <c r="C65" t="s">
        <v>86</v>
      </c>
      <c r="D65" s="4">
        <v>2</v>
      </c>
      <c r="E65" s="9" t="s">
        <v>87</v>
      </c>
      <c r="F65" s="9">
        <v>1.66395155801403E-251</v>
      </c>
      <c r="G65" s="9" t="s">
        <v>442</v>
      </c>
      <c r="H65" s="9">
        <v>2.79044865710144</v>
      </c>
      <c r="I65" s="9">
        <v>7.6887171276676602E-2</v>
      </c>
      <c r="J65" s="9">
        <v>2.1036026737448301E-288</v>
      </c>
      <c r="K65" s="9">
        <v>4.0458616675151402E-285</v>
      </c>
      <c r="L65" s="9">
        <v>4.4283749999999999E-285</v>
      </c>
      <c r="M65" s="9">
        <v>33.873009420018199</v>
      </c>
      <c r="N65" s="9">
        <v>1147.38076716864</v>
      </c>
      <c r="O65" s="4" t="s">
        <v>443</v>
      </c>
    </row>
    <row r="66" spans="1:15">
      <c r="A66" t="str">
        <f t="shared" si="2"/>
        <v>Alz_IGAP|Carboxypeptidase A2</v>
      </c>
      <c r="B66" t="s">
        <v>599</v>
      </c>
      <c r="C66" t="s">
        <v>86</v>
      </c>
      <c r="D66" s="4">
        <v>2</v>
      </c>
      <c r="E66" s="9" t="s">
        <v>87</v>
      </c>
      <c r="F66" s="9">
        <v>1.8054715685684399E-7</v>
      </c>
      <c r="G66" s="9" t="s">
        <v>442</v>
      </c>
      <c r="H66" s="9">
        <v>0.18102293379026299</v>
      </c>
      <c r="I66" s="9">
        <v>4.2052728798073501E-2</v>
      </c>
      <c r="J66" s="9">
        <v>1.6723817806942201E-5</v>
      </c>
      <c r="K66" s="9">
        <v>5.7625492407251903E-3</v>
      </c>
      <c r="L66" s="9">
        <v>6.3073656716417896E-3</v>
      </c>
      <c r="M66" s="9">
        <v>5.2183263311403296</v>
      </c>
      <c r="N66" s="9">
        <v>27.230929698272501</v>
      </c>
      <c r="O66" s="4" t="s">
        <v>443</v>
      </c>
    </row>
    <row r="67" spans="1:15">
      <c r="A67" t="str">
        <f t="shared" si="2"/>
        <v>Alz_IGAP|Cofilin-1</v>
      </c>
      <c r="B67" t="s">
        <v>600</v>
      </c>
      <c r="C67" t="s">
        <v>86</v>
      </c>
      <c r="D67" s="4">
        <v>2</v>
      </c>
      <c r="E67" s="9" t="s">
        <v>87</v>
      </c>
      <c r="F67" s="9">
        <v>8.4546566516772394E-6</v>
      </c>
      <c r="G67" s="9" t="s">
        <v>442</v>
      </c>
      <c r="H67" s="9">
        <v>0.19990873981245499</v>
      </c>
      <c r="I67" s="9">
        <v>3.9621537352255903E-2</v>
      </c>
      <c r="J67" s="9">
        <v>4.5244002577637698E-7</v>
      </c>
      <c r="K67" s="9">
        <v>2.21755683234066E-4</v>
      </c>
      <c r="L67" s="9">
        <v>2.4272142857142899E-4</v>
      </c>
      <c r="M67" s="9">
        <v>4.4533353006513403</v>
      </c>
      <c r="N67" s="9">
        <v>19.832195300027401</v>
      </c>
      <c r="O67" s="4" t="s">
        <v>443</v>
      </c>
    </row>
    <row r="68" spans="1:15">
      <c r="A68" t="str">
        <f t="shared" si="2"/>
        <v>Alz_IGAP|Leucine-rich repeat neuronal protein 1</v>
      </c>
      <c r="B68" t="s">
        <v>601</v>
      </c>
      <c r="C68" t="s">
        <v>86</v>
      </c>
      <c r="D68" s="4">
        <v>2</v>
      </c>
      <c r="E68" s="9" t="s">
        <v>87</v>
      </c>
      <c r="F68" s="9">
        <v>1.21376895101182E-70</v>
      </c>
      <c r="G68" s="9" t="s">
        <v>442</v>
      </c>
      <c r="H68" s="9">
        <v>1.0104533797365001</v>
      </c>
      <c r="I68" s="9">
        <v>2.1785024813208799E-2</v>
      </c>
      <c r="J68" s="9">
        <v>0</v>
      </c>
      <c r="K68" s="9">
        <v>0</v>
      </c>
      <c r="L68" s="9">
        <v>0</v>
      </c>
      <c r="M68" s="9">
        <v>17.769681978128499</v>
      </c>
      <c r="N68" s="9">
        <v>315.76159760382598</v>
      </c>
      <c r="O68" s="4" t="s">
        <v>443</v>
      </c>
    </row>
    <row r="69" spans="1:15">
      <c r="A69" t="str">
        <f t="shared" si="2"/>
        <v>Alz_IGAP|Guanine nucleotide-binding protein G(k) subunit alpha</v>
      </c>
      <c r="B69" t="s">
        <v>602</v>
      </c>
      <c r="C69" t="s">
        <v>86</v>
      </c>
      <c r="D69" s="4">
        <v>2</v>
      </c>
      <c r="E69" s="9" t="s">
        <v>87</v>
      </c>
      <c r="F69" s="9">
        <v>8.9427071871949805E-4</v>
      </c>
      <c r="G69" s="9" t="s">
        <v>442</v>
      </c>
      <c r="H69" s="9">
        <v>-0.40362395763519399</v>
      </c>
      <c r="I69" s="9">
        <v>4.3756531467017197E-2</v>
      </c>
      <c r="J69" s="9">
        <v>2.8538346125509401E-20</v>
      </c>
      <c r="K69" s="9">
        <v>2.4403610058027801E-17</v>
      </c>
      <c r="L69" s="9">
        <v>2.6710833333333301E-17</v>
      </c>
      <c r="M69" s="9">
        <v>3.3218365220008801</v>
      </c>
      <c r="N69" s="9">
        <v>11.0345978788989</v>
      </c>
      <c r="O69" s="4" t="s">
        <v>443</v>
      </c>
    </row>
    <row r="70" spans="1:15">
      <c r="A70" t="str">
        <f t="shared" si="2"/>
        <v>Alz_IGAP|Epididymis-specific alpha-mannosidase</v>
      </c>
      <c r="B70" t="s">
        <v>603</v>
      </c>
      <c r="C70" t="s">
        <v>86</v>
      </c>
      <c r="D70" s="4">
        <v>2</v>
      </c>
      <c r="E70" s="9" t="s">
        <v>87</v>
      </c>
      <c r="F70" s="9">
        <v>0</v>
      </c>
      <c r="G70" s="9" t="s">
        <v>442</v>
      </c>
      <c r="H70" s="9">
        <v>0.759078240877604</v>
      </c>
      <c r="I70" s="9">
        <v>4.5426490536408903E-2</v>
      </c>
      <c r="J70" s="9">
        <v>1.10770740966033E-62</v>
      </c>
      <c r="K70" s="9">
        <v>1.60389516105064E-59</v>
      </c>
      <c r="L70" s="9">
        <v>1.755534375E-59</v>
      </c>
      <c r="M70" s="9">
        <v>46.816326508534203</v>
      </c>
      <c r="N70" s="9">
        <v>2191.76842775368</v>
      </c>
      <c r="O70" s="4" t="s">
        <v>443</v>
      </c>
    </row>
    <row r="71" spans="1:15">
      <c r="A71" t="str">
        <f t="shared" si="2"/>
        <v>Alz_IGAP|DNA repair protein XRCC4</v>
      </c>
      <c r="B71" t="s">
        <v>604</v>
      </c>
      <c r="C71" t="s">
        <v>86</v>
      </c>
      <c r="D71" s="4">
        <v>2</v>
      </c>
      <c r="E71" s="9" t="s">
        <v>87</v>
      </c>
      <c r="F71" s="9">
        <v>1.7601791224160199E-2</v>
      </c>
      <c r="G71" s="9" t="s">
        <v>442</v>
      </c>
      <c r="H71" s="9">
        <v>0.37953521035050702</v>
      </c>
      <c r="I71" s="9">
        <v>6.0788650552247699E-2</v>
      </c>
      <c r="J71" s="9">
        <v>4.27829105918906E-10</v>
      </c>
      <c r="K71" s="9">
        <v>2.60395307322779E-7</v>
      </c>
      <c r="L71" s="9">
        <v>2.85014210526316E-7</v>
      </c>
      <c r="M71" s="9">
        <v>2.3738900461449499</v>
      </c>
      <c r="N71" s="9">
        <v>5.6353539511860804</v>
      </c>
      <c r="O71" s="4" t="s">
        <v>443</v>
      </c>
    </row>
    <row r="72" spans="1:15">
      <c r="A72" t="str">
        <f t="shared" si="2"/>
        <v>Alz_IGAP|DNA/RNA-binding protein KIN17</v>
      </c>
      <c r="B72" t="s">
        <v>605</v>
      </c>
      <c r="C72" t="s">
        <v>86</v>
      </c>
      <c r="D72" s="4">
        <v>2</v>
      </c>
      <c r="E72" s="9" t="s">
        <v>87</v>
      </c>
      <c r="F72" s="9">
        <v>6.9277347990488597E-9</v>
      </c>
      <c r="G72" s="9" t="s">
        <v>442</v>
      </c>
      <c r="H72" s="9">
        <v>-0.52459363900981903</v>
      </c>
      <c r="I72" s="9">
        <v>6.6320593039203998E-2</v>
      </c>
      <c r="J72" s="9">
        <v>2.5745910731874301E-15</v>
      </c>
      <c r="K72" s="9">
        <v>2.1220131603089601E-12</v>
      </c>
      <c r="L72" s="9">
        <v>2.3226375000000001E-12</v>
      </c>
      <c r="M72" s="9">
        <v>5.7926670838182304</v>
      </c>
      <c r="N72" s="9">
        <v>33.554991943951201</v>
      </c>
      <c r="O72" s="4" t="s">
        <v>443</v>
      </c>
    </row>
    <row r="73" spans="1:15">
      <c r="A73" t="str">
        <f t="shared" si="2"/>
        <v>Alz_IGAP|Proteasome activator complex subunit 1</v>
      </c>
      <c r="B73" t="s">
        <v>606</v>
      </c>
      <c r="C73" t="s">
        <v>86</v>
      </c>
      <c r="D73" s="4">
        <v>2</v>
      </c>
      <c r="E73" s="9" t="s">
        <v>87</v>
      </c>
      <c r="F73" s="9">
        <v>9.8821292889218794E-3</v>
      </c>
      <c r="G73" s="9" t="s">
        <v>442</v>
      </c>
      <c r="H73" s="9">
        <v>-0.33651869024985798</v>
      </c>
      <c r="I73" s="9">
        <v>3.5568588940405099E-2</v>
      </c>
      <c r="J73" s="9">
        <v>3.0466204494870801E-21</v>
      </c>
      <c r="K73" s="9">
        <v>2.7120611177848701E-18</v>
      </c>
      <c r="L73" s="9">
        <v>2.9684711538461501E-18</v>
      </c>
      <c r="M73" s="9">
        <v>2.5799266844108599</v>
      </c>
      <c r="N73" s="9">
        <v>6.6560216969351904</v>
      </c>
      <c r="O73" s="4" t="s">
        <v>443</v>
      </c>
    </row>
    <row r="74" spans="1:15">
      <c r="A74" t="str">
        <f t="shared" si="2"/>
        <v>Alz_IGAP|MAP kinase-activated protein kinase 5</v>
      </c>
      <c r="B74" t="s">
        <v>607</v>
      </c>
      <c r="C74" t="s">
        <v>86</v>
      </c>
      <c r="D74" s="4">
        <v>2</v>
      </c>
      <c r="E74" s="9" t="s">
        <v>87</v>
      </c>
      <c r="F74" s="9">
        <v>2.46916285985329E-6</v>
      </c>
      <c r="G74" s="9" t="s">
        <v>442</v>
      </c>
      <c r="H74" s="9">
        <v>8.3263563972398993E-2</v>
      </c>
      <c r="I74" s="9">
        <v>1.7376095777851899E-2</v>
      </c>
      <c r="J74" s="9">
        <v>1.65254255315384E-6</v>
      </c>
      <c r="K74" s="9">
        <v>6.3577826203809298E-4</v>
      </c>
      <c r="L74" s="9">
        <v>6.9588750000000002E-4</v>
      </c>
      <c r="M74" s="9">
        <v>4.7106596519998298</v>
      </c>
      <c r="N74" s="9">
        <v>22.190314356979101</v>
      </c>
      <c r="O74" s="4" t="s">
        <v>443</v>
      </c>
    </row>
    <row r="75" spans="1:15">
      <c r="A75" t="str">
        <f t="shared" si="2"/>
        <v>Alz_IGAP|Epididymal-specific lipocalin-10</v>
      </c>
      <c r="B75" t="s">
        <v>608</v>
      </c>
      <c r="C75" t="s">
        <v>86</v>
      </c>
      <c r="D75" s="4">
        <v>2</v>
      </c>
      <c r="E75" s="9" t="s">
        <v>87</v>
      </c>
      <c r="F75" s="9">
        <v>7.6441738593511597E-254</v>
      </c>
      <c r="G75" s="9" t="s">
        <v>442</v>
      </c>
      <c r="H75" s="9">
        <v>2.1714059655818199</v>
      </c>
      <c r="I75" s="9">
        <v>5.9821224668817598E-2</v>
      </c>
      <c r="J75" s="9">
        <v>1.7239049709012101E-288</v>
      </c>
      <c r="K75" s="9">
        <v>3.6150036717537898E-285</v>
      </c>
      <c r="L75" s="9">
        <v>3.9567818181818197E-285</v>
      </c>
      <c r="M75" s="9">
        <v>34.031418798445301</v>
      </c>
      <c r="N75" s="9">
        <v>1158.13746543518</v>
      </c>
      <c r="O75" s="4" t="s">
        <v>443</v>
      </c>
    </row>
    <row r="76" spans="1:15">
      <c r="A76" t="str">
        <f t="shared" si="2"/>
        <v>Alz_IGAP|Estrogen sulfotransferase</v>
      </c>
      <c r="B76" t="s">
        <v>609</v>
      </c>
      <c r="C76" t="s">
        <v>86</v>
      </c>
      <c r="D76" s="4">
        <v>2</v>
      </c>
      <c r="E76" s="9" t="s">
        <v>87</v>
      </c>
      <c r="F76" s="9">
        <v>0</v>
      </c>
      <c r="G76" s="9" t="s">
        <v>442</v>
      </c>
      <c r="H76" s="9">
        <v>-1.16369677170276</v>
      </c>
      <c r="I76" s="9">
        <v>4.02976339993582E-2</v>
      </c>
      <c r="J76" s="9">
        <v>2.2857514750099501E-183</v>
      </c>
      <c r="K76" s="9">
        <v>3.7816421300447601E-180</v>
      </c>
      <c r="L76" s="9">
        <v>4.1391750000000004E-180</v>
      </c>
      <c r="M76" s="9">
        <v>40.385703956996899</v>
      </c>
      <c r="N76" s="9">
        <v>1631.0050841022</v>
      </c>
      <c r="O76" s="4" t="s">
        <v>443</v>
      </c>
    </row>
    <row r="77" spans="1:15">
      <c r="A77" t="str">
        <f t="shared" si="2"/>
        <v>Alz_IGAP|Adhesion G-protein coupled receptor F1</v>
      </c>
      <c r="B77" t="s">
        <v>610</v>
      </c>
      <c r="C77" t="s">
        <v>86</v>
      </c>
      <c r="D77" s="4">
        <v>2</v>
      </c>
      <c r="E77" s="9" t="s">
        <v>87</v>
      </c>
      <c r="F77" s="9">
        <v>0</v>
      </c>
      <c r="G77" s="9" t="s">
        <v>442</v>
      </c>
      <c r="H77" s="9">
        <v>0.74913437940863603</v>
      </c>
      <c r="I77" s="9">
        <v>3.1323323747485102E-2</v>
      </c>
      <c r="J77" s="9">
        <v>2.0786148581537799E-126</v>
      </c>
      <c r="K77" s="9">
        <v>3.2058637213072301E-123</v>
      </c>
      <c r="L77" s="9">
        <v>3.5089600000000003E-123</v>
      </c>
      <c r="M77" s="9">
        <v>43.570911820517701</v>
      </c>
      <c r="N77" s="9">
        <v>1898.42435687133</v>
      </c>
      <c r="O77" s="4" t="s">
        <v>443</v>
      </c>
    </row>
    <row r="78" spans="1:15">
      <c r="A78" t="str">
        <f t="shared" si="2"/>
        <v>Alz_IGAP|Beta-soluble NSF attachment protein</v>
      </c>
      <c r="B78" t="s">
        <v>611</v>
      </c>
      <c r="C78" t="s">
        <v>86</v>
      </c>
      <c r="D78" s="4">
        <v>2</v>
      </c>
      <c r="E78" s="9" t="s">
        <v>87</v>
      </c>
      <c r="F78" s="9">
        <v>4.1606759878917799E-199</v>
      </c>
      <c r="G78" s="9" t="s">
        <v>442</v>
      </c>
      <c r="H78" s="9">
        <v>2.3830681463114902</v>
      </c>
      <c r="I78" s="9">
        <v>6.0325888216091403E-2</v>
      </c>
      <c r="J78" s="9">
        <v>0</v>
      </c>
      <c r="K78" s="9">
        <v>0</v>
      </c>
      <c r="L78" s="9">
        <v>0</v>
      </c>
      <c r="M78" s="9">
        <v>30.1050550954876</v>
      </c>
      <c r="N78" s="9">
        <v>906.31434230234095</v>
      </c>
      <c r="O78" s="4" t="s">
        <v>443</v>
      </c>
    </row>
    <row r="79" spans="1:15">
      <c r="A79" t="str">
        <f t="shared" si="2"/>
        <v>Alz_IGAP|PH and SEC7 domain-containing protein 1</v>
      </c>
      <c r="B79" t="s">
        <v>612</v>
      </c>
      <c r="C79" t="s">
        <v>86</v>
      </c>
      <c r="D79" s="4">
        <v>2</v>
      </c>
      <c r="E79" s="9" t="s">
        <v>87</v>
      </c>
      <c r="F79" s="9">
        <v>7.5267547722995802E-246</v>
      </c>
      <c r="G79" s="9" t="s">
        <v>442</v>
      </c>
      <c r="H79" s="9">
        <v>1.21461938743803</v>
      </c>
      <c r="I79" s="9">
        <v>3.2896573547412003E-2</v>
      </c>
      <c r="J79" s="9">
        <v>2.0226229073403702E-298</v>
      </c>
      <c r="K79" s="9">
        <v>4.6700803247888998E-295</v>
      </c>
      <c r="L79" s="9">
        <v>5.1116099999999999E-295</v>
      </c>
      <c r="M79" s="9">
        <v>33.486703012321001</v>
      </c>
      <c r="N79" s="9">
        <v>1121.35927863539</v>
      </c>
      <c r="O79" s="4" t="s">
        <v>443</v>
      </c>
    </row>
    <row r="80" spans="1:15">
      <c r="A80" t="str">
        <f t="shared" si="2"/>
        <v>Alz_IGAP|Ras-related protein Rab-14</v>
      </c>
      <c r="B80" t="s">
        <v>613</v>
      </c>
      <c r="C80" t="s">
        <v>86</v>
      </c>
      <c r="D80" s="4">
        <v>2</v>
      </c>
      <c r="E80" s="9" t="s">
        <v>87</v>
      </c>
      <c r="F80" s="9">
        <v>9.4217423318565797E-132</v>
      </c>
      <c r="G80" s="9" t="s">
        <v>442</v>
      </c>
      <c r="H80" s="9">
        <v>-1.65933015391455</v>
      </c>
      <c r="I80" s="9">
        <v>5.5622900251846498E-2</v>
      </c>
      <c r="J80" s="9">
        <v>1.5129199715552299E-195</v>
      </c>
      <c r="K80" s="9">
        <v>2.6853851067902698E-192</v>
      </c>
      <c r="L80" s="9">
        <v>2.93927307692308E-192</v>
      </c>
      <c r="M80" s="9">
        <v>24.424380022370499</v>
      </c>
      <c r="N80" s="9">
        <v>596.55033947716902</v>
      </c>
      <c r="O80" s="4" t="s">
        <v>443</v>
      </c>
    </row>
    <row r="81" spans="1:15">
      <c r="A81" t="str">
        <f t="shared" si="2"/>
        <v>Alz_IGAP|Furin</v>
      </c>
      <c r="B81" t="s">
        <v>614</v>
      </c>
      <c r="C81" t="s">
        <v>86</v>
      </c>
      <c r="D81" s="4">
        <v>2</v>
      </c>
      <c r="E81" s="9" t="s">
        <v>87</v>
      </c>
      <c r="F81" s="9">
        <v>3.7810753523147798E-3</v>
      </c>
      <c r="G81" s="9" t="s">
        <v>442</v>
      </c>
      <c r="H81" s="9">
        <v>0.26144507435655001</v>
      </c>
      <c r="I81" s="9">
        <v>4.3371600879110697E-2</v>
      </c>
      <c r="J81" s="9">
        <v>1.659758556501E-9</v>
      </c>
      <c r="K81" s="9">
        <v>9.8404840557877397E-7</v>
      </c>
      <c r="L81" s="9">
        <v>1.0770846153846201E-6</v>
      </c>
      <c r="M81" s="9">
        <v>2.8958712156250499</v>
      </c>
      <c r="N81" s="9">
        <v>8.3860700974857192</v>
      </c>
      <c r="O81" s="4" t="s">
        <v>443</v>
      </c>
    </row>
    <row r="82" spans="1:15">
      <c r="A82" t="str">
        <f t="shared" si="2"/>
        <v>AnxCaseCtrl|SPARC-like protein 1</v>
      </c>
      <c r="B82" t="s">
        <v>615</v>
      </c>
      <c r="C82" t="s">
        <v>10</v>
      </c>
      <c r="D82" s="4">
        <v>2</v>
      </c>
      <c r="E82" s="9" t="s">
        <v>87</v>
      </c>
      <c r="F82" s="9">
        <v>0.704191425775061</v>
      </c>
      <c r="G82" s="9" t="s">
        <v>442</v>
      </c>
      <c r="H82" s="9">
        <v>0.17982863555863501</v>
      </c>
      <c r="I82" s="9">
        <v>5.5067940828232402E-2</v>
      </c>
      <c r="J82" s="9">
        <v>1.0924105852348799E-3</v>
      </c>
      <c r="K82" s="9">
        <v>7.1722375689644305E-2</v>
      </c>
      <c r="L82" s="9">
        <v>7.8503320564516102E-2</v>
      </c>
      <c r="M82" s="9">
        <v>0.379668607615405</v>
      </c>
      <c r="N82" s="9">
        <v>0.14414825160861999</v>
      </c>
      <c r="O82" s="4" t="s">
        <v>443</v>
      </c>
    </row>
    <row r="83" spans="1:15">
      <c r="A83" t="str">
        <f t="shared" si="2"/>
        <v>ASD|Thioredoxin domain-containing protein 12</v>
      </c>
      <c r="B83" t="s">
        <v>136</v>
      </c>
      <c r="C83" t="s">
        <v>20</v>
      </c>
      <c r="D83" s="4">
        <v>1</v>
      </c>
      <c r="E83" s="9" t="s">
        <v>87</v>
      </c>
      <c r="F83" s="9" t="s">
        <v>87</v>
      </c>
      <c r="G83" s="9" t="s">
        <v>88</v>
      </c>
      <c r="H83" s="9">
        <v>7.09258007E-2</v>
      </c>
      <c r="I83" s="9">
        <v>2.11111111E-2</v>
      </c>
      <c r="J83" s="9">
        <v>7.8043199999999996E-4</v>
      </c>
      <c r="K83" s="9">
        <v>7.1722375689644305E-2</v>
      </c>
      <c r="L83" s="9">
        <v>7.8503320564516102E-2</v>
      </c>
      <c r="M83" s="9" t="s">
        <v>87</v>
      </c>
      <c r="N83" s="9" t="s">
        <v>87</v>
      </c>
      <c r="O83" s="4" t="s">
        <v>87</v>
      </c>
    </row>
    <row r="84" spans="1:15">
      <c r="A84" t="str">
        <f t="shared" si="2"/>
        <v>ASD|39S ribosomal protein L33, mitochondrial</v>
      </c>
      <c r="B84" t="s">
        <v>93</v>
      </c>
      <c r="C84" t="s">
        <v>20</v>
      </c>
      <c r="D84" s="4">
        <v>1</v>
      </c>
      <c r="E84" s="9" t="s">
        <v>87</v>
      </c>
      <c r="F84" s="9" t="s">
        <v>87</v>
      </c>
      <c r="G84" s="9" t="s">
        <v>88</v>
      </c>
      <c r="H84" s="9">
        <v>0.12057408410000001</v>
      </c>
      <c r="I84" s="9">
        <v>2.5114942500000001E-2</v>
      </c>
      <c r="J84" s="9">
        <v>1.5796178332863999E-6</v>
      </c>
      <c r="K84" s="9">
        <v>6.1912459415727999E-4</v>
      </c>
      <c r="L84" s="9">
        <v>6.7765932203389797E-4</v>
      </c>
      <c r="M84" s="9" t="s">
        <v>87</v>
      </c>
      <c r="N84" s="9" t="s">
        <v>87</v>
      </c>
      <c r="O84" s="4" t="s">
        <v>87</v>
      </c>
    </row>
    <row r="85" spans="1:15">
      <c r="A85" t="str">
        <f t="shared" ref="A85:A148" si="3">C85&amp;"|"&amp;B85</f>
        <v>ASD|NKG2D ligand 4</v>
      </c>
      <c r="B85" t="s">
        <v>137</v>
      </c>
      <c r="C85" t="s">
        <v>20</v>
      </c>
      <c r="D85" s="4">
        <v>1</v>
      </c>
      <c r="E85" s="9" t="s">
        <v>87</v>
      </c>
      <c r="F85" s="9" t="s">
        <v>87</v>
      </c>
      <c r="G85" s="9" t="s">
        <v>88</v>
      </c>
      <c r="H85" s="9">
        <v>0.1141962802</v>
      </c>
      <c r="I85" s="9">
        <v>3.5581395299999999E-2</v>
      </c>
      <c r="J85" s="9">
        <v>1.3299474999999999E-3</v>
      </c>
      <c r="K85" s="9">
        <v>8.0071214776613497E-2</v>
      </c>
      <c r="L85" s="9">
        <v>8.7641495156249999E-2</v>
      </c>
      <c r="M85" s="9" t="s">
        <v>87</v>
      </c>
      <c r="N85" s="9" t="s">
        <v>87</v>
      </c>
      <c r="O85" s="4" t="s">
        <v>87</v>
      </c>
    </row>
    <row r="86" spans="1:15">
      <c r="A86" t="str">
        <f t="shared" si="3"/>
        <v>ASD|Arfaptin-2</v>
      </c>
      <c r="B86" t="s">
        <v>95</v>
      </c>
      <c r="C86" t="s">
        <v>20</v>
      </c>
      <c r="D86" s="4">
        <v>1</v>
      </c>
      <c r="E86" s="9" t="s">
        <v>87</v>
      </c>
      <c r="F86" s="9" t="s">
        <v>87</v>
      </c>
      <c r="G86" s="9" t="s">
        <v>88</v>
      </c>
      <c r="H86" s="9">
        <v>-0.3278107911</v>
      </c>
      <c r="I86" s="9">
        <v>6.8281250000000002E-2</v>
      </c>
      <c r="J86" s="9">
        <v>1.5796178332864101E-6</v>
      </c>
      <c r="K86" s="9">
        <v>6.1912459415727999E-4</v>
      </c>
      <c r="L86" s="9">
        <v>6.7765932203389797E-4</v>
      </c>
      <c r="M86" s="9" t="s">
        <v>87</v>
      </c>
      <c r="N86" s="9" t="s">
        <v>87</v>
      </c>
      <c r="O86" s="4" t="s">
        <v>87</v>
      </c>
    </row>
    <row r="87" spans="1:15">
      <c r="A87" t="str">
        <f t="shared" si="3"/>
        <v>ASD|Pirin</v>
      </c>
      <c r="B87" t="s">
        <v>138</v>
      </c>
      <c r="C87" t="s">
        <v>20</v>
      </c>
      <c r="D87" s="4">
        <v>1</v>
      </c>
      <c r="E87" s="9" t="s">
        <v>87</v>
      </c>
      <c r="F87" s="9" t="s">
        <v>87</v>
      </c>
      <c r="G87" s="9" t="s">
        <v>88</v>
      </c>
      <c r="H87" s="9">
        <v>-7.1442451800000001E-2</v>
      </c>
      <c r="I87" s="9">
        <v>2.2173913E-2</v>
      </c>
      <c r="J87" s="9">
        <v>1.2733713E-3</v>
      </c>
      <c r="K87" s="9">
        <v>7.7676334978144301E-2</v>
      </c>
      <c r="L87" s="9">
        <v>8.5020193021108206E-2</v>
      </c>
      <c r="M87" s="9" t="s">
        <v>87</v>
      </c>
      <c r="N87" s="9" t="s">
        <v>87</v>
      </c>
      <c r="O87" s="4" t="s">
        <v>87</v>
      </c>
    </row>
    <row r="88" spans="1:15">
      <c r="A88" t="str">
        <f t="shared" si="3"/>
        <v>ASD|WNT1-inducible-signaling pathway protein 3</v>
      </c>
      <c r="B88" t="s">
        <v>96</v>
      </c>
      <c r="C88" t="s">
        <v>20</v>
      </c>
      <c r="D88" s="4">
        <v>1</v>
      </c>
      <c r="E88" s="9" t="s">
        <v>87</v>
      </c>
      <c r="F88" s="9" t="s">
        <v>87</v>
      </c>
      <c r="G88" s="9" t="s">
        <v>88</v>
      </c>
      <c r="H88" s="9">
        <v>0.28351203549999998</v>
      </c>
      <c r="I88" s="9">
        <v>5.9054054100000003E-2</v>
      </c>
      <c r="J88" s="9">
        <v>1.5796178332864101E-6</v>
      </c>
      <c r="K88" s="9">
        <v>6.1912459415727999E-4</v>
      </c>
      <c r="L88" s="9">
        <v>6.7765932203389797E-4</v>
      </c>
      <c r="M88" s="9" t="s">
        <v>87</v>
      </c>
      <c r="N88" s="9" t="s">
        <v>87</v>
      </c>
      <c r="O88" s="4" t="s">
        <v>87</v>
      </c>
    </row>
    <row r="89" spans="1:15">
      <c r="A89" t="str">
        <f t="shared" si="3"/>
        <v>ASD|Haptoglobin</v>
      </c>
      <c r="B89" t="s">
        <v>139</v>
      </c>
      <c r="C89" t="s">
        <v>20</v>
      </c>
      <c r="D89" s="4">
        <v>1</v>
      </c>
      <c r="E89" s="9" t="s">
        <v>87</v>
      </c>
      <c r="F89" s="9" t="s">
        <v>87</v>
      </c>
      <c r="G89" s="9" t="s">
        <v>88</v>
      </c>
      <c r="H89" s="9">
        <v>-7.0343189299999997E-2</v>
      </c>
      <c r="I89" s="9">
        <v>0.02</v>
      </c>
      <c r="J89" s="9">
        <v>4.3619159999999999E-4</v>
      </c>
      <c r="K89" s="9">
        <v>4.69711667549534E-2</v>
      </c>
      <c r="L89" s="9">
        <v>5.1412024847161598E-2</v>
      </c>
      <c r="M89" s="9" t="s">
        <v>87</v>
      </c>
      <c r="N89" s="9" t="s">
        <v>87</v>
      </c>
      <c r="O89" s="4" t="s">
        <v>87</v>
      </c>
    </row>
    <row r="90" spans="1:15">
      <c r="A90" t="str">
        <f t="shared" si="3"/>
        <v>ASD|Glypican-6</v>
      </c>
      <c r="B90" t="s">
        <v>97</v>
      </c>
      <c r="C90" t="s">
        <v>20</v>
      </c>
      <c r="D90" s="4">
        <v>1</v>
      </c>
      <c r="E90" s="9" t="s">
        <v>87</v>
      </c>
      <c r="F90" s="9" t="s">
        <v>87</v>
      </c>
      <c r="G90" s="9" t="s">
        <v>88</v>
      </c>
      <c r="H90" s="9">
        <v>0.33838533269999999</v>
      </c>
      <c r="I90" s="9">
        <v>7.0483871000000003E-2</v>
      </c>
      <c r="J90" s="9">
        <v>1.5796178332864101E-6</v>
      </c>
      <c r="K90" s="9">
        <v>6.1912459415727999E-4</v>
      </c>
      <c r="L90" s="9">
        <v>6.7765932203389797E-4</v>
      </c>
      <c r="M90" s="9" t="s">
        <v>87</v>
      </c>
      <c r="N90" s="9" t="s">
        <v>87</v>
      </c>
      <c r="O90" s="4" t="s">
        <v>87</v>
      </c>
    </row>
    <row r="91" spans="1:15">
      <c r="A91" t="str">
        <f t="shared" si="3"/>
        <v>ASD|Cathepsin B</v>
      </c>
      <c r="B91" t="s">
        <v>90</v>
      </c>
      <c r="C91" t="s">
        <v>20</v>
      </c>
      <c r="D91" s="4">
        <v>1</v>
      </c>
      <c r="E91" s="9" t="s">
        <v>87</v>
      </c>
      <c r="F91" s="9" t="s">
        <v>87</v>
      </c>
      <c r="G91" s="9" t="s">
        <v>88</v>
      </c>
      <c r="H91" s="9">
        <v>0.13927451809999999</v>
      </c>
      <c r="I91" s="9">
        <v>3.7857142900000001E-2</v>
      </c>
      <c r="J91" s="9">
        <v>2.3419660000000001E-4</v>
      </c>
      <c r="K91" s="9">
        <v>4.69711667549534E-2</v>
      </c>
      <c r="L91" s="9">
        <v>5.1412024847161598E-2</v>
      </c>
      <c r="M91" s="9" t="s">
        <v>87</v>
      </c>
      <c r="N91" s="9" t="s">
        <v>87</v>
      </c>
      <c r="O91" s="4" t="s">
        <v>87</v>
      </c>
    </row>
    <row r="92" spans="1:15">
      <c r="A92" t="str">
        <f t="shared" si="3"/>
        <v>ASD|Zinc finger protein 175</v>
      </c>
      <c r="B92" t="s">
        <v>99</v>
      </c>
      <c r="C92" t="s">
        <v>20</v>
      </c>
      <c r="D92" s="4">
        <v>1</v>
      </c>
      <c r="E92" s="9" t="s">
        <v>87</v>
      </c>
      <c r="F92" s="9" t="s">
        <v>87</v>
      </c>
      <c r="G92" s="9" t="s">
        <v>88</v>
      </c>
      <c r="H92" s="9">
        <v>0.15202819300000001</v>
      </c>
      <c r="I92" s="9">
        <v>3.1666666699999999E-2</v>
      </c>
      <c r="J92" s="9">
        <v>1.5796178332863999E-6</v>
      </c>
      <c r="K92" s="9">
        <v>6.1912459415727999E-4</v>
      </c>
      <c r="L92" s="9">
        <v>6.7765932203389797E-4</v>
      </c>
      <c r="M92" s="9" t="s">
        <v>87</v>
      </c>
      <c r="N92" s="9" t="s">
        <v>87</v>
      </c>
      <c r="O92" s="4" t="s">
        <v>87</v>
      </c>
    </row>
    <row r="93" spans="1:15">
      <c r="A93" t="str">
        <f t="shared" si="3"/>
        <v>ASD|Serine/threonine-protein kinase pim-1</v>
      </c>
      <c r="B93" t="s">
        <v>100</v>
      </c>
      <c r="C93" t="s">
        <v>20</v>
      </c>
      <c r="D93" s="4">
        <v>1</v>
      </c>
      <c r="E93" s="9" t="s">
        <v>87</v>
      </c>
      <c r="F93" s="9" t="s">
        <v>87</v>
      </c>
      <c r="G93" s="9" t="s">
        <v>88</v>
      </c>
      <c r="H93" s="9">
        <v>0.2036882585</v>
      </c>
      <c r="I93" s="9">
        <v>4.2427184499999999E-2</v>
      </c>
      <c r="J93" s="9">
        <v>1.5796178332863999E-6</v>
      </c>
      <c r="K93" s="9">
        <v>6.1912459415727999E-4</v>
      </c>
      <c r="L93" s="9">
        <v>6.7765932203389797E-4</v>
      </c>
      <c r="M93" s="9" t="s">
        <v>87</v>
      </c>
      <c r="N93" s="9" t="s">
        <v>87</v>
      </c>
      <c r="O93" s="4" t="s">
        <v>87</v>
      </c>
    </row>
    <row r="94" spans="1:15">
      <c r="A94" t="str">
        <f t="shared" si="3"/>
        <v>ASD|UPF0488 protein C8orf33</v>
      </c>
      <c r="B94" t="s">
        <v>140</v>
      </c>
      <c r="C94" t="s">
        <v>20</v>
      </c>
      <c r="D94" s="4">
        <v>1</v>
      </c>
      <c r="E94" s="9" t="s">
        <v>87</v>
      </c>
      <c r="F94" s="9" t="s">
        <v>87</v>
      </c>
      <c r="G94" s="9" t="s">
        <v>88</v>
      </c>
      <c r="H94" s="9">
        <v>-0.22320182050000001</v>
      </c>
      <c r="I94" s="9">
        <v>6.9545454500000006E-2</v>
      </c>
      <c r="J94" s="9">
        <v>1.3299474999999999E-3</v>
      </c>
      <c r="K94" s="9">
        <v>8.0071214776613497E-2</v>
      </c>
      <c r="L94" s="9">
        <v>8.7641495156249999E-2</v>
      </c>
      <c r="M94" s="9" t="s">
        <v>87</v>
      </c>
      <c r="N94" s="9" t="s">
        <v>87</v>
      </c>
      <c r="O94" s="4" t="s">
        <v>87</v>
      </c>
    </row>
    <row r="95" spans="1:15">
      <c r="A95" t="str">
        <f t="shared" si="3"/>
        <v>ASD|Drebrin-like protein</v>
      </c>
      <c r="B95" t="s">
        <v>616</v>
      </c>
      <c r="C95" t="s">
        <v>20</v>
      </c>
      <c r="D95" s="4">
        <v>3</v>
      </c>
      <c r="E95" s="9">
        <v>0.996846936034821</v>
      </c>
      <c r="F95" s="9">
        <v>0.96391027877008095</v>
      </c>
      <c r="G95" s="9" t="s">
        <v>442</v>
      </c>
      <c r="H95" s="9">
        <v>0.12561092976707899</v>
      </c>
      <c r="I95" s="9">
        <v>3.5711794429654803E-2</v>
      </c>
      <c r="J95" s="9">
        <v>4.35876345964707E-4</v>
      </c>
      <c r="K95" s="9">
        <v>4.69711667549534E-2</v>
      </c>
      <c r="L95" s="9">
        <v>5.1412024847161598E-2</v>
      </c>
      <c r="M95" s="9">
        <v>0.191721309504996</v>
      </c>
      <c r="N95" s="9">
        <v>7.3514121036621194E-2</v>
      </c>
      <c r="O95" s="4" t="s">
        <v>443</v>
      </c>
    </row>
    <row r="96" spans="1:15">
      <c r="A96" t="str">
        <f t="shared" si="3"/>
        <v>ASD|Gamma-interferon-inducible protein 16</v>
      </c>
      <c r="B96" t="s">
        <v>617</v>
      </c>
      <c r="C96" t="s">
        <v>20</v>
      </c>
      <c r="D96" s="4">
        <v>2</v>
      </c>
      <c r="E96" s="9" t="s">
        <v>87</v>
      </c>
      <c r="F96" s="9">
        <v>0.45232920324346398</v>
      </c>
      <c r="G96" s="9" t="s">
        <v>442</v>
      </c>
      <c r="H96" s="9">
        <v>7.0446428386874996E-2</v>
      </c>
      <c r="I96" s="9">
        <v>2.1882592069454799E-2</v>
      </c>
      <c r="J96" s="9">
        <v>1.2850806889200901E-3</v>
      </c>
      <c r="K96" s="9">
        <v>7.8065560773401793E-2</v>
      </c>
      <c r="L96" s="9">
        <v>8.5446217913385802E-2</v>
      </c>
      <c r="M96" s="9">
        <v>0.75153756310256903</v>
      </c>
      <c r="N96" s="9">
        <v>0.56480870875414801</v>
      </c>
      <c r="O96" s="4" t="s">
        <v>443</v>
      </c>
    </row>
    <row r="97" spans="1:15">
      <c r="A97" t="str">
        <f t="shared" si="3"/>
        <v>ASD|Beta-mannosidase</v>
      </c>
      <c r="B97" t="s">
        <v>595</v>
      </c>
      <c r="C97" t="s">
        <v>20</v>
      </c>
      <c r="D97" s="4">
        <v>2</v>
      </c>
      <c r="E97" s="9" t="s">
        <v>87</v>
      </c>
      <c r="F97" s="9">
        <v>0.41031587627648802</v>
      </c>
      <c r="G97" s="9" t="s">
        <v>442</v>
      </c>
      <c r="H97" s="9">
        <v>-0.111362520950666</v>
      </c>
      <c r="I97" s="9">
        <v>2.5064005405801899E-2</v>
      </c>
      <c r="J97" s="9">
        <v>8.8661424299911507E-6</v>
      </c>
      <c r="K97" s="9">
        <v>3.2475264634786701E-3</v>
      </c>
      <c r="L97" s="9">
        <v>3.55456171875E-3</v>
      </c>
      <c r="M97" s="9">
        <v>0.82333788319057399</v>
      </c>
      <c r="N97" s="9">
        <v>0.67788526989673503</v>
      </c>
      <c r="O97" s="4" t="s">
        <v>443</v>
      </c>
    </row>
    <row r="98" spans="1:15">
      <c r="A98" t="str">
        <f t="shared" si="3"/>
        <v>ASD|Thioredoxin domain-containing protein 5</v>
      </c>
      <c r="B98" t="s">
        <v>618</v>
      </c>
      <c r="C98" t="s">
        <v>20</v>
      </c>
      <c r="D98" s="4">
        <v>2</v>
      </c>
      <c r="E98" s="9" t="s">
        <v>87</v>
      </c>
      <c r="F98" s="9">
        <v>3.4547652794454403E-2</v>
      </c>
      <c r="G98" s="9" t="s">
        <v>442</v>
      </c>
      <c r="H98" s="9">
        <v>0.18869091290428</v>
      </c>
      <c r="I98" s="9">
        <v>3.7453246400197697E-2</v>
      </c>
      <c r="J98" s="9">
        <v>4.7032583018036001E-7</v>
      </c>
      <c r="K98" s="9">
        <v>2.21755683234066E-4</v>
      </c>
      <c r="L98" s="9">
        <v>2.4272142857142899E-4</v>
      </c>
      <c r="M98" s="9">
        <v>2.1136209762967502</v>
      </c>
      <c r="N98" s="9">
        <v>4.46739363144163</v>
      </c>
      <c r="O98" s="4" t="s">
        <v>443</v>
      </c>
    </row>
    <row r="99" spans="1:15">
      <c r="A99" t="str">
        <f t="shared" si="3"/>
        <v>ASD|Lysosomal acid phosphatase</v>
      </c>
      <c r="B99" t="s">
        <v>619</v>
      </c>
      <c r="C99" t="s">
        <v>20</v>
      </c>
      <c r="D99" s="4">
        <v>2</v>
      </c>
      <c r="E99" s="9" t="s">
        <v>87</v>
      </c>
      <c r="F99" s="9">
        <v>1.3676732547367801E-2</v>
      </c>
      <c r="G99" s="9" t="s">
        <v>442</v>
      </c>
      <c r="H99" s="9">
        <v>0.12267002188170099</v>
      </c>
      <c r="I99" s="9">
        <v>2.9641360686666202E-2</v>
      </c>
      <c r="J99" s="9">
        <v>3.4962238609333702E-5</v>
      </c>
      <c r="K99" s="9">
        <v>1.10845525137401E-2</v>
      </c>
      <c r="L99" s="9">
        <v>1.21325342465753E-2</v>
      </c>
      <c r="M99" s="9">
        <v>2.46564364219509</v>
      </c>
      <c r="N99" s="9">
        <v>6.0793985702970801</v>
      </c>
      <c r="O99" s="4" t="s">
        <v>443</v>
      </c>
    </row>
    <row r="100" spans="1:15">
      <c r="A100" t="str">
        <f t="shared" si="3"/>
        <v>ASD|Neutrophil cytosol factor 2</v>
      </c>
      <c r="B100" t="s">
        <v>381</v>
      </c>
      <c r="C100" t="s">
        <v>20</v>
      </c>
      <c r="D100" s="4">
        <v>2</v>
      </c>
      <c r="E100" s="9" t="s">
        <v>87</v>
      </c>
      <c r="F100" s="9">
        <v>3.0567863126159502E-3</v>
      </c>
      <c r="G100" s="9" t="s">
        <v>442</v>
      </c>
      <c r="H100" s="9">
        <v>9.6208871302426599E-2</v>
      </c>
      <c r="I100" s="9">
        <v>2.25562048242741E-2</v>
      </c>
      <c r="J100" s="9">
        <v>1.9963810113637799E-5</v>
      </c>
      <c r="K100" s="9">
        <v>6.7682323547665303E-3</v>
      </c>
      <c r="L100" s="9">
        <v>7.4081304347826098E-3</v>
      </c>
      <c r="M100" s="9">
        <v>2.9619689267496998</v>
      </c>
      <c r="N100" s="9">
        <v>8.7732599230307695</v>
      </c>
      <c r="O100" s="4" t="s">
        <v>443</v>
      </c>
    </row>
    <row r="101" spans="1:15">
      <c r="A101" t="str">
        <f t="shared" si="3"/>
        <v>BIP-2018|Peptide chain release factor 1-like, mitochondrial</v>
      </c>
      <c r="B101" t="s">
        <v>141</v>
      </c>
      <c r="C101" t="s">
        <v>44</v>
      </c>
      <c r="D101" s="4">
        <v>1</v>
      </c>
      <c r="E101" s="9" t="s">
        <v>87</v>
      </c>
      <c r="F101" s="9" t="s">
        <v>87</v>
      </c>
      <c r="G101" s="9" t="s">
        <v>88</v>
      </c>
      <c r="H101" s="9">
        <v>0.261737646391553</v>
      </c>
      <c r="I101" s="9">
        <v>7.8823529411764695E-2</v>
      </c>
      <c r="J101" s="9">
        <v>8.9839547074416204E-4</v>
      </c>
      <c r="K101" s="9">
        <v>7.1722375689644305E-2</v>
      </c>
      <c r="L101" s="9">
        <v>7.8503320564516102E-2</v>
      </c>
      <c r="M101" s="9" t="s">
        <v>87</v>
      </c>
      <c r="N101" s="9" t="s">
        <v>87</v>
      </c>
      <c r="O101" s="4" t="s">
        <v>87</v>
      </c>
    </row>
    <row r="102" spans="1:15">
      <c r="A102" t="str">
        <f t="shared" si="3"/>
        <v>BIP-2018|VIP36-like protein</v>
      </c>
      <c r="B102" t="s">
        <v>142</v>
      </c>
      <c r="C102" t="s">
        <v>44</v>
      </c>
      <c r="D102" s="4">
        <v>1</v>
      </c>
      <c r="E102" s="9" t="s">
        <v>87</v>
      </c>
      <c r="F102" s="9" t="s">
        <v>87</v>
      </c>
      <c r="G102" s="9" t="s">
        <v>88</v>
      </c>
      <c r="H102" s="9">
        <v>-0.311136812531975</v>
      </c>
      <c r="I102" s="9">
        <v>5.53846153846154E-2</v>
      </c>
      <c r="J102" s="9">
        <v>1.93462374814311E-8</v>
      </c>
      <c r="K102" s="9">
        <v>1.08829449732463E-5</v>
      </c>
      <c r="L102" s="9">
        <v>1.1911865853658499E-5</v>
      </c>
      <c r="M102" s="9" t="s">
        <v>87</v>
      </c>
      <c r="N102" s="9" t="s">
        <v>87</v>
      </c>
      <c r="O102" s="4" t="s">
        <v>87</v>
      </c>
    </row>
    <row r="103" spans="1:15">
      <c r="A103" t="str">
        <f t="shared" si="3"/>
        <v>BIP-2018|Leucine-rich repeat transmembrane protein FLRT3</v>
      </c>
      <c r="B103" t="s">
        <v>143</v>
      </c>
      <c r="C103" t="s">
        <v>44</v>
      </c>
      <c r="D103" s="4">
        <v>1</v>
      </c>
      <c r="E103" s="9" t="s">
        <v>87</v>
      </c>
      <c r="F103" s="9" t="s">
        <v>87</v>
      </c>
      <c r="G103" s="9" t="s">
        <v>88</v>
      </c>
      <c r="H103" s="9">
        <v>0.17659571741826599</v>
      </c>
      <c r="I103" s="9">
        <v>3.5454545454545502E-2</v>
      </c>
      <c r="J103" s="9">
        <v>6.3287653427867502E-7</v>
      </c>
      <c r="K103" s="9">
        <v>2.8498871745903301E-4</v>
      </c>
      <c r="L103" s="9">
        <v>3.1193278846153798E-4</v>
      </c>
      <c r="M103" s="9" t="s">
        <v>87</v>
      </c>
      <c r="N103" s="9" t="s">
        <v>87</v>
      </c>
      <c r="O103" s="4" t="s">
        <v>87</v>
      </c>
    </row>
    <row r="104" spans="1:15">
      <c r="A104" t="str">
        <f t="shared" si="3"/>
        <v>BIP-2018|Single Ig IL-1-related receptor</v>
      </c>
      <c r="B104" t="s">
        <v>144</v>
      </c>
      <c r="C104" t="s">
        <v>44</v>
      </c>
      <c r="D104" s="4">
        <v>1</v>
      </c>
      <c r="E104" s="9" t="s">
        <v>87</v>
      </c>
      <c r="F104" s="9" t="s">
        <v>87</v>
      </c>
      <c r="G104" s="9" t="s">
        <v>88</v>
      </c>
      <c r="H104" s="9">
        <v>-8.54315022234622E-2</v>
      </c>
      <c r="I104" s="9">
        <v>1.7160493827160499E-2</v>
      </c>
      <c r="J104" s="9">
        <v>6.4117847735869003E-7</v>
      </c>
      <c r="K104" s="9">
        <v>2.8498871745903301E-4</v>
      </c>
      <c r="L104" s="9">
        <v>3.1193278846153798E-4</v>
      </c>
      <c r="M104" s="9" t="s">
        <v>87</v>
      </c>
      <c r="N104" s="9" t="s">
        <v>87</v>
      </c>
      <c r="O104" s="4" t="s">
        <v>87</v>
      </c>
    </row>
    <row r="105" spans="1:15">
      <c r="A105" t="str">
        <f t="shared" si="3"/>
        <v>BIP-2018|Janus kinase and microtubule-interacting protein 3</v>
      </c>
      <c r="B105" t="s">
        <v>145</v>
      </c>
      <c r="C105" t="s">
        <v>44</v>
      </c>
      <c r="D105" s="4">
        <v>1</v>
      </c>
      <c r="E105" s="9" t="s">
        <v>87</v>
      </c>
      <c r="F105" s="9" t="s">
        <v>87</v>
      </c>
      <c r="G105" s="9" t="s">
        <v>88</v>
      </c>
      <c r="H105" s="9">
        <v>-8.7594325064562495E-2</v>
      </c>
      <c r="I105" s="9">
        <v>1.7594936708860798E-2</v>
      </c>
      <c r="J105" s="9">
        <v>6.4117847735869003E-7</v>
      </c>
      <c r="K105" s="9">
        <v>2.8498871745903301E-4</v>
      </c>
      <c r="L105" s="9">
        <v>3.1193278846153798E-4</v>
      </c>
      <c r="M105" s="9" t="s">
        <v>87</v>
      </c>
      <c r="N105" s="9" t="s">
        <v>87</v>
      </c>
      <c r="O105" s="4" t="s">
        <v>87</v>
      </c>
    </row>
    <row r="106" spans="1:15">
      <c r="A106" t="str">
        <f t="shared" si="3"/>
        <v>BIP-2018|Gap junction alpha-1 protein</v>
      </c>
      <c r="B106" t="s">
        <v>146</v>
      </c>
      <c r="C106" t="s">
        <v>44</v>
      </c>
      <c r="D106" s="4">
        <v>1</v>
      </c>
      <c r="E106" s="9" t="s">
        <v>87</v>
      </c>
      <c r="F106" s="9" t="s">
        <v>87</v>
      </c>
      <c r="G106" s="9" t="s">
        <v>88</v>
      </c>
      <c r="H106" s="9">
        <v>-0.34810357999075697</v>
      </c>
      <c r="I106" s="9">
        <v>6.5714285714285697E-2</v>
      </c>
      <c r="J106" s="9">
        <v>1.1757360159267E-7</v>
      </c>
      <c r="K106" s="9">
        <v>6.0623704986258599E-5</v>
      </c>
      <c r="L106" s="9">
        <v>6.6355333333333304E-5</v>
      </c>
      <c r="M106" s="9" t="s">
        <v>87</v>
      </c>
      <c r="N106" s="9" t="s">
        <v>87</v>
      </c>
      <c r="O106" s="4" t="s">
        <v>87</v>
      </c>
    </row>
    <row r="107" spans="1:15">
      <c r="A107" t="str">
        <f t="shared" si="3"/>
        <v>BIP-2018|Elafin</v>
      </c>
      <c r="B107" t="s">
        <v>91</v>
      </c>
      <c r="C107" t="s">
        <v>44</v>
      </c>
      <c r="D107" s="4">
        <v>1</v>
      </c>
      <c r="E107" s="9" t="s">
        <v>87</v>
      </c>
      <c r="F107" s="9" t="s">
        <v>87</v>
      </c>
      <c r="G107" s="9" t="s">
        <v>88</v>
      </c>
      <c r="H107" s="9">
        <v>-0.16947634653573601</v>
      </c>
      <c r="I107" s="9">
        <v>4.47368421052632E-2</v>
      </c>
      <c r="J107" s="9">
        <v>1.5168479728573599E-4</v>
      </c>
      <c r="K107" s="9">
        <v>4.3835466216930997E-2</v>
      </c>
      <c r="L107" s="9">
        <v>4.7979861562499997E-2</v>
      </c>
      <c r="M107" s="9" t="s">
        <v>87</v>
      </c>
      <c r="N107" s="9" t="s">
        <v>87</v>
      </c>
      <c r="O107" s="4" t="s">
        <v>87</v>
      </c>
    </row>
    <row r="108" spans="1:15">
      <c r="A108" t="str">
        <f t="shared" si="3"/>
        <v>BIP-2018|Agouti-related protein</v>
      </c>
      <c r="B108" t="s">
        <v>147</v>
      </c>
      <c r="C108" t="s">
        <v>44</v>
      </c>
      <c r="D108" s="4">
        <v>1</v>
      </c>
      <c r="E108" s="9" t="s">
        <v>87</v>
      </c>
      <c r="F108" s="9" t="s">
        <v>87</v>
      </c>
      <c r="G108" s="9" t="s">
        <v>88</v>
      </c>
      <c r="H108" s="9">
        <v>0.24573612316590401</v>
      </c>
      <c r="I108" s="9">
        <v>6.8936170212766004E-2</v>
      </c>
      <c r="J108" s="9">
        <v>3.6428554758674E-4</v>
      </c>
      <c r="K108" s="9">
        <v>4.69711667549534E-2</v>
      </c>
      <c r="L108" s="9">
        <v>5.1412024847161598E-2</v>
      </c>
      <c r="M108" s="9" t="s">
        <v>87</v>
      </c>
      <c r="N108" s="9" t="s">
        <v>87</v>
      </c>
      <c r="O108" s="4" t="s">
        <v>87</v>
      </c>
    </row>
    <row r="109" spans="1:15">
      <c r="A109" t="str">
        <f t="shared" si="3"/>
        <v>BIP-2018|N-terminal pro-BNP</v>
      </c>
      <c r="B109" t="s">
        <v>148</v>
      </c>
      <c r="C109" t="s">
        <v>44</v>
      </c>
      <c r="D109" s="4">
        <v>1</v>
      </c>
      <c r="E109" s="9" t="s">
        <v>87</v>
      </c>
      <c r="F109" s="9" t="s">
        <v>87</v>
      </c>
      <c r="G109" s="9" t="s">
        <v>88</v>
      </c>
      <c r="H109" s="9">
        <v>-0.15481683062856</v>
      </c>
      <c r="I109" s="9">
        <v>4.7931034482758601E-2</v>
      </c>
      <c r="J109" s="9">
        <v>1.2379392857522699E-3</v>
      </c>
      <c r="K109" s="9">
        <v>7.6320456332526099E-2</v>
      </c>
      <c r="L109" s="9">
        <v>8.3536123719999994E-2</v>
      </c>
      <c r="M109" s="9" t="s">
        <v>87</v>
      </c>
      <c r="N109" s="9" t="s">
        <v>87</v>
      </c>
      <c r="O109" s="4" t="s">
        <v>87</v>
      </c>
    </row>
    <row r="110" spans="1:15">
      <c r="A110" t="str">
        <f t="shared" si="3"/>
        <v>BIP-2018|Transcobalamin-1</v>
      </c>
      <c r="B110" t="s">
        <v>620</v>
      </c>
      <c r="C110" t="s">
        <v>44</v>
      </c>
      <c r="D110" s="4">
        <v>2</v>
      </c>
      <c r="E110" s="9" t="s">
        <v>87</v>
      </c>
      <c r="F110" s="9">
        <v>0.47342432349170099</v>
      </c>
      <c r="G110" s="9" t="s">
        <v>442</v>
      </c>
      <c r="H110" s="9">
        <v>0.14805147807093</v>
      </c>
      <c r="I110" s="9">
        <v>4.3327010137601402E-2</v>
      </c>
      <c r="J110" s="9">
        <v>6.3298725098196904E-4</v>
      </c>
      <c r="K110" s="9">
        <v>6.3078271904812896E-2</v>
      </c>
      <c r="L110" s="9">
        <v>6.9041965668103403E-2</v>
      </c>
      <c r="M110" s="9">
        <v>0.71691860156362797</v>
      </c>
      <c r="N110" s="9">
        <v>0.51397228126794903</v>
      </c>
      <c r="O110" s="4" t="s">
        <v>443</v>
      </c>
    </row>
    <row r="111" spans="1:15">
      <c r="A111" t="str">
        <f t="shared" si="3"/>
        <v>BIP-2018|Normal mucosa of esophagus-specific gene 1 protein</v>
      </c>
      <c r="B111" t="s">
        <v>621</v>
      </c>
      <c r="C111" t="s">
        <v>44</v>
      </c>
      <c r="D111" s="4">
        <v>2</v>
      </c>
      <c r="E111" s="9" t="s">
        <v>87</v>
      </c>
      <c r="F111" s="9">
        <v>1.13969981568041E-3</v>
      </c>
      <c r="G111" s="9" t="s">
        <v>442</v>
      </c>
      <c r="H111" s="9">
        <v>-0.12513113073697299</v>
      </c>
      <c r="I111" s="9">
        <v>3.56603518467489E-2</v>
      </c>
      <c r="J111" s="9">
        <v>4.4984441345877099E-4</v>
      </c>
      <c r="K111" s="9">
        <v>4.69711667549534E-2</v>
      </c>
      <c r="L111" s="9">
        <v>5.1412024847161598E-2</v>
      </c>
      <c r="M111" s="9">
        <v>3.2535566921016099</v>
      </c>
      <c r="N111" s="9">
        <v>10.5856311487192</v>
      </c>
      <c r="O111" s="4" t="s">
        <v>443</v>
      </c>
    </row>
    <row r="112" spans="1:15">
      <c r="A112" t="str">
        <f t="shared" si="3"/>
        <v>BIP-2018|Protein FAM3D</v>
      </c>
      <c r="B112" t="s">
        <v>622</v>
      </c>
      <c r="C112" t="s">
        <v>44</v>
      </c>
      <c r="D112" s="4">
        <v>2</v>
      </c>
      <c r="E112" s="9" t="s">
        <v>87</v>
      </c>
      <c r="F112" s="9">
        <v>0.62891730828020298</v>
      </c>
      <c r="G112" s="9" t="s">
        <v>442</v>
      </c>
      <c r="H112" s="9">
        <v>-7.2379594998717697E-2</v>
      </c>
      <c r="I112" s="9">
        <v>2.27721539274463E-2</v>
      </c>
      <c r="J112" s="9">
        <v>1.4807726079381299E-3</v>
      </c>
      <c r="K112" s="9">
        <v>8.8460726747750407E-2</v>
      </c>
      <c r="L112" s="9">
        <v>9.6824188023255806E-2</v>
      </c>
      <c r="M112" s="9">
        <v>0.48325130852861198</v>
      </c>
      <c r="N112" s="9">
        <v>0.23353182719461599</v>
      </c>
      <c r="O112" s="4" t="s">
        <v>443</v>
      </c>
    </row>
    <row r="113" spans="1:15">
      <c r="A113" t="str">
        <f t="shared" si="3"/>
        <v>BIP-2018|Arylamine N-acetyltransferase 1</v>
      </c>
      <c r="B113" t="s">
        <v>623</v>
      </c>
      <c r="C113" t="s">
        <v>44</v>
      </c>
      <c r="D113" s="4">
        <v>2</v>
      </c>
      <c r="E113" s="9" t="s">
        <v>87</v>
      </c>
      <c r="F113" s="9">
        <v>0.105156287346581</v>
      </c>
      <c r="G113" s="9" t="s">
        <v>442</v>
      </c>
      <c r="H113" s="9">
        <v>0.16264259612401399</v>
      </c>
      <c r="I113" s="9">
        <v>3.6629819327860302E-2</v>
      </c>
      <c r="J113" s="9">
        <v>8.9888170924083495E-6</v>
      </c>
      <c r="K113" s="9">
        <v>3.2475264634786701E-3</v>
      </c>
      <c r="L113" s="9">
        <v>3.55456171875E-3</v>
      </c>
      <c r="M113" s="9">
        <v>1.62035385030848</v>
      </c>
      <c r="N113" s="9">
        <v>2.6255466002094998</v>
      </c>
      <c r="O113" s="4" t="s">
        <v>443</v>
      </c>
    </row>
    <row r="114" spans="1:15">
      <c r="A114" t="str">
        <f t="shared" si="3"/>
        <v>BIP-2018|Inter-alpha-trypsin inhibitor heavy chain H1</v>
      </c>
      <c r="B114" t="s">
        <v>624</v>
      </c>
      <c r="C114" t="s">
        <v>44</v>
      </c>
      <c r="D114" s="4">
        <v>3</v>
      </c>
      <c r="E114" s="9">
        <v>2.8184720491347199E-2</v>
      </c>
      <c r="F114" s="9">
        <v>0.36100553524310702</v>
      </c>
      <c r="G114" s="9" t="s">
        <v>625</v>
      </c>
      <c r="H114" s="9">
        <v>0.202737006090599</v>
      </c>
      <c r="I114" s="9">
        <v>5.9754119669311302E-2</v>
      </c>
      <c r="J114" s="9">
        <v>6.9168484772941198E-4</v>
      </c>
      <c r="K114" s="9">
        <v>6.7473461784091804E-2</v>
      </c>
      <c r="L114" s="9">
        <v>7.3852695886076E-2</v>
      </c>
      <c r="M114" s="9">
        <v>0.91345072993633203</v>
      </c>
      <c r="N114" s="9">
        <v>0.83439223602121804</v>
      </c>
      <c r="O114" s="4" t="s">
        <v>626</v>
      </c>
    </row>
    <row r="115" spans="1:15">
      <c r="A115" t="str">
        <f t="shared" si="3"/>
        <v>DepSymptoms|Tubulin polymerization-promoting protein family member 2</v>
      </c>
      <c r="B115" t="s">
        <v>149</v>
      </c>
      <c r="C115" t="s">
        <v>48</v>
      </c>
      <c r="D115" s="4">
        <v>1</v>
      </c>
      <c r="E115" s="9" t="s">
        <v>87</v>
      </c>
      <c r="F115" s="9" t="s">
        <v>87</v>
      </c>
      <c r="G115" s="9" t="s">
        <v>88</v>
      </c>
      <c r="H115" s="9">
        <v>-5.1351351400000002E-2</v>
      </c>
      <c r="I115" s="9">
        <v>1.6216216200000001E-2</v>
      </c>
      <c r="J115" s="9">
        <v>1.5419696E-3</v>
      </c>
      <c r="K115" s="9">
        <v>9.1643001328803805E-2</v>
      </c>
      <c r="L115" s="9">
        <v>0.10030732866323901</v>
      </c>
      <c r="M115" s="9" t="s">
        <v>87</v>
      </c>
      <c r="N115" s="9" t="s">
        <v>87</v>
      </c>
      <c r="O115" s="4" t="s">
        <v>87</v>
      </c>
    </row>
    <row r="116" spans="1:15">
      <c r="A116" t="str">
        <f t="shared" si="3"/>
        <v>DepSymptoms|Small integral membrane protein 9</v>
      </c>
      <c r="B116" t="s">
        <v>150</v>
      </c>
      <c r="C116" t="s">
        <v>48</v>
      </c>
      <c r="D116" s="4">
        <v>1</v>
      </c>
      <c r="E116" s="9" t="s">
        <v>87</v>
      </c>
      <c r="F116" s="9" t="s">
        <v>87</v>
      </c>
      <c r="G116" s="9" t="s">
        <v>88</v>
      </c>
      <c r="H116" s="9">
        <v>3.9393939400000001E-2</v>
      </c>
      <c r="I116" s="9">
        <v>1.2121212100000001E-2</v>
      </c>
      <c r="J116" s="9">
        <v>1.1540501E-3</v>
      </c>
      <c r="K116" s="9">
        <v>7.1722375689644305E-2</v>
      </c>
      <c r="L116" s="9">
        <v>7.8503320564516102E-2</v>
      </c>
      <c r="M116" s="9" t="s">
        <v>87</v>
      </c>
      <c r="N116" s="9" t="s">
        <v>87</v>
      </c>
      <c r="O116" s="4" t="s">
        <v>87</v>
      </c>
    </row>
    <row r="117" spans="1:15">
      <c r="A117" t="str">
        <f t="shared" si="3"/>
        <v>LongestDepression|Leucine-rich repeat transmembrane protein FLRT2</v>
      </c>
      <c r="B117" t="s">
        <v>151</v>
      </c>
      <c r="C117" t="s">
        <v>52</v>
      </c>
      <c r="D117" s="4">
        <v>1</v>
      </c>
      <c r="E117" s="9" t="s">
        <v>87</v>
      </c>
      <c r="F117" s="9" t="s">
        <v>87</v>
      </c>
      <c r="G117" s="9" t="s">
        <v>88</v>
      </c>
      <c r="H117" s="9">
        <v>-0.10305958329999999</v>
      </c>
      <c r="I117" s="9">
        <v>2.9958374999999999E-2</v>
      </c>
      <c r="J117" s="9">
        <v>5.8151519999999996E-4</v>
      </c>
      <c r="K117" s="9">
        <v>5.8199857701547703E-2</v>
      </c>
      <c r="L117" s="9">
        <v>6.3702325000000004E-2</v>
      </c>
      <c r="M117" s="9" t="s">
        <v>87</v>
      </c>
      <c r="N117" s="9" t="s">
        <v>87</v>
      </c>
      <c r="O117" s="4" t="s">
        <v>87</v>
      </c>
    </row>
    <row r="118" spans="1:15">
      <c r="A118" t="str">
        <f t="shared" si="3"/>
        <v>NeuroticFull|Protein S100-A12</v>
      </c>
      <c r="B118" t="s">
        <v>152</v>
      </c>
      <c r="C118" t="s">
        <v>63</v>
      </c>
      <c r="D118" s="4">
        <v>1</v>
      </c>
      <c r="E118" s="9" t="s">
        <v>87</v>
      </c>
      <c r="F118" s="9" t="s">
        <v>87</v>
      </c>
      <c r="G118" s="9" t="s">
        <v>88</v>
      </c>
      <c r="H118" s="9">
        <v>-1.8840579699999999E-2</v>
      </c>
      <c r="I118" s="9">
        <v>5.7971014E-3</v>
      </c>
      <c r="J118" s="9">
        <v>1.1540501E-3</v>
      </c>
      <c r="K118" s="9">
        <v>7.1722375689644305E-2</v>
      </c>
      <c r="L118" s="9">
        <v>7.8503320564516102E-2</v>
      </c>
      <c r="M118" s="9" t="s">
        <v>87</v>
      </c>
      <c r="N118" s="9" t="s">
        <v>87</v>
      </c>
      <c r="O118" s="4" t="s">
        <v>87</v>
      </c>
    </row>
    <row r="119" spans="1:15">
      <c r="A119" t="str">
        <f t="shared" si="3"/>
        <v>NeuroticFull|Protein deglycase DJ-1</v>
      </c>
      <c r="B119" t="s">
        <v>153</v>
      </c>
      <c r="C119" t="s">
        <v>63</v>
      </c>
      <c r="D119" s="4">
        <v>1</v>
      </c>
      <c r="E119" s="9" t="s">
        <v>87</v>
      </c>
      <c r="F119" s="9" t="s">
        <v>87</v>
      </c>
      <c r="G119" s="9" t="s">
        <v>88</v>
      </c>
      <c r="H119" s="9">
        <v>-2.7659574499999999E-2</v>
      </c>
      <c r="I119" s="9">
        <v>8.5106382999999997E-3</v>
      </c>
      <c r="J119" s="9">
        <v>1.1540501E-3</v>
      </c>
      <c r="K119" s="9">
        <v>7.1722375689644305E-2</v>
      </c>
      <c r="L119" s="9">
        <v>7.8503320564516102E-2</v>
      </c>
      <c r="M119" s="9" t="s">
        <v>87</v>
      </c>
      <c r="N119" s="9" t="s">
        <v>87</v>
      </c>
      <c r="O119" s="4" t="s">
        <v>87</v>
      </c>
    </row>
    <row r="120" spans="1:15">
      <c r="A120" t="str">
        <f t="shared" si="3"/>
        <v>NeuroticFull|Stathmin-4</v>
      </c>
      <c r="B120" t="s">
        <v>154</v>
      </c>
      <c r="C120" t="s">
        <v>63</v>
      </c>
      <c r="D120" s="4">
        <v>1</v>
      </c>
      <c r="E120" s="9" t="s">
        <v>87</v>
      </c>
      <c r="F120" s="9" t="s">
        <v>87</v>
      </c>
      <c r="G120" s="9" t="s">
        <v>88</v>
      </c>
      <c r="H120" s="9">
        <v>-5.1999999999999998E-2</v>
      </c>
      <c r="I120" s="9">
        <v>1.6E-2</v>
      </c>
      <c r="J120" s="9">
        <v>1.1540501E-3</v>
      </c>
      <c r="K120" s="9">
        <v>7.1722375689644305E-2</v>
      </c>
      <c r="L120" s="9">
        <v>7.8503320564516102E-2</v>
      </c>
      <c r="M120" s="9" t="s">
        <v>87</v>
      </c>
      <c r="N120" s="9" t="s">
        <v>87</v>
      </c>
      <c r="O120" s="4" t="s">
        <v>87</v>
      </c>
    </row>
    <row r="121" spans="1:15">
      <c r="A121" t="str">
        <f t="shared" si="3"/>
        <v>NeuroticFull|Docking protein 2</v>
      </c>
      <c r="B121" t="s">
        <v>155</v>
      </c>
      <c r="C121" t="s">
        <v>63</v>
      </c>
      <c r="D121" s="4">
        <v>1</v>
      </c>
      <c r="E121" s="9" t="s">
        <v>87</v>
      </c>
      <c r="F121" s="9" t="s">
        <v>87</v>
      </c>
      <c r="G121" s="9" t="s">
        <v>88</v>
      </c>
      <c r="H121" s="9">
        <v>-4.2424242399999999E-2</v>
      </c>
      <c r="I121" s="9">
        <v>1.2121212100000001E-2</v>
      </c>
      <c r="J121" s="9">
        <v>4.6525819999999998E-4</v>
      </c>
      <c r="K121" s="9">
        <v>4.69711667549534E-2</v>
      </c>
      <c r="L121" s="9">
        <v>5.1412024847161598E-2</v>
      </c>
      <c r="M121" s="9" t="s">
        <v>87</v>
      </c>
      <c r="N121" s="9" t="s">
        <v>87</v>
      </c>
      <c r="O121" s="4" t="s">
        <v>87</v>
      </c>
    </row>
    <row r="122" spans="1:15">
      <c r="A122" t="str">
        <f t="shared" si="3"/>
        <v>NeuroticFull|Tyrosine-protein kinase Lyn</v>
      </c>
      <c r="B122" t="s">
        <v>156</v>
      </c>
      <c r="C122" t="s">
        <v>63</v>
      </c>
      <c r="D122" s="4">
        <v>1</v>
      </c>
      <c r="E122" s="9" t="s">
        <v>87</v>
      </c>
      <c r="F122" s="9" t="s">
        <v>87</v>
      </c>
      <c r="G122" s="9" t="s">
        <v>88</v>
      </c>
      <c r="H122" s="9">
        <v>-5.1851851900000002E-2</v>
      </c>
      <c r="I122" s="9">
        <v>1.4814814799999999E-2</v>
      </c>
      <c r="J122" s="9">
        <v>4.6525819999999998E-4</v>
      </c>
      <c r="K122" s="9">
        <v>4.69711667549534E-2</v>
      </c>
      <c r="L122" s="9">
        <v>5.1412024847161598E-2</v>
      </c>
      <c r="M122" s="9" t="s">
        <v>87</v>
      </c>
      <c r="N122" s="9" t="s">
        <v>87</v>
      </c>
      <c r="O122" s="4" t="s">
        <v>87</v>
      </c>
    </row>
    <row r="123" spans="1:15">
      <c r="A123" t="str">
        <f t="shared" si="3"/>
        <v>NeuroticFull|Rho GTPase-activating protein 25</v>
      </c>
      <c r="B123" t="s">
        <v>157</v>
      </c>
      <c r="C123" t="s">
        <v>63</v>
      </c>
      <c r="D123" s="4">
        <v>1</v>
      </c>
      <c r="E123" s="9" t="s">
        <v>87</v>
      </c>
      <c r="F123" s="9" t="s">
        <v>87</v>
      </c>
      <c r="G123" s="9" t="s">
        <v>88</v>
      </c>
      <c r="H123" s="9">
        <v>-0.02</v>
      </c>
      <c r="I123" s="9">
        <v>6.1538462000000002E-3</v>
      </c>
      <c r="J123" s="9">
        <v>1.1540501E-3</v>
      </c>
      <c r="K123" s="9">
        <v>7.1722375689644305E-2</v>
      </c>
      <c r="L123" s="9">
        <v>7.8503320564516102E-2</v>
      </c>
      <c r="M123" s="9" t="s">
        <v>87</v>
      </c>
      <c r="N123" s="9" t="s">
        <v>87</v>
      </c>
      <c r="O123" s="4" t="s">
        <v>87</v>
      </c>
    </row>
    <row r="124" spans="1:15">
      <c r="A124" t="str">
        <f t="shared" si="3"/>
        <v>NeuroticFull|Tyrosine-protein phosphatase non-receptor type 9</v>
      </c>
      <c r="B124" t="s">
        <v>158</v>
      </c>
      <c r="C124" t="s">
        <v>63</v>
      </c>
      <c r="D124" s="4">
        <v>1</v>
      </c>
      <c r="E124" s="9" t="s">
        <v>87</v>
      </c>
      <c r="F124" s="9" t="s">
        <v>87</v>
      </c>
      <c r="G124" s="9" t="s">
        <v>88</v>
      </c>
      <c r="H124" s="9">
        <v>-3.2500000000000001E-2</v>
      </c>
      <c r="I124" s="9">
        <v>0.01</v>
      </c>
      <c r="J124" s="9">
        <v>1.1540501E-3</v>
      </c>
      <c r="K124" s="9">
        <v>7.1722375689644305E-2</v>
      </c>
      <c r="L124" s="9">
        <v>7.8503320564516102E-2</v>
      </c>
      <c r="M124" s="9" t="s">
        <v>87</v>
      </c>
      <c r="N124" s="9" t="s">
        <v>87</v>
      </c>
      <c r="O124" s="4" t="s">
        <v>87</v>
      </c>
    </row>
    <row r="125" spans="1:15">
      <c r="A125" t="str">
        <f t="shared" si="3"/>
        <v>NeuroticFull|Cyclin-dependent kinase inhibitor 1B</v>
      </c>
      <c r="B125" t="s">
        <v>159</v>
      </c>
      <c r="C125" t="s">
        <v>63</v>
      </c>
      <c r="D125" s="4">
        <v>1</v>
      </c>
      <c r="E125" s="9" t="s">
        <v>87</v>
      </c>
      <c r="F125" s="9" t="s">
        <v>87</v>
      </c>
      <c r="G125" s="9" t="s">
        <v>88</v>
      </c>
      <c r="H125" s="9">
        <v>-2.5490196100000001E-2</v>
      </c>
      <c r="I125" s="9">
        <v>7.8431373000000006E-3</v>
      </c>
      <c r="J125" s="9">
        <v>1.1540501E-3</v>
      </c>
      <c r="K125" s="9">
        <v>7.1722375689644305E-2</v>
      </c>
      <c r="L125" s="9">
        <v>7.8503320564516102E-2</v>
      </c>
      <c r="M125" s="9" t="s">
        <v>87</v>
      </c>
      <c r="N125" s="9" t="s">
        <v>87</v>
      </c>
      <c r="O125" s="4" t="s">
        <v>87</v>
      </c>
    </row>
    <row r="126" spans="1:15">
      <c r="A126" t="str">
        <f t="shared" si="3"/>
        <v>NeuroticFull|Ubiquitin-conjugating enzyme E2 N</v>
      </c>
      <c r="B126" t="s">
        <v>160</v>
      </c>
      <c r="C126" t="s">
        <v>63</v>
      </c>
      <c r="D126" s="4">
        <v>1</v>
      </c>
      <c r="E126" s="9" t="s">
        <v>87</v>
      </c>
      <c r="F126" s="9" t="s">
        <v>87</v>
      </c>
      <c r="G126" s="9" t="s">
        <v>88</v>
      </c>
      <c r="H126" s="9">
        <v>-2.8000000000000001E-2</v>
      </c>
      <c r="I126" s="9">
        <v>8.0000000000000002E-3</v>
      </c>
      <c r="J126" s="9">
        <v>4.6525819999999998E-4</v>
      </c>
      <c r="K126" s="9">
        <v>4.69711667549534E-2</v>
      </c>
      <c r="L126" s="9">
        <v>5.1412024847161598E-2</v>
      </c>
      <c r="M126" s="9" t="s">
        <v>87</v>
      </c>
      <c r="N126" s="9" t="s">
        <v>87</v>
      </c>
      <c r="O126" s="4" t="s">
        <v>87</v>
      </c>
    </row>
    <row r="127" spans="1:15">
      <c r="A127" t="str">
        <f t="shared" si="3"/>
        <v>NeuroticFull|Ubiquitin-like protein 4A</v>
      </c>
      <c r="B127" t="s">
        <v>161</v>
      </c>
      <c r="C127" t="s">
        <v>63</v>
      </c>
      <c r="D127" s="4">
        <v>1</v>
      </c>
      <c r="E127" s="9" t="s">
        <v>87</v>
      </c>
      <c r="F127" s="9" t="s">
        <v>87</v>
      </c>
      <c r="G127" s="9" t="s">
        <v>88</v>
      </c>
      <c r="H127" s="9">
        <v>-2.7450980400000002E-2</v>
      </c>
      <c r="I127" s="9">
        <v>7.8431373000000006E-3</v>
      </c>
      <c r="J127" s="9">
        <v>4.6525819999999998E-4</v>
      </c>
      <c r="K127" s="9">
        <v>4.69711667549534E-2</v>
      </c>
      <c r="L127" s="9">
        <v>5.1412024847161598E-2</v>
      </c>
      <c r="M127" s="9" t="s">
        <v>87</v>
      </c>
      <c r="N127" s="9" t="s">
        <v>87</v>
      </c>
      <c r="O127" s="4" t="s">
        <v>87</v>
      </c>
    </row>
    <row r="128" spans="1:15">
      <c r="A128" t="str">
        <f t="shared" si="3"/>
        <v>NeuroticFull|Charged multivesicular body protein 3</v>
      </c>
      <c r="B128" t="s">
        <v>162</v>
      </c>
      <c r="C128" t="s">
        <v>63</v>
      </c>
      <c r="D128" s="4">
        <v>1</v>
      </c>
      <c r="E128" s="9" t="s">
        <v>87</v>
      </c>
      <c r="F128" s="9" t="s">
        <v>87</v>
      </c>
      <c r="G128" s="9" t="s">
        <v>88</v>
      </c>
      <c r="H128" s="9">
        <v>-2.6415094300000001E-2</v>
      </c>
      <c r="I128" s="9">
        <v>7.5471697999999997E-3</v>
      </c>
      <c r="J128" s="9">
        <v>4.6525819999999998E-4</v>
      </c>
      <c r="K128" s="9">
        <v>4.69711667549534E-2</v>
      </c>
      <c r="L128" s="9">
        <v>5.1412024847161598E-2</v>
      </c>
      <c r="M128" s="9" t="s">
        <v>87</v>
      </c>
      <c r="N128" s="9" t="s">
        <v>87</v>
      </c>
      <c r="O128" s="4" t="s">
        <v>87</v>
      </c>
    </row>
    <row r="129" spans="1:15">
      <c r="A129" t="str">
        <f t="shared" si="3"/>
        <v>NeuroticFull|Ezrin</v>
      </c>
      <c r="B129" t="s">
        <v>163</v>
      </c>
      <c r="C129" t="s">
        <v>63</v>
      </c>
      <c r="D129" s="4">
        <v>1</v>
      </c>
      <c r="E129" s="9" t="s">
        <v>87</v>
      </c>
      <c r="F129" s="9" t="s">
        <v>87</v>
      </c>
      <c r="G129" s="9" t="s">
        <v>88</v>
      </c>
      <c r="H129" s="9">
        <v>-2.4561403499999999E-2</v>
      </c>
      <c r="I129" s="9">
        <v>7.0175439000000001E-3</v>
      </c>
      <c r="J129" s="9">
        <v>4.6525819999999998E-4</v>
      </c>
      <c r="K129" s="9">
        <v>4.69711667549534E-2</v>
      </c>
      <c r="L129" s="9">
        <v>5.1412024847161598E-2</v>
      </c>
      <c r="M129" s="9" t="s">
        <v>87</v>
      </c>
      <c r="N129" s="9" t="s">
        <v>87</v>
      </c>
      <c r="O129" s="4" t="s">
        <v>87</v>
      </c>
    </row>
    <row r="130" spans="1:15">
      <c r="A130" t="str">
        <f t="shared" si="3"/>
        <v>NeuroticFull|Regulatory factor X-associated protein</v>
      </c>
      <c r="B130" t="s">
        <v>164</v>
      </c>
      <c r="C130" t="s">
        <v>63</v>
      </c>
      <c r="D130" s="4">
        <v>1</v>
      </c>
      <c r="E130" s="9" t="s">
        <v>87</v>
      </c>
      <c r="F130" s="9" t="s">
        <v>87</v>
      </c>
      <c r="G130" s="9" t="s">
        <v>88</v>
      </c>
      <c r="H130" s="9">
        <v>-5.1999999999999998E-2</v>
      </c>
      <c r="I130" s="9">
        <v>1.6E-2</v>
      </c>
      <c r="J130" s="9">
        <v>1.1540501E-3</v>
      </c>
      <c r="K130" s="9">
        <v>7.1722375689644305E-2</v>
      </c>
      <c r="L130" s="9">
        <v>7.8503320564516102E-2</v>
      </c>
      <c r="M130" s="9" t="s">
        <v>87</v>
      </c>
      <c r="N130" s="9" t="s">
        <v>87</v>
      </c>
      <c r="O130" s="4" t="s">
        <v>87</v>
      </c>
    </row>
    <row r="131" spans="1:15">
      <c r="A131" t="str">
        <f t="shared" si="3"/>
        <v>NeuroticFull|Gamma-enolase</v>
      </c>
      <c r="B131" t="s">
        <v>165</v>
      </c>
      <c r="C131" t="s">
        <v>63</v>
      </c>
      <c r="D131" s="4">
        <v>1</v>
      </c>
      <c r="E131" s="9" t="s">
        <v>87</v>
      </c>
      <c r="F131" s="9" t="s">
        <v>87</v>
      </c>
      <c r="G131" s="9" t="s">
        <v>88</v>
      </c>
      <c r="H131" s="9">
        <v>-6.6666666700000002E-2</v>
      </c>
      <c r="I131" s="9">
        <v>1.9047618999999998E-2</v>
      </c>
      <c r="J131" s="9">
        <v>4.6525819999999998E-4</v>
      </c>
      <c r="K131" s="9">
        <v>4.69711667549534E-2</v>
      </c>
      <c r="L131" s="9">
        <v>5.1412024847161598E-2</v>
      </c>
      <c r="M131" s="9" t="s">
        <v>87</v>
      </c>
      <c r="N131" s="9" t="s">
        <v>87</v>
      </c>
      <c r="O131" s="4" t="s">
        <v>87</v>
      </c>
    </row>
    <row r="132" spans="1:15">
      <c r="A132" t="str">
        <f t="shared" si="3"/>
        <v>NeuroticFull|Hexokinase-2</v>
      </c>
      <c r="B132" t="s">
        <v>166</v>
      </c>
      <c r="C132" t="s">
        <v>63</v>
      </c>
      <c r="D132" s="4">
        <v>1</v>
      </c>
      <c r="E132" s="9" t="s">
        <v>87</v>
      </c>
      <c r="F132" s="9" t="s">
        <v>87</v>
      </c>
      <c r="G132" s="9" t="s">
        <v>88</v>
      </c>
      <c r="H132" s="9">
        <v>-2.2807017499999999E-2</v>
      </c>
      <c r="I132" s="9">
        <v>7.0175439000000001E-3</v>
      </c>
      <c r="J132" s="9">
        <v>1.1540501E-3</v>
      </c>
      <c r="K132" s="9">
        <v>7.1722375689644305E-2</v>
      </c>
      <c r="L132" s="9">
        <v>7.8503320564516102E-2</v>
      </c>
      <c r="M132" s="9" t="s">
        <v>87</v>
      </c>
      <c r="N132" s="9" t="s">
        <v>87</v>
      </c>
      <c r="O132" s="4" t="s">
        <v>87</v>
      </c>
    </row>
    <row r="133" spans="1:15">
      <c r="A133" t="str">
        <f t="shared" si="3"/>
        <v>NeuroticFull|Semaphorin-3B</v>
      </c>
      <c r="B133" t="s">
        <v>167</v>
      </c>
      <c r="C133" t="s">
        <v>63</v>
      </c>
      <c r="D133" s="4">
        <v>1</v>
      </c>
      <c r="E133" s="9" t="s">
        <v>87</v>
      </c>
      <c r="F133" s="9" t="s">
        <v>87</v>
      </c>
      <c r="G133" s="9" t="s">
        <v>88</v>
      </c>
      <c r="H133" s="9">
        <v>5.6521739100000003E-2</v>
      </c>
      <c r="I133" s="9">
        <v>1.73913043E-2</v>
      </c>
      <c r="J133" s="9">
        <v>1.1540501E-3</v>
      </c>
      <c r="K133" s="9">
        <v>7.1722375689644305E-2</v>
      </c>
      <c r="L133" s="9">
        <v>7.8503320564516102E-2</v>
      </c>
      <c r="M133" s="9" t="s">
        <v>87</v>
      </c>
      <c r="N133" s="9" t="s">
        <v>87</v>
      </c>
      <c r="O133" s="4" t="s">
        <v>87</v>
      </c>
    </row>
    <row r="134" spans="1:15">
      <c r="A134" t="str">
        <f t="shared" si="3"/>
        <v>NeuroticFull|MAP kinase-activated protein kinase 2</v>
      </c>
      <c r="B134" t="s">
        <v>168</v>
      </c>
      <c r="C134" t="s">
        <v>63</v>
      </c>
      <c r="D134" s="4">
        <v>1</v>
      </c>
      <c r="E134" s="9" t="s">
        <v>87</v>
      </c>
      <c r="F134" s="9" t="s">
        <v>87</v>
      </c>
      <c r="G134" s="9" t="s">
        <v>88</v>
      </c>
      <c r="H134" s="9">
        <v>-3.5897435900000003E-2</v>
      </c>
      <c r="I134" s="9">
        <v>1.0256410299999999E-2</v>
      </c>
      <c r="J134" s="9">
        <v>4.6525819999999998E-4</v>
      </c>
      <c r="K134" s="9">
        <v>4.69711667549534E-2</v>
      </c>
      <c r="L134" s="9">
        <v>5.1412024847161598E-2</v>
      </c>
      <c r="M134" s="9" t="s">
        <v>87</v>
      </c>
      <c r="N134" s="9" t="s">
        <v>87</v>
      </c>
      <c r="O134" s="4" t="s">
        <v>87</v>
      </c>
    </row>
    <row r="135" spans="1:15">
      <c r="A135" t="str">
        <f t="shared" si="3"/>
        <v>NeuroticFull|Fibroblast growth factor 16</v>
      </c>
      <c r="B135" t="s">
        <v>169</v>
      </c>
      <c r="C135" t="s">
        <v>63</v>
      </c>
      <c r="D135" s="4">
        <v>1</v>
      </c>
      <c r="E135" s="9" t="s">
        <v>87</v>
      </c>
      <c r="F135" s="9" t="s">
        <v>87</v>
      </c>
      <c r="G135" s="9" t="s">
        <v>88</v>
      </c>
      <c r="H135" s="9">
        <v>6.3636363599999995E-2</v>
      </c>
      <c r="I135" s="9">
        <v>1.8181818200000002E-2</v>
      </c>
      <c r="J135" s="9">
        <v>4.6525819999999998E-4</v>
      </c>
      <c r="K135" s="9">
        <v>4.69711667549534E-2</v>
      </c>
      <c r="L135" s="9">
        <v>5.1412024847161598E-2</v>
      </c>
      <c r="M135" s="9" t="s">
        <v>87</v>
      </c>
      <c r="N135" s="9" t="s">
        <v>87</v>
      </c>
      <c r="O135" s="4" t="s">
        <v>87</v>
      </c>
    </row>
    <row r="136" spans="1:15">
      <c r="A136" t="str">
        <f t="shared" si="3"/>
        <v>NeuroticFull|RNA-binding protein EWS</v>
      </c>
      <c r="B136" t="s">
        <v>170</v>
      </c>
      <c r="C136" t="s">
        <v>63</v>
      </c>
      <c r="D136" s="4">
        <v>1</v>
      </c>
      <c r="E136" s="9" t="s">
        <v>87</v>
      </c>
      <c r="F136" s="9" t="s">
        <v>87</v>
      </c>
      <c r="G136" s="9" t="s">
        <v>88</v>
      </c>
      <c r="H136" s="9">
        <v>-2.1311475400000002E-2</v>
      </c>
      <c r="I136" s="9">
        <v>6.5573769999999997E-3</v>
      </c>
      <c r="J136" s="9">
        <v>1.1540501E-3</v>
      </c>
      <c r="K136" s="9">
        <v>7.1722375689644305E-2</v>
      </c>
      <c r="L136" s="9">
        <v>7.8503320564516102E-2</v>
      </c>
      <c r="M136" s="9" t="s">
        <v>87</v>
      </c>
      <c r="N136" s="9" t="s">
        <v>87</v>
      </c>
      <c r="O136" s="4" t="s">
        <v>87</v>
      </c>
    </row>
    <row r="137" spans="1:15">
      <c r="A137" t="str">
        <f t="shared" si="3"/>
        <v>NeuroticFull|Tubulin--tyrosine ligase</v>
      </c>
      <c r="B137" t="s">
        <v>171</v>
      </c>
      <c r="C137" t="s">
        <v>63</v>
      </c>
      <c r="D137" s="4">
        <v>1</v>
      </c>
      <c r="E137" s="9" t="s">
        <v>87</v>
      </c>
      <c r="F137" s="9" t="s">
        <v>87</v>
      </c>
      <c r="G137" s="9" t="s">
        <v>88</v>
      </c>
      <c r="H137" s="9">
        <v>-0.04</v>
      </c>
      <c r="I137" s="9">
        <v>1.14285714E-2</v>
      </c>
      <c r="J137" s="9">
        <v>4.6525819999999998E-4</v>
      </c>
      <c r="K137" s="9">
        <v>4.69711667549534E-2</v>
      </c>
      <c r="L137" s="9">
        <v>5.1412024847161598E-2</v>
      </c>
      <c r="M137" s="9" t="s">
        <v>87</v>
      </c>
      <c r="N137" s="9" t="s">
        <v>87</v>
      </c>
      <c r="O137" s="4" t="s">
        <v>87</v>
      </c>
    </row>
    <row r="138" spans="1:15">
      <c r="A138" t="str">
        <f t="shared" si="3"/>
        <v>NeuroticFull|Polyadenylate-binding protein 3</v>
      </c>
      <c r="B138" t="s">
        <v>172</v>
      </c>
      <c r="C138" t="s">
        <v>63</v>
      </c>
      <c r="D138" s="4">
        <v>1</v>
      </c>
      <c r="E138" s="9" t="s">
        <v>87</v>
      </c>
      <c r="F138" s="9" t="s">
        <v>87</v>
      </c>
      <c r="G138" s="9" t="s">
        <v>88</v>
      </c>
      <c r="H138" s="9">
        <v>-4.1176470600000001E-2</v>
      </c>
      <c r="I138" s="9">
        <v>1.17647059E-2</v>
      </c>
      <c r="J138" s="9">
        <v>4.6525819999999998E-4</v>
      </c>
      <c r="K138" s="9">
        <v>4.69711667549534E-2</v>
      </c>
      <c r="L138" s="9">
        <v>5.1412024847161598E-2</v>
      </c>
      <c r="M138" s="9" t="s">
        <v>87</v>
      </c>
      <c r="N138" s="9" t="s">
        <v>87</v>
      </c>
      <c r="O138" s="4" t="s">
        <v>87</v>
      </c>
    </row>
    <row r="139" spans="1:15">
      <c r="A139" t="str">
        <f t="shared" si="3"/>
        <v>NeuroticFull|Keratinocyte differentiation-associated protein</v>
      </c>
      <c r="B139" t="s">
        <v>173</v>
      </c>
      <c r="C139" t="s">
        <v>63</v>
      </c>
      <c r="D139" s="4">
        <v>1</v>
      </c>
      <c r="E139" s="9" t="s">
        <v>87</v>
      </c>
      <c r="F139" s="9" t="s">
        <v>87</v>
      </c>
      <c r="G139" s="9" t="s">
        <v>88</v>
      </c>
      <c r="H139" s="9">
        <v>5.1999999999999998E-2</v>
      </c>
      <c r="I139" s="9">
        <v>1.6E-2</v>
      </c>
      <c r="J139" s="9">
        <v>1.1540501E-3</v>
      </c>
      <c r="K139" s="9">
        <v>7.1722375689644305E-2</v>
      </c>
      <c r="L139" s="9">
        <v>7.8503320564516102E-2</v>
      </c>
      <c r="M139" s="9" t="s">
        <v>87</v>
      </c>
      <c r="N139" s="9" t="s">
        <v>87</v>
      </c>
      <c r="O139" s="4" t="s">
        <v>87</v>
      </c>
    </row>
    <row r="140" spans="1:15">
      <c r="A140" t="str">
        <f t="shared" si="3"/>
        <v>NeuroticFull|Inositol 1,4,5-trisphosphate receptor-interacting protein-like 1</v>
      </c>
      <c r="B140" t="s">
        <v>174</v>
      </c>
      <c r="C140" t="s">
        <v>63</v>
      </c>
      <c r="D140" s="4">
        <v>1</v>
      </c>
      <c r="E140" s="9" t="s">
        <v>87</v>
      </c>
      <c r="F140" s="9" t="s">
        <v>87</v>
      </c>
      <c r="G140" s="9" t="s">
        <v>88</v>
      </c>
      <c r="H140" s="9">
        <v>-1.9696969700000001E-2</v>
      </c>
      <c r="I140" s="9">
        <v>6.0606061000000001E-3</v>
      </c>
      <c r="J140" s="9">
        <v>1.1540501E-3</v>
      </c>
      <c r="K140" s="9">
        <v>7.1722375689644305E-2</v>
      </c>
      <c r="L140" s="9">
        <v>7.8503320564516102E-2</v>
      </c>
      <c r="M140" s="9" t="s">
        <v>87</v>
      </c>
      <c r="N140" s="9" t="s">
        <v>87</v>
      </c>
      <c r="O140" s="4" t="s">
        <v>87</v>
      </c>
    </row>
    <row r="141" spans="1:15">
      <c r="A141" t="str">
        <f t="shared" si="3"/>
        <v>NeuroticFull|Gamma-aminobutyric acid receptor-associated protein-like 1</v>
      </c>
      <c r="B141" t="s">
        <v>175</v>
      </c>
      <c r="C141" t="s">
        <v>63</v>
      </c>
      <c r="D141" s="4">
        <v>1</v>
      </c>
      <c r="E141" s="9" t="s">
        <v>87</v>
      </c>
      <c r="F141" s="9" t="s">
        <v>87</v>
      </c>
      <c r="G141" s="9" t="s">
        <v>88</v>
      </c>
      <c r="H141" s="9">
        <v>-0.02</v>
      </c>
      <c r="I141" s="9">
        <v>5.7142857000000002E-3</v>
      </c>
      <c r="J141" s="9">
        <v>4.6525819999999998E-4</v>
      </c>
      <c r="K141" s="9">
        <v>4.69711667549534E-2</v>
      </c>
      <c r="L141" s="9">
        <v>5.1412024847161598E-2</v>
      </c>
      <c r="M141" s="9" t="s">
        <v>87</v>
      </c>
      <c r="N141" s="9" t="s">
        <v>87</v>
      </c>
      <c r="O141" s="4" t="s">
        <v>87</v>
      </c>
    </row>
    <row r="142" spans="1:15">
      <c r="A142" t="str">
        <f t="shared" si="3"/>
        <v>NeuroticFull|COMM domain-containing protein 7</v>
      </c>
      <c r="B142" t="s">
        <v>176</v>
      </c>
      <c r="C142" t="s">
        <v>63</v>
      </c>
      <c r="D142" s="4">
        <v>1</v>
      </c>
      <c r="E142" s="9" t="s">
        <v>87</v>
      </c>
      <c r="F142" s="9" t="s">
        <v>87</v>
      </c>
      <c r="G142" s="9" t="s">
        <v>88</v>
      </c>
      <c r="H142" s="9">
        <v>-2.7083333300000002E-2</v>
      </c>
      <c r="I142" s="9">
        <v>8.3333333000000006E-3</v>
      </c>
      <c r="J142" s="9">
        <v>1.1540501E-3</v>
      </c>
      <c r="K142" s="9">
        <v>7.1722375689644305E-2</v>
      </c>
      <c r="L142" s="9">
        <v>7.8503320564516102E-2</v>
      </c>
      <c r="M142" s="9" t="s">
        <v>87</v>
      </c>
      <c r="N142" s="9" t="s">
        <v>87</v>
      </c>
      <c r="O142" s="4" t="s">
        <v>87</v>
      </c>
    </row>
    <row r="143" spans="1:15">
      <c r="A143" t="str">
        <f t="shared" si="3"/>
        <v>NeuroticFull|Glutaredoxin-2, mitochondrial</v>
      </c>
      <c r="B143" t="s">
        <v>177</v>
      </c>
      <c r="C143" t="s">
        <v>63</v>
      </c>
      <c r="D143" s="4">
        <v>1</v>
      </c>
      <c r="E143" s="9" t="s">
        <v>87</v>
      </c>
      <c r="F143" s="9" t="s">
        <v>87</v>
      </c>
      <c r="G143" s="9" t="s">
        <v>88</v>
      </c>
      <c r="H143" s="9">
        <v>-3.6842105299999997E-2</v>
      </c>
      <c r="I143" s="9">
        <v>1.05263158E-2</v>
      </c>
      <c r="J143" s="9">
        <v>4.6525819999999998E-4</v>
      </c>
      <c r="K143" s="9">
        <v>4.69711667549534E-2</v>
      </c>
      <c r="L143" s="9">
        <v>5.1412024847161598E-2</v>
      </c>
      <c r="M143" s="9" t="s">
        <v>87</v>
      </c>
      <c r="N143" s="9" t="s">
        <v>87</v>
      </c>
      <c r="O143" s="4" t="s">
        <v>87</v>
      </c>
    </row>
    <row r="144" spans="1:15">
      <c r="A144" t="str">
        <f t="shared" si="3"/>
        <v>NeuroticFull|Calcium/calmodulin-dependent protein kinase type II subunit beta</v>
      </c>
      <c r="B144" t="s">
        <v>178</v>
      </c>
      <c r="C144" t="s">
        <v>63</v>
      </c>
      <c r="D144" s="4">
        <v>1</v>
      </c>
      <c r="E144" s="9" t="s">
        <v>87</v>
      </c>
      <c r="F144" s="9" t="s">
        <v>87</v>
      </c>
      <c r="G144" s="9" t="s">
        <v>88</v>
      </c>
      <c r="H144" s="9">
        <v>-2.32142857E-2</v>
      </c>
      <c r="I144" s="9">
        <v>7.1428571000000003E-3</v>
      </c>
      <c r="J144" s="9">
        <v>1.1540501E-3</v>
      </c>
      <c r="K144" s="9">
        <v>7.1722375689644305E-2</v>
      </c>
      <c r="L144" s="9">
        <v>7.8503320564516102E-2</v>
      </c>
      <c r="M144" s="9" t="s">
        <v>87</v>
      </c>
      <c r="N144" s="9" t="s">
        <v>87</v>
      </c>
      <c r="O144" s="4" t="s">
        <v>87</v>
      </c>
    </row>
    <row r="145" spans="1:15">
      <c r="A145" t="str">
        <f t="shared" si="3"/>
        <v>NeuroticFull|Eukaryotic translation initiation factor 5</v>
      </c>
      <c r="B145" t="s">
        <v>179</v>
      </c>
      <c r="C145" t="s">
        <v>63</v>
      </c>
      <c r="D145" s="4">
        <v>1</v>
      </c>
      <c r="E145" s="9" t="s">
        <v>87</v>
      </c>
      <c r="F145" s="9" t="s">
        <v>87</v>
      </c>
      <c r="G145" s="9" t="s">
        <v>88</v>
      </c>
      <c r="H145" s="9">
        <v>-3.9393939400000001E-2</v>
      </c>
      <c r="I145" s="9">
        <v>1.2121212100000001E-2</v>
      </c>
      <c r="J145" s="9">
        <v>1.1540501E-3</v>
      </c>
      <c r="K145" s="9">
        <v>7.1722375689644305E-2</v>
      </c>
      <c r="L145" s="9">
        <v>7.8503320564516102E-2</v>
      </c>
      <c r="M145" s="9" t="s">
        <v>87</v>
      </c>
      <c r="N145" s="9" t="s">
        <v>87</v>
      </c>
      <c r="O145" s="4" t="s">
        <v>87</v>
      </c>
    </row>
    <row r="146" spans="1:15">
      <c r="A146" t="str">
        <f t="shared" si="3"/>
        <v>NeuroticFull|Grancalcin</v>
      </c>
      <c r="B146" t="s">
        <v>180</v>
      </c>
      <c r="C146" t="s">
        <v>63</v>
      </c>
      <c r="D146" s="4">
        <v>1</v>
      </c>
      <c r="E146" s="9" t="s">
        <v>87</v>
      </c>
      <c r="F146" s="9" t="s">
        <v>87</v>
      </c>
      <c r="G146" s="9" t="s">
        <v>88</v>
      </c>
      <c r="H146" s="9">
        <v>-2.6415094300000001E-2</v>
      </c>
      <c r="I146" s="9">
        <v>7.5471697999999997E-3</v>
      </c>
      <c r="J146" s="9">
        <v>4.6525819999999998E-4</v>
      </c>
      <c r="K146" s="9">
        <v>4.69711667549534E-2</v>
      </c>
      <c r="L146" s="9">
        <v>5.1412024847161598E-2</v>
      </c>
      <c r="M146" s="9" t="s">
        <v>87</v>
      </c>
      <c r="N146" s="9" t="s">
        <v>87</v>
      </c>
      <c r="O146" s="4" t="s">
        <v>87</v>
      </c>
    </row>
    <row r="147" spans="1:15">
      <c r="A147" t="str">
        <f t="shared" si="3"/>
        <v>NeuroticFull|N-terminal Xaa-Pro-Lys N-methyltransferase 1</v>
      </c>
      <c r="B147" t="s">
        <v>181</v>
      </c>
      <c r="C147" t="s">
        <v>63</v>
      </c>
      <c r="D147" s="4">
        <v>1</v>
      </c>
      <c r="E147" s="9" t="s">
        <v>87</v>
      </c>
      <c r="F147" s="9" t="s">
        <v>87</v>
      </c>
      <c r="G147" s="9" t="s">
        <v>88</v>
      </c>
      <c r="H147" s="9">
        <v>-2.4561403499999999E-2</v>
      </c>
      <c r="I147" s="9">
        <v>7.0175439000000001E-3</v>
      </c>
      <c r="J147" s="9">
        <v>4.6525819999999998E-4</v>
      </c>
      <c r="K147" s="9">
        <v>4.69711667549534E-2</v>
      </c>
      <c r="L147" s="9">
        <v>5.1412024847161598E-2</v>
      </c>
      <c r="M147" s="9" t="s">
        <v>87</v>
      </c>
      <c r="N147" s="9" t="s">
        <v>87</v>
      </c>
      <c r="O147" s="4" t="s">
        <v>87</v>
      </c>
    </row>
    <row r="148" spans="1:15">
      <c r="A148" t="str">
        <f t="shared" si="3"/>
        <v>NeuroticFull|Ribosomal protein S6 kinase alpha-6</v>
      </c>
      <c r="B148" t="s">
        <v>182</v>
      </c>
      <c r="C148" t="s">
        <v>63</v>
      </c>
      <c r="D148" s="4">
        <v>1</v>
      </c>
      <c r="E148" s="9" t="s">
        <v>87</v>
      </c>
      <c r="F148" s="9" t="s">
        <v>87</v>
      </c>
      <c r="G148" s="9" t="s">
        <v>88</v>
      </c>
      <c r="H148" s="9">
        <v>-2.6415094300000001E-2</v>
      </c>
      <c r="I148" s="9">
        <v>7.5471697999999997E-3</v>
      </c>
      <c r="J148" s="9">
        <v>4.6525819999999998E-4</v>
      </c>
      <c r="K148" s="9">
        <v>4.69711667549534E-2</v>
      </c>
      <c r="L148" s="9">
        <v>5.1412024847161598E-2</v>
      </c>
      <c r="M148" s="9" t="s">
        <v>87</v>
      </c>
      <c r="N148" s="9" t="s">
        <v>87</v>
      </c>
      <c r="O148" s="4" t="s">
        <v>87</v>
      </c>
    </row>
    <row r="149" spans="1:15">
      <c r="A149" t="str">
        <f t="shared" ref="A149:A212" si="4">C149&amp;"|"&amp;B149</f>
        <v>NeuroticFull|CD226 antigen</v>
      </c>
      <c r="B149" t="s">
        <v>183</v>
      </c>
      <c r="C149" t="s">
        <v>63</v>
      </c>
      <c r="D149" s="4">
        <v>1</v>
      </c>
      <c r="E149" s="9" t="s">
        <v>87</v>
      </c>
      <c r="F149" s="9" t="s">
        <v>87</v>
      </c>
      <c r="G149" s="9" t="s">
        <v>88</v>
      </c>
      <c r="H149" s="9">
        <v>-4.3749999999999997E-2</v>
      </c>
      <c r="I149" s="9">
        <v>1.2500000000000001E-2</v>
      </c>
      <c r="J149" s="9">
        <v>4.6525819999999998E-4</v>
      </c>
      <c r="K149" s="9">
        <v>4.69711667549534E-2</v>
      </c>
      <c r="L149" s="9">
        <v>5.1412024847161598E-2</v>
      </c>
      <c r="M149" s="9" t="s">
        <v>87</v>
      </c>
      <c r="N149" s="9" t="s">
        <v>87</v>
      </c>
      <c r="O149" s="4" t="s">
        <v>87</v>
      </c>
    </row>
    <row r="150" spans="1:15">
      <c r="A150" t="str">
        <f t="shared" si="4"/>
        <v>NeuroticFull|C-type lectin domain family 4 member K</v>
      </c>
      <c r="B150" t="s">
        <v>184</v>
      </c>
      <c r="C150" t="s">
        <v>63</v>
      </c>
      <c r="D150" s="4">
        <v>1</v>
      </c>
      <c r="E150" s="9" t="s">
        <v>87</v>
      </c>
      <c r="F150" s="9" t="s">
        <v>87</v>
      </c>
      <c r="G150" s="9" t="s">
        <v>88</v>
      </c>
      <c r="H150" s="9">
        <v>5.8333333299999998E-2</v>
      </c>
      <c r="I150" s="9">
        <v>1.6666666699999999E-2</v>
      </c>
      <c r="J150" s="9">
        <v>4.6525819999999998E-4</v>
      </c>
      <c r="K150" s="9">
        <v>4.69711667549534E-2</v>
      </c>
      <c r="L150" s="9">
        <v>5.1412024847161598E-2</v>
      </c>
      <c r="M150" s="9" t="s">
        <v>87</v>
      </c>
      <c r="N150" s="9" t="s">
        <v>87</v>
      </c>
      <c r="O150" s="4" t="s">
        <v>87</v>
      </c>
    </row>
    <row r="151" spans="1:15">
      <c r="A151" t="str">
        <f t="shared" si="4"/>
        <v>NeuroticFull|Cyclin-dependent kinase 8:Cyclin-C complex</v>
      </c>
      <c r="B151" t="s">
        <v>185</v>
      </c>
      <c r="C151" t="s">
        <v>63</v>
      </c>
      <c r="D151" s="4">
        <v>1</v>
      </c>
      <c r="E151" s="9" t="s">
        <v>87</v>
      </c>
      <c r="F151" s="9" t="s">
        <v>87</v>
      </c>
      <c r="G151" s="9" t="s">
        <v>88</v>
      </c>
      <c r="H151" s="9">
        <v>-0.05</v>
      </c>
      <c r="I151" s="9">
        <v>1.5384615399999999E-2</v>
      </c>
      <c r="J151" s="9">
        <v>1.1540501E-3</v>
      </c>
      <c r="K151" s="9">
        <v>7.1722375689644305E-2</v>
      </c>
      <c r="L151" s="9">
        <v>7.8503320564516102E-2</v>
      </c>
      <c r="M151" s="9" t="s">
        <v>87</v>
      </c>
      <c r="N151" s="9" t="s">
        <v>87</v>
      </c>
      <c r="O151" s="4" t="s">
        <v>87</v>
      </c>
    </row>
    <row r="152" spans="1:15">
      <c r="A152" t="str">
        <f t="shared" si="4"/>
        <v>NeuroticFull|Voltage-gated potassium channel subunit beta-2</v>
      </c>
      <c r="B152" t="s">
        <v>186</v>
      </c>
      <c r="C152" t="s">
        <v>63</v>
      </c>
      <c r="D152" s="4">
        <v>1</v>
      </c>
      <c r="E152" s="9" t="s">
        <v>87</v>
      </c>
      <c r="F152" s="9" t="s">
        <v>87</v>
      </c>
      <c r="G152" s="9" t="s">
        <v>88</v>
      </c>
      <c r="H152" s="9">
        <v>-5.9090909099999998E-2</v>
      </c>
      <c r="I152" s="9">
        <v>1.8181818200000002E-2</v>
      </c>
      <c r="J152" s="9">
        <v>1.1540501E-3</v>
      </c>
      <c r="K152" s="9">
        <v>7.1722375689644305E-2</v>
      </c>
      <c r="L152" s="9">
        <v>7.8503320564516102E-2</v>
      </c>
      <c r="M152" s="9" t="s">
        <v>87</v>
      </c>
      <c r="N152" s="9" t="s">
        <v>87</v>
      </c>
      <c r="O152" s="4" t="s">
        <v>87</v>
      </c>
    </row>
    <row r="153" spans="1:15">
      <c r="A153" t="str">
        <f t="shared" si="4"/>
        <v>NeuroticFull|Rho guanine nucleotide exchange factor 1</v>
      </c>
      <c r="B153" t="s">
        <v>187</v>
      </c>
      <c r="C153" t="s">
        <v>63</v>
      </c>
      <c r="D153" s="4">
        <v>1</v>
      </c>
      <c r="E153" s="9" t="s">
        <v>87</v>
      </c>
      <c r="F153" s="9" t="s">
        <v>87</v>
      </c>
      <c r="G153" s="9" t="s">
        <v>88</v>
      </c>
      <c r="H153" s="9">
        <v>-5.3846153799999998E-2</v>
      </c>
      <c r="I153" s="9">
        <v>1.5384615399999999E-2</v>
      </c>
      <c r="J153" s="9">
        <v>4.6525819999999998E-4</v>
      </c>
      <c r="K153" s="9">
        <v>4.69711667549534E-2</v>
      </c>
      <c r="L153" s="9">
        <v>5.1412024847161598E-2</v>
      </c>
      <c r="M153" s="9" t="s">
        <v>87</v>
      </c>
      <c r="N153" s="9" t="s">
        <v>87</v>
      </c>
      <c r="O153" s="4" t="s">
        <v>87</v>
      </c>
    </row>
    <row r="154" spans="1:15">
      <c r="A154" t="str">
        <f t="shared" si="4"/>
        <v>NeuroticFull|Nesprin-2</v>
      </c>
      <c r="B154" t="s">
        <v>188</v>
      </c>
      <c r="C154" t="s">
        <v>63</v>
      </c>
      <c r="D154" s="4">
        <v>1</v>
      </c>
      <c r="E154" s="9" t="s">
        <v>87</v>
      </c>
      <c r="F154" s="9" t="s">
        <v>87</v>
      </c>
      <c r="G154" s="9" t="s">
        <v>88</v>
      </c>
      <c r="H154" s="9">
        <v>-4.3333333299999999E-2</v>
      </c>
      <c r="I154" s="9">
        <v>1.33333333E-2</v>
      </c>
      <c r="J154" s="9">
        <v>1.1540501E-3</v>
      </c>
      <c r="K154" s="9">
        <v>7.1722375689644305E-2</v>
      </c>
      <c r="L154" s="9">
        <v>7.8503320564516102E-2</v>
      </c>
      <c r="M154" s="9" t="s">
        <v>87</v>
      </c>
      <c r="N154" s="9" t="s">
        <v>87</v>
      </c>
      <c r="O154" s="4" t="s">
        <v>87</v>
      </c>
    </row>
    <row r="155" spans="1:15">
      <c r="A155" t="str">
        <f t="shared" si="4"/>
        <v>NeuroticFull|Chymotrypsin-like protease CTRL-1</v>
      </c>
      <c r="B155" t="s">
        <v>189</v>
      </c>
      <c r="C155" t="s">
        <v>63</v>
      </c>
      <c r="D155" s="4">
        <v>1</v>
      </c>
      <c r="E155" s="9" t="s">
        <v>87</v>
      </c>
      <c r="F155" s="9" t="s">
        <v>87</v>
      </c>
      <c r="G155" s="9" t="s">
        <v>88</v>
      </c>
      <c r="H155" s="9">
        <v>-2.7659574499999999E-2</v>
      </c>
      <c r="I155" s="9">
        <v>8.5106382999999997E-3</v>
      </c>
      <c r="J155" s="9">
        <v>1.1540501E-3</v>
      </c>
      <c r="K155" s="9">
        <v>7.1722375689644305E-2</v>
      </c>
      <c r="L155" s="9">
        <v>7.8503320564516102E-2</v>
      </c>
      <c r="M155" s="9" t="s">
        <v>87</v>
      </c>
      <c r="N155" s="9" t="s">
        <v>87</v>
      </c>
      <c r="O155" s="4" t="s">
        <v>87</v>
      </c>
    </row>
    <row r="156" spans="1:15">
      <c r="A156" t="str">
        <f t="shared" si="4"/>
        <v>NeuroticFull|Talin-2</v>
      </c>
      <c r="B156" t="s">
        <v>190</v>
      </c>
      <c r="C156" t="s">
        <v>63</v>
      </c>
      <c r="D156" s="4">
        <v>1</v>
      </c>
      <c r="E156" s="9" t="s">
        <v>87</v>
      </c>
      <c r="F156" s="9" t="s">
        <v>87</v>
      </c>
      <c r="G156" s="9" t="s">
        <v>88</v>
      </c>
      <c r="H156" s="9">
        <v>-5.3846153799999998E-2</v>
      </c>
      <c r="I156" s="9">
        <v>1.5384615399999999E-2</v>
      </c>
      <c r="J156" s="9">
        <v>4.6525819999999998E-4</v>
      </c>
      <c r="K156" s="9">
        <v>4.69711667549534E-2</v>
      </c>
      <c r="L156" s="9">
        <v>5.1412024847161598E-2</v>
      </c>
      <c r="M156" s="9" t="s">
        <v>87</v>
      </c>
      <c r="N156" s="9" t="s">
        <v>87</v>
      </c>
      <c r="O156" s="4" t="s">
        <v>87</v>
      </c>
    </row>
    <row r="157" spans="1:15">
      <c r="A157" t="str">
        <f t="shared" si="4"/>
        <v>NeuroticFull|Zinc finger protein 18</v>
      </c>
      <c r="B157" t="s">
        <v>191</v>
      </c>
      <c r="C157" t="s">
        <v>63</v>
      </c>
      <c r="D157" s="4">
        <v>1</v>
      </c>
      <c r="E157" s="9" t="s">
        <v>87</v>
      </c>
      <c r="F157" s="9" t="s">
        <v>87</v>
      </c>
      <c r="G157" s="9" t="s">
        <v>88</v>
      </c>
      <c r="H157" s="9">
        <v>-6.6666666700000002E-2</v>
      </c>
      <c r="I157" s="9">
        <v>1.9047618999999998E-2</v>
      </c>
      <c r="J157" s="9">
        <v>4.6525819999999998E-4</v>
      </c>
      <c r="K157" s="9">
        <v>4.69711667549534E-2</v>
      </c>
      <c r="L157" s="9">
        <v>5.1412024847161598E-2</v>
      </c>
      <c r="M157" s="9" t="s">
        <v>87</v>
      </c>
      <c r="N157" s="9" t="s">
        <v>87</v>
      </c>
      <c r="O157" s="4" t="s">
        <v>87</v>
      </c>
    </row>
    <row r="158" spans="1:15">
      <c r="A158" t="str">
        <f t="shared" si="4"/>
        <v>NeuroticFull|Histone H1x</v>
      </c>
      <c r="B158" t="s">
        <v>192</v>
      </c>
      <c r="C158" t="s">
        <v>63</v>
      </c>
      <c r="D158" s="4">
        <v>1</v>
      </c>
      <c r="E158" s="9" t="s">
        <v>87</v>
      </c>
      <c r="F158" s="9" t="s">
        <v>87</v>
      </c>
      <c r="G158" s="9" t="s">
        <v>88</v>
      </c>
      <c r="H158" s="9">
        <v>-4.0625000000000001E-2</v>
      </c>
      <c r="I158" s="9">
        <v>1.2500000000000001E-2</v>
      </c>
      <c r="J158" s="9">
        <v>1.1540501E-3</v>
      </c>
      <c r="K158" s="9">
        <v>7.1722375689644305E-2</v>
      </c>
      <c r="L158" s="9">
        <v>7.8503320564516102E-2</v>
      </c>
      <c r="M158" s="9" t="s">
        <v>87</v>
      </c>
      <c r="N158" s="9" t="s">
        <v>87</v>
      </c>
      <c r="O158" s="4" t="s">
        <v>87</v>
      </c>
    </row>
    <row r="159" spans="1:15">
      <c r="A159" t="str">
        <f t="shared" si="4"/>
        <v>NeuroticFull|Polycomb protein SCMH1</v>
      </c>
      <c r="B159" t="s">
        <v>193</v>
      </c>
      <c r="C159" t="s">
        <v>63</v>
      </c>
      <c r="D159" s="4">
        <v>1</v>
      </c>
      <c r="E159" s="9" t="s">
        <v>87</v>
      </c>
      <c r="F159" s="9" t="s">
        <v>87</v>
      </c>
      <c r="G159" s="9" t="s">
        <v>88</v>
      </c>
      <c r="H159" s="9">
        <v>-4.1935483900000001E-2</v>
      </c>
      <c r="I159" s="9">
        <v>1.2903225799999999E-2</v>
      </c>
      <c r="J159" s="9">
        <v>1.1540501E-3</v>
      </c>
      <c r="K159" s="9">
        <v>7.1722375689644305E-2</v>
      </c>
      <c r="L159" s="9">
        <v>7.8503320564516102E-2</v>
      </c>
      <c r="M159" s="9" t="s">
        <v>87</v>
      </c>
      <c r="N159" s="9" t="s">
        <v>87</v>
      </c>
      <c r="O159" s="4" t="s">
        <v>87</v>
      </c>
    </row>
    <row r="160" spans="1:15">
      <c r="A160" t="str">
        <f t="shared" si="4"/>
        <v>NeuroticFull|Eukaryotic translation initiation factor 3 subunit J</v>
      </c>
      <c r="B160" t="s">
        <v>194</v>
      </c>
      <c r="C160" t="s">
        <v>63</v>
      </c>
      <c r="D160" s="4">
        <v>1</v>
      </c>
      <c r="E160" s="9" t="s">
        <v>87</v>
      </c>
      <c r="F160" s="9" t="s">
        <v>87</v>
      </c>
      <c r="G160" s="9" t="s">
        <v>88</v>
      </c>
      <c r="H160" s="9">
        <v>-5.6000000000000001E-2</v>
      </c>
      <c r="I160" s="9">
        <v>1.6E-2</v>
      </c>
      <c r="J160" s="9">
        <v>4.6525819999999998E-4</v>
      </c>
      <c r="K160" s="9">
        <v>4.69711667549534E-2</v>
      </c>
      <c r="L160" s="9">
        <v>5.1412024847161598E-2</v>
      </c>
      <c r="M160" s="9" t="s">
        <v>87</v>
      </c>
      <c r="N160" s="9" t="s">
        <v>87</v>
      </c>
      <c r="O160" s="4" t="s">
        <v>87</v>
      </c>
    </row>
    <row r="161" spans="1:15">
      <c r="A161" t="str">
        <f t="shared" si="4"/>
        <v>NeuroticFull|Plasmin</v>
      </c>
      <c r="B161" t="s">
        <v>195</v>
      </c>
      <c r="C161" t="s">
        <v>63</v>
      </c>
      <c r="D161" s="4">
        <v>1</v>
      </c>
      <c r="E161" s="9" t="s">
        <v>87</v>
      </c>
      <c r="F161" s="9" t="s">
        <v>87</v>
      </c>
      <c r="G161" s="9" t="s">
        <v>88</v>
      </c>
      <c r="H161" s="9">
        <v>7.0000000000000007E-2</v>
      </c>
      <c r="I161" s="9">
        <v>0.02</v>
      </c>
      <c r="J161" s="9">
        <v>4.6525819999999998E-4</v>
      </c>
      <c r="K161" s="9">
        <v>4.69711667549534E-2</v>
      </c>
      <c r="L161" s="9">
        <v>5.1412024847161598E-2</v>
      </c>
      <c r="M161" s="9" t="s">
        <v>87</v>
      </c>
      <c r="N161" s="9" t="s">
        <v>87</v>
      </c>
      <c r="O161" s="4" t="s">
        <v>87</v>
      </c>
    </row>
    <row r="162" spans="1:15">
      <c r="A162" t="str">
        <f t="shared" si="4"/>
        <v>NeuroticFull|Malignant T-cell-amplified sequence 1</v>
      </c>
      <c r="B162" t="s">
        <v>196</v>
      </c>
      <c r="C162" t="s">
        <v>63</v>
      </c>
      <c r="D162" s="4">
        <v>1</v>
      </c>
      <c r="E162" s="9" t="s">
        <v>87</v>
      </c>
      <c r="F162" s="9" t="s">
        <v>87</v>
      </c>
      <c r="G162" s="9" t="s">
        <v>88</v>
      </c>
      <c r="H162" s="9">
        <v>-3.6111111100000003E-2</v>
      </c>
      <c r="I162" s="9">
        <v>1.11111111E-2</v>
      </c>
      <c r="J162" s="9">
        <v>1.1540501E-3</v>
      </c>
      <c r="K162" s="9">
        <v>7.1722375689644305E-2</v>
      </c>
      <c r="L162" s="9">
        <v>7.8503320564516102E-2</v>
      </c>
      <c r="M162" s="9" t="s">
        <v>87</v>
      </c>
      <c r="N162" s="9" t="s">
        <v>87</v>
      </c>
      <c r="O162" s="4" t="s">
        <v>87</v>
      </c>
    </row>
    <row r="163" spans="1:15">
      <c r="A163" t="str">
        <f t="shared" si="4"/>
        <v>NeuroticFull|60S ribosomal protein L30</v>
      </c>
      <c r="B163" t="s">
        <v>197</v>
      </c>
      <c r="C163" t="s">
        <v>63</v>
      </c>
      <c r="D163" s="4">
        <v>1</v>
      </c>
      <c r="E163" s="9" t="s">
        <v>87</v>
      </c>
      <c r="F163" s="9" t="s">
        <v>87</v>
      </c>
      <c r="G163" s="9" t="s">
        <v>88</v>
      </c>
      <c r="H163" s="9">
        <v>-2.45283019E-2</v>
      </c>
      <c r="I163" s="9">
        <v>7.5471697999999997E-3</v>
      </c>
      <c r="J163" s="9">
        <v>1.1540501E-3</v>
      </c>
      <c r="K163" s="9">
        <v>7.1722375689644305E-2</v>
      </c>
      <c r="L163" s="9">
        <v>7.8503320564516102E-2</v>
      </c>
      <c r="M163" s="9" t="s">
        <v>87</v>
      </c>
      <c r="N163" s="9" t="s">
        <v>87</v>
      </c>
      <c r="O163" s="4" t="s">
        <v>87</v>
      </c>
    </row>
    <row r="164" spans="1:15">
      <c r="A164" t="str">
        <f t="shared" si="4"/>
        <v>NeuroticFull|Protein kinase C iota type</v>
      </c>
      <c r="B164" t="s">
        <v>198</v>
      </c>
      <c r="C164" t="s">
        <v>63</v>
      </c>
      <c r="D164" s="4">
        <v>1</v>
      </c>
      <c r="E164" s="9" t="s">
        <v>87</v>
      </c>
      <c r="F164" s="9" t="s">
        <v>87</v>
      </c>
      <c r="G164" s="9" t="s">
        <v>88</v>
      </c>
      <c r="H164" s="9">
        <v>-5.6000000000000001E-2</v>
      </c>
      <c r="I164" s="9">
        <v>1.6E-2</v>
      </c>
      <c r="J164" s="9">
        <v>4.6525819999999998E-4</v>
      </c>
      <c r="K164" s="9">
        <v>4.69711667549534E-2</v>
      </c>
      <c r="L164" s="9">
        <v>5.1412024847161598E-2</v>
      </c>
      <c r="M164" s="9" t="s">
        <v>87</v>
      </c>
      <c r="N164" s="9" t="s">
        <v>87</v>
      </c>
      <c r="O164" s="4" t="s">
        <v>87</v>
      </c>
    </row>
    <row r="165" spans="1:15">
      <c r="A165" t="str">
        <f t="shared" si="4"/>
        <v>NeuroticFull|Serine/threonine-protein kinase PAK 4</v>
      </c>
      <c r="B165" t="s">
        <v>199</v>
      </c>
      <c r="C165" t="s">
        <v>63</v>
      </c>
      <c r="D165" s="4">
        <v>1</v>
      </c>
      <c r="E165" s="9" t="s">
        <v>87</v>
      </c>
      <c r="F165" s="9" t="s">
        <v>87</v>
      </c>
      <c r="G165" s="9" t="s">
        <v>88</v>
      </c>
      <c r="H165" s="9">
        <v>-6.3636363599999995E-2</v>
      </c>
      <c r="I165" s="9">
        <v>1.8181818200000002E-2</v>
      </c>
      <c r="J165" s="9">
        <v>4.6525819999999998E-4</v>
      </c>
      <c r="K165" s="9">
        <v>4.69711667549534E-2</v>
      </c>
      <c r="L165" s="9">
        <v>5.1412024847161598E-2</v>
      </c>
      <c r="M165" s="9" t="s">
        <v>87</v>
      </c>
      <c r="N165" s="9" t="s">
        <v>87</v>
      </c>
      <c r="O165" s="4" t="s">
        <v>87</v>
      </c>
    </row>
    <row r="166" spans="1:15">
      <c r="A166" t="str">
        <f t="shared" si="4"/>
        <v>NeuroticFull|Ubiquitin</v>
      </c>
      <c r="B166" t="s">
        <v>200</v>
      </c>
      <c r="C166" t="s">
        <v>63</v>
      </c>
      <c r="D166" s="4">
        <v>1</v>
      </c>
      <c r="E166" s="9" t="s">
        <v>87</v>
      </c>
      <c r="F166" s="9" t="s">
        <v>87</v>
      </c>
      <c r="G166" s="9" t="s">
        <v>88</v>
      </c>
      <c r="H166" s="9">
        <v>-3.17073171E-2</v>
      </c>
      <c r="I166" s="9">
        <v>9.7560975999999994E-3</v>
      </c>
      <c r="J166" s="9">
        <v>1.1540501E-3</v>
      </c>
      <c r="K166" s="9">
        <v>7.1722375689644305E-2</v>
      </c>
      <c r="L166" s="9">
        <v>7.8503320564516102E-2</v>
      </c>
      <c r="M166" s="9" t="s">
        <v>87</v>
      </c>
      <c r="N166" s="9" t="s">
        <v>87</v>
      </c>
      <c r="O166" s="4" t="s">
        <v>87</v>
      </c>
    </row>
    <row r="167" spans="1:15">
      <c r="A167" t="str">
        <f t="shared" si="4"/>
        <v>NeuroticFull|Protein S100-A11</v>
      </c>
      <c r="B167" t="s">
        <v>201</v>
      </c>
      <c r="C167" t="s">
        <v>63</v>
      </c>
      <c r="D167" s="4">
        <v>1</v>
      </c>
      <c r="E167" s="9" t="s">
        <v>87</v>
      </c>
      <c r="F167" s="9" t="s">
        <v>87</v>
      </c>
      <c r="G167" s="9" t="s">
        <v>88</v>
      </c>
      <c r="H167" s="9">
        <v>-2.5454545499999998E-2</v>
      </c>
      <c r="I167" s="9">
        <v>7.2727273000000002E-3</v>
      </c>
      <c r="J167" s="9">
        <v>4.6525819999999998E-4</v>
      </c>
      <c r="K167" s="9">
        <v>4.69711667549534E-2</v>
      </c>
      <c r="L167" s="9">
        <v>5.1412024847161598E-2</v>
      </c>
      <c r="M167" s="9" t="s">
        <v>87</v>
      </c>
      <c r="N167" s="9" t="s">
        <v>87</v>
      </c>
      <c r="O167" s="4" t="s">
        <v>87</v>
      </c>
    </row>
    <row r="168" spans="1:15">
      <c r="A168" t="str">
        <f t="shared" si="4"/>
        <v>NeuroticFull|Carbonyl reductase [NADPH] 1</v>
      </c>
      <c r="B168" t="s">
        <v>202</v>
      </c>
      <c r="C168" t="s">
        <v>63</v>
      </c>
      <c r="D168" s="4">
        <v>1</v>
      </c>
      <c r="E168" s="9" t="s">
        <v>87</v>
      </c>
      <c r="F168" s="9" t="s">
        <v>87</v>
      </c>
      <c r="G168" s="9" t="s">
        <v>88</v>
      </c>
      <c r="H168" s="9">
        <v>-6.3636363599999995E-2</v>
      </c>
      <c r="I168" s="9">
        <v>1.8181818200000002E-2</v>
      </c>
      <c r="J168" s="9">
        <v>4.6525819999999998E-4</v>
      </c>
      <c r="K168" s="9">
        <v>4.69711667549534E-2</v>
      </c>
      <c r="L168" s="9">
        <v>5.1412024847161598E-2</v>
      </c>
      <c r="M168" s="9" t="s">
        <v>87</v>
      </c>
      <c r="N168" s="9" t="s">
        <v>87</v>
      </c>
      <c r="O168" s="4" t="s">
        <v>87</v>
      </c>
    </row>
    <row r="169" spans="1:15">
      <c r="A169" t="str">
        <f t="shared" si="4"/>
        <v>NeuroticFull|Mitotic checkpoint serine/threonine-protein kinase BUB1</v>
      </c>
      <c r="B169" t="s">
        <v>203</v>
      </c>
      <c r="C169" t="s">
        <v>63</v>
      </c>
      <c r="D169" s="4">
        <v>1</v>
      </c>
      <c r="E169" s="9" t="s">
        <v>87</v>
      </c>
      <c r="F169" s="9" t="s">
        <v>87</v>
      </c>
      <c r="G169" s="9" t="s">
        <v>88</v>
      </c>
      <c r="H169" s="9">
        <v>-2.8260869599999999E-2</v>
      </c>
      <c r="I169" s="9">
        <v>8.6956522000000008E-3</v>
      </c>
      <c r="J169" s="9">
        <v>1.1540501E-3</v>
      </c>
      <c r="K169" s="9">
        <v>7.1722375689644305E-2</v>
      </c>
      <c r="L169" s="9">
        <v>7.8503320564516102E-2</v>
      </c>
      <c r="M169" s="9" t="s">
        <v>87</v>
      </c>
      <c r="N169" s="9" t="s">
        <v>87</v>
      </c>
      <c r="O169" s="4" t="s">
        <v>87</v>
      </c>
    </row>
    <row r="170" spans="1:15">
      <c r="A170" t="str">
        <f t="shared" si="4"/>
        <v>NeuroticFull|Fructose-1,6-bisphosphatase 1</v>
      </c>
      <c r="B170" t="s">
        <v>204</v>
      </c>
      <c r="C170" t="s">
        <v>63</v>
      </c>
      <c r="D170" s="4">
        <v>1</v>
      </c>
      <c r="E170" s="9" t="s">
        <v>87</v>
      </c>
      <c r="F170" s="9" t="s">
        <v>87</v>
      </c>
      <c r="G170" s="9" t="s">
        <v>88</v>
      </c>
      <c r="H170" s="9">
        <v>-4.8148148100000003E-2</v>
      </c>
      <c r="I170" s="9">
        <v>1.4814814799999999E-2</v>
      </c>
      <c r="J170" s="9">
        <v>1.1540501E-3</v>
      </c>
      <c r="K170" s="9">
        <v>7.1722375689644305E-2</v>
      </c>
      <c r="L170" s="9">
        <v>7.8503320564516102E-2</v>
      </c>
      <c r="M170" s="9" t="s">
        <v>87</v>
      </c>
      <c r="N170" s="9" t="s">
        <v>87</v>
      </c>
      <c r="O170" s="4" t="s">
        <v>87</v>
      </c>
    </row>
    <row r="171" spans="1:15">
      <c r="A171" t="str">
        <f t="shared" si="4"/>
        <v>NeuroticFull|Signal transducer and activator of transcription 1-alpha/beta</v>
      </c>
      <c r="B171" t="s">
        <v>205</v>
      </c>
      <c r="C171" t="s">
        <v>63</v>
      </c>
      <c r="D171" s="4">
        <v>1</v>
      </c>
      <c r="E171" s="9" t="s">
        <v>87</v>
      </c>
      <c r="F171" s="9" t="s">
        <v>87</v>
      </c>
      <c r="G171" s="9" t="s">
        <v>88</v>
      </c>
      <c r="H171" s="9">
        <v>-3.4146341500000003E-2</v>
      </c>
      <c r="I171" s="9">
        <v>9.7560975999999994E-3</v>
      </c>
      <c r="J171" s="9">
        <v>4.6525819999999998E-4</v>
      </c>
      <c r="K171" s="9">
        <v>4.69711667549534E-2</v>
      </c>
      <c r="L171" s="9">
        <v>5.1412024847161598E-2</v>
      </c>
      <c r="M171" s="9" t="s">
        <v>87</v>
      </c>
      <c r="N171" s="9" t="s">
        <v>87</v>
      </c>
      <c r="O171" s="4" t="s">
        <v>87</v>
      </c>
    </row>
    <row r="172" spans="1:15">
      <c r="A172" t="str">
        <f t="shared" si="4"/>
        <v>NeuroticFull|Signal-regulatory protein beta-2</v>
      </c>
      <c r="B172" t="s">
        <v>206</v>
      </c>
      <c r="C172" t="s">
        <v>63</v>
      </c>
      <c r="D172" s="4">
        <v>1</v>
      </c>
      <c r="E172" s="9" t="s">
        <v>87</v>
      </c>
      <c r="F172" s="9" t="s">
        <v>87</v>
      </c>
      <c r="G172" s="9" t="s">
        <v>88</v>
      </c>
      <c r="H172" s="9">
        <v>-2.7659574499999999E-2</v>
      </c>
      <c r="I172" s="9">
        <v>8.5106382999999997E-3</v>
      </c>
      <c r="J172" s="9">
        <v>1.1540501E-3</v>
      </c>
      <c r="K172" s="9">
        <v>7.1722375689644305E-2</v>
      </c>
      <c r="L172" s="9">
        <v>7.8503320564516102E-2</v>
      </c>
      <c r="M172" s="9" t="s">
        <v>87</v>
      </c>
      <c r="N172" s="9" t="s">
        <v>87</v>
      </c>
      <c r="O172" s="4" t="s">
        <v>87</v>
      </c>
    </row>
    <row r="173" spans="1:15">
      <c r="A173" t="str">
        <f t="shared" si="4"/>
        <v>NeuroticFull|Ubiquitin-fold modifier 1</v>
      </c>
      <c r="B173" t="s">
        <v>207</v>
      </c>
      <c r="C173" t="s">
        <v>63</v>
      </c>
      <c r="D173" s="4">
        <v>1</v>
      </c>
      <c r="E173" s="9" t="s">
        <v>87</v>
      </c>
      <c r="F173" s="9" t="s">
        <v>87</v>
      </c>
      <c r="G173" s="9" t="s">
        <v>88</v>
      </c>
      <c r="H173" s="9">
        <v>-3.3333333299999997E-2</v>
      </c>
      <c r="I173" s="9">
        <v>1.0256410299999999E-2</v>
      </c>
      <c r="J173" s="9">
        <v>1.1540501E-3</v>
      </c>
      <c r="K173" s="9">
        <v>7.1722375689644305E-2</v>
      </c>
      <c r="L173" s="9">
        <v>7.8503320564516102E-2</v>
      </c>
      <c r="M173" s="9" t="s">
        <v>87</v>
      </c>
      <c r="N173" s="9" t="s">
        <v>87</v>
      </c>
      <c r="O173" s="4" t="s">
        <v>87</v>
      </c>
    </row>
    <row r="174" spans="1:15">
      <c r="A174" t="str">
        <f t="shared" si="4"/>
        <v>NeuroticFull|General transcription factor II-I</v>
      </c>
      <c r="B174" t="s">
        <v>208</v>
      </c>
      <c r="C174" t="s">
        <v>63</v>
      </c>
      <c r="D174" s="4">
        <v>1</v>
      </c>
      <c r="E174" s="9" t="s">
        <v>87</v>
      </c>
      <c r="F174" s="9" t="s">
        <v>87</v>
      </c>
      <c r="G174" s="9" t="s">
        <v>88</v>
      </c>
      <c r="H174" s="9">
        <v>-3.25581395E-2</v>
      </c>
      <c r="I174" s="9">
        <v>9.3023255999999995E-3</v>
      </c>
      <c r="J174" s="9">
        <v>4.6525819999999998E-4</v>
      </c>
      <c r="K174" s="9">
        <v>4.69711667549534E-2</v>
      </c>
      <c r="L174" s="9">
        <v>5.1412024847161598E-2</v>
      </c>
      <c r="M174" s="9" t="s">
        <v>87</v>
      </c>
      <c r="N174" s="9" t="s">
        <v>87</v>
      </c>
      <c r="O174" s="4" t="s">
        <v>87</v>
      </c>
    </row>
    <row r="175" spans="1:15">
      <c r="A175" t="str">
        <f t="shared" si="4"/>
        <v>NeuroticFull|Ski-like protein</v>
      </c>
      <c r="B175" t="s">
        <v>209</v>
      </c>
      <c r="C175" t="s">
        <v>63</v>
      </c>
      <c r="D175" s="4">
        <v>1</v>
      </c>
      <c r="E175" s="9" t="s">
        <v>87</v>
      </c>
      <c r="F175" s="9" t="s">
        <v>87</v>
      </c>
      <c r="G175" s="9" t="s">
        <v>88</v>
      </c>
      <c r="H175" s="9">
        <v>-3.9393939400000001E-2</v>
      </c>
      <c r="I175" s="9">
        <v>1.2121212100000001E-2</v>
      </c>
      <c r="J175" s="9">
        <v>1.1540501E-3</v>
      </c>
      <c r="K175" s="9">
        <v>7.1722375689644305E-2</v>
      </c>
      <c r="L175" s="9">
        <v>7.8503320564516102E-2</v>
      </c>
      <c r="M175" s="9" t="s">
        <v>87</v>
      </c>
      <c r="N175" s="9" t="s">
        <v>87</v>
      </c>
      <c r="O175" s="4" t="s">
        <v>87</v>
      </c>
    </row>
    <row r="176" spans="1:15">
      <c r="A176" t="str">
        <f t="shared" si="4"/>
        <v>NeuroticFull|Glucosamine-6-phosphate isomerase 1</v>
      </c>
      <c r="B176" t="s">
        <v>210</v>
      </c>
      <c r="C176" t="s">
        <v>63</v>
      </c>
      <c r="D176" s="4">
        <v>1</v>
      </c>
      <c r="E176" s="9" t="s">
        <v>87</v>
      </c>
      <c r="F176" s="9" t="s">
        <v>87</v>
      </c>
      <c r="G176" s="9" t="s">
        <v>88</v>
      </c>
      <c r="H176" s="9">
        <v>-5.1851851900000002E-2</v>
      </c>
      <c r="I176" s="9">
        <v>1.4814814799999999E-2</v>
      </c>
      <c r="J176" s="9">
        <v>4.6525819999999998E-4</v>
      </c>
      <c r="K176" s="9">
        <v>4.69711667549534E-2</v>
      </c>
      <c r="L176" s="9">
        <v>5.1412024847161598E-2</v>
      </c>
      <c r="M176" s="9" t="s">
        <v>87</v>
      </c>
      <c r="N176" s="9" t="s">
        <v>87</v>
      </c>
      <c r="O176" s="4" t="s">
        <v>87</v>
      </c>
    </row>
    <row r="177" spans="1:15">
      <c r="A177" t="str">
        <f t="shared" si="4"/>
        <v>NeuroticFull|Arachidonate 15-lipoxygenase B</v>
      </c>
      <c r="B177" t="s">
        <v>211</v>
      </c>
      <c r="C177" t="s">
        <v>63</v>
      </c>
      <c r="D177" s="4">
        <v>1</v>
      </c>
      <c r="E177" s="9" t="s">
        <v>87</v>
      </c>
      <c r="F177" s="9" t="s">
        <v>87</v>
      </c>
      <c r="G177" s="9" t="s">
        <v>88</v>
      </c>
      <c r="H177" s="9">
        <v>-2.9545454499999999E-2</v>
      </c>
      <c r="I177" s="9">
        <v>9.0909091000000008E-3</v>
      </c>
      <c r="J177" s="9">
        <v>1.1540501E-3</v>
      </c>
      <c r="K177" s="9">
        <v>7.1722375689644305E-2</v>
      </c>
      <c r="L177" s="9">
        <v>7.8503320564516102E-2</v>
      </c>
      <c r="M177" s="9" t="s">
        <v>87</v>
      </c>
      <c r="N177" s="9" t="s">
        <v>87</v>
      </c>
      <c r="O177" s="4" t="s">
        <v>87</v>
      </c>
    </row>
    <row r="178" spans="1:15">
      <c r="A178" t="str">
        <f t="shared" si="4"/>
        <v>NeuroticFull|RAC-beta serine/threonine-protein kinase</v>
      </c>
      <c r="B178" t="s">
        <v>212</v>
      </c>
      <c r="C178" t="s">
        <v>63</v>
      </c>
      <c r="D178" s="4">
        <v>1</v>
      </c>
      <c r="E178" s="9" t="s">
        <v>87</v>
      </c>
      <c r="F178" s="9" t="s">
        <v>87</v>
      </c>
      <c r="G178" s="9" t="s">
        <v>88</v>
      </c>
      <c r="H178" s="9">
        <v>-3.4146341500000003E-2</v>
      </c>
      <c r="I178" s="9">
        <v>9.7560975999999994E-3</v>
      </c>
      <c r="J178" s="9">
        <v>4.6525819999999998E-4</v>
      </c>
      <c r="K178" s="9">
        <v>4.69711667549534E-2</v>
      </c>
      <c r="L178" s="9">
        <v>5.1412024847161598E-2</v>
      </c>
      <c r="M178" s="9" t="s">
        <v>87</v>
      </c>
      <c r="N178" s="9" t="s">
        <v>87</v>
      </c>
      <c r="O178" s="4" t="s">
        <v>87</v>
      </c>
    </row>
    <row r="179" spans="1:15">
      <c r="A179" t="str">
        <f t="shared" si="4"/>
        <v>NeuroticFull|Heterogeneous nuclear ribonucleoprotein Q</v>
      </c>
      <c r="B179" t="s">
        <v>213</v>
      </c>
      <c r="C179" t="s">
        <v>63</v>
      </c>
      <c r="D179" s="4">
        <v>1</v>
      </c>
      <c r="E179" s="9" t="s">
        <v>87</v>
      </c>
      <c r="F179" s="9" t="s">
        <v>87</v>
      </c>
      <c r="G179" s="9" t="s">
        <v>88</v>
      </c>
      <c r="H179" s="9">
        <v>-4.8148148100000003E-2</v>
      </c>
      <c r="I179" s="9">
        <v>1.4814814799999999E-2</v>
      </c>
      <c r="J179" s="9">
        <v>1.1540501E-3</v>
      </c>
      <c r="K179" s="9">
        <v>7.1722375689644305E-2</v>
      </c>
      <c r="L179" s="9">
        <v>7.8503320564516102E-2</v>
      </c>
      <c r="M179" s="9" t="s">
        <v>87</v>
      </c>
      <c r="N179" s="9" t="s">
        <v>87</v>
      </c>
      <c r="O179" s="4" t="s">
        <v>87</v>
      </c>
    </row>
    <row r="180" spans="1:15">
      <c r="A180" t="str">
        <f t="shared" si="4"/>
        <v>NeuroticFull|Rap1 GTPase-activating protein 1</v>
      </c>
      <c r="B180" t="s">
        <v>214</v>
      </c>
      <c r="C180" t="s">
        <v>63</v>
      </c>
      <c r="D180" s="4">
        <v>1</v>
      </c>
      <c r="E180" s="9" t="s">
        <v>87</v>
      </c>
      <c r="F180" s="9" t="s">
        <v>87</v>
      </c>
      <c r="G180" s="9" t="s">
        <v>88</v>
      </c>
      <c r="H180" s="9">
        <v>-4.0625000000000001E-2</v>
      </c>
      <c r="I180" s="9">
        <v>1.2500000000000001E-2</v>
      </c>
      <c r="J180" s="9">
        <v>1.1540501E-3</v>
      </c>
      <c r="K180" s="9">
        <v>7.1722375689644305E-2</v>
      </c>
      <c r="L180" s="9">
        <v>7.8503320564516102E-2</v>
      </c>
      <c r="M180" s="9" t="s">
        <v>87</v>
      </c>
      <c r="N180" s="9" t="s">
        <v>87</v>
      </c>
      <c r="O180" s="4" t="s">
        <v>87</v>
      </c>
    </row>
    <row r="181" spans="1:15">
      <c r="A181" t="str">
        <f t="shared" si="4"/>
        <v>NeuroticFull|CUB and sushi domain-containing protein 2</v>
      </c>
      <c r="B181" t="s">
        <v>215</v>
      </c>
      <c r="C181" t="s">
        <v>63</v>
      </c>
      <c r="D181" s="4">
        <v>1</v>
      </c>
      <c r="E181" s="9" t="s">
        <v>87</v>
      </c>
      <c r="F181" s="9" t="s">
        <v>87</v>
      </c>
      <c r="G181" s="9" t="s">
        <v>88</v>
      </c>
      <c r="H181" s="9">
        <v>-3.5000000000000003E-2</v>
      </c>
      <c r="I181" s="9">
        <v>0.01</v>
      </c>
      <c r="J181" s="9">
        <v>4.6525819999999998E-4</v>
      </c>
      <c r="K181" s="9">
        <v>4.69711667549534E-2</v>
      </c>
      <c r="L181" s="9">
        <v>5.1412024847161598E-2</v>
      </c>
      <c r="M181" s="9" t="s">
        <v>87</v>
      </c>
      <c r="N181" s="9" t="s">
        <v>87</v>
      </c>
      <c r="O181" s="4" t="s">
        <v>87</v>
      </c>
    </row>
    <row r="182" spans="1:15">
      <c r="A182" t="str">
        <f t="shared" si="4"/>
        <v>NeuroticFull|DnaJ homolog subfamily B member 2</v>
      </c>
      <c r="B182" t="s">
        <v>216</v>
      </c>
      <c r="C182" t="s">
        <v>63</v>
      </c>
      <c r="D182" s="4">
        <v>1</v>
      </c>
      <c r="E182" s="9" t="s">
        <v>87</v>
      </c>
      <c r="F182" s="9" t="s">
        <v>87</v>
      </c>
      <c r="G182" s="9" t="s">
        <v>88</v>
      </c>
      <c r="H182" s="9">
        <v>-2.8000000000000001E-2</v>
      </c>
      <c r="I182" s="9">
        <v>8.0000000000000002E-3</v>
      </c>
      <c r="J182" s="9">
        <v>4.6525819999999998E-4</v>
      </c>
      <c r="K182" s="9">
        <v>4.69711667549534E-2</v>
      </c>
      <c r="L182" s="9">
        <v>5.1412024847161598E-2</v>
      </c>
      <c r="M182" s="9" t="s">
        <v>87</v>
      </c>
      <c r="N182" s="9" t="s">
        <v>87</v>
      </c>
      <c r="O182" s="4" t="s">
        <v>87</v>
      </c>
    </row>
    <row r="183" spans="1:15">
      <c r="A183" t="str">
        <f t="shared" si="4"/>
        <v>NeuroticFull|N-acetyltransferase 14</v>
      </c>
      <c r="B183" t="s">
        <v>217</v>
      </c>
      <c r="C183" t="s">
        <v>63</v>
      </c>
      <c r="D183" s="4">
        <v>1</v>
      </c>
      <c r="E183" s="9" t="s">
        <v>87</v>
      </c>
      <c r="F183" s="9" t="s">
        <v>87</v>
      </c>
      <c r="G183" s="9" t="s">
        <v>88</v>
      </c>
      <c r="H183" s="9">
        <v>-2.88888889E-2</v>
      </c>
      <c r="I183" s="9">
        <v>8.8888888999999992E-3</v>
      </c>
      <c r="J183" s="9">
        <v>1.1540501E-3</v>
      </c>
      <c r="K183" s="9">
        <v>7.1722375689644305E-2</v>
      </c>
      <c r="L183" s="9">
        <v>7.8503320564516102E-2</v>
      </c>
      <c r="M183" s="9" t="s">
        <v>87</v>
      </c>
      <c r="N183" s="9" t="s">
        <v>87</v>
      </c>
      <c r="O183" s="4" t="s">
        <v>87</v>
      </c>
    </row>
    <row r="184" spans="1:15">
      <c r="A184" t="str">
        <f t="shared" si="4"/>
        <v>NeuroticFull|Malate dehydrogenase, cytoplasmic</v>
      </c>
      <c r="B184" t="s">
        <v>218</v>
      </c>
      <c r="C184" t="s">
        <v>63</v>
      </c>
      <c r="D184" s="4">
        <v>1</v>
      </c>
      <c r="E184" s="9" t="s">
        <v>87</v>
      </c>
      <c r="F184" s="9" t="s">
        <v>87</v>
      </c>
      <c r="G184" s="9" t="s">
        <v>88</v>
      </c>
      <c r="H184" s="9">
        <v>-0.04</v>
      </c>
      <c r="I184" s="9">
        <v>1.14285714E-2</v>
      </c>
      <c r="J184" s="9">
        <v>4.6525819999999998E-4</v>
      </c>
      <c r="K184" s="9">
        <v>4.69711667549534E-2</v>
      </c>
      <c r="L184" s="9">
        <v>5.1412024847161598E-2</v>
      </c>
      <c r="M184" s="9" t="s">
        <v>87</v>
      </c>
      <c r="N184" s="9" t="s">
        <v>87</v>
      </c>
      <c r="O184" s="4" t="s">
        <v>87</v>
      </c>
    </row>
    <row r="185" spans="1:15">
      <c r="A185" t="str">
        <f t="shared" si="4"/>
        <v>NeuroticFull|Thymocyte nuclear protein 1</v>
      </c>
      <c r="B185" t="s">
        <v>219</v>
      </c>
      <c r="C185" t="s">
        <v>63</v>
      </c>
      <c r="D185" s="4">
        <v>1</v>
      </c>
      <c r="E185" s="9" t="s">
        <v>87</v>
      </c>
      <c r="F185" s="9" t="s">
        <v>87</v>
      </c>
      <c r="G185" s="9" t="s">
        <v>88</v>
      </c>
      <c r="H185" s="9">
        <v>-4.5161290299999997E-2</v>
      </c>
      <c r="I185" s="9">
        <v>1.2903225799999999E-2</v>
      </c>
      <c r="J185" s="9">
        <v>4.6525819999999998E-4</v>
      </c>
      <c r="K185" s="9">
        <v>4.69711667549534E-2</v>
      </c>
      <c r="L185" s="9">
        <v>5.1412024847161598E-2</v>
      </c>
      <c r="M185" s="9" t="s">
        <v>87</v>
      </c>
      <c r="N185" s="9" t="s">
        <v>87</v>
      </c>
      <c r="O185" s="4" t="s">
        <v>87</v>
      </c>
    </row>
    <row r="186" spans="1:15">
      <c r="A186" t="str">
        <f t="shared" si="4"/>
        <v>NeuroticFull|Interleukin-7 receptor subunit alpha</v>
      </c>
      <c r="B186" t="s">
        <v>220</v>
      </c>
      <c r="C186" t="s">
        <v>63</v>
      </c>
      <c r="D186" s="4">
        <v>1</v>
      </c>
      <c r="E186" s="9" t="s">
        <v>87</v>
      </c>
      <c r="F186" s="9" t="s">
        <v>87</v>
      </c>
      <c r="G186" s="9" t="s">
        <v>88</v>
      </c>
      <c r="H186" s="9">
        <v>5.8333333299999998E-2</v>
      </c>
      <c r="I186" s="9">
        <v>1.6666666699999999E-2</v>
      </c>
      <c r="J186" s="9">
        <v>4.6525819999999998E-4</v>
      </c>
      <c r="K186" s="9">
        <v>4.69711667549534E-2</v>
      </c>
      <c r="L186" s="9">
        <v>5.1412024847161598E-2</v>
      </c>
      <c r="M186" s="9" t="s">
        <v>87</v>
      </c>
      <c r="N186" s="9" t="s">
        <v>87</v>
      </c>
      <c r="O186" s="4" t="s">
        <v>87</v>
      </c>
    </row>
    <row r="187" spans="1:15">
      <c r="A187" t="str">
        <f t="shared" si="4"/>
        <v>NeuroticFull|Annexin A2</v>
      </c>
      <c r="B187" t="s">
        <v>221</v>
      </c>
      <c r="C187" t="s">
        <v>63</v>
      </c>
      <c r="D187" s="4">
        <v>1</v>
      </c>
      <c r="E187" s="9" t="s">
        <v>87</v>
      </c>
      <c r="F187" s="9" t="s">
        <v>87</v>
      </c>
      <c r="G187" s="9" t="s">
        <v>88</v>
      </c>
      <c r="H187" s="9">
        <v>-1.4942528700000001E-2</v>
      </c>
      <c r="I187" s="9">
        <v>4.5977010999999996E-3</v>
      </c>
      <c r="J187" s="9">
        <v>1.1540501E-3</v>
      </c>
      <c r="K187" s="9">
        <v>7.1722375689644305E-2</v>
      </c>
      <c r="L187" s="9">
        <v>7.8503320564516102E-2</v>
      </c>
      <c r="M187" s="9" t="s">
        <v>87</v>
      </c>
      <c r="N187" s="9" t="s">
        <v>87</v>
      </c>
      <c r="O187" s="4" t="s">
        <v>87</v>
      </c>
    </row>
    <row r="188" spans="1:15">
      <c r="A188" t="str">
        <f t="shared" si="4"/>
        <v>NeuroticFull|B melanoma antigen 2</v>
      </c>
      <c r="B188" t="s">
        <v>222</v>
      </c>
      <c r="C188" t="s">
        <v>63</v>
      </c>
      <c r="D188" s="4">
        <v>1</v>
      </c>
      <c r="E188" s="9" t="s">
        <v>87</v>
      </c>
      <c r="F188" s="9" t="s">
        <v>87</v>
      </c>
      <c r="G188" s="9" t="s">
        <v>88</v>
      </c>
      <c r="H188" s="9">
        <v>-2.4074074099999999E-2</v>
      </c>
      <c r="I188" s="9">
        <v>7.4074073999999997E-3</v>
      </c>
      <c r="J188" s="9">
        <v>1.1540501E-3</v>
      </c>
      <c r="K188" s="9">
        <v>7.1722375689644305E-2</v>
      </c>
      <c r="L188" s="9">
        <v>7.8503320564516102E-2</v>
      </c>
      <c r="M188" s="9" t="s">
        <v>87</v>
      </c>
      <c r="N188" s="9" t="s">
        <v>87</v>
      </c>
      <c r="O188" s="4" t="s">
        <v>87</v>
      </c>
    </row>
    <row r="189" spans="1:15">
      <c r="A189" t="str">
        <f t="shared" si="4"/>
        <v>NeuroticFull|Obg-like ATPase 1</v>
      </c>
      <c r="B189" t="s">
        <v>223</v>
      </c>
      <c r="C189" t="s">
        <v>63</v>
      </c>
      <c r="D189" s="4">
        <v>1</v>
      </c>
      <c r="E189" s="9" t="s">
        <v>87</v>
      </c>
      <c r="F189" s="9" t="s">
        <v>87</v>
      </c>
      <c r="G189" s="9" t="s">
        <v>88</v>
      </c>
      <c r="H189" s="9">
        <v>-6.6666666700000002E-2</v>
      </c>
      <c r="I189" s="9">
        <v>1.9047618999999998E-2</v>
      </c>
      <c r="J189" s="9">
        <v>4.6525819999999998E-4</v>
      </c>
      <c r="K189" s="9">
        <v>4.69711667549534E-2</v>
      </c>
      <c r="L189" s="9">
        <v>5.1412024847161598E-2</v>
      </c>
      <c r="M189" s="9" t="s">
        <v>87</v>
      </c>
      <c r="N189" s="9" t="s">
        <v>87</v>
      </c>
      <c r="O189" s="4" t="s">
        <v>87</v>
      </c>
    </row>
    <row r="190" spans="1:15">
      <c r="A190" t="str">
        <f t="shared" si="4"/>
        <v>NeuroticFull|Prenylcysteine oxidase-like</v>
      </c>
      <c r="B190" t="s">
        <v>224</v>
      </c>
      <c r="C190" t="s">
        <v>63</v>
      </c>
      <c r="D190" s="4">
        <v>1</v>
      </c>
      <c r="E190" s="9" t="s">
        <v>87</v>
      </c>
      <c r="F190" s="9" t="s">
        <v>87</v>
      </c>
      <c r="G190" s="9" t="s">
        <v>88</v>
      </c>
      <c r="H190" s="9">
        <v>-3.25581395E-2</v>
      </c>
      <c r="I190" s="9">
        <v>9.3023255999999995E-3</v>
      </c>
      <c r="J190" s="9">
        <v>4.6525819999999998E-4</v>
      </c>
      <c r="K190" s="9">
        <v>4.69711667549534E-2</v>
      </c>
      <c r="L190" s="9">
        <v>5.1412024847161598E-2</v>
      </c>
      <c r="M190" s="9" t="s">
        <v>87</v>
      </c>
      <c r="N190" s="9" t="s">
        <v>87</v>
      </c>
      <c r="O190" s="4" t="s">
        <v>87</v>
      </c>
    </row>
    <row r="191" spans="1:15">
      <c r="A191" t="str">
        <f t="shared" si="4"/>
        <v>NeuroticFull|Core-binding factor subunit beta</v>
      </c>
      <c r="B191" t="s">
        <v>225</v>
      </c>
      <c r="C191" t="s">
        <v>63</v>
      </c>
      <c r="D191" s="4">
        <v>1</v>
      </c>
      <c r="E191" s="9" t="s">
        <v>87</v>
      </c>
      <c r="F191" s="9" t="s">
        <v>87</v>
      </c>
      <c r="G191" s="9" t="s">
        <v>88</v>
      </c>
      <c r="H191" s="9">
        <v>-3.7837837800000003E-2</v>
      </c>
      <c r="I191" s="9">
        <v>1.0810810800000001E-2</v>
      </c>
      <c r="J191" s="9">
        <v>4.6525819999999998E-4</v>
      </c>
      <c r="K191" s="9">
        <v>4.69711667549534E-2</v>
      </c>
      <c r="L191" s="9">
        <v>5.1412024847161598E-2</v>
      </c>
      <c r="M191" s="9" t="s">
        <v>87</v>
      </c>
      <c r="N191" s="9" t="s">
        <v>87</v>
      </c>
      <c r="O191" s="4" t="s">
        <v>87</v>
      </c>
    </row>
    <row r="192" spans="1:15">
      <c r="A192" t="str">
        <f t="shared" si="4"/>
        <v>NeuroticFull|Vacuolar protein sorting-associated protein 4B</v>
      </c>
      <c r="B192" t="s">
        <v>226</v>
      </c>
      <c r="C192" t="s">
        <v>63</v>
      </c>
      <c r="D192" s="4">
        <v>1</v>
      </c>
      <c r="E192" s="9" t="s">
        <v>87</v>
      </c>
      <c r="F192" s="9" t="s">
        <v>87</v>
      </c>
      <c r="G192" s="9" t="s">
        <v>88</v>
      </c>
      <c r="H192" s="9">
        <v>-3.2500000000000001E-2</v>
      </c>
      <c r="I192" s="9">
        <v>0.01</v>
      </c>
      <c r="J192" s="9">
        <v>1.1540501E-3</v>
      </c>
      <c r="K192" s="9">
        <v>7.1722375689644305E-2</v>
      </c>
      <c r="L192" s="9">
        <v>7.8503320564516102E-2</v>
      </c>
      <c r="M192" s="9" t="s">
        <v>87</v>
      </c>
      <c r="N192" s="9" t="s">
        <v>87</v>
      </c>
      <c r="O192" s="4" t="s">
        <v>87</v>
      </c>
    </row>
    <row r="193" spans="1:15">
      <c r="A193" t="str">
        <f t="shared" si="4"/>
        <v>NeuroticFull|Integrin alpha-I: beta-1 complex</v>
      </c>
      <c r="B193" t="s">
        <v>227</v>
      </c>
      <c r="C193" t="s">
        <v>63</v>
      </c>
      <c r="D193" s="4">
        <v>1</v>
      </c>
      <c r="E193" s="9" t="s">
        <v>87</v>
      </c>
      <c r="F193" s="9" t="s">
        <v>87</v>
      </c>
      <c r="G193" s="9" t="s">
        <v>88</v>
      </c>
      <c r="H193" s="9">
        <v>-3.5135135099999999E-2</v>
      </c>
      <c r="I193" s="9">
        <v>1.0810810800000001E-2</v>
      </c>
      <c r="J193" s="9">
        <v>1.1540501E-3</v>
      </c>
      <c r="K193" s="9">
        <v>7.1722375689644305E-2</v>
      </c>
      <c r="L193" s="9">
        <v>7.8503320564516102E-2</v>
      </c>
      <c r="M193" s="9" t="s">
        <v>87</v>
      </c>
      <c r="N193" s="9" t="s">
        <v>87</v>
      </c>
      <c r="O193" s="4" t="s">
        <v>87</v>
      </c>
    </row>
    <row r="194" spans="1:15">
      <c r="A194" t="str">
        <f t="shared" si="4"/>
        <v>NeuroticFull|Eukaryotic initiation factor 4A-III</v>
      </c>
      <c r="B194" t="s">
        <v>228</v>
      </c>
      <c r="C194" t="s">
        <v>63</v>
      </c>
      <c r="D194" s="4">
        <v>1</v>
      </c>
      <c r="E194" s="9" t="s">
        <v>87</v>
      </c>
      <c r="F194" s="9" t="s">
        <v>87</v>
      </c>
      <c r="G194" s="9" t="s">
        <v>88</v>
      </c>
      <c r="H194" s="9">
        <v>-2.9787233999999999E-2</v>
      </c>
      <c r="I194" s="9">
        <v>8.5106382999999997E-3</v>
      </c>
      <c r="J194" s="9">
        <v>4.6525819999999998E-4</v>
      </c>
      <c r="K194" s="9">
        <v>4.69711667549534E-2</v>
      </c>
      <c r="L194" s="9">
        <v>5.1412024847161598E-2</v>
      </c>
      <c r="M194" s="9" t="s">
        <v>87</v>
      </c>
      <c r="N194" s="9" t="s">
        <v>87</v>
      </c>
      <c r="O194" s="4" t="s">
        <v>87</v>
      </c>
    </row>
    <row r="195" spans="1:15">
      <c r="A195" t="str">
        <f t="shared" si="4"/>
        <v>NeuroticFull|Bcl10-interacting CARD protein</v>
      </c>
      <c r="B195" t="s">
        <v>229</v>
      </c>
      <c r="C195" t="s">
        <v>63</v>
      </c>
      <c r="D195" s="4">
        <v>1</v>
      </c>
      <c r="E195" s="9" t="s">
        <v>87</v>
      </c>
      <c r="F195" s="9" t="s">
        <v>87</v>
      </c>
      <c r="G195" s="9" t="s">
        <v>88</v>
      </c>
      <c r="H195" s="9">
        <v>-1.8666666700000001E-2</v>
      </c>
      <c r="I195" s="9">
        <v>5.3333332999999997E-3</v>
      </c>
      <c r="J195" s="9">
        <v>4.6525819999999998E-4</v>
      </c>
      <c r="K195" s="9">
        <v>4.69711667549534E-2</v>
      </c>
      <c r="L195" s="9">
        <v>5.1412024847161598E-2</v>
      </c>
      <c r="M195" s="9" t="s">
        <v>87</v>
      </c>
      <c r="N195" s="9" t="s">
        <v>87</v>
      </c>
      <c r="O195" s="4" t="s">
        <v>87</v>
      </c>
    </row>
    <row r="196" spans="1:15">
      <c r="A196" t="str">
        <f t="shared" si="4"/>
        <v>NeuroticFull|Dual specificity mitogen-activated protein kinase kinase 3</v>
      </c>
      <c r="B196" t="s">
        <v>230</v>
      </c>
      <c r="C196" t="s">
        <v>63</v>
      </c>
      <c r="D196" s="4">
        <v>1</v>
      </c>
      <c r="E196" s="9" t="s">
        <v>87</v>
      </c>
      <c r="F196" s="9" t="s">
        <v>87</v>
      </c>
      <c r="G196" s="9" t="s">
        <v>88</v>
      </c>
      <c r="H196" s="9">
        <v>-4.6666666699999998E-2</v>
      </c>
      <c r="I196" s="9">
        <v>1.33333333E-2</v>
      </c>
      <c r="J196" s="9">
        <v>4.6525819999999998E-4</v>
      </c>
      <c r="K196" s="9">
        <v>4.69711667549534E-2</v>
      </c>
      <c r="L196" s="9">
        <v>5.1412024847161598E-2</v>
      </c>
      <c r="M196" s="9" t="s">
        <v>87</v>
      </c>
      <c r="N196" s="9" t="s">
        <v>87</v>
      </c>
      <c r="O196" s="4" t="s">
        <v>87</v>
      </c>
    </row>
    <row r="197" spans="1:15">
      <c r="A197" t="str">
        <f t="shared" si="4"/>
        <v>NeuroticFull|Heme oxygenase 2</v>
      </c>
      <c r="B197" t="s">
        <v>231</v>
      </c>
      <c r="C197" t="s">
        <v>63</v>
      </c>
      <c r="D197" s="4">
        <v>1</v>
      </c>
      <c r="E197" s="9" t="s">
        <v>87</v>
      </c>
      <c r="F197" s="9" t="s">
        <v>87</v>
      </c>
      <c r="G197" s="9" t="s">
        <v>88</v>
      </c>
      <c r="H197" s="9">
        <v>-4.3333333299999999E-2</v>
      </c>
      <c r="I197" s="9">
        <v>1.33333333E-2</v>
      </c>
      <c r="J197" s="9">
        <v>1.1540501E-3</v>
      </c>
      <c r="K197" s="9">
        <v>7.1722375689644305E-2</v>
      </c>
      <c r="L197" s="9">
        <v>7.8503320564516102E-2</v>
      </c>
      <c r="M197" s="9" t="s">
        <v>87</v>
      </c>
      <c r="N197" s="9" t="s">
        <v>87</v>
      </c>
      <c r="O197" s="4" t="s">
        <v>87</v>
      </c>
    </row>
    <row r="198" spans="1:15">
      <c r="A198" t="str">
        <f t="shared" si="4"/>
        <v>NeuroticFull|Probable ATP-dependent RNA helicase DDX58</v>
      </c>
      <c r="B198" t="s">
        <v>232</v>
      </c>
      <c r="C198" t="s">
        <v>63</v>
      </c>
      <c r="D198" s="4">
        <v>1</v>
      </c>
      <c r="E198" s="9" t="s">
        <v>87</v>
      </c>
      <c r="F198" s="9" t="s">
        <v>87</v>
      </c>
      <c r="G198" s="9" t="s">
        <v>88</v>
      </c>
      <c r="H198" s="9">
        <v>-4.5161290299999997E-2</v>
      </c>
      <c r="I198" s="9">
        <v>1.2903225799999999E-2</v>
      </c>
      <c r="J198" s="9">
        <v>4.6525819999999998E-4</v>
      </c>
      <c r="K198" s="9">
        <v>4.69711667549534E-2</v>
      </c>
      <c r="L198" s="9">
        <v>5.1412024847161598E-2</v>
      </c>
      <c r="M198" s="9" t="s">
        <v>87</v>
      </c>
      <c r="N198" s="9" t="s">
        <v>87</v>
      </c>
      <c r="O198" s="4" t="s">
        <v>87</v>
      </c>
    </row>
    <row r="199" spans="1:15">
      <c r="A199" t="str">
        <f t="shared" si="4"/>
        <v>NeuroticFull|Beta-arrestin-1</v>
      </c>
      <c r="B199" t="s">
        <v>233</v>
      </c>
      <c r="C199" t="s">
        <v>63</v>
      </c>
      <c r="D199" s="4">
        <v>1</v>
      </c>
      <c r="E199" s="9" t="s">
        <v>87</v>
      </c>
      <c r="F199" s="9" t="s">
        <v>87</v>
      </c>
      <c r="G199" s="9" t="s">
        <v>88</v>
      </c>
      <c r="H199" s="9">
        <v>-3.5897435900000003E-2</v>
      </c>
      <c r="I199" s="9">
        <v>1.0256410299999999E-2</v>
      </c>
      <c r="J199" s="9">
        <v>4.6525819999999998E-4</v>
      </c>
      <c r="K199" s="9">
        <v>4.69711667549534E-2</v>
      </c>
      <c r="L199" s="9">
        <v>5.1412024847161598E-2</v>
      </c>
      <c r="M199" s="9" t="s">
        <v>87</v>
      </c>
      <c r="N199" s="9" t="s">
        <v>87</v>
      </c>
      <c r="O199" s="4" t="s">
        <v>87</v>
      </c>
    </row>
    <row r="200" spans="1:15">
      <c r="A200" t="str">
        <f t="shared" si="4"/>
        <v>NeuroticFull|Stathmin-3</v>
      </c>
      <c r="B200" t="s">
        <v>234</v>
      </c>
      <c r="C200" t="s">
        <v>63</v>
      </c>
      <c r="D200" s="4">
        <v>1</v>
      </c>
      <c r="E200" s="9" t="s">
        <v>87</v>
      </c>
      <c r="F200" s="9" t="s">
        <v>87</v>
      </c>
      <c r="G200" s="9" t="s">
        <v>88</v>
      </c>
      <c r="H200" s="9">
        <v>-2.3333333299999998E-2</v>
      </c>
      <c r="I200" s="9">
        <v>6.6666666999999997E-3</v>
      </c>
      <c r="J200" s="9">
        <v>4.6525819999999998E-4</v>
      </c>
      <c r="K200" s="9">
        <v>4.69711667549534E-2</v>
      </c>
      <c r="L200" s="9">
        <v>5.1412024847161598E-2</v>
      </c>
      <c r="M200" s="9" t="s">
        <v>87</v>
      </c>
      <c r="N200" s="9" t="s">
        <v>87</v>
      </c>
      <c r="O200" s="4" t="s">
        <v>87</v>
      </c>
    </row>
    <row r="201" spans="1:15">
      <c r="A201" t="str">
        <f t="shared" si="4"/>
        <v>NeuroticFull|Thioredoxin reductase 1, cytoplasmic</v>
      </c>
      <c r="B201" t="s">
        <v>235</v>
      </c>
      <c r="C201" t="s">
        <v>63</v>
      </c>
      <c r="D201" s="4">
        <v>1</v>
      </c>
      <c r="E201" s="9" t="s">
        <v>87</v>
      </c>
      <c r="F201" s="9" t="s">
        <v>87</v>
      </c>
      <c r="G201" s="9" t="s">
        <v>88</v>
      </c>
      <c r="H201" s="9">
        <v>-2.88888889E-2</v>
      </c>
      <c r="I201" s="9">
        <v>8.8888888999999992E-3</v>
      </c>
      <c r="J201" s="9">
        <v>1.1540501E-3</v>
      </c>
      <c r="K201" s="9">
        <v>7.1722375689644305E-2</v>
      </c>
      <c r="L201" s="9">
        <v>7.8503320564516102E-2</v>
      </c>
      <c r="M201" s="9" t="s">
        <v>87</v>
      </c>
      <c r="N201" s="9" t="s">
        <v>87</v>
      </c>
      <c r="O201" s="4" t="s">
        <v>87</v>
      </c>
    </row>
    <row r="202" spans="1:15">
      <c r="A202" t="str">
        <f t="shared" si="4"/>
        <v>NeuroticFull|High mobility group protein B3</v>
      </c>
      <c r="B202" t="s">
        <v>236</v>
      </c>
      <c r="C202" t="s">
        <v>63</v>
      </c>
      <c r="D202" s="4">
        <v>1</v>
      </c>
      <c r="E202" s="9" t="s">
        <v>87</v>
      </c>
      <c r="F202" s="9" t="s">
        <v>87</v>
      </c>
      <c r="G202" s="9" t="s">
        <v>88</v>
      </c>
      <c r="H202" s="9">
        <v>-0.02</v>
      </c>
      <c r="I202" s="9">
        <v>5.7142857000000002E-3</v>
      </c>
      <c r="J202" s="9">
        <v>4.6525819999999998E-4</v>
      </c>
      <c r="K202" s="9">
        <v>4.69711667549534E-2</v>
      </c>
      <c r="L202" s="9">
        <v>5.1412024847161598E-2</v>
      </c>
      <c r="M202" s="9" t="s">
        <v>87</v>
      </c>
      <c r="N202" s="9" t="s">
        <v>87</v>
      </c>
      <c r="O202" s="4" t="s">
        <v>87</v>
      </c>
    </row>
    <row r="203" spans="1:15">
      <c r="A203" t="str">
        <f t="shared" si="4"/>
        <v>NeuroticFull|Plastin-2</v>
      </c>
      <c r="B203" t="s">
        <v>237</v>
      </c>
      <c r="C203" t="s">
        <v>63</v>
      </c>
      <c r="D203" s="4">
        <v>1</v>
      </c>
      <c r="E203" s="9" t="s">
        <v>87</v>
      </c>
      <c r="F203" s="9" t="s">
        <v>87</v>
      </c>
      <c r="G203" s="9" t="s">
        <v>88</v>
      </c>
      <c r="H203" s="9">
        <v>-3.0434782600000002E-2</v>
      </c>
      <c r="I203" s="9">
        <v>8.6956522000000008E-3</v>
      </c>
      <c r="J203" s="9">
        <v>4.6525819999999998E-4</v>
      </c>
      <c r="K203" s="9">
        <v>4.69711667549534E-2</v>
      </c>
      <c r="L203" s="9">
        <v>5.1412024847161598E-2</v>
      </c>
      <c r="M203" s="9" t="s">
        <v>87</v>
      </c>
      <c r="N203" s="9" t="s">
        <v>87</v>
      </c>
      <c r="O203" s="4" t="s">
        <v>87</v>
      </c>
    </row>
    <row r="204" spans="1:15">
      <c r="A204" t="str">
        <f t="shared" si="4"/>
        <v>NeuroticFull|14-3-3 protein zeta/delta</v>
      </c>
      <c r="B204" t="s">
        <v>238</v>
      </c>
      <c r="C204" t="s">
        <v>63</v>
      </c>
      <c r="D204" s="4">
        <v>1</v>
      </c>
      <c r="E204" s="9" t="s">
        <v>87</v>
      </c>
      <c r="F204" s="9" t="s">
        <v>87</v>
      </c>
      <c r="G204" s="9" t="s">
        <v>88</v>
      </c>
      <c r="H204" s="9">
        <v>-5.1851851900000002E-2</v>
      </c>
      <c r="I204" s="9">
        <v>1.4814814799999999E-2</v>
      </c>
      <c r="J204" s="9">
        <v>4.6525819999999998E-4</v>
      </c>
      <c r="K204" s="9">
        <v>4.69711667549534E-2</v>
      </c>
      <c r="L204" s="9">
        <v>5.1412024847161598E-2</v>
      </c>
      <c r="M204" s="9" t="s">
        <v>87</v>
      </c>
      <c r="N204" s="9" t="s">
        <v>87</v>
      </c>
      <c r="O204" s="4" t="s">
        <v>87</v>
      </c>
    </row>
    <row r="205" spans="1:15">
      <c r="A205" t="str">
        <f t="shared" si="4"/>
        <v>NeuroticFull|Translation initiation factor eIF-2B subunit alpha</v>
      </c>
      <c r="B205" t="s">
        <v>239</v>
      </c>
      <c r="C205" t="s">
        <v>63</v>
      </c>
      <c r="D205" s="4">
        <v>1</v>
      </c>
      <c r="E205" s="9" t="s">
        <v>87</v>
      </c>
      <c r="F205" s="9" t="s">
        <v>87</v>
      </c>
      <c r="G205" s="9" t="s">
        <v>88</v>
      </c>
      <c r="H205" s="9">
        <v>-0.04</v>
      </c>
      <c r="I205" s="9">
        <v>1.14285714E-2</v>
      </c>
      <c r="J205" s="9">
        <v>4.6525819999999998E-4</v>
      </c>
      <c r="K205" s="9">
        <v>4.69711667549534E-2</v>
      </c>
      <c r="L205" s="9">
        <v>5.1412024847161598E-2</v>
      </c>
      <c r="M205" s="9" t="s">
        <v>87</v>
      </c>
      <c r="N205" s="9" t="s">
        <v>87</v>
      </c>
      <c r="O205" s="4" t="s">
        <v>87</v>
      </c>
    </row>
    <row r="206" spans="1:15">
      <c r="A206" t="str">
        <f t="shared" si="4"/>
        <v>NeuroticFull|Mothers against decapentaplegic homolog 2</v>
      </c>
      <c r="B206" t="s">
        <v>240</v>
      </c>
      <c r="C206" t="s">
        <v>63</v>
      </c>
      <c r="D206" s="4">
        <v>1</v>
      </c>
      <c r="E206" s="9" t="s">
        <v>87</v>
      </c>
      <c r="F206" s="9" t="s">
        <v>87</v>
      </c>
      <c r="G206" s="9" t="s">
        <v>88</v>
      </c>
      <c r="H206" s="9">
        <v>-3.4146341500000003E-2</v>
      </c>
      <c r="I206" s="9">
        <v>9.7560975999999994E-3</v>
      </c>
      <c r="J206" s="9">
        <v>4.6525819999999998E-4</v>
      </c>
      <c r="K206" s="9">
        <v>4.69711667549534E-2</v>
      </c>
      <c r="L206" s="9">
        <v>5.1412024847161598E-2</v>
      </c>
      <c r="M206" s="9" t="s">
        <v>87</v>
      </c>
      <c r="N206" s="9" t="s">
        <v>87</v>
      </c>
      <c r="O206" s="4" t="s">
        <v>87</v>
      </c>
    </row>
    <row r="207" spans="1:15">
      <c r="A207" t="str">
        <f t="shared" si="4"/>
        <v>NeuroticFull|Phosducin-like protein 2</v>
      </c>
      <c r="B207" t="s">
        <v>241</v>
      </c>
      <c r="C207" t="s">
        <v>63</v>
      </c>
      <c r="D207" s="4">
        <v>1</v>
      </c>
      <c r="E207" s="9" t="s">
        <v>87</v>
      </c>
      <c r="F207" s="9" t="s">
        <v>87</v>
      </c>
      <c r="G207" s="9" t="s">
        <v>88</v>
      </c>
      <c r="H207" s="9">
        <v>-3.7142857100000003E-2</v>
      </c>
      <c r="I207" s="9">
        <v>1.14285714E-2</v>
      </c>
      <c r="J207" s="9">
        <v>1.1540501E-3</v>
      </c>
      <c r="K207" s="9">
        <v>7.1722375689644305E-2</v>
      </c>
      <c r="L207" s="9">
        <v>7.8503320564516102E-2</v>
      </c>
      <c r="M207" s="9" t="s">
        <v>87</v>
      </c>
      <c r="N207" s="9" t="s">
        <v>87</v>
      </c>
      <c r="O207" s="4" t="s">
        <v>87</v>
      </c>
    </row>
    <row r="208" spans="1:15">
      <c r="A208" t="str">
        <f t="shared" si="4"/>
        <v>NeuroticFull|E3 ubiquitin-protein ligase DTX3L</v>
      </c>
      <c r="B208" t="s">
        <v>242</v>
      </c>
      <c r="C208" t="s">
        <v>63</v>
      </c>
      <c r="D208" s="4">
        <v>1</v>
      </c>
      <c r="E208" s="9" t="s">
        <v>87</v>
      </c>
      <c r="F208" s="9" t="s">
        <v>87</v>
      </c>
      <c r="G208" s="9" t="s">
        <v>88</v>
      </c>
      <c r="H208" s="9">
        <v>-3.8888888900000002E-2</v>
      </c>
      <c r="I208" s="9">
        <v>1.11111111E-2</v>
      </c>
      <c r="J208" s="9">
        <v>4.6525819999999998E-4</v>
      </c>
      <c r="K208" s="9">
        <v>4.69711667549534E-2</v>
      </c>
      <c r="L208" s="9">
        <v>5.1412024847161598E-2</v>
      </c>
      <c r="M208" s="9" t="s">
        <v>87</v>
      </c>
      <c r="N208" s="9" t="s">
        <v>87</v>
      </c>
      <c r="O208" s="4" t="s">
        <v>87</v>
      </c>
    </row>
    <row r="209" spans="1:15">
      <c r="A209" t="str">
        <f t="shared" si="4"/>
        <v>NeuroticFull|Ephrin type-A receptor 5</v>
      </c>
      <c r="B209" t="s">
        <v>243</v>
      </c>
      <c r="C209" t="s">
        <v>63</v>
      </c>
      <c r="D209" s="4">
        <v>1</v>
      </c>
      <c r="E209" s="9" t="s">
        <v>87</v>
      </c>
      <c r="F209" s="9" t="s">
        <v>87</v>
      </c>
      <c r="G209" s="9" t="s">
        <v>88</v>
      </c>
      <c r="H209" s="9">
        <v>-5.8333333299999998E-2</v>
      </c>
      <c r="I209" s="9">
        <v>1.6666666699999999E-2</v>
      </c>
      <c r="J209" s="9">
        <v>4.6525819999999998E-4</v>
      </c>
      <c r="K209" s="9">
        <v>4.69711667549534E-2</v>
      </c>
      <c r="L209" s="9">
        <v>5.1412024847161598E-2</v>
      </c>
      <c r="M209" s="9" t="s">
        <v>87</v>
      </c>
      <c r="N209" s="9" t="s">
        <v>87</v>
      </c>
      <c r="O209" s="4" t="s">
        <v>87</v>
      </c>
    </row>
    <row r="210" spans="1:15">
      <c r="A210" t="str">
        <f t="shared" si="4"/>
        <v>NeuroticFull|Mitogen-activated protein kinase kinase kinase 3</v>
      </c>
      <c r="B210" t="s">
        <v>244</v>
      </c>
      <c r="C210" t="s">
        <v>63</v>
      </c>
      <c r="D210" s="4">
        <v>1</v>
      </c>
      <c r="E210" s="9" t="s">
        <v>87</v>
      </c>
      <c r="F210" s="9" t="s">
        <v>87</v>
      </c>
      <c r="G210" s="9" t="s">
        <v>88</v>
      </c>
      <c r="H210" s="9">
        <v>-2.0634920599999999E-2</v>
      </c>
      <c r="I210" s="9">
        <v>6.3492063000000001E-3</v>
      </c>
      <c r="J210" s="9">
        <v>1.1540501E-3</v>
      </c>
      <c r="K210" s="9">
        <v>7.1722375689644305E-2</v>
      </c>
      <c r="L210" s="9">
        <v>7.8503320564516102E-2</v>
      </c>
      <c r="M210" s="9" t="s">
        <v>87</v>
      </c>
      <c r="N210" s="9" t="s">
        <v>87</v>
      </c>
      <c r="O210" s="4" t="s">
        <v>87</v>
      </c>
    </row>
    <row r="211" spans="1:15">
      <c r="A211" t="str">
        <f t="shared" si="4"/>
        <v>NeuroticFull|40S ribosomal protein SA</v>
      </c>
      <c r="B211" t="s">
        <v>245</v>
      </c>
      <c r="C211" t="s">
        <v>63</v>
      </c>
      <c r="D211" s="4">
        <v>1</v>
      </c>
      <c r="E211" s="9" t="s">
        <v>87</v>
      </c>
      <c r="F211" s="9" t="s">
        <v>87</v>
      </c>
      <c r="G211" s="9" t="s">
        <v>88</v>
      </c>
      <c r="H211" s="9">
        <v>-3.1111111100000002E-2</v>
      </c>
      <c r="I211" s="9">
        <v>8.8888888999999992E-3</v>
      </c>
      <c r="J211" s="9">
        <v>4.6525819999999998E-4</v>
      </c>
      <c r="K211" s="9">
        <v>4.69711667549534E-2</v>
      </c>
      <c r="L211" s="9">
        <v>5.1412024847161598E-2</v>
      </c>
      <c r="M211" s="9" t="s">
        <v>87</v>
      </c>
      <c r="N211" s="9" t="s">
        <v>87</v>
      </c>
      <c r="O211" s="4" t="s">
        <v>87</v>
      </c>
    </row>
    <row r="212" spans="1:15">
      <c r="A212" t="str">
        <f t="shared" si="4"/>
        <v>NeuroticFull|Next to BRCA1 gene 1 protein</v>
      </c>
      <c r="B212" t="s">
        <v>246</v>
      </c>
      <c r="C212" t="s">
        <v>63</v>
      </c>
      <c r="D212" s="4">
        <v>1</v>
      </c>
      <c r="E212" s="9" t="s">
        <v>87</v>
      </c>
      <c r="F212" s="9" t="s">
        <v>87</v>
      </c>
      <c r="G212" s="9" t="s">
        <v>88</v>
      </c>
      <c r="H212" s="9">
        <v>-4.5161290299999997E-2</v>
      </c>
      <c r="I212" s="9">
        <v>1.2903225799999999E-2</v>
      </c>
      <c r="J212" s="9">
        <v>4.6525819999999998E-4</v>
      </c>
      <c r="K212" s="9">
        <v>4.69711667549534E-2</v>
      </c>
      <c r="L212" s="9">
        <v>5.1412024847161598E-2</v>
      </c>
      <c r="M212" s="9" t="s">
        <v>87</v>
      </c>
      <c r="N212" s="9" t="s">
        <v>87</v>
      </c>
      <c r="O212" s="4" t="s">
        <v>87</v>
      </c>
    </row>
    <row r="213" spans="1:15">
      <c r="A213" t="str">
        <f t="shared" ref="A213:A276" si="5">C213&amp;"|"&amp;B213</f>
        <v>NeuroticFull|ADP-ribosylation factor 6</v>
      </c>
      <c r="B213" t="s">
        <v>247</v>
      </c>
      <c r="C213" t="s">
        <v>63</v>
      </c>
      <c r="D213" s="4">
        <v>1</v>
      </c>
      <c r="E213" s="9" t="s">
        <v>87</v>
      </c>
      <c r="F213" s="9" t="s">
        <v>87</v>
      </c>
      <c r="G213" s="9" t="s">
        <v>88</v>
      </c>
      <c r="H213" s="9">
        <v>-2.91666667E-2</v>
      </c>
      <c r="I213" s="9">
        <v>8.3333333000000006E-3</v>
      </c>
      <c r="J213" s="9">
        <v>4.6525819999999998E-4</v>
      </c>
      <c r="K213" s="9">
        <v>4.69711667549534E-2</v>
      </c>
      <c r="L213" s="9">
        <v>5.1412024847161598E-2</v>
      </c>
      <c r="M213" s="9" t="s">
        <v>87</v>
      </c>
      <c r="N213" s="9" t="s">
        <v>87</v>
      </c>
      <c r="O213" s="4" t="s">
        <v>87</v>
      </c>
    </row>
    <row r="214" spans="1:15">
      <c r="A214" t="str">
        <f t="shared" si="5"/>
        <v>NeuroticFull|Eukaryotic translation initiation factor 1A, X-chromosomal</v>
      </c>
      <c r="B214" t="s">
        <v>248</v>
      </c>
      <c r="C214" t="s">
        <v>63</v>
      </c>
      <c r="D214" s="4">
        <v>1</v>
      </c>
      <c r="E214" s="9" t="s">
        <v>87</v>
      </c>
      <c r="F214" s="9" t="s">
        <v>87</v>
      </c>
      <c r="G214" s="9" t="s">
        <v>88</v>
      </c>
      <c r="H214" s="9">
        <v>-2.4137931000000001E-2</v>
      </c>
      <c r="I214" s="9">
        <v>6.8965516999999997E-3</v>
      </c>
      <c r="J214" s="9">
        <v>4.6525819999999998E-4</v>
      </c>
      <c r="K214" s="9">
        <v>4.69711667549534E-2</v>
      </c>
      <c r="L214" s="9">
        <v>5.1412024847161598E-2</v>
      </c>
      <c r="M214" s="9" t="s">
        <v>87</v>
      </c>
      <c r="N214" s="9" t="s">
        <v>87</v>
      </c>
      <c r="O214" s="4" t="s">
        <v>87</v>
      </c>
    </row>
    <row r="215" spans="1:15">
      <c r="A215" t="str">
        <f t="shared" si="5"/>
        <v>NeuroticFull|Ubiquitin-conjugating enzyme E2 variant 1</v>
      </c>
      <c r="B215" t="s">
        <v>249</v>
      </c>
      <c r="C215" t="s">
        <v>63</v>
      </c>
      <c r="D215" s="4">
        <v>1</v>
      </c>
      <c r="E215" s="9" t="s">
        <v>87</v>
      </c>
      <c r="F215" s="9" t="s">
        <v>87</v>
      </c>
      <c r="G215" s="9" t="s">
        <v>88</v>
      </c>
      <c r="H215" s="9">
        <v>-4.8275862099999997E-2</v>
      </c>
      <c r="I215" s="9">
        <v>1.3793103399999999E-2</v>
      </c>
      <c r="J215" s="9">
        <v>4.6525819999999998E-4</v>
      </c>
      <c r="K215" s="9">
        <v>4.69711667549534E-2</v>
      </c>
      <c r="L215" s="9">
        <v>5.1412024847161598E-2</v>
      </c>
      <c r="M215" s="9" t="s">
        <v>87</v>
      </c>
      <c r="N215" s="9" t="s">
        <v>87</v>
      </c>
      <c r="O215" s="4" t="s">
        <v>87</v>
      </c>
    </row>
    <row r="216" spans="1:15">
      <c r="A216" t="str">
        <f t="shared" si="5"/>
        <v>NeuroticFull|Uncharacterized protein C7orf69</v>
      </c>
      <c r="B216" t="s">
        <v>250</v>
      </c>
      <c r="C216" t="s">
        <v>63</v>
      </c>
      <c r="D216" s="4">
        <v>1</v>
      </c>
      <c r="E216" s="9" t="s">
        <v>87</v>
      </c>
      <c r="F216" s="9" t="s">
        <v>87</v>
      </c>
      <c r="G216" s="9" t="s">
        <v>88</v>
      </c>
      <c r="H216" s="9">
        <v>-5.9090909099999998E-2</v>
      </c>
      <c r="I216" s="9">
        <v>1.8181818200000002E-2</v>
      </c>
      <c r="J216" s="9">
        <v>1.1540501E-3</v>
      </c>
      <c r="K216" s="9">
        <v>7.1722375689644305E-2</v>
      </c>
      <c r="L216" s="9">
        <v>7.8503320564516102E-2</v>
      </c>
      <c r="M216" s="9" t="s">
        <v>87</v>
      </c>
      <c r="N216" s="9" t="s">
        <v>87</v>
      </c>
      <c r="O216" s="4" t="s">
        <v>87</v>
      </c>
    </row>
    <row r="217" spans="1:15">
      <c r="A217" t="str">
        <f t="shared" si="5"/>
        <v>NeuroticFull|Acylphosphatase-2</v>
      </c>
      <c r="B217" t="s">
        <v>251</v>
      </c>
      <c r="C217" t="s">
        <v>63</v>
      </c>
      <c r="D217" s="4">
        <v>1</v>
      </c>
      <c r="E217" s="9" t="s">
        <v>87</v>
      </c>
      <c r="F217" s="9" t="s">
        <v>87</v>
      </c>
      <c r="G217" s="9" t="s">
        <v>88</v>
      </c>
      <c r="H217" s="9">
        <v>-2.88888889E-2</v>
      </c>
      <c r="I217" s="9">
        <v>8.8888888999999992E-3</v>
      </c>
      <c r="J217" s="9">
        <v>1.1540501E-3</v>
      </c>
      <c r="K217" s="9">
        <v>7.1722375689644305E-2</v>
      </c>
      <c r="L217" s="9">
        <v>7.8503320564516102E-2</v>
      </c>
      <c r="M217" s="9" t="s">
        <v>87</v>
      </c>
      <c r="N217" s="9" t="s">
        <v>87</v>
      </c>
      <c r="O217" s="4" t="s">
        <v>87</v>
      </c>
    </row>
    <row r="218" spans="1:15">
      <c r="A218" t="str">
        <f t="shared" si="5"/>
        <v>NeuroticFull|SUMO-conjugating enzyme UBC9</v>
      </c>
      <c r="B218" t="s">
        <v>252</v>
      </c>
      <c r="C218" t="s">
        <v>63</v>
      </c>
      <c r="D218" s="4">
        <v>1</v>
      </c>
      <c r="E218" s="9" t="s">
        <v>87</v>
      </c>
      <c r="F218" s="9" t="s">
        <v>87</v>
      </c>
      <c r="G218" s="9" t="s">
        <v>88</v>
      </c>
      <c r="H218" s="9">
        <v>-1.7105263200000002E-2</v>
      </c>
      <c r="I218" s="9">
        <v>5.2631579E-3</v>
      </c>
      <c r="J218" s="9">
        <v>1.1540501E-3</v>
      </c>
      <c r="K218" s="9">
        <v>7.1722375689644305E-2</v>
      </c>
      <c r="L218" s="9">
        <v>7.8503320564516102E-2</v>
      </c>
      <c r="M218" s="9" t="s">
        <v>87</v>
      </c>
      <c r="N218" s="9" t="s">
        <v>87</v>
      </c>
      <c r="O218" s="4" t="s">
        <v>87</v>
      </c>
    </row>
    <row r="219" spans="1:15">
      <c r="A219" t="str">
        <f t="shared" si="5"/>
        <v>NeuroticFull|40S ribosomal protein S3</v>
      </c>
      <c r="B219" t="s">
        <v>253</v>
      </c>
      <c r="C219" t="s">
        <v>63</v>
      </c>
      <c r="D219" s="4">
        <v>1</v>
      </c>
      <c r="E219" s="9" t="s">
        <v>87</v>
      </c>
      <c r="F219" s="9" t="s">
        <v>87</v>
      </c>
      <c r="G219" s="9" t="s">
        <v>88</v>
      </c>
      <c r="H219" s="9">
        <v>-5.8333333299999998E-2</v>
      </c>
      <c r="I219" s="9">
        <v>1.6666666699999999E-2</v>
      </c>
      <c r="J219" s="9">
        <v>4.6525819999999998E-4</v>
      </c>
      <c r="K219" s="9">
        <v>4.69711667549534E-2</v>
      </c>
      <c r="L219" s="9">
        <v>5.1412024847161598E-2</v>
      </c>
      <c r="M219" s="9" t="s">
        <v>87</v>
      </c>
      <c r="N219" s="9" t="s">
        <v>87</v>
      </c>
      <c r="O219" s="4" t="s">
        <v>87</v>
      </c>
    </row>
    <row r="220" spans="1:15">
      <c r="A220" t="str">
        <f t="shared" si="5"/>
        <v>NeuroticFull|Apoptotic protease-activating factor 1</v>
      </c>
      <c r="B220" t="s">
        <v>254</v>
      </c>
      <c r="C220" t="s">
        <v>63</v>
      </c>
      <c r="D220" s="4">
        <v>1</v>
      </c>
      <c r="E220" s="9" t="s">
        <v>87</v>
      </c>
      <c r="F220" s="9" t="s">
        <v>87</v>
      </c>
      <c r="G220" s="9" t="s">
        <v>88</v>
      </c>
      <c r="H220" s="9">
        <v>-3.5000000000000003E-2</v>
      </c>
      <c r="I220" s="9">
        <v>0.01</v>
      </c>
      <c r="J220" s="9">
        <v>4.6525819999999998E-4</v>
      </c>
      <c r="K220" s="9">
        <v>4.69711667549534E-2</v>
      </c>
      <c r="L220" s="9">
        <v>5.1412024847161598E-2</v>
      </c>
      <c r="M220" s="9" t="s">
        <v>87</v>
      </c>
      <c r="N220" s="9" t="s">
        <v>87</v>
      </c>
      <c r="O220" s="4" t="s">
        <v>87</v>
      </c>
    </row>
    <row r="221" spans="1:15">
      <c r="A221" t="str">
        <f t="shared" si="5"/>
        <v>NeuroticFull|Protein DGCR14</v>
      </c>
      <c r="B221" t="s">
        <v>255</v>
      </c>
      <c r="C221" t="s">
        <v>63</v>
      </c>
      <c r="D221" s="4">
        <v>1</v>
      </c>
      <c r="E221" s="9" t="s">
        <v>87</v>
      </c>
      <c r="F221" s="9" t="s">
        <v>87</v>
      </c>
      <c r="G221" s="9" t="s">
        <v>88</v>
      </c>
      <c r="H221" s="9">
        <v>-3.1111111100000002E-2</v>
      </c>
      <c r="I221" s="9">
        <v>8.8888888999999992E-3</v>
      </c>
      <c r="J221" s="9">
        <v>4.6525819999999998E-4</v>
      </c>
      <c r="K221" s="9">
        <v>4.69711667549534E-2</v>
      </c>
      <c r="L221" s="9">
        <v>5.1412024847161598E-2</v>
      </c>
      <c r="M221" s="9" t="s">
        <v>87</v>
      </c>
      <c r="N221" s="9" t="s">
        <v>87</v>
      </c>
      <c r="O221" s="4" t="s">
        <v>87</v>
      </c>
    </row>
    <row r="222" spans="1:15">
      <c r="A222" t="str">
        <f t="shared" si="5"/>
        <v>NeuroticFull|A disintegrin and metalloproteinase with thrombospondin motifs 4</v>
      </c>
      <c r="B222" t="s">
        <v>256</v>
      </c>
      <c r="C222" t="s">
        <v>63</v>
      </c>
      <c r="D222" s="4">
        <v>1</v>
      </c>
      <c r="E222" s="9" t="s">
        <v>87</v>
      </c>
      <c r="F222" s="9" t="s">
        <v>87</v>
      </c>
      <c r="G222" s="9" t="s">
        <v>88</v>
      </c>
      <c r="H222" s="9">
        <v>5.6521739100000003E-2</v>
      </c>
      <c r="I222" s="9">
        <v>1.73913043E-2</v>
      </c>
      <c r="J222" s="9">
        <v>1.1540501E-3</v>
      </c>
      <c r="K222" s="9">
        <v>7.1722375689644305E-2</v>
      </c>
      <c r="L222" s="9">
        <v>7.8503320564516102E-2</v>
      </c>
      <c r="M222" s="9" t="s">
        <v>87</v>
      </c>
      <c r="N222" s="9" t="s">
        <v>87</v>
      </c>
      <c r="O222" s="4" t="s">
        <v>87</v>
      </c>
    </row>
    <row r="223" spans="1:15">
      <c r="A223" t="str">
        <f t="shared" si="5"/>
        <v>NeuroticFull|Tyrosine-protein kinase BTK</v>
      </c>
      <c r="B223" t="s">
        <v>257</v>
      </c>
      <c r="C223" t="s">
        <v>63</v>
      </c>
      <c r="D223" s="4">
        <v>1</v>
      </c>
      <c r="E223" s="9" t="s">
        <v>87</v>
      </c>
      <c r="F223" s="9" t="s">
        <v>87</v>
      </c>
      <c r="G223" s="9" t="s">
        <v>88</v>
      </c>
      <c r="H223" s="9">
        <v>-5.3846153799999998E-2</v>
      </c>
      <c r="I223" s="9">
        <v>1.5384615399999999E-2</v>
      </c>
      <c r="J223" s="9">
        <v>4.6525819999999998E-4</v>
      </c>
      <c r="K223" s="9">
        <v>4.69711667549534E-2</v>
      </c>
      <c r="L223" s="9">
        <v>5.1412024847161598E-2</v>
      </c>
      <c r="M223" s="9" t="s">
        <v>87</v>
      </c>
      <c r="N223" s="9" t="s">
        <v>87</v>
      </c>
      <c r="O223" s="4" t="s">
        <v>87</v>
      </c>
    </row>
    <row r="224" spans="1:15">
      <c r="A224" t="str">
        <f t="shared" si="5"/>
        <v>NeuroticFull|Myotonin-protein kinase</v>
      </c>
      <c r="B224" t="s">
        <v>258</v>
      </c>
      <c r="C224" t="s">
        <v>63</v>
      </c>
      <c r="D224" s="4">
        <v>1</v>
      </c>
      <c r="E224" s="9" t="s">
        <v>87</v>
      </c>
      <c r="F224" s="9" t="s">
        <v>87</v>
      </c>
      <c r="G224" s="9" t="s">
        <v>88</v>
      </c>
      <c r="H224" s="9">
        <v>6.5000000000000002E-2</v>
      </c>
      <c r="I224" s="9">
        <v>0.02</v>
      </c>
      <c r="J224" s="9">
        <v>1.1540501E-3</v>
      </c>
      <c r="K224" s="9">
        <v>7.1722375689644305E-2</v>
      </c>
      <c r="L224" s="9">
        <v>7.8503320564516102E-2</v>
      </c>
      <c r="M224" s="9" t="s">
        <v>87</v>
      </c>
      <c r="N224" s="9" t="s">
        <v>87</v>
      </c>
      <c r="O224" s="4" t="s">
        <v>87</v>
      </c>
    </row>
    <row r="225" spans="1:15">
      <c r="A225" t="str">
        <f t="shared" si="5"/>
        <v>NeuroticFull|Protein S100-A6</v>
      </c>
      <c r="B225" t="s">
        <v>259</v>
      </c>
      <c r="C225" t="s">
        <v>63</v>
      </c>
      <c r="D225" s="4">
        <v>1</v>
      </c>
      <c r="E225" s="9" t="s">
        <v>87</v>
      </c>
      <c r="F225" s="9" t="s">
        <v>87</v>
      </c>
      <c r="G225" s="9" t="s">
        <v>88</v>
      </c>
      <c r="H225" s="9">
        <v>-2.45283019E-2</v>
      </c>
      <c r="I225" s="9">
        <v>7.5471697999999997E-3</v>
      </c>
      <c r="J225" s="9">
        <v>1.1540501E-3</v>
      </c>
      <c r="K225" s="9">
        <v>7.1722375689644305E-2</v>
      </c>
      <c r="L225" s="9">
        <v>7.8503320564516102E-2</v>
      </c>
      <c r="M225" s="9" t="s">
        <v>87</v>
      </c>
      <c r="N225" s="9" t="s">
        <v>87</v>
      </c>
      <c r="O225" s="4" t="s">
        <v>87</v>
      </c>
    </row>
    <row r="226" spans="1:15">
      <c r="A226" t="str">
        <f t="shared" si="5"/>
        <v>NeuroticFull|Follistatin-related protein 4</v>
      </c>
      <c r="B226" t="s">
        <v>260</v>
      </c>
      <c r="C226" t="s">
        <v>63</v>
      </c>
      <c r="D226" s="4">
        <v>1</v>
      </c>
      <c r="E226" s="9" t="s">
        <v>87</v>
      </c>
      <c r="F226" s="9" t="s">
        <v>87</v>
      </c>
      <c r="G226" s="9" t="s">
        <v>88</v>
      </c>
      <c r="H226" s="9">
        <v>6.1904761900000001E-2</v>
      </c>
      <c r="I226" s="9">
        <v>1.9047618999999998E-2</v>
      </c>
      <c r="J226" s="9">
        <v>1.1540501E-3</v>
      </c>
      <c r="K226" s="9">
        <v>7.1722375689644305E-2</v>
      </c>
      <c r="L226" s="9">
        <v>7.8503320564516102E-2</v>
      </c>
      <c r="M226" s="9" t="s">
        <v>87</v>
      </c>
      <c r="N226" s="9" t="s">
        <v>87</v>
      </c>
      <c r="O226" s="4" t="s">
        <v>87</v>
      </c>
    </row>
    <row r="227" spans="1:15">
      <c r="A227" t="str">
        <f t="shared" si="5"/>
        <v>NeuroticFull|Protein FAM150B</v>
      </c>
      <c r="B227" t="s">
        <v>261</v>
      </c>
      <c r="C227" t="s">
        <v>63</v>
      </c>
      <c r="D227" s="4">
        <v>1</v>
      </c>
      <c r="E227" s="9" t="s">
        <v>87</v>
      </c>
      <c r="F227" s="9" t="s">
        <v>87</v>
      </c>
      <c r="G227" s="9" t="s">
        <v>88</v>
      </c>
      <c r="H227" s="9">
        <v>-5.4166666699999998E-2</v>
      </c>
      <c r="I227" s="9">
        <v>1.6666666699999999E-2</v>
      </c>
      <c r="J227" s="9">
        <v>1.1540501E-3</v>
      </c>
      <c r="K227" s="9">
        <v>7.1722375689644305E-2</v>
      </c>
      <c r="L227" s="9">
        <v>7.8503320564516102E-2</v>
      </c>
      <c r="M227" s="9" t="s">
        <v>87</v>
      </c>
      <c r="N227" s="9" t="s">
        <v>87</v>
      </c>
      <c r="O227" s="4" t="s">
        <v>87</v>
      </c>
    </row>
    <row r="228" spans="1:15">
      <c r="A228" t="str">
        <f t="shared" si="5"/>
        <v>NeuroticFull|Eukaryotic translation initiation factor 3 subunit G</v>
      </c>
      <c r="B228" t="s">
        <v>262</v>
      </c>
      <c r="C228" t="s">
        <v>63</v>
      </c>
      <c r="D228" s="4">
        <v>1</v>
      </c>
      <c r="E228" s="9" t="s">
        <v>87</v>
      </c>
      <c r="F228" s="9" t="s">
        <v>87</v>
      </c>
      <c r="G228" s="9" t="s">
        <v>88</v>
      </c>
      <c r="H228" s="9">
        <v>-2.29508197E-2</v>
      </c>
      <c r="I228" s="9">
        <v>6.5573769999999997E-3</v>
      </c>
      <c r="J228" s="9">
        <v>4.6525819999999998E-4</v>
      </c>
      <c r="K228" s="9">
        <v>4.69711667549534E-2</v>
      </c>
      <c r="L228" s="9">
        <v>5.1412024847161598E-2</v>
      </c>
      <c r="M228" s="9" t="s">
        <v>87</v>
      </c>
      <c r="N228" s="9" t="s">
        <v>87</v>
      </c>
      <c r="O228" s="4" t="s">
        <v>87</v>
      </c>
    </row>
    <row r="229" spans="1:15">
      <c r="A229" t="str">
        <f t="shared" si="5"/>
        <v>NeuroticFull|Pulmonary surfactant-associated protein D</v>
      </c>
      <c r="B229" t="s">
        <v>263</v>
      </c>
      <c r="C229" t="s">
        <v>63</v>
      </c>
      <c r="D229" s="4">
        <v>1</v>
      </c>
      <c r="E229" s="9" t="s">
        <v>87</v>
      </c>
      <c r="F229" s="9" t="s">
        <v>87</v>
      </c>
      <c r="G229" s="9" t="s">
        <v>88</v>
      </c>
      <c r="H229" s="9">
        <v>-1.83098592E-2</v>
      </c>
      <c r="I229" s="9">
        <v>5.6338027999999997E-3</v>
      </c>
      <c r="J229" s="9">
        <v>1.1540501E-3</v>
      </c>
      <c r="K229" s="9">
        <v>7.1722375689644305E-2</v>
      </c>
      <c r="L229" s="9">
        <v>7.8503320564516102E-2</v>
      </c>
      <c r="M229" s="9" t="s">
        <v>87</v>
      </c>
      <c r="N229" s="9" t="s">
        <v>87</v>
      </c>
      <c r="O229" s="4" t="s">
        <v>87</v>
      </c>
    </row>
    <row r="230" spans="1:15">
      <c r="A230" t="str">
        <f t="shared" si="5"/>
        <v>NeuroticFull|UPF0454 protein C12orf49</v>
      </c>
      <c r="B230" t="s">
        <v>264</v>
      </c>
      <c r="C230" t="s">
        <v>63</v>
      </c>
      <c r="D230" s="4">
        <v>1</v>
      </c>
      <c r="E230" s="9" t="s">
        <v>87</v>
      </c>
      <c r="F230" s="9" t="s">
        <v>87</v>
      </c>
      <c r="G230" s="9" t="s">
        <v>88</v>
      </c>
      <c r="H230" s="9">
        <v>6.6666666700000002E-2</v>
      </c>
      <c r="I230" s="9">
        <v>1.9047618999999998E-2</v>
      </c>
      <c r="J230" s="9">
        <v>4.6525819999999998E-4</v>
      </c>
      <c r="K230" s="9">
        <v>4.69711667549534E-2</v>
      </c>
      <c r="L230" s="9">
        <v>5.1412024847161598E-2</v>
      </c>
      <c r="M230" s="9" t="s">
        <v>87</v>
      </c>
      <c r="N230" s="9" t="s">
        <v>87</v>
      </c>
      <c r="O230" s="4" t="s">
        <v>87</v>
      </c>
    </row>
    <row r="231" spans="1:15">
      <c r="A231" t="str">
        <f t="shared" si="5"/>
        <v>NeuroticFull|Pyridoxal kinase</v>
      </c>
      <c r="B231" t="s">
        <v>265</v>
      </c>
      <c r="C231" t="s">
        <v>63</v>
      </c>
      <c r="D231" s="4">
        <v>1</v>
      </c>
      <c r="E231" s="9" t="s">
        <v>87</v>
      </c>
      <c r="F231" s="9" t="s">
        <v>87</v>
      </c>
      <c r="G231" s="9" t="s">
        <v>88</v>
      </c>
      <c r="H231" s="9">
        <v>-2.7083333300000002E-2</v>
      </c>
      <c r="I231" s="9">
        <v>8.3333333000000006E-3</v>
      </c>
      <c r="J231" s="9">
        <v>1.1540501E-3</v>
      </c>
      <c r="K231" s="9">
        <v>7.1722375689644305E-2</v>
      </c>
      <c r="L231" s="9">
        <v>7.8503320564516102E-2</v>
      </c>
      <c r="M231" s="9" t="s">
        <v>87</v>
      </c>
      <c r="N231" s="9" t="s">
        <v>87</v>
      </c>
      <c r="O231" s="4" t="s">
        <v>87</v>
      </c>
    </row>
    <row r="232" spans="1:15">
      <c r="A232" t="str">
        <f t="shared" si="5"/>
        <v>NeuroticFull|Heterogeneous nuclear ribonucleoproteins A2/B1</v>
      </c>
      <c r="B232" t="s">
        <v>266</v>
      </c>
      <c r="C232" t="s">
        <v>63</v>
      </c>
      <c r="D232" s="4">
        <v>1</v>
      </c>
      <c r="E232" s="9" t="s">
        <v>87</v>
      </c>
      <c r="F232" s="9" t="s">
        <v>87</v>
      </c>
      <c r="G232" s="9" t="s">
        <v>88</v>
      </c>
      <c r="H232" s="9">
        <v>-1.9117647099999999E-2</v>
      </c>
      <c r="I232" s="9">
        <v>5.8823529000000003E-3</v>
      </c>
      <c r="J232" s="9">
        <v>1.1540501E-3</v>
      </c>
      <c r="K232" s="9">
        <v>7.1722375689644305E-2</v>
      </c>
      <c r="L232" s="9">
        <v>7.8503320564516102E-2</v>
      </c>
      <c r="M232" s="9" t="s">
        <v>87</v>
      </c>
      <c r="N232" s="9" t="s">
        <v>87</v>
      </c>
      <c r="O232" s="4" t="s">
        <v>87</v>
      </c>
    </row>
    <row r="233" spans="1:15">
      <c r="A233" t="str">
        <f t="shared" si="5"/>
        <v>NeuroticFull|UV excision repair protein RAD23 homolog B</v>
      </c>
      <c r="B233" t="s">
        <v>267</v>
      </c>
      <c r="C233" t="s">
        <v>63</v>
      </c>
      <c r="D233" s="4">
        <v>1</v>
      </c>
      <c r="E233" s="9" t="s">
        <v>87</v>
      </c>
      <c r="F233" s="9" t="s">
        <v>87</v>
      </c>
      <c r="G233" s="9" t="s">
        <v>88</v>
      </c>
      <c r="H233" s="9">
        <v>-5.8333333299999998E-2</v>
      </c>
      <c r="I233" s="9">
        <v>1.6666666699999999E-2</v>
      </c>
      <c r="J233" s="9">
        <v>4.6525819999999998E-4</v>
      </c>
      <c r="K233" s="9">
        <v>4.69711667549534E-2</v>
      </c>
      <c r="L233" s="9">
        <v>5.1412024847161598E-2</v>
      </c>
      <c r="M233" s="9" t="s">
        <v>87</v>
      </c>
      <c r="N233" s="9" t="s">
        <v>87</v>
      </c>
      <c r="O233" s="4" t="s">
        <v>87</v>
      </c>
    </row>
    <row r="234" spans="1:15">
      <c r="A234" t="str">
        <f t="shared" si="5"/>
        <v>NeuroticFull|Troponin I, cardiac muscle</v>
      </c>
      <c r="B234" t="s">
        <v>268</v>
      </c>
      <c r="C234" t="s">
        <v>63</v>
      </c>
      <c r="D234" s="4">
        <v>1</v>
      </c>
      <c r="E234" s="9" t="s">
        <v>87</v>
      </c>
      <c r="F234" s="9" t="s">
        <v>87</v>
      </c>
      <c r="G234" s="9" t="s">
        <v>88</v>
      </c>
      <c r="H234" s="9">
        <v>-4.5161290299999997E-2</v>
      </c>
      <c r="I234" s="9">
        <v>1.2903225799999999E-2</v>
      </c>
      <c r="J234" s="9">
        <v>4.6525819999999998E-4</v>
      </c>
      <c r="K234" s="9">
        <v>4.69711667549534E-2</v>
      </c>
      <c r="L234" s="9">
        <v>5.1412024847161598E-2</v>
      </c>
      <c r="M234" s="9" t="s">
        <v>87</v>
      </c>
      <c r="N234" s="9" t="s">
        <v>87</v>
      </c>
      <c r="O234" s="4" t="s">
        <v>87</v>
      </c>
    </row>
    <row r="235" spans="1:15">
      <c r="A235" t="str">
        <f t="shared" si="5"/>
        <v>NeuroticFull|High mobility group protein B1</v>
      </c>
      <c r="B235" t="s">
        <v>269</v>
      </c>
      <c r="C235" t="s">
        <v>63</v>
      </c>
      <c r="D235" s="4">
        <v>1</v>
      </c>
      <c r="E235" s="9" t="s">
        <v>87</v>
      </c>
      <c r="F235" s="9" t="s">
        <v>87</v>
      </c>
      <c r="G235" s="9" t="s">
        <v>88</v>
      </c>
      <c r="H235" s="9">
        <v>-1.9117647099999999E-2</v>
      </c>
      <c r="I235" s="9">
        <v>5.8823529000000003E-3</v>
      </c>
      <c r="J235" s="9">
        <v>1.1540501E-3</v>
      </c>
      <c r="K235" s="9">
        <v>7.1722375689644305E-2</v>
      </c>
      <c r="L235" s="9">
        <v>7.8503320564516102E-2</v>
      </c>
      <c r="M235" s="9" t="s">
        <v>87</v>
      </c>
      <c r="N235" s="9" t="s">
        <v>87</v>
      </c>
      <c r="O235" s="4" t="s">
        <v>87</v>
      </c>
    </row>
    <row r="236" spans="1:15">
      <c r="A236" t="str">
        <f t="shared" si="5"/>
        <v>NeuroticFull|Ragulator complex protein LAMTOR3</v>
      </c>
      <c r="B236" t="s">
        <v>270</v>
      </c>
      <c r="C236" t="s">
        <v>63</v>
      </c>
      <c r="D236" s="4">
        <v>1</v>
      </c>
      <c r="E236" s="9" t="s">
        <v>87</v>
      </c>
      <c r="F236" s="9" t="s">
        <v>87</v>
      </c>
      <c r="G236" s="9" t="s">
        <v>88</v>
      </c>
      <c r="H236" s="9">
        <v>-4.4827586199999998E-2</v>
      </c>
      <c r="I236" s="9">
        <v>1.3793103399999999E-2</v>
      </c>
      <c r="J236" s="9">
        <v>1.1540501E-3</v>
      </c>
      <c r="K236" s="9">
        <v>7.1722375689644305E-2</v>
      </c>
      <c r="L236" s="9">
        <v>7.8503320564516102E-2</v>
      </c>
      <c r="M236" s="9" t="s">
        <v>87</v>
      </c>
      <c r="N236" s="9" t="s">
        <v>87</v>
      </c>
      <c r="O236" s="4" t="s">
        <v>87</v>
      </c>
    </row>
    <row r="237" spans="1:15">
      <c r="A237" t="str">
        <f t="shared" si="5"/>
        <v>NeuroticFull|LEM domain-containing protein 1</v>
      </c>
      <c r="B237" t="s">
        <v>271</v>
      </c>
      <c r="C237" t="s">
        <v>63</v>
      </c>
      <c r="D237" s="4">
        <v>1</v>
      </c>
      <c r="E237" s="9" t="s">
        <v>87</v>
      </c>
      <c r="F237" s="9" t="s">
        <v>87</v>
      </c>
      <c r="G237" s="9" t="s">
        <v>88</v>
      </c>
      <c r="H237" s="9">
        <v>-2.7450980400000002E-2</v>
      </c>
      <c r="I237" s="9">
        <v>7.8431373000000006E-3</v>
      </c>
      <c r="J237" s="9">
        <v>4.6525819999999998E-4</v>
      </c>
      <c r="K237" s="9">
        <v>4.69711667549534E-2</v>
      </c>
      <c r="L237" s="9">
        <v>5.1412024847161598E-2</v>
      </c>
      <c r="M237" s="9" t="s">
        <v>87</v>
      </c>
      <c r="N237" s="9" t="s">
        <v>87</v>
      </c>
      <c r="O237" s="4" t="s">
        <v>87</v>
      </c>
    </row>
    <row r="238" spans="1:15">
      <c r="A238" t="str">
        <f t="shared" si="5"/>
        <v>NeuroticFull|Mineralocorticoid receptor</v>
      </c>
      <c r="B238" t="s">
        <v>272</v>
      </c>
      <c r="C238" t="s">
        <v>63</v>
      </c>
      <c r="D238" s="4">
        <v>1</v>
      </c>
      <c r="E238" s="9" t="s">
        <v>87</v>
      </c>
      <c r="F238" s="9" t="s">
        <v>87</v>
      </c>
      <c r="G238" s="9" t="s">
        <v>88</v>
      </c>
      <c r="H238" s="9">
        <v>-3.5135135099999999E-2</v>
      </c>
      <c r="I238" s="9">
        <v>1.0810810800000001E-2</v>
      </c>
      <c r="J238" s="9">
        <v>1.1540501E-3</v>
      </c>
      <c r="K238" s="9">
        <v>7.1722375689644305E-2</v>
      </c>
      <c r="L238" s="9">
        <v>7.8503320564516102E-2</v>
      </c>
      <c r="M238" s="9" t="s">
        <v>87</v>
      </c>
      <c r="N238" s="9" t="s">
        <v>87</v>
      </c>
      <c r="O238" s="4" t="s">
        <v>87</v>
      </c>
    </row>
    <row r="239" spans="1:15">
      <c r="A239" t="str">
        <f t="shared" si="5"/>
        <v>NeuroticFull|Thrombopoietin Receptor</v>
      </c>
      <c r="B239" t="s">
        <v>273</v>
      </c>
      <c r="C239" t="s">
        <v>63</v>
      </c>
      <c r="D239" s="4">
        <v>1</v>
      </c>
      <c r="E239" s="9" t="s">
        <v>87</v>
      </c>
      <c r="F239" s="9" t="s">
        <v>87</v>
      </c>
      <c r="G239" s="9" t="s">
        <v>88</v>
      </c>
      <c r="H239" s="9">
        <v>6.6666666700000002E-2</v>
      </c>
      <c r="I239" s="9">
        <v>1.9047618999999998E-2</v>
      </c>
      <c r="J239" s="9">
        <v>4.6525819999999998E-4</v>
      </c>
      <c r="K239" s="9">
        <v>4.69711667549534E-2</v>
      </c>
      <c r="L239" s="9">
        <v>5.1412024847161598E-2</v>
      </c>
      <c r="M239" s="9" t="s">
        <v>87</v>
      </c>
      <c r="N239" s="9" t="s">
        <v>87</v>
      </c>
      <c r="O239" s="4" t="s">
        <v>87</v>
      </c>
    </row>
    <row r="240" spans="1:15">
      <c r="A240" t="str">
        <f t="shared" si="5"/>
        <v>NeuroticFull|Acyl-CoA-binding domain-containing protein 7</v>
      </c>
      <c r="B240" t="s">
        <v>274</v>
      </c>
      <c r="C240" t="s">
        <v>63</v>
      </c>
      <c r="D240" s="4">
        <v>1</v>
      </c>
      <c r="E240" s="9" t="s">
        <v>87</v>
      </c>
      <c r="F240" s="9" t="s">
        <v>87</v>
      </c>
      <c r="G240" s="9" t="s">
        <v>88</v>
      </c>
      <c r="H240" s="9">
        <v>-5.6521739100000003E-2</v>
      </c>
      <c r="I240" s="9">
        <v>1.73913043E-2</v>
      </c>
      <c r="J240" s="9">
        <v>1.1540501E-3</v>
      </c>
      <c r="K240" s="9">
        <v>7.1722375689644305E-2</v>
      </c>
      <c r="L240" s="9">
        <v>7.8503320564516102E-2</v>
      </c>
      <c r="M240" s="9" t="s">
        <v>87</v>
      </c>
      <c r="N240" s="9" t="s">
        <v>87</v>
      </c>
      <c r="O240" s="4" t="s">
        <v>87</v>
      </c>
    </row>
    <row r="241" spans="1:15">
      <c r="A241" t="str">
        <f t="shared" si="5"/>
        <v>NeuroticFull|Nuclear protein localization protein 4 homolog</v>
      </c>
      <c r="B241" t="s">
        <v>275</v>
      </c>
      <c r="C241" t="s">
        <v>63</v>
      </c>
      <c r="D241" s="4">
        <v>1</v>
      </c>
      <c r="E241" s="9" t="s">
        <v>87</v>
      </c>
      <c r="F241" s="9" t="s">
        <v>87</v>
      </c>
      <c r="G241" s="9" t="s">
        <v>88</v>
      </c>
      <c r="H241" s="9">
        <v>-6.6666666700000002E-2</v>
      </c>
      <c r="I241" s="9">
        <v>1.9047618999999998E-2</v>
      </c>
      <c r="J241" s="9">
        <v>4.6525819999999998E-4</v>
      </c>
      <c r="K241" s="9">
        <v>4.69711667549534E-2</v>
      </c>
      <c r="L241" s="9">
        <v>5.1412024847161598E-2</v>
      </c>
      <c r="M241" s="9" t="s">
        <v>87</v>
      </c>
      <c r="N241" s="9" t="s">
        <v>87</v>
      </c>
      <c r="O241" s="4" t="s">
        <v>87</v>
      </c>
    </row>
    <row r="242" spans="1:15">
      <c r="A242" t="str">
        <f t="shared" si="5"/>
        <v>NeuroticFull|Nuclear migration protein nudC</v>
      </c>
      <c r="B242" t="s">
        <v>276</v>
      </c>
      <c r="C242" t="s">
        <v>63</v>
      </c>
      <c r="D242" s="4">
        <v>1</v>
      </c>
      <c r="E242" s="9" t="s">
        <v>87</v>
      </c>
      <c r="F242" s="9" t="s">
        <v>87</v>
      </c>
      <c r="G242" s="9" t="s">
        <v>88</v>
      </c>
      <c r="H242" s="9">
        <v>-3.17073171E-2</v>
      </c>
      <c r="I242" s="9">
        <v>9.7560975999999994E-3</v>
      </c>
      <c r="J242" s="9">
        <v>1.1540501E-3</v>
      </c>
      <c r="K242" s="9">
        <v>7.1722375689644305E-2</v>
      </c>
      <c r="L242" s="9">
        <v>7.8503320564516102E-2</v>
      </c>
      <c r="M242" s="9" t="s">
        <v>87</v>
      </c>
      <c r="N242" s="9" t="s">
        <v>87</v>
      </c>
      <c r="O242" s="4" t="s">
        <v>87</v>
      </c>
    </row>
    <row r="243" spans="1:15">
      <c r="A243" t="str">
        <f t="shared" si="5"/>
        <v>NeuroticFull|Annexin A1</v>
      </c>
      <c r="B243" t="s">
        <v>277</v>
      </c>
      <c r="C243" t="s">
        <v>63</v>
      </c>
      <c r="D243" s="4">
        <v>1</v>
      </c>
      <c r="E243" s="9" t="s">
        <v>87</v>
      </c>
      <c r="F243" s="9" t="s">
        <v>87</v>
      </c>
      <c r="G243" s="9" t="s">
        <v>88</v>
      </c>
      <c r="H243" s="9">
        <v>-2.1311475400000002E-2</v>
      </c>
      <c r="I243" s="9">
        <v>6.5573769999999997E-3</v>
      </c>
      <c r="J243" s="9">
        <v>1.1540501E-3</v>
      </c>
      <c r="K243" s="9">
        <v>7.1722375689644305E-2</v>
      </c>
      <c r="L243" s="9">
        <v>7.8503320564516102E-2</v>
      </c>
      <c r="M243" s="9" t="s">
        <v>87</v>
      </c>
      <c r="N243" s="9" t="s">
        <v>87</v>
      </c>
      <c r="O243" s="4" t="s">
        <v>87</v>
      </c>
    </row>
    <row r="244" spans="1:15">
      <c r="A244" t="str">
        <f t="shared" si="5"/>
        <v>NeuroticFull|Serine-rich single-pass membrane protein 1</v>
      </c>
      <c r="B244" t="s">
        <v>278</v>
      </c>
      <c r="C244" t="s">
        <v>63</v>
      </c>
      <c r="D244" s="4">
        <v>1</v>
      </c>
      <c r="E244" s="9" t="s">
        <v>87</v>
      </c>
      <c r="F244" s="9" t="s">
        <v>87</v>
      </c>
      <c r="G244" s="9" t="s">
        <v>88</v>
      </c>
      <c r="H244" s="9">
        <v>-4.3749999999999997E-2</v>
      </c>
      <c r="I244" s="9">
        <v>1.2500000000000001E-2</v>
      </c>
      <c r="J244" s="9">
        <v>4.6525819999999998E-4</v>
      </c>
      <c r="K244" s="9">
        <v>4.69711667549534E-2</v>
      </c>
      <c r="L244" s="9">
        <v>5.1412024847161598E-2</v>
      </c>
      <c r="M244" s="9" t="s">
        <v>87</v>
      </c>
      <c r="N244" s="9" t="s">
        <v>87</v>
      </c>
      <c r="O244" s="4" t="s">
        <v>87</v>
      </c>
    </row>
    <row r="245" spans="1:15">
      <c r="A245" t="str">
        <f t="shared" si="5"/>
        <v>NeuroticFull|Glycylpeptide N-tetradecanoyltransferase 1</v>
      </c>
      <c r="B245" t="s">
        <v>279</v>
      </c>
      <c r="C245" t="s">
        <v>63</v>
      </c>
      <c r="D245" s="4">
        <v>1</v>
      </c>
      <c r="E245" s="9" t="s">
        <v>87</v>
      </c>
      <c r="F245" s="9" t="s">
        <v>87</v>
      </c>
      <c r="G245" s="9" t="s">
        <v>88</v>
      </c>
      <c r="H245" s="9">
        <v>-4.8148148100000003E-2</v>
      </c>
      <c r="I245" s="9">
        <v>1.4814814799999999E-2</v>
      </c>
      <c r="J245" s="9">
        <v>1.1540501E-3</v>
      </c>
      <c r="K245" s="9">
        <v>7.1722375689644305E-2</v>
      </c>
      <c r="L245" s="9">
        <v>7.8503320564516102E-2</v>
      </c>
      <c r="M245" s="9" t="s">
        <v>87</v>
      </c>
      <c r="N245" s="9" t="s">
        <v>87</v>
      </c>
      <c r="O245" s="4" t="s">
        <v>87</v>
      </c>
    </row>
    <row r="246" spans="1:15">
      <c r="A246" t="str">
        <f t="shared" si="5"/>
        <v>NeuroticFull|RNA polymerase II subunit A C-terminal domain phosphatase SSU72</v>
      </c>
      <c r="B246" t="s">
        <v>280</v>
      </c>
      <c r="C246" t="s">
        <v>63</v>
      </c>
      <c r="D246" s="4">
        <v>1</v>
      </c>
      <c r="E246" s="9" t="s">
        <v>87</v>
      </c>
      <c r="F246" s="9" t="s">
        <v>87</v>
      </c>
      <c r="G246" s="9" t="s">
        <v>88</v>
      </c>
      <c r="H246" s="9">
        <v>-2.1311475400000002E-2</v>
      </c>
      <c r="I246" s="9">
        <v>6.5573769999999997E-3</v>
      </c>
      <c r="J246" s="9">
        <v>1.1540501E-3</v>
      </c>
      <c r="K246" s="9">
        <v>7.1722375689644305E-2</v>
      </c>
      <c r="L246" s="9">
        <v>7.8503320564516102E-2</v>
      </c>
      <c r="M246" s="9" t="s">
        <v>87</v>
      </c>
      <c r="N246" s="9" t="s">
        <v>87</v>
      </c>
      <c r="O246" s="4" t="s">
        <v>87</v>
      </c>
    </row>
    <row r="247" spans="1:15">
      <c r="A247" t="str">
        <f t="shared" si="5"/>
        <v>NeuroticFull|Peptidyl-prolyl cis-trans isomerase NIMA-interacting 4</v>
      </c>
      <c r="B247" t="s">
        <v>281</v>
      </c>
      <c r="C247" t="s">
        <v>63</v>
      </c>
      <c r="D247" s="4">
        <v>1</v>
      </c>
      <c r="E247" s="9" t="s">
        <v>87</v>
      </c>
      <c r="F247" s="9" t="s">
        <v>87</v>
      </c>
      <c r="G247" s="9" t="s">
        <v>88</v>
      </c>
      <c r="H247" s="9">
        <v>-1.83098592E-2</v>
      </c>
      <c r="I247" s="9">
        <v>5.6338027999999997E-3</v>
      </c>
      <c r="J247" s="9">
        <v>1.1540501E-3</v>
      </c>
      <c r="K247" s="9">
        <v>7.1722375689644305E-2</v>
      </c>
      <c r="L247" s="9">
        <v>7.8503320564516102E-2</v>
      </c>
      <c r="M247" s="9" t="s">
        <v>87</v>
      </c>
      <c r="N247" s="9" t="s">
        <v>87</v>
      </c>
      <c r="O247" s="4" t="s">
        <v>87</v>
      </c>
    </row>
    <row r="248" spans="1:15">
      <c r="A248" t="str">
        <f t="shared" si="5"/>
        <v>NeuroticFull|Ena/VASP-like protein</v>
      </c>
      <c r="B248" t="s">
        <v>282</v>
      </c>
      <c r="C248" t="s">
        <v>63</v>
      </c>
      <c r="D248" s="4">
        <v>1</v>
      </c>
      <c r="E248" s="9" t="s">
        <v>87</v>
      </c>
      <c r="F248" s="9" t="s">
        <v>87</v>
      </c>
      <c r="G248" s="9" t="s">
        <v>88</v>
      </c>
      <c r="H248" s="9">
        <v>-4.0625000000000001E-2</v>
      </c>
      <c r="I248" s="9">
        <v>1.2500000000000001E-2</v>
      </c>
      <c r="J248" s="9">
        <v>1.1540501E-3</v>
      </c>
      <c r="K248" s="9">
        <v>7.1722375689644305E-2</v>
      </c>
      <c r="L248" s="9">
        <v>7.8503320564516102E-2</v>
      </c>
      <c r="M248" s="9" t="s">
        <v>87</v>
      </c>
      <c r="N248" s="9" t="s">
        <v>87</v>
      </c>
      <c r="O248" s="4" t="s">
        <v>87</v>
      </c>
    </row>
    <row r="249" spans="1:15">
      <c r="A249" t="str">
        <f t="shared" si="5"/>
        <v>NeuroticFull|Aldose reductase</v>
      </c>
      <c r="B249" t="s">
        <v>283</v>
      </c>
      <c r="C249" t="s">
        <v>63</v>
      </c>
      <c r="D249" s="4">
        <v>1</v>
      </c>
      <c r="E249" s="9" t="s">
        <v>87</v>
      </c>
      <c r="F249" s="9" t="s">
        <v>87</v>
      </c>
      <c r="G249" s="9" t="s">
        <v>88</v>
      </c>
      <c r="H249" s="9">
        <v>-3.5000000000000003E-2</v>
      </c>
      <c r="I249" s="9">
        <v>0.01</v>
      </c>
      <c r="J249" s="9">
        <v>4.6525819999999998E-4</v>
      </c>
      <c r="K249" s="9">
        <v>4.69711667549534E-2</v>
      </c>
      <c r="L249" s="9">
        <v>5.1412024847161598E-2</v>
      </c>
      <c r="M249" s="9" t="s">
        <v>87</v>
      </c>
      <c r="N249" s="9" t="s">
        <v>87</v>
      </c>
      <c r="O249" s="4" t="s">
        <v>87</v>
      </c>
    </row>
    <row r="250" spans="1:15">
      <c r="A250" t="str">
        <f t="shared" si="5"/>
        <v>NeuroticFull|NAD kinase</v>
      </c>
      <c r="B250" t="s">
        <v>284</v>
      </c>
      <c r="C250" t="s">
        <v>63</v>
      </c>
      <c r="D250" s="4">
        <v>1</v>
      </c>
      <c r="E250" s="9" t="s">
        <v>87</v>
      </c>
      <c r="F250" s="9" t="s">
        <v>87</v>
      </c>
      <c r="G250" s="9" t="s">
        <v>88</v>
      </c>
      <c r="H250" s="9">
        <v>-3.8235294099999997E-2</v>
      </c>
      <c r="I250" s="9">
        <v>1.17647059E-2</v>
      </c>
      <c r="J250" s="9">
        <v>1.1540501E-3</v>
      </c>
      <c r="K250" s="9">
        <v>7.1722375689644305E-2</v>
      </c>
      <c r="L250" s="9">
        <v>7.8503320564516102E-2</v>
      </c>
      <c r="M250" s="9" t="s">
        <v>87</v>
      </c>
      <c r="N250" s="9" t="s">
        <v>87</v>
      </c>
      <c r="O250" s="4" t="s">
        <v>87</v>
      </c>
    </row>
    <row r="251" spans="1:15">
      <c r="A251" t="str">
        <f t="shared" si="5"/>
        <v>NeuroticFull|Transforming growth factor beta-3</v>
      </c>
      <c r="B251" t="s">
        <v>285</v>
      </c>
      <c r="C251" t="s">
        <v>63</v>
      </c>
      <c r="D251" s="4">
        <v>1</v>
      </c>
      <c r="E251" s="9" t="s">
        <v>87</v>
      </c>
      <c r="F251" s="9" t="s">
        <v>87</v>
      </c>
      <c r="G251" s="9" t="s">
        <v>88</v>
      </c>
      <c r="H251" s="9">
        <v>5.9090909099999998E-2</v>
      </c>
      <c r="I251" s="9">
        <v>1.8181818200000002E-2</v>
      </c>
      <c r="J251" s="9">
        <v>1.1540501E-3</v>
      </c>
      <c r="K251" s="9">
        <v>7.1722375689644305E-2</v>
      </c>
      <c r="L251" s="9">
        <v>7.8503320564516102E-2</v>
      </c>
      <c r="M251" s="9" t="s">
        <v>87</v>
      </c>
      <c r="N251" s="9" t="s">
        <v>87</v>
      </c>
      <c r="O251" s="4" t="s">
        <v>87</v>
      </c>
    </row>
    <row r="252" spans="1:15">
      <c r="A252" t="str">
        <f t="shared" si="5"/>
        <v>NeuroticFull|Nischarin</v>
      </c>
      <c r="B252" t="s">
        <v>286</v>
      </c>
      <c r="C252" t="s">
        <v>63</v>
      </c>
      <c r="D252" s="4">
        <v>1</v>
      </c>
      <c r="E252" s="9" t="s">
        <v>87</v>
      </c>
      <c r="F252" s="9" t="s">
        <v>87</v>
      </c>
      <c r="G252" s="9" t="s">
        <v>88</v>
      </c>
      <c r="H252" s="9">
        <v>-3.8235294099999997E-2</v>
      </c>
      <c r="I252" s="9">
        <v>1.17647059E-2</v>
      </c>
      <c r="J252" s="9">
        <v>1.1540501E-3</v>
      </c>
      <c r="K252" s="9">
        <v>7.1722375689644305E-2</v>
      </c>
      <c r="L252" s="9">
        <v>7.8503320564516102E-2</v>
      </c>
      <c r="M252" s="9" t="s">
        <v>87</v>
      </c>
      <c r="N252" s="9" t="s">
        <v>87</v>
      </c>
      <c r="O252" s="4" t="s">
        <v>87</v>
      </c>
    </row>
    <row r="253" spans="1:15">
      <c r="A253" t="str">
        <f t="shared" si="5"/>
        <v>NeuroticFull|Nucleoside diphosphate kinase B</v>
      </c>
      <c r="B253" t="s">
        <v>287</v>
      </c>
      <c r="C253" t="s">
        <v>63</v>
      </c>
      <c r="D253" s="4">
        <v>1</v>
      </c>
      <c r="E253" s="9" t="s">
        <v>87</v>
      </c>
      <c r="F253" s="9" t="s">
        <v>87</v>
      </c>
      <c r="G253" s="9" t="s">
        <v>88</v>
      </c>
      <c r="H253" s="9">
        <v>-3.9393939400000001E-2</v>
      </c>
      <c r="I253" s="9">
        <v>1.2121212100000001E-2</v>
      </c>
      <c r="J253" s="9">
        <v>1.1540501E-3</v>
      </c>
      <c r="K253" s="9">
        <v>7.1722375689644305E-2</v>
      </c>
      <c r="L253" s="9">
        <v>7.8503320564516102E-2</v>
      </c>
      <c r="M253" s="9" t="s">
        <v>87</v>
      </c>
      <c r="N253" s="9" t="s">
        <v>87</v>
      </c>
      <c r="O253" s="4" t="s">
        <v>87</v>
      </c>
    </row>
    <row r="254" spans="1:15">
      <c r="A254" t="str">
        <f t="shared" si="5"/>
        <v>NeuroticFull|L-lactate dehydrogenase B chain</v>
      </c>
      <c r="B254" t="s">
        <v>288</v>
      </c>
      <c r="C254" t="s">
        <v>63</v>
      </c>
      <c r="D254" s="4">
        <v>1</v>
      </c>
      <c r="E254" s="9" t="s">
        <v>87</v>
      </c>
      <c r="F254" s="9" t="s">
        <v>87</v>
      </c>
      <c r="G254" s="9" t="s">
        <v>88</v>
      </c>
      <c r="H254" s="9">
        <v>-2.6530612200000001E-2</v>
      </c>
      <c r="I254" s="9">
        <v>8.1632652999999999E-3</v>
      </c>
      <c r="J254" s="9">
        <v>1.1540501E-3</v>
      </c>
      <c r="K254" s="9">
        <v>7.1722375689644305E-2</v>
      </c>
      <c r="L254" s="9">
        <v>7.8503320564516102E-2</v>
      </c>
      <c r="M254" s="9" t="s">
        <v>87</v>
      </c>
      <c r="N254" s="9" t="s">
        <v>87</v>
      </c>
      <c r="O254" s="4" t="s">
        <v>87</v>
      </c>
    </row>
    <row r="255" spans="1:15">
      <c r="A255" t="str">
        <f t="shared" si="5"/>
        <v>NeuroticFull|Biliverdin reductase A</v>
      </c>
      <c r="B255" t="s">
        <v>289</v>
      </c>
      <c r="C255" t="s">
        <v>63</v>
      </c>
      <c r="D255" s="4">
        <v>1</v>
      </c>
      <c r="E255" s="9" t="s">
        <v>87</v>
      </c>
      <c r="F255" s="9" t="s">
        <v>87</v>
      </c>
      <c r="G255" s="9" t="s">
        <v>88</v>
      </c>
      <c r="H255" s="9">
        <v>-4.3749999999999997E-2</v>
      </c>
      <c r="I255" s="9">
        <v>1.2500000000000001E-2</v>
      </c>
      <c r="J255" s="9">
        <v>4.6525819999999998E-4</v>
      </c>
      <c r="K255" s="9">
        <v>4.69711667549534E-2</v>
      </c>
      <c r="L255" s="9">
        <v>5.1412024847161598E-2</v>
      </c>
      <c r="M255" s="9" t="s">
        <v>87</v>
      </c>
      <c r="N255" s="9" t="s">
        <v>87</v>
      </c>
      <c r="O255" s="4" t="s">
        <v>87</v>
      </c>
    </row>
    <row r="256" spans="1:15">
      <c r="A256" t="str">
        <f t="shared" si="5"/>
        <v>NeuroticFull|Heterogeneous nuclear ribonucleoprotein A/B</v>
      </c>
      <c r="B256" t="s">
        <v>290</v>
      </c>
      <c r="C256" t="s">
        <v>63</v>
      </c>
      <c r="D256" s="4">
        <v>1</v>
      </c>
      <c r="E256" s="9" t="s">
        <v>87</v>
      </c>
      <c r="F256" s="9" t="s">
        <v>87</v>
      </c>
      <c r="G256" s="9" t="s">
        <v>88</v>
      </c>
      <c r="H256" s="9">
        <v>-2.0634920599999999E-2</v>
      </c>
      <c r="I256" s="9">
        <v>6.3492063000000001E-3</v>
      </c>
      <c r="J256" s="9">
        <v>1.1540501E-3</v>
      </c>
      <c r="K256" s="9">
        <v>7.1722375689644305E-2</v>
      </c>
      <c r="L256" s="9">
        <v>7.8503320564516102E-2</v>
      </c>
      <c r="M256" s="9" t="s">
        <v>87</v>
      </c>
      <c r="N256" s="9" t="s">
        <v>87</v>
      </c>
      <c r="O256" s="4" t="s">
        <v>87</v>
      </c>
    </row>
    <row r="257" spans="1:15">
      <c r="A257" t="str">
        <f t="shared" si="5"/>
        <v>NeuroticFull|cAMP-dependent protein kinase catalytic subunit alpha</v>
      </c>
      <c r="B257" t="s">
        <v>291</v>
      </c>
      <c r="C257" t="s">
        <v>63</v>
      </c>
      <c r="D257" s="4">
        <v>1</v>
      </c>
      <c r="E257" s="9" t="s">
        <v>87</v>
      </c>
      <c r="F257" s="9" t="s">
        <v>87</v>
      </c>
      <c r="G257" s="9" t="s">
        <v>88</v>
      </c>
      <c r="H257" s="9">
        <v>-4.4827586199999998E-2</v>
      </c>
      <c r="I257" s="9">
        <v>1.3793103399999999E-2</v>
      </c>
      <c r="J257" s="9">
        <v>1.1540501E-3</v>
      </c>
      <c r="K257" s="9">
        <v>7.1722375689644305E-2</v>
      </c>
      <c r="L257" s="9">
        <v>7.8503320564516102E-2</v>
      </c>
      <c r="M257" s="9" t="s">
        <v>87</v>
      </c>
      <c r="N257" s="9" t="s">
        <v>87</v>
      </c>
      <c r="O257" s="4" t="s">
        <v>87</v>
      </c>
    </row>
    <row r="258" spans="1:15">
      <c r="A258" t="str">
        <f t="shared" si="5"/>
        <v>NeuroticFull|Immunoglobulin-binding protein 1</v>
      </c>
      <c r="B258" t="s">
        <v>292</v>
      </c>
      <c r="C258" t="s">
        <v>63</v>
      </c>
      <c r="D258" s="4">
        <v>1</v>
      </c>
      <c r="E258" s="9" t="s">
        <v>87</v>
      </c>
      <c r="F258" s="9" t="s">
        <v>87</v>
      </c>
      <c r="G258" s="9" t="s">
        <v>88</v>
      </c>
      <c r="H258" s="9">
        <v>-4.3749999999999997E-2</v>
      </c>
      <c r="I258" s="9">
        <v>1.2500000000000001E-2</v>
      </c>
      <c r="J258" s="9">
        <v>4.6525819999999998E-4</v>
      </c>
      <c r="K258" s="9">
        <v>4.69711667549534E-2</v>
      </c>
      <c r="L258" s="9">
        <v>5.1412024847161598E-2</v>
      </c>
      <c r="M258" s="9" t="s">
        <v>87</v>
      </c>
      <c r="N258" s="9" t="s">
        <v>87</v>
      </c>
      <c r="O258" s="4" t="s">
        <v>87</v>
      </c>
    </row>
    <row r="259" spans="1:15">
      <c r="A259" t="str">
        <f t="shared" si="5"/>
        <v>NeuroticFull|Interleukin-12 receptor subunit beta-1</v>
      </c>
      <c r="B259" t="s">
        <v>293</v>
      </c>
      <c r="C259" t="s">
        <v>63</v>
      </c>
      <c r="D259" s="4">
        <v>1</v>
      </c>
      <c r="E259" s="9" t="s">
        <v>87</v>
      </c>
      <c r="F259" s="9" t="s">
        <v>87</v>
      </c>
      <c r="G259" s="9" t="s">
        <v>88</v>
      </c>
      <c r="H259" s="9">
        <v>6.3636363599999995E-2</v>
      </c>
      <c r="I259" s="9">
        <v>1.8181818200000002E-2</v>
      </c>
      <c r="J259" s="9">
        <v>4.6525819999999998E-4</v>
      </c>
      <c r="K259" s="9">
        <v>4.69711667549534E-2</v>
      </c>
      <c r="L259" s="9">
        <v>5.1412024847161598E-2</v>
      </c>
      <c r="M259" s="9" t="s">
        <v>87</v>
      </c>
      <c r="N259" s="9" t="s">
        <v>87</v>
      </c>
      <c r="O259" s="4" t="s">
        <v>87</v>
      </c>
    </row>
    <row r="260" spans="1:15">
      <c r="A260" t="str">
        <f t="shared" si="5"/>
        <v>NeuroticFull|Phosphomevalonate kinase</v>
      </c>
      <c r="B260" t="s">
        <v>294</v>
      </c>
      <c r="C260" t="s">
        <v>63</v>
      </c>
      <c r="D260" s="4">
        <v>1</v>
      </c>
      <c r="E260" s="9" t="s">
        <v>87</v>
      </c>
      <c r="F260" s="9" t="s">
        <v>87</v>
      </c>
      <c r="G260" s="9" t="s">
        <v>88</v>
      </c>
      <c r="H260" s="9">
        <v>-6.0869565200000003E-2</v>
      </c>
      <c r="I260" s="9">
        <v>1.73913043E-2</v>
      </c>
      <c r="J260" s="9">
        <v>4.6525819999999998E-4</v>
      </c>
      <c r="K260" s="9">
        <v>4.69711667549534E-2</v>
      </c>
      <c r="L260" s="9">
        <v>5.1412024847161598E-2</v>
      </c>
      <c r="M260" s="9" t="s">
        <v>87</v>
      </c>
      <c r="N260" s="9" t="s">
        <v>87</v>
      </c>
      <c r="O260" s="4" t="s">
        <v>87</v>
      </c>
    </row>
    <row r="261" spans="1:15">
      <c r="A261" t="str">
        <f t="shared" si="5"/>
        <v>NeuroticFull|ETS domain-containing protein Elk-1</v>
      </c>
      <c r="B261" t="s">
        <v>295</v>
      </c>
      <c r="C261" t="s">
        <v>63</v>
      </c>
      <c r="D261" s="4">
        <v>1</v>
      </c>
      <c r="E261" s="9" t="s">
        <v>87</v>
      </c>
      <c r="F261" s="9" t="s">
        <v>87</v>
      </c>
      <c r="G261" s="9" t="s">
        <v>88</v>
      </c>
      <c r="H261" s="9">
        <v>-3.0952381000000001E-2</v>
      </c>
      <c r="I261" s="9">
        <v>9.5238094999999991E-3</v>
      </c>
      <c r="J261" s="9">
        <v>1.1540501E-3</v>
      </c>
      <c r="K261" s="9">
        <v>7.1722375689644305E-2</v>
      </c>
      <c r="L261" s="9">
        <v>7.8503320564516102E-2</v>
      </c>
      <c r="M261" s="9" t="s">
        <v>87</v>
      </c>
      <c r="N261" s="9" t="s">
        <v>87</v>
      </c>
      <c r="O261" s="4" t="s">
        <v>87</v>
      </c>
    </row>
    <row r="262" spans="1:15">
      <c r="A262" t="str">
        <f t="shared" si="5"/>
        <v>NeuroticFull|Endothelial differentiation-related factor 1</v>
      </c>
      <c r="B262" t="s">
        <v>296</v>
      </c>
      <c r="C262" t="s">
        <v>63</v>
      </c>
      <c r="D262" s="4">
        <v>1</v>
      </c>
      <c r="E262" s="9" t="s">
        <v>87</v>
      </c>
      <c r="F262" s="9" t="s">
        <v>87</v>
      </c>
      <c r="G262" s="9" t="s">
        <v>88</v>
      </c>
      <c r="H262" s="9">
        <v>-1.8840579699999999E-2</v>
      </c>
      <c r="I262" s="9">
        <v>5.7971014E-3</v>
      </c>
      <c r="J262" s="9">
        <v>1.1540501E-3</v>
      </c>
      <c r="K262" s="9">
        <v>7.1722375689644305E-2</v>
      </c>
      <c r="L262" s="9">
        <v>7.8503320564516102E-2</v>
      </c>
      <c r="M262" s="9" t="s">
        <v>87</v>
      </c>
      <c r="N262" s="9" t="s">
        <v>87</v>
      </c>
      <c r="O262" s="4" t="s">
        <v>87</v>
      </c>
    </row>
    <row r="263" spans="1:15">
      <c r="A263" t="str">
        <f t="shared" si="5"/>
        <v>NeuroticFull|Platelet-activating factor acetylhydrolase IB subunit beta</v>
      </c>
      <c r="B263" t="s">
        <v>297</v>
      </c>
      <c r="C263" t="s">
        <v>63</v>
      </c>
      <c r="D263" s="4">
        <v>1</v>
      </c>
      <c r="E263" s="9" t="s">
        <v>87</v>
      </c>
      <c r="F263" s="9" t="s">
        <v>87</v>
      </c>
      <c r="G263" s="9" t="s">
        <v>88</v>
      </c>
      <c r="H263" s="9">
        <v>-0.05</v>
      </c>
      <c r="I263" s="9">
        <v>1.42857143E-2</v>
      </c>
      <c r="J263" s="9">
        <v>4.6525819999999998E-4</v>
      </c>
      <c r="K263" s="9">
        <v>4.69711667549534E-2</v>
      </c>
      <c r="L263" s="9">
        <v>5.1412024847161598E-2</v>
      </c>
      <c r="M263" s="9" t="s">
        <v>87</v>
      </c>
      <c r="N263" s="9" t="s">
        <v>87</v>
      </c>
      <c r="O263" s="4" t="s">
        <v>87</v>
      </c>
    </row>
    <row r="264" spans="1:15">
      <c r="A264" t="str">
        <f t="shared" si="5"/>
        <v>NeuroticFull|Small ubiquitin-related modifier 3</v>
      </c>
      <c r="B264" t="s">
        <v>298</v>
      </c>
      <c r="C264" t="s">
        <v>63</v>
      </c>
      <c r="D264" s="4">
        <v>1</v>
      </c>
      <c r="E264" s="9" t="s">
        <v>87</v>
      </c>
      <c r="F264" s="9" t="s">
        <v>87</v>
      </c>
      <c r="G264" s="9" t="s">
        <v>88</v>
      </c>
      <c r="H264" s="9">
        <v>-1.6883116900000002E-2</v>
      </c>
      <c r="I264" s="9">
        <v>5.1948052000000003E-3</v>
      </c>
      <c r="J264" s="9">
        <v>1.1540501E-3</v>
      </c>
      <c r="K264" s="9">
        <v>7.1722375689644305E-2</v>
      </c>
      <c r="L264" s="9">
        <v>7.8503320564516102E-2</v>
      </c>
      <c r="M264" s="9" t="s">
        <v>87</v>
      </c>
      <c r="N264" s="9" t="s">
        <v>87</v>
      </c>
      <c r="O264" s="4" t="s">
        <v>87</v>
      </c>
    </row>
    <row r="265" spans="1:15">
      <c r="A265" t="str">
        <f t="shared" si="5"/>
        <v>NeuroticFull|Spliceosome RNA helicase DDX39B</v>
      </c>
      <c r="B265" t="s">
        <v>299</v>
      </c>
      <c r="C265" t="s">
        <v>63</v>
      </c>
      <c r="D265" s="4">
        <v>1</v>
      </c>
      <c r="E265" s="9" t="s">
        <v>87</v>
      </c>
      <c r="F265" s="9" t="s">
        <v>87</v>
      </c>
      <c r="G265" s="9" t="s">
        <v>88</v>
      </c>
      <c r="H265" s="9">
        <v>-0.02</v>
      </c>
      <c r="I265" s="9">
        <v>6.1538462000000002E-3</v>
      </c>
      <c r="J265" s="9">
        <v>1.1540501E-3</v>
      </c>
      <c r="K265" s="9">
        <v>7.1722375689644305E-2</v>
      </c>
      <c r="L265" s="9">
        <v>7.8503320564516102E-2</v>
      </c>
      <c r="M265" s="9" t="s">
        <v>87</v>
      </c>
      <c r="N265" s="9" t="s">
        <v>87</v>
      </c>
      <c r="O265" s="4" t="s">
        <v>87</v>
      </c>
    </row>
    <row r="266" spans="1:15">
      <c r="A266" t="str">
        <f t="shared" si="5"/>
        <v>NeuroticFull|Syntaxin-8</v>
      </c>
      <c r="B266" t="s">
        <v>300</v>
      </c>
      <c r="C266" t="s">
        <v>63</v>
      </c>
      <c r="D266" s="4">
        <v>1</v>
      </c>
      <c r="E266" s="9" t="s">
        <v>87</v>
      </c>
      <c r="F266" s="9" t="s">
        <v>87</v>
      </c>
      <c r="G266" s="9" t="s">
        <v>88</v>
      </c>
      <c r="H266" s="9">
        <v>-4.1176470600000001E-2</v>
      </c>
      <c r="I266" s="9">
        <v>1.17647059E-2</v>
      </c>
      <c r="J266" s="9">
        <v>4.6525819999999998E-4</v>
      </c>
      <c r="K266" s="9">
        <v>4.69711667549534E-2</v>
      </c>
      <c r="L266" s="9">
        <v>5.1412024847161598E-2</v>
      </c>
      <c r="M266" s="9" t="s">
        <v>87</v>
      </c>
      <c r="N266" s="9" t="s">
        <v>87</v>
      </c>
      <c r="O266" s="4" t="s">
        <v>87</v>
      </c>
    </row>
    <row r="267" spans="1:15">
      <c r="A267" t="str">
        <f t="shared" si="5"/>
        <v>NeuroticFull|Cathepsin B</v>
      </c>
      <c r="B267" t="s">
        <v>90</v>
      </c>
      <c r="C267" t="s">
        <v>63</v>
      </c>
      <c r="D267" s="4">
        <v>1</v>
      </c>
      <c r="E267" s="9" t="s">
        <v>87</v>
      </c>
      <c r="F267" s="9" t="s">
        <v>87</v>
      </c>
      <c r="G267" s="9" t="s">
        <v>88</v>
      </c>
      <c r="H267" s="9">
        <v>4.0476190500000002E-2</v>
      </c>
      <c r="I267" s="9">
        <v>9.5238094999999991E-3</v>
      </c>
      <c r="J267" s="9">
        <v>2.13770515498688E-5</v>
      </c>
      <c r="K267" s="9">
        <v>7.0678726273325698E-3</v>
      </c>
      <c r="L267" s="9">
        <v>7.7361000000000001E-3</v>
      </c>
      <c r="M267" s="9" t="s">
        <v>87</v>
      </c>
      <c r="N267" s="9" t="s">
        <v>87</v>
      </c>
      <c r="O267" s="4" t="s">
        <v>87</v>
      </c>
    </row>
    <row r="268" spans="1:15">
      <c r="A268" t="str">
        <f t="shared" si="5"/>
        <v>NeuroticFull|Protein FAM107A</v>
      </c>
      <c r="B268" t="s">
        <v>301</v>
      </c>
      <c r="C268" t="s">
        <v>63</v>
      </c>
      <c r="D268" s="4">
        <v>1</v>
      </c>
      <c r="E268" s="9" t="s">
        <v>87</v>
      </c>
      <c r="F268" s="9" t="s">
        <v>87</v>
      </c>
      <c r="G268" s="9" t="s">
        <v>88</v>
      </c>
      <c r="H268" s="9">
        <v>5.6521739100000003E-2</v>
      </c>
      <c r="I268" s="9">
        <v>1.73913043E-2</v>
      </c>
      <c r="J268" s="9">
        <v>1.1540501E-3</v>
      </c>
      <c r="K268" s="9">
        <v>7.1722375689644305E-2</v>
      </c>
      <c r="L268" s="9">
        <v>7.8503320564516102E-2</v>
      </c>
      <c r="M268" s="9" t="s">
        <v>87</v>
      </c>
      <c r="N268" s="9" t="s">
        <v>87</v>
      </c>
      <c r="O268" s="4" t="s">
        <v>87</v>
      </c>
    </row>
    <row r="269" spans="1:15">
      <c r="A269" t="str">
        <f t="shared" si="5"/>
        <v>NeuroticFull|Nuclear factor erythroid 2-related factor 1</v>
      </c>
      <c r="B269" t="s">
        <v>302</v>
      </c>
      <c r="C269" t="s">
        <v>63</v>
      </c>
      <c r="D269" s="4">
        <v>1</v>
      </c>
      <c r="E269" s="9" t="s">
        <v>87</v>
      </c>
      <c r="F269" s="9" t="s">
        <v>87</v>
      </c>
      <c r="G269" s="9" t="s">
        <v>88</v>
      </c>
      <c r="H269" s="9">
        <v>-4.3749999999999997E-2</v>
      </c>
      <c r="I269" s="9">
        <v>1.2500000000000001E-2</v>
      </c>
      <c r="J269" s="9">
        <v>4.6525819999999998E-4</v>
      </c>
      <c r="K269" s="9">
        <v>4.69711667549534E-2</v>
      </c>
      <c r="L269" s="9">
        <v>5.1412024847161598E-2</v>
      </c>
      <c r="M269" s="9" t="s">
        <v>87</v>
      </c>
      <c r="N269" s="9" t="s">
        <v>87</v>
      </c>
      <c r="O269" s="4" t="s">
        <v>87</v>
      </c>
    </row>
    <row r="270" spans="1:15">
      <c r="A270" t="str">
        <f t="shared" si="5"/>
        <v>NeuroticFull|Purine nucleoside phosphorylase</v>
      </c>
      <c r="B270" t="s">
        <v>303</v>
      </c>
      <c r="C270" t="s">
        <v>63</v>
      </c>
      <c r="D270" s="4">
        <v>1</v>
      </c>
      <c r="E270" s="9" t="s">
        <v>87</v>
      </c>
      <c r="F270" s="9" t="s">
        <v>87</v>
      </c>
      <c r="G270" s="9" t="s">
        <v>88</v>
      </c>
      <c r="H270" s="9">
        <v>-6.0869565200000003E-2</v>
      </c>
      <c r="I270" s="9">
        <v>1.73913043E-2</v>
      </c>
      <c r="J270" s="9">
        <v>4.6525819999999998E-4</v>
      </c>
      <c r="K270" s="9">
        <v>4.69711667549534E-2</v>
      </c>
      <c r="L270" s="9">
        <v>5.1412024847161598E-2</v>
      </c>
      <c r="M270" s="9" t="s">
        <v>87</v>
      </c>
      <c r="N270" s="9" t="s">
        <v>87</v>
      </c>
      <c r="O270" s="4" t="s">
        <v>87</v>
      </c>
    </row>
    <row r="271" spans="1:15">
      <c r="A271" t="str">
        <f t="shared" si="5"/>
        <v>NeuroticFull|Ras-related C3 botulinum toxin substrate 3</v>
      </c>
      <c r="B271" t="s">
        <v>304</v>
      </c>
      <c r="C271" t="s">
        <v>63</v>
      </c>
      <c r="D271" s="4">
        <v>1</v>
      </c>
      <c r="E271" s="9" t="s">
        <v>87</v>
      </c>
      <c r="F271" s="9" t="s">
        <v>87</v>
      </c>
      <c r="G271" s="9" t="s">
        <v>88</v>
      </c>
      <c r="H271" s="9">
        <v>-4.3749999999999997E-2</v>
      </c>
      <c r="I271" s="9">
        <v>1.2500000000000001E-2</v>
      </c>
      <c r="J271" s="9">
        <v>4.6525819999999998E-4</v>
      </c>
      <c r="K271" s="9">
        <v>4.69711667549534E-2</v>
      </c>
      <c r="L271" s="9">
        <v>5.1412024847161598E-2</v>
      </c>
      <c r="M271" s="9" t="s">
        <v>87</v>
      </c>
      <c r="N271" s="9" t="s">
        <v>87</v>
      </c>
      <c r="O271" s="4" t="s">
        <v>87</v>
      </c>
    </row>
    <row r="272" spans="1:15">
      <c r="A272" t="str">
        <f t="shared" si="5"/>
        <v>NeuroticFull|Heterogeneous nuclear ribonucleoprotein M</v>
      </c>
      <c r="B272" t="s">
        <v>305</v>
      </c>
      <c r="C272" t="s">
        <v>63</v>
      </c>
      <c r="D272" s="4">
        <v>1</v>
      </c>
      <c r="E272" s="9" t="s">
        <v>87</v>
      </c>
      <c r="F272" s="9" t="s">
        <v>87</v>
      </c>
      <c r="G272" s="9" t="s">
        <v>88</v>
      </c>
      <c r="H272" s="9">
        <v>-2.16666667E-2</v>
      </c>
      <c r="I272" s="9">
        <v>6.6666666999999997E-3</v>
      </c>
      <c r="J272" s="9">
        <v>1.1540501E-3</v>
      </c>
      <c r="K272" s="9">
        <v>7.1722375689644305E-2</v>
      </c>
      <c r="L272" s="9">
        <v>7.8503320564516102E-2</v>
      </c>
      <c r="M272" s="9" t="s">
        <v>87</v>
      </c>
      <c r="N272" s="9" t="s">
        <v>87</v>
      </c>
      <c r="O272" s="4" t="s">
        <v>87</v>
      </c>
    </row>
    <row r="273" spans="1:15">
      <c r="A273" t="str">
        <f t="shared" si="5"/>
        <v>NeuroticFull|Nuclear RNA export factor 1</v>
      </c>
      <c r="B273" t="s">
        <v>306</v>
      </c>
      <c r="C273" t="s">
        <v>63</v>
      </c>
      <c r="D273" s="4">
        <v>1</v>
      </c>
      <c r="E273" s="9" t="s">
        <v>87</v>
      </c>
      <c r="F273" s="9" t="s">
        <v>87</v>
      </c>
      <c r="G273" s="9" t="s">
        <v>88</v>
      </c>
      <c r="H273" s="9">
        <v>-2.2413793099999999E-2</v>
      </c>
      <c r="I273" s="9">
        <v>6.8965516999999997E-3</v>
      </c>
      <c r="J273" s="9">
        <v>1.1540501E-3</v>
      </c>
      <c r="K273" s="9">
        <v>7.1722375689644305E-2</v>
      </c>
      <c r="L273" s="9">
        <v>7.8503320564516102E-2</v>
      </c>
      <c r="M273" s="9" t="s">
        <v>87</v>
      </c>
      <c r="N273" s="9" t="s">
        <v>87</v>
      </c>
      <c r="O273" s="4" t="s">
        <v>87</v>
      </c>
    </row>
    <row r="274" spans="1:15">
      <c r="A274" t="str">
        <f t="shared" si="5"/>
        <v>NeuroticFull|Bifunctional polynucleotide phosphatase/kinase</v>
      </c>
      <c r="B274" t="s">
        <v>307</v>
      </c>
      <c r="C274" t="s">
        <v>63</v>
      </c>
      <c r="D274" s="4">
        <v>1</v>
      </c>
      <c r="E274" s="9" t="s">
        <v>87</v>
      </c>
      <c r="F274" s="9" t="s">
        <v>87</v>
      </c>
      <c r="G274" s="9" t="s">
        <v>88</v>
      </c>
      <c r="H274" s="9">
        <v>-5.1851851900000002E-2</v>
      </c>
      <c r="I274" s="9">
        <v>1.4814814799999999E-2</v>
      </c>
      <c r="J274" s="9">
        <v>4.6525819999999998E-4</v>
      </c>
      <c r="K274" s="9">
        <v>4.69711667549534E-2</v>
      </c>
      <c r="L274" s="9">
        <v>5.1412024847161598E-2</v>
      </c>
      <c r="M274" s="9" t="s">
        <v>87</v>
      </c>
      <c r="N274" s="9" t="s">
        <v>87</v>
      </c>
      <c r="O274" s="4" t="s">
        <v>87</v>
      </c>
    </row>
    <row r="275" spans="1:15">
      <c r="A275" t="str">
        <f t="shared" si="5"/>
        <v>NeuroticFull|Maspardin</v>
      </c>
      <c r="B275" t="s">
        <v>308</v>
      </c>
      <c r="C275" t="s">
        <v>63</v>
      </c>
      <c r="D275" s="4">
        <v>1</v>
      </c>
      <c r="E275" s="9" t="s">
        <v>87</v>
      </c>
      <c r="F275" s="9" t="s">
        <v>87</v>
      </c>
      <c r="G275" s="9" t="s">
        <v>88</v>
      </c>
      <c r="H275" s="9">
        <v>-2.1311475400000002E-2</v>
      </c>
      <c r="I275" s="9">
        <v>6.5573769999999997E-3</v>
      </c>
      <c r="J275" s="9">
        <v>1.1540501E-3</v>
      </c>
      <c r="K275" s="9">
        <v>7.1722375689644305E-2</v>
      </c>
      <c r="L275" s="9">
        <v>7.8503320564516102E-2</v>
      </c>
      <c r="M275" s="9" t="s">
        <v>87</v>
      </c>
      <c r="N275" s="9" t="s">
        <v>87</v>
      </c>
      <c r="O275" s="4" t="s">
        <v>87</v>
      </c>
    </row>
    <row r="276" spans="1:15">
      <c r="A276" t="str">
        <f t="shared" si="5"/>
        <v>NeuroticFull|cAMP-dependent protein kinase type I-beta regulatory subunit</v>
      </c>
      <c r="B276" t="s">
        <v>309</v>
      </c>
      <c r="C276" t="s">
        <v>63</v>
      </c>
      <c r="D276" s="4">
        <v>1</v>
      </c>
      <c r="E276" s="9" t="s">
        <v>87</v>
      </c>
      <c r="F276" s="9" t="s">
        <v>87</v>
      </c>
      <c r="G276" s="9" t="s">
        <v>88</v>
      </c>
      <c r="H276" s="9">
        <v>-4.0625000000000001E-2</v>
      </c>
      <c r="I276" s="9">
        <v>1.2500000000000001E-2</v>
      </c>
      <c r="J276" s="9">
        <v>1.1540501E-3</v>
      </c>
      <c r="K276" s="9">
        <v>7.1722375689644305E-2</v>
      </c>
      <c r="L276" s="9">
        <v>7.8503320564516102E-2</v>
      </c>
      <c r="M276" s="9" t="s">
        <v>87</v>
      </c>
      <c r="N276" s="9" t="s">
        <v>87</v>
      </c>
      <c r="O276" s="4" t="s">
        <v>87</v>
      </c>
    </row>
    <row r="277" spans="1:15">
      <c r="A277" t="str">
        <f t="shared" ref="A277:A340" si="6">C277&amp;"|"&amp;B277</f>
        <v>NeuroticFull|Nicotinamide phosphoribosyltransferase</v>
      </c>
      <c r="B277" t="s">
        <v>310</v>
      </c>
      <c r="C277" t="s">
        <v>63</v>
      </c>
      <c r="D277" s="4">
        <v>1</v>
      </c>
      <c r="E277" s="9" t="s">
        <v>87</v>
      </c>
      <c r="F277" s="9" t="s">
        <v>87</v>
      </c>
      <c r="G277" s="9" t="s">
        <v>88</v>
      </c>
      <c r="H277" s="9">
        <v>-3.0434782600000002E-2</v>
      </c>
      <c r="I277" s="9">
        <v>8.6956522000000008E-3</v>
      </c>
      <c r="J277" s="9">
        <v>4.6525819999999998E-4</v>
      </c>
      <c r="K277" s="9">
        <v>4.69711667549534E-2</v>
      </c>
      <c r="L277" s="9">
        <v>5.1412024847161598E-2</v>
      </c>
      <c r="M277" s="9" t="s">
        <v>87</v>
      </c>
      <c r="N277" s="9" t="s">
        <v>87</v>
      </c>
      <c r="O277" s="4" t="s">
        <v>87</v>
      </c>
    </row>
    <row r="278" spans="1:15">
      <c r="A278" t="str">
        <f t="shared" si="6"/>
        <v>NeuroticFull|Tyrosine-protein kinase Lyn, isoform B</v>
      </c>
      <c r="B278" t="s">
        <v>311</v>
      </c>
      <c r="C278" t="s">
        <v>63</v>
      </c>
      <c r="D278" s="4">
        <v>1</v>
      </c>
      <c r="E278" s="9" t="s">
        <v>87</v>
      </c>
      <c r="F278" s="9" t="s">
        <v>87</v>
      </c>
      <c r="G278" s="9" t="s">
        <v>88</v>
      </c>
      <c r="H278" s="9">
        <v>-5.1851851900000002E-2</v>
      </c>
      <c r="I278" s="9">
        <v>1.4814814799999999E-2</v>
      </c>
      <c r="J278" s="9">
        <v>4.6525819999999998E-4</v>
      </c>
      <c r="K278" s="9">
        <v>4.69711667549534E-2</v>
      </c>
      <c r="L278" s="9">
        <v>5.1412024847161598E-2</v>
      </c>
      <c r="M278" s="9" t="s">
        <v>87</v>
      </c>
      <c r="N278" s="9" t="s">
        <v>87</v>
      </c>
      <c r="O278" s="4" t="s">
        <v>87</v>
      </c>
    </row>
    <row r="279" spans="1:15">
      <c r="A279" t="str">
        <f t="shared" si="6"/>
        <v>NeuroticFull|p53 and DNA damage-regulated protein 1</v>
      </c>
      <c r="B279" t="s">
        <v>312</v>
      </c>
      <c r="C279" t="s">
        <v>63</v>
      </c>
      <c r="D279" s="4">
        <v>1</v>
      </c>
      <c r="E279" s="9" t="s">
        <v>87</v>
      </c>
      <c r="F279" s="9" t="s">
        <v>87</v>
      </c>
      <c r="G279" s="9" t="s">
        <v>88</v>
      </c>
      <c r="H279" s="9">
        <v>-0.05</v>
      </c>
      <c r="I279" s="9">
        <v>1.5384615399999999E-2</v>
      </c>
      <c r="J279" s="9">
        <v>1.1540501E-3</v>
      </c>
      <c r="K279" s="9">
        <v>7.1722375689644305E-2</v>
      </c>
      <c r="L279" s="9">
        <v>7.8503320564516102E-2</v>
      </c>
      <c r="M279" s="9" t="s">
        <v>87</v>
      </c>
      <c r="N279" s="9" t="s">
        <v>87</v>
      </c>
      <c r="O279" s="4" t="s">
        <v>87</v>
      </c>
    </row>
    <row r="280" spans="1:15">
      <c r="A280" t="str">
        <f t="shared" si="6"/>
        <v>NeuroticFull|Serine/threonine-protein kinase 17B</v>
      </c>
      <c r="B280" t="s">
        <v>313</v>
      </c>
      <c r="C280" t="s">
        <v>63</v>
      </c>
      <c r="D280" s="4">
        <v>1</v>
      </c>
      <c r="E280" s="9" t="s">
        <v>87</v>
      </c>
      <c r="F280" s="9" t="s">
        <v>87</v>
      </c>
      <c r="G280" s="9" t="s">
        <v>88</v>
      </c>
      <c r="H280" s="9">
        <v>-2.09677419E-2</v>
      </c>
      <c r="I280" s="9">
        <v>6.4516128999999997E-3</v>
      </c>
      <c r="J280" s="9">
        <v>1.1540501E-3</v>
      </c>
      <c r="K280" s="9">
        <v>7.1722375689644305E-2</v>
      </c>
      <c r="L280" s="9">
        <v>7.8503320564516102E-2</v>
      </c>
      <c r="M280" s="9" t="s">
        <v>87</v>
      </c>
      <c r="N280" s="9" t="s">
        <v>87</v>
      </c>
      <c r="O280" s="4" t="s">
        <v>87</v>
      </c>
    </row>
    <row r="281" spans="1:15">
      <c r="A281" t="str">
        <f t="shared" si="6"/>
        <v>NeuroticFull|Heparan sulfate glucosamine 3-O-sulfotransferase 3A1</v>
      </c>
      <c r="B281" t="s">
        <v>314</v>
      </c>
      <c r="C281" t="s">
        <v>63</v>
      </c>
      <c r="D281" s="4">
        <v>1</v>
      </c>
      <c r="E281" s="9" t="s">
        <v>87</v>
      </c>
      <c r="F281" s="9" t="s">
        <v>87</v>
      </c>
      <c r="G281" s="9" t="s">
        <v>88</v>
      </c>
      <c r="H281" s="9">
        <v>-4.0625000000000001E-2</v>
      </c>
      <c r="I281" s="9">
        <v>1.2500000000000001E-2</v>
      </c>
      <c r="J281" s="9">
        <v>1.1540501E-3</v>
      </c>
      <c r="K281" s="9">
        <v>7.1722375689644305E-2</v>
      </c>
      <c r="L281" s="9">
        <v>7.8503320564516102E-2</v>
      </c>
      <c r="M281" s="9" t="s">
        <v>87</v>
      </c>
      <c r="N281" s="9" t="s">
        <v>87</v>
      </c>
      <c r="O281" s="4" t="s">
        <v>87</v>
      </c>
    </row>
    <row r="282" spans="1:15">
      <c r="A282" t="str">
        <f t="shared" si="6"/>
        <v>NeuroticFull|WAP four-disulfide core domain protein 3</v>
      </c>
      <c r="B282" t="s">
        <v>315</v>
      </c>
      <c r="C282" t="s">
        <v>63</v>
      </c>
      <c r="D282" s="4">
        <v>1</v>
      </c>
      <c r="E282" s="9" t="s">
        <v>87</v>
      </c>
      <c r="F282" s="9" t="s">
        <v>87</v>
      </c>
      <c r="G282" s="9" t="s">
        <v>88</v>
      </c>
      <c r="H282" s="9">
        <v>-3.5897435900000003E-2</v>
      </c>
      <c r="I282" s="9">
        <v>1.0256410299999999E-2</v>
      </c>
      <c r="J282" s="9">
        <v>4.6525819999999998E-4</v>
      </c>
      <c r="K282" s="9">
        <v>4.69711667549534E-2</v>
      </c>
      <c r="L282" s="9">
        <v>5.1412024847161598E-2</v>
      </c>
      <c r="M282" s="9" t="s">
        <v>87</v>
      </c>
      <c r="N282" s="9" t="s">
        <v>87</v>
      </c>
      <c r="O282" s="4" t="s">
        <v>87</v>
      </c>
    </row>
    <row r="283" spans="1:15">
      <c r="A283" t="str">
        <f t="shared" si="6"/>
        <v>NeuroticFull|Interferon regulatory factor 2</v>
      </c>
      <c r="B283" t="s">
        <v>316</v>
      </c>
      <c r="C283" t="s">
        <v>63</v>
      </c>
      <c r="D283" s="4">
        <v>1</v>
      </c>
      <c r="E283" s="9" t="s">
        <v>87</v>
      </c>
      <c r="F283" s="9" t="s">
        <v>87</v>
      </c>
      <c r="G283" s="9" t="s">
        <v>88</v>
      </c>
      <c r="H283" s="9">
        <v>-2.0634920599999999E-2</v>
      </c>
      <c r="I283" s="9">
        <v>6.3492063000000001E-3</v>
      </c>
      <c r="J283" s="9">
        <v>1.1540501E-3</v>
      </c>
      <c r="K283" s="9">
        <v>7.1722375689644305E-2</v>
      </c>
      <c r="L283" s="9">
        <v>7.8503320564516102E-2</v>
      </c>
      <c r="M283" s="9" t="s">
        <v>87</v>
      </c>
      <c r="N283" s="9" t="s">
        <v>87</v>
      </c>
      <c r="O283" s="4" t="s">
        <v>87</v>
      </c>
    </row>
    <row r="284" spans="1:15">
      <c r="A284" t="str">
        <f t="shared" si="6"/>
        <v>NeuroticFull|Stromal membrane-associated protein 1</v>
      </c>
      <c r="B284" t="s">
        <v>317</v>
      </c>
      <c r="C284" t="s">
        <v>63</v>
      </c>
      <c r="D284" s="4">
        <v>1</v>
      </c>
      <c r="E284" s="9" t="s">
        <v>87</v>
      </c>
      <c r="F284" s="9" t="s">
        <v>87</v>
      </c>
      <c r="G284" s="9" t="s">
        <v>88</v>
      </c>
      <c r="H284" s="9">
        <v>-3.3333333299999997E-2</v>
      </c>
      <c r="I284" s="9">
        <v>9.5238094999999991E-3</v>
      </c>
      <c r="J284" s="9">
        <v>4.6525819999999998E-4</v>
      </c>
      <c r="K284" s="9">
        <v>4.69711667549534E-2</v>
      </c>
      <c r="L284" s="9">
        <v>5.1412024847161598E-2</v>
      </c>
      <c r="M284" s="9" t="s">
        <v>87</v>
      </c>
      <c r="N284" s="9" t="s">
        <v>87</v>
      </c>
      <c r="O284" s="4" t="s">
        <v>87</v>
      </c>
    </row>
    <row r="285" spans="1:15">
      <c r="A285" t="str">
        <f t="shared" si="6"/>
        <v>NeuroticFull|Testican-2</v>
      </c>
      <c r="B285" t="s">
        <v>318</v>
      </c>
      <c r="C285" t="s">
        <v>63</v>
      </c>
      <c r="D285" s="4">
        <v>1</v>
      </c>
      <c r="E285" s="9" t="s">
        <v>87</v>
      </c>
      <c r="F285" s="9" t="s">
        <v>87</v>
      </c>
      <c r="G285" s="9" t="s">
        <v>88</v>
      </c>
      <c r="H285" s="9">
        <v>4.5454545499999999E-2</v>
      </c>
      <c r="I285" s="9">
        <v>1.36363636E-2</v>
      </c>
      <c r="J285" s="9">
        <v>8.581207E-4</v>
      </c>
      <c r="K285" s="9">
        <v>7.1722375689644305E-2</v>
      </c>
      <c r="L285" s="9">
        <v>7.8503320564516102E-2</v>
      </c>
      <c r="M285" s="9" t="s">
        <v>87</v>
      </c>
      <c r="N285" s="9" t="s">
        <v>87</v>
      </c>
      <c r="O285" s="4" t="s">
        <v>87</v>
      </c>
    </row>
    <row r="286" spans="1:15">
      <c r="A286" t="str">
        <f t="shared" si="6"/>
        <v>NeuroticFull|Mothers against decapentaplegic homolog 4</v>
      </c>
      <c r="B286" t="s">
        <v>319</v>
      </c>
      <c r="C286" t="s">
        <v>63</v>
      </c>
      <c r="D286" s="4">
        <v>1</v>
      </c>
      <c r="E286" s="9" t="s">
        <v>87</v>
      </c>
      <c r="F286" s="9" t="s">
        <v>87</v>
      </c>
      <c r="G286" s="9" t="s">
        <v>88</v>
      </c>
      <c r="H286" s="9">
        <v>-3.0232558100000001E-2</v>
      </c>
      <c r="I286" s="9">
        <v>9.3023255999999995E-3</v>
      </c>
      <c r="J286" s="9">
        <v>1.1540501E-3</v>
      </c>
      <c r="K286" s="9">
        <v>7.1722375689644305E-2</v>
      </c>
      <c r="L286" s="9">
        <v>7.8503320564516102E-2</v>
      </c>
      <c r="M286" s="9" t="s">
        <v>87</v>
      </c>
      <c r="N286" s="9" t="s">
        <v>87</v>
      </c>
      <c r="O286" s="4" t="s">
        <v>87</v>
      </c>
    </row>
    <row r="287" spans="1:15">
      <c r="A287" t="str">
        <f t="shared" si="6"/>
        <v>NeuroticFull|Tubulin-specific chaperone E</v>
      </c>
      <c r="B287" t="s">
        <v>320</v>
      </c>
      <c r="C287" t="s">
        <v>63</v>
      </c>
      <c r="D287" s="4">
        <v>1</v>
      </c>
      <c r="E287" s="9" t="s">
        <v>87</v>
      </c>
      <c r="F287" s="9" t="s">
        <v>87</v>
      </c>
      <c r="G287" s="9" t="s">
        <v>88</v>
      </c>
      <c r="H287" s="9">
        <v>-3.3333333299999997E-2</v>
      </c>
      <c r="I287" s="9">
        <v>9.5238094999999991E-3</v>
      </c>
      <c r="J287" s="9">
        <v>4.6525819999999998E-4</v>
      </c>
      <c r="K287" s="9">
        <v>4.69711667549534E-2</v>
      </c>
      <c r="L287" s="9">
        <v>5.1412024847161598E-2</v>
      </c>
      <c r="M287" s="9" t="s">
        <v>87</v>
      </c>
      <c r="N287" s="9" t="s">
        <v>87</v>
      </c>
      <c r="O287" s="4" t="s">
        <v>87</v>
      </c>
    </row>
    <row r="288" spans="1:15">
      <c r="A288" t="str">
        <f t="shared" si="6"/>
        <v>NeuroticFull|Eukaryotic translation initiation factor 4B</v>
      </c>
      <c r="B288" t="s">
        <v>321</v>
      </c>
      <c r="C288" t="s">
        <v>63</v>
      </c>
      <c r="D288" s="4">
        <v>1</v>
      </c>
      <c r="E288" s="9" t="s">
        <v>87</v>
      </c>
      <c r="F288" s="9" t="s">
        <v>87</v>
      </c>
      <c r="G288" s="9" t="s">
        <v>88</v>
      </c>
      <c r="H288" s="9">
        <v>-3.6842105299999997E-2</v>
      </c>
      <c r="I288" s="9">
        <v>1.05263158E-2</v>
      </c>
      <c r="J288" s="9">
        <v>4.6525819999999998E-4</v>
      </c>
      <c r="K288" s="9">
        <v>4.69711667549534E-2</v>
      </c>
      <c r="L288" s="9">
        <v>5.1412024847161598E-2</v>
      </c>
      <c r="M288" s="9" t="s">
        <v>87</v>
      </c>
      <c r="N288" s="9" t="s">
        <v>87</v>
      </c>
      <c r="O288" s="4" t="s">
        <v>87</v>
      </c>
    </row>
    <row r="289" spans="1:15">
      <c r="A289" t="str">
        <f t="shared" si="6"/>
        <v>NeuroticFull|Chromobox protein homolog 7</v>
      </c>
      <c r="B289" t="s">
        <v>322</v>
      </c>
      <c r="C289" t="s">
        <v>63</v>
      </c>
      <c r="D289" s="4">
        <v>1</v>
      </c>
      <c r="E289" s="9" t="s">
        <v>87</v>
      </c>
      <c r="F289" s="9" t="s">
        <v>87</v>
      </c>
      <c r="G289" s="9" t="s">
        <v>88</v>
      </c>
      <c r="H289" s="9">
        <v>-2.5999999999999999E-2</v>
      </c>
      <c r="I289" s="9">
        <v>8.0000000000000002E-3</v>
      </c>
      <c r="J289" s="9">
        <v>1.1540501E-3</v>
      </c>
      <c r="K289" s="9">
        <v>7.1722375689644305E-2</v>
      </c>
      <c r="L289" s="9">
        <v>7.8503320564516102E-2</v>
      </c>
      <c r="M289" s="9" t="s">
        <v>87</v>
      </c>
      <c r="N289" s="9" t="s">
        <v>87</v>
      </c>
      <c r="O289" s="4" t="s">
        <v>87</v>
      </c>
    </row>
    <row r="290" spans="1:15">
      <c r="A290" t="str">
        <f t="shared" si="6"/>
        <v>NeuroticFull|Rho GDP-dissociation inhibitor 1</v>
      </c>
      <c r="B290" t="s">
        <v>323</v>
      </c>
      <c r="C290" t="s">
        <v>63</v>
      </c>
      <c r="D290" s="4">
        <v>1</v>
      </c>
      <c r="E290" s="9" t="s">
        <v>87</v>
      </c>
      <c r="F290" s="9" t="s">
        <v>87</v>
      </c>
      <c r="G290" s="9" t="s">
        <v>88</v>
      </c>
      <c r="H290" s="9">
        <v>-3.6111111100000003E-2</v>
      </c>
      <c r="I290" s="9">
        <v>1.11111111E-2</v>
      </c>
      <c r="J290" s="9">
        <v>1.1540501E-3</v>
      </c>
      <c r="K290" s="9">
        <v>7.1722375689644305E-2</v>
      </c>
      <c r="L290" s="9">
        <v>7.8503320564516102E-2</v>
      </c>
      <c r="M290" s="9" t="s">
        <v>87</v>
      </c>
      <c r="N290" s="9" t="s">
        <v>87</v>
      </c>
      <c r="O290" s="4" t="s">
        <v>87</v>
      </c>
    </row>
    <row r="291" spans="1:15">
      <c r="A291" t="str">
        <f t="shared" si="6"/>
        <v>NeuroticFull|Peptidyl-prolyl cis-trans isomerase H</v>
      </c>
      <c r="B291" t="s">
        <v>324</v>
      </c>
      <c r="C291" t="s">
        <v>63</v>
      </c>
      <c r="D291" s="4">
        <v>1</v>
      </c>
      <c r="E291" s="9" t="s">
        <v>87</v>
      </c>
      <c r="F291" s="9" t="s">
        <v>87</v>
      </c>
      <c r="G291" s="9" t="s">
        <v>88</v>
      </c>
      <c r="H291" s="9">
        <v>-2.6923076899999999E-2</v>
      </c>
      <c r="I291" s="9">
        <v>7.6923076999999996E-3</v>
      </c>
      <c r="J291" s="9">
        <v>4.6525819999999998E-4</v>
      </c>
      <c r="K291" s="9">
        <v>4.69711667549534E-2</v>
      </c>
      <c r="L291" s="9">
        <v>5.1412024847161598E-2</v>
      </c>
      <c r="M291" s="9" t="s">
        <v>87</v>
      </c>
      <c r="N291" s="9" t="s">
        <v>87</v>
      </c>
      <c r="O291" s="4" t="s">
        <v>87</v>
      </c>
    </row>
    <row r="292" spans="1:15">
      <c r="A292" t="str">
        <f t="shared" si="6"/>
        <v>NeuroticFull|Signal transducer and activator of transcription 6</v>
      </c>
      <c r="B292" t="s">
        <v>325</v>
      </c>
      <c r="C292" t="s">
        <v>63</v>
      </c>
      <c r="D292" s="4">
        <v>1</v>
      </c>
      <c r="E292" s="9" t="s">
        <v>87</v>
      </c>
      <c r="F292" s="9" t="s">
        <v>87</v>
      </c>
      <c r="G292" s="9" t="s">
        <v>88</v>
      </c>
      <c r="H292" s="9">
        <v>-2.29508197E-2</v>
      </c>
      <c r="I292" s="9">
        <v>6.5573769999999997E-3</v>
      </c>
      <c r="J292" s="9">
        <v>4.6525819999999998E-4</v>
      </c>
      <c r="K292" s="9">
        <v>4.69711667549534E-2</v>
      </c>
      <c r="L292" s="9">
        <v>5.1412024847161598E-2</v>
      </c>
      <c r="M292" s="9" t="s">
        <v>87</v>
      </c>
      <c r="N292" s="9" t="s">
        <v>87</v>
      </c>
      <c r="O292" s="4" t="s">
        <v>87</v>
      </c>
    </row>
    <row r="293" spans="1:15">
      <c r="A293" t="str">
        <f t="shared" si="6"/>
        <v>NeuroticFull|Integral membrane protein 2A</v>
      </c>
      <c r="B293" t="s">
        <v>326</v>
      </c>
      <c r="C293" t="s">
        <v>63</v>
      </c>
      <c r="D293" s="4">
        <v>1</v>
      </c>
      <c r="E293" s="9" t="s">
        <v>87</v>
      </c>
      <c r="F293" s="9" t="s">
        <v>87</v>
      </c>
      <c r="G293" s="9" t="s">
        <v>88</v>
      </c>
      <c r="H293" s="9">
        <v>-5.1999999999999998E-2</v>
      </c>
      <c r="I293" s="9">
        <v>1.6E-2</v>
      </c>
      <c r="J293" s="9">
        <v>1.1540501E-3</v>
      </c>
      <c r="K293" s="9">
        <v>7.1722375689644305E-2</v>
      </c>
      <c r="L293" s="9">
        <v>7.8503320564516102E-2</v>
      </c>
      <c r="M293" s="9" t="s">
        <v>87</v>
      </c>
      <c r="N293" s="9" t="s">
        <v>87</v>
      </c>
      <c r="O293" s="4" t="s">
        <v>87</v>
      </c>
    </row>
    <row r="294" spans="1:15">
      <c r="A294" t="str">
        <f t="shared" si="6"/>
        <v>NeuroticFull|Fructose-bisphosphate aldolase A</v>
      </c>
      <c r="B294" t="s">
        <v>327</v>
      </c>
      <c r="C294" t="s">
        <v>63</v>
      </c>
      <c r="D294" s="4">
        <v>1</v>
      </c>
      <c r="E294" s="9" t="s">
        <v>87</v>
      </c>
      <c r="F294" s="9" t="s">
        <v>87</v>
      </c>
      <c r="G294" s="9" t="s">
        <v>88</v>
      </c>
      <c r="H294" s="9">
        <v>-4.6666666699999998E-2</v>
      </c>
      <c r="I294" s="9">
        <v>1.33333333E-2</v>
      </c>
      <c r="J294" s="9">
        <v>4.6525819999999998E-4</v>
      </c>
      <c r="K294" s="9">
        <v>4.69711667549534E-2</v>
      </c>
      <c r="L294" s="9">
        <v>5.1412024847161598E-2</v>
      </c>
      <c r="M294" s="9" t="s">
        <v>87</v>
      </c>
      <c r="N294" s="9" t="s">
        <v>87</v>
      </c>
      <c r="O294" s="4" t="s">
        <v>87</v>
      </c>
    </row>
    <row r="295" spans="1:15">
      <c r="A295" t="str">
        <f t="shared" si="6"/>
        <v>NeuroticFull|Cold-inducible RNA-binding protein</v>
      </c>
      <c r="B295" t="s">
        <v>328</v>
      </c>
      <c r="C295" t="s">
        <v>63</v>
      </c>
      <c r="D295" s="4">
        <v>1</v>
      </c>
      <c r="E295" s="9" t="s">
        <v>87</v>
      </c>
      <c r="F295" s="9" t="s">
        <v>87</v>
      </c>
      <c r="G295" s="9" t="s">
        <v>88</v>
      </c>
      <c r="H295" s="9">
        <v>-2.12121212E-2</v>
      </c>
      <c r="I295" s="9">
        <v>6.0606061000000001E-3</v>
      </c>
      <c r="J295" s="9">
        <v>4.6525819999999998E-4</v>
      </c>
      <c r="K295" s="9">
        <v>4.69711667549534E-2</v>
      </c>
      <c r="L295" s="9">
        <v>5.1412024847161598E-2</v>
      </c>
      <c r="M295" s="9" t="s">
        <v>87</v>
      </c>
      <c r="N295" s="9" t="s">
        <v>87</v>
      </c>
      <c r="O295" s="4" t="s">
        <v>87</v>
      </c>
    </row>
    <row r="296" spans="1:15">
      <c r="A296" t="str">
        <f t="shared" si="6"/>
        <v>NeuroticFull|Retinoid-binding protein 7</v>
      </c>
      <c r="B296" t="s">
        <v>329</v>
      </c>
      <c r="C296" t="s">
        <v>63</v>
      </c>
      <c r="D296" s="4">
        <v>1</v>
      </c>
      <c r="E296" s="9" t="s">
        <v>87</v>
      </c>
      <c r="F296" s="9" t="s">
        <v>87</v>
      </c>
      <c r="G296" s="9" t="s">
        <v>88</v>
      </c>
      <c r="H296" s="9">
        <v>-1.73333333E-2</v>
      </c>
      <c r="I296" s="9">
        <v>5.3333332999999997E-3</v>
      </c>
      <c r="J296" s="9">
        <v>1.1540501E-3</v>
      </c>
      <c r="K296" s="9">
        <v>7.1722375689644305E-2</v>
      </c>
      <c r="L296" s="9">
        <v>7.8503320564516102E-2</v>
      </c>
      <c r="M296" s="9" t="s">
        <v>87</v>
      </c>
      <c r="N296" s="9" t="s">
        <v>87</v>
      </c>
      <c r="O296" s="4" t="s">
        <v>87</v>
      </c>
    </row>
    <row r="297" spans="1:15">
      <c r="A297" t="str">
        <f t="shared" si="6"/>
        <v>NeuroticFull|Glucosamine 6-phosphate N-acetyltransferase</v>
      </c>
      <c r="B297" t="s">
        <v>330</v>
      </c>
      <c r="C297" t="s">
        <v>63</v>
      </c>
      <c r="D297" s="4">
        <v>1</v>
      </c>
      <c r="E297" s="9" t="s">
        <v>87</v>
      </c>
      <c r="F297" s="9" t="s">
        <v>87</v>
      </c>
      <c r="G297" s="9" t="s">
        <v>88</v>
      </c>
      <c r="H297" s="9">
        <v>-3.5897435900000003E-2</v>
      </c>
      <c r="I297" s="9">
        <v>1.0256410299999999E-2</v>
      </c>
      <c r="J297" s="9">
        <v>4.6525819999999998E-4</v>
      </c>
      <c r="K297" s="9">
        <v>4.69711667549534E-2</v>
      </c>
      <c r="L297" s="9">
        <v>5.1412024847161598E-2</v>
      </c>
      <c r="M297" s="9" t="s">
        <v>87</v>
      </c>
      <c r="N297" s="9" t="s">
        <v>87</v>
      </c>
      <c r="O297" s="4" t="s">
        <v>87</v>
      </c>
    </row>
    <row r="298" spans="1:15">
      <c r="A298" t="str">
        <f t="shared" si="6"/>
        <v>NeuroticFull|Tyrosine-protein phosphatase non-receptor type 11</v>
      </c>
      <c r="B298" t="s">
        <v>331</v>
      </c>
      <c r="C298" t="s">
        <v>63</v>
      </c>
      <c r="D298" s="4">
        <v>1</v>
      </c>
      <c r="E298" s="9" t="s">
        <v>87</v>
      </c>
      <c r="F298" s="9" t="s">
        <v>87</v>
      </c>
      <c r="G298" s="9" t="s">
        <v>88</v>
      </c>
      <c r="H298" s="9">
        <v>-4.1935483900000001E-2</v>
      </c>
      <c r="I298" s="9">
        <v>1.2903225799999999E-2</v>
      </c>
      <c r="J298" s="9">
        <v>1.1540501E-3</v>
      </c>
      <c r="K298" s="9">
        <v>7.1722375689644305E-2</v>
      </c>
      <c r="L298" s="9">
        <v>7.8503320564516102E-2</v>
      </c>
      <c r="M298" s="9" t="s">
        <v>87</v>
      </c>
      <c r="N298" s="9" t="s">
        <v>87</v>
      </c>
      <c r="O298" s="4" t="s">
        <v>87</v>
      </c>
    </row>
    <row r="299" spans="1:15">
      <c r="A299" t="str">
        <f t="shared" si="6"/>
        <v>NeuroticFull|40S ribosomal protein S4, X isoform</v>
      </c>
      <c r="B299" t="s">
        <v>332</v>
      </c>
      <c r="C299" t="s">
        <v>63</v>
      </c>
      <c r="D299" s="4">
        <v>1</v>
      </c>
      <c r="E299" s="9" t="s">
        <v>87</v>
      </c>
      <c r="F299" s="9" t="s">
        <v>87</v>
      </c>
      <c r="G299" s="9" t="s">
        <v>88</v>
      </c>
      <c r="H299" s="9">
        <v>-1.9696969700000001E-2</v>
      </c>
      <c r="I299" s="9">
        <v>6.0606061000000001E-3</v>
      </c>
      <c r="J299" s="9">
        <v>1.1540501E-3</v>
      </c>
      <c r="K299" s="9">
        <v>7.1722375689644305E-2</v>
      </c>
      <c r="L299" s="9">
        <v>7.8503320564516102E-2</v>
      </c>
      <c r="M299" s="9" t="s">
        <v>87</v>
      </c>
      <c r="N299" s="9" t="s">
        <v>87</v>
      </c>
      <c r="O299" s="4" t="s">
        <v>87</v>
      </c>
    </row>
    <row r="300" spans="1:15">
      <c r="A300" t="str">
        <f t="shared" si="6"/>
        <v>NeuroticFull|Cryptic protein</v>
      </c>
      <c r="B300" t="s">
        <v>333</v>
      </c>
      <c r="C300" t="s">
        <v>63</v>
      </c>
      <c r="D300" s="4">
        <v>1</v>
      </c>
      <c r="E300" s="9" t="s">
        <v>87</v>
      </c>
      <c r="F300" s="9" t="s">
        <v>87</v>
      </c>
      <c r="G300" s="9" t="s">
        <v>88</v>
      </c>
      <c r="H300" s="9">
        <v>-2.85714286E-2</v>
      </c>
      <c r="I300" s="9">
        <v>8.1632652999999999E-3</v>
      </c>
      <c r="J300" s="9">
        <v>4.6525819999999998E-4</v>
      </c>
      <c r="K300" s="9">
        <v>4.69711667549534E-2</v>
      </c>
      <c r="L300" s="9">
        <v>5.1412024847161598E-2</v>
      </c>
      <c r="M300" s="9" t="s">
        <v>87</v>
      </c>
      <c r="N300" s="9" t="s">
        <v>87</v>
      </c>
      <c r="O300" s="4" t="s">
        <v>87</v>
      </c>
    </row>
    <row r="301" spans="1:15">
      <c r="A301" t="str">
        <f t="shared" si="6"/>
        <v>NeuroticFull|Lamina-associated polypeptide 2, isoforms beta/gamma</v>
      </c>
      <c r="B301" t="s">
        <v>334</v>
      </c>
      <c r="C301" t="s">
        <v>63</v>
      </c>
      <c r="D301" s="4">
        <v>1</v>
      </c>
      <c r="E301" s="9" t="s">
        <v>87</v>
      </c>
      <c r="F301" s="9" t="s">
        <v>87</v>
      </c>
      <c r="G301" s="9" t="s">
        <v>88</v>
      </c>
      <c r="H301" s="9">
        <v>-2.2580645199999999E-2</v>
      </c>
      <c r="I301" s="9">
        <v>6.4516128999999997E-3</v>
      </c>
      <c r="J301" s="9">
        <v>4.6525819999999998E-4</v>
      </c>
      <c r="K301" s="9">
        <v>4.69711667549534E-2</v>
      </c>
      <c r="L301" s="9">
        <v>5.1412024847161598E-2</v>
      </c>
      <c r="M301" s="9" t="s">
        <v>87</v>
      </c>
      <c r="N301" s="9" t="s">
        <v>87</v>
      </c>
      <c r="O301" s="4" t="s">
        <v>87</v>
      </c>
    </row>
    <row r="302" spans="1:15">
      <c r="A302" t="str">
        <f t="shared" si="6"/>
        <v>NeuroticFull|Polyadenylate-binding protein 4</v>
      </c>
      <c r="B302" t="s">
        <v>335</v>
      </c>
      <c r="C302" t="s">
        <v>63</v>
      </c>
      <c r="D302" s="4">
        <v>1</v>
      </c>
      <c r="E302" s="9" t="s">
        <v>87</v>
      </c>
      <c r="F302" s="9" t="s">
        <v>87</v>
      </c>
      <c r="G302" s="9" t="s">
        <v>88</v>
      </c>
      <c r="H302" s="9">
        <v>-4.1176470600000001E-2</v>
      </c>
      <c r="I302" s="9">
        <v>1.17647059E-2</v>
      </c>
      <c r="J302" s="9">
        <v>4.6525819999999998E-4</v>
      </c>
      <c r="K302" s="9">
        <v>4.69711667549534E-2</v>
      </c>
      <c r="L302" s="9">
        <v>5.1412024847161598E-2</v>
      </c>
      <c r="M302" s="9" t="s">
        <v>87</v>
      </c>
      <c r="N302" s="9" t="s">
        <v>87</v>
      </c>
      <c r="O302" s="4" t="s">
        <v>87</v>
      </c>
    </row>
    <row r="303" spans="1:15">
      <c r="A303" t="str">
        <f t="shared" si="6"/>
        <v>NeuroticFull|Vigilin</v>
      </c>
      <c r="B303" t="s">
        <v>336</v>
      </c>
      <c r="C303" t="s">
        <v>63</v>
      </c>
      <c r="D303" s="4">
        <v>1</v>
      </c>
      <c r="E303" s="9" t="s">
        <v>87</v>
      </c>
      <c r="F303" s="9" t="s">
        <v>87</v>
      </c>
      <c r="G303" s="9" t="s">
        <v>88</v>
      </c>
      <c r="H303" s="9">
        <v>-0.05</v>
      </c>
      <c r="I303" s="9">
        <v>1.42857143E-2</v>
      </c>
      <c r="J303" s="9">
        <v>4.6525819999999998E-4</v>
      </c>
      <c r="K303" s="9">
        <v>4.69711667549534E-2</v>
      </c>
      <c r="L303" s="9">
        <v>5.1412024847161598E-2</v>
      </c>
      <c r="M303" s="9" t="s">
        <v>87</v>
      </c>
      <c r="N303" s="9" t="s">
        <v>87</v>
      </c>
      <c r="O303" s="4" t="s">
        <v>87</v>
      </c>
    </row>
    <row r="304" spans="1:15">
      <c r="A304" t="str">
        <f t="shared" si="6"/>
        <v>NeuroticFull|B-cell lymphoma/leukemia 10</v>
      </c>
      <c r="B304" t="s">
        <v>337</v>
      </c>
      <c r="C304" t="s">
        <v>63</v>
      </c>
      <c r="D304" s="4">
        <v>1</v>
      </c>
      <c r="E304" s="9" t="s">
        <v>87</v>
      </c>
      <c r="F304" s="9" t="s">
        <v>87</v>
      </c>
      <c r="G304" s="9" t="s">
        <v>88</v>
      </c>
      <c r="H304" s="9">
        <v>-3.7837837800000003E-2</v>
      </c>
      <c r="I304" s="9">
        <v>1.0810810800000001E-2</v>
      </c>
      <c r="J304" s="9">
        <v>4.6525819999999998E-4</v>
      </c>
      <c r="K304" s="9">
        <v>4.69711667549534E-2</v>
      </c>
      <c r="L304" s="9">
        <v>5.1412024847161598E-2</v>
      </c>
      <c r="M304" s="9" t="s">
        <v>87</v>
      </c>
      <c r="N304" s="9" t="s">
        <v>87</v>
      </c>
      <c r="O304" s="4" t="s">
        <v>87</v>
      </c>
    </row>
    <row r="305" spans="1:15">
      <c r="A305" t="str">
        <f t="shared" si="6"/>
        <v>NeuroticFull|Coiled-coil-helix-coiled-coil-helix domain-containing protein 10, mitochondrial</v>
      </c>
      <c r="B305" t="s">
        <v>338</v>
      </c>
      <c r="C305" t="s">
        <v>63</v>
      </c>
      <c r="D305" s="4">
        <v>1</v>
      </c>
      <c r="E305" s="9" t="s">
        <v>87</v>
      </c>
      <c r="F305" s="9" t="s">
        <v>87</v>
      </c>
      <c r="G305" s="9" t="s">
        <v>88</v>
      </c>
      <c r="H305" s="9">
        <v>-1.9718309900000001E-2</v>
      </c>
      <c r="I305" s="9">
        <v>5.6338027999999997E-3</v>
      </c>
      <c r="J305" s="9">
        <v>4.6525819999999998E-4</v>
      </c>
      <c r="K305" s="9">
        <v>4.69711667549534E-2</v>
      </c>
      <c r="L305" s="9">
        <v>5.1412024847161598E-2</v>
      </c>
      <c r="M305" s="9" t="s">
        <v>87</v>
      </c>
      <c r="N305" s="9" t="s">
        <v>87</v>
      </c>
      <c r="O305" s="4" t="s">
        <v>87</v>
      </c>
    </row>
    <row r="306" spans="1:15">
      <c r="A306" t="str">
        <f t="shared" si="6"/>
        <v>NeuroticFull|40S ribosomal protein S7</v>
      </c>
      <c r="B306" t="s">
        <v>339</v>
      </c>
      <c r="C306" t="s">
        <v>63</v>
      </c>
      <c r="D306" s="4">
        <v>1</v>
      </c>
      <c r="E306" s="9" t="s">
        <v>87</v>
      </c>
      <c r="F306" s="9" t="s">
        <v>87</v>
      </c>
      <c r="G306" s="9" t="s">
        <v>88</v>
      </c>
      <c r="H306" s="9">
        <v>-1.73333333E-2</v>
      </c>
      <c r="I306" s="9">
        <v>5.3333332999999997E-3</v>
      </c>
      <c r="J306" s="9">
        <v>1.1540501E-3</v>
      </c>
      <c r="K306" s="9">
        <v>7.1722375689644305E-2</v>
      </c>
      <c r="L306" s="9">
        <v>7.8503320564516102E-2</v>
      </c>
      <c r="M306" s="9" t="s">
        <v>87</v>
      </c>
      <c r="N306" s="9" t="s">
        <v>87</v>
      </c>
      <c r="O306" s="4" t="s">
        <v>87</v>
      </c>
    </row>
    <row r="307" spans="1:15">
      <c r="A307" t="str">
        <f t="shared" si="6"/>
        <v>NeuroticFull|40S ribosomal protein S3a</v>
      </c>
      <c r="B307" t="s">
        <v>340</v>
      </c>
      <c r="C307" t="s">
        <v>63</v>
      </c>
      <c r="D307" s="4">
        <v>1</v>
      </c>
      <c r="E307" s="9" t="s">
        <v>87</v>
      </c>
      <c r="F307" s="9" t="s">
        <v>87</v>
      </c>
      <c r="G307" s="9" t="s">
        <v>88</v>
      </c>
      <c r="H307" s="9">
        <v>-2.4137931000000001E-2</v>
      </c>
      <c r="I307" s="9">
        <v>6.8965516999999997E-3</v>
      </c>
      <c r="J307" s="9">
        <v>4.6525819999999998E-4</v>
      </c>
      <c r="K307" s="9">
        <v>4.69711667549534E-2</v>
      </c>
      <c r="L307" s="9">
        <v>5.1412024847161598E-2</v>
      </c>
      <c r="M307" s="9" t="s">
        <v>87</v>
      </c>
      <c r="N307" s="9" t="s">
        <v>87</v>
      </c>
      <c r="O307" s="4" t="s">
        <v>87</v>
      </c>
    </row>
    <row r="308" spans="1:15">
      <c r="A308" t="str">
        <f t="shared" si="6"/>
        <v>NeuroticFull|Prefoldin subunit 5</v>
      </c>
      <c r="B308" t="s">
        <v>341</v>
      </c>
      <c r="C308" t="s">
        <v>63</v>
      </c>
      <c r="D308" s="4">
        <v>1</v>
      </c>
      <c r="E308" s="9" t="s">
        <v>87</v>
      </c>
      <c r="F308" s="9" t="s">
        <v>87</v>
      </c>
      <c r="G308" s="9" t="s">
        <v>88</v>
      </c>
      <c r="H308" s="9">
        <v>-5.9090909099999998E-2</v>
      </c>
      <c r="I308" s="9">
        <v>1.8181818200000002E-2</v>
      </c>
      <c r="J308" s="9">
        <v>1.1540501E-3</v>
      </c>
      <c r="K308" s="9">
        <v>7.1722375689644305E-2</v>
      </c>
      <c r="L308" s="9">
        <v>7.8503320564516102E-2</v>
      </c>
      <c r="M308" s="9" t="s">
        <v>87</v>
      </c>
      <c r="N308" s="9" t="s">
        <v>87</v>
      </c>
      <c r="O308" s="4" t="s">
        <v>87</v>
      </c>
    </row>
    <row r="309" spans="1:15">
      <c r="A309" t="str">
        <f t="shared" si="6"/>
        <v>NeuroticFull|ETS domain-containing protein Elk-3</v>
      </c>
      <c r="B309" t="s">
        <v>342</v>
      </c>
      <c r="C309" t="s">
        <v>63</v>
      </c>
      <c r="D309" s="4">
        <v>1</v>
      </c>
      <c r="E309" s="9" t="s">
        <v>87</v>
      </c>
      <c r="F309" s="9" t="s">
        <v>87</v>
      </c>
      <c r="G309" s="9" t="s">
        <v>88</v>
      </c>
      <c r="H309" s="9">
        <v>-3.5000000000000003E-2</v>
      </c>
      <c r="I309" s="9">
        <v>0.01</v>
      </c>
      <c r="J309" s="9">
        <v>4.6525819999999998E-4</v>
      </c>
      <c r="K309" s="9">
        <v>4.69711667549534E-2</v>
      </c>
      <c r="L309" s="9">
        <v>5.1412024847161598E-2</v>
      </c>
      <c r="M309" s="9" t="s">
        <v>87</v>
      </c>
      <c r="N309" s="9" t="s">
        <v>87</v>
      </c>
      <c r="O309" s="4" t="s">
        <v>87</v>
      </c>
    </row>
    <row r="310" spans="1:15">
      <c r="A310" t="str">
        <f t="shared" si="6"/>
        <v>NeuroticFull|Tax1-binding protein 3</v>
      </c>
      <c r="B310" t="s">
        <v>343</v>
      </c>
      <c r="C310" t="s">
        <v>63</v>
      </c>
      <c r="D310" s="4">
        <v>1</v>
      </c>
      <c r="E310" s="9" t="s">
        <v>87</v>
      </c>
      <c r="F310" s="9" t="s">
        <v>87</v>
      </c>
      <c r="G310" s="9" t="s">
        <v>88</v>
      </c>
      <c r="H310" s="9">
        <v>-4.8275862099999997E-2</v>
      </c>
      <c r="I310" s="9">
        <v>1.3793103399999999E-2</v>
      </c>
      <c r="J310" s="9">
        <v>4.6525819999999998E-4</v>
      </c>
      <c r="K310" s="9">
        <v>4.69711667549534E-2</v>
      </c>
      <c r="L310" s="9">
        <v>5.1412024847161598E-2</v>
      </c>
      <c r="M310" s="9" t="s">
        <v>87</v>
      </c>
      <c r="N310" s="9" t="s">
        <v>87</v>
      </c>
      <c r="O310" s="4" t="s">
        <v>87</v>
      </c>
    </row>
    <row r="311" spans="1:15">
      <c r="A311" t="str">
        <f t="shared" si="6"/>
        <v>NeuroticFull|Casein kinase I isoform gamma-2</v>
      </c>
      <c r="B311" t="s">
        <v>344</v>
      </c>
      <c r="C311" t="s">
        <v>63</v>
      </c>
      <c r="D311" s="4">
        <v>1</v>
      </c>
      <c r="E311" s="9" t="s">
        <v>87</v>
      </c>
      <c r="F311" s="9" t="s">
        <v>87</v>
      </c>
      <c r="G311" s="9" t="s">
        <v>88</v>
      </c>
      <c r="H311" s="9">
        <v>-4.3749999999999997E-2</v>
      </c>
      <c r="I311" s="9">
        <v>1.2500000000000001E-2</v>
      </c>
      <c r="J311" s="9">
        <v>4.6525819999999998E-4</v>
      </c>
      <c r="K311" s="9">
        <v>4.69711667549534E-2</v>
      </c>
      <c r="L311" s="9">
        <v>5.1412024847161598E-2</v>
      </c>
      <c r="M311" s="9" t="s">
        <v>87</v>
      </c>
      <c r="N311" s="9" t="s">
        <v>87</v>
      </c>
      <c r="O311" s="4" t="s">
        <v>87</v>
      </c>
    </row>
    <row r="312" spans="1:15">
      <c r="A312" t="str">
        <f t="shared" si="6"/>
        <v>NeuroticFull|Probable RNA-binding protein 23</v>
      </c>
      <c r="B312" t="s">
        <v>345</v>
      </c>
      <c r="C312" t="s">
        <v>63</v>
      </c>
      <c r="D312" s="4">
        <v>1</v>
      </c>
      <c r="E312" s="9" t="s">
        <v>87</v>
      </c>
      <c r="F312" s="9" t="s">
        <v>87</v>
      </c>
      <c r="G312" s="9" t="s">
        <v>88</v>
      </c>
      <c r="H312" s="9">
        <v>-2.09677419E-2</v>
      </c>
      <c r="I312" s="9">
        <v>6.4516128999999997E-3</v>
      </c>
      <c r="J312" s="9">
        <v>1.1540501E-3</v>
      </c>
      <c r="K312" s="9">
        <v>7.1722375689644305E-2</v>
      </c>
      <c r="L312" s="9">
        <v>7.8503320564516102E-2</v>
      </c>
      <c r="M312" s="9" t="s">
        <v>87</v>
      </c>
      <c r="N312" s="9" t="s">
        <v>87</v>
      </c>
      <c r="O312" s="4" t="s">
        <v>87</v>
      </c>
    </row>
    <row r="313" spans="1:15">
      <c r="A313" t="str">
        <f t="shared" si="6"/>
        <v>NeuroticFull|Alpha-synuclein</v>
      </c>
      <c r="B313" t="s">
        <v>346</v>
      </c>
      <c r="C313" t="s">
        <v>63</v>
      </c>
      <c r="D313" s="4">
        <v>1</v>
      </c>
      <c r="E313" s="9" t="s">
        <v>87</v>
      </c>
      <c r="F313" s="9" t="s">
        <v>87</v>
      </c>
      <c r="G313" s="9" t="s">
        <v>88</v>
      </c>
      <c r="H313" s="9">
        <v>-7.1999999999999995E-2</v>
      </c>
      <c r="I313" s="9">
        <v>1.6E-2</v>
      </c>
      <c r="J313" s="9">
        <v>6.7953462494601197E-6</v>
      </c>
      <c r="K313" s="9">
        <v>2.535655238627E-3</v>
      </c>
      <c r="L313" s="9">
        <v>2.77538709677419E-3</v>
      </c>
      <c r="M313" s="9" t="s">
        <v>87</v>
      </c>
      <c r="N313" s="9" t="s">
        <v>87</v>
      </c>
      <c r="O313" s="4" t="s">
        <v>87</v>
      </c>
    </row>
    <row r="314" spans="1:15">
      <c r="A314" t="str">
        <f t="shared" si="6"/>
        <v>NeuroticFull|Ubiquitin-fold modifier-conjugating enzyme 1</v>
      </c>
      <c r="B314" t="s">
        <v>347</v>
      </c>
      <c r="C314" t="s">
        <v>63</v>
      </c>
      <c r="D314" s="4">
        <v>1</v>
      </c>
      <c r="E314" s="9" t="s">
        <v>87</v>
      </c>
      <c r="F314" s="9" t="s">
        <v>87</v>
      </c>
      <c r="G314" s="9" t="s">
        <v>88</v>
      </c>
      <c r="H314" s="9">
        <v>-2.5999999999999999E-2</v>
      </c>
      <c r="I314" s="9">
        <v>8.0000000000000002E-3</v>
      </c>
      <c r="J314" s="9">
        <v>1.1540501E-3</v>
      </c>
      <c r="K314" s="9">
        <v>7.1722375689644305E-2</v>
      </c>
      <c r="L314" s="9">
        <v>7.8503320564516102E-2</v>
      </c>
      <c r="M314" s="9" t="s">
        <v>87</v>
      </c>
      <c r="N314" s="9" t="s">
        <v>87</v>
      </c>
      <c r="O314" s="4" t="s">
        <v>87</v>
      </c>
    </row>
    <row r="315" spans="1:15">
      <c r="A315" t="str">
        <f t="shared" si="6"/>
        <v>NeuroticFull|Tyrosine-protein phosphatase non-receptor type 7</v>
      </c>
      <c r="B315" t="s">
        <v>348</v>
      </c>
      <c r="C315" t="s">
        <v>63</v>
      </c>
      <c r="D315" s="4">
        <v>1</v>
      </c>
      <c r="E315" s="9" t="s">
        <v>87</v>
      </c>
      <c r="F315" s="9" t="s">
        <v>87</v>
      </c>
      <c r="G315" s="9" t="s">
        <v>88</v>
      </c>
      <c r="H315" s="9">
        <v>-2.91666667E-2</v>
      </c>
      <c r="I315" s="9">
        <v>8.3333333000000006E-3</v>
      </c>
      <c r="J315" s="9">
        <v>4.6525819999999998E-4</v>
      </c>
      <c r="K315" s="9">
        <v>4.69711667549534E-2</v>
      </c>
      <c r="L315" s="9">
        <v>5.1412024847161598E-2</v>
      </c>
      <c r="M315" s="9" t="s">
        <v>87</v>
      </c>
      <c r="N315" s="9" t="s">
        <v>87</v>
      </c>
      <c r="O315" s="4" t="s">
        <v>87</v>
      </c>
    </row>
    <row r="316" spans="1:15">
      <c r="A316" t="str">
        <f t="shared" si="6"/>
        <v>NeuroticFull|Activator of 90 kDa heat shock protein ATPase homolog 1</v>
      </c>
      <c r="B316" t="s">
        <v>349</v>
      </c>
      <c r="C316" t="s">
        <v>63</v>
      </c>
      <c r="D316" s="4">
        <v>1</v>
      </c>
      <c r="E316" s="9" t="s">
        <v>87</v>
      </c>
      <c r="F316" s="9" t="s">
        <v>87</v>
      </c>
      <c r="G316" s="9" t="s">
        <v>88</v>
      </c>
      <c r="H316" s="9">
        <v>-2.5999999999999999E-2</v>
      </c>
      <c r="I316" s="9">
        <v>8.0000000000000002E-3</v>
      </c>
      <c r="J316" s="9">
        <v>1.1540501E-3</v>
      </c>
      <c r="K316" s="9">
        <v>7.1722375689644305E-2</v>
      </c>
      <c r="L316" s="9">
        <v>7.8503320564516102E-2</v>
      </c>
      <c r="M316" s="9" t="s">
        <v>87</v>
      </c>
      <c r="N316" s="9" t="s">
        <v>87</v>
      </c>
      <c r="O316" s="4" t="s">
        <v>87</v>
      </c>
    </row>
    <row r="317" spans="1:15">
      <c r="A317" t="str">
        <f t="shared" si="6"/>
        <v>NeuroticFull|Transformer-2 protein homolog beta</v>
      </c>
      <c r="B317" t="s">
        <v>350</v>
      </c>
      <c r="C317" t="s">
        <v>63</v>
      </c>
      <c r="D317" s="4">
        <v>1</v>
      </c>
      <c r="E317" s="9" t="s">
        <v>87</v>
      </c>
      <c r="F317" s="9" t="s">
        <v>87</v>
      </c>
      <c r="G317" s="9" t="s">
        <v>88</v>
      </c>
      <c r="H317" s="9">
        <v>-3.4146341500000003E-2</v>
      </c>
      <c r="I317" s="9">
        <v>9.7560975999999994E-3</v>
      </c>
      <c r="J317" s="9">
        <v>4.6525819999999998E-4</v>
      </c>
      <c r="K317" s="9">
        <v>4.69711667549534E-2</v>
      </c>
      <c r="L317" s="9">
        <v>5.1412024847161598E-2</v>
      </c>
      <c r="M317" s="9" t="s">
        <v>87</v>
      </c>
      <c r="N317" s="9" t="s">
        <v>87</v>
      </c>
      <c r="O317" s="4" t="s">
        <v>87</v>
      </c>
    </row>
    <row r="318" spans="1:15">
      <c r="A318" t="str">
        <f t="shared" si="6"/>
        <v>NeuroticFull|Serine/arginine-rich splicing factor 7</v>
      </c>
      <c r="B318" t="s">
        <v>351</v>
      </c>
      <c r="C318" t="s">
        <v>63</v>
      </c>
      <c r="D318" s="4">
        <v>1</v>
      </c>
      <c r="E318" s="9" t="s">
        <v>87</v>
      </c>
      <c r="F318" s="9" t="s">
        <v>87</v>
      </c>
      <c r="G318" s="9" t="s">
        <v>88</v>
      </c>
      <c r="H318" s="9">
        <v>-2.20338983E-2</v>
      </c>
      <c r="I318" s="9">
        <v>6.7796610000000002E-3</v>
      </c>
      <c r="J318" s="9">
        <v>1.1540501E-3</v>
      </c>
      <c r="K318" s="9">
        <v>7.1722375689644305E-2</v>
      </c>
      <c r="L318" s="9">
        <v>7.8503320564516102E-2</v>
      </c>
      <c r="M318" s="9" t="s">
        <v>87</v>
      </c>
      <c r="N318" s="9" t="s">
        <v>87</v>
      </c>
      <c r="O318" s="4" t="s">
        <v>87</v>
      </c>
    </row>
    <row r="319" spans="1:15">
      <c r="A319" t="str">
        <f t="shared" si="6"/>
        <v>NeuroticFull|Lon protease homolog, mitochondrial</v>
      </c>
      <c r="B319" t="s">
        <v>352</v>
      </c>
      <c r="C319" t="s">
        <v>63</v>
      </c>
      <c r="D319" s="4">
        <v>1</v>
      </c>
      <c r="E319" s="9" t="s">
        <v>87</v>
      </c>
      <c r="F319" s="9" t="s">
        <v>87</v>
      </c>
      <c r="G319" s="9" t="s">
        <v>88</v>
      </c>
      <c r="H319" s="9">
        <v>-0.04</v>
      </c>
      <c r="I319" s="9">
        <v>1.14285714E-2</v>
      </c>
      <c r="J319" s="9">
        <v>4.6525819999999998E-4</v>
      </c>
      <c r="K319" s="9">
        <v>4.69711667549534E-2</v>
      </c>
      <c r="L319" s="9">
        <v>5.1412024847161598E-2</v>
      </c>
      <c r="M319" s="9" t="s">
        <v>87</v>
      </c>
      <c r="N319" s="9" t="s">
        <v>87</v>
      </c>
      <c r="O319" s="4" t="s">
        <v>87</v>
      </c>
    </row>
    <row r="320" spans="1:15">
      <c r="A320" t="str">
        <f t="shared" si="6"/>
        <v>NeuroticFull|DnaJ homolog subfamily B member 14</v>
      </c>
      <c r="B320" t="s">
        <v>353</v>
      </c>
      <c r="C320" t="s">
        <v>63</v>
      </c>
      <c r="D320" s="4">
        <v>1</v>
      </c>
      <c r="E320" s="9" t="s">
        <v>87</v>
      </c>
      <c r="F320" s="9" t="s">
        <v>87</v>
      </c>
      <c r="G320" s="9" t="s">
        <v>88</v>
      </c>
      <c r="H320" s="9">
        <v>-2.12121212E-2</v>
      </c>
      <c r="I320" s="9">
        <v>6.0606061000000001E-3</v>
      </c>
      <c r="J320" s="9">
        <v>4.6525819999999998E-4</v>
      </c>
      <c r="K320" s="9">
        <v>4.69711667549534E-2</v>
      </c>
      <c r="L320" s="9">
        <v>5.1412024847161598E-2</v>
      </c>
      <c r="M320" s="9" t="s">
        <v>87</v>
      </c>
      <c r="N320" s="9" t="s">
        <v>87</v>
      </c>
      <c r="O320" s="4" t="s">
        <v>87</v>
      </c>
    </row>
    <row r="321" spans="1:15">
      <c r="A321" t="str">
        <f t="shared" si="6"/>
        <v>NeuroticFull|Growth factor receptor-bound protein 2</v>
      </c>
      <c r="B321" t="s">
        <v>354</v>
      </c>
      <c r="C321" t="s">
        <v>63</v>
      </c>
      <c r="D321" s="4">
        <v>1</v>
      </c>
      <c r="E321" s="9" t="s">
        <v>87</v>
      </c>
      <c r="F321" s="9" t="s">
        <v>87</v>
      </c>
      <c r="G321" s="9" t="s">
        <v>88</v>
      </c>
      <c r="H321" s="9">
        <v>-3.3333333299999997E-2</v>
      </c>
      <c r="I321" s="9">
        <v>9.5238094999999991E-3</v>
      </c>
      <c r="J321" s="9">
        <v>4.6525819999999998E-4</v>
      </c>
      <c r="K321" s="9">
        <v>4.69711667549534E-2</v>
      </c>
      <c r="L321" s="9">
        <v>5.1412024847161598E-2</v>
      </c>
      <c r="M321" s="9" t="s">
        <v>87</v>
      </c>
      <c r="N321" s="9" t="s">
        <v>87</v>
      </c>
      <c r="O321" s="4" t="s">
        <v>87</v>
      </c>
    </row>
    <row r="322" spans="1:15">
      <c r="A322" t="str">
        <f t="shared" si="6"/>
        <v>NeuroticFull|Alanine--tRNA ligase, cytoplasmic</v>
      </c>
      <c r="B322" t="s">
        <v>355</v>
      </c>
      <c r="C322" t="s">
        <v>63</v>
      </c>
      <c r="D322" s="4">
        <v>1</v>
      </c>
      <c r="E322" s="9" t="s">
        <v>87</v>
      </c>
      <c r="F322" s="9" t="s">
        <v>87</v>
      </c>
      <c r="G322" s="9" t="s">
        <v>88</v>
      </c>
      <c r="H322" s="9">
        <v>-6.6666666700000002E-2</v>
      </c>
      <c r="I322" s="9">
        <v>1.9047618999999998E-2</v>
      </c>
      <c r="J322" s="9">
        <v>4.6525819999999998E-4</v>
      </c>
      <c r="K322" s="9">
        <v>4.69711667549534E-2</v>
      </c>
      <c r="L322" s="9">
        <v>5.1412024847161598E-2</v>
      </c>
      <c r="M322" s="9" t="s">
        <v>87</v>
      </c>
      <c r="N322" s="9" t="s">
        <v>87</v>
      </c>
      <c r="O322" s="4" t="s">
        <v>87</v>
      </c>
    </row>
    <row r="323" spans="1:15">
      <c r="A323" t="str">
        <f t="shared" si="6"/>
        <v>NeuroticFull|Eukaryotic translation initiation factor 5A-1</v>
      </c>
      <c r="B323" t="s">
        <v>356</v>
      </c>
      <c r="C323" t="s">
        <v>63</v>
      </c>
      <c r="D323" s="4">
        <v>1</v>
      </c>
      <c r="E323" s="9" t="s">
        <v>87</v>
      </c>
      <c r="F323" s="9" t="s">
        <v>87</v>
      </c>
      <c r="G323" s="9" t="s">
        <v>88</v>
      </c>
      <c r="H323" s="9">
        <v>-3.0434782600000002E-2</v>
      </c>
      <c r="I323" s="9">
        <v>8.6956522000000008E-3</v>
      </c>
      <c r="J323" s="9">
        <v>4.6525819999999998E-4</v>
      </c>
      <c r="K323" s="9">
        <v>4.69711667549534E-2</v>
      </c>
      <c r="L323" s="9">
        <v>5.1412024847161598E-2</v>
      </c>
      <c r="M323" s="9" t="s">
        <v>87</v>
      </c>
      <c r="N323" s="9" t="s">
        <v>87</v>
      </c>
      <c r="O323" s="4" t="s">
        <v>87</v>
      </c>
    </row>
    <row r="324" spans="1:15">
      <c r="A324" t="str">
        <f t="shared" si="6"/>
        <v>NeuroticFull|14-3-3 protein family</v>
      </c>
      <c r="B324" t="s">
        <v>357</v>
      </c>
      <c r="C324" t="s">
        <v>63</v>
      </c>
      <c r="D324" s="4">
        <v>1</v>
      </c>
      <c r="E324" s="9" t="s">
        <v>87</v>
      </c>
      <c r="F324" s="9" t="s">
        <v>87</v>
      </c>
      <c r="G324" s="9" t="s">
        <v>88</v>
      </c>
      <c r="H324" s="9">
        <v>-2.91666667E-2</v>
      </c>
      <c r="I324" s="9">
        <v>8.3333333000000006E-3</v>
      </c>
      <c r="J324" s="9">
        <v>4.6525819999999998E-4</v>
      </c>
      <c r="K324" s="9">
        <v>4.69711667549534E-2</v>
      </c>
      <c r="L324" s="9">
        <v>5.1412024847161598E-2</v>
      </c>
      <c r="M324" s="9" t="s">
        <v>87</v>
      </c>
      <c r="N324" s="9" t="s">
        <v>87</v>
      </c>
      <c r="O324" s="4" t="s">
        <v>87</v>
      </c>
    </row>
    <row r="325" spans="1:15">
      <c r="A325" t="str">
        <f t="shared" si="6"/>
        <v>NeuroticFull|Acyl-CoA-binding domain-containing protein 6</v>
      </c>
      <c r="B325" t="s">
        <v>358</v>
      </c>
      <c r="C325" t="s">
        <v>63</v>
      </c>
      <c r="D325" s="4">
        <v>1</v>
      </c>
      <c r="E325" s="9" t="s">
        <v>87</v>
      </c>
      <c r="F325" s="9" t="s">
        <v>87</v>
      </c>
      <c r="G325" s="9" t="s">
        <v>88</v>
      </c>
      <c r="H325" s="9">
        <v>-3.5000000000000003E-2</v>
      </c>
      <c r="I325" s="9">
        <v>0.01</v>
      </c>
      <c r="J325" s="9">
        <v>4.6525819999999998E-4</v>
      </c>
      <c r="K325" s="9">
        <v>4.69711667549534E-2</v>
      </c>
      <c r="L325" s="9">
        <v>5.1412024847161598E-2</v>
      </c>
      <c r="M325" s="9" t="s">
        <v>87</v>
      </c>
      <c r="N325" s="9" t="s">
        <v>87</v>
      </c>
      <c r="O325" s="4" t="s">
        <v>87</v>
      </c>
    </row>
    <row r="326" spans="1:15">
      <c r="A326" t="str">
        <f t="shared" si="6"/>
        <v>NeuroticFull|Histone deacetylase complex subunit SAP18</v>
      </c>
      <c r="B326" t="s">
        <v>359</v>
      </c>
      <c r="C326" t="s">
        <v>63</v>
      </c>
      <c r="D326" s="4">
        <v>1</v>
      </c>
      <c r="E326" s="9" t="s">
        <v>87</v>
      </c>
      <c r="F326" s="9" t="s">
        <v>87</v>
      </c>
      <c r="G326" s="9" t="s">
        <v>88</v>
      </c>
      <c r="H326" s="9">
        <v>-3.6111111100000003E-2</v>
      </c>
      <c r="I326" s="9">
        <v>1.11111111E-2</v>
      </c>
      <c r="J326" s="9">
        <v>1.1540501E-3</v>
      </c>
      <c r="K326" s="9">
        <v>7.1722375689644305E-2</v>
      </c>
      <c r="L326" s="9">
        <v>7.8503320564516102E-2</v>
      </c>
      <c r="M326" s="9" t="s">
        <v>87</v>
      </c>
      <c r="N326" s="9" t="s">
        <v>87</v>
      </c>
      <c r="O326" s="4" t="s">
        <v>87</v>
      </c>
    </row>
    <row r="327" spans="1:15">
      <c r="A327" t="str">
        <f t="shared" si="6"/>
        <v>NeuroticFull|NHP2-like protein 1</v>
      </c>
      <c r="B327" t="s">
        <v>360</v>
      </c>
      <c r="C327" t="s">
        <v>63</v>
      </c>
      <c r="D327" s="4">
        <v>1</v>
      </c>
      <c r="E327" s="9" t="s">
        <v>87</v>
      </c>
      <c r="F327" s="9" t="s">
        <v>87</v>
      </c>
      <c r="G327" s="9" t="s">
        <v>88</v>
      </c>
      <c r="H327" s="9">
        <v>-0.02</v>
      </c>
      <c r="I327" s="9">
        <v>5.7142857000000002E-3</v>
      </c>
      <c r="J327" s="9">
        <v>4.6525819999999998E-4</v>
      </c>
      <c r="K327" s="9">
        <v>4.69711667549534E-2</v>
      </c>
      <c r="L327" s="9">
        <v>5.1412024847161598E-2</v>
      </c>
      <c r="M327" s="9" t="s">
        <v>87</v>
      </c>
      <c r="N327" s="9" t="s">
        <v>87</v>
      </c>
      <c r="O327" s="4" t="s">
        <v>87</v>
      </c>
    </row>
    <row r="328" spans="1:15">
      <c r="A328" t="str">
        <f t="shared" si="6"/>
        <v>NeuroticFull|Peptidyl-prolyl cis-trans isomerase-like 1</v>
      </c>
      <c r="B328" t="s">
        <v>361</v>
      </c>
      <c r="C328" t="s">
        <v>63</v>
      </c>
      <c r="D328" s="4">
        <v>1</v>
      </c>
      <c r="E328" s="9" t="s">
        <v>87</v>
      </c>
      <c r="F328" s="9" t="s">
        <v>87</v>
      </c>
      <c r="G328" s="9" t="s">
        <v>88</v>
      </c>
      <c r="H328" s="9">
        <v>-5.3846153799999998E-2</v>
      </c>
      <c r="I328" s="9">
        <v>1.5384615399999999E-2</v>
      </c>
      <c r="J328" s="9">
        <v>4.6525819999999998E-4</v>
      </c>
      <c r="K328" s="9">
        <v>4.69711667549534E-2</v>
      </c>
      <c r="L328" s="9">
        <v>5.1412024847161598E-2</v>
      </c>
      <c r="M328" s="9" t="s">
        <v>87</v>
      </c>
      <c r="N328" s="9" t="s">
        <v>87</v>
      </c>
      <c r="O328" s="4" t="s">
        <v>87</v>
      </c>
    </row>
    <row r="329" spans="1:15">
      <c r="A329" t="str">
        <f t="shared" si="6"/>
        <v>NeuroticFull|Nucleolin</v>
      </c>
      <c r="B329" t="s">
        <v>362</v>
      </c>
      <c r="C329" t="s">
        <v>63</v>
      </c>
      <c r="D329" s="4">
        <v>1</v>
      </c>
      <c r="E329" s="9" t="s">
        <v>87</v>
      </c>
      <c r="F329" s="9" t="s">
        <v>87</v>
      </c>
      <c r="G329" s="9" t="s">
        <v>88</v>
      </c>
      <c r="H329" s="9">
        <v>-5.4166666699999998E-2</v>
      </c>
      <c r="I329" s="9">
        <v>1.6666666699999999E-2</v>
      </c>
      <c r="J329" s="9">
        <v>1.1540501E-3</v>
      </c>
      <c r="K329" s="9">
        <v>7.1722375689644305E-2</v>
      </c>
      <c r="L329" s="9">
        <v>7.8503320564516102E-2</v>
      </c>
      <c r="M329" s="9" t="s">
        <v>87</v>
      </c>
      <c r="N329" s="9" t="s">
        <v>87</v>
      </c>
      <c r="O329" s="4" t="s">
        <v>87</v>
      </c>
    </row>
    <row r="330" spans="1:15">
      <c r="A330" t="str">
        <f t="shared" si="6"/>
        <v>NeuroticFull|Calcium/calmodulin-dependent protein kinase type II subunit alpha</v>
      </c>
      <c r="B330" t="s">
        <v>363</v>
      </c>
      <c r="C330" t="s">
        <v>63</v>
      </c>
      <c r="D330" s="4">
        <v>1</v>
      </c>
      <c r="E330" s="9" t="s">
        <v>87</v>
      </c>
      <c r="F330" s="9" t="s">
        <v>87</v>
      </c>
      <c r="G330" s="9" t="s">
        <v>88</v>
      </c>
      <c r="H330" s="9">
        <v>-3.25581395E-2</v>
      </c>
      <c r="I330" s="9">
        <v>9.3023255999999995E-3</v>
      </c>
      <c r="J330" s="9">
        <v>4.6525819999999998E-4</v>
      </c>
      <c r="K330" s="9">
        <v>4.69711667549534E-2</v>
      </c>
      <c r="L330" s="9">
        <v>5.1412024847161598E-2</v>
      </c>
      <c r="M330" s="9" t="s">
        <v>87</v>
      </c>
      <c r="N330" s="9" t="s">
        <v>87</v>
      </c>
      <c r="O330" s="4" t="s">
        <v>87</v>
      </c>
    </row>
    <row r="331" spans="1:15">
      <c r="A331" t="str">
        <f t="shared" si="6"/>
        <v>NeuroticFull|Protein kinase C beta type (splice variant beta-II)</v>
      </c>
      <c r="B331" t="s">
        <v>364</v>
      </c>
      <c r="C331" t="s">
        <v>63</v>
      </c>
      <c r="D331" s="4">
        <v>1</v>
      </c>
      <c r="E331" s="9" t="s">
        <v>87</v>
      </c>
      <c r="F331" s="9" t="s">
        <v>87</v>
      </c>
      <c r="G331" s="9" t="s">
        <v>88</v>
      </c>
      <c r="H331" s="9">
        <v>-2.5925925900000001E-2</v>
      </c>
      <c r="I331" s="9">
        <v>7.4074073999999997E-3</v>
      </c>
      <c r="J331" s="9">
        <v>4.6525819999999998E-4</v>
      </c>
      <c r="K331" s="9">
        <v>4.69711667549534E-2</v>
      </c>
      <c r="L331" s="9">
        <v>5.1412024847161598E-2</v>
      </c>
      <c r="M331" s="9" t="s">
        <v>87</v>
      </c>
      <c r="N331" s="9" t="s">
        <v>87</v>
      </c>
      <c r="O331" s="4" t="s">
        <v>87</v>
      </c>
    </row>
    <row r="332" spans="1:15">
      <c r="A332" t="str">
        <f t="shared" si="6"/>
        <v>NeuroticFull|DNA-(apurinic or apyrimidinic site) lyase</v>
      </c>
      <c r="B332" t="s">
        <v>365</v>
      </c>
      <c r="C332" t="s">
        <v>63</v>
      </c>
      <c r="D332" s="4">
        <v>1</v>
      </c>
      <c r="E332" s="9" t="s">
        <v>87</v>
      </c>
      <c r="F332" s="9" t="s">
        <v>87</v>
      </c>
      <c r="G332" s="9" t="s">
        <v>88</v>
      </c>
      <c r="H332" s="9">
        <v>-1.8840579699999999E-2</v>
      </c>
      <c r="I332" s="9">
        <v>5.7971014E-3</v>
      </c>
      <c r="J332" s="9">
        <v>1.1540501E-3</v>
      </c>
      <c r="K332" s="9">
        <v>7.1722375689644305E-2</v>
      </c>
      <c r="L332" s="9">
        <v>7.8503320564516102E-2</v>
      </c>
      <c r="M332" s="9" t="s">
        <v>87</v>
      </c>
      <c r="N332" s="9" t="s">
        <v>87</v>
      </c>
      <c r="O332" s="4" t="s">
        <v>87</v>
      </c>
    </row>
    <row r="333" spans="1:15">
      <c r="A333" t="str">
        <f t="shared" si="6"/>
        <v>NeuroticFull|Toll-interacting protein</v>
      </c>
      <c r="B333" t="s">
        <v>366</v>
      </c>
      <c r="C333" t="s">
        <v>63</v>
      </c>
      <c r="D333" s="4">
        <v>1</v>
      </c>
      <c r="E333" s="9" t="s">
        <v>87</v>
      </c>
      <c r="F333" s="9" t="s">
        <v>87</v>
      </c>
      <c r="G333" s="9" t="s">
        <v>88</v>
      </c>
      <c r="H333" s="9">
        <v>-4.4827586199999998E-2</v>
      </c>
      <c r="I333" s="9">
        <v>1.3793103399999999E-2</v>
      </c>
      <c r="J333" s="9">
        <v>1.1540501E-3</v>
      </c>
      <c r="K333" s="9">
        <v>7.1722375689644305E-2</v>
      </c>
      <c r="L333" s="9">
        <v>7.8503320564516102E-2</v>
      </c>
      <c r="M333" s="9" t="s">
        <v>87</v>
      </c>
      <c r="N333" s="9" t="s">
        <v>87</v>
      </c>
      <c r="O333" s="4" t="s">
        <v>87</v>
      </c>
    </row>
    <row r="334" spans="1:15">
      <c r="A334" t="str">
        <f t="shared" si="6"/>
        <v>NeuroticFull|Alpha-N-acetylgalactosaminide alpha-2,6-sialyltransferase 3</v>
      </c>
      <c r="B334" t="s">
        <v>367</v>
      </c>
      <c r="C334" t="s">
        <v>63</v>
      </c>
      <c r="D334" s="4">
        <v>1</v>
      </c>
      <c r="E334" s="9" t="s">
        <v>87</v>
      </c>
      <c r="F334" s="9" t="s">
        <v>87</v>
      </c>
      <c r="G334" s="9" t="s">
        <v>88</v>
      </c>
      <c r="H334" s="9">
        <v>-4.6666666699999998E-2</v>
      </c>
      <c r="I334" s="9">
        <v>1.33333333E-2</v>
      </c>
      <c r="J334" s="9">
        <v>4.6525819999999998E-4</v>
      </c>
      <c r="K334" s="9">
        <v>4.69711667549534E-2</v>
      </c>
      <c r="L334" s="9">
        <v>5.1412024847161598E-2</v>
      </c>
      <c r="M334" s="9" t="s">
        <v>87</v>
      </c>
      <c r="N334" s="9" t="s">
        <v>87</v>
      </c>
      <c r="O334" s="4" t="s">
        <v>87</v>
      </c>
    </row>
    <row r="335" spans="1:15">
      <c r="A335" t="str">
        <f t="shared" si="6"/>
        <v>NeuroticFull|C-X-C motif chemokine 5</v>
      </c>
      <c r="B335" t="s">
        <v>368</v>
      </c>
      <c r="C335" t="s">
        <v>63</v>
      </c>
      <c r="D335" s="4">
        <v>1</v>
      </c>
      <c r="E335" s="9" t="s">
        <v>87</v>
      </c>
      <c r="F335" s="9" t="s">
        <v>87</v>
      </c>
      <c r="G335" s="9" t="s">
        <v>88</v>
      </c>
      <c r="H335" s="9">
        <v>7.0000000000000007E-2</v>
      </c>
      <c r="I335" s="9">
        <v>0.02</v>
      </c>
      <c r="J335" s="9">
        <v>4.6525819999999998E-4</v>
      </c>
      <c r="K335" s="9">
        <v>4.69711667549534E-2</v>
      </c>
      <c r="L335" s="9">
        <v>5.1412024847161598E-2</v>
      </c>
      <c r="M335" s="9" t="s">
        <v>87</v>
      </c>
      <c r="N335" s="9" t="s">
        <v>87</v>
      </c>
      <c r="O335" s="4" t="s">
        <v>87</v>
      </c>
    </row>
    <row r="336" spans="1:15">
      <c r="A336" t="str">
        <f t="shared" si="6"/>
        <v>NeuroticFull|Y-box-binding protein 2</v>
      </c>
      <c r="B336" t="s">
        <v>369</v>
      </c>
      <c r="C336" t="s">
        <v>63</v>
      </c>
      <c r="D336" s="4">
        <v>1</v>
      </c>
      <c r="E336" s="9" t="s">
        <v>87</v>
      </c>
      <c r="F336" s="9" t="s">
        <v>87</v>
      </c>
      <c r="G336" s="9" t="s">
        <v>88</v>
      </c>
      <c r="H336" s="9">
        <v>-2.4561403499999999E-2</v>
      </c>
      <c r="I336" s="9">
        <v>7.0175439000000001E-3</v>
      </c>
      <c r="J336" s="9">
        <v>4.6525819999999998E-4</v>
      </c>
      <c r="K336" s="9">
        <v>4.69711667549534E-2</v>
      </c>
      <c r="L336" s="9">
        <v>5.1412024847161598E-2</v>
      </c>
      <c r="M336" s="9" t="s">
        <v>87</v>
      </c>
      <c r="N336" s="9" t="s">
        <v>87</v>
      </c>
      <c r="O336" s="4" t="s">
        <v>87</v>
      </c>
    </row>
    <row r="337" spans="1:15">
      <c r="A337" t="str">
        <f t="shared" si="6"/>
        <v>NeuroticFull|Uncharacterized protein KIAA0040</v>
      </c>
      <c r="B337" t="s">
        <v>370</v>
      </c>
      <c r="C337" t="s">
        <v>63</v>
      </c>
      <c r="D337" s="4">
        <v>1</v>
      </c>
      <c r="E337" s="9" t="s">
        <v>87</v>
      </c>
      <c r="F337" s="9" t="s">
        <v>87</v>
      </c>
      <c r="G337" s="9" t="s">
        <v>88</v>
      </c>
      <c r="H337" s="9">
        <v>-2.4561403499999999E-2</v>
      </c>
      <c r="I337" s="9">
        <v>7.0175439000000001E-3</v>
      </c>
      <c r="J337" s="9">
        <v>4.6525819999999998E-4</v>
      </c>
      <c r="K337" s="9">
        <v>4.69711667549534E-2</v>
      </c>
      <c r="L337" s="9">
        <v>5.1412024847161598E-2</v>
      </c>
      <c r="M337" s="9" t="s">
        <v>87</v>
      </c>
      <c r="N337" s="9" t="s">
        <v>87</v>
      </c>
      <c r="O337" s="4" t="s">
        <v>87</v>
      </c>
    </row>
    <row r="338" spans="1:15">
      <c r="A338" t="str">
        <f t="shared" si="6"/>
        <v>NeuroticFull|Inhibitor of growth protein 1</v>
      </c>
      <c r="B338" t="s">
        <v>371</v>
      </c>
      <c r="C338" t="s">
        <v>63</v>
      </c>
      <c r="D338" s="4">
        <v>1</v>
      </c>
      <c r="E338" s="9" t="s">
        <v>87</v>
      </c>
      <c r="F338" s="9" t="s">
        <v>87</v>
      </c>
      <c r="G338" s="9" t="s">
        <v>88</v>
      </c>
      <c r="H338" s="9">
        <v>-3.4146341500000003E-2</v>
      </c>
      <c r="I338" s="9">
        <v>9.7560975999999994E-3</v>
      </c>
      <c r="J338" s="9">
        <v>4.6525819999999998E-4</v>
      </c>
      <c r="K338" s="9">
        <v>4.69711667549534E-2</v>
      </c>
      <c r="L338" s="9">
        <v>5.1412024847161598E-2</v>
      </c>
      <c r="M338" s="9" t="s">
        <v>87</v>
      </c>
      <c r="N338" s="9" t="s">
        <v>87</v>
      </c>
      <c r="O338" s="4" t="s">
        <v>87</v>
      </c>
    </row>
    <row r="339" spans="1:15">
      <c r="A339" t="str">
        <f t="shared" si="6"/>
        <v>NeuroticFull|Alpha-taxilin</v>
      </c>
      <c r="B339" t="s">
        <v>372</v>
      </c>
      <c r="C339" t="s">
        <v>63</v>
      </c>
      <c r="D339" s="4">
        <v>1</v>
      </c>
      <c r="E339" s="9" t="s">
        <v>87</v>
      </c>
      <c r="F339" s="9" t="s">
        <v>87</v>
      </c>
      <c r="G339" s="9" t="s">
        <v>88</v>
      </c>
      <c r="H339" s="9">
        <v>-5.4166666699999998E-2</v>
      </c>
      <c r="I339" s="9">
        <v>1.6666666699999999E-2</v>
      </c>
      <c r="J339" s="9">
        <v>1.1540501E-3</v>
      </c>
      <c r="K339" s="9">
        <v>7.1722375689644305E-2</v>
      </c>
      <c r="L339" s="9">
        <v>7.8503320564516102E-2</v>
      </c>
      <c r="M339" s="9" t="s">
        <v>87</v>
      </c>
      <c r="N339" s="9" t="s">
        <v>87</v>
      </c>
      <c r="O339" s="4" t="s">
        <v>87</v>
      </c>
    </row>
    <row r="340" spans="1:15">
      <c r="A340" t="str">
        <f t="shared" si="6"/>
        <v>NeuroticFull|Protein S100-A9</v>
      </c>
      <c r="B340" t="s">
        <v>373</v>
      </c>
      <c r="C340" t="s">
        <v>63</v>
      </c>
      <c r="D340" s="4">
        <v>1</v>
      </c>
      <c r="E340" s="9" t="s">
        <v>87</v>
      </c>
      <c r="F340" s="9" t="s">
        <v>87</v>
      </c>
      <c r="G340" s="9" t="s">
        <v>88</v>
      </c>
      <c r="H340" s="9">
        <v>-2.3728813599999999E-2</v>
      </c>
      <c r="I340" s="9">
        <v>6.7796610000000002E-3</v>
      </c>
      <c r="J340" s="9">
        <v>4.6525819999999998E-4</v>
      </c>
      <c r="K340" s="9">
        <v>4.69711667549534E-2</v>
      </c>
      <c r="L340" s="9">
        <v>5.1412024847161598E-2</v>
      </c>
      <c r="M340" s="9" t="s">
        <v>87</v>
      </c>
      <c r="N340" s="9" t="s">
        <v>87</v>
      </c>
      <c r="O340" s="4" t="s">
        <v>87</v>
      </c>
    </row>
    <row r="341" spans="1:15">
      <c r="A341" t="str">
        <f t="shared" ref="A341:A404" si="7">C341&amp;"|"&amp;B341</f>
        <v>NeuroticFull|Acid ceramidase</v>
      </c>
      <c r="B341" t="s">
        <v>374</v>
      </c>
      <c r="C341" t="s">
        <v>63</v>
      </c>
      <c r="D341" s="4">
        <v>1</v>
      </c>
      <c r="E341" s="9" t="s">
        <v>87</v>
      </c>
      <c r="F341" s="9" t="s">
        <v>87</v>
      </c>
      <c r="G341" s="9" t="s">
        <v>88</v>
      </c>
      <c r="H341" s="9">
        <v>-3.7837837800000003E-2</v>
      </c>
      <c r="I341" s="9">
        <v>1.0810810800000001E-2</v>
      </c>
      <c r="J341" s="9">
        <v>4.6525819999999998E-4</v>
      </c>
      <c r="K341" s="9">
        <v>4.69711667549534E-2</v>
      </c>
      <c r="L341" s="9">
        <v>5.1412024847161598E-2</v>
      </c>
      <c r="M341" s="9" t="s">
        <v>87</v>
      </c>
      <c r="N341" s="9" t="s">
        <v>87</v>
      </c>
      <c r="O341" s="4" t="s">
        <v>87</v>
      </c>
    </row>
    <row r="342" spans="1:15">
      <c r="A342" t="str">
        <f t="shared" si="7"/>
        <v>NeuroticFull|Stathmin-2</v>
      </c>
      <c r="B342" t="s">
        <v>375</v>
      </c>
      <c r="C342" t="s">
        <v>63</v>
      </c>
      <c r="D342" s="4">
        <v>1</v>
      </c>
      <c r="E342" s="9" t="s">
        <v>87</v>
      </c>
      <c r="F342" s="9" t="s">
        <v>87</v>
      </c>
      <c r="G342" s="9" t="s">
        <v>88</v>
      </c>
      <c r="H342" s="9">
        <v>-1.8840579699999999E-2</v>
      </c>
      <c r="I342" s="9">
        <v>5.7971014E-3</v>
      </c>
      <c r="J342" s="9">
        <v>1.1540501E-3</v>
      </c>
      <c r="K342" s="9">
        <v>7.1722375689644305E-2</v>
      </c>
      <c r="L342" s="9">
        <v>7.8503320564516102E-2</v>
      </c>
      <c r="M342" s="9" t="s">
        <v>87</v>
      </c>
      <c r="N342" s="9" t="s">
        <v>87</v>
      </c>
      <c r="O342" s="4" t="s">
        <v>87</v>
      </c>
    </row>
    <row r="343" spans="1:15">
      <c r="A343" t="str">
        <f t="shared" si="7"/>
        <v>NeuroticFull|Regulator of G-protein signaling 18</v>
      </c>
      <c r="B343" t="s">
        <v>376</v>
      </c>
      <c r="C343" t="s">
        <v>63</v>
      </c>
      <c r="D343" s="4">
        <v>1</v>
      </c>
      <c r="E343" s="9" t="s">
        <v>87</v>
      </c>
      <c r="F343" s="9" t="s">
        <v>87</v>
      </c>
      <c r="G343" s="9" t="s">
        <v>88</v>
      </c>
      <c r="H343" s="9">
        <v>-5.6000000000000001E-2</v>
      </c>
      <c r="I343" s="9">
        <v>1.6E-2</v>
      </c>
      <c r="J343" s="9">
        <v>4.6525819999999998E-4</v>
      </c>
      <c r="K343" s="9">
        <v>4.69711667549534E-2</v>
      </c>
      <c r="L343" s="9">
        <v>5.1412024847161598E-2</v>
      </c>
      <c r="M343" s="9" t="s">
        <v>87</v>
      </c>
      <c r="N343" s="9" t="s">
        <v>87</v>
      </c>
      <c r="O343" s="4" t="s">
        <v>87</v>
      </c>
    </row>
    <row r="344" spans="1:15">
      <c r="A344" t="str">
        <f t="shared" si="7"/>
        <v>NeuroticFull|Gamma-aminobutyric acid receptor-associated protein-like 2</v>
      </c>
      <c r="B344" t="s">
        <v>377</v>
      </c>
      <c r="C344" t="s">
        <v>63</v>
      </c>
      <c r="D344" s="4">
        <v>1</v>
      </c>
      <c r="E344" s="9" t="s">
        <v>87</v>
      </c>
      <c r="F344" s="9" t="s">
        <v>87</v>
      </c>
      <c r="G344" s="9" t="s">
        <v>88</v>
      </c>
      <c r="H344" s="9">
        <v>-4.8275862099999997E-2</v>
      </c>
      <c r="I344" s="9">
        <v>1.3793103399999999E-2</v>
      </c>
      <c r="J344" s="9">
        <v>4.6525819999999998E-4</v>
      </c>
      <c r="K344" s="9">
        <v>4.69711667549534E-2</v>
      </c>
      <c r="L344" s="9">
        <v>5.1412024847161598E-2</v>
      </c>
      <c r="M344" s="9" t="s">
        <v>87</v>
      </c>
      <c r="N344" s="9" t="s">
        <v>87</v>
      </c>
      <c r="O344" s="4" t="s">
        <v>87</v>
      </c>
    </row>
    <row r="345" spans="1:15">
      <c r="A345" t="str">
        <f t="shared" si="7"/>
        <v>NeuroticFull|Caspase-10</v>
      </c>
      <c r="B345" t="s">
        <v>378</v>
      </c>
      <c r="C345" t="s">
        <v>63</v>
      </c>
      <c r="D345" s="4">
        <v>1</v>
      </c>
      <c r="E345" s="9" t="s">
        <v>87</v>
      </c>
      <c r="F345" s="9" t="s">
        <v>87</v>
      </c>
      <c r="G345" s="9" t="s">
        <v>88</v>
      </c>
      <c r="H345" s="9">
        <v>-5.1851851900000002E-2</v>
      </c>
      <c r="I345" s="9">
        <v>1.4814814799999999E-2</v>
      </c>
      <c r="J345" s="9">
        <v>4.6525819999999998E-4</v>
      </c>
      <c r="K345" s="9">
        <v>4.69711667549534E-2</v>
      </c>
      <c r="L345" s="9">
        <v>5.1412024847161598E-2</v>
      </c>
      <c r="M345" s="9" t="s">
        <v>87</v>
      </c>
      <c r="N345" s="9" t="s">
        <v>87</v>
      </c>
      <c r="O345" s="4" t="s">
        <v>87</v>
      </c>
    </row>
    <row r="346" spans="1:15">
      <c r="A346" t="str">
        <f t="shared" si="7"/>
        <v>NeuroticFull|IST1 homolog</v>
      </c>
      <c r="B346" t="s">
        <v>379</v>
      </c>
      <c r="C346" t="s">
        <v>63</v>
      </c>
      <c r="D346" s="4">
        <v>1</v>
      </c>
      <c r="E346" s="9" t="s">
        <v>87</v>
      </c>
      <c r="F346" s="9" t="s">
        <v>87</v>
      </c>
      <c r="G346" s="9" t="s">
        <v>88</v>
      </c>
      <c r="H346" s="9">
        <v>-3.0434782600000002E-2</v>
      </c>
      <c r="I346" s="9">
        <v>8.6956522000000008E-3</v>
      </c>
      <c r="J346" s="9">
        <v>4.6525819999999998E-4</v>
      </c>
      <c r="K346" s="9">
        <v>4.69711667549534E-2</v>
      </c>
      <c r="L346" s="9">
        <v>5.1412024847161598E-2</v>
      </c>
      <c r="M346" s="9" t="s">
        <v>87</v>
      </c>
      <c r="N346" s="9" t="s">
        <v>87</v>
      </c>
      <c r="O346" s="4" t="s">
        <v>87</v>
      </c>
    </row>
    <row r="347" spans="1:15">
      <c r="A347" t="str">
        <f t="shared" si="7"/>
        <v>NeuroticFull|Caspase-3</v>
      </c>
      <c r="B347" t="s">
        <v>380</v>
      </c>
      <c r="C347" t="s">
        <v>63</v>
      </c>
      <c r="D347" s="4">
        <v>1</v>
      </c>
      <c r="E347" s="9" t="s">
        <v>87</v>
      </c>
      <c r="F347" s="9" t="s">
        <v>87</v>
      </c>
      <c r="G347" s="9" t="s">
        <v>88</v>
      </c>
      <c r="H347" s="9">
        <v>-4.64285714E-2</v>
      </c>
      <c r="I347" s="9">
        <v>1.42857143E-2</v>
      </c>
      <c r="J347" s="9">
        <v>1.1540501E-3</v>
      </c>
      <c r="K347" s="9">
        <v>7.1722375689644305E-2</v>
      </c>
      <c r="L347" s="9">
        <v>7.8503320564516102E-2</v>
      </c>
      <c r="M347" s="9" t="s">
        <v>87</v>
      </c>
      <c r="N347" s="9" t="s">
        <v>87</v>
      </c>
      <c r="O347" s="4" t="s">
        <v>87</v>
      </c>
    </row>
    <row r="348" spans="1:15">
      <c r="A348" t="str">
        <f t="shared" si="7"/>
        <v>NeuroticFull|Neutrophil cytosol factor 2</v>
      </c>
      <c r="B348" t="s">
        <v>381</v>
      </c>
      <c r="C348" t="s">
        <v>63</v>
      </c>
      <c r="D348" s="4">
        <v>1</v>
      </c>
      <c r="E348" s="9" t="s">
        <v>87</v>
      </c>
      <c r="F348" s="9" t="s">
        <v>87</v>
      </c>
      <c r="G348" s="9" t="s">
        <v>88</v>
      </c>
      <c r="H348" s="9">
        <v>-2.1538461500000002E-2</v>
      </c>
      <c r="I348" s="9">
        <v>6.1538462000000002E-3</v>
      </c>
      <c r="J348" s="9">
        <v>4.6525819999999998E-4</v>
      </c>
      <c r="K348" s="9">
        <v>4.69711667549534E-2</v>
      </c>
      <c r="L348" s="9">
        <v>5.1412024847161598E-2</v>
      </c>
      <c r="M348" s="9" t="s">
        <v>87</v>
      </c>
      <c r="N348" s="9" t="s">
        <v>87</v>
      </c>
      <c r="O348" s="4" t="s">
        <v>87</v>
      </c>
    </row>
    <row r="349" spans="1:15">
      <c r="A349" t="str">
        <f t="shared" si="7"/>
        <v>NeuroticFull|PolyUbiquitin K48-linked</v>
      </c>
      <c r="B349" t="s">
        <v>382</v>
      </c>
      <c r="C349" t="s">
        <v>63</v>
      </c>
      <c r="D349" s="4">
        <v>1</v>
      </c>
      <c r="E349" s="9" t="s">
        <v>87</v>
      </c>
      <c r="F349" s="9" t="s">
        <v>87</v>
      </c>
      <c r="G349" s="9" t="s">
        <v>88</v>
      </c>
      <c r="H349" s="9">
        <v>-3.0434782600000002E-2</v>
      </c>
      <c r="I349" s="9">
        <v>8.6956522000000008E-3</v>
      </c>
      <c r="J349" s="9">
        <v>4.6525819999999998E-4</v>
      </c>
      <c r="K349" s="9">
        <v>4.69711667549534E-2</v>
      </c>
      <c r="L349" s="9">
        <v>5.1412024847161598E-2</v>
      </c>
      <c r="M349" s="9" t="s">
        <v>87</v>
      </c>
      <c r="N349" s="9" t="s">
        <v>87</v>
      </c>
      <c r="O349" s="4" t="s">
        <v>87</v>
      </c>
    </row>
    <row r="350" spans="1:15">
      <c r="A350" t="str">
        <f t="shared" si="7"/>
        <v>NeuroticFull|Adenylosuccinate synthetase isozyme 2</v>
      </c>
      <c r="B350" t="s">
        <v>383</v>
      </c>
      <c r="C350" t="s">
        <v>63</v>
      </c>
      <c r="D350" s="4">
        <v>1</v>
      </c>
      <c r="E350" s="9" t="s">
        <v>87</v>
      </c>
      <c r="F350" s="9" t="s">
        <v>87</v>
      </c>
      <c r="G350" s="9" t="s">
        <v>88</v>
      </c>
      <c r="H350" s="9">
        <v>-2.5999999999999999E-2</v>
      </c>
      <c r="I350" s="9">
        <v>8.0000000000000002E-3</v>
      </c>
      <c r="J350" s="9">
        <v>1.1540501E-3</v>
      </c>
      <c r="K350" s="9">
        <v>7.1722375689644305E-2</v>
      </c>
      <c r="L350" s="9">
        <v>7.8503320564516102E-2</v>
      </c>
      <c r="M350" s="9" t="s">
        <v>87</v>
      </c>
      <c r="N350" s="9" t="s">
        <v>87</v>
      </c>
      <c r="O350" s="4" t="s">
        <v>87</v>
      </c>
    </row>
    <row r="351" spans="1:15">
      <c r="A351" t="str">
        <f t="shared" si="7"/>
        <v>NeuroticFull|Ubiquitin+1, truncated mutation for UbB</v>
      </c>
      <c r="B351" t="s">
        <v>384</v>
      </c>
      <c r="C351" t="s">
        <v>63</v>
      </c>
      <c r="D351" s="4">
        <v>1</v>
      </c>
      <c r="E351" s="9" t="s">
        <v>87</v>
      </c>
      <c r="F351" s="9" t="s">
        <v>87</v>
      </c>
      <c r="G351" s="9" t="s">
        <v>88</v>
      </c>
      <c r="H351" s="9">
        <v>-3.1818181799999998E-2</v>
      </c>
      <c r="I351" s="9">
        <v>9.0909091000000008E-3</v>
      </c>
      <c r="J351" s="9">
        <v>4.6525819999999998E-4</v>
      </c>
      <c r="K351" s="9">
        <v>4.69711667549534E-2</v>
      </c>
      <c r="L351" s="9">
        <v>5.1412024847161598E-2</v>
      </c>
      <c r="M351" s="9" t="s">
        <v>87</v>
      </c>
      <c r="N351" s="9" t="s">
        <v>87</v>
      </c>
      <c r="O351" s="4" t="s">
        <v>87</v>
      </c>
    </row>
    <row r="352" spans="1:15">
      <c r="A352" t="str">
        <f t="shared" si="7"/>
        <v>NeuroticFull|Ribulose-phosphate 3-epimerase</v>
      </c>
      <c r="B352" t="s">
        <v>385</v>
      </c>
      <c r="C352" t="s">
        <v>63</v>
      </c>
      <c r="D352" s="4">
        <v>1</v>
      </c>
      <c r="E352" s="9" t="s">
        <v>87</v>
      </c>
      <c r="F352" s="9" t="s">
        <v>87</v>
      </c>
      <c r="G352" s="9" t="s">
        <v>88</v>
      </c>
      <c r="H352" s="9">
        <v>-4.1935483900000001E-2</v>
      </c>
      <c r="I352" s="9">
        <v>1.2903225799999999E-2</v>
      </c>
      <c r="J352" s="9">
        <v>1.1540501E-3</v>
      </c>
      <c r="K352" s="9">
        <v>7.1722375689644305E-2</v>
      </c>
      <c r="L352" s="9">
        <v>7.8503320564516102E-2</v>
      </c>
      <c r="M352" s="9" t="s">
        <v>87</v>
      </c>
      <c r="N352" s="9" t="s">
        <v>87</v>
      </c>
      <c r="O352" s="4" t="s">
        <v>87</v>
      </c>
    </row>
    <row r="353" spans="1:15">
      <c r="A353" t="str">
        <f t="shared" si="7"/>
        <v>NeuroticFull|Testican-1</v>
      </c>
      <c r="B353" t="s">
        <v>386</v>
      </c>
      <c r="C353" t="s">
        <v>63</v>
      </c>
      <c r="D353" s="4">
        <v>1</v>
      </c>
      <c r="E353" s="9" t="s">
        <v>87</v>
      </c>
      <c r="F353" s="9" t="s">
        <v>87</v>
      </c>
      <c r="G353" s="9" t="s">
        <v>88</v>
      </c>
      <c r="H353" s="9">
        <v>-5.3846153799999998E-2</v>
      </c>
      <c r="I353" s="9">
        <v>1.5384615399999999E-2</v>
      </c>
      <c r="J353" s="9">
        <v>4.6525819999999998E-4</v>
      </c>
      <c r="K353" s="9">
        <v>4.69711667549534E-2</v>
      </c>
      <c r="L353" s="9">
        <v>5.1412024847161598E-2</v>
      </c>
      <c r="M353" s="9" t="s">
        <v>87</v>
      </c>
      <c r="N353" s="9" t="s">
        <v>87</v>
      </c>
      <c r="O353" s="4" t="s">
        <v>87</v>
      </c>
    </row>
    <row r="354" spans="1:15">
      <c r="A354" t="str">
        <f t="shared" si="7"/>
        <v>NeuroticFull|Beta-defensin 128</v>
      </c>
      <c r="B354" t="s">
        <v>387</v>
      </c>
      <c r="C354" t="s">
        <v>63</v>
      </c>
      <c r="D354" s="4">
        <v>1</v>
      </c>
      <c r="E354" s="9" t="s">
        <v>87</v>
      </c>
      <c r="F354" s="9" t="s">
        <v>87</v>
      </c>
      <c r="G354" s="9" t="s">
        <v>88</v>
      </c>
      <c r="H354" s="9">
        <v>6.1904761900000001E-2</v>
      </c>
      <c r="I354" s="9">
        <v>1.9047618999999998E-2</v>
      </c>
      <c r="J354" s="9">
        <v>1.1540501E-3</v>
      </c>
      <c r="K354" s="9">
        <v>7.1722375689644305E-2</v>
      </c>
      <c r="L354" s="9">
        <v>7.8503320564516102E-2</v>
      </c>
      <c r="M354" s="9" t="s">
        <v>87</v>
      </c>
      <c r="N354" s="9" t="s">
        <v>87</v>
      </c>
      <c r="O354" s="4" t="s">
        <v>87</v>
      </c>
    </row>
    <row r="355" spans="1:15">
      <c r="A355" t="str">
        <f t="shared" si="7"/>
        <v>NeuroticFull|Cytochrome c oxidase subunit 6C</v>
      </c>
      <c r="B355" t="s">
        <v>388</v>
      </c>
      <c r="C355" t="s">
        <v>63</v>
      </c>
      <c r="D355" s="4">
        <v>1</v>
      </c>
      <c r="E355" s="9" t="s">
        <v>87</v>
      </c>
      <c r="F355" s="9" t="s">
        <v>87</v>
      </c>
      <c r="G355" s="9" t="s">
        <v>88</v>
      </c>
      <c r="H355" s="9">
        <v>-4.4827586199999998E-2</v>
      </c>
      <c r="I355" s="9">
        <v>1.3793103399999999E-2</v>
      </c>
      <c r="J355" s="9">
        <v>1.1540501E-3</v>
      </c>
      <c r="K355" s="9">
        <v>7.1722375689644305E-2</v>
      </c>
      <c r="L355" s="9">
        <v>7.8503320564516102E-2</v>
      </c>
      <c r="M355" s="9" t="s">
        <v>87</v>
      </c>
      <c r="N355" s="9" t="s">
        <v>87</v>
      </c>
      <c r="O355" s="4" t="s">
        <v>87</v>
      </c>
    </row>
    <row r="356" spans="1:15">
      <c r="A356" t="str">
        <f t="shared" si="7"/>
        <v>NeuroticFull|Sperm-associated antigen 11A</v>
      </c>
      <c r="B356" t="s">
        <v>389</v>
      </c>
      <c r="C356" t="s">
        <v>63</v>
      </c>
      <c r="D356" s="4">
        <v>1</v>
      </c>
      <c r="E356" s="9" t="s">
        <v>87</v>
      </c>
      <c r="F356" s="9" t="s">
        <v>87</v>
      </c>
      <c r="G356" s="9" t="s">
        <v>88</v>
      </c>
      <c r="H356" s="9">
        <v>-3.9393939400000001E-2</v>
      </c>
      <c r="I356" s="9">
        <v>1.2121212100000001E-2</v>
      </c>
      <c r="J356" s="9">
        <v>1.1540501E-3</v>
      </c>
      <c r="K356" s="9">
        <v>7.1722375689644305E-2</v>
      </c>
      <c r="L356" s="9">
        <v>7.8503320564516102E-2</v>
      </c>
      <c r="M356" s="9" t="s">
        <v>87</v>
      </c>
      <c r="N356" s="9" t="s">
        <v>87</v>
      </c>
      <c r="O356" s="4" t="s">
        <v>87</v>
      </c>
    </row>
    <row r="357" spans="1:15">
      <c r="A357" t="str">
        <f t="shared" si="7"/>
        <v>NeuroticFull|Enhancer of rudimentary homolog</v>
      </c>
      <c r="B357" t="s">
        <v>390</v>
      </c>
      <c r="C357" t="s">
        <v>63</v>
      </c>
      <c r="D357" s="4">
        <v>1</v>
      </c>
      <c r="E357" s="9" t="s">
        <v>87</v>
      </c>
      <c r="F357" s="9" t="s">
        <v>87</v>
      </c>
      <c r="G357" s="9" t="s">
        <v>88</v>
      </c>
      <c r="H357" s="9">
        <v>-2.7083333300000002E-2</v>
      </c>
      <c r="I357" s="9">
        <v>8.3333333000000006E-3</v>
      </c>
      <c r="J357" s="9">
        <v>1.1540501E-3</v>
      </c>
      <c r="K357" s="9">
        <v>7.1722375689644305E-2</v>
      </c>
      <c r="L357" s="9">
        <v>7.8503320564516102E-2</v>
      </c>
      <c r="M357" s="9" t="s">
        <v>87</v>
      </c>
      <c r="N357" s="9" t="s">
        <v>87</v>
      </c>
      <c r="O357" s="4" t="s">
        <v>87</v>
      </c>
    </row>
    <row r="358" spans="1:15">
      <c r="A358" t="str">
        <f t="shared" si="7"/>
        <v>NeuroticFull|DnaJ homolog subfamily C member 17</v>
      </c>
      <c r="B358" t="s">
        <v>391</v>
      </c>
      <c r="C358" t="s">
        <v>63</v>
      </c>
      <c r="D358" s="4">
        <v>1</v>
      </c>
      <c r="E358" s="9" t="s">
        <v>87</v>
      </c>
      <c r="F358" s="9" t="s">
        <v>87</v>
      </c>
      <c r="G358" s="9" t="s">
        <v>88</v>
      </c>
      <c r="H358" s="9">
        <v>-3.7837837800000003E-2</v>
      </c>
      <c r="I358" s="9">
        <v>1.0810810800000001E-2</v>
      </c>
      <c r="J358" s="9">
        <v>4.6525819999999998E-4</v>
      </c>
      <c r="K358" s="9">
        <v>4.69711667549534E-2</v>
      </c>
      <c r="L358" s="9">
        <v>5.1412024847161598E-2</v>
      </c>
      <c r="M358" s="9" t="s">
        <v>87</v>
      </c>
      <c r="N358" s="9" t="s">
        <v>87</v>
      </c>
      <c r="O358" s="4" t="s">
        <v>87</v>
      </c>
    </row>
    <row r="359" spans="1:15">
      <c r="A359" t="str">
        <f t="shared" si="7"/>
        <v>NeuroticFull|Bromodomain-containing protein 1</v>
      </c>
      <c r="B359" t="s">
        <v>392</v>
      </c>
      <c r="C359" t="s">
        <v>63</v>
      </c>
      <c r="D359" s="4">
        <v>1</v>
      </c>
      <c r="E359" s="9" t="s">
        <v>87</v>
      </c>
      <c r="F359" s="9" t="s">
        <v>87</v>
      </c>
      <c r="G359" s="9" t="s">
        <v>88</v>
      </c>
      <c r="H359" s="9">
        <v>-2.9787233999999999E-2</v>
      </c>
      <c r="I359" s="9">
        <v>8.5106382999999997E-3</v>
      </c>
      <c r="J359" s="9">
        <v>4.6525819999999998E-4</v>
      </c>
      <c r="K359" s="9">
        <v>4.69711667549534E-2</v>
      </c>
      <c r="L359" s="9">
        <v>5.1412024847161598E-2</v>
      </c>
      <c r="M359" s="9" t="s">
        <v>87</v>
      </c>
      <c r="N359" s="9" t="s">
        <v>87</v>
      </c>
      <c r="O359" s="4" t="s">
        <v>87</v>
      </c>
    </row>
    <row r="360" spans="1:15">
      <c r="A360" t="str">
        <f t="shared" si="7"/>
        <v>NeuroticFull|Structural maintenance of chromosomes protein 3</v>
      </c>
      <c r="B360" t="s">
        <v>393</v>
      </c>
      <c r="C360" t="s">
        <v>63</v>
      </c>
      <c r="D360" s="4">
        <v>1</v>
      </c>
      <c r="E360" s="9" t="s">
        <v>87</v>
      </c>
      <c r="F360" s="9" t="s">
        <v>87</v>
      </c>
      <c r="G360" s="9" t="s">
        <v>88</v>
      </c>
      <c r="H360" s="9">
        <v>-0.02</v>
      </c>
      <c r="I360" s="9">
        <v>6.1538462000000002E-3</v>
      </c>
      <c r="J360" s="9">
        <v>1.1540501E-3</v>
      </c>
      <c r="K360" s="9">
        <v>7.1722375689644305E-2</v>
      </c>
      <c r="L360" s="9">
        <v>7.8503320564516102E-2</v>
      </c>
      <c r="M360" s="9" t="s">
        <v>87</v>
      </c>
      <c r="N360" s="9" t="s">
        <v>87</v>
      </c>
      <c r="O360" s="4" t="s">
        <v>87</v>
      </c>
    </row>
    <row r="361" spans="1:15">
      <c r="A361" t="str">
        <f t="shared" si="7"/>
        <v>NeuroticFull|Mitochondrial import inner membrane translocase subunit TIM14</v>
      </c>
      <c r="B361" t="s">
        <v>394</v>
      </c>
      <c r="C361" t="s">
        <v>63</v>
      </c>
      <c r="D361" s="4">
        <v>1</v>
      </c>
      <c r="E361" s="9" t="s">
        <v>87</v>
      </c>
      <c r="F361" s="9" t="s">
        <v>87</v>
      </c>
      <c r="G361" s="9" t="s">
        <v>88</v>
      </c>
      <c r="H361" s="9">
        <v>6.6666666700000002E-2</v>
      </c>
      <c r="I361" s="9">
        <v>1.9047618999999998E-2</v>
      </c>
      <c r="J361" s="9">
        <v>4.6525819999999998E-4</v>
      </c>
      <c r="K361" s="9">
        <v>4.69711667549534E-2</v>
      </c>
      <c r="L361" s="9">
        <v>5.1412024847161598E-2</v>
      </c>
      <c r="M361" s="9" t="s">
        <v>87</v>
      </c>
      <c r="N361" s="9" t="s">
        <v>87</v>
      </c>
      <c r="O361" s="4" t="s">
        <v>87</v>
      </c>
    </row>
    <row r="362" spans="1:15">
      <c r="A362" t="str">
        <f t="shared" si="7"/>
        <v>NeuroticFull|Glia maturation factor gamma</v>
      </c>
      <c r="B362" t="s">
        <v>395</v>
      </c>
      <c r="C362" t="s">
        <v>63</v>
      </c>
      <c r="D362" s="4">
        <v>1</v>
      </c>
      <c r="E362" s="9" t="s">
        <v>87</v>
      </c>
      <c r="F362" s="9" t="s">
        <v>87</v>
      </c>
      <c r="G362" s="9" t="s">
        <v>88</v>
      </c>
      <c r="H362" s="9">
        <v>-2.1311475400000002E-2</v>
      </c>
      <c r="I362" s="9">
        <v>6.5573769999999997E-3</v>
      </c>
      <c r="J362" s="9">
        <v>1.1540501E-3</v>
      </c>
      <c r="K362" s="9">
        <v>7.1722375689644305E-2</v>
      </c>
      <c r="L362" s="9">
        <v>7.8503320564516102E-2</v>
      </c>
      <c r="M362" s="9" t="s">
        <v>87</v>
      </c>
      <c r="N362" s="9" t="s">
        <v>87</v>
      </c>
      <c r="O362" s="4" t="s">
        <v>87</v>
      </c>
    </row>
    <row r="363" spans="1:15">
      <c r="A363" t="str">
        <f t="shared" si="7"/>
        <v>NeuroticFull|Protein unc-93 homolog B1</v>
      </c>
      <c r="B363" t="s">
        <v>396</v>
      </c>
      <c r="C363" t="s">
        <v>63</v>
      </c>
      <c r="D363" s="4">
        <v>1</v>
      </c>
      <c r="E363" s="9" t="s">
        <v>87</v>
      </c>
      <c r="F363" s="9" t="s">
        <v>87</v>
      </c>
      <c r="G363" s="9" t="s">
        <v>88</v>
      </c>
      <c r="H363" s="9">
        <v>-3.5897435900000003E-2</v>
      </c>
      <c r="I363" s="9">
        <v>1.0256410299999999E-2</v>
      </c>
      <c r="J363" s="9">
        <v>4.6525819999999998E-4</v>
      </c>
      <c r="K363" s="9">
        <v>4.69711667549534E-2</v>
      </c>
      <c r="L363" s="9">
        <v>5.1412024847161598E-2</v>
      </c>
      <c r="M363" s="9" t="s">
        <v>87</v>
      </c>
      <c r="N363" s="9" t="s">
        <v>87</v>
      </c>
      <c r="O363" s="4" t="s">
        <v>87</v>
      </c>
    </row>
    <row r="364" spans="1:15">
      <c r="A364" t="str">
        <f t="shared" si="7"/>
        <v>NeuroticFull|Allograft inflammatory factor 1</v>
      </c>
      <c r="B364" t="s">
        <v>397</v>
      </c>
      <c r="C364" t="s">
        <v>63</v>
      </c>
      <c r="D364" s="4">
        <v>1</v>
      </c>
      <c r="E364" s="9" t="s">
        <v>87</v>
      </c>
      <c r="F364" s="9" t="s">
        <v>87</v>
      </c>
      <c r="G364" s="9" t="s">
        <v>88</v>
      </c>
      <c r="H364" s="9">
        <v>-2.0312500000000001E-2</v>
      </c>
      <c r="I364" s="9">
        <v>6.2500000000000003E-3</v>
      </c>
      <c r="J364" s="9">
        <v>1.1540501E-3</v>
      </c>
      <c r="K364" s="9">
        <v>7.1722375689644305E-2</v>
      </c>
      <c r="L364" s="9">
        <v>7.8503320564516102E-2</v>
      </c>
      <c r="M364" s="9" t="s">
        <v>87</v>
      </c>
      <c r="N364" s="9" t="s">
        <v>87</v>
      </c>
      <c r="O364" s="4" t="s">
        <v>87</v>
      </c>
    </row>
    <row r="365" spans="1:15">
      <c r="A365" t="str">
        <f t="shared" si="7"/>
        <v>NeuroticFull|Protein NDRG4</v>
      </c>
      <c r="B365" t="s">
        <v>398</v>
      </c>
      <c r="C365" t="s">
        <v>63</v>
      </c>
      <c r="D365" s="4">
        <v>1</v>
      </c>
      <c r="E365" s="9" t="s">
        <v>87</v>
      </c>
      <c r="F365" s="9" t="s">
        <v>87</v>
      </c>
      <c r="G365" s="9" t="s">
        <v>88</v>
      </c>
      <c r="H365" s="9">
        <v>-2.45283019E-2</v>
      </c>
      <c r="I365" s="9">
        <v>7.5471697999999997E-3</v>
      </c>
      <c r="J365" s="9">
        <v>1.1540501E-3</v>
      </c>
      <c r="K365" s="9">
        <v>7.1722375689644305E-2</v>
      </c>
      <c r="L365" s="9">
        <v>7.8503320564516102E-2</v>
      </c>
      <c r="M365" s="9" t="s">
        <v>87</v>
      </c>
      <c r="N365" s="9" t="s">
        <v>87</v>
      </c>
      <c r="O365" s="4" t="s">
        <v>87</v>
      </c>
    </row>
    <row r="366" spans="1:15">
      <c r="A366" t="str">
        <f t="shared" si="7"/>
        <v>NeuroticFull|Probable dimethyladenosine transferase</v>
      </c>
      <c r="B366" t="s">
        <v>399</v>
      </c>
      <c r="C366" t="s">
        <v>63</v>
      </c>
      <c r="D366" s="4">
        <v>1</v>
      </c>
      <c r="E366" s="9" t="s">
        <v>87</v>
      </c>
      <c r="F366" s="9" t="s">
        <v>87</v>
      </c>
      <c r="G366" s="9" t="s">
        <v>88</v>
      </c>
      <c r="H366" s="9">
        <v>-2.5999999999999999E-2</v>
      </c>
      <c r="I366" s="9">
        <v>8.0000000000000002E-3</v>
      </c>
      <c r="J366" s="9">
        <v>1.1540501E-3</v>
      </c>
      <c r="K366" s="9">
        <v>7.1722375689644305E-2</v>
      </c>
      <c r="L366" s="9">
        <v>7.8503320564516102E-2</v>
      </c>
      <c r="M366" s="9" t="s">
        <v>87</v>
      </c>
      <c r="N366" s="9" t="s">
        <v>87</v>
      </c>
      <c r="O366" s="4" t="s">
        <v>87</v>
      </c>
    </row>
    <row r="367" spans="1:15">
      <c r="A367" t="str">
        <f t="shared" si="7"/>
        <v>NeuroticFull|Transmembrane protein 230</v>
      </c>
      <c r="B367" t="s">
        <v>400</v>
      </c>
      <c r="C367" t="s">
        <v>63</v>
      </c>
      <c r="D367" s="4">
        <v>1</v>
      </c>
      <c r="E367" s="9" t="s">
        <v>87</v>
      </c>
      <c r="F367" s="9" t="s">
        <v>87</v>
      </c>
      <c r="G367" s="9" t="s">
        <v>88</v>
      </c>
      <c r="H367" s="9">
        <v>-4.3333333299999999E-2</v>
      </c>
      <c r="I367" s="9">
        <v>1.33333333E-2</v>
      </c>
      <c r="J367" s="9">
        <v>1.1540501E-3</v>
      </c>
      <c r="K367" s="9">
        <v>7.1722375689644305E-2</v>
      </c>
      <c r="L367" s="9">
        <v>7.8503320564516102E-2</v>
      </c>
      <c r="M367" s="9" t="s">
        <v>87</v>
      </c>
      <c r="N367" s="9" t="s">
        <v>87</v>
      </c>
      <c r="O367" s="4" t="s">
        <v>87</v>
      </c>
    </row>
    <row r="368" spans="1:15">
      <c r="A368" t="str">
        <f t="shared" si="7"/>
        <v>NeuroticFull|Dual specificity mitogen-activated protein kinase kinase 1</v>
      </c>
      <c r="B368" t="s">
        <v>401</v>
      </c>
      <c r="C368" t="s">
        <v>63</v>
      </c>
      <c r="D368" s="4">
        <v>1</v>
      </c>
      <c r="E368" s="9" t="s">
        <v>87</v>
      </c>
      <c r="F368" s="9" t="s">
        <v>87</v>
      </c>
      <c r="G368" s="9" t="s">
        <v>88</v>
      </c>
      <c r="H368" s="9">
        <v>-2.5454545499999998E-2</v>
      </c>
      <c r="I368" s="9">
        <v>7.2727273000000002E-3</v>
      </c>
      <c r="J368" s="9">
        <v>4.6525819999999998E-4</v>
      </c>
      <c r="K368" s="9">
        <v>4.69711667549534E-2</v>
      </c>
      <c r="L368" s="9">
        <v>5.1412024847161598E-2</v>
      </c>
      <c r="M368" s="9" t="s">
        <v>87</v>
      </c>
      <c r="N368" s="9" t="s">
        <v>87</v>
      </c>
      <c r="O368" s="4" t="s">
        <v>87</v>
      </c>
    </row>
    <row r="369" spans="1:15">
      <c r="A369" t="str">
        <f t="shared" si="7"/>
        <v>NeuroticFull|Vacuolar protein sorting-associated protein 4A</v>
      </c>
      <c r="B369" t="s">
        <v>402</v>
      </c>
      <c r="C369" t="s">
        <v>63</v>
      </c>
      <c r="D369" s="4">
        <v>1</v>
      </c>
      <c r="E369" s="9" t="s">
        <v>87</v>
      </c>
      <c r="F369" s="9" t="s">
        <v>87</v>
      </c>
      <c r="G369" s="9" t="s">
        <v>88</v>
      </c>
      <c r="H369" s="9">
        <v>-6.0869565200000003E-2</v>
      </c>
      <c r="I369" s="9">
        <v>1.73913043E-2</v>
      </c>
      <c r="J369" s="9">
        <v>4.6525819999999998E-4</v>
      </c>
      <c r="K369" s="9">
        <v>4.69711667549534E-2</v>
      </c>
      <c r="L369" s="9">
        <v>5.1412024847161598E-2</v>
      </c>
      <c r="M369" s="9" t="s">
        <v>87</v>
      </c>
      <c r="N369" s="9" t="s">
        <v>87</v>
      </c>
      <c r="O369" s="4" t="s">
        <v>87</v>
      </c>
    </row>
    <row r="370" spans="1:15">
      <c r="A370" t="str">
        <f t="shared" si="7"/>
        <v>NeuroticFull|HemK methyltransferase family member 2</v>
      </c>
      <c r="B370" t="s">
        <v>403</v>
      </c>
      <c r="C370" t="s">
        <v>63</v>
      </c>
      <c r="D370" s="4">
        <v>1</v>
      </c>
      <c r="E370" s="9" t="s">
        <v>87</v>
      </c>
      <c r="F370" s="9" t="s">
        <v>87</v>
      </c>
      <c r="G370" s="9" t="s">
        <v>88</v>
      </c>
      <c r="H370" s="9">
        <v>-0.04</v>
      </c>
      <c r="I370" s="9">
        <v>1.14285714E-2</v>
      </c>
      <c r="J370" s="9">
        <v>4.6525819999999998E-4</v>
      </c>
      <c r="K370" s="9">
        <v>4.69711667549534E-2</v>
      </c>
      <c r="L370" s="9">
        <v>5.1412024847161598E-2</v>
      </c>
      <c r="M370" s="9" t="s">
        <v>87</v>
      </c>
      <c r="N370" s="9" t="s">
        <v>87</v>
      </c>
      <c r="O370" s="4" t="s">
        <v>87</v>
      </c>
    </row>
    <row r="371" spans="1:15">
      <c r="A371" t="str">
        <f t="shared" si="7"/>
        <v>NeuroticFull|Tyrosine-protein kinase Lck</v>
      </c>
      <c r="B371" t="s">
        <v>404</v>
      </c>
      <c r="C371" t="s">
        <v>63</v>
      </c>
      <c r="D371" s="4">
        <v>1</v>
      </c>
      <c r="E371" s="9" t="s">
        <v>87</v>
      </c>
      <c r="F371" s="9" t="s">
        <v>87</v>
      </c>
      <c r="G371" s="9" t="s">
        <v>88</v>
      </c>
      <c r="H371" s="9">
        <v>-2.16666667E-2</v>
      </c>
      <c r="I371" s="9">
        <v>6.6666666999999997E-3</v>
      </c>
      <c r="J371" s="9">
        <v>1.1540501E-3</v>
      </c>
      <c r="K371" s="9">
        <v>7.1722375689644305E-2</v>
      </c>
      <c r="L371" s="9">
        <v>7.8503320564516102E-2</v>
      </c>
      <c r="M371" s="9" t="s">
        <v>87</v>
      </c>
      <c r="N371" s="9" t="s">
        <v>87</v>
      </c>
      <c r="O371" s="4" t="s">
        <v>87</v>
      </c>
    </row>
    <row r="372" spans="1:15">
      <c r="A372" t="str">
        <f t="shared" si="7"/>
        <v>NeuroticFull|SH3 domain-binding protein 2</v>
      </c>
      <c r="B372" t="s">
        <v>405</v>
      </c>
      <c r="C372" t="s">
        <v>63</v>
      </c>
      <c r="D372" s="4">
        <v>1</v>
      </c>
      <c r="E372" s="9" t="s">
        <v>87</v>
      </c>
      <c r="F372" s="9" t="s">
        <v>87</v>
      </c>
      <c r="G372" s="9" t="s">
        <v>88</v>
      </c>
      <c r="H372" s="9">
        <v>-2.12121212E-2</v>
      </c>
      <c r="I372" s="9">
        <v>6.0606061000000001E-3</v>
      </c>
      <c r="J372" s="9">
        <v>4.6525819999999998E-4</v>
      </c>
      <c r="K372" s="9">
        <v>4.69711667549534E-2</v>
      </c>
      <c r="L372" s="9">
        <v>5.1412024847161598E-2</v>
      </c>
      <c r="M372" s="9" t="s">
        <v>87</v>
      </c>
      <c r="N372" s="9" t="s">
        <v>87</v>
      </c>
      <c r="O372" s="4" t="s">
        <v>87</v>
      </c>
    </row>
    <row r="373" spans="1:15">
      <c r="A373" t="str">
        <f t="shared" si="7"/>
        <v>NeuroticFull|Immunoglobulin superfamily DCC subclass member 3</v>
      </c>
      <c r="B373" t="s">
        <v>406</v>
      </c>
      <c r="C373" t="s">
        <v>63</v>
      </c>
      <c r="D373" s="4">
        <v>1</v>
      </c>
      <c r="E373" s="9" t="s">
        <v>87</v>
      </c>
      <c r="F373" s="9" t="s">
        <v>87</v>
      </c>
      <c r="G373" s="9" t="s">
        <v>88</v>
      </c>
      <c r="H373" s="9">
        <v>-2.4137931000000001E-2</v>
      </c>
      <c r="I373" s="9">
        <v>6.8965516999999997E-3</v>
      </c>
      <c r="J373" s="9">
        <v>4.6525819999999998E-4</v>
      </c>
      <c r="K373" s="9">
        <v>4.69711667549534E-2</v>
      </c>
      <c r="L373" s="9">
        <v>5.1412024847161598E-2</v>
      </c>
      <c r="M373" s="9" t="s">
        <v>87</v>
      </c>
      <c r="N373" s="9" t="s">
        <v>87</v>
      </c>
      <c r="O373" s="4" t="s">
        <v>87</v>
      </c>
    </row>
    <row r="374" spans="1:15">
      <c r="A374" t="str">
        <f t="shared" si="7"/>
        <v>NeuroticFull|1-phosphatidylinositol 4,5-bisphosphate phosphodiesterase gamma-1</v>
      </c>
      <c r="B374" t="s">
        <v>407</v>
      </c>
      <c r="C374" t="s">
        <v>63</v>
      </c>
      <c r="D374" s="4">
        <v>1</v>
      </c>
      <c r="E374" s="9" t="s">
        <v>87</v>
      </c>
      <c r="F374" s="9" t="s">
        <v>87</v>
      </c>
      <c r="G374" s="9" t="s">
        <v>88</v>
      </c>
      <c r="H374" s="9">
        <v>-4.2424242399999999E-2</v>
      </c>
      <c r="I374" s="9">
        <v>1.2121212100000001E-2</v>
      </c>
      <c r="J374" s="9">
        <v>4.6525819999999998E-4</v>
      </c>
      <c r="K374" s="9">
        <v>4.69711667549534E-2</v>
      </c>
      <c r="L374" s="9">
        <v>5.1412024847161598E-2</v>
      </c>
      <c r="M374" s="9" t="s">
        <v>87</v>
      </c>
      <c r="N374" s="9" t="s">
        <v>87</v>
      </c>
      <c r="O374" s="4" t="s">
        <v>87</v>
      </c>
    </row>
    <row r="375" spans="1:15">
      <c r="A375" t="str">
        <f t="shared" si="7"/>
        <v>NeuroticFull|Protein-tyrosine kinase 2-beta</v>
      </c>
      <c r="B375" t="s">
        <v>408</v>
      </c>
      <c r="C375" t="s">
        <v>63</v>
      </c>
      <c r="D375" s="4">
        <v>1</v>
      </c>
      <c r="E375" s="9" t="s">
        <v>87</v>
      </c>
      <c r="F375" s="9" t="s">
        <v>87</v>
      </c>
      <c r="G375" s="9" t="s">
        <v>88</v>
      </c>
      <c r="H375" s="9">
        <v>-6.0869565200000003E-2</v>
      </c>
      <c r="I375" s="9">
        <v>1.73913043E-2</v>
      </c>
      <c r="J375" s="9">
        <v>4.6525819999999998E-4</v>
      </c>
      <c r="K375" s="9">
        <v>4.69711667549534E-2</v>
      </c>
      <c r="L375" s="9">
        <v>5.1412024847161598E-2</v>
      </c>
      <c r="M375" s="9" t="s">
        <v>87</v>
      </c>
      <c r="N375" s="9" t="s">
        <v>87</v>
      </c>
      <c r="O375" s="4" t="s">
        <v>87</v>
      </c>
    </row>
    <row r="376" spans="1:15">
      <c r="A376" t="str">
        <f t="shared" si="7"/>
        <v>NeuroticFull|Mitogen-activated protein kinase 13</v>
      </c>
      <c r="B376" t="s">
        <v>627</v>
      </c>
      <c r="C376" t="s">
        <v>63</v>
      </c>
      <c r="D376" s="4">
        <v>2</v>
      </c>
      <c r="E376" s="9" t="s">
        <v>87</v>
      </c>
      <c r="F376" s="9">
        <v>0.48054956565631801</v>
      </c>
      <c r="G376" s="9" t="s">
        <v>442</v>
      </c>
      <c r="H376" s="9">
        <v>-1.8522709916280699E-2</v>
      </c>
      <c r="I376" s="9">
        <v>5.7865480571502202E-3</v>
      </c>
      <c r="J376" s="9">
        <v>1.36954030329716E-3</v>
      </c>
      <c r="K376" s="9">
        <v>8.2240733033449795E-2</v>
      </c>
      <c r="L376" s="9">
        <v>9.00161290909091E-2</v>
      </c>
      <c r="M376" s="9">
        <v>0.70541893205027295</v>
      </c>
      <c r="N376" s="9">
        <v>0.49761586969494798</v>
      </c>
      <c r="O376" s="4" t="s">
        <v>443</v>
      </c>
    </row>
    <row r="377" spans="1:15">
      <c r="A377" t="str">
        <f t="shared" si="7"/>
        <v>NeuroticFull|Neurofascin</v>
      </c>
      <c r="B377" t="s">
        <v>628</v>
      </c>
      <c r="C377" t="s">
        <v>63</v>
      </c>
      <c r="D377" s="4">
        <v>2</v>
      </c>
      <c r="E377" s="9" t="s">
        <v>87</v>
      </c>
      <c r="F377" s="9">
        <v>0.63411719029699698</v>
      </c>
      <c r="G377" s="9" t="s">
        <v>442</v>
      </c>
      <c r="H377" s="9">
        <v>-2.2086623004722999E-2</v>
      </c>
      <c r="I377" s="9">
        <v>6.7405615783801102E-3</v>
      </c>
      <c r="J377" s="9">
        <v>1.0503756239932801E-3</v>
      </c>
      <c r="K377" s="9">
        <v>7.1722375689644305E-2</v>
      </c>
      <c r="L377" s="9">
        <v>7.8503320564516102E-2</v>
      </c>
      <c r="M377" s="9">
        <v>0.47593990704041</v>
      </c>
      <c r="N377" s="9">
        <v>0.22651879511363399</v>
      </c>
      <c r="O377" s="4" t="s">
        <v>443</v>
      </c>
    </row>
    <row r="378" spans="1:15">
      <c r="A378" t="str">
        <f t="shared" si="7"/>
        <v>NeuroticFull|Killer cell lectin-like receptor subfamily F member 1</v>
      </c>
      <c r="B378" t="s">
        <v>629</v>
      </c>
      <c r="C378" t="s">
        <v>63</v>
      </c>
      <c r="D378" s="4">
        <v>2</v>
      </c>
      <c r="E378" s="9" t="s">
        <v>87</v>
      </c>
      <c r="F378" s="9">
        <v>0.39602327511185598</v>
      </c>
      <c r="G378" s="9" t="s">
        <v>442</v>
      </c>
      <c r="H378" s="9">
        <v>6.4183254078978694E-2</v>
      </c>
      <c r="I378" s="9">
        <v>1.54037717476612E-2</v>
      </c>
      <c r="J378" s="9">
        <v>3.0900924392629702E-5</v>
      </c>
      <c r="K378" s="9">
        <v>9.9219940893823608E-3</v>
      </c>
      <c r="L378" s="9">
        <v>1.08600625E-2</v>
      </c>
      <c r="M378" s="9">
        <v>0.84874486579222996</v>
      </c>
      <c r="N378" s="9">
        <v>0.72036784720866998</v>
      </c>
      <c r="O378" s="4" t="s">
        <v>443</v>
      </c>
    </row>
    <row r="379" spans="1:15">
      <c r="A379" t="str">
        <f t="shared" si="7"/>
        <v>NeuroticFull|Urea transporter 2</v>
      </c>
      <c r="B379" t="s">
        <v>630</v>
      </c>
      <c r="C379" t="s">
        <v>63</v>
      </c>
      <c r="D379" s="4">
        <v>2</v>
      </c>
      <c r="E379" s="9" t="s">
        <v>87</v>
      </c>
      <c r="F379" s="9">
        <v>2.9707645978600299E-2</v>
      </c>
      <c r="G379" s="9" t="s">
        <v>442</v>
      </c>
      <c r="H379" s="9">
        <v>-2.1640244164084901E-2</v>
      </c>
      <c r="I379" s="9">
        <v>6.7091332907151004E-3</v>
      </c>
      <c r="J379" s="9">
        <v>1.2575710938489101E-3</v>
      </c>
      <c r="K379" s="9">
        <v>7.7119489247119102E-2</v>
      </c>
      <c r="L379" s="9">
        <v>8.44107006763926E-2</v>
      </c>
      <c r="M379" s="9">
        <v>2.1739665689338401</v>
      </c>
      <c r="N379" s="9">
        <v>4.7261306428419596</v>
      </c>
      <c r="O379" s="4" t="s">
        <v>443</v>
      </c>
    </row>
    <row r="380" spans="1:15">
      <c r="A380" t="str">
        <f t="shared" si="7"/>
        <v>NeuroticFull|Indoleamine 2,3-dioxygenase 1</v>
      </c>
      <c r="B380" t="s">
        <v>631</v>
      </c>
      <c r="C380" t="s">
        <v>63</v>
      </c>
      <c r="D380" s="4">
        <v>2</v>
      </c>
      <c r="E380" s="9" t="s">
        <v>87</v>
      </c>
      <c r="F380" s="9">
        <v>0.175168070425752</v>
      </c>
      <c r="G380" s="9" t="s">
        <v>442</v>
      </c>
      <c r="H380" s="9">
        <v>-2.3368613089845901E-2</v>
      </c>
      <c r="I380" s="9">
        <v>7.2050339778424698E-3</v>
      </c>
      <c r="J380" s="9">
        <v>1.18123434260828E-3</v>
      </c>
      <c r="K380" s="9">
        <v>7.3215003614945706E-2</v>
      </c>
      <c r="L380" s="9">
        <v>8.0137068016085805E-2</v>
      </c>
      <c r="M380" s="9">
        <v>1.3557834756101299</v>
      </c>
      <c r="N380" s="9">
        <v>1.83814883273749</v>
      </c>
      <c r="O380" s="4" t="s">
        <v>443</v>
      </c>
    </row>
    <row r="381" spans="1:15">
      <c r="A381" t="str">
        <f t="shared" si="7"/>
        <v>NeuroticFull|Serine/threonine-protein kinase MRCK alpha</v>
      </c>
      <c r="B381" t="s">
        <v>632</v>
      </c>
      <c r="C381" t="s">
        <v>63</v>
      </c>
      <c r="D381" s="4">
        <v>2</v>
      </c>
      <c r="E381" s="9" t="s">
        <v>87</v>
      </c>
      <c r="F381" s="9">
        <v>0.641643865939174</v>
      </c>
      <c r="G381" s="9" t="s">
        <v>442</v>
      </c>
      <c r="H381" s="9">
        <v>-3.3785422908920303E-2</v>
      </c>
      <c r="I381" s="9">
        <v>8.8639503667736902E-3</v>
      </c>
      <c r="J381" s="9">
        <v>1.3809604055198E-4</v>
      </c>
      <c r="K381" s="9">
        <v>4.0413548848981601E-2</v>
      </c>
      <c r="L381" s="9">
        <v>4.4234421265822797E-2</v>
      </c>
      <c r="M381" s="9">
        <v>0.46540163165599202</v>
      </c>
      <c r="N381" s="9">
        <v>0.21659867874805999</v>
      </c>
      <c r="O381" s="4" t="s">
        <v>443</v>
      </c>
    </row>
    <row r="382" spans="1:15">
      <c r="A382" t="str">
        <f t="shared" si="7"/>
        <v>NeuroticFull|Syntaxin-7</v>
      </c>
      <c r="B382" t="s">
        <v>633</v>
      </c>
      <c r="C382" t="s">
        <v>63</v>
      </c>
      <c r="D382" s="4">
        <v>2</v>
      </c>
      <c r="E382" s="9" t="s">
        <v>87</v>
      </c>
      <c r="F382" s="9">
        <v>0.12239587509520999</v>
      </c>
      <c r="G382" s="9" t="s">
        <v>442</v>
      </c>
      <c r="H382" s="9">
        <v>-2.0518166717222001E-2</v>
      </c>
      <c r="I382" s="9">
        <v>6.47929466609652E-3</v>
      </c>
      <c r="J382" s="9">
        <v>1.5416420596776699E-3</v>
      </c>
      <c r="K382" s="9">
        <v>9.1643001328803805E-2</v>
      </c>
      <c r="L382" s="9">
        <v>0.10030732866323901</v>
      </c>
      <c r="M382" s="9">
        <v>1.5447949256296001</v>
      </c>
      <c r="N382" s="9">
        <v>2.38639136225096</v>
      </c>
      <c r="O382" s="4" t="s">
        <v>443</v>
      </c>
    </row>
    <row r="383" spans="1:15">
      <c r="A383" t="str">
        <f t="shared" si="7"/>
        <v>NeuroticFull|Protein-tyrosine sulfotransferase 2</v>
      </c>
      <c r="B383" t="s">
        <v>634</v>
      </c>
      <c r="C383" t="s">
        <v>63</v>
      </c>
      <c r="D383" s="4">
        <v>2</v>
      </c>
      <c r="E383" s="9" t="s">
        <v>87</v>
      </c>
      <c r="F383" s="9">
        <v>7.6221720793621606E-2</v>
      </c>
      <c r="G383" s="9" t="s">
        <v>442</v>
      </c>
      <c r="H383" s="9">
        <v>4.0295867372871198E-2</v>
      </c>
      <c r="I383" s="9">
        <v>1.2541335783459E-2</v>
      </c>
      <c r="J383" s="9">
        <v>1.3133603333299599E-3</v>
      </c>
      <c r="K383" s="9">
        <v>7.9486505305126104E-2</v>
      </c>
      <c r="L383" s="9">
        <v>8.7001504712041905E-2</v>
      </c>
      <c r="M383" s="9">
        <v>1.77304216171006</v>
      </c>
      <c r="N383" s="9">
        <v>3.1436785072014901</v>
      </c>
      <c r="O383" s="4" t="s">
        <v>443</v>
      </c>
    </row>
    <row r="384" spans="1:15">
      <c r="A384" t="str">
        <f t="shared" si="7"/>
        <v>NeuroticFull|Normal mucosa of esophagus-specific gene 1 protein</v>
      </c>
      <c r="B384" t="s">
        <v>621</v>
      </c>
      <c r="C384" t="s">
        <v>63</v>
      </c>
      <c r="D384" s="4">
        <v>2</v>
      </c>
      <c r="E384" s="9" t="s">
        <v>87</v>
      </c>
      <c r="F384" s="9">
        <v>0.72031057585370994</v>
      </c>
      <c r="G384" s="9" t="s">
        <v>442</v>
      </c>
      <c r="H384" s="9">
        <v>-3.2704908752198801E-2</v>
      </c>
      <c r="I384" s="9">
        <v>8.4144699919846896E-3</v>
      </c>
      <c r="J384" s="9">
        <v>1.01596904839906E-4</v>
      </c>
      <c r="K384" s="9">
        <v>3.0504445850429399E-2</v>
      </c>
      <c r="L384" s="9">
        <v>3.3388468636363598E-2</v>
      </c>
      <c r="M384" s="9">
        <v>0.358043746356977</v>
      </c>
      <c r="N384" s="9">
        <v>0.128195324305339</v>
      </c>
      <c r="O384" s="4" t="s">
        <v>443</v>
      </c>
    </row>
    <row r="385" spans="1:15">
      <c r="A385" t="str">
        <f t="shared" si="7"/>
        <v>NeuroticFull|Contactin-5</v>
      </c>
      <c r="B385" t="s">
        <v>592</v>
      </c>
      <c r="C385" t="s">
        <v>63</v>
      </c>
      <c r="D385" s="4">
        <v>2</v>
      </c>
      <c r="E385" s="9" t="s">
        <v>87</v>
      </c>
      <c r="F385" s="9">
        <v>0.96092228261344104</v>
      </c>
      <c r="G385" s="9" t="s">
        <v>442</v>
      </c>
      <c r="H385" s="9">
        <v>-2.9972987376920501E-2</v>
      </c>
      <c r="I385" s="9">
        <v>7.6195775051760596E-3</v>
      </c>
      <c r="J385" s="9">
        <v>8.3654785784389999E-5</v>
      </c>
      <c r="K385" s="9">
        <v>2.5461550494061399E-2</v>
      </c>
      <c r="L385" s="9">
        <v>2.7868796052631602E-2</v>
      </c>
      <c r="M385" s="9">
        <v>4.8996252265284999E-2</v>
      </c>
      <c r="N385" s="9">
        <v>2.4006327360434499E-3</v>
      </c>
      <c r="O385" s="4" t="s">
        <v>443</v>
      </c>
    </row>
    <row r="386" spans="1:15">
      <c r="A386" t="str">
        <f t="shared" si="7"/>
        <v>NeuroticFull|Kynurenine--oxoglutarate transaminase 3</v>
      </c>
      <c r="B386" t="s">
        <v>635</v>
      </c>
      <c r="C386" t="s">
        <v>63</v>
      </c>
      <c r="D386" s="4">
        <v>2</v>
      </c>
      <c r="E386" s="9" t="s">
        <v>87</v>
      </c>
      <c r="F386" s="9">
        <v>0.59639199302489199</v>
      </c>
      <c r="G386" s="9" t="s">
        <v>442</v>
      </c>
      <c r="H386" s="9">
        <v>-5.14116436461333E-2</v>
      </c>
      <c r="I386" s="9">
        <v>1.07493586745062E-2</v>
      </c>
      <c r="J386" s="9">
        <v>1.7290124470463501E-6</v>
      </c>
      <c r="K386" s="9">
        <v>6.5567594237013504E-4</v>
      </c>
      <c r="L386" s="9">
        <v>7.1766639344262304E-4</v>
      </c>
      <c r="M386" s="9">
        <v>0.52959610853393602</v>
      </c>
      <c r="N386" s="9">
        <v>0.28047203817428901</v>
      </c>
      <c r="O386" s="4" t="s">
        <v>443</v>
      </c>
    </row>
    <row r="387" spans="1:15">
      <c r="A387" t="str">
        <f t="shared" si="7"/>
        <v>NeuroticFull|Ribonucleoside-diphosphate reductase subunit M2 B</v>
      </c>
      <c r="B387" t="s">
        <v>636</v>
      </c>
      <c r="C387" t="s">
        <v>63</v>
      </c>
      <c r="D387" s="4">
        <v>3</v>
      </c>
      <c r="E387" s="9">
        <v>0.248436094155391</v>
      </c>
      <c r="F387" s="9">
        <v>0.15277681196749601</v>
      </c>
      <c r="G387" s="9" t="s">
        <v>442</v>
      </c>
      <c r="H387" s="9">
        <v>-2.5396602633453499E-2</v>
      </c>
      <c r="I387" s="9">
        <v>8.0597918569120502E-3</v>
      </c>
      <c r="J387" s="9">
        <v>1.6269877096240801E-3</v>
      </c>
      <c r="K387" s="9">
        <v>9.6447888391313102E-2</v>
      </c>
      <c r="L387" s="9">
        <v>0.10556649061538501</v>
      </c>
      <c r="M387" s="9">
        <v>1.37068492656225</v>
      </c>
      <c r="N387" s="9">
        <v>3.7575543358099299</v>
      </c>
      <c r="O387" s="4" t="s">
        <v>443</v>
      </c>
    </row>
    <row r="388" spans="1:15">
      <c r="A388" t="str">
        <f t="shared" si="7"/>
        <v>NeuroticFull|Ubiquitin-like protein ISG15</v>
      </c>
      <c r="B388" t="s">
        <v>637</v>
      </c>
      <c r="C388" t="s">
        <v>63</v>
      </c>
      <c r="D388" s="4">
        <v>2</v>
      </c>
      <c r="E388" s="9" t="s">
        <v>87</v>
      </c>
      <c r="F388" s="9">
        <v>0.16359624091571501</v>
      </c>
      <c r="G388" s="9" t="s">
        <v>442</v>
      </c>
      <c r="H388" s="9">
        <v>-2.9017591822633498E-2</v>
      </c>
      <c r="I388" s="9">
        <v>8.9025783428455102E-3</v>
      </c>
      <c r="J388" s="9">
        <v>1.1162479301007301E-3</v>
      </c>
      <c r="K388" s="9">
        <v>7.1722375689644305E-2</v>
      </c>
      <c r="L388" s="9">
        <v>7.8503320564516102E-2</v>
      </c>
      <c r="M388" s="9">
        <v>1.3930778813056099</v>
      </c>
      <c r="N388" s="9">
        <v>1.9406659833829301</v>
      </c>
      <c r="O388" s="4" t="s">
        <v>443</v>
      </c>
    </row>
    <row r="389" spans="1:15">
      <c r="A389" t="str">
        <f t="shared" si="7"/>
        <v>NumOfDepressionEpisodes|C-C motif chemokine 15</v>
      </c>
      <c r="B389" t="s">
        <v>638</v>
      </c>
      <c r="C389" t="s">
        <v>64</v>
      </c>
      <c r="D389" s="4">
        <v>2</v>
      </c>
      <c r="E389" s="9" t="s">
        <v>87</v>
      </c>
      <c r="F389" s="9">
        <v>0.87619624715887201</v>
      </c>
      <c r="G389" s="9" t="s">
        <v>442</v>
      </c>
      <c r="H389" s="9">
        <v>2.1946235019924099E-2</v>
      </c>
      <c r="I389" s="9">
        <v>6.45859323040776E-3</v>
      </c>
      <c r="J389" s="9">
        <v>6.7882908727073799E-4</v>
      </c>
      <c r="K389" s="9">
        <v>6.6571763837770498E-2</v>
      </c>
      <c r="L389" s="9">
        <v>7.2865747499999994E-2</v>
      </c>
      <c r="M389" s="9">
        <v>0.155792925513001</v>
      </c>
      <c r="N389" s="9">
        <v>2.4271435639899398E-2</v>
      </c>
      <c r="O389" s="4" t="s">
        <v>443</v>
      </c>
    </row>
    <row r="390" spans="1:15">
      <c r="A390" t="str">
        <f t="shared" si="7"/>
        <v>NumOfDepressionEpisodes|Neuropilin-1</v>
      </c>
      <c r="B390" t="s">
        <v>639</v>
      </c>
      <c r="C390" t="s">
        <v>64</v>
      </c>
      <c r="D390" s="4">
        <v>2</v>
      </c>
      <c r="E390" s="9" t="s">
        <v>87</v>
      </c>
      <c r="F390" s="9">
        <v>0.88077500946187803</v>
      </c>
      <c r="G390" s="9" t="s">
        <v>442</v>
      </c>
      <c r="H390" s="9">
        <v>-6.0407704854925103E-2</v>
      </c>
      <c r="I390" s="9">
        <v>1.8748946810132699E-2</v>
      </c>
      <c r="J390" s="9">
        <v>1.27332357022008E-3</v>
      </c>
      <c r="K390" s="9">
        <v>7.7676334978144301E-2</v>
      </c>
      <c r="L390" s="9">
        <v>8.5020193021108206E-2</v>
      </c>
      <c r="M390" s="9">
        <v>0.14998682542876399</v>
      </c>
      <c r="N390" s="9">
        <v>2.24960478021984E-2</v>
      </c>
      <c r="O390" s="4" t="s">
        <v>443</v>
      </c>
    </row>
    <row r="391" spans="1:15">
      <c r="A391" t="str">
        <f t="shared" si="7"/>
        <v>OCD|Ectonucleoside triphosphate diphosphohydrolase 5</v>
      </c>
      <c r="B391" t="s">
        <v>409</v>
      </c>
      <c r="C391" t="s">
        <v>26</v>
      </c>
      <c r="D391" s="4">
        <v>1</v>
      </c>
      <c r="E391" s="9" t="s">
        <v>87</v>
      </c>
      <c r="F391" s="9" t="s">
        <v>87</v>
      </c>
      <c r="G391" s="9" t="s">
        <v>88</v>
      </c>
      <c r="H391" s="9">
        <v>0.23412383319999999</v>
      </c>
      <c r="I391" s="9">
        <v>7.1030927800000004E-2</v>
      </c>
      <c r="J391" s="9">
        <v>9.8043049999999997E-4</v>
      </c>
      <c r="K391" s="9">
        <v>7.1722375689644305E-2</v>
      </c>
      <c r="L391" s="9">
        <v>7.8503320564516102E-2</v>
      </c>
      <c r="M391" s="9" t="s">
        <v>87</v>
      </c>
      <c r="N391" s="9" t="s">
        <v>87</v>
      </c>
      <c r="O391" s="4" t="s">
        <v>87</v>
      </c>
    </row>
    <row r="392" spans="1:15">
      <c r="A392" t="str">
        <f t="shared" si="7"/>
        <v>SCZ2|Cathepsin S</v>
      </c>
      <c r="B392" t="s">
        <v>410</v>
      </c>
      <c r="C392" t="s">
        <v>62</v>
      </c>
      <c r="D392" s="4">
        <v>1</v>
      </c>
      <c r="E392" s="9" t="s">
        <v>87</v>
      </c>
      <c r="F392" s="9" t="s">
        <v>87</v>
      </c>
      <c r="G392" s="9" t="s">
        <v>88</v>
      </c>
      <c r="H392" s="9">
        <v>0.1049972535</v>
      </c>
      <c r="I392" s="9">
        <v>2.5000000000000001E-2</v>
      </c>
      <c r="J392" s="9">
        <v>2.6704452151246501E-5</v>
      </c>
      <c r="K392" s="9">
        <v>8.6941252734530506E-3</v>
      </c>
      <c r="L392" s="9">
        <v>9.5161056338028197E-3</v>
      </c>
      <c r="M392" s="9" t="s">
        <v>87</v>
      </c>
      <c r="N392" s="9" t="s">
        <v>87</v>
      </c>
      <c r="O392" s="4" t="s">
        <v>87</v>
      </c>
    </row>
    <row r="393" spans="1:15">
      <c r="A393" t="str">
        <f t="shared" si="7"/>
        <v>SCZ2|Golgi membrane protein 1</v>
      </c>
      <c r="B393" t="s">
        <v>411</v>
      </c>
      <c r="C393" t="s">
        <v>62</v>
      </c>
      <c r="D393" s="4">
        <v>1</v>
      </c>
      <c r="E393" s="9" t="s">
        <v>87</v>
      </c>
      <c r="F393" s="9" t="s">
        <v>87</v>
      </c>
      <c r="G393" s="9" t="s">
        <v>88</v>
      </c>
      <c r="H393" s="9">
        <v>-0.13998749150000001</v>
      </c>
      <c r="I393" s="9">
        <v>4.11111111E-2</v>
      </c>
      <c r="J393" s="9">
        <v>6.6139550000000001E-4</v>
      </c>
      <c r="K393" s="9">
        <v>6.5345951732548105E-2</v>
      </c>
      <c r="L393" s="9">
        <v>7.1524041794871804E-2</v>
      </c>
      <c r="M393" s="9" t="s">
        <v>87</v>
      </c>
      <c r="N393" s="9" t="s">
        <v>87</v>
      </c>
      <c r="O393" s="4" t="s">
        <v>87</v>
      </c>
    </row>
    <row r="394" spans="1:15">
      <c r="A394" t="str">
        <f t="shared" si="7"/>
        <v>SCZ2|Polypeptide N-acetylgalactosaminyltransferase 1</v>
      </c>
      <c r="B394" t="s">
        <v>412</v>
      </c>
      <c r="C394" t="s">
        <v>62</v>
      </c>
      <c r="D394" s="4">
        <v>1</v>
      </c>
      <c r="E394" s="9" t="s">
        <v>87</v>
      </c>
      <c r="F394" s="9" t="s">
        <v>87</v>
      </c>
      <c r="G394" s="9" t="s">
        <v>88</v>
      </c>
      <c r="H394" s="9">
        <v>-0.46250278789999999</v>
      </c>
      <c r="I394" s="9">
        <v>6.1785714300000003E-2</v>
      </c>
      <c r="J394" s="9">
        <v>7.1224120303430401E-14</v>
      </c>
      <c r="K394" s="9">
        <v>5.6761645463463603E-11</v>
      </c>
      <c r="L394" s="9">
        <v>6.2128137931034496E-11</v>
      </c>
      <c r="M394" s="9" t="s">
        <v>87</v>
      </c>
      <c r="N394" s="9" t="s">
        <v>87</v>
      </c>
      <c r="O394" s="4" t="s">
        <v>87</v>
      </c>
    </row>
    <row r="395" spans="1:15">
      <c r="A395" t="str">
        <f t="shared" si="7"/>
        <v>SCZ2|VIP36-like protein</v>
      </c>
      <c r="B395" t="s">
        <v>142</v>
      </c>
      <c r="C395" t="s">
        <v>62</v>
      </c>
      <c r="D395" s="4">
        <v>1</v>
      </c>
      <c r="E395" s="9" t="s">
        <v>87</v>
      </c>
      <c r="F395" s="9" t="s">
        <v>87</v>
      </c>
      <c r="G395" s="9" t="s">
        <v>88</v>
      </c>
      <c r="H395" s="9">
        <v>-0.1749984003</v>
      </c>
      <c r="I395" s="9">
        <v>4.3461538500000001E-2</v>
      </c>
      <c r="J395" s="9">
        <v>5.6610384207293803E-5</v>
      </c>
      <c r="K395" s="9">
        <v>1.7683071071919399E-2</v>
      </c>
      <c r="L395" s="9">
        <v>1.9354905405405399E-2</v>
      </c>
      <c r="M395" s="9" t="s">
        <v>87</v>
      </c>
      <c r="N395" s="9" t="s">
        <v>87</v>
      </c>
      <c r="O395" s="4" t="s">
        <v>87</v>
      </c>
    </row>
    <row r="396" spans="1:15">
      <c r="A396" t="str">
        <f t="shared" si="7"/>
        <v>SCZ2|Endothelial cell-selective adhesion molecule</v>
      </c>
      <c r="B396" t="s">
        <v>92</v>
      </c>
      <c r="C396" t="s">
        <v>62</v>
      </c>
      <c r="D396" s="4">
        <v>1</v>
      </c>
      <c r="E396" s="9" t="s">
        <v>87</v>
      </c>
      <c r="F396" s="9" t="s">
        <v>87</v>
      </c>
      <c r="G396" s="9" t="s">
        <v>88</v>
      </c>
      <c r="H396" s="9">
        <v>0.28543210600000002</v>
      </c>
      <c r="I396" s="9">
        <v>5.0416666700000001E-2</v>
      </c>
      <c r="J396" s="9">
        <v>1.4999999999999999E-8</v>
      </c>
      <c r="K396" s="9">
        <v>8.6697035732467292E-6</v>
      </c>
      <c r="L396" s="9">
        <v>9.4893749999999992E-6</v>
      </c>
      <c r="M396" s="9" t="s">
        <v>87</v>
      </c>
      <c r="N396" s="9" t="s">
        <v>87</v>
      </c>
      <c r="O396" s="4" t="s">
        <v>87</v>
      </c>
    </row>
    <row r="397" spans="1:15">
      <c r="A397" t="str">
        <f t="shared" si="7"/>
        <v>SCZ2|Low affinity immunoglobulin gamma Fc region receptor II-a</v>
      </c>
      <c r="B397" t="s">
        <v>413</v>
      </c>
      <c r="C397" t="s">
        <v>62</v>
      </c>
      <c r="D397" s="4">
        <v>1</v>
      </c>
      <c r="E397" s="9" t="s">
        <v>87</v>
      </c>
      <c r="F397" s="9" t="s">
        <v>87</v>
      </c>
      <c r="G397" s="9" t="s">
        <v>88</v>
      </c>
      <c r="H397" s="9">
        <v>2.9592826799999999E-2</v>
      </c>
      <c r="I397" s="9">
        <v>8.7096773999999991E-3</v>
      </c>
      <c r="J397" s="9">
        <v>6.7956159999999995E-4</v>
      </c>
      <c r="K397" s="9">
        <v>6.6571763837770498E-2</v>
      </c>
      <c r="L397" s="9">
        <v>7.2865747499999994E-2</v>
      </c>
      <c r="M397" s="9" t="s">
        <v>87</v>
      </c>
      <c r="N397" s="9" t="s">
        <v>87</v>
      </c>
      <c r="O397" s="4" t="s">
        <v>87</v>
      </c>
    </row>
    <row r="398" spans="1:15">
      <c r="A398" t="str">
        <f t="shared" si="7"/>
        <v>SCZ2|Plasma protease C1 inhibitor</v>
      </c>
      <c r="B398" t="s">
        <v>414</v>
      </c>
      <c r="C398" t="s">
        <v>62</v>
      </c>
      <c r="D398" s="4">
        <v>1</v>
      </c>
      <c r="E398" s="9" t="s">
        <v>87</v>
      </c>
      <c r="F398" s="9" t="s">
        <v>87</v>
      </c>
      <c r="G398" s="9" t="s">
        <v>88</v>
      </c>
      <c r="H398" s="9">
        <v>-8.3840516500000004E-2</v>
      </c>
      <c r="I398" s="9">
        <v>1.9666666700000002E-2</v>
      </c>
      <c r="J398" s="9">
        <v>2.01630898916297E-5</v>
      </c>
      <c r="K398" s="9">
        <v>6.7682323547665303E-3</v>
      </c>
      <c r="L398" s="9">
        <v>7.4081304347826098E-3</v>
      </c>
      <c r="M398" s="9" t="s">
        <v>87</v>
      </c>
      <c r="N398" s="9" t="s">
        <v>87</v>
      </c>
      <c r="O398" s="4" t="s">
        <v>87</v>
      </c>
    </row>
    <row r="399" spans="1:15">
      <c r="A399" t="str">
        <f t="shared" si="7"/>
        <v>SCZ2|Endoplasmic reticulum lectin 1</v>
      </c>
      <c r="B399" t="s">
        <v>415</v>
      </c>
      <c r="C399" t="s">
        <v>62</v>
      </c>
      <c r="D399" s="4">
        <v>1</v>
      </c>
      <c r="E399" s="9" t="s">
        <v>87</v>
      </c>
      <c r="F399" s="9" t="s">
        <v>87</v>
      </c>
      <c r="G399" s="9" t="s">
        <v>88</v>
      </c>
      <c r="H399" s="9">
        <v>0.2628363594</v>
      </c>
      <c r="I399" s="9">
        <v>6.0476190499999999E-2</v>
      </c>
      <c r="J399" s="9">
        <v>1.38571183385671E-5</v>
      </c>
      <c r="K399" s="9">
        <v>4.8690456431567499E-3</v>
      </c>
      <c r="L399" s="9">
        <v>5.3293863636363599E-3</v>
      </c>
      <c r="M399" s="9" t="s">
        <v>87</v>
      </c>
      <c r="N399" s="9" t="s">
        <v>87</v>
      </c>
      <c r="O399" s="4" t="s">
        <v>87</v>
      </c>
    </row>
    <row r="400" spans="1:15">
      <c r="A400" t="str">
        <f t="shared" si="7"/>
        <v>SCZ2|Single Ig IL-1-related receptor</v>
      </c>
      <c r="B400" t="s">
        <v>144</v>
      </c>
      <c r="C400" t="s">
        <v>62</v>
      </c>
      <c r="D400" s="4">
        <v>1</v>
      </c>
      <c r="E400" s="9" t="s">
        <v>87</v>
      </c>
      <c r="F400" s="9" t="s">
        <v>87</v>
      </c>
      <c r="G400" s="9" t="s">
        <v>88</v>
      </c>
      <c r="H400" s="9">
        <v>-7.1971863699999999E-2</v>
      </c>
      <c r="I400" s="9">
        <v>1.3456790099999999E-2</v>
      </c>
      <c r="J400" s="9">
        <v>8.8750940348379204E-8</v>
      </c>
      <c r="K400" s="9">
        <v>4.6658768321473297E-5</v>
      </c>
      <c r="L400" s="9">
        <v>5.1070090909090901E-5</v>
      </c>
      <c r="M400" s="9" t="s">
        <v>87</v>
      </c>
      <c r="N400" s="9" t="s">
        <v>87</v>
      </c>
      <c r="O400" s="4" t="s">
        <v>87</v>
      </c>
    </row>
    <row r="401" spans="1:15">
      <c r="A401" t="str">
        <f t="shared" si="7"/>
        <v>SCZ2|Janus kinase and microtubule-interacting protein 3</v>
      </c>
      <c r="B401" t="s">
        <v>145</v>
      </c>
      <c r="C401" t="s">
        <v>62</v>
      </c>
      <c r="D401" s="4">
        <v>1</v>
      </c>
      <c r="E401" s="9" t="s">
        <v>87</v>
      </c>
      <c r="F401" s="9" t="s">
        <v>87</v>
      </c>
      <c r="G401" s="9" t="s">
        <v>88</v>
      </c>
      <c r="H401" s="9">
        <v>-7.3793936199999993E-2</v>
      </c>
      <c r="I401" s="9">
        <v>1.37974684E-2</v>
      </c>
      <c r="J401" s="9">
        <v>8.8750940348379204E-8</v>
      </c>
      <c r="K401" s="9">
        <v>4.6658768321473297E-5</v>
      </c>
      <c r="L401" s="9">
        <v>5.1070090909090901E-5</v>
      </c>
      <c r="M401" s="9" t="s">
        <v>87</v>
      </c>
      <c r="N401" s="9" t="s">
        <v>87</v>
      </c>
      <c r="O401" s="4" t="s">
        <v>87</v>
      </c>
    </row>
    <row r="402" spans="1:15">
      <c r="A402" t="str">
        <f t="shared" si="7"/>
        <v>SCZ2|Gap junction alpha-1 protein</v>
      </c>
      <c r="B402" t="s">
        <v>146</v>
      </c>
      <c r="C402" t="s">
        <v>62</v>
      </c>
      <c r="D402" s="4">
        <v>1</v>
      </c>
      <c r="E402" s="9" t="s">
        <v>87</v>
      </c>
      <c r="F402" s="9" t="s">
        <v>87</v>
      </c>
      <c r="G402" s="9" t="s">
        <v>88</v>
      </c>
      <c r="H402" s="9">
        <v>-0.26429014220000002</v>
      </c>
      <c r="I402" s="9">
        <v>5.1904761899999999E-2</v>
      </c>
      <c r="J402" s="9">
        <v>3.5462693971110799E-7</v>
      </c>
      <c r="K402" s="9">
        <v>1.7841998657985999E-4</v>
      </c>
      <c r="L402" s="9">
        <v>1.9528858695652199E-4</v>
      </c>
      <c r="M402" s="9" t="s">
        <v>87</v>
      </c>
      <c r="N402" s="9" t="s">
        <v>87</v>
      </c>
      <c r="O402" s="4" t="s">
        <v>87</v>
      </c>
    </row>
    <row r="403" spans="1:15">
      <c r="A403" t="str">
        <f t="shared" si="7"/>
        <v>SCZ2|Pleiotrophin</v>
      </c>
      <c r="B403" t="s">
        <v>416</v>
      </c>
      <c r="C403" t="s">
        <v>62</v>
      </c>
      <c r="D403" s="4">
        <v>1</v>
      </c>
      <c r="E403" s="9" t="s">
        <v>87</v>
      </c>
      <c r="F403" s="9" t="s">
        <v>87</v>
      </c>
      <c r="G403" s="9" t="s">
        <v>88</v>
      </c>
      <c r="H403" s="9">
        <v>0.15593092589999999</v>
      </c>
      <c r="I403" s="9">
        <v>4.8181818199999997E-2</v>
      </c>
      <c r="J403" s="9">
        <v>1.210891E-3</v>
      </c>
      <c r="K403" s="9">
        <v>7.4852520709535103E-2</v>
      </c>
      <c r="L403" s="9">
        <v>8.1929403088235306E-2</v>
      </c>
      <c r="M403" s="9" t="s">
        <v>87</v>
      </c>
      <c r="N403" s="9" t="s">
        <v>87</v>
      </c>
      <c r="O403" s="4" t="s">
        <v>87</v>
      </c>
    </row>
    <row r="404" spans="1:15">
      <c r="A404" t="str">
        <f t="shared" si="7"/>
        <v>SCZ2|Inducible T-cell costimulator</v>
      </c>
      <c r="B404" t="s">
        <v>417</v>
      </c>
      <c r="C404" t="s">
        <v>62</v>
      </c>
      <c r="D404" s="4">
        <v>1</v>
      </c>
      <c r="E404" s="9" t="s">
        <v>87</v>
      </c>
      <c r="F404" s="9" t="s">
        <v>87</v>
      </c>
      <c r="G404" s="9" t="s">
        <v>88</v>
      </c>
      <c r="H404" s="9">
        <v>-0.1671346584</v>
      </c>
      <c r="I404" s="9">
        <v>5.1071428600000003E-2</v>
      </c>
      <c r="J404" s="9">
        <v>1.0657570999999999E-3</v>
      </c>
      <c r="K404" s="9">
        <v>7.1722375689644305E-2</v>
      </c>
      <c r="L404" s="9">
        <v>7.8503320564516102E-2</v>
      </c>
      <c r="M404" s="9" t="s">
        <v>87</v>
      </c>
      <c r="N404" s="9" t="s">
        <v>87</v>
      </c>
      <c r="O404" s="4" t="s">
        <v>87</v>
      </c>
    </row>
    <row r="405" spans="1:15">
      <c r="A405" t="str">
        <f t="shared" ref="A405:A411" si="8">C405&amp;"|"&amp;B405</f>
        <v>SCZ2|Carbonyl reductase [NADPH] 3</v>
      </c>
      <c r="B405" t="s">
        <v>418</v>
      </c>
      <c r="C405" t="s">
        <v>62</v>
      </c>
      <c r="D405" s="4">
        <v>1</v>
      </c>
      <c r="E405" s="9" t="s">
        <v>87</v>
      </c>
      <c r="F405" s="9" t="s">
        <v>87</v>
      </c>
      <c r="G405" s="9" t="s">
        <v>88</v>
      </c>
      <c r="H405" s="9">
        <v>-5.0530356999999998E-2</v>
      </c>
      <c r="I405" s="9">
        <v>1.43421053E-2</v>
      </c>
      <c r="J405" s="9">
        <v>4.263413E-4</v>
      </c>
      <c r="K405" s="9">
        <v>4.69711667549534E-2</v>
      </c>
      <c r="L405" s="9">
        <v>5.1412024847161598E-2</v>
      </c>
      <c r="M405" s="9" t="s">
        <v>87</v>
      </c>
      <c r="N405" s="9" t="s">
        <v>87</v>
      </c>
      <c r="O405" s="4" t="s">
        <v>87</v>
      </c>
    </row>
    <row r="406" spans="1:15">
      <c r="A406" t="str">
        <f t="shared" si="8"/>
        <v>SCZ2|Cyclic AMP-responsive element-binding protein 3-like protein 4</v>
      </c>
      <c r="B406" t="s">
        <v>419</v>
      </c>
      <c r="C406" t="s">
        <v>62</v>
      </c>
      <c r="D406" s="4">
        <v>1</v>
      </c>
      <c r="E406" s="9" t="s">
        <v>87</v>
      </c>
      <c r="F406" s="9" t="s">
        <v>87</v>
      </c>
      <c r="G406" s="9" t="s">
        <v>88</v>
      </c>
      <c r="H406" s="9">
        <v>0.15536539369999999</v>
      </c>
      <c r="I406" s="9">
        <v>4.1923076900000002E-2</v>
      </c>
      <c r="J406" s="9">
        <v>2.1058860000000001E-4</v>
      </c>
      <c r="K406" s="9">
        <v>4.69711667549534E-2</v>
      </c>
      <c r="L406" s="9">
        <v>5.1412024847161598E-2</v>
      </c>
      <c r="M406" s="9" t="s">
        <v>87</v>
      </c>
      <c r="N406" s="9" t="s">
        <v>87</v>
      </c>
      <c r="O406" s="4" t="s">
        <v>87</v>
      </c>
    </row>
    <row r="407" spans="1:15">
      <c r="A407" t="str">
        <f t="shared" si="8"/>
        <v>SCZ2|Fibroblast growth factor 19</v>
      </c>
      <c r="B407" t="s">
        <v>420</v>
      </c>
      <c r="C407" t="s">
        <v>62</v>
      </c>
      <c r="D407" s="4">
        <v>1</v>
      </c>
      <c r="E407" s="9" t="s">
        <v>87</v>
      </c>
      <c r="F407" s="9" t="s">
        <v>87</v>
      </c>
      <c r="G407" s="9" t="s">
        <v>88</v>
      </c>
      <c r="H407" s="9">
        <v>-0.2099812372</v>
      </c>
      <c r="I407" s="9">
        <v>6.1666666699999997E-2</v>
      </c>
      <c r="J407" s="9">
        <v>6.6139550000000001E-4</v>
      </c>
      <c r="K407" s="9">
        <v>6.5345951732548105E-2</v>
      </c>
      <c r="L407" s="9">
        <v>7.1524041794871804E-2</v>
      </c>
      <c r="M407" s="9" t="s">
        <v>87</v>
      </c>
      <c r="N407" s="9" t="s">
        <v>87</v>
      </c>
      <c r="O407" s="4" t="s">
        <v>87</v>
      </c>
    </row>
    <row r="408" spans="1:15">
      <c r="A408" t="str">
        <f t="shared" si="8"/>
        <v>SCZ2|Inter-alpha-trypsin inhibitor heavy chain H1</v>
      </c>
      <c r="B408" t="s">
        <v>624</v>
      </c>
      <c r="C408" t="s">
        <v>62</v>
      </c>
      <c r="D408" s="4">
        <v>3</v>
      </c>
      <c r="E408" s="9">
        <v>0.340508843009387</v>
      </c>
      <c r="F408" s="9">
        <v>0.15880027818186501</v>
      </c>
      <c r="G408" s="9" t="s">
        <v>442</v>
      </c>
      <c r="H408" s="9">
        <v>7.51443180158166E-2</v>
      </c>
      <c r="I408" s="9">
        <v>1.4908463258616601E-2</v>
      </c>
      <c r="J408" s="9">
        <v>4.6460871056827198E-7</v>
      </c>
      <c r="K408" s="9">
        <v>2.21755683234066E-4</v>
      </c>
      <c r="L408" s="9">
        <v>2.4272142857142899E-4</v>
      </c>
      <c r="M408" s="9">
        <v>1.3565057974058401</v>
      </c>
      <c r="N408" s="9">
        <v>3.6802159567913302</v>
      </c>
      <c r="O408" s="4" t="s">
        <v>443</v>
      </c>
    </row>
    <row r="409" spans="1:15">
      <c r="A409" t="str">
        <f t="shared" si="8"/>
        <v>SCZ2|C-C motif chemokine 15</v>
      </c>
      <c r="B409" t="s">
        <v>638</v>
      </c>
      <c r="C409" t="s">
        <v>62</v>
      </c>
      <c r="D409" s="4">
        <v>2</v>
      </c>
      <c r="E409" s="9" t="s">
        <v>87</v>
      </c>
      <c r="F409" s="9">
        <v>8.2682234685418493E-3</v>
      </c>
      <c r="G409" s="9" t="s">
        <v>442</v>
      </c>
      <c r="H409" s="9">
        <v>-3.5617199854506301E-2</v>
      </c>
      <c r="I409" s="9">
        <v>1.0752071459596901E-2</v>
      </c>
      <c r="J409" s="9">
        <v>9.2436519137040196E-4</v>
      </c>
      <c r="K409" s="9">
        <v>7.1722375689644305E-2</v>
      </c>
      <c r="L409" s="9">
        <v>7.8503320564516102E-2</v>
      </c>
      <c r="M409" s="9">
        <v>2.6409159251230401</v>
      </c>
      <c r="N409" s="9">
        <v>6.9744369235684696</v>
      </c>
      <c r="O409" s="4" t="s">
        <v>443</v>
      </c>
    </row>
    <row r="410" spans="1:15">
      <c r="A410" t="str">
        <f t="shared" si="8"/>
        <v>SCZ2|Arylamine N-acetyltransferase 1</v>
      </c>
      <c r="B410" t="s">
        <v>623</v>
      </c>
      <c r="C410" t="s">
        <v>62</v>
      </c>
      <c r="D410" s="4">
        <v>2</v>
      </c>
      <c r="E410" s="9" t="s">
        <v>87</v>
      </c>
      <c r="F410" s="9">
        <v>4.8191305004317902E-3</v>
      </c>
      <c r="G410" s="9" t="s">
        <v>442</v>
      </c>
      <c r="H410" s="9">
        <v>0.12865499727957799</v>
      </c>
      <c r="I410" s="9">
        <v>2.90454404673481E-2</v>
      </c>
      <c r="J410" s="9">
        <v>9.4478674003576708E-6</v>
      </c>
      <c r="K410" s="9">
        <v>3.36117738532027E-3</v>
      </c>
      <c r="L410" s="9">
        <v>3.67895769230769E-3</v>
      </c>
      <c r="M410" s="9">
        <v>2.8188815038090298</v>
      </c>
      <c r="N410" s="9">
        <v>7.9460929325166303</v>
      </c>
      <c r="O410" s="4" t="s">
        <v>443</v>
      </c>
    </row>
    <row r="411" spans="1:15">
      <c r="A411" t="str">
        <f t="shared" si="8"/>
        <v>SelfHarmSuicide_logistic|Beta-microseminoprotein</v>
      </c>
      <c r="B411" t="s">
        <v>421</v>
      </c>
      <c r="C411" t="s">
        <v>69</v>
      </c>
      <c r="D411" s="4">
        <v>1</v>
      </c>
      <c r="E411" s="9" t="s">
        <v>87</v>
      </c>
      <c r="F411" s="9" t="s">
        <v>87</v>
      </c>
      <c r="G411" s="9" t="s">
        <v>88</v>
      </c>
      <c r="H411" s="9">
        <v>-0.26673040469999998</v>
      </c>
      <c r="I411" s="9">
        <v>8.1088002899999997E-2</v>
      </c>
      <c r="J411" s="9">
        <v>1.0040330000000001E-3</v>
      </c>
      <c r="K411" s="9">
        <v>7.1722375689644305E-2</v>
      </c>
      <c r="L411" s="9">
        <v>7.8503320564516102E-2</v>
      </c>
      <c r="M411" s="9" t="s">
        <v>87</v>
      </c>
      <c r="N411" s="9" t="s">
        <v>87</v>
      </c>
      <c r="O411" s="4" t="s">
        <v>87</v>
      </c>
    </row>
  </sheetData>
  <mergeCells count="2">
    <mergeCell ref="B19:O19"/>
    <mergeCell ref="B1:O1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5" tint="0.59999389629810485"/>
  </sheetPr>
  <dimension ref="A1:Q232"/>
  <sheetViews>
    <sheetView workbookViewId="0">
      <pane ySplit="1" topLeftCell="A2" activePane="bottomLeft" state="frozen"/>
      <selection pane="bottomLeft"/>
    </sheetView>
  </sheetViews>
  <sheetFormatPr defaultRowHeight="15.75"/>
  <cols>
    <col min="1" max="1" width="32.7109375" customWidth="1"/>
    <col min="2" max="2" width="44.85546875" bestFit="1" customWidth="1"/>
    <col min="3" max="3" width="59" bestFit="1" customWidth="1"/>
    <col min="4" max="4" width="30.28515625" bestFit="1" customWidth="1"/>
  </cols>
  <sheetData>
    <row r="1" spans="1:16">
      <c r="A1" s="16" t="s">
        <v>590</v>
      </c>
      <c r="B1" s="16" t="s">
        <v>425</v>
      </c>
      <c r="C1" s="16" t="s">
        <v>71</v>
      </c>
      <c r="D1" s="16" t="s">
        <v>72</v>
      </c>
      <c r="E1" s="16" t="s">
        <v>73</v>
      </c>
      <c r="F1" s="16" t="s">
        <v>74</v>
      </c>
      <c r="G1" s="16" t="s">
        <v>75</v>
      </c>
      <c r="H1" s="16" t="s">
        <v>76</v>
      </c>
      <c r="I1" s="16" t="s">
        <v>77</v>
      </c>
      <c r="J1" s="16" t="s">
        <v>78</v>
      </c>
      <c r="K1" s="16" t="s">
        <v>79</v>
      </c>
      <c r="L1" s="16" t="s">
        <v>80</v>
      </c>
      <c r="M1" s="16" t="s">
        <v>81</v>
      </c>
      <c r="N1" s="16" t="s">
        <v>426</v>
      </c>
      <c r="O1" s="16" t="s">
        <v>82</v>
      </c>
      <c r="P1" s="16" t="s">
        <v>83</v>
      </c>
    </row>
    <row r="2" spans="1:16">
      <c r="A2" t="str">
        <f t="shared" ref="A2:A33" si="0">D2&amp;"|"&amp;C2</f>
        <v>UKBB_Diagnosed_ASD|Thioredoxin domain-containing protein 12</v>
      </c>
      <c r="B2" t="s">
        <v>427</v>
      </c>
      <c r="C2" t="s">
        <v>136</v>
      </c>
      <c r="D2" t="s">
        <v>21</v>
      </c>
      <c r="E2">
        <v>1</v>
      </c>
      <c r="F2" t="s">
        <v>87</v>
      </c>
      <c r="G2" t="s">
        <v>87</v>
      </c>
      <c r="H2" t="s">
        <v>88</v>
      </c>
      <c r="I2">
        <v>-2.5861616156945599E-2</v>
      </c>
      <c r="J2">
        <v>0.16898752893111799</v>
      </c>
      <c r="K2">
        <v>0.87836782929210899</v>
      </c>
      <c r="L2">
        <v>0.40039063972514699</v>
      </c>
      <c r="M2">
        <v>0.93447287578538796</v>
      </c>
      <c r="N2" t="s">
        <v>87</v>
      </c>
      <c r="O2" t="s">
        <v>87</v>
      </c>
      <c r="P2" t="s">
        <v>87</v>
      </c>
    </row>
    <row r="3" spans="1:16">
      <c r="A3" t="str">
        <f t="shared" si="0"/>
        <v>UKBB_Diagnosed_ASD|39S ribosomal protein L33, mitochondrial</v>
      </c>
      <c r="B3" t="s">
        <v>428</v>
      </c>
      <c r="C3" t="s">
        <v>93</v>
      </c>
      <c r="D3" t="s">
        <v>21</v>
      </c>
      <c r="E3">
        <v>1</v>
      </c>
      <c r="F3" t="s">
        <v>87</v>
      </c>
      <c r="G3" t="s">
        <v>87</v>
      </c>
      <c r="H3" t="s">
        <v>88</v>
      </c>
      <c r="I3">
        <v>0.15398391462955999</v>
      </c>
      <c r="J3">
        <v>0.170732276386698</v>
      </c>
      <c r="K3">
        <v>0.36710851471494899</v>
      </c>
      <c r="L3">
        <v>0.241472135303928</v>
      </c>
      <c r="M3">
        <v>0.56357251721568602</v>
      </c>
      <c r="N3" t="s">
        <v>87</v>
      </c>
      <c r="O3" t="s">
        <v>87</v>
      </c>
      <c r="P3" t="s">
        <v>87</v>
      </c>
    </row>
    <row r="4" spans="1:16">
      <c r="A4" t="str">
        <f t="shared" si="0"/>
        <v>UKBB_Diagnosed_ASD|NKG2D ligand 4</v>
      </c>
      <c r="B4" t="s">
        <v>429</v>
      </c>
      <c r="C4" t="s">
        <v>137</v>
      </c>
      <c r="D4" t="s">
        <v>21</v>
      </c>
      <c r="E4">
        <v>1</v>
      </c>
      <c r="F4" t="s">
        <v>87</v>
      </c>
      <c r="G4" t="s">
        <v>87</v>
      </c>
      <c r="H4" t="s">
        <v>88</v>
      </c>
      <c r="I4">
        <v>-8.5661601996502801E-2</v>
      </c>
      <c r="J4">
        <v>0.28440426745517899</v>
      </c>
      <c r="K4">
        <v>0.76326457263951597</v>
      </c>
      <c r="L4">
        <v>0.37683562419959798</v>
      </c>
      <c r="M4">
        <v>0.87949775670558406</v>
      </c>
      <c r="N4" t="s">
        <v>87</v>
      </c>
      <c r="O4" t="s">
        <v>87</v>
      </c>
      <c r="P4" t="s">
        <v>87</v>
      </c>
    </row>
    <row r="5" spans="1:16">
      <c r="A5" t="str">
        <f t="shared" si="0"/>
        <v>UKBB_Diagnosed_ASD|Arfaptin-2</v>
      </c>
      <c r="B5" t="s">
        <v>430</v>
      </c>
      <c r="C5" t="s">
        <v>95</v>
      </c>
      <c r="D5" t="s">
        <v>21</v>
      </c>
      <c r="E5">
        <v>1</v>
      </c>
      <c r="F5" t="s">
        <v>87</v>
      </c>
      <c r="G5" t="s">
        <v>87</v>
      </c>
      <c r="H5" t="s">
        <v>88</v>
      </c>
      <c r="I5">
        <v>-0.418643767899117</v>
      </c>
      <c r="J5">
        <v>0.46417837642633603</v>
      </c>
      <c r="K5">
        <v>0.36710851471494899</v>
      </c>
      <c r="L5">
        <v>0.241472135303928</v>
      </c>
      <c r="M5">
        <v>0.56357251721568602</v>
      </c>
      <c r="N5" t="s">
        <v>87</v>
      </c>
      <c r="O5" t="s">
        <v>87</v>
      </c>
      <c r="P5" t="s">
        <v>87</v>
      </c>
    </row>
    <row r="6" spans="1:16">
      <c r="A6" t="str">
        <f t="shared" si="0"/>
        <v>UKBB_Diagnosed_ASD|Pirin</v>
      </c>
      <c r="B6" t="s">
        <v>431</v>
      </c>
      <c r="C6" t="s">
        <v>138</v>
      </c>
      <c r="D6" t="s">
        <v>21</v>
      </c>
      <c r="E6">
        <v>1</v>
      </c>
      <c r="F6" t="s">
        <v>87</v>
      </c>
      <c r="G6" t="s">
        <v>87</v>
      </c>
      <c r="H6" t="s">
        <v>88</v>
      </c>
      <c r="I6">
        <v>5.2459514309254801E-2</v>
      </c>
      <c r="J6">
        <v>0.17717655582052999</v>
      </c>
      <c r="K6">
        <v>0.76716433372728399</v>
      </c>
      <c r="L6">
        <v>0.37684806270078602</v>
      </c>
      <c r="M6">
        <v>0.87952678695959596</v>
      </c>
      <c r="N6" t="s">
        <v>87</v>
      </c>
      <c r="O6" t="s">
        <v>87</v>
      </c>
      <c r="P6" t="s">
        <v>87</v>
      </c>
    </row>
    <row r="7" spans="1:16">
      <c r="A7" t="str">
        <f t="shared" si="0"/>
        <v>UKBB_Diagnosed_ASD|WNT1-inducible-signaling pathway protein 3</v>
      </c>
      <c r="B7" t="s">
        <v>432</v>
      </c>
      <c r="C7" t="s">
        <v>96</v>
      </c>
      <c r="D7" t="s">
        <v>21</v>
      </c>
      <c r="E7">
        <v>1</v>
      </c>
      <c r="F7" t="s">
        <v>87</v>
      </c>
      <c r="G7" t="s">
        <v>87</v>
      </c>
      <c r="H7" t="s">
        <v>88</v>
      </c>
      <c r="I7">
        <v>0.36207028575058797</v>
      </c>
      <c r="J7">
        <v>0.40145156880115501</v>
      </c>
      <c r="K7">
        <v>0.36710851471494899</v>
      </c>
      <c r="L7">
        <v>0.241472135303928</v>
      </c>
      <c r="M7">
        <v>0.56357251721568602</v>
      </c>
      <c r="N7" t="s">
        <v>87</v>
      </c>
      <c r="O7" t="s">
        <v>87</v>
      </c>
      <c r="P7" t="s">
        <v>87</v>
      </c>
    </row>
    <row r="8" spans="1:16">
      <c r="A8" t="str">
        <f t="shared" si="0"/>
        <v>UKBB_Diagnosed_ASD|Haptoglobin</v>
      </c>
      <c r="B8" t="s">
        <v>433</v>
      </c>
      <c r="C8" t="s">
        <v>139</v>
      </c>
      <c r="D8" t="s">
        <v>21</v>
      </c>
      <c r="E8">
        <v>1</v>
      </c>
      <c r="F8" t="s">
        <v>87</v>
      </c>
      <c r="G8" t="s">
        <v>87</v>
      </c>
      <c r="H8" t="s">
        <v>88</v>
      </c>
      <c r="I8">
        <v>9.9571496255223699E-2</v>
      </c>
      <c r="J8">
        <v>0.15223588364921001</v>
      </c>
      <c r="K8">
        <v>0.51307275201525304</v>
      </c>
      <c r="L8">
        <v>0.297892990655235</v>
      </c>
      <c r="M8">
        <v>0.69525331522485201</v>
      </c>
      <c r="N8" t="s">
        <v>87</v>
      </c>
      <c r="O8" t="s">
        <v>87</v>
      </c>
      <c r="P8" t="s">
        <v>87</v>
      </c>
    </row>
    <row r="9" spans="1:16">
      <c r="A9" t="str">
        <f t="shared" si="0"/>
        <v>UKBB_Diagnosed_ASD|Drebrin-like protein</v>
      </c>
      <c r="B9" t="s">
        <v>640</v>
      </c>
      <c r="C9" t="s">
        <v>616</v>
      </c>
      <c r="D9" t="s">
        <v>21</v>
      </c>
      <c r="E9">
        <v>2</v>
      </c>
      <c r="F9" t="s">
        <v>87</v>
      </c>
      <c r="G9">
        <v>0.81497842222213901</v>
      </c>
      <c r="H9" t="s">
        <v>442</v>
      </c>
      <c r="I9">
        <v>0.29963292658778801</v>
      </c>
      <c r="J9">
        <v>0.34120248898376199</v>
      </c>
      <c r="K9">
        <v>0.37985284246357098</v>
      </c>
      <c r="L9">
        <v>0.241472135303928</v>
      </c>
      <c r="M9">
        <v>0.56357251721568602</v>
      </c>
      <c r="N9" t="s">
        <v>443</v>
      </c>
      <c r="O9">
        <v>0.234008445369218</v>
      </c>
      <c r="P9">
        <v>5.4759952504118199E-2</v>
      </c>
    </row>
    <row r="10" spans="1:16">
      <c r="A10" t="str">
        <f t="shared" si="0"/>
        <v>UKBB_Diagnosed_ASD|Glypican-6</v>
      </c>
      <c r="B10" t="s">
        <v>434</v>
      </c>
      <c r="C10" t="s">
        <v>97</v>
      </c>
      <c r="D10" t="s">
        <v>21</v>
      </c>
      <c r="E10">
        <v>1</v>
      </c>
      <c r="F10" t="s">
        <v>87</v>
      </c>
      <c r="G10" t="s">
        <v>87</v>
      </c>
      <c r="H10" t="s">
        <v>88</v>
      </c>
      <c r="I10">
        <v>0.43214840557328199</v>
      </c>
      <c r="J10">
        <v>0.479151872440089</v>
      </c>
      <c r="K10">
        <v>0.36710851471494899</v>
      </c>
      <c r="L10">
        <v>0.241472135303928</v>
      </c>
      <c r="M10">
        <v>0.56357251721568602</v>
      </c>
      <c r="N10" t="s">
        <v>87</v>
      </c>
      <c r="O10" t="s">
        <v>87</v>
      </c>
      <c r="P10" t="s">
        <v>87</v>
      </c>
    </row>
    <row r="11" spans="1:16">
      <c r="A11" t="str">
        <f t="shared" si="0"/>
        <v>UKBB_Diagnosed_ASD|Cathepsin B</v>
      </c>
      <c r="B11" t="s">
        <v>435</v>
      </c>
      <c r="C11" t="s">
        <v>90</v>
      </c>
      <c r="D11" t="s">
        <v>21</v>
      </c>
      <c r="E11">
        <v>1</v>
      </c>
      <c r="F11" t="s">
        <v>87</v>
      </c>
      <c r="G11" t="s">
        <v>87</v>
      </c>
      <c r="H11" t="s">
        <v>88</v>
      </c>
      <c r="I11">
        <v>-6.4119116811084495E-2</v>
      </c>
      <c r="J11">
        <v>0.30011139306082901</v>
      </c>
      <c r="K11">
        <v>0.83081917961687002</v>
      </c>
      <c r="L11">
        <v>0.39037252319195098</v>
      </c>
      <c r="M11">
        <v>0.91109156454106299</v>
      </c>
      <c r="N11" t="s">
        <v>87</v>
      </c>
      <c r="O11" t="s">
        <v>87</v>
      </c>
      <c r="P11" t="s">
        <v>87</v>
      </c>
    </row>
    <row r="12" spans="1:16">
      <c r="A12" t="str">
        <f t="shared" si="0"/>
        <v>UKBB_Diagnosed_ASD|Gamma-interferon-inducible protein 16</v>
      </c>
      <c r="B12" t="s">
        <v>641</v>
      </c>
      <c r="C12" t="s">
        <v>617</v>
      </c>
      <c r="D12" t="s">
        <v>21</v>
      </c>
      <c r="E12">
        <v>3</v>
      </c>
      <c r="F12">
        <v>0.64595459356395801</v>
      </c>
      <c r="G12">
        <v>0.58961948471050696</v>
      </c>
      <c r="H12" t="s">
        <v>442</v>
      </c>
      <c r="I12">
        <v>-1.57735388718853E-2</v>
      </c>
      <c r="J12">
        <v>3.7053902390112699E-2</v>
      </c>
      <c r="K12">
        <v>0.67033250745781803</v>
      </c>
      <c r="L12">
        <v>0.35627246946777202</v>
      </c>
      <c r="M12">
        <v>0.831505350213115</v>
      </c>
      <c r="N12" t="s">
        <v>443</v>
      </c>
      <c r="O12">
        <v>0.72682727749790998</v>
      </c>
      <c r="P12">
        <v>1.05655578263005</v>
      </c>
    </row>
    <row r="13" spans="1:16">
      <c r="A13" t="str">
        <f t="shared" si="0"/>
        <v>UKBB_Diagnosed_ASD|Beta-mannosidase</v>
      </c>
      <c r="B13" t="s">
        <v>642</v>
      </c>
      <c r="C13" t="s">
        <v>595</v>
      </c>
      <c r="D13" t="s">
        <v>21</v>
      </c>
      <c r="E13">
        <v>2</v>
      </c>
      <c r="F13" t="s">
        <v>87</v>
      </c>
      <c r="G13">
        <v>0.44840030896303401</v>
      </c>
      <c r="H13" t="s">
        <v>442</v>
      </c>
      <c r="I13">
        <v>-6.2033714231950102E-2</v>
      </c>
      <c r="J13">
        <v>0.196263298654931</v>
      </c>
      <c r="K13">
        <v>0.75194638583759799</v>
      </c>
      <c r="L13">
        <v>0.37505532704470401</v>
      </c>
      <c r="M13">
        <v>0.87534271601025604</v>
      </c>
      <c r="N13" t="s">
        <v>443</v>
      </c>
      <c r="O13">
        <v>0.75808464904741901</v>
      </c>
      <c r="P13">
        <v>0.57469233512134799</v>
      </c>
    </row>
    <row r="14" spans="1:16">
      <c r="A14" t="str">
        <f t="shared" si="0"/>
        <v>UKBB_Diagnosed_ASD|Zinc finger protein 175</v>
      </c>
      <c r="B14" t="s">
        <v>436</v>
      </c>
      <c r="C14" t="s">
        <v>99</v>
      </c>
      <c r="D14" t="s">
        <v>21</v>
      </c>
      <c r="E14">
        <v>1</v>
      </c>
      <c r="F14" t="s">
        <v>87</v>
      </c>
      <c r="G14" t="s">
        <v>87</v>
      </c>
      <c r="H14" t="s">
        <v>88</v>
      </c>
      <c r="I14">
        <v>0.194153631489446</v>
      </c>
      <c r="J14">
        <v>0.21527113109627199</v>
      </c>
      <c r="K14">
        <v>0.36710851471494899</v>
      </c>
      <c r="L14">
        <v>0.241472135303928</v>
      </c>
      <c r="M14">
        <v>0.56357251721568602</v>
      </c>
      <c r="N14" t="s">
        <v>87</v>
      </c>
      <c r="O14" t="s">
        <v>87</v>
      </c>
      <c r="P14" t="s">
        <v>87</v>
      </c>
    </row>
    <row r="15" spans="1:16">
      <c r="A15" t="str">
        <f t="shared" si="0"/>
        <v>UKBB_Diagnosed_ASD|Serine/threonine-protein kinase pim-1</v>
      </c>
      <c r="B15" t="s">
        <v>437</v>
      </c>
      <c r="C15" t="s">
        <v>100</v>
      </c>
      <c r="D15" t="s">
        <v>21</v>
      </c>
      <c r="E15">
        <v>1</v>
      </c>
      <c r="F15" t="s">
        <v>87</v>
      </c>
      <c r="G15" t="s">
        <v>87</v>
      </c>
      <c r="H15" t="s">
        <v>88</v>
      </c>
      <c r="I15">
        <v>0.26012816646158698</v>
      </c>
      <c r="J15">
        <v>0.288421515449374</v>
      </c>
      <c r="K15">
        <v>0.36710851471494899</v>
      </c>
      <c r="L15">
        <v>0.241472135303928</v>
      </c>
      <c r="M15">
        <v>0.56357251721568602</v>
      </c>
      <c r="N15" t="s">
        <v>87</v>
      </c>
      <c r="O15" t="s">
        <v>87</v>
      </c>
      <c r="P15" t="s">
        <v>87</v>
      </c>
    </row>
    <row r="16" spans="1:16">
      <c r="A16" t="str">
        <f t="shared" si="0"/>
        <v>UKBB_Diagnosed_ASD|Lysosomal acid phosphatase</v>
      </c>
      <c r="B16" t="s">
        <v>643</v>
      </c>
      <c r="C16" t="s">
        <v>619</v>
      </c>
      <c r="D16" t="s">
        <v>21</v>
      </c>
      <c r="E16">
        <v>2</v>
      </c>
      <c r="F16" t="s">
        <v>87</v>
      </c>
      <c r="G16">
        <v>0.63124454780976902</v>
      </c>
      <c r="H16" t="s">
        <v>442</v>
      </c>
      <c r="I16">
        <v>0.15987363701718699</v>
      </c>
      <c r="J16">
        <v>0.209373856025657</v>
      </c>
      <c r="K16">
        <v>0.44511771948607398</v>
      </c>
      <c r="L16">
        <v>0.26890079117048299</v>
      </c>
      <c r="M16">
        <v>0.627588336726708</v>
      </c>
      <c r="N16" t="s">
        <v>443</v>
      </c>
      <c r="O16">
        <v>0.479975874671622</v>
      </c>
      <c r="P16">
        <v>0.23037684026678901</v>
      </c>
    </row>
    <row r="17" spans="1:16">
      <c r="A17" t="str">
        <f t="shared" si="0"/>
        <v>UKBB_Diagnosed_ASD|Neutrophil cytosol factor 2</v>
      </c>
      <c r="B17" t="s">
        <v>644</v>
      </c>
      <c r="C17" t="s">
        <v>381</v>
      </c>
      <c r="D17" t="s">
        <v>21</v>
      </c>
      <c r="E17">
        <v>2</v>
      </c>
      <c r="F17" t="s">
        <v>87</v>
      </c>
      <c r="G17">
        <v>0.75877842905221504</v>
      </c>
      <c r="H17" t="s">
        <v>442</v>
      </c>
      <c r="I17">
        <v>0.18407522352883801</v>
      </c>
      <c r="J17">
        <v>0.16261614362351601</v>
      </c>
      <c r="K17">
        <v>0.25765059590376199</v>
      </c>
      <c r="L17">
        <v>0.19426050544441401</v>
      </c>
      <c r="M17">
        <v>0.45338515730232598</v>
      </c>
      <c r="N17" t="s">
        <v>443</v>
      </c>
      <c r="O17">
        <v>0.30708532278240203</v>
      </c>
      <c r="P17">
        <v>9.4301395468372198E-2</v>
      </c>
    </row>
    <row r="18" spans="1:16">
      <c r="A18" t="str">
        <f t="shared" si="0"/>
        <v>UKBB_Diagnosed_ASD|UPF0488 protein C8orf33</v>
      </c>
      <c r="B18" t="s">
        <v>438</v>
      </c>
      <c r="C18" t="s">
        <v>140</v>
      </c>
      <c r="D18" t="s">
        <v>21</v>
      </c>
      <c r="E18">
        <v>1</v>
      </c>
      <c r="F18" t="s">
        <v>87</v>
      </c>
      <c r="G18" t="s">
        <v>87</v>
      </c>
      <c r="H18" t="s">
        <v>88</v>
      </c>
      <c r="I18">
        <v>0.167429494811346</v>
      </c>
      <c r="J18">
        <v>0.55588106820784999</v>
      </c>
      <c r="K18">
        <v>0.76326457263951597</v>
      </c>
      <c r="L18">
        <v>0.37683562419959798</v>
      </c>
      <c r="M18">
        <v>0.87949775670558406</v>
      </c>
      <c r="N18" t="s">
        <v>87</v>
      </c>
      <c r="O18" t="s">
        <v>87</v>
      </c>
      <c r="P18" t="s">
        <v>87</v>
      </c>
    </row>
    <row r="19" spans="1:16">
      <c r="A19" t="str">
        <f t="shared" si="0"/>
        <v>UKBB_Diagnosed_ASD|Lysozyme C</v>
      </c>
      <c r="B19" t="s">
        <v>439</v>
      </c>
      <c r="C19" t="s">
        <v>441</v>
      </c>
      <c r="D19" t="s">
        <v>21</v>
      </c>
      <c r="E19">
        <v>1</v>
      </c>
      <c r="F19" t="s">
        <v>87</v>
      </c>
      <c r="G19" t="s">
        <v>87</v>
      </c>
      <c r="H19" t="s">
        <v>88</v>
      </c>
      <c r="I19">
        <v>-0.57163879349419799</v>
      </c>
      <c r="J19">
        <v>0.23654270219138299</v>
      </c>
      <c r="K19">
        <v>1.56644578285937E-2</v>
      </c>
      <c r="L19">
        <v>1.9285520055862398E-2</v>
      </c>
      <c r="M19">
        <v>4.50105312151899E-2</v>
      </c>
      <c r="N19" t="s">
        <v>87</v>
      </c>
      <c r="O19" t="s">
        <v>87</v>
      </c>
      <c r="P19" t="s">
        <v>87</v>
      </c>
    </row>
    <row r="20" spans="1:16">
      <c r="A20" t="str">
        <f t="shared" si="0"/>
        <v>UKBB_Diagnosed_ASD|Lysozyme C</v>
      </c>
      <c r="B20" t="s">
        <v>440</v>
      </c>
      <c r="C20" t="s">
        <v>441</v>
      </c>
      <c r="D20" t="s">
        <v>21</v>
      </c>
      <c r="E20">
        <v>2</v>
      </c>
      <c r="F20" t="s">
        <v>87</v>
      </c>
      <c r="G20">
        <v>0.17856343547152301</v>
      </c>
      <c r="H20" t="s">
        <v>442</v>
      </c>
      <c r="I20">
        <v>-0.187484176752025</v>
      </c>
      <c r="J20">
        <v>0.14591664126878801</v>
      </c>
      <c r="K20">
        <v>0.19883708863653199</v>
      </c>
      <c r="L20">
        <v>0.15596199594677301</v>
      </c>
      <c r="M20">
        <v>0.36400015486290299</v>
      </c>
      <c r="N20" t="s">
        <v>443</v>
      </c>
      <c r="O20">
        <v>1.3451913915485201</v>
      </c>
      <c r="P20">
        <v>1.8095398798962601</v>
      </c>
    </row>
    <row r="21" spans="1:16">
      <c r="A21" t="str">
        <f t="shared" si="0"/>
        <v>UKBB_Diagnosed_ASD|Cathepsin B</v>
      </c>
      <c r="B21" t="s">
        <v>444</v>
      </c>
      <c r="C21" t="s">
        <v>90</v>
      </c>
      <c r="D21" t="s">
        <v>21</v>
      </c>
      <c r="E21">
        <v>1</v>
      </c>
      <c r="F21" t="s">
        <v>87</v>
      </c>
      <c r="G21" t="s">
        <v>87</v>
      </c>
      <c r="H21" t="s">
        <v>88</v>
      </c>
      <c r="I21">
        <v>-8.0442552516200194E-2</v>
      </c>
      <c r="J21">
        <v>0.24581058685661</v>
      </c>
      <c r="K21">
        <v>0.74347561284476704</v>
      </c>
      <c r="L21">
        <v>0.37467308125644699</v>
      </c>
      <c r="M21">
        <v>0.87445059145595805</v>
      </c>
      <c r="N21" t="s">
        <v>87</v>
      </c>
      <c r="O21" t="s">
        <v>87</v>
      </c>
      <c r="P21" t="s">
        <v>87</v>
      </c>
    </row>
    <row r="22" spans="1:16">
      <c r="A22" t="str">
        <f t="shared" si="0"/>
        <v>UKBB_Diagnosed_OCD|Ectonucleoside triphosphate diphosphohydrolase 5</v>
      </c>
      <c r="B22" t="s">
        <v>445</v>
      </c>
      <c r="C22" t="s">
        <v>409</v>
      </c>
      <c r="D22" t="s">
        <v>27</v>
      </c>
      <c r="E22">
        <v>1</v>
      </c>
      <c r="F22" t="s">
        <v>87</v>
      </c>
      <c r="G22" t="s">
        <v>87</v>
      </c>
      <c r="H22" t="s">
        <v>88</v>
      </c>
      <c r="I22">
        <v>-9.7765884280251902E-2</v>
      </c>
      <c r="J22">
        <v>0.111145137185315</v>
      </c>
      <c r="K22">
        <v>0.37906325661071799</v>
      </c>
      <c r="L22">
        <v>0.241472135303928</v>
      </c>
      <c r="M22">
        <v>0.56357251721568602</v>
      </c>
      <c r="N22" t="s">
        <v>87</v>
      </c>
      <c r="O22" t="s">
        <v>87</v>
      </c>
      <c r="P22" t="s">
        <v>87</v>
      </c>
    </row>
    <row r="23" spans="1:16">
      <c r="A23" t="str">
        <f t="shared" si="0"/>
        <v>UKBB_Diagnosed_Psychosis|Cathepsin S</v>
      </c>
      <c r="B23" t="s">
        <v>446</v>
      </c>
      <c r="C23" t="s">
        <v>410</v>
      </c>
      <c r="D23" t="s">
        <v>33</v>
      </c>
      <c r="E23">
        <v>1</v>
      </c>
      <c r="F23" t="s">
        <v>87</v>
      </c>
      <c r="G23" t="s">
        <v>87</v>
      </c>
      <c r="H23" t="s">
        <v>88</v>
      </c>
      <c r="I23">
        <v>-0.215426764983293</v>
      </c>
      <c r="J23">
        <v>0.119871682444914</v>
      </c>
      <c r="K23">
        <v>7.2312642754787604E-2</v>
      </c>
      <c r="L23">
        <v>6.8284177673403099E-2</v>
      </c>
      <c r="M23">
        <v>0.15936864039805801</v>
      </c>
      <c r="N23" t="s">
        <v>87</v>
      </c>
      <c r="O23" t="s">
        <v>87</v>
      </c>
      <c r="P23" t="s">
        <v>87</v>
      </c>
    </row>
    <row r="24" spans="1:16">
      <c r="A24" t="str">
        <f t="shared" si="0"/>
        <v>UKBB_Diagnosed_Psychosis|Golgi membrane protein 1</v>
      </c>
      <c r="B24" t="s">
        <v>447</v>
      </c>
      <c r="C24" t="s">
        <v>411</v>
      </c>
      <c r="D24" t="s">
        <v>33</v>
      </c>
      <c r="E24">
        <v>1</v>
      </c>
      <c r="F24" t="s">
        <v>87</v>
      </c>
      <c r="G24" t="s">
        <v>87</v>
      </c>
      <c r="H24" t="s">
        <v>88</v>
      </c>
      <c r="I24">
        <v>2.4857794668235001E-2</v>
      </c>
      <c r="J24">
        <v>0.24775059169883901</v>
      </c>
      <c r="K24">
        <v>0.92007920787239605</v>
      </c>
      <c r="L24">
        <v>0.403102336469363</v>
      </c>
      <c r="M24">
        <v>0.94080171268468504</v>
      </c>
      <c r="N24" t="s">
        <v>87</v>
      </c>
      <c r="O24" t="s">
        <v>87</v>
      </c>
      <c r="P24" t="s">
        <v>87</v>
      </c>
    </row>
    <row r="25" spans="1:16">
      <c r="A25" t="str">
        <f t="shared" si="0"/>
        <v>UKBB_Diagnosed_Psychosis|VIP36-like protein</v>
      </c>
      <c r="B25" t="s">
        <v>448</v>
      </c>
      <c r="C25" t="s">
        <v>142</v>
      </c>
      <c r="D25" t="s">
        <v>33</v>
      </c>
      <c r="E25">
        <v>1</v>
      </c>
      <c r="F25" t="s">
        <v>87</v>
      </c>
      <c r="G25" t="s">
        <v>87</v>
      </c>
      <c r="H25" t="s">
        <v>88</v>
      </c>
      <c r="I25">
        <v>-0.29186621194433199</v>
      </c>
      <c r="J25">
        <v>0.28229554317032701</v>
      </c>
      <c r="K25">
        <v>0.30118150747344202</v>
      </c>
      <c r="L25">
        <v>0.22165699624677199</v>
      </c>
      <c r="M25">
        <v>0.51732590667669198</v>
      </c>
      <c r="N25" t="s">
        <v>87</v>
      </c>
      <c r="O25" t="s">
        <v>87</v>
      </c>
      <c r="P25" t="s">
        <v>87</v>
      </c>
    </row>
    <row r="26" spans="1:16">
      <c r="A26" t="str">
        <f t="shared" si="0"/>
        <v>UKBB_Diagnosed_Psychosis|Low affinity immunoglobulin gamma Fc region receptor II-a</v>
      </c>
      <c r="B26" t="s">
        <v>449</v>
      </c>
      <c r="C26" t="s">
        <v>413</v>
      </c>
      <c r="D26" t="s">
        <v>33</v>
      </c>
      <c r="E26">
        <v>1</v>
      </c>
      <c r="F26" t="s">
        <v>87</v>
      </c>
      <c r="G26" t="s">
        <v>87</v>
      </c>
      <c r="H26" t="s">
        <v>88</v>
      </c>
      <c r="I26">
        <v>4.8016271813334302E-2</v>
      </c>
      <c r="J26">
        <v>5.4535601528783999E-2</v>
      </c>
      <c r="K26">
        <v>0.37861159407457101</v>
      </c>
      <c r="L26">
        <v>0.241472135303928</v>
      </c>
      <c r="M26">
        <v>0.56357251721568602</v>
      </c>
      <c r="N26" t="s">
        <v>87</v>
      </c>
      <c r="O26" t="s">
        <v>87</v>
      </c>
      <c r="P26" t="s">
        <v>87</v>
      </c>
    </row>
    <row r="27" spans="1:16">
      <c r="A27" t="str">
        <f t="shared" si="0"/>
        <v>UKBB_Diagnosed_Psychosis|Inter-alpha-trypsin inhibitor heavy chain H1</v>
      </c>
      <c r="B27" t="s">
        <v>645</v>
      </c>
      <c r="C27" t="s">
        <v>624</v>
      </c>
      <c r="D27" t="s">
        <v>33</v>
      </c>
      <c r="E27">
        <v>3</v>
      </c>
      <c r="F27">
        <v>0.10483883766700899</v>
      </c>
      <c r="G27">
        <v>6.39105728185341E-2</v>
      </c>
      <c r="H27" t="s">
        <v>442</v>
      </c>
      <c r="I27">
        <v>0.17345950388849701</v>
      </c>
      <c r="J27">
        <v>0.100377038334393</v>
      </c>
      <c r="K27">
        <v>8.3973969281258901E-2</v>
      </c>
      <c r="L27">
        <v>7.7785465428302294E-2</v>
      </c>
      <c r="M27">
        <v>0.18154372345714301</v>
      </c>
      <c r="N27" t="s">
        <v>443</v>
      </c>
      <c r="O27">
        <v>1.65839394368963</v>
      </c>
      <c r="P27">
        <v>5.5005409449328999</v>
      </c>
    </row>
    <row r="28" spans="1:16">
      <c r="A28" t="str">
        <f t="shared" si="0"/>
        <v>UKBB_Diagnosed_Psychosis|Plasma protease C1 inhibitor</v>
      </c>
      <c r="B28" t="s">
        <v>450</v>
      </c>
      <c r="C28" t="s">
        <v>414</v>
      </c>
      <c r="D28" t="s">
        <v>33</v>
      </c>
      <c r="E28">
        <v>1</v>
      </c>
      <c r="F28" t="s">
        <v>87</v>
      </c>
      <c r="G28" t="s">
        <v>87</v>
      </c>
      <c r="H28" t="s">
        <v>88</v>
      </c>
      <c r="I28">
        <v>0.223559809299642</v>
      </c>
      <c r="J28">
        <v>0.134592738632445</v>
      </c>
      <c r="K28">
        <v>9.6711550991592607E-2</v>
      </c>
      <c r="L28">
        <v>8.7909871225604397E-2</v>
      </c>
      <c r="M28">
        <v>0.20517310352336501</v>
      </c>
      <c r="N28" t="s">
        <v>87</v>
      </c>
      <c r="O28" t="s">
        <v>87</v>
      </c>
      <c r="P28" t="s">
        <v>87</v>
      </c>
    </row>
    <row r="29" spans="1:16">
      <c r="A29" t="str">
        <f t="shared" si="0"/>
        <v>UKBB_Diagnosed_Psychosis|Endoplasmic reticulum lectin 1</v>
      </c>
      <c r="B29" t="s">
        <v>451</v>
      </c>
      <c r="C29" t="s">
        <v>415</v>
      </c>
      <c r="D29" t="s">
        <v>33</v>
      </c>
      <c r="E29">
        <v>1</v>
      </c>
      <c r="F29" t="s">
        <v>87</v>
      </c>
      <c r="G29" t="s">
        <v>87</v>
      </c>
      <c r="H29" t="s">
        <v>88</v>
      </c>
      <c r="I29">
        <v>-5.2632726492120002E-2</v>
      </c>
      <c r="J29">
        <v>0.38474811007416398</v>
      </c>
      <c r="K29">
        <v>0.891190557967384</v>
      </c>
      <c r="L29">
        <v>0.40039063972514699</v>
      </c>
      <c r="M29">
        <v>0.93447287578538796</v>
      </c>
      <c r="N29" t="s">
        <v>87</v>
      </c>
      <c r="O29" t="s">
        <v>87</v>
      </c>
      <c r="P29" t="s">
        <v>87</v>
      </c>
    </row>
    <row r="30" spans="1:16">
      <c r="A30" t="str">
        <f t="shared" si="0"/>
        <v>UKBB_Diagnosed_Psychosis|Single Ig IL-1-related receptor</v>
      </c>
      <c r="B30" t="s">
        <v>452</v>
      </c>
      <c r="C30" t="s">
        <v>144</v>
      </c>
      <c r="D30" t="s">
        <v>33</v>
      </c>
      <c r="E30">
        <v>1</v>
      </c>
      <c r="F30" t="s">
        <v>87</v>
      </c>
      <c r="G30" t="s">
        <v>87</v>
      </c>
      <c r="H30" t="s">
        <v>88</v>
      </c>
      <c r="I30">
        <v>-0.237456661159472</v>
      </c>
      <c r="J30">
        <v>9.0898055594902605E-2</v>
      </c>
      <c r="K30">
        <v>8.9924673248693594E-3</v>
      </c>
      <c r="L30">
        <v>1.13587672564174E-2</v>
      </c>
      <c r="M30">
        <v>2.65102598571429E-2</v>
      </c>
      <c r="N30" t="s">
        <v>87</v>
      </c>
      <c r="O30" t="s">
        <v>87</v>
      </c>
      <c r="P30" t="s">
        <v>87</v>
      </c>
    </row>
    <row r="31" spans="1:16">
      <c r="A31" t="str">
        <f t="shared" si="0"/>
        <v>UKBB_Diagnosed_Psychosis|Janus kinase and microtubule-interacting protein 3</v>
      </c>
      <c r="B31" t="s">
        <v>453</v>
      </c>
      <c r="C31" t="s">
        <v>145</v>
      </c>
      <c r="D31" t="s">
        <v>33</v>
      </c>
      <c r="E31">
        <v>1</v>
      </c>
      <c r="F31" t="s">
        <v>87</v>
      </c>
      <c r="G31" t="s">
        <v>87</v>
      </c>
      <c r="H31" t="s">
        <v>88</v>
      </c>
      <c r="I31">
        <v>-0.24346822220148401</v>
      </c>
      <c r="J31">
        <v>9.3199272192241903E-2</v>
      </c>
      <c r="K31">
        <v>8.9924673248693507E-3</v>
      </c>
      <c r="L31">
        <v>1.13587672564174E-2</v>
      </c>
      <c r="M31">
        <v>2.65102598571429E-2</v>
      </c>
      <c r="N31" t="s">
        <v>87</v>
      </c>
      <c r="O31" t="s">
        <v>87</v>
      </c>
      <c r="P31" t="s">
        <v>87</v>
      </c>
    </row>
    <row r="32" spans="1:16">
      <c r="A32" t="str">
        <f t="shared" si="0"/>
        <v>UKBB_Diagnosed_Psychosis|C-C motif chemokine 15</v>
      </c>
      <c r="B32" t="s">
        <v>646</v>
      </c>
      <c r="C32" t="s">
        <v>638</v>
      </c>
      <c r="D32" t="s">
        <v>33</v>
      </c>
      <c r="E32">
        <v>2</v>
      </c>
      <c r="F32" t="s">
        <v>87</v>
      </c>
      <c r="G32">
        <v>0.778692268549116</v>
      </c>
      <c r="H32" t="s">
        <v>442</v>
      </c>
      <c r="I32">
        <v>8.0751505527799597E-2</v>
      </c>
      <c r="J32">
        <v>6.3497242424401495E-2</v>
      </c>
      <c r="K32">
        <v>0.203468186494762</v>
      </c>
      <c r="L32">
        <v>0.15831773701448401</v>
      </c>
      <c r="M32">
        <v>0.369498225776</v>
      </c>
      <c r="N32" t="s">
        <v>443</v>
      </c>
      <c r="O32">
        <v>0.28102363937937203</v>
      </c>
      <c r="P32">
        <v>7.8974285890027293E-2</v>
      </c>
    </row>
    <row r="33" spans="1:16">
      <c r="A33" t="str">
        <f t="shared" si="0"/>
        <v>UKBB_Diagnosed_Psychosis|Gap junction alpha-1 protein</v>
      </c>
      <c r="B33" t="s">
        <v>454</v>
      </c>
      <c r="C33" t="s">
        <v>146</v>
      </c>
      <c r="D33" t="s">
        <v>33</v>
      </c>
      <c r="E33">
        <v>1</v>
      </c>
      <c r="F33" t="s">
        <v>87</v>
      </c>
      <c r="G33" t="s">
        <v>87</v>
      </c>
      <c r="H33" t="s">
        <v>88</v>
      </c>
      <c r="I33">
        <v>-0.82988537551013297</v>
      </c>
      <c r="J33">
        <v>0.344487393820535</v>
      </c>
      <c r="K33">
        <v>1.59943585655117E-2</v>
      </c>
      <c r="L33">
        <v>1.9289735273325299E-2</v>
      </c>
      <c r="M33">
        <v>4.5020369123456798E-2</v>
      </c>
      <c r="N33" t="s">
        <v>87</v>
      </c>
      <c r="O33" t="s">
        <v>87</v>
      </c>
      <c r="P33" t="s">
        <v>87</v>
      </c>
    </row>
    <row r="34" spans="1:16">
      <c r="A34" t="str">
        <f t="shared" ref="A34:A65" si="1">D34&amp;"|"&amp;C34</f>
        <v>UKBB_Diagnosed_Psychosis|Pleiotrophin</v>
      </c>
      <c r="B34" t="s">
        <v>455</v>
      </c>
      <c r="C34" t="s">
        <v>416</v>
      </c>
      <c r="D34" t="s">
        <v>33</v>
      </c>
      <c r="E34">
        <v>1</v>
      </c>
      <c r="F34" t="s">
        <v>87</v>
      </c>
      <c r="G34" t="s">
        <v>87</v>
      </c>
      <c r="H34" t="s">
        <v>88</v>
      </c>
      <c r="I34">
        <v>-0.27625219610506102</v>
      </c>
      <c r="J34">
        <v>0.31120393438493499</v>
      </c>
      <c r="K34">
        <v>0.37470826025968801</v>
      </c>
      <c r="L34">
        <v>0.241472135303928</v>
      </c>
      <c r="M34">
        <v>0.56357251721568602</v>
      </c>
      <c r="N34" t="s">
        <v>87</v>
      </c>
      <c r="O34" t="s">
        <v>87</v>
      </c>
      <c r="P34" t="s">
        <v>87</v>
      </c>
    </row>
    <row r="35" spans="1:16">
      <c r="A35" t="str">
        <f t="shared" si="1"/>
        <v>UKBB_Diagnosed_Psychosis|Inducible T-cell costimulator</v>
      </c>
      <c r="B35" t="s">
        <v>456</v>
      </c>
      <c r="C35" t="s">
        <v>417</v>
      </c>
      <c r="D35" t="s">
        <v>33</v>
      </c>
      <c r="E35">
        <v>2</v>
      </c>
      <c r="F35" t="s">
        <v>87</v>
      </c>
      <c r="G35">
        <v>0.51390641129750203</v>
      </c>
      <c r="H35" t="s">
        <v>442</v>
      </c>
      <c r="I35">
        <v>-0.111571248278657</v>
      </c>
      <c r="J35">
        <v>0.112335654566368</v>
      </c>
      <c r="K35" s="15">
        <v>0.32061477039258202</v>
      </c>
      <c r="L35" s="15">
        <v>0.23126735701392701</v>
      </c>
      <c r="M35" s="15">
        <v>0.53975555555555599</v>
      </c>
      <c r="N35" t="s">
        <v>443</v>
      </c>
      <c r="O35">
        <v>0.65276713941252396</v>
      </c>
      <c r="P35">
        <v>0.42610493829681001</v>
      </c>
    </row>
    <row r="36" spans="1:16">
      <c r="A36" t="str">
        <f t="shared" si="1"/>
        <v>UKBB_Diagnosed_Psychosis|Carbonyl reductase [NADPH] 3</v>
      </c>
      <c r="B36" t="s">
        <v>457</v>
      </c>
      <c r="C36" t="s">
        <v>418</v>
      </c>
      <c r="D36" t="s">
        <v>33</v>
      </c>
      <c r="E36">
        <v>1</v>
      </c>
      <c r="F36" t="s">
        <v>87</v>
      </c>
      <c r="G36" t="s">
        <v>87</v>
      </c>
      <c r="H36" t="s">
        <v>88</v>
      </c>
      <c r="I36">
        <v>-0.12899858356208199</v>
      </c>
      <c r="J36">
        <v>8.9168328650747905E-2</v>
      </c>
      <c r="K36">
        <v>0.14798485315035201</v>
      </c>
      <c r="L36">
        <v>0.126257006264404</v>
      </c>
      <c r="M36">
        <v>0.29467159325438602</v>
      </c>
      <c r="N36" t="s">
        <v>87</v>
      </c>
      <c r="O36" t="s">
        <v>87</v>
      </c>
      <c r="P36" t="s">
        <v>87</v>
      </c>
    </row>
    <row r="37" spans="1:16">
      <c r="A37" t="str">
        <f t="shared" si="1"/>
        <v>UKBB_Diagnosed_Psychosis|Cyclic AMP-responsive element-binding protein 3-like protein 4</v>
      </c>
      <c r="B37" t="s">
        <v>458</v>
      </c>
      <c r="C37" t="s">
        <v>419</v>
      </c>
      <c r="D37" t="s">
        <v>33</v>
      </c>
      <c r="E37">
        <v>2</v>
      </c>
      <c r="F37" t="s">
        <v>87</v>
      </c>
      <c r="G37">
        <v>0.243578455624477</v>
      </c>
      <c r="H37" t="s">
        <v>442</v>
      </c>
      <c r="I37">
        <v>-6.85054856212549E-2</v>
      </c>
      <c r="J37">
        <v>0.14598183260453801</v>
      </c>
      <c r="K37" s="15">
        <v>0.63887376239855098</v>
      </c>
      <c r="L37" s="15">
        <v>0.34337237832062201</v>
      </c>
      <c r="M37" s="15">
        <v>0.80139779005524903</v>
      </c>
      <c r="N37" t="s">
        <v>443</v>
      </c>
      <c r="O37">
        <v>1.1660890197512901</v>
      </c>
      <c r="P37">
        <v>1.3597636019845201</v>
      </c>
    </row>
    <row r="38" spans="1:16">
      <c r="A38" t="str">
        <f t="shared" si="1"/>
        <v>UKBB_Diagnosed_Psychosis|Fibroblast growth factor 19</v>
      </c>
      <c r="B38" t="s">
        <v>459</v>
      </c>
      <c r="C38" t="s">
        <v>420</v>
      </c>
      <c r="D38" t="s">
        <v>33</v>
      </c>
      <c r="E38">
        <v>1</v>
      </c>
      <c r="F38" t="s">
        <v>87</v>
      </c>
      <c r="G38" t="s">
        <v>87</v>
      </c>
      <c r="H38" t="s">
        <v>88</v>
      </c>
      <c r="I38">
        <v>3.7286692002352601E-2</v>
      </c>
      <c r="J38">
        <v>0.37162588754825898</v>
      </c>
      <c r="K38">
        <v>0.92007920787239605</v>
      </c>
      <c r="L38">
        <v>0.403102336469363</v>
      </c>
      <c r="M38">
        <v>0.94080171268468504</v>
      </c>
      <c r="N38" t="s">
        <v>87</v>
      </c>
      <c r="O38" t="s">
        <v>87</v>
      </c>
      <c r="P38" t="s">
        <v>87</v>
      </c>
    </row>
    <row r="39" spans="1:16">
      <c r="A39" t="str">
        <f t="shared" si="1"/>
        <v>UKBB_Diagnosed_Psychosis|Arylamine N-acetyltransferase 1</v>
      </c>
      <c r="B39" t="s">
        <v>647</v>
      </c>
      <c r="C39" t="s">
        <v>623</v>
      </c>
      <c r="D39" t="s">
        <v>33</v>
      </c>
      <c r="E39">
        <v>2</v>
      </c>
      <c r="F39" t="s">
        <v>87</v>
      </c>
      <c r="G39">
        <v>3.38990004192549E-2</v>
      </c>
      <c r="H39" t="s">
        <v>442</v>
      </c>
      <c r="I39">
        <v>0.34801370012349597</v>
      </c>
      <c r="J39">
        <v>0.18736628145499101</v>
      </c>
      <c r="K39" s="15">
        <v>6.3254593553735805E-2</v>
      </c>
      <c r="L39" s="15">
        <v>6.0957256079779101E-2</v>
      </c>
      <c r="M39" s="15">
        <v>0.14226831683168301</v>
      </c>
      <c r="N39" t="s">
        <v>443</v>
      </c>
      <c r="O39">
        <v>2.1212710349447699</v>
      </c>
      <c r="P39">
        <v>4.4997908036956602</v>
      </c>
    </row>
    <row r="40" spans="1:16">
      <c r="A40" t="str">
        <f t="shared" si="1"/>
        <v>UKBB_Diagnosed_Psychosis|Plasma protease C1 inhibitor</v>
      </c>
      <c r="B40" t="s">
        <v>520</v>
      </c>
      <c r="C40" t="s">
        <v>414</v>
      </c>
      <c r="D40" t="s">
        <v>33</v>
      </c>
      <c r="E40">
        <v>3</v>
      </c>
      <c r="F40">
        <v>0.76268525645824703</v>
      </c>
      <c r="G40">
        <v>0.61883430227257497</v>
      </c>
      <c r="H40" t="s">
        <v>442</v>
      </c>
      <c r="I40">
        <v>0.132551740953914</v>
      </c>
      <c r="J40">
        <v>8.4805558426657698E-2</v>
      </c>
      <c r="K40">
        <v>0.11805078335383699</v>
      </c>
      <c r="L40">
        <v>0.10438047289741401</v>
      </c>
      <c r="M40">
        <v>0.24361388855454499</v>
      </c>
      <c r="N40" t="s">
        <v>443</v>
      </c>
      <c r="O40">
        <v>0.69276094598555604</v>
      </c>
      <c r="P40">
        <v>0.95983545656560598</v>
      </c>
    </row>
    <row r="41" spans="1:16">
      <c r="A41" t="str">
        <f t="shared" si="1"/>
        <v>UKBB_Diagnosed_Psychosis|Cathepsin S</v>
      </c>
      <c r="B41" t="s">
        <v>460</v>
      </c>
      <c r="C41" t="s">
        <v>410</v>
      </c>
      <c r="D41" t="s">
        <v>33</v>
      </c>
      <c r="E41">
        <v>2</v>
      </c>
      <c r="F41" t="s">
        <v>87</v>
      </c>
      <c r="G41">
        <v>0.42370947820670901</v>
      </c>
      <c r="H41" t="s">
        <v>442</v>
      </c>
      <c r="I41">
        <v>-0.15863443700993399</v>
      </c>
      <c r="J41">
        <v>9.83580332691327E-2</v>
      </c>
      <c r="K41">
        <v>0.10678221932238501</v>
      </c>
      <c r="L41">
        <v>9.5283020697038298E-2</v>
      </c>
      <c r="M41">
        <v>0.22238131846789</v>
      </c>
      <c r="N41" t="s">
        <v>443</v>
      </c>
      <c r="O41">
        <v>0.80000227649248401</v>
      </c>
      <c r="P41">
        <v>0.64000364239315699</v>
      </c>
    </row>
    <row r="42" spans="1:16">
      <c r="A42" t="str">
        <f t="shared" si="1"/>
        <v>UKBB_Diagnosed_Psychosis|Endothelial cell-selective adhesion molecule</v>
      </c>
      <c r="B42" t="s">
        <v>461</v>
      </c>
      <c r="C42" t="s">
        <v>92</v>
      </c>
      <c r="D42" t="s">
        <v>33</v>
      </c>
      <c r="E42">
        <v>1</v>
      </c>
      <c r="F42" t="s">
        <v>87</v>
      </c>
      <c r="G42" t="s">
        <v>87</v>
      </c>
      <c r="H42" t="s">
        <v>88</v>
      </c>
      <c r="I42">
        <v>-0.18796002698827899</v>
      </c>
      <c r="J42">
        <v>0.224506953554093</v>
      </c>
      <c r="K42" s="15">
        <v>0.40247313461565898</v>
      </c>
      <c r="L42" s="15">
        <v>0.25093160909568601</v>
      </c>
      <c r="M42" s="15">
        <v>0.58565001054487198</v>
      </c>
      <c r="N42" t="s">
        <v>87</v>
      </c>
      <c r="O42" t="s">
        <v>87</v>
      </c>
      <c r="P42" t="s">
        <v>87</v>
      </c>
    </row>
    <row r="43" spans="1:16">
      <c r="A43" t="str">
        <f t="shared" si="1"/>
        <v>UKBB_Father_Alzheimer|Cadherin-related family member 5</v>
      </c>
      <c r="B43" t="s">
        <v>526</v>
      </c>
      <c r="C43" t="s">
        <v>107</v>
      </c>
      <c r="D43" t="s">
        <v>24</v>
      </c>
      <c r="E43">
        <v>1</v>
      </c>
      <c r="F43" t="s">
        <v>87</v>
      </c>
      <c r="G43" s="15" t="s">
        <v>87</v>
      </c>
      <c r="H43" t="s">
        <v>88</v>
      </c>
      <c r="I43">
        <v>0.35880107630255498</v>
      </c>
      <c r="J43">
        <v>5.1374421852833398E-2</v>
      </c>
      <c r="K43" s="15">
        <v>2.8680799539206499E-12</v>
      </c>
      <c r="L43" s="15">
        <v>5.4733698292740899E-12</v>
      </c>
      <c r="M43" s="15">
        <v>1.2774313725490199E-11</v>
      </c>
      <c r="N43" t="s">
        <v>87</v>
      </c>
      <c r="O43" t="s">
        <v>87</v>
      </c>
      <c r="P43" t="s">
        <v>87</v>
      </c>
    </row>
    <row r="44" spans="1:16">
      <c r="A44" t="str">
        <f t="shared" si="1"/>
        <v>UKBB_Father_Alzheimer|Ubiquitin carboxyl-terminal hydrolase 21</v>
      </c>
      <c r="B44" t="s">
        <v>527</v>
      </c>
      <c r="C44" t="s">
        <v>108</v>
      </c>
      <c r="D44" t="s">
        <v>24</v>
      </c>
      <c r="E44">
        <v>1</v>
      </c>
      <c r="F44" t="s">
        <v>87</v>
      </c>
      <c r="G44" t="s">
        <v>87</v>
      </c>
      <c r="H44" t="s">
        <v>88</v>
      </c>
      <c r="I44">
        <v>4.7556642825035099E-2</v>
      </c>
      <c r="J44">
        <v>2.44796559140429E-2</v>
      </c>
      <c r="K44">
        <v>5.2052340778955701E-2</v>
      </c>
      <c r="L44">
        <v>5.11385188167277E-2</v>
      </c>
      <c r="M44">
        <v>0.119352337444444</v>
      </c>
      <c r="N44" t="s">
        <v>87</v>
      </c>
      <c r="O44" t="s">
        <v>87</v>
      </c>
      <c r="P44" t="s">
        <v>87</v>
      </c>
    </row>
    <row r="45" spans="1:16">
      <c r="A45" t="str">
        <f t="shared" si="1"/>
        <v>UKBB_Father_Alzheimer|2'-5'-oligoadenylate synthase 1</v>
      </c>
      <c r="B45" t="s">
        <v>648</v>
      </c>
      <c r="C45" t="s">
        <v>597</v>
      </c>
      <c r="D45" t="s">
        <v>24</v>
      </c>
      <c r="E45">
        <v>2</v>
      </c>
      <c r="F45" t="s">
        <v>87</v>
      </c>
      <c r="G45">
        <v>6.4361759590409504E-2</v>
      </c>
      <c r="H45" t="s">
        <v>442</v>
      </c>
      <c r="I45">
        <v>4.0166389702144999E-2</v>
      </c>
      <c r="J45">
        <v>3.3234380473326802E-2</v>
      </c>
      <c r="K45" s="15">
        <v>0.22682445037292601</v>
      </c>
      <c r="L45" s="15">
        <v>0.17384620295071501</v>
      </c>
      <c r="M45" s="15">
        <v>0.405740157480315</v>
      </c>
      <c r="N45" t="s">
        <v>443</v>
      </c>
      <c r="O45">
        <v>1.84966561316916</v>
      </c>
      <c r="P45">
        <v>3.4212628805404499</v>
      </c>
    </row>
    <row r="46" spans="1:16">
      <c r="A46" t="str">
        <f t="shared" si="1"/>
        <v>UKBB_Father_Alzheimer|Stromal interaction molecule 1</v>
      </c>
      <c r="B46" t="s">
        <v>649</v>
      </c>
      <c r="C46" t="s">
        <v>598</v>
      </c>
      <c r="D46" t="s">
        <v>24</v>
      </c>
      <c r="E46">
        <v>2</v>
      </c>
      <c r="F46" t="s">
        <v>87</v>
      </c>
      <c r="G46" s="15">
        <v>1.90030898479409E-109</v>
      </c>
      <c r="H46" t="s">
        <v>442</v>
      </c>
      <c r="I46">
        <v>1.15893141309659</v>
      </c>
      <c r="J46">
        <v>3.8189870086924198E-2</v>
      </c>
      <c r="K46" s="15">
        <v>2.7887602661179199E-202</v>
      </c>
      <c r="L46" s="15">
        <v>1.17983001516045E-201</v>
      </c>
      <c r="M46" s="15">
        <v>2.7536086956521698E-201</v>
      </c>
      <c r="N46" t="s">
        <v>443</v>
      </c>
      <c r="O46">
        <v>22.2265905563949</v>
      </c>
      <c r="P46">
        <v>494.02132776162102</v>
      </c>
    </row>
    <row r="47" spans="1:16">
      <c r="A47" t="str">
        <f t="shared" si="1"/>
        <v>UKBB_Father_Alzheimer|Amyloid beta A4 precursor protein-binding family B member 2</v>
      </c>
      <c r="B47" t="s">
        <v>528</v>
      </c>
      <c r="C47" t="s">
        <v>109</v>
      </c>
      <c r="D47" t="s">
        <v>24</v>
      </c>
      <c r="E47">
        <v>1</v>
      </c>
      <c r="F47" t="s">
        <v>87</v>
      </c>
      <c r="G47" t="s">
        <v>87</v>
      </c>
      <c r="H47" t="s">
        <v>88</v>
      </c>
      <c r="I47">
        <v>-0.29585351905649299</v>
      </c>
      <c r="J47">
        <v>4.2361365387424001E-2</v>
      </c>
      <c r="K47" s="15">
        <v>2.8680799539206301E-12</v>
      </c>
      <c r="L47" s="15">
        <v>5.4733698292740899E-12</v>
      </c>
      <c r="M47" s="15">
        <v>1.2774313725490199E-11</v>
      </c>
      <c r="N47" t="s">
        <v>87</v>
      </c>
      <c r="O47" t="s">
        <v>87</v>
      </c>
      <c r="P47" t="s">
        <v>87</v>
      </c>
    </row>
    <row r="48" spans="1:16">
      <c r="A48" t="str">
        <f t="shared" si="1"/>
        <v>UKBB_Father_Alzheimer|PDZK1-interacting protein 1</v>
      </c>
      <c r="B48" t="s">
        <v>529</v>
      </c>
      <c r="C48" t="s">
        <v>110</v>
      </c>
      <c r="D48" t="s">
        <v>24</v>
      </c>
      <c r="E48">
        <v>1</v>
      </c>
      <c r="F48" t="s">
        <v>87</v>
      </c>
      <c r="G48" t="s">
        <v>87</v>
      </c>
      <c r="H48" t="s">
        <v>88</v>
      </c>
      <c r="I48">
        <v>1.3194021928073001</v>
      </c>
      <c r="J48">
        <v>3.5076117426658601E-2</v>
      </c>
      <c r="K48">
        <v>0</v>
      </c>
      <c r="L48">
        <v>0</v>
      </c>
      <c r="M48">
        <v>0</v>
      </c>
      <c r="N48" t="s">
        <v>87</v>
      </c>
      <c r="O48" t="s">
        <v>87</v>
      </c>
      <c r="P48" t="s">
        <v>87</v>
      </c>
    </row>
    <row r="49" spans="1:16">
      <c r="A49" t="str">
        <f t="shared" si="1"/>
        <v>UKBB_Father_Alzheimer|Carboxypeptidase A2</v>
      </c>
      <c r="B49" t="s">
        <v>650</v>
      </c>
      <c r="C49" t="s">
        <v>599</v>
      </c>
      <c r="D49" t="s">
        <v>24</v>
      </c>
      <c r="E49">
        <v>2</v>
      </c>
      <c r="F49" t="s">
        <v>87</v>
      </c>
      <c r="G49">
        <v>0.17299712981637899</v>
      </c>
      <c r="H49" t="s">
        <v>442</v>
      </c>
      <c r="I49">
        <v>4.0768420276966602E-2</v>
      </c>
      <c r="J49">
        <v>2.9411924213319399E-2</v>
      </c>
      <c r="K49">
        <v>0.16571063913736001</v>
      </c>
      <c r="L49">
        <v>0.13775507372616499</v>
      </c>
      <c r="M49">
        <v>0.32150696626495701</v>
      </c>
      <c r="N49" t="s">
        <v>443</v>
      </c>
      <c r="O49">
        <v>1.36263640397036</v>
      </c>
      <c r="P49">
        <v>1.85677796942527</v>
      </c>
    </row>
    <row r="50" spans="1:16">
      <c r="A50" t="str">
        <f t="shared" si="1"/>
        <v>UKBB_Father_Alzheimer|Cofilin-1</v>
      </c>
      <c r="B50" t="s">
        <v>651</v>
      </c>
      <c r="C50" t="s">
        <v>600</v>
      </c>
      <c r="D50" t="s">
        <v>24</v>
      </c>
      <c r="E50">
        <v>2</v>
      </c>
      <c r="F50" t="s">
        <v>87</v>
      </c>
      <c r="G50">
        <v>0.75723526725802204</v>
      </c>
      <c r="H50" t="s">
        <v>442</v>
      </c>
      <c r="I50">
        <v>7.3764287453390906E-2</v>
      </c>
      <c r="J50">
        <v>2.51845209966754E-2</v>
      </c>
      <c r="K50">
        <v>3.4010544826204598E-3</v>
      </c>
      <c r="L50">
        <v>4.5943502899628902E-3</v>
      </c>
      <c r="M50">
        <v>1.07227674722222E-2</v>
      </c>
      <c r="N50" t="s">
        <v>443</v>
      </c>
      <c r="O50">
        <v>0.309113398742279</v>
      </c>
      <c r="P50">
        <v>9.5551093282003299E-2</v>
      </c>
    </row>
    <row r="51" spans="1:16">
      <c r="A51" t="str">
        <f t="shared" si="1"/>
        <v>UKBB_Father_Alzheimer|Leucine-rich repeat neuronal protein 1</v>
      </c>
      <c r="B51" t="s">
        <v>652</v>
      </c>
      <c r="C51" t="s">
        <v>601</v>
      </c>
      <c r="D51" t="s">
        <v>24</v>
      </c>
      <c r="E51">
        <v>2</v>
      </c>
      <c r="F51" t="s">
        <v>87</v>
      </c>
      <c r="G51" s="15">
        <v>1.1679803535713E-17</v>
      </c>
      <c r="H51" t="s">
        <v>442</v>
      </c>
      <c r="I51">
        <v>0.37358660762075202</v>
      </c>
      <c r="J51">
        <v>1.0194727475958801E-2</v>
      </c>
      <c r="K51" s="15">
        <v>5.4807730120861598E-294</v>
      </c>
      <c r="L51" s="15">
        <v>3.1352682924483002E-293</v>
      </c>
      <c r="M51" s="15">
        <v>7.3174117647058797E-293</v>
      </c>
      <c r="N51" t="s">
        <v>443</v>
      </c>
      <c r="O51">
        <v>8.5560525879430394</v>
      </c>
      <c r="P51">
        <v>73.206035887646905</v>
      </c>
    </row>
    <row r="52" spans="1:16">
      <c r="A52" t="str">
        <f t="shared" si="1"/>
        <v>UKBB_Father_Alzheimer|Guanine nucleotide-binding protein G(k) subunit alpha</v>
      </c>
      <c r="B52" t="s">
        <v>653</v>
      </c>
      <c r="C52" t="s">
        <v>602</v>
      </c>
      <c r="D52" t="s">
        <v>24</v>
      </c>
      <c r="E52">
        <v>2</v>
      </c>
      <c r="F52" t="s">
        <v>87</v>
      </c>
      <c r="G52" s="15">
        <v>6.4514827902531102E-7</v>
      </c>
      <c r="H52" t="s">
        <v>442</v>
      </c>
      <c r="I52">
        <v>-0.14140113686356501</v>
      </c>
      <c r="J52">
        <v>2.6154619515288899E-2</v>
      </c>
      <c r="K52" s="15">
        <v>6.43205422640443E-8</v>
      </c>
      <c r="L52" s="15">
        <v>1.15813793270993E-7</v>
      </c>
      <c r="M52" s="15">
        <v>2.7029814814814801E-7</v>
      </c>
      <c r="N52" t="s">
        <v>443</v>
      </c>
      <c r="O52">
        <v>4.9771874785279602</v>
      </c>
      <c r="P52">
        <v>24.772395196415498</v>
      </c>
    </row>
    <row r="53" spans="1:16">
      <c r="A53" t="str">
        <f t="shared" si="1"/>
        <v>UKBB_Father_Alzheimer|Cell surface glycoprotein CD200 receptor 2</v>
      </c>
      <c r="B53" t="s">
        <v>530</v>
      </c>
      <c r="C53" t="s">
        <v>111</v>
      </c>
      <c r="D53" t="s">
        <v>24</v>
      </c>
      <c r="E53">
        <v>1</v>
      </c>
      <c r="F53" t="s">
        <v>87</v>
      </c>
      <c r="G53" t="s">
        <v>87</v>
      </c>
      <c r="H53" t="s">
        <v>88</v>
      </c>
      <c r="I53">
        <v>-0.234217369253057</v>
      </c>
      <c r="J53">
        <v>3.3536080931710698E-2</v>
      </c>
      <c r="K53" s="15">
        <v>2.8680799539206499E-12</v>
      </c>
      <c r="L53" s="15">
        <v>5.4733698292740899E-12</v>
      </c>
      <c r="M53" s="15">
        <v>1.2774313725490199E-11</v>
      </c>
      <c r="N53" t="s">
        <v>87</v>
      </c>
      <c r="O53" t="s">
        <v>87</v>
      </c>
      <c r="P53" t="s">
        <v>87</v>
      </c>
    </row>
    <row r="54" spans="1:16">
      <c r="A54" t="str">
        <f t="shared" si="1"/>
        <v>UKBB_Father_Alzheimer|Deoxycytidine kinase</v>
      </c>
      <c r="B54" t="s">
        <v>531</v>
      </c>
      <c r="C54" t="s">
        <v>112</v>
      </c>
      <c r="D54" t="s">
        <v>24</v>
      </c>
      <c r="E54">
        <v>1</v>
      </c>
      <c r="F54" t="s">
        <v>87</v>
      </c>
      <c r="G54" t="s">
        <v>87</v>
      </c>
      <c r="H54" t="s">
        <v>88</v>
      </c>
      <c r="I54">
        <v>1.4896476370405001</v>
      </c>
      <c r="J54">
        <v>3.9602068062356499E-2</v>
      </c>
      <c r="K54">
        <v>0</v>
      </c>
      <c r="L54">
        <v>0</v>
      </c>
      <c r="M54">
        <v>0</v>
      </c>
      <c r="N54" t="s">
        <v>87</v>
      </c>
      <c r="O54" t="s">
        <v>87</v>
      </c>
      <c r="P54" t="s">
        <v>87</v>
      </c>
    </row>
    <row r="55" spans="1:16">
      <c r="A55" t="str">
        <f t="shared" si="1"/>
        <v>UKBB_Father_Alzheimer|Myeloid cell surface antigen CD33</v>
      </c>
      <c r="B55" t="s">
        <v>532</v>
      </c>
      <c r="C55" t="s">
        <v>113</v>
      </c>
      <c r="D55" t="s">
        <v>24</v>
      </c>
      <c r="E55">
        <v>1</v>
      </c>
      <c r="F55" t="s">
        <v>87</v>
      </c>
      <c r="G55" t="s">
        <v>87</v>
      </c>
      <c r="H55" t="s">
        <v>88</v>
      </c>
      <c r="I55">
        <v>1.8587990494068899E-2</v>
      </c>
      <c r="J55">
        <v>1.31528273107837E-2</v>
      </c>
      <c r="K55" s="15">
        <v>0.15758765349565099</v>
      </c>
      <c r="L55" s="15">
        <v>0.133629492756524</v>
      </c>
      <c r="M55" s="15">
        <v>0.31187826086956499</v>
      </c>
      <c r="N55" t="s">
        <v>87</v>
      </c>
      <c r="O55" t="s">
        <v>87</v>
      </c>
      <c r="P55" t="s">
        <v>87</v>
      </c>
    </row>
    <row r="56" spans="1:16">
      <c r="A56" t="str">
        <f t="shared" si="1"/>
        <v>UKBB_Father_Alzheimer|Vacuolar protein sorting-associated protein 29</v>
      </c>
      <c r="B56" t="s">
        <v>533</v>
      </c>
      <c r="C56" t="s">
        <v>114</v>
      </c>
      <c r="D56" t="s">
        <v>24</v>
      </c>
      <c r="E56">
        <v>1</v>
      </c>
      <c r="F56" t="s">
        <v>87</v>
      </c>
      <c r="G56" t="s">
        <v>87</v>
      </c>
      <c r="H56" t="s">
        <v>88</v>
      </c>
      <c r="I56">
        <v>-9.97849147113615E-2</v>
      </c>
      <c r="J56">
        <v>1.4287561107001001E-2</v>
      </c>
      <c r="K56" s="15">
        <v>2.8680799539206301E-12</v>
      </c>
      <c r="L56" s="15">
        <v>5.4733698292740899E-12</v>
      </c>
      <c r="M56" s="15">
        <v>1.2774313725490199E-11</v>
      </c>
      <c r="N56" t="s">
        <v>87</v>
      </c>
      <c r="O56" t="s">
        <v>87</v>
      </c>
      <c r="P56" t="s">
        <v>87</v>
      </c>
    </row>
    <row r="57" spans="1:16">
      <c r="A57" t="str">
        <f t="shared" si="1"/>
        <v>UKBB_Father_Alzheimer|Disintegrin and metalloproteinase domain-containing protein 11</v>
      </c>
      <c r="B57" t="s">
        <v>534</v>
      </c>
      <c r="C57" t="s">
        <v>115</v>
      </c>
      <c r="D57" t="s">
        <v>24</v>
      </c>
      <c r="E57">
        <v>2</v>
      </c>
      <c r="F57" t="s">
        <v>87</v>
      </c>
      <c r="G57" s="15">
        <v>3.1859606691132598E-8</v>
      </c>
      <c r="H57" t="s">
        <v>442</v>
      </c>
      <c r="I57">
        <v>0.158582536653185</v>
      </c>
      <c r="J57">
        <v>3.7034478641240903E-2</v>
      </c>
      <c r="K57" s="15">
        <v>1.85200769866501E-5</v>
      </c>
      <c r="L57" s="15">
        <v>2.8114788947735801E-5</v>
      </c>
      <c r="M57" s="15">
        <v>6.5617187500000002E-5</v>
      </c>
      <c r="N57" t="s">
        <v>443</v>
      </c>
      <c r="O57">
        <v>5.5308977165119702</v>
      </c>
      <c r="P57">
        <v>30.590829550517299</v>
      </c>
    </row>
    <row r="58" spans="1:16">
      <c r="A58" t="str">
        <f t="shared" si="1"/>
        <v>UKBB_Father_Alzheimer|C-X-C motif chemokine 11</v>
      </c>
      <c r="B58" t="s">
        <v>535</v>
      </c>
      <c r="C58" t="s">
        <v>116</v>
      </c>
      <c r="D58" t="s">
        <v>24</v>
      </c>
      <c r="E58">
        <v>1</v>
      </c>
      <c r="F58" t="s">
        <v>87</v>
      </c>
      <c r="G58" t="s">
        <v>87</v>
      </c>
      <c r="H58" t="s">
        <v>88</v>
      </c>
      <c r="I58">
        <v>-4.93605688916674E-2</v>
      </c>
      <c r="J58">
        <v>5.0263866328445601E-2</v>
      </c>
      <c r="K58">
        <v>0.32608561537963798</v>
      </c>
      <c r="L58">
        <v>0.23320389811427999</v>
      </c>
      <c r="M58">
        <v>0.54427525444852898</v>
      </c>
      <c r="N58" t="s">
        <v>87</v>
      </c>
      <c r="O58" t="s">
        <v>87</v>
      </c>
      <c r="P58" t="s">
        <v>87</v>
      </c>
    </row>
    <row r="59" spans="1:16">
      <c r="A59" t="str">
        <f t="shared" si="1"/>
        <v>UKBB_Father_Alzheimer|Epididymis-specific alpha-mannosidase</v>
      </c>
      <c r="B59" t="s">
        <v>654</v>
      </c>
      <c r="C59" t="s">
        <v>603</v>
      </c>
      <c r="D59" t="s">
        <v>24</v>
      </c>
      <c r="E59">
        <v>2</v>
      </c>
      <c r="F59" t="s">
        <v>87</v>
      </c>
      <c r="G59" s="15">
        <v>1.6720073884145202E-229</v>
      </c>
      <c r="H59" t="s">
        <v>442</v>
      </c>
      <c r="I59">
        <v>0.58371758789244998</v>
      </c>
      <c r="J59">
        <v>3.01755334113353E-2</v>
      </c>
      <c r="K59" s="15">
        <v>2.28698881667275E-83</v>
      </c>
      <c r="L59" s="15">
        <v>7.4243305732975793E-83</v>
      </c>
      <c r="M59" s="15">
        <v>1.7327666666666701E-82</v>
      </c>
      <c r="N59" t="s">
        <v>443</v>
      </c>
      <c r="O59">
        <v>32.344235362351696</v>
      </c>
      <c r="P59">
        <v>1046.1495611752</v>
      </c>
    </row>
    <row r="60" spans="1:16">
      <c r="A60" t="str">
        <f t="shared" si="1"/>
        <v>UKBB_Father_Alzheimer|Selenoprotein S</v>
      </c>
      <c r="B60" t="s">
        <v>536</v>
      </c>
      <c r="C60" t="s">
        <v>117</v>
      </c>
      <c r="D60" t="s">
        <v>24</v>
      </c>
      <c r="E60">
        <v>1</v>
      </c>
      <c r="F60" t="s">
        <v>87</v>
      </c>
      <c r="G60" t="s">
        <v>87</v>
      </c>
      <c r="H60" t="s">
        <v>88</v>
      </c>
      <c r="I60">
        <v>0.16696683748732799</v>
      </c>
      <c r="J60">
        <v>2.39069091790413E-2</v>
      </c>
      <c r="K60" s="15">
        <v>2.8680799539206499E-12</v>
      </c>
      <c r="L60" s="15">
        <v>5.4733698292740899E-12</v>
      </c>
      <c r="M60" s="15">
        <v>1.2774313725490199E-11</v>
      </c>
      <c r="N60" t="s">
        <v>87</v>
      </c>
      <c r="O60" t="s">
        <v>87</v>
      </c>
      <c r="P60" t="s">
        <v>87</v>
      </c>
    </row>
    <row r="61" spans="1:16">
      <c r="A61" t="str">
        <f t="shared" si="1"/>
        <v>UKBB_Father_Alzheimer|DNA repair protein XRCC4</v>
      </c>
      <c r="B61" t="s">
        <v>655</v>
      </c>
      <c r="C61" t="s">
        <v>604</v>
      </c>
      <c r="D61" t="s">
        <v>24</v>
      </c>
      <c r="E61">
        <v>1</v>
      </c>
      <c r="F61" t="s">
        <v>87</v>
      </c>
      <c r="G61" t="s">
        <v>87</v>
      </c>
      <c r="H61" t="s">
        <v>88</v>
      </c>
      <c r="I61">
        <v>8.9625980708719993E-2</v>
      </c>
      <c r="J61">
        <v>4.6134736145696201E-2</v>
      </c>
      <c r="K61">
        <v>5.2052340778955701E-2</v>
      </c>
      <c r="L61">
        <v>5.11385188167277E-2</v>
      </c>
      <c r="M61">
        <v>0.119352337444444</v>
      </c>
      <c r="N61" t="s">
        <v>87</v>
      </c>
      <c r="O61" t="s">
        <v>87</v>
      </c>
      <c r="P61" t="s">
        <v>87</v>
      </c>
    </row>
    <row r="62" spans="1:16">
      <c r="A62" t="str">
        <f t="shared" si="1"/>
        <v>UKBB_Father_Alzheimer|DNA/RNA-binding protein KIN17</v>
      </c>
      <c r="B62" t="s">
        <v>656</v>
      </c>
      <c r="C62" t="s">
        <v>605</v>
      </c>
      <c r="D62" t="s">
        <v>24</v>
      </c>
      <c r="E62">
        <v>2</v>
      </c>
      <c r="F62" t="s">
        <v>87</v>
      </c>
      <c r="G62" s="15">
        <v>1.8896355523052601E-10</v>
      </c>
      <c r="H62" t="s">
        <v>442</v>
      </c>
      <c r="I62">
        <v>-0.13993964291543101</v>
      </c>
      <c r="J62">
        <v>3.8195130577485803E-2</v>
      </c>
      <c r="K62">
        <v>2.4849262873661101E-4</v>
      </c>
      <c r="L62">
        <v>3.5542528457817302E-4</v>
      </c>
      <c r="M62">
        <v>8.2952810294117702E-4</v>
      </c>
      <c r="N62" t="s">
        <v>443</v>
      </c>
      <c r="O62">
        <v>6.3700524601570896</v>
      </c>
      <c r="P62">
        <v>40.577568345153402</v>
      </c>
    </row>
    <row r="63" spans="1:16">
      <c r="A63" t="str">
        <f t="shared" si="1"/>
        <v>UKBB_Father_Alzheimer|Proteasome activator complex subunit 1</v>
      </c>
      <c r="B63" t="s">
        <v>657</v>
      </c>
      <c r="C63" t="s">
        <v>606</v>
      </c>
      <c r="D63" t="s">
        <v>24</v>
      </c>
      <c r="E63">
        <v>2</v>
      </c>
      <c r="F63" t="s">
        <v>87</v>
      </c>
      <c r="G63" s="15">
        <v>6.3153187924295498E-6</v>
      </c>
      <c r="H63" t="s">
        <v>442</v>
      </c>
      <c r="I63">
        <v>-0.12426106333704599</v>
      </c>
      <c r="J63">
        <v>2.1433557661835499E-2</v>
      </c>
      <c r="K63" s="15">
        <v>6.7310541421966998E-9</v>
      </c>
      <c r="L63" s="15">
        <v>1.2350435385587699E-8</v>
      </c>
      <c r="M63" s="15">
        <v>2.88247169811321E-8</v>
      </c>
      <c r="N63" t="s">
        <v>443</v>
      </c>
      <c r="O63">
        <v>4.5155481725366204</v>
      </c>
      <c r="P63">
        <v>20.3901752984988</v>
      </c>
    </row>
    <row r="64" spans="1:16">
      <c r="A64" t="str">
        <f t="shared" si="1"/>
        <v>UKBB_Father_Alzheimer|Killer cell immunoglobulin-like receptor 2DL5A</v>
      </c>
      <c r="B64" t="s">
        <v>537</v>
      </c>
      <c r="C64" t="s">
        <v>118</v>
      </c>
      <c r="D64" t="s">
        <v>24</v>
      </c>
      <c r="E64">
        <v>2</v>
      </c>
      <c r="F64" t="s">
        <v>87</v>
      </c>
      <c r="G64" s="15">
        <v>1.2785323462717801E-252</v>
      </c>
      <c r="H64" t="s">
        <v>442</v>
      </c>
      <c r="I64">
        <v>0.22284077384873899</v>
      </c>
      <c r="J64">
        <v>1.36749314568766E-2</v>
      </c>
      <c r="K64" s="15">
        <v>1.0611345222438101E-59</v>
      </c>
      <c r="L64" s="15">
        <v>3.3257319655002498E-59</v>
      </c>
      <c r="M64" s="15">
        <v>7.7619354838709696E-59</v>
      </c>
      <c r="N64" t="s">
        <v>443</v>
      </c>
      <c r="O64">
        <v>33.948614858755697</v>
      </c>
      <c r="P64">
        <v>1152.50845082813</v>
      </c>
    </row>
    <row r="65" spans="1:16">
      <c r="A65" t="str">
        <f t="shared" si="1"/>
        <v>UKBB_Father_Alzheimer|Melanoma-associated antigen 3</v>
      </c>
      <c r="B65" t="s">
        <v>538</v>
      </c>
      <c r="C65" t="s">
        <v>119</v>
      </c>
      <c r="D65" t="s">
        <v>24</v>
      </c>
      <c r="E65">
        <v>2</v>
      </c>
      <c r="F65" t="s">
        <v>87</v>
      </c>
      <c r="G65">
        <v>0.436509006515439</v>
      </c>
      <c r="H65" t="s">
        <v>442</v>
      </c>
      <c r="I65">
        <v>6.3648722707823804E-2</v>
      </c>
      <c r="J65">
        <v>3.46741169764236E-2</v>
      </c>
      <c r="K65">
        <v>6.6412937645188505E-2</v>
      </c>
      <c r="L65">
        <v>6.3327974063179596E-2</v>
      </c>
      <c r="M65">
        <v>0.14780134241176501</v>
      </c>
      <c r="N65" t="s">
        <v>443</v>
      </c>
      <c r="O65">
        <v>0.77810179175960204</v>
      </c>
      <c r="P65">
        <v>0.60544239833950397</v>
      </c>
    </row>
    <row r="66" spans="1:16">
      <c r="A66" t="str">
        <f t="shared" ref="A66:A97" si="2">D66&amp;"|"&amp;C66</f>
        <v>UKBB_Father_Alzheimer|Tubulin-specific chaperone A</v>
      </c>
      <c r="B66" t="s">
        <v>539</v>
      </c>
      <c r="C66" t="s">
        <v>120</v>
      </c>
      <c r="D66" t="s">
        <v>24</v>
      </c>
      <c r="E66">
        <v>1</v>
      </c>
      <c r="F66" t="s">
        <v>87</v>
      </c>
      <c r="G66" t="s">
        <v>87</v>
      </c>
      <c r="H66" t="s">
        <v>88</v>
      </c>
      <c r="I66">
        <v>-0.34461997573325098</v>
      </c>
      <c r="J66">
        <v>9.1616724621869407E-3</v>
      </c>
      <c r="K66">
        <v>0</v>
      </c>
      <c r="L66">
        <v>0</v>
      </c>
      <c r="M66">
        <v>0</v>
      </c>
      <c r="N66" t="s">
        <v>87</v>
      </c>
      <c r="O66" t="s">
        <v>87</v>
      </c>
      <c r="P66" t="s">
        <v>87</v>
      </c>
    </row>
    <row r="67" spans="1:16">
      <c r="A67" t="str">
        <f t="shared" si="2"/>
        <v>UKBB_Father_Alzheimer|Endothelial monocyte-activating polypeptide 2</v>
      </c>
      <c r="B67" t="s">
        <v>540</v>
      </c>
      <c r="C67" t="s">
        <v>121</v>
      </c>
      <c r="D67" t="s">
        <v>24</v>
      </c>
      <c r="E67">
        <v>1</v>
      </c>
      <c r="F67" t="s">
        <v>87</v>
      </c>
      <c r="G67" t="s">
        <v>87</v>
      </c>
      <c r="H67" t="s">
        <v>88</v>
      </c>
      <c r="I67">
        <v>7.0614409043233906E-2</v>
      </c>
      <c r="J67">
        <v>3.6348579993578801E-2</v>
      </c>
      <c r="K67">
        <v>5.2052340778955701E-2</v>
      </c>
      <c r="L67">
        <v>5.11385188167277E-2</v>
      </c>
      <c r="M67">
        <v>0.119352337444444</v>
      </c>
      <c r="N67" t="s">
        <v>87</v>
      </c>
      <c r="O67" t="s">
        <v>87</v>
      </c>
      <c r="P67" t="s">
        <v>87</v>
      </c>
    </row>
    <row r="68" spans="1:16">
      <c r="A68" t="str">
        <f t="shared" si="2"/>
        <v>UKBB_Father_Alzheimer|Low molecular weight phosphotyrosine protein phosphatase</v>
      </c>
      <c r="B68" t="s">
        <v>541</v>
      </c>
      <c r="C68" t="s">
        <v>122</v>
      </c>
      <c r="D68" t="s">
        <v>24</v>
      </c>
      <c r="E68">
        <v>1</v>
      </c>
      <c r="F68" t="s">
        <v>87</v>
      </c>
      <c r="G68" t="s">
        <v>87</v>
      </c>
      <c r="H68" t="s">
        <v>88</v>
      </c>
      <c r="I68">
        <v>-7.8817494789406393E-3</v>
      </c>
      <c r="J68">
        <v>1.0407088516513299E-2</v>
      </c>
      <c r="K68">
        <v>0.44884359904240301</v>
      </c>
      <c r="L68">
        <v>0.26947786306684601</v>
      </c>
      <c r="M68">
        <v>0.62893516650000003</v>
      </c>
      <c r="N68" t="s">
        <v>87</v>
      </c>
      <c r="O68" t="s">
        <v>87</v>
      </c>
      <c r="P68" t="s">
        <v>87</v>
      </c>
    </row>
    <row r="69" spans="1:16">
      <c r="A69" t="str">
        <f t="shared" si="2"/>
        <v>UKBB_Father_Alzheimer|Valine--tRNA ligase</v>
      </c>
      <c r="B69" t="s">
        <v>542</v>
      </c>
      <c r="C69" t="s">
        <v>123</v>
      </c>
      <c r="D69" t="s">
        <v>24</v>
      </c>
      <c r="E69">
        <v>1</v>
      </c>
      <c r="F69" t="s">
        <v>87</v>
      </c>
      <c r="G69" t="s">
        <v>87</v>
      </c>
      <c r="H69" t="s">
        <v>88</v>
      </c>
      <c r="I69">
        <v>2.6784775843985299E-2</v>
      </c>
      <c r="J69">
        <v>1.3787392411357499E-2</v>
      </c>
      <c r="K69">
        <v>5.2052340778955701E-2</v>
      </c>
      <c r="L69">
        <v>5.11385188167277E-2</v>
      </c>
      <c r="M69">
        <v>0.119352337444444</v>
      </c>
      <c r="N69" t="s">
        <v>87</v>
      </c>
      <c r="O69" t="s">
        <v>87</v>
      </c>
      <c r="P69" t="s">
        <v>87</v>
      </c>
    </row>
    <row r="70" spans="1:16">
      <c r="A70" t="str">
        <f t="shared" si="2"/>
        <v>UKBB_Father_Alzheimer|MAP kinase-activated protein kinase 5</v>
      </c>
      <c r="B70" t="s">
        <v>658</v>
      </c>
      <c r="C70" t="s">
        <v>607</v>
      </c>
      <c r="D70" t="s">
        <v>24</v>
      </c>
      <c r="E70">
        <v>2</v>
      </c>
      <c r="F70" t="s">
        <v>87</v>
      </c>
      <c r="G70">
        <v>0.551445039100245</v>
      </c>
      <c r="H70" t="s">
        <v>442</v>
      </c>
      <c r="I70">
        <v>2.47714247286248E-2</v>
      </c>
      <c r="J70">
        <v>1.23004320953542E-2</v>
      </c>
      <c r="K70">
        <v>4.4023580610917899E-2</v>
      </c>
      <c r="L70">
        <v>4.8110340763113997E-2</v>
      </c>
      <c r="M70">
        <v>0.112284863898876</v>
      </c>
      <c r="N70" t="s">
        <v>443</v>
      </c>
      <c r="O70">
        <v>0.59559616520569203</v>
      </c>
      <c r="P70">
        <v>0.35473479200772501</v>
      </c>
    </row>
    <row r="71" spans="1:16">
      <c r="A71" t="str">
        <f t="shared" si="2"/>
        <v>UKBB_Father_Alzheimer|Steroidogenic acute regulatory protein, mitochondrial</v>
      </c>
      <c r="B71" t="s">
        <v>543</v>
      </c>
      <c r="C71" t="s">
        <v>124</v>
      </c>
      <c r="D71" t="s">
        <v>24</v>
      </c>
      <c r="E71">
        <v>1</v>
      </c>
      <c r="F71" t="s">
        <v>87</v>
      </c>
      <c r="G71" t="s">
        <v>87</v>
      </c>
      <c r="H71" t="s">
        <v>88</v>
      </c>
      <c r="I71">
        <v>0.51101971473394203</v>
      </c>
      <c r="J71">
        <v>7.3169631123732398E-2</v>
      </c>
      <c r="K71" s="15">
        <v>2.8680799539206301E-12</v>
      </c>
      <c r="L71" s="15">
        <v>5.4733698292740899E-12</v>
      </c>
      <c r="M71" s="15">
        <v>1.2774313725490199E-11</v>
      </c>
      <c r="N71" t="s">
        <v>87</v>
      </c>
      <c r="O71" t="s">
        <v>87</v>
      </c>
      <c r="P71" t="s">
        <v>87</v>
      </c>
    </row>
    <row r="72" spans="1:16">
      <c r="A72" t="str">
        <f t="shared" si="2"/>
        <v>UKBB_Father_Alzheimer|Cardiotrophin-1</v>
      </c>
      <c r="B72" t="s">
        <v>544</v>
      </c>
      <c r="C72" t="s">
        <v>125</v>
      </c>
      <c r="D72" t="s">
        <v>24</v>
      </c>
      <c r="E72">
        <v>1</v>
      </c>
      <c r="F72" t="s">
        <v>87</v>
      </c>
      <c r="G72" t="s">
        <v>87</v>
      </c>
      <c r="H72" t="s">
        <v>88</v>
      </c>
      <c r="I72">
        <v>0.57723845935319495</v>
      </c>
      <c r="J72">
        <v>1.5345801374163101E-2</v>
      </c>
      <c r="K72">
        <v>0</v>
      </c>
      <c r="L72">
        <v>0</v>
      </c>
      <c r="M72">
        <v>0</v>
      </c>
      <c r="N72" t="s">
        <v>87</v>
      </c>
      <c r="O72" t="s">
        <v>87</v>
      </c>
      <c r="P72" t="s">
        <v>87</v>
      </c>
    </row>
    <row r="73" spans="1:16">
      <c r="A73" t="str">
        <f t="shared" si="2"/>
        <v>UKBB_Father_Alzheimer|Epididymal-specific lipocalin-10</v>
      </c>
      <c r="B73" t="s">
        <v>659</v>
      </c>
      <c r="C73" t="s">
        <v>608</v>
      </c>
      <c r="D73" t="s">
        <v>24</v>
      </c>
      <c r="E73">
        <v>2</v>
      </c>
      <c r="F73" t="s">
        <v>87</v>
      </c>
      <c r="G73" s="15">
        <v>2.0902371929444199E-109</v>
      </c>
      <c r="H73" t="s">
        <v>442</v>
      </c>
      <c r="I73">
        <v>0.95068680051351995</v>
      </c>
      <c r="J73">
        <v>3.1306693488566399E-2</v>
      </c>
      <c r="K73" s="15">
        <v>1.5039161251528301E-202</v>
      </c>
      <c r="L73" s="15">
        <v>6.63149813017846E-202</v>
      </c>
      <c r="M73" s="15">
        <v>1.5477272727272699E-201</v>
      </c>
      <c r="N73" t="s">
        <v>443</v>
      </c>
      <c r="O73">
        <v>22.222312864936299</v>
      </c>
      <c r="P73">
        <v>493.831189067114</v>
      </c>
    </row>
    <row r="74" spans="1:16">
      <c r="A74" t="str">
        <f t="shared" si="2"/>
        <v>UKBB_Father_Alzheimer|Estrogen sulfotransferase</v>
      </c>
      <c r="B74" t="s">
        <v>660</v>
      </c>
      <c r="C74" t="s">
        <v>609</v>
      </c>
      <c r="D74" t="s">
        <v>24</v>
      </c>
      <c r="E74">
        <v>2</v>
      </c>
      <c r="F74" t="s">
        <v>87</v>
      </c>
      <c r="G74" s="15">
        <v>7.6491074893676793E-139</v>
      </c>
      <c r="H74" t="s">
        <v>442</v>
      </c>
      <c r="I74">
        <v>-0.65942361136480199</v>
      </c>
      <c r="J74">
        <v>2.35039739114155E-2</v>
      </c>
      <c r="K74" s="15">
        <v>3.39068150514738E-173</v>
      </c>
      <c r="L74" s="15">
        <v>1.31887234812989E-172</v>
      </c>
      <c r="M74" s="15">
        <v>3.0781199999999998E-172</v>
      </c>
      <c r="N74" t="s">
        <v>443</v>
      </c>
      <c r="O74">
        <v>25.082869823298399</v>
      </c>
      <c r="P74">
        <v>629.15035857253201</v>
      </c>
    </row>
    <row r="75" spans="1:16">
      <c r="A75" t="str">
        <f t="shared" si="2"/>
        <v>UKBB_Father_Alzheimer|Adhesion G-protein coupled receptor F1</v>
      </c>
      <c r="B75" t="s">
        <v>661</v>
      </c>
      <c r="C75" t="s">
        <v>610</v>
      </c>
      <c r="D75" t="s">
        <v>24</v>
      </c>
      <c r="E75">
        <v>2</v>
      </c>
      <c r="F75" t="s">
        <v>87</v>
      </c>
      <c r="G75" s="15">
        <v>2.62600193810776E-177</v>
      </c>
      <c r="H75" t="s">
        <v>442</v>
      </c>
      <c r="I75">
        <v>0.479008138579813</v>
      </c>
      <c r="J75">
        <v>1.92683654635139E-2</v>
      </c>
      <c r="K75" s="15">
        <v>2.02493591019812E-136</v>
      </c>
      <c r="L75" s="15">
        <v>7.2766364667933598E-136</v>
      </c>
      <c r="M75" s="15">
        <v>1.6982962962963001E-135</v>
      </c>
      <c r="N75" t="s">
        <v>443</v>
      </c>
      <c r="O75">
        <v>28.390808559503299</v>
      </c>
      <c r="P75">
        <v>806.03801066236599</v>
      </c>
    </row>
    <row r="76" spans="1:16">
      <c r="A76" t="str">
        <f t="shared" si="2"/>
        <v>UKBB_Father_Alzheimer|Interleukin-21</v>
      </c>
      <c r="B76" t="s">
        <v>545</v>
      </c>
      <c r="C76" t="s">
        <v>126</v>
      </c>
      <c r="D76" t="s">
        <v>24</v>
      </c>
      <c r="E76">
        <v>2</v>
      </c>
      <c r="F76" t="s">
        <v>87</v>
      </c>
      <c r="G76">
        <v>0.98252012257667598</v>
      </c>
      <c r="H76" t="s">
        <v>442</v>
      </c>
      <c r="I76">
        <v>-1.9650487927356599E-2</v>
      </c>
      <c r="J76">
        <v>3.0167377727993501E-2</v>
      </c>
      <c r="K76">
        <v>0.51479990384942098</v>
      </c>
      <c r="L76">
        <v>0.297892990655235</v>
      </c>
      <c r="M76">
        <v>0.69525331522485201</v>
      </c>
      <c r="N76" t="s">
        <v>443</v>
      </c>
      <c r="O76">
        <v>2.1909530229879001E-2</v>
      </c>
      <c r="P76">
        <v>4.80027514893982E-4</v>
      </c>
    </row>
    <row r="77" spans="1:16">
      <c r="A77" t="str">
        <f t="shared" si="2"/>
        <v>UKBB_Father_Alzheimer|Glutathione S-transferase Mu 1</v>
      </c>
      <c r="B77" t="s">
        <v>546</v>
      </c>
      <c r="C77" t="s">
        <v>127</v>
      </c>
      <c r="D77" t="s">
        <v>24</v>
      </c>
      <c r="E77">
        <v>1</v>
      </c>
      <c r="F77" t="s">
        <v>87</v>
      </c>
      <c r="G77" t="s">
        <v>87</v>
      </c>
      <c r="H77" t="s">
        <v>88</v>
      </c>
      <c r="I77">
        <v>1.0944344323409301</v>
      </c>
      <c r="J77">
        <v>4.4304379376599597E-2</v>
      </c>
      <c r="K77" s="15">
        <v>1.00225189486202E-134</v>
      </c>
      <c r="L77" s="15">
        <v>3.4736418777125298E-134</v>
      </c>
      <c r="M77" s="15">
        <v>8.1071428571428601E-134</v>
      </c>
      <c r="N77" t="s">
        <v>87</v>
      </c>
      <c r="O77" t="s">
        <v>87</v>
      </c>
      <c r="P77" t="s">
        <v>87</v>
      </c>
    </row>
    <row r="78" spans="1:16">
      <c r="A78" t="str">
        <f t="shared" si="2"/>
        <v>UKBB_Father_Alzheimer|Beta-soluble NSF attachment protein</v>
      </c>
      <c r="B78" t="s">
        <v>662</v>
      </c>
      <c r="C78" t="s">
        <v>611</v>
      </c>
      <c r="D78" t="s">
        <v>24</v>
      </c>
      <c r="E78">
        <v>2</v>
      </c>
      <c r="F78" t="s">
        <v>87</v>
      </c>
      <c r="G78" s="15">
        <v>3.0904062495794799E-65</v>
      </c>
      <c r="H78" t="s">
        <v>442</v>
      </c>
      <c r="I78">
        <v>1.05980636235646</v>
      </c>
      <c r="J78">
        <v>3.1602402065075502E-2</v>
      </c>
      <c r="K78" s="15">
        <v>1.4586520548320199E-246</v>
      </c>
      <c r="L78" s="15">
        <v>7.1001239980444099E-246</v>
      </c>
      <c r="M78" s="15">
        <v>1.6570999999999999E-245</v>
      </c>
      <c r="N78" t="s">
        <v>443</v>
      </c>
      <c r="O78">
        <v>17.057195373775599</v>
      </c>
      <c r="P78">
        <v>290.94791401915001</v>
      </c>
    </row>
    <row r="79" spans="1:16">
      <c r="A79" t="str">
        <f t="shared" si="2"/>
        <v>UKBB_Father_Alzheimer|Deformed epidermal autoregulatory factor 1 homolog</v>
      </c>
      <c r="B79" t="s">
        <v>547</v>
      </c>
      <c r="C79" t="s">
        <v>128</v>
      </c>
      <c r="D79" t="s">
        <v>24</v>
      </c>
      <c r="E79">
        <v>1</v>
      </c>
      <c r="F79" t="s">
        <v>87</v>
      </c>
      <c r="G79" t="s">
        <v>87</v>
      </c>
      <c r="H79" t="s">
        <v>88</v>
      </c>
      <c r="I79">
        <v>0.11651377492133599</v>
      </c>
      <c r="J79">
        <v>5.9975156989404997E-2</v>
      </c>
      <c r="K79">
        <v>5.2052340778955701E-2</v>
      </c>
      <c r="L79">
        <v>5.11385188167277E-2</v>
      </c>
      <c r="M79">
        <v>0.119352337444444</v>
      </c>
      <c r="N79" t="s">
        <v>87</v>
      </c>
      <c r="O79" t="s">
        <v>87</v>
      </c>
      <c r="P79" t="s">
        <v>87</v>
      </c>
    </row>
    <row r="80" spans="1:16">
      <c r="A80" t="str">
        <f t="shared" si="2"/>
        <v>UKBB_Father_Alzheimer|PH and SEC7 domain-containing protein 1</v>
      </c>
      <c r="B80" t="s">
        <v>663</v>
      </c>
      <c r="C80" t="s">
        <v>612</v>
      </c>
      <c r="D80" t="s">
        <v>24</v>
      </c>
      <c r="E80">
        <v>2</v>
      </c>
      <c r="F80" t="s">
        <v>87</v>
      </c>
      <c r="G80" s="15">
        <v>1.57975361298205E-81</v>
      </c>
      <c r="H80" t="s">
        <v>442</v>
      </c>
      <c r="I80">
        <v>0.55780799511270296</v>
      </c>
      <c r="J80">
        <v>1.7057605435750099E-2</v>
      </c>
      <c r="K80" s="15">
        <v>1.4906152510625201E-234</v>
      </c>
      <c r="L80" s="15">
        <v>6.9009685303888903E-234</v>
      </c>
      <c r="M80" s="15">
        <v>1.61061904761905E-233</v>
      </c>
      <c r="N80" t="s">
        <v>443</v>
      </c>
      <c r="O80">
        <v>19.1244685152442</v>
      </c>
      <c r="P80">
        <v>365.745295990567</v>
      </c>
    </row>
    <row r="81" spans="1:16">
      <c r="A81" t="str">
        <f t="shared" si="2"/>
        <v>UKBB_Father_Alzheimer|Leucine-rich repeat and transmembrane domain-containing protein 2</v>
      </c>
      <c r="B81" t="s">
        <v>548</v>
      </c>
      <c r="C81" t="s">
        <v>129</v>
      </c>
      <c r="D81" t="s">
        <v>24</v>
      </c>
      <c r="E81">
        <v>1</v>
      </c>
      <c r="F81" t="s">
        <v>87</v>
      </c>
      <c r="G81" t="s">
        <v>87</v>
      </c>
      <c r="H81" t="s">
        <v>88</v>
      </c>
      <c r="I81">
        <v>0.122646078864564</v>
      </c>
      <c r="J81">
        <v>6.3131744199373702E-2</v>
      </c>
      <c r="K81">
        <v>5.2052340778955701E-2</v>
      </c>
      <c r="L81">
        <v>5.11385188167277E-2</v>
      </c>
      <c r="M81">
        <v>0.119352337444444</v>
      </c>
      <c r="N81" t="s">
        <v>87</v>
      </c>
      <c r="O81" t="s">
        <v>87</v>
      </c>
      <c r="P81" t="s">
        <v>87</v>
      </c>
    </row>
    <row r="82" spans="1:16">
      <c r="A82" t="str">
        <f t="shared" si="2"/>
        <v>UKBB_Father_Alzheimer|Ras-related protein Rab-14</v>
      </c>
      <c r="B82" t="s">
        <v>664</v>
      </c>
      <c r="C82" t="s">
        <v>613</v>
      </c>
      <c r="D82" t="s">
        <v>24</v>
      </c>
      <c r="E82">
        <v>2</v>
      </c>
      <c r="F82" t="s">
        <v>87</v>
      </c>
      <c r="G82" s="15">
        <v>2.0826939511348899E-48</v>
      </c>
      <c r="H82" t="s">
        <v>442</v>
      </c>
      <c r="I82">
        <v>-0.40922948347499399</v>
      </c>
      <c r="J82">
        <v>3.0328216312339701E-2</v>
      </c>
      <c r="K82" s="15">
        <v>1.7112506049908899E-41</v>
      </c>
      <c r="L82" s="15">
        <v>5.1974366595273699E-41</v>
      </c>
      <c r="M82" s="15">
        <v>1.21303125E-40</v>
      </c>
      <c r="N82" t="s">
        <v>443</v>
      </c>
      <c r="O82">
        <v>14.62036869968</v>
      </c>
      <c r="P82">
        <v>213.755180914584</v>
      </c>
    </row>
    <row r="83" spans="1:16">
      <c r="A83" t="str">
        <f t="shared" si="2"/>
        <v>UKBB_Father_Alzheimer|Transmembrane protein 59-like</v>
      </c>
      <c r="B83" t="s">
        <v>549</v>
      </c>
      <c r="C83" t="s">
        <v>130</v>
      </c>
      <c r="D83" t="s">
        <v>24</v>
      </c>
      <c r="E83">
        <v>1</v>
      </c>
      <c r="F83" t="s">
        <v>87</v>
      </c>
      <c r="G83" t="s">
        <v>87</v>
      </c>
      <c r="H83" t="s">
        <v>88</v>
      </c>
      <c r="I83">
        <v>0.11096549992508201</v>
      </c>
      <c r="J83">
        <v>5.7119197132766697E-2</v>
      </c>
      <c r="K83">
        <v>5.2052340778955701E-2</v>
      </c>
      <c r="L83">
        <v>5.11385188167277E-2</v>
      </c>
      <c r="M83">
        <v>0.119352337444444</v>
      </c>
      <c r="N83" t="s">
        <v>87</v>
      </c>
      <c r="O83" t="s">
        <v>87</v>
      </c>
      <c r="P83" t="s">
        <v>87</v>
      </c>
    </row>
    <row r="84" spans="1:16">
      <c r="A84" t="str">
        <f t="shared" si="2"/>
        <v>UKBB_Father_Alzheimer|Furin</v>
      </c>
      <c r="B84" t="s">
        <v>665</v>
      </c>
      <c r="C84" t="s">
        <v>614</v>
      </c>
      <c r="D84" t="s">
        <v>24</v>
      </c>
      <c r="E84">
        <v>2</v>
      </c>
      <c r="F84" t="s">
        <v>87</v>
      </c>
      <c r="G84">
        <v>0.89693066172965996</v>
      </c>
      <c r="H84" t="s">
        <v>442</v>
      </c>
      <c r="I84">
        <v>6.6379998077073094E-2</v>
      </c>
      <c r="J84">
        <v>3.11005734630449E-2</v>
      </c>
      <c r="K84" s="15">
        <v>3.2812854854075701E-2</v>
      </c>
      <c r="L84" s="15">
        <v>3.6668881614841199E-2</v>
      </c>
      <c r="M84" s="15">
        <v>8.5581609195402294E-2</v>
      </c>
      <c r="N84" t="s">
        <v>443</v>
      </c>
      <c r="O84">
        <v>0.12953963905973601</v>
      </c>
      <c r="P84">
        <v>1.6780518087726602E-2</v>
      </c>
    </row>
    <row r="85" spans="1:16">
      <c r="A85" t="str">
        <f t="shared" si="2"/>
        <v>UKBB_Father_Alzheimer|Histone-lysine N-methyltransferase 2C</v>
      </c>
      <c r="B85" t="s">
        <v>550</v>
      </c>
      <c r="C85" t="s">
        <v>131</v>
      </c>
      <c r="D85" t="s">
        <v>24</v>
      </c>
      <c r="E85">
        <v>1</v>
      </c>
      <c r="F85" t="s">
        <v>87</v>
      </c>
      <c r="G85" t="s">
        <v>87</v>
      </c>
      <c r="H85" t="s">
        <v>88</v>
      </c>
      <c r="I85">
        <v>-0.28582458620711998</v>
      </c>
      <c r="J85">
        <v>4.09253868997147E-2</v>
      </c>
      <c r="K85" s="15">
        <v>2.8680799539206301E-12</v>
      </c>
      <c r="L85" s="15">
        <v>5.4733698292740899E-12</v>
      </c>
      <c r="M85" s="15">
        <v>1.2774313725490199E-11</v>
      </c>
      <c r="N85" t="s">
        <v>87</v>
      </c>
      <c r="O85" t="s">
        <v>87</v>
      </c>
      <c r="P85" t="s">
        <v>87</v>
      </c>
    </row>
    <row r="86" spans="1:16">
      <c r="A86" t="str">
        <f t="shared" si="2"/>
        <v>UKBB_Father_Alzheimer|Pregnancy-specific beta-1-glycoprotein 5</v>
      </c>
      <c r="B86" t="s">
        <v>551</v>
      </c>
      <c r="C86" t="s">
        <v>132</v>
      </c>
      <c r="D86" t="s">
        <v>24</v>
      </c>
      <c r="E86">
        <v>1</v>
      </c>
      <c r="F86" t="s">
        <v>87</v>
      </c>
      <c r="G86" t="s">
        <v>87</v>
      </c>
      <c r="H86" t="s">
        <v>88</v>
      </c>
      <c r="I86">
        <v>0.33727301172440199</v>
      </c>
      <c r="J86">
        <v>4.8291956541663399E-2</v>
      </c>
      <c r="K86" s="15">
        <v>2.8680799539206301E-12</v>
      </c>
      <c r="L86" s="15">
        <v>5.4733698292740899E-12</v>
      </c>
      <c r="M86" s="15">
        <v>1.2774313725490199E-11</v>
      </c>
      <c r="N86" t="s">
        <v>87</v>
      </c>
      <c r="O86" t="s">
        <v>87</v>
      </c>
      <c r="P86" t="s">
        <v>87</v>
      </c>
    </row>
    <row r="87" spans="1:16">
      <c r="A87" t="str">
        <f t="shared" si="2"/>
        <v>UKBB_Father_Alzheimer|Mediator of RNA polymerase II transcription subunit 4</v>
      </c>
      <c r="B87" t="s">
        <v>552</v>
      </c>
      <c r="C87" t="s">
        <v>133</v>
      </c>
      <c r="D87" t="s">
        <v>24</v>
      </c>
      <c r="E87">
        <v>1</v>
      </c>
      <c r="F87" t="s">
        <v>87</v>
      </c>
      <c r="G87" t="s">
        <v>87</v>
      </c>
      <c r="H87" t="s">
        <v>88</v>
      </c>
      <c r="I87">
        <v>5.5482749962541003E-2</v>
      </c>
      <c r="J87">
        <v>2.85595985663833E-2</v>
      </c>
      <c r="K87">
        <v>5.2052340778955701E-2</v>
      </c>
      <c r="L87">
        <v>5.11385188167277E-2</v>
      </c>
      <c r="M87">
        <v>0.119352337444444</v>
      </c>
      <c r="N87" t="s">
        <v>87</v>
      </c>
      <c r="O87" t="s">
        <v>87</v>
      </c>
      <c r="P87" t="s">
        <v>87</v>
      </c>
    </row>
    <row r="88" spans="1:16">
      <c r="A88" t="str">
        <f t="shared" si="2"/>
        <v>UKBB_Father_Alzheimer|Serpin A9</v>
      </c>
      <c r="B88" t="s">
        <v>553</v>
      </c>
      <c r="C88" t="s">
        <v>134</v>
      </c>
      <c r="D88" t="s">
        <v>24</v>
      </c>
      <c r="E88">
        <v>1</v>
      </c>
      <c r="F88" t="s">
        <v>87</v>
      </c>
      <c r="G88" t="s">
        <v>87</v>
      </c>
      <c r="H88" t="s">
        <v>88</v>
      </c>
      <c r="I88">
        <v>-6.0946486706806899E-2</v>
      </c>
      <c r="J88">
        <v>6.3049876432768104E-2</v>
      </c>
      <c r="K88" s="15">
        <v>0.33372439467485399</v>
      </c>
      <c r="L88" s="15">
        <v>0.235977108516886</v>
      </c>
      <c r="M88" s="15">
        <v>0.55074765825362304</v>
      </c>
      <c r="N88" t="s">
        <v>87</v>
      </c>
      <c r="O88" t="s">
        <v>87</v>
      </c>
      <c r="P88" t="s">
        <v>87</v>
      </c>
    </row>
    <row r="89" spans="1:16">
      <c r="A89" t="str">
        <f t="shared" si="2"/>
        <v>UKBB_Father_Alzheimer|ADP-ribosylation factor-like protein 1</v>
      </c>
      <c r="B89" t="s">
        <v>554</v>
      </c>
      <c r="C89" t="s">
        <v>135</v>
      </c>
      <c r="D89" t="s">
        <v>24</v>
      </c>
      <c r="E89">
        <v>1</v>
      </c>
      <c r="F89" t="s">
        <v>87</v>
      </c>
      <c r="G89" t="s">
        <v>87</v>
      </c>
      <c r="H89" t="s">
        <v>88</v>
      </c>
      <c r="I89">
        <v>-1.53930255827519</v>
      </c>
      <c r="J89">
        <v>4.0922136997768303E-2</v>
      </c>
      <c r="K89">
        <v>0</v>
      </c>
      <c r="L89">
        <v>0</v>
      </c>
      <c r="M89">
        <v>0</v>
      </c>
      <c r="N89" t="s">
        <v>87</v>
      </c>
      <c r="O89" t="s">
        <v>87</v>
      </c>
      <c r="P89" t="s">
        <v>87</v>
      </c>
    </row>
    <row r="90" spans="1:16">
      <c r="A90" t="str">
        <f t="shared" si="2"/>
        <v>UKBB_Father_Alzheimer|Myeloid cell surface antigen CD33</v>
      </c>
      <c r="B90" t="s">
        <v>555</v>
      </c>
      <c r="C90" t="s">
        <v>113</v>
      </c>
      <c r="D90" t="s">
        <v>24</v>
      </c>
      <c r="E90">
        <v>3</v>
      </c>
      <c r="F90">
        <v>0.23567742557399199</v>
      </c>
      <c r="G90">
        <v>0.22017914699430199</v>
      </c>
      <c r="H90" t="s">
        <v>442</v>
      </c>
      <c r="I90">
        <v>1.8290558736577599E-2</v>
      </c>
      <c r="J90">
        <v>1.0720715596932001E-2</v>
      </c>
      <c r="K90">
        <v>8.7990402732356796E-2</v>
      </c>
      <c r="L90">
        <v>8.0736982674838295E-2</v>
      </c>
      <c r="M90">
        <v>0.18843227812264099</v>
      </c>
      <c r="N90" t="s">
        <v>443</v>
      </c>
      <c r="O90">
        <v>1.23016818341082</v>
      </c>
      <c r="P90">
        <v>3.02662751895254</v>
      </c>
    </row>
    <row r="91" spans="1:16">
      <c r="A91" t="str">
        <f t="shared" si="2"/>
        <v>UKBB_Father_Alzheimer|Complement C1q subcomponent</v>
      </c>
      <c r="B91" t="s">
        <v>556</v>
      </c>
      <c r="C91" t="s">
        <v>85</v>
      </c>
      <c r="D91" t="s">
        <v>24</v>
      </c>
      <c r="E91">
        <v>1</v>
      </c>
      <c r="F91" t="s">
        <v>87</v>
      </c>
      <c r="G91" t="s">
        <v>87</v>
      </c>
      <c r="H91" t="s">
        <v>88</v>
      </c>
      <c r="I91">
        <v>-1.8425876776365299E-2</v>
      </c>
      <c r="J91">
        <v>3.3157891016273901E-2</v>
      </c>
      <c r="K91" s="15">
        <v>0.57841519902048699</v>
      </c>
      <c r="L91" s="15">
        <v>0.31784069617317001</v>
      </c>
      <c r="M91" s="15">
        <v>0.74180932301129998</v>
      </c>
      <c r="N91" t="s">
        <v>87</v>
      </c>
      <c r="O91" t="s">
        <v>87</v>
      </c>
      <c r="P91" t="s">
        <v>87</v>
      </c>
    </row>
    <row r="92" spans="1:16">
      <c r="A92" t="str">
        <f t="shared" si="2"/>
        <v>UKBB_Father_Alzheimer|Complement C1r subcomponent</v>
      </c>
      <c r="B92" t="s">
        <v>557</v>
      </c>
      <c r="C92" t="s">
        <v>89</v>
      </c>
      <c r="D92" t="s">
        <v>24</v>
      </c>
      <c r="E92">
        <v>1</v>
      </c>
      <c r="F92" t="s">
        <v>87</v>
      </c>
      <c r="G92" s="15" t="s">
        <v>87</v>
      </c>
      <c r="H92" t="s">
        <v>88</v>
      </c>
      <c r="I92">
        <v>-1.20240657425256E-2</v>
      </c>
      <c r="J92">
        <v>2.1637649393953101E-2</v>
      </c>
      <c r="K92" s="15">
        <v>0.57841519902048699</v>
      </c>
      <c r="L92" s="15">
        <v>0.31784069617317001</v>
      </c>
      <c r="M92" s="15">
        <v>0.74180932301129998</v>
      </c>
      <c r="N92" t="s">
        <v>87</v>
      </c>
      <c r="O92" t="s">
        <v>87</v>
      </c>
      <c r="P92" t="s">
        <v>87</v>
      </c>
    </row>
    <row r="93" spans="1:16">
      <c r="A93" t="str">
        <f t="shared" si="2"/>
        <v>UKBB_ICD10_Schizophrenia|Cathepsin S</v>
      </c>
      <c r="B93" t="s">
        <v>462</v>
      </c>
      <c r="C93" t="s">
        <v>410</v>
      </c>
      <c r="D93" t="s">
        <v>60</v>
      </c>
      <c r="E93">
        <v>1</v>
      </c>
      <c r="F93" t="s">
        <v>87</v>
      </c>
      <c r="G93" t="s">
        <v>87</v>
      </c>
      <c r="H93" t="s">
        <v>88</v>
      </c>
      <c r="I93">
        <v>6.1267436968226202E-2</v>
      </c>
      <c r="J93">
        <v>0.231928919899443</v>
      </c>
      <c r="K93">
        <v>0.79165299911385001</v>
      </c>
      <c r="L93">
        <v>0.38498866139203602</v>
      </c>
      <c r="M93">
        <v>0.89852615386500001</v>
      </c>
      <c r="N93" t="s">
        <v>87</v>
      </c>
      <c r="O93" t="s">
        <v>87</v>
      </c>
      <c r="P93" t="s">
        <v>87</v>
      </c>
    </row>
    <row r="94" spans="1:16">
      <c r="A94" t="str">
        <f t="shared" si="2"/>
        <v>UKBB_ICD10_Schizophrenia|Golgi membrane protein 1</v>
      </c>
      <c r="B94" t="s">
        <v>463</v>
      </c>
      <c r="C94" t="s">
        <v>411</v>
      </c>
      <c r="D94" t="s">
        <v>60</v>
      </c>
      <c r="E94">
        <v>1</v>
      </c>
      <c r="F94" t="s">
        <v>87</v>
      </c>
      <c r="G94" t="s">
        <v>87</v>
      </c>
      <c r="H94" t="s">
        <v>88</v>
      </c>
      <c r="I94">
        <v>-8.5435470980175607E-2</v>
      </c>
      <c r="J94">
        <v>0.39711570868957802</v>
      </c>
      <c r="K94" s="15">
        <v>0.82965817359174399</v>
      </c>
      <c r="L94" s="15">
        <v>0.39037252319195098</v>
      </c>
      <c r="M94" s="15">
        <v>0.91109156454106299</v>
      </c>
      <c r="N94" t="s">
        <v>87</v>
      </c>
      <c r="O94" t="s">
        <v>87</v>
      </c>
      <c r="P94" t="s">
        <v>87</v>
      </c>
    </row>
    <row r="95" spans="1:16">
      <c r="A95" t="str">
        <f t="shared" si="2"/>
        <v>UKBB_ICD10_Schizophrenia|VIP36-like protein</v>
      </c>
      <c r="B95" t="s">
        <v>464</v>
      </c>
      <c r="C95" t="s">
        <v>142</v>
      </c>
      <c r="D95" t="s">
        <v>60</v>
      </c>
      <c r="E95">
        <v>1</v>
      </c>
      <c r="F95" t="s">
        <v>87</v>
      </c>
      <c r="G95" t="s">
        <v>87</v>
      </c>
      <c r="H95" t="s">
        <v>88</v>
      </c>
      <c r="I95">
        <v>-0.259786202230747</v>
      </c>
      <c r="J95">
        <v>0.44972945907114198</v>
      </c>
      <c r="K95" s="15">
        <v>0.563500472300693</v>
      </c>
      <c r="L95" s="15">
        <v>0.31708527475627901</v>
      </c>
      <c r="M95" s="15">
        <v>0.74004624277456599</v>
      </c>
      <c r="N95" t="s">
        <v>87</v>
      </c>
      <c r="O95" t="s">
        <v>87</v>
      </c>
      <c r="P95" t="s">
        <v>87</v>
      </c>
    </row>
    <row r="96" spans="1:16">
      <c r="A96" t="str">
        <f t="shared" si="2"/>
        <v>UKBB_ICD10_Schizophrenia|Low affinity immunoglobulin gamma Fc region receptor II-a</v>
      </c>
      <c r="B96" t="s">
        <v>465</v>
      </c>
      <c r="C96" t="s">
        <v>413</v>
      </c>
      <c r="D96" t="s">
        <v>60</v>
      </c>
      <c r="E96">
        <v>1</v>
      </c>
      <c r="F96" t="s">
        <v>87</v>
      </c>
      <c r="G96" t="s">
        <v>87</v>
      </c>
      <c r="H96" t="s">
        <v>88</v>
      </c>
      <c r="I96">
        <v>-7.1263709103651804E-2</v>
      </c>
      <c r="J96">
        <v>8.6202825970663699E-2</v>
      </c>
      <c r="K96">
        <v>0.40840822052238801</v>
      </c>
      <c r="L96">
        <v>0.25301012223372499</v>
      </c>
      <c r="M96">
        <v>0.59050105838853495</v>
      </c>
      <c r="N96" t="s">
        <v>87</v>
      </c>
      <c r="O96" t="s">
        <v>87</v>
      </c>
      <c r="P96" t="s">
        <v>87</v>
      </c>
    </row>
    <row r="97" spans="1:16">
      <c r="A97" t="str">
        <f t="shared" si="2"/>
        <v>UKBB_ICD10_Schizophrenia|Inter-alpha-trypsin inhibitor heavy chain H1</v>
      </c>
      <c r="B97" t="s">
        <v>666</v>
      </c>
      <c r="C97" t="s">
        <v>624</v>
      </c>
      <c r="D97" t="s">
        <v>60</v>
      </c>
      <c r="E97">
        <v>3</v>
      </c>
      <c r="F97">
        <v>0.897763947497772</v>
      </c>
      <c r="G97">
        <v>0.71616216766888097</v>
      </c>
      <c r="H97" t="s">
        <v>442</v>
      </c>
      <c r="I97">
        <v>0.17195445967302</v>
      </c>
      <c r="J97">
        <v>0.15610131517248199</v>
      </c>
      <c r="K97">
        <v>0.27065441353628</v>
      </c>
      <c r="L97">
        <v>0.202495247630985</v>
      </c>
      <c r="M97">
        <v>0.47260424598461498</v>
      </c>
      <c r="N97" t="s">
        <v>443</v>
      </c>
      <c r="O97">
        <v>0.57779637114565496</v>
      </c>
      <c r="P97">
        <v>0.66769729301817404</v>
      </c>
    </row>
    <row r="98" spans="1:16">
      <c r="A98" t="str">
        <f t="shared" ref="A98:A129" si="3">D98&amp;"|"&amp;C98</f>
        <v>UKBB_ICD10_Schizophrenia|Plasma protease C1 inhibitor</v>
      </c>
      <c r="B98" t="s">
        <v>466</v>
      </c>
      <c r="C98" t="s">
        <v>414</v>
      </c>
      <c r="D98" t="s">
        <v>60</v>
      </c>
      <c r="E98">
        <v>1</v>
      </c>
      <c r="F98" t="s">
        <v>87</v>
      </c>
      <c r="G98" t="s">
        <v>87</v>
      </c>
      <c r="H98" t="s">
        <v>88</v>
      </c>
      <c r="I98">
        <v>-0.51151224999129496</v>
      </c>
      <c r="J98">
        <v>0.177977689307493</v>
      </c>
      <c r="K98" s="15">
        <v>4.0527744765578204E-3</v>
      </c>
      <c r="L98" s="15">
        <v>5.3231214720621698E-3</v>
      </c>
      <c r="M98" s="15">
        <v>1.2423648648648601E-2</v>
      </c>
      <c r="N98" t="s">
        <v>87</v>
      </c>
      <c r="O98" t="s">
        <v>87</v>
      </c>
      <c r="P98" t="s">
        <v>87</v>
      </c>
    </row>
    <row r="99" spans="1:16">
      <c r="A99" t="str">
        <f t="shared" si="3"/>
        <v>UKBB_ICD10_Schizophrenia|Endoplasmic reticulum lectin 1</v>
      </c>
      <c r="B99" t="s">
        <v>467</v>
      </c>
      <c r="C99" t="s">
        <v>415</v>
      </c>
      <c r="D99" t="s">
        <v>60</v>
      </c>
      <c r="E99">
        <v>1</v>
      </c>
      <c r="F99" t="s">
        <v>87</v>
      </c>
      <c r="G99" t="s">
        <v>87</v>
      </c>
      <c r="H99" t="s">
        <v>88</v>
      </c>
      <c r="I99">
        <v>0.58803299773911899</v>
      </c>
      <c r="J99">
        <v>0.666330676213157</v>
      </c>
      <c r="K99">
        <v>0.37750958186261702</v>
      </c>
      <c r="L99">
        <v>0.241472135303928</v>
      </c>
      <c r="M99">
        <v>0.56357251721568602</v>
      </c>
      <c r="N99" t="s">
        <v>87</v>
      </c>
      <c r="O99" t="s">
        <v>87</v>
      </c>
      <c r="P99" t="s">
        <v>87</v>
      </c>
    </row>
    <row r="100" spans="1:16">
      <c r="A100" t="str">
        <f t="shared" si="3"/>
        <v>UKBB_ICD10_Schizophrenia|Single Ig IL-1-related receptor</v>
      </c>
      <c r="B100" t="s">
        <v>468</v>
      </c>
      <c r="C100" t="s">
        <v>144</v>
      </c>
      <c r="D100" t="s">
        <v>60</v>
      </c>
      <c r="E100">
        <v>1</v>
      </c>
      <c r="F100" t="s">
        <v>87</v>
      </c>
      <c r="G100" t="s">
        <v>87</v>
      </c>
      <c r="H100" t="s">
        <v>88</v>
      </c>
      <c r="I100">
        <v>-0.18731549919098001</v>
      </c>
      <c r="J100">
        <v>0.14358449780982999</v>
      </c>
      <c r="K100" s="15">
        <v>0.19204056470215</v>
      </c>
      <c r="L100" s="15">
        <v>0.15306802241461101</v>
      </c>
      <c r="M100" s="15">
        <v>0.357245901639344</v>
      </c>
      <c r="N100" t="s">
        <v>87</v>
      </c>
      <c r="O100" t="s">
        <v>87</v>
      </c>
      <c r="P100" t="s">
        <v>87</v>
      </c>
    </row>
    <row r="101" spans="1:16">
      <c r="A101" t="str">
        <f t="shared" si="3"/>
        <v>UKBB_ICD10_Schizophrenia|Janus kinase and microtubule-interacting protein 3</v>
      </c>
      <c r="B101" t="s">
        <v>469</v>
      </c>
      <c r="C101" t="s">
        <v>145</v>
      </c>
      <c r="D101" t="s">
        <v>60</v>
      </c>
      <c r="E101">
        <v>1</v>
      </c>
      <c r="F101" t="s">
        <v>87</v>
      </c>
      <c r="G101" t="s">
        <v>87</v>
      </c>
      <c r="H101" t="s">
        <v>88</v>
      </c>
      <c r="I101">
        <v>-0.192057663727461</v>
      </c>
      <c r="J101">
        <v>0.14721954838729401</v>
      </c>
      <c r="K101" s="15">
        <v>0.19204056470215</v>
      </c>
      <c r="L101" s="15">
        <v>0.15306802241461101</v>
      </c>
      <c r="M101" s="15">
        <v>0.357245901639344</v>
      </c>
      <c r="N101" t="s">
        <v>87</v>
      </c>
      <c r="O101" t="s">
        <v>87</v>
      </c>
      <c r="P101" t="s">
        <v>87</v>
      </c>
    </row>
    <row r="102" spans="1:16">
      <c r="A102" t="str">
        <f t="shared" si="3"/>
        <v>UKBB_ICD10_Schizophrenia|C-C motif chemokine 15</v>
      </c>
      <c r="B102" t="s">
        <v>667</v>
      </c>
      <c r="C102" t="s">
        <v>638</v>
      </c>
      <c r="D102" t="s">
        <v>60</v>
      </c>
      <c r="E102">
        <v>2</v>
      </c>
      <c r="F102" t="s">
        <v>87</v>
      </c>
      <c r="G102">
        <v>0.840494471270677</v>
      </c>
      <c r="H102" t="s">
        <v>442</v>
      </c>
      <c r="I102">
        <v>-8.2323621137542196E-3</v>
      </c>
      <c r="J102">
        <v>0.113776391583504</v>
      </c>
      <c r="K102">
        <v>0.94231889697436</v>
      </c>
      <c r="L102">
        <v>0.40915979784738499</v>
      </c>
      <c r="M102">
        <v>0.95493923937053604</v>
      </c>
      <c r="N102" t="s">
        <v>443</v>
      </c>
      <c r="O102">
        <v>0.20126103170380799</v>
      </c>
      <c r="P102">
        <v>4.0506002882481101E-2</v>
      </c>
    </row>
    <row r="103" spans="1:16">
      <c r="A103" t="str">
        <f t="shared" si="3"/>
        <v>UKBB_ICD10_Schizophrenia|Gap junction alpha-1 protein</v>
      </c>
      <c r="B103" t="s">
        <v>470</v>
      </c>
      <c r="C103" t="s">
        <v>146</v>
      </c>
      <c r="D103" t="s">
        <v>60</v>
      </c>
      <c r="E103">
        <v>1</v>
      </c>
      <c r="F103" t="s">
        <v>87</v>
      </c>
      <c r="G103" t="s">
        <v>87</v>
      </c>
      <c r="H103" t="s">
        <v>88</v>
      </c>
      <c r="I103">
        <v>-0.72403546788351003</v>
      </c>
      <c r="J103">
        <v>0.54778497022281003</v>
      </c>
      <c r="K103">
        <v>0.186250997337396</v>
      </c>
      <c r="L103">
        <v>0.152228061869391</v>
      </c>
      <c r="M103">
        <v>0.355285515285714</v>
      </c>
      <c r="N103" t="s">
        <v>87</v>
      </c>
      <c r="O103" t="s">
        <v>87</v>
      </c>
      <c r="P103" t="s">
        <v>87</v>
      </c>
    </row>
    <row r="104" spans="1:16">
      <c r="A104" t="str">
        <f t="shared" si="3"/>
        <v>UKBB_ICD10_Schizophrenia|Pleiotrophin</v>
      </c>
      <c r="B104" t="s">
        <v>471</v>
      </c>
      <c r="C104" t="s">
        <v>416</v>
      </c>
      <c r="D104" t="s">
        <v>60</v>
      </c>
      <c r="E104">
        <v>1</v>
      </c>
      <c r="F104" t="s">
        <v>87</v>
      </c>
      <c r="G104" t="s">
        <v>87</v>
      </c>
      <c r="H104" t="s">
        <v>88</v>
      </c>
      <c r="I104">
        <v>-0.163337472746547</v>
      </c>
      <c r="J104">
        <v>0.495241463060559</v>
      </c>
      <c r="K104" s="15">
        <v>0.74154065346633402</v>
      </c>
      <c r="L104" s="15">
        <v>0.37467308125644699</v>
      </c>
      <c r="M104" s="15">
        <v>0.87445059145595805</v>
      </c>
      <c r="N104" t="s">
        <v>87</v>
      </c>
      <c r="O104" t="s">
        <v>87</v>
      </c>
      <c r="P104" t="s">
        <v>87</v>
      </c>
    </row>
    <row r="105" spans="1:16">
      <c r="A105" t="str">
        <f t="shared" si="3"/>
        <v>UKBB_ICD10_Schizophrenia|Inducible T-cell costimulator</v>
      </c>
      <c r="B105" t="s">
        <v>472</v>
      </c>
      <c r="C105" t="s">
        <v>417</v>
      </c>
      <c r="D105" t="s">
        <v>60</v>
      </c>
      <c r="E105">
        <v>2</v>
      </c>
      <c r="F105" t="s">
        <v>87</v>
      </c>
      <c r="G105">
        <v>1.9547595817513801E-2</v>
      </c>
      <c r="H105" t="s">
        <v>442</v>
      </c>
      <c r="I105">
        <v>7.5879992797419304E-2</v>
      </c>
      <c r="J105">
        <v>0.18796029589746799</v>
      </c>
      <c r="K105" s="15">
        <v>0.68643169098380297</v>
      </c>
      <c r="L105" s="15">
        <v>0.36065790911947199</v>
      </c>
      <c r="M105" s="15">
        <v>0.84174054054054104</v>
      </c>
      <c r="N105" t="s">
        <v>443</v>
      </c>
      <c r="O105">
        <v>2.3349200865529798</v>
      </c>
      <c r="P105">
        <v>5.45185181058857</v>
      </c>
    </row>
    <row r="106" spans="1:16">
      <c r="A106" t="str">
        <f t="shared" si="3"/>
        <v>UKBB_ICD10_Schizophrenia|Carbonyl reductase [NADPH] 3</v>
      </c>
      <c r="B106" t="s">
        <v>473</v>
      </c>
      <c r="C106" t="s">
        <v>418</v>
      </c>
      <c r="D106" t="s">
        <v>60</v>
      </c>
      <c r="E106">
        <v>1</v>
      </c>
      <c r="F106" t="s">
        <v>87</v>
      </c>
      <c r="G106" t="s">
        <v>87</v>
      </c>
      <c r="H106" t="s">
        <v>88</v>
      </c>
      <c r="I106">
        <v>-0.100373289285994</v>
      </c>
      <c r="J106">
        <v>0.14338674026544099</v>
      </c>
      <c r="K106" s="15">
        <v>0.48391610632411802</v>
      </c>
      <c r="L106" s="15">
        <v>0.28530178622278901</v>
      </c>
      <c r="M106" s="15">
        <v>0.66586666666666705</v>
      </c>
      <c r="N106" t="s">
        <v>87</v>
      </c>
      <c r="O106" t="s">
        <v>87</v>
      </c>
      <c r="P106" t="s">
        <v>87</v>
      </c>
    </row>
    <row r="107" spans="1:16">
      <c r="A107" t="str">
        <f t="shared" si="3"/>
        <v>UKBB_ICD10_Schizophrenia|Cyclic AMP-responsive element-binding protein 3-like protein 4</v>
      </c>
      <c r="B107" t="s">
        <v>474</v>
      </c>
      <c r="C107" t="s">
        <v>419</v>
      </c>
      <c r="D107" t="s">
        <v>60</v>
      </c>
      <c r="E107">
        <v>2</v>
      </c>
      <c r="F107" t="s">
        <v>87</v>
      </c>
      <c r="G107">
        <v>0.60672222257486597</v>
      </c>
      <c r="H107" t="s">
        <v>442</v>
      </c>
      <c r="I107">
        <v>-0.24477157237245301</v>
      </c>
      <c r="J107">
        <v>0.25760005318477402</v>
      </c>
      <c r="K107" s="15">
        <v>0.34201063502729601</v>
      </c>
      <c r="L107" s="15">
        <v>0.23930643612212399</v>
      </c>
      <c r="M107" s="15">
        <v>0.558517985611511</v>
      </c>
      <c r="N107" t="s">
        <v>443</v>
      </c>
      <c r="O107">
        <v>0.514757878865858</v>
      </c>
      <c r="P107">
        <v>0.26497567385447701</v>
      </c>
    </row>
    <row r="108" spans="1:16">
      <c r="A108" t="str">
        <f t="shared" si="3"/>
        <v>UKBB_ICD10_Schizophrenia|Fibroblast growth factor 19</v>
      </c>
      <c r="B108" t="s">
        <v>475</v>
      </c>
      <c r="C108" t="s">
        <v>420</v>
      </c>
      <c r="D108" t="s">
        <v>60</v>
      </c>
      <c r="E108">
        <v>1</v>
      </c>
      <c r="F108" t="s">
        <v>87</v>
      </c>
      <c r="G108" t="s">
        <v>87</v>
      </c>
      <c r="H108" t="s">
        <v>88</v>
      </c>
      <c r="I108">
        <v>-0.12815320647026299</v>
      </c>
      <c r="J108">
        <v>0.59567356303436703</v>
      </c>
      <c r="K108" s="15">
        <v>0.82965817359174399</v>
      </c>
      <c r="L108" s="15">
        <v>0.39037252319195098</v>
      </c>
      <c r="M108" s="15">
        <v>0.91109156454106299</v>
      </c>
      <c r="N108" t="s">
        <v>87</v>
      </c>
      <c r="O108" t="s">
        <v>87</v>
      </c>
      <c r="P108" t="s">
        <v>87</v>
      </c>
    </row>
    <row r="109" spans="1:16">
      <c r="A109" t="str">
        <f t="shared" si="3"/>
        <v>UKBB_ICD10_Schizophrenia|Arylamine N-acetyltransferase 1</v>
      </c>
      <c r="B109" t="s">
        <v>668</v>
      </c>
      <c r="C109" t="s">
        <v>623</v>
      </c>
      <c r="D109" t="s">
        <v>60</v>
      </c>
      <c r="E109">
        <v>2</v>
      </c>
      <c r="F109" t="s">
        <v>87</v>
      </c>
      <c r="G109">
        <v>0.68542476266506702</v>
      </c>
      <c r="H109" t="s">
        <v>442</v>
      </c>
      <c r="I109">
        <v>0.39933261073189702</v>
      </c>
      <c r="J109">
        <v>0.30760440967251601</v>
      </c>
      <c r="K109" s="15">
        <v>0.19421798590971001</v>
      </c>
      <c r="L109" s="15">
        <v>0.153405062436865</v>
      </c>
      <c r="M109" s="15">
        <v>0.358032520325203</v>
      </c>
      <c r="N109" t="s">
        <v>443</v>
      </c>
      <c r="O109">
        <v>0.40507176160299002</v>
      </c>
      <c r="P109">
        <v>0.16408313204814901</v>
      </c>
    </row>
    <row r="110" spans="1:16">
      <c r="A110" t="str">
        <f t="shared" si="3"/>
        <v>UKBB_ICD10_Schizophrenia|Plasma protease C1 inhibitor</v>
      </c>
      <c r="B110" t="s">
        <v>521</v>
      </c>
      <c r="C110" t="s">
        <v>414</v>
      </c>
      <c r="D110" t="s">
        <v>60</v>
      </c>
      <c r="E110">
        <v>3</v>
      </c>
      <c r="F110">
        <v>0.24087044136475</v>
      </c>
      <c r="G110">
        <v>0.26983536425482102</v>
      </c>
      <c r="H110" t="s">
        <v>442</v>
      </c>
      <c r="I110">
        <v>-0.330804228834916</v>
      </c>
      <c r="J110">
        <v>0.113244685990771</v>
      </c>
      <c r="K110" s="15">
        <v>3.4874667677148598E-3</v>
      </c>
      <c r="L110" s="15">
        <v>4.6499217026036797E-3</v>
      </c>
      <c r="M110" s="15">
        <v>1.08524657534247E-2</v>
      </c>
      <c r="N110" t="s">
        <v>443</v>
      </c>
      <c r="O110">
        <v>1.14452753046111</v>
      </c>
      <c r="P110">
        <v>2.61988653596682</v>
      </c>
    </row>
    <row r="111" spans="1:16">
      <c r="A111" t="str">
        <f t="shared" si="3"/>
        <v>UKBB_ICD10_Schizophrenia|Cathepsin S</v>
      </c>
      <c r="B111" t="s">
        <v>476</v>
      </c>
      <c r="C111" t="s">
        <v>410</v>
      </c>
      <c r="D111" t="s">
        <v>60</v>
      </c>
      <c r="E111">
        <v>2</v>
      </c>
      <c r="F111" t="s">
        <v>87</v>
      </c>
      <c r="G111">
        <v>0.82256351432460795</v>
      </c>
      <c r="H111" t="s">
        <v>442</v>
      </c>
      <c r="I111">
        <v>7.7547598503239196E-2</v>
      </c>
      <c r="J111">
        <v>0.17958671255160799</v>
      </c>
      <c r="K111">
        <v>0.66587845795728895</v>
      </c>
      <c r="L111">
        <v>0.35584973802699099</v>
      </c>
      <c r="M111">
        <v>0.83051873607692295</v>
      </c>
      <c r="N111" t="s">
        <v>443</v>
      </c>
      <c r="O111">
        <v>0.22424905574015599</v>
      </c>
      <c r="P111">
        <v>5.0287639000351603E-2</v>
      </c>
    </row>
    <row r="112" spans="1:16">
      <c r="A112" t="str">
        <f t="shared" si="3"/>
        <v>UKBB_ICD10_Schizophrenia|Endothelial cell-selective adhesion molecule</v>
      </c>
      <c r="B112" t="s">
        <v>477</v>
      </c>
      <c r="C112" t="s">
        <v>92</v>
      </c>
      <c r="D112" t="s">
        <v>60</v>
      </c>
      <c r="E112">
        <v>1</v>
      </c>
      <c r="F112" t="s">
        <v>87</v>
      </c>
      <c r="G112" t="s">
        <v>87</v>
      </c>
      <c r="H112" t="s">
        <v>88</v>
      </c>
      <c r="I112">
        <v>0.131285971337989</v>
      </c>
      <c r="J112">
        <v>0.378365544723967</v>
      </c>
      <c r="K112">
        <v>0.72860496490333504</v>
      </c>
      <c r="L112">
        <v>0.37200568566091902</v>
      </c>
      <c r="M112">
        <v>0.86822514913612603</v>
      </c>
      <c r="N112" t="s">
        <v>87</v>
      </c>
      <c r="O112" t="s">
        <v>87</v>
      </c>
      <c r="P112" t="s">
        <v>87</v>
      </c>
    </row>
    <row r="113" spans="1:16">
      <c r="A113" t="str">
        <f t="shared" si="3"/>
        <v>UKBB_Mother_Alzheimer|Cadherin-related family member 5</v>
      </c>
      <c r="B113" t="s">
        <v>558</v>
      </c>
      <c r="C113" t="s">
        <v>107</v>
      </c>
      <c r="D113" t="s">
        <v>30</v>
      </c>
      <c r="E113">
        <v>1</v>
      </c>
      <c r="F113" t="s">
        <v>87</v>
      </c>
      <c r="G113" t="s">
        <v>87</v>
      </c>
      <c r="H113" t="s">
        <v>88</v>
      </c>
      <c r="I113">
        <v>0.502456352795985</v>
      </c>
      <c r="J113">
        <v>3.97135311300615E-2</v>
      </c>
      <c r="K113" s="15">
        <v>1.09036183104636E-36</v>
      </c>
      <c r="L113" s="15">
        <v>2.6503887526946601E-36</v>
      </c>
      <c r="M113" s="15">
        <v>6.1857500000000001E-36</v>
      </c>
      <c r="N113" t="s">
        <v>87</v>
      </c>
      <c r="O113" t="s">
        <v>87</v>
      </c>
      <c r="P113" t="s">
        <v>87</v>
      </c>
    </row>
    <row r="114" spans="1:16">
      <c r="A114" t="str">
        <f t="shared" si="3"/>
        <v>UKBB_Mother_Alzheimer|Ubiquitin carboxyl-terminal hydrolase 21</v>
      </c>
      <c r="B114" t="s">
        <v>559</v>
      </c>
      <c r="C114" t="s">
        <v>108</v>
      </c>
      <c r="D114" t="s">
        <v>30</v>
      </c>
      <c r="E114">
        <v>1</v>
      </c>
      <c r="F114" t="s">
        <v>87</v>
      </c>
      <c r="G114" t="s">
        <v>87</v>
      </c>
      <c r="H114" t="s">
        <v>88</v>
      </c>
      <c r="I114">
        <v>8.2586130513124106E-2</v>
      </c>
      <c r="J114">
        <v>1.8116800972075402E-2</v>
      </c>
      <c r="K114" s="15">
        <v>5.1510879794283304E-6</v>
      </c>
      <c r="L114" s="15">
        <v>7.9507802978753401E-6</v>
      </c>
      <c r="M114" s="15">
        <v>1.8556349206349201E-5</v>
      </c>
      <c r="N114" t="s">
        <v>87</v>
      </c>
      <c r="O114" t="s">
        <v>87</v>
      </c>
      <c r="P114" t="s">
        <v>87</v>
      </c>
    </row>
    <row r="115" spans="1:16">
      <c r="A115" t="str">
        <f t="shared" si="3"/>
        <v>UKBB_Mother_Alzheimer|2'-5'-oligoadenylate synthase 1</v>
      </c>
      <c r="B115" t="s">
        <v>669</v>
      </c>
      <c r="C115" t="s">
        <v>597</v>
      </c>
      <c r="D115" t="s">
        <v>30</v>
      </c>
      <c r="E115">
        <v>2</v>
      </c>
      <c r="F115" t="s">
        <v>87</v>
      </c>
      <c r="G115">
        <v>7.9727591410021101E-2</v>
      </c>
      <c r="H115" t="s">
        <v>442</v>
      </c>
      <c r="I115">
        <v>1.8303309575104801E-2</v>
      </c>
      <c r="J115">
        <v>2.4829661419363099E-2</v>
      </c>
      <c r="K115">
        <v>0.46102808294504699</v>
      </c>
      <c r="L115">
        <v>0.27341768759444601</v>
      </c>
      <c r="M115">
        <v>0.63813033439634104</v>
      </c>
      <c r="N115" t="s">
        <v>443</v>
      </c>
      <c r="O115">
        <v>1.75226883987218</v>
      </c>
      <c r="P115">
        <v>3.0704460871870101</v>
      </c>
    </row>
    <row r="116" spans="1:16">
      <c r="A116" t="str">
        <f t="shared" si="3"/>
        <v>UKBB_Mother_Alzheimer|Stromal interaction molecule 1</v>
      </c>
      <c r="B116" t="s">
        <v>670</v>
      </c>
      <c r="C116" t="s">
        <v>598</v>
      </c>
      <c r="D116" t="s">
        <v>30</v>
      </c>
      <c r="E116">
        <v>2</v>
      </c>
      <c r="F116" t="s">
        <v>87</v>
      </c>
      <c r="G116" s="15">
        <v>1.81709013171446E-269</v>
      </c>
      <c r="H116" t="s">
        <v>442</v>
      </c>
      <c r="I116">
        <v>1.27997258594712</v>
      </c>
      <c r="J116">
        <v>2.8290573648271301E-2</v>
      </c>
      <c r="K116">
        <v>0</v>
      </c>
      <c r="L116">
        <v>0</v>
      </c>
      <c r="M116">
        <v>0</v>
      </c>
      <c r="N116" t="s">
        <v>443</v>
      </c>
      <c r="O116">
        <v>35.071759428187299</v>
      </c>
      <c r="P116">
        <v>1230.0283093886501</v>
      </c>
    </row>
    <row r="117" spans="1:16">
      <c r="A117" t="str">
        <f t="shared" si="3"/>
        <v>UKBB_Mother_Alzheimer|Amyloid beta A4 precursor protein-binding family B member 2</v>
      </c>
      <c r="B117" t="s">
        <v>560</v>
      </c>
      <c r="C117" t="s">
        <v>109</v>
      </c>
      <c r="D117" t="s">
        <v>30</v>
      </c>
      <c r="E117">
        <v>1</v>
      </c>
      <c r="F117" t="s">
        <v>87</v>
      </c>
      <c r="G117" t="s">
        <v>87</v>
      </c>
      <c r="H117" t="s">
        <v>88</v>
      </c>
      <c r="I117">
        <v>-0.414306115463356</v>
      </c>
      <c r="J117">
        <v>3.2746244966892803E-2</v>
      </c>
      <c r="K117" s="15">
        <v>1.09036183104638E-36</v>
      </c>
      <c r="L117" s="15">
        <v>2.6503887526946601E-36</v>
      </c>
      <c r="M117" s="15">
        <v>6.1857500000000001E-36</v>
      </c>
      <c r="N117" t="s">
        <v>87</v>
      </c>
      <c r="O117" t="s">
        <v>87</v>
      </c>
      <c r="P117" t="s">
        <v>87</v>
      </c>
    </row>
    <row r="118" spans="1:16">
      <c r="A118" t="str">
        <f t="shared" si="3"/>
        <v>UKBB_Mother_Alzheimer|PDZK1-interacting protein 1</v>
      </c>
      <c r="B118" t="s">
        <v>561</v>
      </c>
      <c r="C118" t="s">
        <v>110</v>
      </c>
      <c r="D118" t="s">
        <v>30</v>
      </c>
      <c r="E118">
        <v>1</v>
      </c>
      <c r="F118" t="s">
        <v>87</v>
      </c>
      <c r="G118" t="s">
        <v>87</v>
      </c>
      <c r="H118" t="s">
        <v>88</v>
      </c>
      <c r="I118">
        <v>1.4864681719944399</v>
      </c>
      <c r="J118">
        <v>2.5979099643783799E-2</v>
      </c>
      <c r="K118">
        <v>0</v>
      </c>
      <c r="L118">
        <v>0</v>
      </c>
      <c r="M118">
        <v>0</v>
      </c>
      <c r="N118" t="s">
        <v>87</v>
      </c>
      <c r="O118" t="s">
        <v>87</v>
      </c>
      <c r="P118" t="s">
        <v>87</v>
      </c>
    </row>
    <row r="119" spans="1:16">
      <c r="A119" t="str">
        <f t="shared" si="3"/>
        <v>UKBB_Mother_Alzheimer|Carboxypeptidase A2</v>
      </c>
      <c r="B119" t="s">
        <v>671</v>
      </c>
      <c r="C119" t="s">
        <v>599</v>
      </c>
      <c r="D119" t="s">
        <v>30</v>
      </c>
      <c r="E119">
        <v>2</v>
      </c>
      <c r="F119" t="s">
        <v>87</v>
      </c>
      <c r="G119">
        <v>4.8823273248830203E-3</v>
      </c>
      <c r="H119" t="s">
        <v>442</v>
      </c>
      <c r="I119">
        <v>7.8653542755616798E-2</v>
      </c>
      <c r="J119">
        <v>2.1827064161799799E-2</v>
      </c>
      <c r="K119">
        <v>3.1397641356517602E-4</v>
      </c>
      <c r="L119">
        <v>4.4257862465951802E-4</v>
      </c>
      <c r="M119">
        <v>1.0329355362318801E-3</v>
      </c>
      <c r="N119" t="s">
        <v>443</v>
      </c>
      <c r="O119">
        <v>2.8146968012313298</v>
      </c>
      <c r="P119">
        <v>7.9225180828619104</v>
      </c>
    </row>
    <row r="120" spans="1:16">
      <c r="A120" t="str">
        <f t="shared" si="3"/>
        <v>UKBB_Mother_Alzheimer|Cofilin-1</v>
      </c>
      <c r="B120" t="s">
        <v>672</v>
      </c>
      <c r="C120" t="s">
        <v>600</v>
      </c>
      <c r="D120" t="s">
        <v>30</v>
      </c>
      <c r="E120">
        <v>2</v>
      </c>
      <c r="F120" t="s">
        <v>87</v>
      </c>
      <c r="G120">
        <v>1.98762934479162E-4</v>
      </c>
      <c r="H120" t="s">
        <v>442</v>
      </c>
      <c r="I120">
        <v>5.2460133324312597E-2</v>
      </c>
      <c r="J120">
        <v>1.8844767485395601E-2</v>
      </c>
      <c r="K120">
        <v>5.3725539934885999E-3</v>
      </c>
      <c r="L120">
        <v>6.9672693308108604E-3</v>
      </c>
      <c r="M120">
        <v>1.62609301066667E-2</v>
      </c>
      <c r="N120" t="s">
        <v>443</v>
      </c>
      <c r="O120">
        <v>3.72058359519069</v>
      </c>
      <c r="P120">
        <v>13.8427422888021</v>
      </c>
    </row>
    <row r="121" spans="1:16">
      <c r="A121" t="str">
        <f t="shared" si="3"/>
        <v>UKBB_Mother_Alzheimer|Leucine-rich repeat neuronal protein 1</v>
      </c>
      <c r="B121" t="s">
        <v>673</v>
      </c>
      <c r="C121" t="s">
        <v>601</v>
      </c>
      <c r="D121" t="s">
        <v>30</v>
      </c>
      <c r="E121">
        <v>2</v>
      </c>
      <c r="F121" t="s">
        <v>87</v>
      </c>
      <c r="G121" s="15">
        <v>3.9212672313626398E-36</v>
      </c>
      <c r="H121" t="s">
        <v>442</v>
      </c>
      <c r="I121">
        <v>0.42165212055788998</v>
      </c>
      <c r="J121">
        <v>7.5514947313888399E-3</v>
      </c>
      <c r="K121">
        <v>0</v>
      </c>
      <c r="L121">
        <v>0</v>
      </c>
      <c r="M121">
        <v>0</v>
      </c>
      <c r="N121" t="s">
        <v>443</v>
      </c>
      <c r="O121">
        <v>12.5510796460843</v>
      </c>
      <c r="P121">
        <v>157.529600282351</v>
      </c>
    </row>
    <row r="122" spans="1:16">
      <c r="A122" t="str">
        <f t="shared" si="3"/>
        <v>UKBB_Mother_Alzheimer|Guanine nucleotide-binding protein G(k) subunit alpha</v>
      </c>
      <c r="B122" t="s">
        <v>674</v>
      </c>
      <c r="C122" t="s">
        <v>602</v>
      </c>
      <c r="D122" t="s">
        <v>30</v>
      </c>
      <c r="E122">
        <v>2</v>
      </c>
      <c r="F122" t="s">
        <v>87</v>
      </c>
      <c r="G122" s="15">
        <v>1.6183161691706E-6</v>
      </c>
      <c r="H122" t="s">
        <v>442</v>
      </c>
      <c r="I122">
        <v>-0.23614132802916499</v>
      </c>
      <c r="J122">
        <v>2.0143037163713601E-2</v>
      </c>
      <c r="K122" s="15">
        <v>9.69127524679193E-32</v>
      </c>
      <c r="L122" s="15">
        <v>2.24397265300229E-31</v>
      </c>
      <c r="M122" s="15">
        <v>5.2372142857142902E-31</v>
      </c>
      <c r="N122" t="s">
        <v>443</v>
      </c>
      <c r="O122">
        <v>4.7960416858287402</v>
      </c>
      <c r="P122">
        <v>23.002015852206998</v>
      </c>
    </row>
    <row r="123" spans="1:16">
      <c r="A123" t="str">
        <f t="shared" si="3"/>
        <v>UKBB_Mother_Alzheimer|Cell surface glycoprotein CD200 receptor 2</v>
      </c>
      <c r="B123" t="s">
        <v>562</v>
      </c>
      <c r="C123" t="s">
        <v>111</v>
      </c>
      <c r="D123" t="s">
        <v>30</v>
      </c>
      <c r="E123">
        <v>1</v>
      </c>
      <c r="F123" t="s">
        <v>87</v>
      </c>
      <c r="G123" t="s">
        <v>87</v>
      </c>
      <c r="H123" t="s">
        <v>88</v>
      </c>
      <c r="I123">
        <v>-0.32799234140848998</v>
      </c>
      <c r="J123">
        <v>2.5924110598790101E-2</v>
      </c>
      <c r="K123" s="15">
        <v>1.09036183104638E-36</v>
      </c>
      <c r="L123" s="15">
        <v>2.6503887526946601E-36</v>
      </c>
      <c r="M123" s="15">
        <v>6.1857500000000001E-36</v>
      </c>
      <c r="N123" t="s">
        <v>87</v>
      </c>
      <c r="O123" t="s">
        <v>87</v>
      </c>
      <c r="P123" t="s">
        <v>87</v>
      </c>
    </row>
    <row r="124" spans="1:16">
      <c r="A124" t="str">
        <f t="shared" si="3"/>
        <v>UKBB_Mother_Alzheimer|Deoxycytidine kinase</v>
      </c>
      <c r="B124" t="s">
        <v>563</v>
      </c>
      <c r="C124" t="s">
        <v>112</v>
      </c>
      <c r="D124" t="s">
        <v>30</v>
      </c>
      <c r="E124">
        <v>1</v>
      </c>
      <c r="F124" t="s">
        <v>87</v>
      </c>
      <c r="G124" t="s">
        <v>87</v>
      </c>
      <c r="H124" t="s">
        <v>88</v>
      </c>
      <c r="I124">
        <v>1.6782705167679199</v>
      </c>
      <c r="J124">
        <v>2.9331241533304301E-2</v>
      </c>
      <c r="K124">
        <v>0</v>
      </c>
      <c r="L124">
        <v>0</v>
      </c>
      <c r="M124">
        <v>0</v>
      </c>
      <c r="N124" t="s">
        <v>87</v>
      </c>
      <c r="O124" t="s">
        <v>87</v>
      </c>
      <c r="P124" t="s">
        <v>87</v>
      </c>
    </row>
    <row r="125" spans="1:16">
      <c r="A125" t="str">
        <f t="shared" si="3"/>
        <v>UKBB_Mother_Alzheimer|Myeloid cell surface antigen CD33</v>
      </c>
      <c r="B125" t="s">
        <v>564</v>
      </c>
      <c r="C125" t="s">
        <v>113</v>
      </c>
      <c r="D125" t="s">
        <v>30</v>
      </c>
      <c r="E125">
        <v>1</v>
      </c>
      <c r="F125" t="s">
        <v>87</v>
      </c>
      <c r="G125" t="s">
        <v>87</v>
      </c>
      <c r="H125" t="s">
        <v>88</v>
      </c>
      <c r="I125">
        <v>2.3554445851322301E-2</v>
      </c>
      <c r="J125">
        <v>9.7839974896728708E-3</v>
      </c>
      <c r="K125">
        <v>1.60645367186939E-2</v>
      </c>
      <c r="L125">
        <v>1.9289735273325299E-2</v>
      </c>
      <c r="M125">
        <v>4.5020369123456798E-2</v>
      </c>
      <c r="N125" t="s">
        <v>87</v>
      </c>
      <c r="O125" t="s">
        <v>87</v>
      </c>
      <c r="P125" t="s">
        <v>87</v>
      </c>
    </row>
    <row r="126" spans="1:16">
      <c r="A126" t="str">
        <f t="shared" si="3"/>
        <v>UKBB_Mother_Alzheimer|Vacuolar protein sorting-associated protein 29</v>
      </c>
      <c r="B126" t="s">
        <v>565</v>
      </c>
      <c r="C126" t="s">
        <v>114</v>
      </c>
      <c r="D126" t="s">
        <v>30</v>
      </c>
      <c r="E126">
        <v>1</v>
      </c>
      <c r="F126" t="s">
        <v>87</v>
      </c>
      <c r="G126" t="s">
        <v>87</v>
      </c>
      <c r="H126" t="s">
        <v>88</v>
      </c>
      <c r="I126">
        <v>-0.13973638213852799</v>
      </c>
      <c r="J126">
        <v>1.1044591497709399E-2</v>
      </c>
      <c r="K126" s="15">
        <v>1.09036183104636E-36</v>
      </c>
      <c r="L126" s="15">
        <v>2.6503887526946601E-36</v>
      </c>
      <c r="M126" s="15">
        <v>6.1857500000000001E-36</v>
      </c>
      <c r="N126" t="s">
        <v>87</v>
      </c>
      <c r="O126" t="s">
        <v>87</v>
      </c>
      <c r="P126" t="s">
        <v>87</v>
      </c>
    </row>
    <row r="127" spans="1:16">
      <c r="A127" t="str">
        <f t="shared" si="3"/>
        <v>UKBB_Mother_Alzheimer|Disintegrin and metalloproteinase domain-containing protein 11</v>
      </c>
      <c r="B127" t="s">
        <v>566</v>
      </c>
      <c r="C127" t="s">
        <v>115</v>
      </c>
      <c r="D127" t="s">
        <v>30</v>
      </c>
      <c r="E127">
        <v>2</v>
      </c>
      <c r="F127" t="s">
        <v>87</v>
      </c>
      <c r="G127" s="15">
        <v>2.9495520384397201E-27</v>
      </c>
      <c r="H127" t="s">
        <v>442</v>
      </c>
      <c r="I127">
        <v>0.184253166661554</v>
      </c>
      <c r="J127">
        <v>2.7971224468342298E-2</v>
      </c>
      <c r="K127" s="15">
        <v>4.4807789600816597E-11</v>
      </c>
      <c r="L127" s="15">
        <v>8.37949302192807E-11</v>
      </c>
      <c r="M127" s="15">
        <v>1.9556923076923101E-10</v>
      </c>
      <c r="N127" t="s">
        <v>443</v>
      </c>
      <c r="O127">
        <v>10.814168508286601</v>
      </c>
      <c r="P127">
        <v>116.946240525619</v>
      </c>
    </row>
    <row r="128" spans="1:16">
      <c r="A128" t="str">
        <f t="shared" si="3"/>
        <v>UKBB_Mother_Alzheimer|C-X-C motif chemokine 11</v>
      </c>
      <c r="B128" t="s">
        <v>567</v>
      </c>
      <c r="C128" t="s">
        <v>116</v>
      </c>
      <c r="D128" t="s">
        <v>30</v>
      </c>
      <c r="E128">
        <v>1</v>
      </c>
      <c r="F128" t="s">
        <v>87</v>
      </c>
      <c r="G128" t="s">
        <v>87</v>
      </c>
      <c r="H128" t="s">
        <v>88</v>
      </c>
      <c r="I128">
        <v>-7.1585178599418301E-3</v>
      </c>
      <c r="J128">
        <v>3.7303484035867203E-2</v>
      </c>
      <c r="K128">
        <v>0.84782097267497603</v>
      </c>
      <c r="L128">
        <v>0.39454899629302398</v>
      </c>
      <c r="M128">
        <v>0.92083904722966503</v>
      </c>
      <c r="N128" t="s">
        <v>87</v>
      </c>
      <c r="O128" t="s">
        <v>87</v>
      </c>
      <c r="P128" t="s">
        <v>87</v>
      </c>
    </row>
    <row r="129" spans="1:16">
      <c r="A129" t="str">
        <f t="shared" si="3"/>
        <v>UKBB_Mother_Alzheimer|Epididymis-specific alpha-mannosidase</v>
      </c>
      <c r="B129" t="s">
        <v>675</v>
      </c>
      <c r="C129" t="s">
        <v>603</v>
      </c>
      <c r="D129" t="s">
        <v>30</v>
      </c>
      <c r="E129">
        <v>2</v>
      </c>
      <c r="F129" t="s">
        <v>87</v>
      </c>
      <c r="G129">
        <v>0</v>
      </c>
      <c r="H129" t="s">
        <v>442</v>
      </c>
      <c r="I129">
        <v>0.63962936549003302</v>
      </c>
      <c r="J129">
        <v>2.24054826009801E-2</v>
      </c>
      <c r="K129" s="15">
        <v>2.9831457350218999E-179</v>
      </c>
      <c r="L129" s="15">
        <v>1.20766949281806E-178</v>
      </c>
      <c r="M129" s="15">
        <v>2.8185833333333302E-178</v>
      </c>
      <c r="N129" t="s">
        <v>443</v>
      </c>
      <c r="O129">
        <v>49.810442997137201</v>
      </c>
      <c r="P129">
        <v>2481.0802315710598</v>
      </c>
    </row>
    <row r="130" spans="1:16">
      <c r="A130" t="str">
        <f t="shared" ref="A130:A159" si="4">D130&amp;"|"&amp;C130</f>
        <v>UKBB_Mother_Alzheimer|Selenoprotein S</v>
      </c>
      <c r="B130" t="s">
        <v>568</v>
      </c>
      <c r="C130" t="s">
        <v>117</v>
      </c>
      <c r="D130" t="s">
        <v>30</v>
      </c>
      <c r="E130">
        <v>1</v>
      </c>
      <c r="F130" t="s">
        <v>87</v>
      </c>
      <c r="G130" t="s">
        <v>87</v>
      </c>
      <c r="H130" t="s">
        <v>88</v>
      </c>
      <c r="I130">
        <v>0.23381632258823101</v>
      </c>
      <c r="J130">
        <v>1.84805540902266E-2</v>
      </c>
      <c r="K130" s="15">
        <v>1.09036183104636E-36</v>
      </c>
      <c r="L130" s="15">
        <v>2.6503887526946601E-36</v>
      </c>
      <c r="M130" s="15">
        <v>6.1857500000000001E-36</v>
      </c>
      <c r="N130" t="s">
        <v>87</v>
      </c>
      <c r="O130" t="s">
        <v>87</v>
      </c>
      <c r="P130" t="s">
        <v>87</v>
      </c>
    </row>
    <row r="131" spans="1:16">
      <c r="A131" t="str">
        <f t="shared" si="4"/>
        <v>UKBB_Mother_Alzheimer|DNA repair protein XRCC4</v>
      </c>
      <c r="B131" t="s">
        <v>676</v>
      </c>
      <c r="C131" t="s">
        <v>604</v>
      </c>
      <c r="D131" t="s">
        <v>30</v>
      </c>
      <c r="E131">
        <v>1</v>
      </c>
      <c r="F131" t="s">
        <v>87</v>
      </c>
      <c r="G131" t="s">
        <v>87</v>
      </c>
      <c r="H131" t="s">
        <v>88</v>
      </c>
      <c r="I131">
        <v>0.155643092120888</v>
      </c>
      <c r="J131">
        <v>3.4143201831988199E-2</v>
      </c>
      <c r="K131" s="15">
        <v>5.1510879794283304E-6</v>
      </c>
      <c r="L131" s="15">
        <v>7.9507802978753401E-6</v>
      </c>
      <c r="M131" s="15">
        <v>1.8556349206349201E-5</v>
      </c>
      <c r="N131" t="s">
        <v>87</v>
      </c>
      <c r="O131" t="s">
        <v>87</v>
      </c>
      <c r="P131" t="s">
        <v>87</v>
      </c>
    </row>
    <row r="132" spans="1:16">
      <c r="A132" t="str">
        <f t="shared" si="4"/>
        <v>UKBB_Mother_Alzheimer|DNA/RNA-binding protein KIN17</v>
      </c>
      <c r="B132" t="s">
        <v>677</v>
      </c>
      <c r="C132" t="s">
        <v>605</v>
      </c>
      <c r="D132" t="s">
        <v>30</v>
      </c>
      <c r="E132">
        <v>2</v>
      </c>
      <c r="F132" t="s">
        <v>87</v>
      </c>
      <c r="G132" s="15">
        <v>4.8414025931553603E-16</v>
      </c>
      <c r="H132" t="s">
        <v>442</v>
      </c>
      <c r="I132">
        <v>-0.28443441299164701</v>
      </c>
      <c r="J132">
        <v>2.9247684486237699E-2</v>
      </c>
      <c r="K132" s="15">
        <v>2.3585140418033198E-22</v>
      </c>
      <c r="L132" s="15">
        <v>5.3380989599824202E-22</v>
      </c>
      <c r="M132" s="15">
        <v>1.24586046511628E-21</v>
      </c>
      <c r="N132" t="s">
        <v>443</v>
      </c>
      <c r="O132">
        <v>8.1154117940868904</v>
      </c>
      <c r="P132">
        <v>65.859908587604593</v>
      </c>
    </row>
    <row r="133" spans="1:16">
      <c r="A133" t="str">
        <f t="shared" si="4"/>
        <v>UKBB_Mother_Alzheimer|Proteasome activator complex subunit 1</v>
      </c>
      <c r="B133" t="s">
        <v>678</v>
      </c>
      <c r="C133" t="s">
        <v>606</v>
      </c>
      <c r="D133" t="s">
        <v>30</v>
      </c>
      <c r="E133">
        <v>2</v>
      </c>
      <c r="F133" t="s">
        <v>87</v>
      </c>
      <c r="G133" s="15">
        <v>6.5989925849900606E-5</v>
      </c>
      <c r="H133" t="s">
        <v>442</v>
      </c>
      <c r="I133">
        <v>-0.198506599137941</v>
      </c>
      <c r="J133">
        <v>1.6524062485088802E-2</v>
      </c>
      <c r="K133" s="15">
        <v>3.0295281400227E-33</v>
      </c>
      <c r="L133" s="15">
        <v>7.1878969976861202E-33</v>
      </c>
      <c r="M133" s="15">
        <v>1.6775853658536601E-32</v>
      </c>
      <c r="N133" t="s">
        <v>443</v>
      </c>
      <c r="O133">
        <v>3.9902994552182398</v>
      </c>
      <c r="P133">
        <v>15.922489742314999</v>
      </c>
    </row>
    <row r="134" spans="1:16">
      <c r="A134" t="str">
        <f t="shared" si="4"/>
        <v>UKBB_Mother_Alzheimer|Killer cell immunoglobulin-like receptor 2DL5A</v>
      </c>
      <c r="B134" t="s">
        <v>569</v>
      </c>
      <c r="C134" t="s">
        <v>118</v>
      </c>
      <c r="D134" t="s">
        <v>30</v>
      </c>
      <c r="E134">
        <v>2</v>
      </c>
      <c r="F134" t="s">
        <v>87</v>
      </c>
      <c r="G134">
        <v>0</v>
      </c>
      <c r="H134" t="s">
        <v>442</v>
      </c>
      <c r="I134">
        <v>0.26434681506797197</v>
      </c>
      <c r="J134">
        <v>1.0099512614724899E-2</v>
      </c>
      <c r="K134" s="15">
        <v>5.2255592793578098E-151</v>
      </c>
      <c r="L134" s="15">
        <v>1.95646198681624E-150</v>
      </c>
      <c r="M134" s="15">
        <v>4.56619230769231E-150</v>
      </c>
      <c r="N134" t="s">
        <v>443</v>
      </c>
      <c r="O134">
        <v>51.058707811359497</v>
      </c>
      <c r="P134">
        <v>2606.99164336578</v>
      </c>
    </row>
    <row r="135" spans="1:16">
      <c r="A135" t="str">
        <f t="shared" si="4"/>
        <v>UKBB_Mother_Alzheimer|Melanoma-associated antigen 3</v>
      </c>
      <c r="B135" t="s">
        <v>570</v>
      </c>
      <c r="C135" t="s">
        <v>119</v>
      </c>
      <c r="D135" t="s">
        <v>30</v>
      </c>
      <c r="E135">
        <v>2</v>
      </c>
      <c r="F135" t="s">
        <v>87</v>
      </c>
      <c r="G135">
        <v>2.5119835919662301E-3</v>
      </c>
      <c r="H135" t="s">
        <v>442</v>
      </c>
      <c r="I135">
        <v>8.8656820360005301E-2</v>
      </c>
      <c r="J135">
        <v>2.5755802609343299E-2</v>
      </c>
      <c r="K135">
        <v>5.7698719149363003E-4</v>
      </c>
      <c r="L135">
        <v>8.0169848243828701E-4</v>
      </c>
      <c r="M135">
        <v>1.87108641428571E-3</v>
      </c>
      <c r="N135" t="s">
        <v>443</v>
      </c>
      <c r="O135">
        <v>3.0218941640852601</v>
      </c>
      <c r="P135">
        <v>9.1318443389325594</v>
      </c>
    </row>
    <row r="136" spans="1:16">
      <c r="A136" t="str">
        <f t="shared" si="4"/>
        <v>UKBB_Mother_Alzheimer|Tubulin-specific chaperone A</v>
      </c>
      <c r="B136" t="s">
        <v>571</v>
      </c>
      <c r="C136" t="s">
        <v>120</v>
      </c>
      <c r="D136" t="s">
        <v>30</v>
      </c>
      <c r="E136">
        <v>1</v>
      </c>
      <c r="F136" t="s">
        <v>87</v>
      </c>
      <c r="G136" t="s">
        <v>87</v>
      </c>
      <c r="H136" t="s">
        <v>88</v>
      </c>
      <c r="I136">
        <v>-0.38825661208809997</v>
      </c>
      <c r="J136">
        <v>6.78558572785397E-3</v>
      </c>
      <c r="K136">
        <v>0</v>
      </c>
      <c r="L136">
        <v>0</v>
      </c>
      <c r="M136">
        <v>0</v>
      </c>
      <c r="N136" t="s">
        <v>87</v>
      </c>
      <c r="O136" t="s">
        <v>87</v>
      </c>
      <c r="P136" t="s">
        <v>87</v>
      </c>
    </row>
    <row r="137" spans="1:16">
      <c r="A137" t="str">
        <f t="shared" si="4"/>
        <v>UKBB_Mother_Alzheimer|Endothelial monocyte-activating polypeptide 2</v>
      </c>
      <c r="B137" t="s">
        <v>572</v>
      </c>
      <c r="C137" t="s">
        <v>121</v>
      </c>
      <c r="D137" t="s">
        <v>30</v>
      </c>
      <c r="E137">
        <v>1</v>
      </c>
      <c r="F137" t="s">
        <v>87</v>
      </c>
      <c r="G137" t="s">
        <v>87</v>
      </c>
      <c r="H137" t="s">
        <v>88</v>
      </c>
      <c r="I137">
        <v>0.122627890761912</v>
      </c>
      <c r="J137">
        <v>2.6900704473687701E-2</v>
      </c>
      <c r="K137" s="15">
        <v>5.1510879794283304E-6</v>
      </c>
      <c r="L137" s="15">
        <v>7.9507802978753401E-6</v>
      </c>
      <c r="M137" s="15">
        <v>1.8556349206349201E-5</v>
      </c>
      <c r="N137" t="s">
        <v>87</v>
      </c>
      <c r="O137" t="s">
        <v>87</v>
      </c>
      <c r="P137" t="s">
        <v>87</v>
      </c>
    </row>
    <row r="138" spans="1:16">
      <c r="A138" t="str">
        <f t="shared" si="4"/>
        <v>UKBB_Mother_Alzheimer|Low molecular weight phosphotyrosine protein phosphatase</v>
      </c>
      <c r="B138" t="s">
        <v>573</v>
      </c>
      <c r="C138" t="s">
        <v>122</v>
      </c>
      <c r="D138" t="s">
        <v>30</v>
      </c>
      <c r="E138">
        <v>1</v>
      </c>
      <c r="F138" t="s">
        <v>87</v>
      </c>
      <c r="G138" t="s">
        <v>87</v>
      </c>
      <c r="H138" t="s">
        <v>88</v>
      </c>
      <c r="I138">
        <v>-1.1636593115732501E-2</v>
      </c>
      <c r="J138">
        <v>7.7367275361931399E-3</v>
      </c>
      <c r="K138">
        <v>0.13256290023983999</v>
      </c>
      <c r="L138">
        <v>0.115119010217755</v>
      </c>
      <c r="M138">
        <v>0.268676591964286</v>
      </c>
      <c r="N138" t="s">
        <v>87</v>
      </c>
      <c r="O138" t="s">
        <v>87</v>
      </c>
      <c r="P138" t="s">
        <v>87</v>
      </c>
    </row>
    <row r="139" spans="1:16">
      <c r="A139" t="str">
        <f t="shared" si="4"/>
        <v>UKBB_Mother_Alzheimer|Valine--tRNA ligase</v>
      </c>
      <c r="B139" t="s">
        <v>574</v>
      </c>
      <c r="C139" t="s">
        <v>123</v>
      </c>
      <c r="D139" t="s">
        <v>30</v>
      </c>
      <c r="E139">
        <v>1</v>
      </c>
      <c r="F139" t="s">
        <v>87</v>
      </c>
      <c r="G139" t="s">
        <v>87</v>
      </c>
      <c r="H139" t="s">
        <v>88</v>
      </c>
      <c r="I139">
        <v>4.6514027530380198E-2</v>
      </c>
      <c r="J139">
        <v>1.0203715490019499E-2</v>
      </c>
      <c r="K139" s="15">
        <v>5.1510879794283499E-6</v>
      </c>
      <c r="L139" s="15">
        <v>7.9507802978753401E-6</v>
      </c>
      <c r="M139" s="15">
        <v>1.8556349206349201E-5</v>
      </c>
      <c r="N139" t="s">
        <v>87</v>
      </c>
      <c r="O139" t="s">
        <v>87</v>
      </c>
      <c r="P139" t="s">
        <v>87</v>
      </c>
    </row>
    <row r="140" spans="1:16">
      <c r="A140" t="str">
        <f t="shared" si="4"/>
        <v>UKBB_Mother_Alzheimer|MAP kinase-activated protein kinase 5</v>
      </c>
      <c r="B140" t="s">
        <v>679</v>
      </c>
      <c r="C140" t="s">
        <v>607</v>
      </c>
      <c r="D140" t="s">
        <v>30</v>
      </c>
      <c r="E140">
        <v>2</v>
      </c>
      <c r="F140" t="s">
        <v>87</v>
      </c>
      <c r="G140">
        <v>9.0860737886085097E-4</v>
      </c>
      <c r="H140" t="s">
        <v>442</v>
      </c>
      <c r="I140">
        <v>2.9026138159248802E-2</v>
      </c>
      <c r="J140">
        <v>9.1176556105777296E-3</v>
      </c>
      <c r="K140">
        <v>1.4550161950977001E-3</v>
      </c>
      <c r="L140">
        <v>1.99320741252915E-3</v>
      </c>
      <c r="M140">
        <v>4.6519525633802799E-3</v>
      </c>
      <c r="N140" t="s">
        <v>443</v>
      </c>
      <c r="O140">
        <v>3.3173959917691298</v>
      </c>
      <c r="P140">
        <v>11.0051161662059</v>
      </c>
    </row>
    <row r="141" spans="1:16">
      <c r="A141" t="str">
        <f t="shared" si="4"/>
        <v>UKBB_Mother_Alzheimer|Steroidogenic acute regulatory protein, mitochondrial</v>
      </c>
      <c r="B141" t="s">
        <v>575</v>
      </c>
      <c r="C141" t="s">
        <v>124</v>
      </c>
      <c r="D141" t="s">
        <v>30</v>
      </c>
      <c r="E141">
        <v>1</v>
      </c>
      <c r="F141" t="s">
        <v>87</v>
      </c>
      <c r="G141" t="s">
        <v>87</v>
      </c>
      <c r="H141" t="s">
        <v>88</v>
      </c>
      <c r="I141">
        <v>0.71561965398216099</v>
      </c>
      <c r="J141">
        <v>5.6561695851905701E-2</v>
      </c>
      <c r="K141" s="15">
        <v>1.09036183104636E-36</v>
      </c>
      <c r="L141" s="15">
        <v>2.6503887526946601E-36</v>
      </c>
      <c r="M141" s="15">
        <v>6.1857500000000001E-36</v>
      </c>
      <c r="N141" t="s">
        <v>87</v>
      </c>
      <c r="O141" t="s">
        <v>87</v>
      </c>
      <c r="P141" t="s">
        <v>87</v>
      </c>
    </row>
    <row r="142" spans="1:16">
      <c r="A142" t="str">
        <f t="shared" si="4"/>
        <v>UKBB_Mother_Alzheimer|Cardiotrophin-1</v>
      </c>
      <c r="B142" t="s">
        <v>576</v>
      </c>
      <c r="C142" t="s">
        <v>125</v>
      </c>
      <c r="D142" t="s">
        <v>30</v>
      </c>
      <c r="E142">
        <v>1</v>
      </c>
      <c r="F142" t="s">
        <v>87</v>
      </c>
      <c r="G142" t="s">
        <v>87</v>
      </c>
      <c r="H142" t="s">
        <v>88</v>
      </c>
      <c r="I142">
        <v>0.65032982524756799</v>
      </c>
      <c r="J142">
        <v>1.1365856094155399E-2</v>
      </c>
      <c r="K142">
        <v>0</v>
      </c>
      <c r="L142">
        <v>0</v>
      </c>
      <c r="M142">
        <v>0</v>
      </c>
      <c r="N142" t="s">
        <v>87</v>
      </c>
      <c r="O142" t="s">
        <v>87</v>
      </c>
      <c r="P142" t="s">
        <v>87</v>
      </c>
    </row>
    <row r="143" spans="1:16">
      <c r="A143" t="str">
        <f t="shared" si="4"/>
        <v>UKBB_Mother_Alzheimer|Epididymal-specific lipocalin-10</v>
      </c>
      <c r="B143" t="s">
        <v>680</v>
      </c>
      <c r="C143" t="s">
        <v>608</v>
      </c>
      <c r="D143" t="s">
        <v>30</v>
      </c>
      <c r="E143">
        <v>2</v>
      </c>
      <c r="F143" t="s">
        <v>87</v>
      </c>
      <c r="G143" s="15">
        <v>4.9435708448895097E-227</v>
      </c>
      <c r="H143" t="s">
        <v>442</v>
      </c>
      <c r="I143">
        <v>1.10957571155563</v>
      </c>
      <c r="J143">
        <v>2.3404675086181399E-2</v>
      </c>
      <c r="K143">
        <v>0</v>
      </c>
      <c r="L143">
        <v>0</v>
      </c>
      <c r="M143">
        <v>0</v>
      </c>
      <c r="N143" t="s">
        <v>443</v>
      </c>
      <c r="O143">
        <v>32.168027597380203</v>
      </c>
      <c r="P143">
        <v>1034.7819995058101</v>
      </c>
    </row>
    <row r="144" spans="1:16">
      <c r="A144" t="str">
        <f t="shared" si="4"/>
        <v>UKBB_Mother_Alzheimer|Estrogen sulfotransferase</v>
      </c>
      <c r="B144" t="s">
        <v>681</v>
      </c>
      <c r="C144" t="s">
        <v>609</v>
      </c>
      <c r="D144" t="s">
        <v>30</v>
      </c>
      <c r="E144">
        <v>2</v>
      </c>
      <c r="F144" t="s">
        <v>87</v>
      </c>
      <c r="G144" s="15">
        <v>2.18819837061122E-288</v>
      </c>
      <c r="H144" t="s">
        <v>442</v>
      </c>
      <c r="I144">
        <v>-0.774350797836309</v>
      </c>
      <c r="J144">
        <v>1.7504779344696901E-2</v>
      </c>
      <c r="K144">
        <v>0</v>
      </c>
      <c r="L144">
        <v>0</v>
      </c>
      <c r="M144">
        <v>0</v>
      </c>
      <c r="N144" t="s">
        <v>443</v>
      </c>
      <c r="O144">
        <v>36.291687487639599</v>
      </c>
      <c r="P144">
        <v>1317.0865807005</v>
      </c>
    </row>
    <row r="145" spans="1:16">
      <c r="A145" t="str">
        <f t="shared" si="4"/>
        <v>UKBB_Mother_Alzheimer|Adhesion G-protein coupled receptor F1</v>
      </c>
      <c r="B145" t="s">
        <v>682</v>
      </c>
      <c r="C145" t="s">
        <v>610</v>
      </c>
      <c r="D145" t="s">
        <v>30</v>
      </c>
      <c r="E145">
        <v>2</v>
      </c>
      <c r="F145" t="s">
        <v>87</v>
      </c>
      <c r="G145">
        <v>0</v>
      </c>
      <c r="H145" t="s">
        <v>442</v>
      </c>
      <c r="I145">
        <v>0.52180577725960697</v>
      </c>
      <c r="J145">
        <v>1.42974005204885E-2</v>
      </c>
      <c r="K145" s="15">
        <v>1.25792406815379E-291</v>
      </c>
      <c r="L145" s="15">
        <v>6.8083380803165499E-291</v>
      </c>
      <c r="M145" s="15">
        <v>1.5890000000000001E-290</v>
      </c>
      <c r="N145" t="s">
        <v>443</v>
      </c>
      <c r="O145">
        <v>44.160718726101003</v>
      </c>
      <c r="P145">
        <v>1950.1690784058101</v>
      </c>
    </row>
    <row r="146" spans="1:16">
      <c r="A146" t="str">
        <f t="shared" si="4"/>
        <v>UKBB_Mother_Alzheimer|Interleukin-21</v>
      </c>
      <c r="B146" t="s">
        <v>577</v>
      </c>
      <c r="C146" t="s">
        <v>126</v>
      </c>
      <c r="D146" t="s">
        <v>30</v>
      </c>
      <c r="E146">
        <v>2</v>
      </c>
      <c r="F146" t="s">
        <v>87</v>
      </c>
      <c r="G146">
        <v>0.228620823839668</v>
      </c>
      <c r="H146" t="s">
        <v>442</v>
      </c>
      <c r="I146">
        <v>4.0343291466456301E-2</v>
      </c>
      <c r="J146">
        <v>2.2689140229376299E-2</v>
      </c>
      <c r="K146">
        <v>7.5389377707593894E-2</v>
      </c>
      <c r="L146">
        <v>7.0504996303403705E-2</v>
      </c>
      <c r="M146">
        <v>0.16455181544230801</v>
      </c>
      <c r="N146" t="s">
        <v>443</v>
      </c>
      <c r="O146">
        <v>1.2039191642373399</v>
      </c>
      <c r="P146">
        <v>1.4494213540179499</v>
      </c>
    </row>
    <row r="147" spans="1:16">
      <c r="A147" t="str">
        <f t="shared" si="4"/>
        <v>UKBB_Mother_Alzheimer|Glutathione S-transferase Mu 1</v>
      </c>
      <c r="B147" t="s">
        <v>578</v>
      </c>
      <c r="C147" t="s">
        <v>127</v>
      </c>
      <c r="D147" t="s">
        <v>30</v>
      </c>
      <c r="E147">
        <v>1</v>
      </c>
      <c r="F147" t="s">
        <v>87</v>
      </c>
      <c r="G147" t="s">
        <v>87</v>
      </c>
      <c r="H147" t="s">
        <v>88</v>
      </c>
      <c r="I147">
        <v>1.18330420181884</v>
      </c>
      <c r="J147">
        <v>3.2994082135818399E-2</v>
      </c>
      <c r="K147" s="15">
        <v>1.10741862221196E-281</v>
      </c>
      <c r="L147" s="15">
        <v>5.6821468189108101E-281</v>
      </c>
      <c r="M147" s="15">
        <v>1.3261578947368401E-280</v>
      </c>
      <c r="N147" t="s">
        <v>87</v>
      </c>
      <c r="O147" t="s">
        <v>87</v>
      </c>
      <c r="P147" t="s">
        <v>87</v>
      </c>
    </row>
    <row r="148" spans="1:16">
      <c r="A148" t="str">
        <f t="shared" si="4"/>
        <v>UKBB_Mother_Alzheimer|Beta-soluble NSF attachment protein</v>
      </c>
      <c r="B148" t="s">
        <v>683</v>
      </c>
      <c r="C148" t="s">
        <v>611</v>
      </c>
      <c r="D148" t="s">
        <v>30</v>
      </c>
      <c r="E148">
        <v>2</v>
      </c>
      <c r="F148" t="s">
        <v>87</v>
      </c>
      <c r="G148" s="15">
        <v>9.4479783067311397E-143</v>
      </c>
      <c r="H148" t="s">
        <v>442</v>
      </c>
      <c r="I148">
        <v>1.19984865370772</v>
      </c>
      <c r="J148">
        <v>2.34086624883021E-2</v>
      </c>
      <c r="K148">
        <v>0</v>
      </c>
      <c r="L148">
        <v>0</v>
      </c>
      <c r="M148">
        <v>0</v>
      </c>
      <c r="N148" t="s">
        <v>443</v>
      </c>
      <c r="O148">
        <v>25.4385640509879</v>
      </c>
      <c r="P148">
        <v>647.12054097621399</v>
      </c>
    </row>
    <row r="149" spans="1:16">
      <c r="A149" t="str">
        <f t="shared" si="4"/>
        <v>UKBB_Mother_Alzheimer|Deformed epidermal autoregulatory factor 1 homolog</v>
      </c>
      <c r="B149" t="s">
        <v>579</v>
      </c>
      <c r="C149" t="s">
        <v>128</v>
      </c>
      <c r="D149" t="s">
        <v>30</v>
      </c>
      <c r="E149">
        <v>1</v>
      </c>
      <c r="F149" t="s">
        <v>87</v>
      </c>
      <c r="G149" t="s">
        <v>87</v>
      </c>
      <c r="H149" t="s">
        <v>88</v>
      </c>
      <c r="I149">
        <v>0.20233601975715401</v>
      </c>
      <c r="J149">
        <v>4.4386162381584701E-2</v>
      </c>
      <c r="K149" s="15">
        <v>5.1510879794283304E-6</v>
      </c>
      <c r="L149" s="15">
        <v>7.9507802978753401E-6</v>
      </c>
      <c r="M149" s="15">
        <v>1.8556349206349201E-5</v>
      </c>
      <c r="N149" t="s">
        <v>87</v>
      </c>
      <c r="O149" t="s">
        <v>87</v>
      </c>
      <c r="P149" t="s">
        <v>87</v>
      </c>
    </row>
    <row r="150" spans="1:16">
      <c r="A150" t="str">
        <f t="shared" si="4"/>
        <v>UKBB_Mother_Alzheimer|PH and SEC7 domain-containing protein 1</v>
      </c>
      <c r="B150" t="s">
        <v>684</v>
      </c>
      <c r="C150" t="s">
        <v>612</v>
      </c>
      <c r="D150" t="s">
        <v>30</v>
      </c>
      <c r="E150">
        <v>2</v>
      </c>
      <c r="F150" t="s">
        <v>87</v>
      </c>
      <c r="G150" s="15">
        <v>6.0144528444511902E-148</v>
      </c>
      <c r="H150" t="s">
        <v>442</v>
      </c>
      <c r="I150">
        <v>0.64431132397713198</v>
      </c>
      <c r="J150">
        <v>1.2606015803106401E-2</v>
      </c>
      <c r="K150">
        <v>0</v>
      </c>
      <c r="L150">
        <v>0</v>
      </c>
      <c r="M150">
        <v>0</v>
      </c>
      <c r="N150" t="s">
        <v>443</v>
      </c>
      <c r="O150">
        <v>25.903928567691398</v>
      </c>
      <c r="P150">
        <v>671.01351524005599</v>
      </c>
    </row>
    <row r="151" spans="1:16">
      <c r="A151" t="str">
        <f t="shared" si="4"/>
        <v>UKBB_Mother_Alzheimer|Leucine-rich repeat and transmembrane domain-containing protein 2</v>
      </c>
      <c r="B151" t="s">
        <v>580</v>
      </c>
      <c r="C151" t="s">
        <v>129</v>
      </c>
      <c r="D151" t="s">
        <v>30</v>
      </c>
      <c r="E151">
        <v>1</v>
      </c>
      <c r="F151" t="s">
        <v>87</v>
      </c>
      <c r="G151" t="s">
        <v>87</v>
      </c>
      <c r="H151" t="s">
        <v>88</v>
      </c>
      <c r="I151">
        <v>0.21298528395489899</v>
      </c>
      <c r="J151">
        <v>4.6722276191141797E-2</v>
      </c>
      <c r="K151" s="15">
        <v>5.1510879794283304E-6</v>
      </c>
      <c r="L151" s="15">
        <v>7.9507802978753401E-6</v>
      </c>
      <c r="M151" s="15">
        <v>1.8556349206349201E-5</v>
      </c>
      <c r="N151" t="s">
        <v>87</v>
      </c>
      <c r="O151" t="s">
        <v>87</v>
      </c>
      <c r="P151" t="s">
        <v>87</v>
      </c>
    </row>
    <row r="152" spans="1:16">
      <c r="A152" t="str">
        <f t="shared" si="4"/>
        <v>UKBB_Mother_Alzheimer|Ras-related protein Rab-14</v>
      </c>
      <c r="B152" t="s">
        <v>685</v>
      </c>
      <c r="C152" t="s">
        <v>613</v>
      </c>
      <c r="D152" t="s">
        <v>30</v>
      </c>
      <c r="E152">
        <v>2</v>
      </c>
      <c r="F152" t="s">
        <v>87</v>
      </c>
      <c r="G152" s="15">
        <v>8.5139750070693698E-78</v>
      </c>
      <c r="H152" t="s">
        <v>442</v>
      </c>
      <c r="I152">
        <v>-0.51769461026892305</v>
      </c>
      <c r="J152">
        <v>2.2691360175590699E-2</v>
      </c>
      <c r="K152" s="15">
        <v>3.2834292113848499E-115</v>
      </c>
      <c r="L152" s="15">
        <v>1.1000664484452399E-114</v>
      </c>
      <c r="M152" s="15">
        <v>2.56744827586207E-114</v>
      </c>
      <c r="N152" t="s">
        <v>443</v>
      </c>
      <c r="O152">
        <v>18.671063910116601</v>
      </c>
      <c r="P152">
        <v>348.60862753565698</v>
      </c>
    </row>
    <row r="153" spans="1:16">
      <c r="A153" t="str">
        <f t="shared" si="4"/>
        <v>UKBB_Mother_Alzheimer|Transmembrane protein 59-like</v>
      </c>
      <c r="B153" t="s">
        <v>581</v>
      </c>
      <c r="C153" t="s">
        <v>130</v>
      </c>
      <c r="D153" t="s">
        <v>30</v>
      </c>
      <c r="E153">
        <v>1</v>
      </c>
      <c r="F153" t="s">
        <v>87</v>
      </c>
      <c r="G153" t="s">
        <v>87</v>
      </c>
      <c r="H153" t="s">
        <v>88</v>
      </c>
      <c r="I153">
        <v>0.19270097119728999</v>
      </c>
      <c r="J153">
        <v>4.2272535601509197E-2</v>
      </c>
      <c r="K153" s="15">
        <v>5.1510879794283304E-6</v>
      </c>
      <c r="L153" s="15">
        <v>7.9507802978753401E-6</v>
      </c>
      <c r="M153" s="15">
        <v>1.8556349206349201E-5</v>
      </c>
      <c r="N153" t="s">
        <v>87</v>
      </c>
      <c r="O153" t="s">
        <v>87</v>
      </c>
      <c r="P153" t="s">
        <v>87</v>
      </c>
    </row>
    <row r="154" spans="1:16">
      <c r="A154" t="str">
        <f t="shared" si="4"/>
        <v>UKBB_Mother_Alzheimer|Furin</v>
      </c>
      <c r="B154" t="s">
        <v>686</v>
      </c>
      <c r="C154" t="s">
        <v>614</v>
      </c>
      <c r="D154" t="s">
        <v>30</v>
      </c>
      <c r="E154">
        <v>2</v>
      </c>
      <c r="F154" t="s">
        <v>87</v>
      </c>
      <c r="G154">
        <v>6.4430695464874899E-3</v>
      </c>
      <c r="H154" t="s">
        <v>442</v>
      </c>
      <c r="I154">
        <v>8.58010123802629E-2</v>
      </c>
      <c r="J154">
        <v>2.30871444673184E-2</v>
      </c>
      <c r="K154">
        <v>2.0208334671083499E-4</v>
      </c>
      <c r="L154">
        <v>2.9335807767262502E-4</v>
      </c>
      <c r="M154">
        <v>6.8466926865671596E-4</v>
      </c>
      <c r="N154" t="s">
        <v>443</v>
      </c>
      <c r="O154">
        <v>2.7243371543542301</v>
      </c>
      <c r="P154">
        <v>7.4220129305948799</v>
      </c>
    </row>
    <row r="155" spans="1:16">
      <c r="A155" t="str">
        <f t="shared" si="4"/>
        <v>UKBB_Mother_Alzheimer|Histone-lysine N-methyltransferase 2C</v>
      </c>
      <c r="B155" t="s">
        <v>582</v>
      </c>
      <c r="C155" t="s">
        <v>131</v>
      </c>
      <c r="D155" t="s">
        <v>30</v>
      </c>
      <c r="E155">
        <v>1</v>
      </c>
      <c r="F155" t="s">
        <v>87</v>
      </c>
      <c r="G155" t="s">
        <v>87</v>
      </c>
      <c r="H155" t="s">
        <v>88</v>
      </c>
      <c r="I155">
        <v>-0.40026184036290302</v>
      </c>
      <c r="J155">
        <v>3.1636202764625303E-2</v>
      </c>
      <c r="K155" s="15">
        <v>1.09036183104636E-36</v>
      </c>
      <c r="L155" s="15">
        <v>2.6503887526946601E-36</v>
      </c>
      <c r="M155" s="15">
        <v>6.1857500000000001E-36</v>
      </c>
      <c r="N155" t="s">
        <v>87</v>
      </c>
      <c r="O155" t="s">
        <v>87</v>
      </c>
      <c r="P155" t="s">
        <v>87</v>
      </c>
    </row>
    <row r="156" spans="1:16">
      <c r="A156" t="str">
        <f t="shared" si="4"/>
        <v>UKBB_Mother_Alzheimer|Pregnancy-specific beta-1-glycoprotein 5</v>
      </c>
      <c r="B156" t="s">
        <v>583</v>
      </c>
      <c r="C156" t="s">
        <v>132</v>
      </c>
      <c r="D156" t="s">
        <v>30</v>
      </c>
      <c r="E156">
        <v>1</v>
      </c>
      <c r="F156" t="s">
        <v>87</v>
      </c>
      <c r="G156" t="s">
        <v>87</v>
      </c>
      <c r="H156" t="s">
        <v>88</v>
      </c>
      <c r="I156">
        <v>0.47230897162822599</v>
      </c>
      <c r="J156">
        <v>3.7330719262257797E-2</v>
      </c>
      <c r="K156" s="15">
        <v>1.09036183104636E-36</v>
      </c>
      <c r="L156" s="15">
        <v>2.6503887526946601E-36</v>
      </c>
      <c r="M156" s="15">
        <v>6.1857500000000001E-36</v>
      </c>
      <c r="N156" t="s">
        <v>87</v>
      </c>
      <c r="O156" t="s">
        <v>87</v>
      </c>
      <c r="P156" t="s">
        <v>87</v>
      </c>
    </row>
    <row r="157" spans="1:16">
      <c r="A157" t="str">
        <f t="shared" si="4"/>
        <v>UKBB_Mother_Alzheimer|Mediator of RNA polymerase II transcription subunit 4</v>
      </c>
      <c r="B157" t="s">
        <v>584</v>
      </c>
      <c r="C157" t="s">
        <v>133</v>
      </c>
      <c r="D157" t="s">
        <v>30</v>
      </c>
      <c r="E157">
        <v>1</v>
      </c>
      <c r="F157" t="s">
        <v>87</v>
      </c>
      <c r="G157" t="s">
        <v>87</v>
      </c>
      <c r="H157" t="s">
        <v>88</v>
      </c>
      <c r="I157">
        <v>9.63504855986448E-2</v>
      </c>
      <c r="J157">
        <v>2.1136267800754598E-2</v>
      </c>
      <c r="K157" s="15">
        <v>5.1510879794283304E-6</v>
      </c>
      <c r="L157" s="15">
        <v>7.9507802978753401E-6</v>
      </c>
      <c r="M157" s="15">
        <v>1.8556349206349201E-5</v>
      </c>
      <c r="N157" t="s">
        <v>87</v>
      </c>
      <c r="O157" t="s">
        <v>87</v>
      </c>
      <c r="P157" t="s">
        <v>87</v>
      </c>
    </row>
    <row r="158" spans="1:16">
      <c r="A158" t="str">
        <f t="shared" si="4"/>
        <v>UKBB_Mother_Alzheimer|Serpin A9</v>
      </c>
      <c r="B158" t="s">
        <v>585</v>
      </c>
      <c r="C158" t="s">
        <v>134</v>
      </c>
      <c r="D158" t="s">
        <v>30</v>
      </c>
      <c r="E158">
        <v>1</v>
      </c>
      <c r="F158" t="s">
        <v>87</v>
      </c>
      <c r="G158" t="s">
        <v>87</v>
      </c>
      <c r="H158" t="s">
        <v>88</v>
      </c>
      <c r="I158">
        <v>1.29435120620487E-2</v>
      </c>
      <c r="J158">
        <v>4.7381235127129599E-2</v>
      </c>
      <c r="K158">
        <v>0.78471637405830597</v>
      </c>
      <c r="L158">
        <v>0.38353297712506301</v>
      </c>
      <c r="M158">
        <v>0.89512872813065303</v>
      </c>
      <c r="N158" t="s">
        <v>87</v>
      </c>
      <c r="O158" t="s">
        <v>87</v>
      </c>
      <c r="P158" t="s">
        <v>87</v>
      </c>
    </row>
    <row r="159" spans="1:16">
      <c r="A159" t="str">
        <f t="shared" si="4"/>
        <v>UKBB_Mother_Alzheimer|ADP-ribosylation factor-like protein 1</v>
      </c>
      <c r="B159" t="s">
        <v>586</v>
      </c>
      <c r="C159" t="s">
        <v>135</v>
      </c>
      <c r="D159" t="s">
        <v>30</v>
      </c>
      <c r="E159">
        <v>1</v>
      </c>
      <c r="F159" t="s">
        <v>87</v>
      </c>
      <c r="G159" t="s">
        <v>87</v>
      </c>
      <c r="H159" t="s">
        <v>88</v>
      </c>
      <c r="I159">
        <v>-1.73421286732685</v>
      </c>
      <c r="J159">
        <v>3.0308949584414401E-2</v>
      </c>
      <c r="K159">
        <v>0</v>
      </c>
      <c r="L159">
        <v>0</v>
      </c>
      <c r="M159">
        <v>0</v>
      </c>
      <c r="N159" t="s">
        <v>87</v>
      </c>
      <c r="O159" t="s">
        <v>87</v>
      </c>
      <c r="P159" t="s">
        <v>87</v>
      </c>
    </row>
    <row r="160" spans="1:16">
      <c r="A160" t="str">
        <f t="shared" ref="A160:A229" si="5">D160&amp;"|"&amp;C160</f>
        <v>UKBB_Mother_Alzheimer|Myeloid cell surface antigen CD33</v>
      </c>
      <c r="B160" t="s">
        <v>587</v>
      </c>
      <c r="C160" t="s">
        <v>113</v>
      </c>
      <c r="D160" t="s">
        <v>30</v>
      </c>
      <c r="E160">
        <v>3</v>
      </c>
      <c r="F160">
        <v>0.89061159882642305</v>
      </c>
      <c r="G160">
        <v>0.85905601656925501</v>
      </c>
      <c r="H160" t="s">
        <v>442</v>
      </c>
      <c r="I160">
        <v>1.8962724463389501E-2</v>
      </c>
      <c r="J160">
        <v>7.9757310760191005E-3</v>
      </c>
      <c r="K160">
        <v>1.7427931623947499E-2</v>
      </c>
      <c r="L160">
        <v>2.06716468809699E-2</v>
      </c>
      <c r="M160">
        <v>4.8245616634146303E-2</v>
      </c>
      <c r="N160" t="s">
        <v>443</v>
      </c>
      <c r="O160">
        <v>0.38977063479850299</v>
      </c>
      <c r="P160">
        <v>0.30384229550245501</v>
      </c>
    </row>
    <row r="161" spans="1:16">
      <c r="A161" t="str">
        <f t="shared" si="5"/>
        <v>UKBB_Mother_Alzheimer|Complement C1q subcomponent</v>
      </c>
      <c r="B161" t="s">
        <v>588</v>
      </c>
      <c r="C161" t="s">
        <v>85</v>
      </c>
      <c r="D161" t="s">
        <v>30</v>
      </c>
      <c r="E161">
        <v>1</v>
      </c>
      <c r="F161" t="s">
        <v>87</v>
      </c>
      <c r="G161" t="s">
        <v>87</v>
      </c>
      <c r="H161" t="s">
        <v>88</v>
      </c>
      <c r="I161">
        <v>5.4100298967825096E-3</v>
      </c>
      <c r="J161">
        <v>2.4807905916767799E-2</v>
      </c>
      <c r="K161">
        <v>0.82736923688170705</v>
      </c>
      <c r="L161">
        <v>0.39037252319195098</v>
      </c>
      <c r="M161">
        <v>0.91109156454106299</v>
      </c>
      <c r="N161" t="s">
        <v>87</v>
      </c>
      <c r="O161" t="s">
        <v>87</v>
      </c>
      <c r="P161" t="s">
        <v>87</v>
      </c>
    </row>
    <row r="162" spans="1:16">
      <c r="A162" t="str">
        <f t="shared" si="5"/>
        <v>UKBB_Mother_Alzheimer|Complement C1r subcomponent</v>
      </c>
      <c r="B162" t="s">
        <v>589</v>
      </c>
      <c r="C162" t="s">
        <v>89</v>
      </c>
      <c r="D162" t="s">
        <v>30</v>
      </c>
      <c r="E162">
        <v>1</v>
      </c>
      <c r="F162" t="s">
        <v>87</v>
      </c>
      <c r="G162" t="s">
        <v>87</v>
      </c>
      <c r="H162" t="s">
        <v>88</v>
      </c>
      <c r="I162">
        <v>3.5303913044388499E-3</v>
      </c>
      <c r="J162">
        <v>1.6188748861070301E-2</v>
      </c>
      <c r="K162">
        <v>0.82736923688170705</v>
      </c>
      <c r="L162">
        <v>0.39037252319195098</v>
      </c>
      <c r="M162">
        <v>0.91109156454106299</v>
      </c>
      <c r="N162" t="s">
        <v>87</v>
      </c>
      <c r="O162" t="s">
        <v>87</v>
      </c>
      <c r="P162" t="s">
        <v>87</v>
      </c>
    </row>
    <row r="163" spans="1:16">
      <c r="A163" t="str">
        <f t="shared" si="5"/>
        <v>UKBB_Schizophrenia|Cathepsin S</v>
      </c>
      <c r="B163" t="s">
        <v>478</v>
      </c>
      <c r="C163" t="s">
        <v>410</v>
      </c>
      <c r="D163" t="s">
        <v>56</v>
      </c>
      <c r="E163">
        <v>1</v>
      </c>
      <c r="F163" t="s">
        <v>87</v>
      </c>
      <c r="G163" t="s">
        <v>87</v>
      </c>
      <c r="H163" t="s">
        <v>88</v>
      </c>
      <c r="I163">
        <v>1.0553146381495199E-2</v>
      </c>
      <c r="J163">
        <v>0.138168050502043</v>
      </c>
      <c r="K163">
        <v>0.93911752539671201</v>
      </c>
      <c r="L163">
        <v>0.40915979784738499</v>
      </c>
      <c r="M163">
        <v>0.95493923937053604</v>
      </c>
      <c r="N163" t="s">
        <v>87</v>
      </c>
      <c r="O163" t="s">
        <v>87</v>
      </c>
      <c r="P163" t="s">
        <v>87</v>
      </c>
    </row>
    <row r="164" spans="1:16">
      <c r="A164" t="str">
        <f t="shared" si="5"/>
        <v>UKBB_Schizophrenia|Golgi membrane protein 1</v>
      </c>
      <c r="B164" t="s">
        <v>479</v>
      </c>
      <c r="C164" t="s">
        <v>411</v>
      </c>
      <c r="D164" t="s">
        <v>56</v>
      </c>
      <c r="E164">
        <v>1</v>
      </c>
      <c r="F164" t="s">
        <v>87</v>
      </c>
      <c r="G164" t="s">
        <v>87</v>
      </c>
      <c r="H164" t="s">
        <v>88</v>
      </c>
      <c r="I164">
        <v>-8.91265882678626E-2</v>
      </c>
      <c r="J164">
        <v>0.245342150088071</v>
      </c>
      <c r="K164">
        <v>0.71639971419029702</v>
      </c>
      <c r="L164">
        <v>0.37063004966216501</v>
      </c>
      <c r="M164">
        <v>0.86501454828723401</v>
      </c>
      <c r="N164" t="s">
        <v>87</v>
      </c>
      <c r="O164" t="s">
        <v>87</v>
      </c>
      <c r="P164" t="s">
        <v>87</v>
      </c>
    </row>
    <row r="165" spans="1:16">
      <c r="A165" t="str">
        <f t="shared" si="5"/>
        <v>UKBB_Schizophrenia|VIP36-like protein</v>
      </c>
      <c r="B165" t="s">
        <v>480</v>
      </c>
      <c r="C165" t="s">
        <v>142</v>
      </c>
      <c r="D165" t="s">
        <v>56</v>
      </c>
      <c r="E165">
        <v>1</v>
      </c>
      <c r="F165" t="s">
        <v>87</v>
      </c>
      <c r="G165" t="s">
        <v>87</v>
      </c>
      <c r="H165" t="s">
        <v>88</v>
      </c>
      <c r="I165">
        <v>-0.43189239489023801</v>
      </c>
      <c r="J165">
        <v>0.28271658439013497</v>
      </c>
      <c r="K165">
        <v>0.12659910483964901</v>
      </c>
      <c r="L165">
        <v>0.110930438546396</v>
      </c>
      <c r="M165">
        <v>0.25890087238738702</v>
      </c>
      <c r="N165" t="s">
        <v>87</v>
      </c>
      <c r="O165" t="s">
        <v>87</v>
      </c>
      <c r="P165" t="s">
        <v>87</v>
      </c>
    </row>
    <row r="166" spans="1:16">
      <c r="A166" t="str">
        <f t="shared" si="5"/>
        <v>UKBB_Schizophrenia|Low affinity immunoglobulin gamma Fc region receptor II-a</v>
      </c>
      <c r="B166" t="s">
        <v>481</v>
      </c>
      <c r="C166" t="s">
        <v>413</v>
      </c>
      <c r="D166" t="s">
        <v>56</v>
      </c>
      <c r="E166">
        <v>1</v>
      </c>
      <c r="F166" t="s">
        <v>87</v>
      </c>
      <c r="G166" t="s">
        <v>87</v>
      </c>
      <c r="H166" t="s">
        <v>88</v>
      </c>
      <c r="I166">
        <v>-3.51822274577267E-2</v>
      </c>
      <c r="J166">
        <v>5.3341085078507697E-2</v>
      </c>
      <c r="K166">
        <v>0.50952923406180195</v>
      </c>
      <c r="L166">
        <v>0.297892990655235</v>
      </c>
      <c r="M166">
        <v>0.69525331522485201</v>
      </c>
      <c r="N166" t="s">
        <v>87</v>
      </c>
      <c r="O166" t="s">
        <v>87</v>
      </c>
      <c r="P166" t="s">
        <v>87</v>
      </c>
    </row>
    <row r="167" spans="1:16">
      <c r="A167" t="str">
        <f t="shared" si="5"/>
        <v>UKBB_Schizophrenia|Inter-alpha-trypsin inhibitor heavy chain H1</v>
      </c>
      <c r="B167" t="s">
        <v>687</v>
      </c>
      <c r="C167" t="s">
        <v>624</v>
      </c>
      <c r="D167" t="s">
        <v>56</v>
      </c>
      <c r="E167">
        <v>3</v>
      </c>
      <c r="F167">
        <v>0.94091063308839495</v>
      </c>
      <c r="G167">
        <v>0.86997251040456502</v>
      </c>
      <c r="H167" t="s">
        <v>442</v>
      </c>
      <c r="I167">
        <v>8.63326476961601E-2</v>
      </c>
      <c r="J167">
        <v>9.4869064150675794E-2</v>
      </c>
      <c r="K167">
        <v>0.36281250747513</v>
      </c>
      <c r="L167">
        <v>0.241472135303928</v>
      </c>
      <c r="M167">
        <v>0.56357251721568602</v>
      </c>
      <c r="N167" t="s">
        <v>443</v>
      </c>
      <c r="O167">
        <v>0.37322066538288401</v>
      </c>
      <c r="P167">
        <v>0.278587330137686</v>
      </c>
    </row>
    <row r="168" spans="1:16">
      <c r="A168" t="str">
        <f t="shared" si="5"/>
        <v>UKBB_Schizophrenia|Plasma protease C1 inhibitor</v>
      </c>
      <c r="B168" t="s">
        <v>482</v>
      </c>
      <c r="C168" t="s">
        <v>414</v>
      </c>
      <c r="D168" t="s">
        <v>56</v>
      </c>
      <c r="E168">
        <v>1</v>
      </c>
      <c r="F168" t="s">
        <v>87</v>
      </c>
      <c r="G168" t="s">
        <v>87</v>
      </c>
      <c r="H168" t="s">
        <v>88</v>
      </c>
      <c r="I168">
        <v>-0.43048723200991201</v>
      </c>
      <c r="J168">
        <v>0.111807207066787</v>
      </c>
      <c r="K168">
        <v>1.1799071386067E-4</v>
      </c>
      <c r="L168">
        <v>1.7655442163398499E-4</v>
      </c>
      <c r="M168">
        <v>4.1206087692307702E-4</v>
      </c>
      <c r="N168" t="s">
        <v>87</v>
      </c>
      <c r="O168" t="s">
        <v>87</v>
      </c>
      <c r="P168" t="s">
        <v>87</v>
      </c>
    </row>
    <row r="169" spans="1:16">
      <c r="A169" t="str">
        <f t="shared" si="5"/>
        <v>UKBB_Schizophrenia|Endoplasmic reticulum lectin 1</v>
      </c>
      <c r="B169" t="s">
        <v>483</v>
      </c>
      <c r="C169" t="s">
        <v>415</v>
      </c>
      <c r="D169" t="s">
        <v>56</v>
      </c>
      <c r="E169">
        <v>1</v>
      </c>
      <c r="F169" t="s">
        <v>87</v>
      </c>
      <c r="G169" t="s">
        <v>87</v>
      </c>
      <c r="H169" t="s">
        <v>88</v>
      </c>
      <c r="I169">
        <v>0.35923986894676901</v>
      </c>
      <c r="J169">
        <v>0.39987054424055202</v>
      </c>
      <c r="K169">
        <v>0.368977438360164</v>
      </c>
      <c r="L169">
        <v>0.241472135303928</v>
      </c>
      <c r="M169">
        <v>0.56357251721568602</v>
      </c>
      <c r="N169" t="s">
        <v>87</v>
      </c>
      <c r="O169" t="s">
        <v>87</v>
      </c>
      <c r="P169" t="s">
        <v>87</v>
      </c>
    </row>
    <row r="170" spans="1:16">
      <c r="A170" t="str">
        <f t="shared" si="5"/>
        <v>UKBB_Schizophrenia|Single Ig IL-1-related receptor</v>
      </c>
      <c r="B170" t="s">
        <v>484</v>
      </c>
      <c r="C170" t="s">
        <v>144</v>
      </c>
      <c r="D170" t="s">
        <v>56</v>
      </c>
      <c r="E170">
        <v>1</v>
      </c>
      <c r="F170" t="s">
        <v>87</v>
      </c>
      <c r="G170" t="s">
        <v>87</v>
      </c>
      <c r="H170" t="s">
        <v>88</v>
      </c>
      <c r="I170">
        <v>-8.9022429887571697E-2</v>
      </c>
      <c r="J170">
        <v>8.6446140324822507E-2</v>
      </c>
      <c r="K170">
        <v>0.30310284390460102</v>
      </c>
      <c r="L170">
        <v>0.22165699624677199</v>
      </c>
      <c r="M170">
        <v>0.51732590667669198</v>
      </c>
      <c r="N170" t="s">
        <v>87</v>
      </c>
      <c r="O170" t="s">
        <v>87</v>
      </c>
      <c r="P170" t="s">
        <v>87</v>
      </c>
    </row>
    <row r="171" spans="1:16">
      <c r="A171" t="str">
        <f t="shared" si="5"/>
        <v>UKBB_Schizophrenia|Janus kinase and microtubule-interacting protein 3</v>
      </c>
      <c r="B171" t="s">
        <v>485</v>
      </c>
      <c r="C171" t="s">
        <v>145</v>
      </c>
      <c r="D171" t="s">
        <v>56</v>
      </c>
      <c r="E171">
        <v>1</v>
      </c>
      <c r="F171" t="s">
        <v>87</v>
      </c>
      <c r="G171" t="s">
        <v>87</v>
      </c>
      <c r="H171" t="s">
        <v>88</v>
      </c>
      <c r="I171">
        <v>-9.1276162289788701E-2</v>
      </c>
      <c r="J171">
        <v>8.8634650206463494E-2</v>
      </c>
      <c r="K171">
        <v>0.30310284390460102</v>
      </c>
      <c r="L171">
        <v>0.22165699624677199</v>
      </c>
      <c r="M171">
        <v>0.51732590667669198</v>
      </c>
      <c r="N171" t="s">
        <v>87</v>
      </c>
      <c r="O171" t="s">
        <v>87</v>
      </c>
      <c r="P171" t="s">
        <v>87</v>
      </c>
    </row>
    <row r="172" spans="1:16">
      <c r="A172" t="str">
        <f t="shared" si="5"/>
        <v>UKBB_Schizophrenia|C-C motif chemokine 15</v>
      </c>
      <c r="B172" t="s">
        <v>688</v>
      </c>
      <c r="C172" t="s">
        <v>638</v>
      </c>
      <c r="D172" t="s">
        <v>56</v>
      </c>
      <c r="E172">
        <v>2</v>
      </c>
      <c r="F172" t="s">
        <v>87</v>
      </c>
      <c r="G172">
        <v>0.64375655157487399</v>
      </c>
      <c r="H172" t="s">
        <v>442</v>
      </c>
      <c r="I172">
        <v>2.1519835000260001E-2</v>
      </c>
      <c r="J172">
        <v>6.7403849120513296E-2</v>
      </c>
      <c r="K172">
        <v>0.74952393852615096</v>
      </c>
      <c r="L172">
        <v>0.37505532704470401</v>
      </c>
      <c r="M172">
        <v>0.87534271601025604</v>
      </c>
      <c r="N172" t="s">
        <v>443</v>
      </c>
      <c r="O172">
        <v>0.462452927370608</v>
      </c>
      <c r="P172">
        <v>0.21386271003364499</v>
      </c>
    </row>
    <row r="173" spans="1:16">
      <c r="A173" t="str">
        <f t="shared" si="5"/>
        <v>UKBB_Schizophrenia|Gap junction alpha-1 protein</v>
      </c>
      <c r="B173" t="s">
        <v>486</v>
      </c>
      <c r="C173" t="s">
        <v>146</v>
      </c>
      <c r="D173" t="s">
        <v>56</v>
      </c>
      <c r="E173">
        <v>1</v>
      </c>
      <c r="F173" t="s">
        <v>87</v>
      </c>
      <c r="G173" t="s">
        <v>87</v>
      </c>
      <c r="H173" t="s">
        <v>88</v>
      </c>
      <c r="I173">
        <v>-0.45240582554861503</v>
      </c>
      <c r="J173">
        <v>0.332854432235208</v>
      </c>
      <c r="K173">
        <v>0.174092661650531</v>
      </c>
      <c r="L173">
        <v>0.14349657387388401</v>
      </c>
      <c r="M173">
        <v>0.33490707011864401</v>
      </c>
      <c r="N173" t="s">
        <v>87</v>
      </c>
      <c r="O173" t="s">
        <v>87</v>
      </c>
      <c r="P173" t="s">
        <v>87</v>
      </c>
    </row>
    <row r="174" spans="1:16">
      <c r="A174" t="str">
        <f t="shared" si="5"/>
        <v>UKBB_Schizophrenia|Pleiotrophin</v>
      </c>
      <c r="B174" t="s">
        <v>487</v>
      </c>
      <c r="C174" t="s">
        <v>416</v>
      </c>
      <c r="D174" t="s">
        <v>56</v>
      </c>
      <c r="E174">
        <v>1</v>
      </c>
      <c r="F174" t="s">
        <v>87</v>
      </c>
      <c r="G174" t="s">
        <v>87</v>
      </c>
      <c r="H174" t="s">
        <v>88</v>
      </c>
      <c r="I174">
        <v>3.0542623570708801E-2</v>
      </c>
      <c r="J174">
        <v>0.30388395915365102</v>
      </c>
      <c r="K174">
        <v>0.91994141175021105</v>
      </c>
      <c r="L174">
        <v>0.403102336469363</v>
      </c>
      <c r="M174">
        <v>0.94080171268468504</v>
      </c>
      <c r="N174" t="s">
        <v>87</v>
      </c>
      <c r="O174" t="s">
        <v>87</v>
      </c>
      <c r="P174" t="s">
        <v>87</v>
      </c>
    </row>
    <row r="175" spans="1:16">
      <c r="A175" t="str">
        <f t="shared" si="5"/>
        <v>UKBB_Schizophrenia|Inducible T-cell costimulator</v>
      </c>
      <c r="B175" t="s">
        <v>488</v>
      </c>
      <c r="C175" t="s">
        <v>417</v>
      </c>
      <c r="D175" t="s">
        <v>56</v>
      </c>
      <c r="E175">
        <v>2</v>
      </c>
      <c r="F175" t="s">
        <v>87</v>
      </c>
      <c r="G175">
        <v>0.44006592904623099</v>
      </c>
      <c r="H175" t="s">
        <v>442</v>
      </c>
      <c r="I175">
        <v>6.8051543859389704E-2</v>
      </c>
      <c r="J175">
        <v>0.114798475165018</v>
      </c>
      <c r="K175">
        <v>0.55332079275991297</v>
      </c>
      <c r="L175">
        <v>0.314719718096312</v>
      </c>
      <c r="M175">
        <v>0.734525263222222</v>
      </c>
      <c r="N175" t="s">
        <v>443</v>
      </c>
      <c r="O175">
        <v>0.77208188754028295</v>
      </c>
      <c r="P175">
        <v>0.59611044106776601</v>
      </c>
    </row>
    <row r="176" spans="1:16">
      <c r="A176" t="str">
        <f t="shared" si="5"/>
        <v>UKBB_Schizophrenia|Carbonyl reductase [NADPH] 3</v>
      </c>
      <c r="B176" t="s">
        <v>489</v>
      </c>
      <c r="C176" t="s">
        <v>418</v>
      </c>
      <c r="D176" t="s">
        <v>56</v>
      </c>
      <c r="E176">
        <v>1</v>
      </c>
      <c r="F176" t="s">
        <v>87</v>
      </c>
      <c r="G176" t="s">
        <v>87</v>
      </c>
      <c r="H176" t="s">
        <v>88</v>
      </c>
      <c r="I176">
        <v>-8.5675223494299499E-2</v>
      </c>
      <c r="J176">
        <v>8.8832398575508301E-2</v>
      </c>
      <c r="K176">
        <v>0.33481575748418302</v>
      </c>
      <c r="L176">
        <v>0.235977108516886</v>
      </c>
      <c r="M176">
        <v>0.55074765825362304</v>
      </c>
      <c r="N176" t="s">
        <v>87</v>
      </c>
      <c r="O176" t="s">
        <v>87</v>
      </c>
      <c r="P176" t="s">
        <v>87</v>
      </c>
    </row>
    <row r="177" spans="1:16">
      <c r="A177" t="str">
        <f t="shared" si="5"/>
        <v>UKBB_Schizophrenia|Cyclic AMP-responsive element-binding protein 3-like protein 4</v>
      </c>
      <c r="B177" t="s">
        <v>490</v>
      </c>
      <c r="C177" t="s">
        <v>419</v>
      </c>
      <c r="D177" t="s">
        <v>56</v>
      </c>
      <c r="E177">
        <v>2</v>
      </c>
      <c r="F177" t="s">
        <v>87</v>
      </c>
      <c r="G177">
        <v>0.79279811153405799</v>
      </c>
      <c r="H177" t="s">
        <v>442</v>
      </c>
      <c r="I177">
        <v>2.8065880331877301E-2</v>
      </c>
      <c r="J177">
        <v>0.144709061072887</v>
      </c>
      <c r="K177">
        <v>0.84621742460725302</v>
      </c>
      <c r="L177">
        <v>0.39454899629302398</v>
      </c>
      <c r="M177">
        <v>0.92083904722966503</v>
      </c>
      <c r="N177" t="s">
        <v>443</v>
      </c>
      <c r="O177">
        <v>0.26267886063122597</v>
      </c>
      <c r="P177">
        <v>6.9000183822519198E-2</v>
      </c>
    </row>
    <row r="178" spans="1:16">
      <c r="A178" t="str">
        <f t="shared" si="5"/>
        <v>UKBB_Schizophrenia|Fibroblast growth factor 19</v>
      </c>
      <c r="B178" t="s">
        <v>491</v>
      </c>
      <c r="C178" t="s">
        <v>420</v>
      </c>
      <c r="D178" t="s">
        <v>56</v>
      </c>
      <c r="E178">
        <v>1</v>
      </c>
      <c r="F178" t="s">
        <v>87</v>
      </c>
      <c r="G178" t="s">
        <v>87</v>
      </c>
      <c r="H178" t="s">
        <v>88</v>
      </c>
      <c r="I178">
        <v>-0.133689882401794</v>
      </c>
      <c r="J178">
        <v>0.36801322513210699</v>
      </c>
      <c r="K178">
        <v>0.71639971419029702</v>
      </c>
      <c r="L178">
        <v>0.37063004966216501</v>
      </c>
      <c r="M178">
        <v>0.86501454828723401</v>
      </c>
      <c r="N178" t="s">
        <v>87</v>
      </c>
      <c r="O178" t="s">
        <v>87</v>
      </c>
      <c r="P178" t="s">
        <v>87</v>
      </c>
    </row>
    <row r="179" spans="1:16">
      <c r="A179" t="str">
        <f t="shared" si="5"/>
        <v>UKBB_Schizophrenia|Arylamine N-acetyltransferase 1</v>
      </c>
      <c r="B179" t="s">
        <v>689</v>
      </c>
      <c r="C179" t="s">
        <v>623</v>
      </c>
      <c r="D179" t="s">
        <v>56</v>
      </c>
      <c r="E179">
        <v>2</v>
      </c>
      <c r="F179" t="s">
        <v>87</v>
      </c>
      <c r="G179">
        <v>0.37372060280516201</v>
      </c>
      <c r="H179" t="s">
        <v>442</v>
      </c>
      <c r="I179">
        <v>0.117194618026656</v>
      </c>
      <c r="J179">
        <v>0.18112657867833601</v>
      </c>
      <c r="K179">
        <v>0.51761149914982796</v>
      </c>
      <c r="L179">
        <v>0.297892990655235</v>
      </c>
      <c r="M179">
        <v>0.69525331522485201</v>
      </c>
      <c r="N179" t="s">
        <v>443</v>
      </c>
      <c r="O179">
        <v>0.88952572733471003</v>
      </c>
      <c r="P179">
        <v>0.79125601959034497</v>
      </c>
    </row>
    <row r="180" spans="1:16">
      <c r="A180" t="str">
        <f t="shared" si="5"/>
        <v>UKBB_Schizophrenia|Plasma protease C1 inhibitor</v>
      </c>
      <c r="B180" t="s">
        <v>522</v>
      </c>
      <c r="C180" t="s">
        <v>414</v>
      </c>
      <c r="D180" t="s">
        <v>56</v>
      </c>
      <c r="E180">
        <v>3</v>
      </c>
      <c r="F180">
        <v>0.37850724415632903</v>
      </c>
      <c r="G180">
        <v>0.182571067254365</v>
      </c>
      <c r="H180" t="s">
        <v>442</v>
      </c>
      <c r="I180">
        <v>-0.269008128362695</v>
      </c>
      <c r="J180">
        <v>7.1358625874405099E-2</v>
      </c>
      <c r="K180">
        <v>1.63374927096236E-4</v>
      </c>
      <c r="L180">
        <v>2.4076022378175701E-4</v>
      </c>
      <c r="M180">
        <v>5.6191098484848498E-4</v>
      </c>
      <c r="N180" t="s">
        <v>443</v>
      </c>
      <c r="O180">
        <v>1.30407659749988</v>
      </c>
      <c r="P180">
        <v>3.4012315442937502</v>
      </c>
    </row>
    <row r="181" spans="1:16">
      <c r="A181" t="str">
        <f t="shared" si="5"/>
        <v>UKBB_Schizophrenia|Cathepsin S</v>
      </c>
      <c r="B181" t="s">
        <v>492</v>
      </c>
      <c r="C181" t="s">
        <v>410</v>
      </c>
      <c r="D181" t="s">
        <v>56</v>
      </c>
      <c r="E181">
        <v>2</v>
      </c>
      <c r="F181" t="s">
        <v>87</v>
      </c>
      <c r="G181">
        <v>0.80772617892426801</v>
      </c>
      <c r="H181" t="s">
        <v>442</v>
      </c>
      <c r="I181">
        <v>-4.6669012041569901E-3</v>
      </c>
      <c r="J181">
        <v>0.108713212366188</v>
      </c>
      <c r="K181">
        <v>0.96575848548395904</v>
      </c>
      <c r="L181">
        <v>0.41747366792471902</v>
      </c>
      <c r="M181">
        <v>0.97434300486666703</v>
      </c>
      <c r="N181" t="s">
        <v>443</v>
      </c>
      <c r="O181">
        <v>0.24336045041239801</v>
      </c>
      <c r="P181">
        <v>5.9224308824925097E-2</v>
      </c>
    </row>
    <row r="182" spans="1:16">
      <c r="A182" t="str">
        <f t="shared" si="5"/>
        <v>UKBB_Schizophrenia|Endothelial cell-selective adhesion molecule</v>
      </c>
      <c r="B182" t="s">
        <v>493</v>
      </c>
      <c r="C182" t="s">
        <v>92</v>
      </c>
      <c r="D182" t="s">
        <v>56</v>
      </c>
      <c r="E182">
        <v>1</v>
      </c>
      <c r="F182" t="s">
        <v>87</v>
      </c>
      <c r="G182" t="s">
        <v>87</v>
      </c>
      <c r="H182" t="s">
        <v>88</v>
      </c>
      <c r="I182">
        <v>0.18008075543817001</v>
      </c>
      <c r="J182">
        <v>0.235698655718665</v>
      </c>
      <c r="K182">
        <v>0.44484958876288999</v>
      </c>
      <c r="L182">
        <v>0.26890079117048299</v>
      </c>
      <c r="M182">
        <v>0.627588336726708</v>
      </c>
      <c r="N182" t="s">
        <v>87</v>
      </c>
      <c r="O182" t="s">
        <v>87</v>
      </c>
      <c r="P182" t="s">
        <v>87</v>
      </c>
    </row>
    <row r="183" spans="1:16">
      <c r="A183" t="str">
        <f t="shared" si="5"/>
        <v>UKBB_SelfReport_Anxiety|SPARC-like protein 1</v>
      </c>
      <c r="B183" t="s">
        <v>690</v>
      </c>
      <c r="C183" t="s">
        <v>615</v>
      </c>
      <c r="D183" t="s">
        <v>8</v>
      </c>
      <c r="E183">
        <v>2</v>
      </c>
      <c r="F183" t="s">
        <v>87</v>
      </c>
      <c r="G183">
        <v>0.18685224135366801</v>
      </c>
      <c r="H183" t="s">
        <v>442</v>
      </c>
      <c r="I183">
        <v>4.6691340110521902E-2</v>
      </c>
      <c r="J183">
        <v>3.8236317341486102E-2</v>
      </c>
      <c r="K183">
        <v>0.222038526141311</v>
      </c>
      <c r="L183">
        <v>0.17139607163981399</v>
      </c>
      <c r="M183">
        <v>0.40002178890476198</v>
      </c>
      <c r="N183" t="s">
        <v>443</v>
      </c>
      <c r="O183">
        <v>1.3199484153421699</v>
      </c>
      <c r="P183">
        <v>1.7422638191643101</v>
      </c>
    </row>
    <row r="184" spans="1:16">
      <c r="A184" t="str">
        <f t="shared" si="5"/>
        <v>UKBB_SelfReport_Mania_BIP|Peptide chain release factor 1-like, mitochondrial</v>
      </c>
      <c r="B184" t="s">
        <v>494</v>
      </c>
      <c r="C184" t="s">
        <v>141</v>
      </c>
      <c r="D184" t="s">
        <v>45</v>
      </c>
      <c r="E184">
        <v>1</v>
      </c>
      <c r="F184" t="s">
        <v>87</v>
      </c>
      <c r="G184" t="s">
        <v>87</v>
      </c>
      <c r="H184" t="s">
        <v>88</v>
      </c>
      <c r="I184">
        <v>-4.86332573270742E-2</v>
      </c>
      <c r="J184">
        <v>0.26256663969624799</v>
      </c>
      <c r="K184">
        <v>0.853054498360174</v>
      </c>
      <c r="L184">
        <v>0.39509411042984499</v>
      </c>
      <c r="M184">
        <v>0.92211129069523801</v>
      </c>
      <c r="N184" t="s">
        <v>87</v>
      </c>
      <c r="O184" t="s">
        <v>87</v>
      </c>
      <c r="P184" t="s">
        <v>87</v>
      </c>
    </row>
    <row r="185" spans="1:16">
      <c r="A185" t="str">
        <f t="shared" si="5"/>
        <v>UKBB_SelfReport_Mania_BIP|VIP36-like protein</v>
      </c>
      <c r="B185" t="s">
        <v>495</v>
      </c>
      <c r="C185" t="s">
        <v>142</v>
      </c>
      <c r="D185" t="s">
        <v>45</v>
      </c>
      <c r="E185">
        <v>1</v>
      </c>
      <c r="F185" t="s">
        <v>87</v>
      </c>
      <c r="G185" t="s">
        <v>87</v>
      </c>
      <c r="H185" t="s">
        <v>88</v>
      </c>
      <c r="I185">
        <v>-0.18930242247993001</v>
      </c>
      <c r="J185">
        <v>0.186749211504043</v>
      </c>
      <c r="K185">
        <v>0.31073935096792099</v>
      </c>
      <c r="L185">
        <v>0.22554568832261801</v>
      </c>
      <c r="M185">
        <v>0.52640173639552201</v>
      </c>
      <c r="N185" t="s">
        <v>87</v>
      </c>
      <c r="O185" t="s">
        <v>87</v>
      </c>
      <c r="P185" t="s">
        <v>87</v>
      </c>
    </row>
    <row r="186" spans="1:16">
      <c r="A186" t="str">
        <f t="shared" si="5"/>
        <v>UKBB_SelfReport_Mania_BIP|Transcobalamin-1</v>
      </c>
      <c r="B186" t="s">
        <v>691</v>
      </c>
      <c r="C186" t="s">
        <v>620</v>
      </c>
      <c r="D186" t="s">
        <v>45</v>
      </c>
      <c r="E186">
        <v>2</v>
      </c>
      <c r="F186" t="s">
        <v>87</v>
      </c>
      <c r="G186">
        <v>0.44333869109670399</v>
      </c>
      <c r="H186" t="s">
        <v>442</v>
      </c>
      <c r="I186">
        <v>-6.7970289919315002E-2</v>
      </c>
      <c r="J186">
        <v>0.120758181635175</v>
      </c>
      <c r="K186">
        <v>0.57352830352404605</v>
      </c>
      <c r="L186">
        <v>0.31784069617317001</v>
      </c>
      <c r="M186">
        <v>0.74180932301129998</v>
      </c>
      <c r="N186" t="s">
        <v>443</v>
      </c>
      <c r="O186">
        <v>0.76656752305072196</v>
      </c>
      <c r="P186">
        <v>0.58762576739611905</v>
      </c>
    </row>
    <row r="187" spans="1:16">
      <c r="A187" t="str">
        <f t="shared" si="5"/>
        <v>UKBB_SelfReport_Mania_BIP|Inter-alpha-trypsin inhibitor heavy chain H1</v>
      </c>
      <c r="B187" t="s">
        <v>692</v>
      </c>
      <c r="C187" t="s">
        <v>624</v>
      </c>
      <c r="D187" t="s">
        <v>45</v>
      </c>
      <c r="E187">
        <v>3</v>
      </c>
      <c r="F187">
        <v>0.62626997105396098</v>
      </c>
      <c r="G187">
        <v>3.4760456894741797E-2</v>
      </c>
      <c r="H187" t="s">
        <v>442</v>
      </c>
      <c r="I187">
        <v>9.7393484729934698E-2</v>
      </c>
      <c r="J187">
        <v>6.6202166544126403E-2</v>
      </c>
      <c r="K187">
        <v>0.14124987186649801</v>
      </c>
      <c r="L187">
        <v>0.121577355547085</v>
      </c>
      <c r="M187">
        <v>0.28374974286725702</v>
      </c>
      <c r="N187" t="s">
        <v>443</v>
      </c>
      <c r="O187">
        <v>1.83283246217534</v>
      </c>
      <c r="P187">
        <v>6.7185496688074604</v>
      </c>
    </row>
    <row r="188" spans="1:16">
      <c r="A188" t="str">
        <f t="shared" si="5"/>
        <v>UKBB_SelfReport_Mania_BIP|Leucine-rich repeat transmembrane protein FLRT3</v>
      </c>
      <c r="B188" t="s">
        <v>496</v>
      </c>
      <c r="C188" t="s">
        <v>143</v>
      </c>
      <c r="D188" t="s">
        <v>45</v>
      </c>
      <c r="E188">
        <v>1</v>
      </c>
      <c r="F188" t="s">
        <v>87</v>
      </c>
      <c r="G188" t="s">
        <v>87</v>
      </c>
      <c r="H188" t="s">
        <v>88</v>
      </c>
      <c r="I188">
        <v>0.106188006016372</v>
      </c>
      <c r="J188">
        <v>0.114927602666587</v>
      </c>
      <c r="K188">
        <v>0.35550941524297502</v>
      </c>
      <c r="L188">
        <v>0.241472135303928</v>
      </c>
      <c r="M188">
        <v>0.56357251721568602</v>
      </c>
      <c r="N188" t="s">
        <v>87</v>
      </c>
      <c r="O188" t="s">
        <v>87</v>
      </c>
      <c r="P188" t="s">
        <v>87</v>
      </c>
    </row>
    <row r="189" spans="1:16">
      <c r="A189" t="str">
        <f t="shared" si="5"/>
        <v>UKBB_SelfReport_Mania_BIP|Single Ig IL-1-related receptor</v>
      </c>
      <c r="B189" t="s">
        <v>497</v>
      </c>
      <c r="C189" t="s">
        <v>144</v>
      </c>
      <c r="D189" t="s">
        <v>45</v>
      </c>
      <c r="E189">
        <v>1</v>
      </c>
      <c r="F189" t="s">
        <v>87</v>
      </c>
      <c r="G189" t="s">
        <v>87</v>
      </c>
      <c r="H189" t="s">
        <v>88</v>
      </c>
      <c r="I189">
        <v>-0.13419238080748599</v>
      </c>
      <c r="J189">
        <v>5.9180235482349401E-2</v>
      </c>
      <c r="K189">
        <v>2.33584648917677E-2</v>
      </c>
      <c r="L189">
        <v>2.67281221440742E-2</v>
      </c>
      <c r="M189">
        <v>6.2380841823529397E-2</v>
      </c>
      <c r="N189" t="s">
        <v>87</v>
      </c>
      <c r="O189" t="s">
        <v>87</v>
      </c>
      <c r="P189" t="s">
        <v>87</v>
      </c>
    </row>
    <row r="190" spans="1:16">
      <c r="A190" t="str">
        <f t="shared" si="5"/>
        <v>UKBB_SelfReport_Mania_BIP|Janus kinase and microtubule-interacting protein 3</v>
      </c>
      <c r="B190" t="s">
        <v>498</v>
      </c>
      <c r="C190" t="s">
        <v>145</v>
      </c>
      <c r="D190" t="s">
        <v>45</v>
      </c>
      <c r="E190">
        <v>1</v>
      </c>
      <c r="F190" t="s">
        <v>87</v>
      </c>
      <c r="G190" t="s">
        <v>87</v>
      </c>
      <c r="H190" t="s">
        <v>88</v>
      </c>
      <c r="I190">
        <v>-0.137589656270967</v>
      </c>
      <c r="J190">
        <v>6.0678469292029101E-2</v>
      </c>
      <c r="K190">
        <v>2.33584648917677E-2</v>
      </c>
      <c r="L190">
        <v>2.67281221440742E-2</v>
      </c>
      <c r="M190">
        <v>6.2380841823529397E-2</v>
      </c>
      <c r="N190" t="s">
        <v>87</v>
      </c>
      <c r="O190" t="s">
        <v>87</v>
      </c>
      <c r="P190" t="s">
        <v>87</v>
      </c>
    </row>
    <row r="191" spans="1:16">
      <c r="A191" t="str">
        <f t="shared" si="5"/>
        <v>UKBB_SelfReport_Mania_BIP|Gap junction alpha-1 protein</v>
      </c>
      <c r="B191" t="s">
        <v>499</v>
      </c>
      <c r="C191" t="s">
        <v>146</v>
      </c>
      <c r="D191" t="s">
        <v>45</v>
      </c>
      <c r="E191">
        <v>1</v>
      </c>
      <c r="F191" t="s">
        <v>87</v>
      </c>
      <c r="G191" t="s">
        <v>87</v>
      </c>
      <c r="H191" t="s">
        <v>88</v>
      </c>
      <c r="I191">
        <v>-0.55094883723741395</v>
      </c>
      <c r="J191">
        <v>0.22658578124634701</v>
      </c>
      <c r="K191">
        <v>1.5035438974151501E-2</v>
      </c>
      <c r="L191">
        <v>1.87484160985305E-2</v>
      </c>
      <c r="M191">
        <v>4.3756982730769202E-2</v>
      </c>
      <c r="N191" t="s">
        <v>87</v>
      </c>
      <c r="O191" t="s">
        <v>87</v>
      </c>
      <c r="P191" t="s">
        <v>87</v>
      </c>
    </row>
    <row r="192" spans="1:16">
      <c r="A192" t="str">
        <f t="shared" si="5"/>
        <v>UKBB_SelfReport_Mania_BIP|Normal mucosa of esophagus-specific gene 1 protein</v>
      </c>
      <c r="B192" t="s">
        <v>693</v>
      </c>
      <c r="C192" t="s">
        <v>621</v>
      </c>
      <c r="D192" t="s">
        <v>45</v>
      </c>
      <c r="E192">
        <v>2</v>
      </c>
      <c r="F192" t="s">
        <v>87</v>
      </c>
      <c r="G192">
        <v>0.32434844085191999</v>
      </c>
      <c r="H192" t="s">
        <v>442</v>
      </c>
      <c r="I192">
        <v>-0.25766992777557601</v>
      </c>
      <c r="J192">
        <v>0.111127557429618</v>
      </c>
      <c r="K192">
        <v>2.0412060293990401E-2</v>
      </c>
      <c r="L192">
        <v>2.3919484577574202E-2</v>
      </c>
      <c r="M192">
        <v>5.5825754457831299E-2</v>
      </c>
      <c r="N192" t="s">
        <v>443</v>
      </c>
      <c r="O192">
        <v>0.98556129135547499</v>
      </c>
      <c r="P192">
        <v>0.97133105901827199</v>
      </c>
    </row>
    <row r="193" spans="1:16">
      <c r="A193" t="str">
        <f t="shared" si="5"/>
        <v>UKBB_SelfReport_Mania_BIP|Elafin</v>
      </c>
      <c r="B193" t="s">
        <v>500</v>
      </c>
      <c r="C193" t="s">
        <v>91</v>
      </c>
      <c r="D193" t="s">
        <v>45</v>
      </c>
      <c r="E193">
        <v>1</v>
      </c>
      <c r="F193" t="s">
        <v>87</v>
      </c>
      <c r="G193" t="s">
        <v>87</v>
      </c>
      <c r="H193" t="s">
        <v>88</v>
      </c>
      <c r="I193">
        <v>-0.17866264521803699</v>
      </c>
      <c r="J193">
        <v>0.15407685421388601</v>
      </c>
      <c r="K193">
        <v>0.24622458904184899</v>
      </c>
      <c r="L193">
        <v>0.18709600955345901</v>
      </c>
      <c r="M193">
        <v>0.43666391955468697</v>
      </c>
      <c r="N193" t="s">
        <v>87</v>
      </c>
      <c r="O193" t="s">
        <v>87</v>
      </c>
      <c r="P193" t="s">
        <v>87</v>
      </c>
    </row>
    <row r="194" spans="1:16">
      <c r="A194" t="str">
        <f t="shared" si="5"/>
        <v>UKBB_SelfReport_Mania_BIP|Agouti-related protein</v>
      </c>
      <c r="B194" t="s">
        <v>501</v>
      </c>
      <c r="C194" t="s">
        <v>147</v>
      </c>
      <c r="D194" t="s">
        <v>45</v>
      </c>
      <c r="E194">
        <v>1</v>
      </c>
      <c r="F194" t="s">
        <v>87</v>
      </c>
      <c r="G194" t="s">
        <v>87</v>
      </c>
      <c r="H194" t="s">
        <v>88</v>
      </c>
      <c r="I194">
        <v>4.9567001949417697E-2</v>
      </c>
      <c r="J194">
        <v>0.23117201436927001</v>
      </c>
      <c r="K194">
        <v>0.83022258695260598</v>
      </c>
      <c r="L194">
        <v>0.39037252319195098</v>
      </c>
      <c r="M194">
        <v>0.91109156454106299</v>
      </c>
      <c r="N194" t="s">
        <v>87</v>
      </c>
      <c r="O194" t="s">
        <v>87</v>
      </c>
      <c r="P194" t="s">
        <v>87</v>
      </c>
    </row>
    <row r="195" spans="1:16">
      <c r="A195" t="str">
        <f t="shared" si="5"/>
        <v>UKBB_SelfReport_Mania_BIP|Protein FAM3D</v>
      </c>
      <c r="B195" t="s">
        <v>694</v>
      </c>
      <c r="C195" t="s">
        <v>622</v>
      </c>
      <c r="D195" t="s">
        <v>45</v>
      </c>
      <c r="E195">
        <v>2</v>
      </c>
      <c r="F195" t="s">
        <v>87</v>
      </c>
      <c r="G195">
        <v>0.58070876569753205</v>
      </c>
      <c r="H195" t="s">
        <v>442</v>
      </c>
      <c r="I195">
        <v>-7.7631974269985499E-4</v>
      </c>
      <c r="J195">
        <v>7.5130804953391306E-2</v>
      </c>
      <c r="K195">
        <v>0.991755678444458</v>
      </c>
      <c r="L195">
        <v>0.42493442095013001</v>
      </c>
      <c r="M195">
        <v>0.99175567799999997</v>
      </c>
      <c r="N195" t="s">
        <v>443</v>
      </c>
      <c r="O195">
        <v>0.55234972911406299</v>
      </c>
      <c r="P195">
        <v>0.305090223252379</v>
      </c>
    </row>
    <row r="196" spans="1:16">
      <c r="A196" t="str">
        <f t="shared" si="5"/>
        <v>UKBB_SelfReport_Mania_BIP|Arylamine N-acetyltransferase 1</v>
      </c>
      <c r="B196" t="s">
        <v>695</v>
      </c>
      <c r="C196" t="s">
        <v>623</v>
      </c>
      <c r="D196" t="s">
        <v>45</v>
      </c>
      <c r="E196">
        <v>2</v>
      </c>
      <c r="F196" t="s">
        <v>87</v>
      </c>
      <c r="G196">
        <v>0.77876339979220699</v>
      </c>
      <c r="H196" t="s">
        <v>442</v>
      </c>
      <c r="I196">
        <v>0.27741518485943201</v>
      </c>
      <c r="J196">
        <v>0.12700476514862799</v>
      </c>
      <c r="K196">
        <v>2.8940976120656398E-2</v>
      </c>
      <c r="L196">
        <v>3.27308885352703E-2</v>
      </c>
      <c r="M196">
        <v>7.6390715720930202E-2</v>
      </c>
      <c r="N196" t="s">
        <v>443</v>
      </c>
      <c r="O196">
        <v>0.28093090009791999</v>
      </c>
      <c r="P196">
        <v>7.8922170629827301E-2</v>
      </c>
    </row>
    <row r="197" spans="1:16">
      <c r="A197" t="str">
        <f t="shared" si="5"/>
        <v>UKBB_SelfReport_Mania_BIP|N-terminal pro-BNP</v>
      </c>
      <c r="B197" t="s">
        <v>502</v>
      </c>
      <c r="C197" t="s">
        <v>148</v>
      </c>
      <c r="D197" t="s">
        <v>45</v>
      </c>
      <c r="E197">
        <v>1</v>
      </c>
      <c r="F197" t="s">
        <v>87</v>
      </c>
      <c r="G197" t="s">
        <v>87</v>
      </c>
      <c r="H197" t="s">
        <v>88</v>
      </c>
      <c r="I197">
        <v>-0.25968625632474501</v>
      </c>
      <c r="J197">
        <v>0.159043751991364</v>
      </c>
      <c r="K197">
        <v>0.10251157230748199</v>
      </c>
      <c r="L197">
        <v>9.2319238005385204E-2</v>
      </c>
      <c r="M197">
        <v>0.21546413744444401</v>
      </c>
      <c r="N197" t="s">
        <v>87</v>
      </c>
      <c r="O197" t="s">
        <v>87</v>
      </c>
      <c r="P197" t="s">
        <v>87</v>
      </c>
    </row>
    <row r="198" spans="1:16">
      <c r="A198" t="str">
        <f t="shared" si="5"/>
        <v>UKBB_SelfReport_Mania_BIP|Elafin</v>
      </c>
      <c r="B198" t="s">
        <v>503</v>
      </c>
      <c r="C198" t="s">
        <v>91</v>
      </c>
      <c r="D198" t="s">
        <v>45</v>
      </c>
      <c r="E198">
        <v>1</v>
      </c>
      <c r="F198" t="s">
        <v>87</v>
      </c>
      <c r="G198" t="s">
        <v>87</v>
      </c>
      <c r="H198" t="s">
        <v>88</v>
      </c>
      <c r="I198">
        <v>-8.01719773674789E-2</v>
      </c>
      <c r="J198">
        <v>0.14576496335766301</v>
      </c>
      <c r="K198">
        <v>0.58231350346136002</v>
      </c>
      <c r="L198">
        <v>0.31818516831118998</v>
      </c>
      <c r="M198">
        <v>0.74261328753370803</v>
      </c>
      <c r="N198" t="s">
        <v>87</v>
      </c>
      <c r="O198" t="s">
        <v>87</v>
      </c>
      <c r="P198" t="s">
        <v>87</v>
      </c>
    </row>
    <row r="199" spans="1:16">
      <c r="A199" t="str">
        <f t="shared" si="5"/>
        <v>UKBB_SelfReport_Schizophrenia|Cathepsin S</v>
      </c>
      <c r="B199" t="s">
        <v>504</v>
      </c>
      <c r="C199" t="s">
        <v>410</v>
      </c>
      <c r="D199" t="s">
        <v>13</v>
      </c>
      <c r="E199">
        <v>1</v>
      </c>
      <c r="F199" t="s">
        <v>87</v>
      </c>
      <c r="G199" t="s">
        <v>87</v>
      </c>
      <c r="H199" t="s">
        <v>88</v>
      </c>
      <c r="I199">
        <v>-2.0420436864488301E-2</v>
      </c>
      <c r="J199">
        <v>0.14674856226829999</v>
      </c>
      <c r="K199">
        <v>0.88932960206202705</v>
      </c>
      <c r="L199">
        <v>0.40039063972514699</v>
      </c>
      <c r="M199">
        <v>0.93447287578538796</v>
      </c>
      <c r="N199" t="s">
        <v>87</v>
      </c>
      <c r="O199" t="s">
        <v>87</v>
      </c>
      <c r="P199" t="s">
        <v>87</v>
      </c>
    </row>
    <row r="200" spans="1:16">
      <c r="A200" t="str">
        <f t="shared" si="5"/>
        <v>UKBB_SelfReport_Schizophrenia|Golgi membrane protein 1</v>
      </c>
      <c r="B200" t="s">
        <v>505</v>
      </c>
      <c r="C200" t="s">
        <v>411</v>
      </c>
      <c r="D200" t="s">
        <v>13</v>
      </c>
      <c r="E200">
        <v>1</v>
      </c>
      <c r="F200" t="s">
        <v>87</v>
      </c>
      <c r="G200" t="s">
        <v>87</v>
      </c>
      <c r="H200" t="s">
        <v>88</v>
      </c>
      <c r="I200">
        <v>3.2925729313573397E-2</v>
      </c>
      <c r="J200">
        <v>0.26613899189785301</v>
      </c>
      <c r="K200">
        <v>0.90153991137768197</v>
      </c>
      <c r="L200">
        <v>0.40039063972514699</v>
      </c>
      <c r="M200">
        <v>0.93447287578538796</v>
      </c>
      <c r="N200" t="s">
        <v>87</v>
      </c>
      <c r="O200" t="s">
        <v>87</v>
      </c>
      <c r="P200" t="s">
        <v>87</v>
      </c>
    </row>
    <row r="201" spans="1:16">
      <c r="A201" t="str">
        <f t="shared" si="5"/>
        <v>UKBB_SelfReport_Schizophrenia|VIP36-like protein</v>
      </c>
      <c r="B201" t="s">
        <v>506</v>
      </c>
      <c r="C201" t="s">
        <v>142</v>
      </c>
      <c r="D201" t="s">
        <v>13</v>
      </c>
      <c r="E201">
        <v>1</v>
      </c>
      <c r="F201" t="s">
        <v>87</v>
      </c>
      <c r="G201" t="s">
        <v>87</v>
      </c>
      <c r="H201" t="s">
        <v>88</v>
      </c>
      <c r="I201">
        <v>-0.25258843805562298</v>
      </c>
      <c r="J201">
        <v>0.301414768294885</v>
      </c>
      <c r="K201">
        <v>0.40202537030743701</v>
      </c>
      <c r="L201">
        <v>0.25093160909568601</v>
      </c>
      <c r="M201">
        <v>0.58565001054487198</v>
      </c>
      <c r="N201" t="s">
        <v>87</v>
      </c>
      <c r="O201" t="s">
        <v>87</v>
      </c>
      <c r="P201" t="s">
        <v>87</v>
      </c>
    </row>
    <row r="202" spans="1:16">
      <c r="A202" t="str">
        <f t="shared" si="5"/>
        <v>UKBB_SelfReport_Schizophrenia|Low affinity immunoglobulin gamma Fc region receptor II-a</v>
      </c>
      <c r="B202" t="s">
        <v>507</v>
      </c>
      <c r="C202" t="s">
        <v>413</v>
      </c>
      <c r="D202" t="s">
        <v>13</v>
      </c>
      <c r="E202">
        <v>1</v>
      </c>
      <c r="F202" t="s">
        <v>87</v>
      </c>
      <c r="G202" t="s">
        <v>87</v>
      </c>
      <c r="H202" t="s">
        <v>88</v>
      </c>
      <c r="I202">
        <v>1.24640070168085E-2</v>
      </c>
      <c r="J202">
        <v>5.8121971673572297E-2</v>
      </c>
      <c r="K202">
        <v>0.83019950546370502</v>
      </c>
      <c r="L202">
        <v>0.39037252319195098</v>
      </c>
      <c r="M202">
        <v>0.91109156454106299</v>
      </c>
      <c r="N202" t="s">
        <v>87</v>
      </c>
      <c r="O202" t="s">
        <v>87</v>
      </c>
      <c r="P202" t="s">
        <v>87</v>
      </c>
    </row>
    <row r="203" spans="1:16">
      <c r="A203" t="str">
        <f t="shared" si="5"/>
        <v>UKBB_SelfReport_Schizophrenia|Inter-alpha-trypsin inhibitor heavy chain H1</v>
      </c>
      <c r="B203" t="s">
        <v>696</v>
      </c>
      <c r="C203" t="s">
        <v>624</v>
      </c>
      <c r="D203" t="s">
        <v>13</v>
      </c>
      <c r="E203">
        <v>3</v>
      </c>
      <c r="F203">
        <v>0.82380012399103297</v>
      </c>
      <c r="G203">
        <v>0.79344233689518995</v>
      </c>
      <c r="H203" t="s">
        <v>442</v>
      </c>
      <c r="I203">
        <v>1.31475458026353E-2</v>
      </c>
      <c r="J203">
        <v>0.10246658230059</v>
      </c>
      <c r="K203">
        <v>0.89790319888764503</v>
      </c>
      <c r="L203">
        <v>0.40039063972514699</v>
      </c>
      <c r="M203">
        <v>0.93447287578538796</v>
      </c>
      <c r="N203" t="s">
        <v>443</v>
      </c>
      <c r="O203">
        <v>0.48101394052090302</v>
      </c>
      <c r="P203">
        <v>0.46274882195089401</v>
      </c>
    </row>
    <row r="204" spans="1:16">
      <c r="A204" t="str">
        <f t="shared" si="5"/>
        <v>UKBB_SelfReport_Schizophrenia|Plasma protease C1 inhibitor</v>
      </c>
      <c r="B204" t="s">
        <v>508</v>
      </c>
      <c r="C204" t="s">
        <v>414</v>
      </c>
      <c r="D204" t="s">
        <v>13</v>
      </c>
      <c r="E204">
        <v>1</v>
      </c>
      <c r="F204" t="s">
        <v>87</v>
      </c>
      <c r="G204" t="s">
        <v>87</v>
      </c>
      <c r="H204" t="s">
        <v>88</v>
      </c>
      <c r="I204">
        <v>-0.24920207772179701</v>
      </c>
      <c r="J204">
        <v>0.12643301272042301</v>
      </c>
      <c r="K204">
        <v>4.8721514954743E-2</v>
      </c>
      <c r="L204">
        <v>5.11385188167277E-2</v>
      </c>
      <c r="M204">
        <v>0.119352337444444</v>
      </c>
      <c r="N204" t="s">
        <v>87</v>
      </c>
      <c r="O204" t="s">
        <v>87</v>
      </c>
      <c r="P204" t="s">
        <v>87</v>
      </c>
    </row>
    <row r="205" spans="1:16">
      <c r="A205" t="str">
        <f t="shared" si="5"/>
        <v>UKBB_SelfReport_Schizophrenia|Endoplasmic reticulum lectin 1</v>
      </c>
      <c r="B205" t="s">
        <v>509</v>
      </c>
      <c r="C205" t="s">
        <v>415</v>
      </c>
      <c r="D205" t="s">
        <v>13</v>
      </c>
      <c r="E205">
        <v>1</v>
      </c>
      <c r="F205" t="s">
        <v>87</v>
      </c>
      <c r="G205" t="s">
        <v>87</v>
      </c>
      <c r="H205" t="s">
        <v>88</v>
      </c>
      <c r="I205">
        <v>0.25105443064103</v>
      </c>
      <c r="J205">
        <v>0.42834066627447798</v>
      </c>
      <c r="K205">
        <v>0.55780209438194295</v>
      </c>
      <c r="L205">
        <v>0.31542402307811601</v>
      </c>
      <c r="M205">
        <v>0.73616904266279104</v>
      </c>
      <c r="N205" t="s">
        <v>87</v>
      </c>
      <c r="O205" t="s">
        <v>87</v>
      </c>
      <c r="P205" t="s">
        <v>87</v>
      </c>
    </row>
    <row r="206" spans="1:16">
      <c r="A206" t="str">
        <f t="shared" si="5"/>
        <v>UKBB_SelfReport_Schizophrenia|Single Ig IL-1-related receptor</v>
      </c>
      <c r="B206" t="s">
        <v>510</v>
      </c>
      <c r="C206" t="s">
        <v>144</v>
      </c>
      <c r="D206" t="s">
        <v>13</v>
      </c>
      <c r="E206">
        <v>1</v>
      </c>
      <c r="F206" t="s">
        <v>87</v>
      </c>
      <c r="G206" t="s">
        <v>87</v>
      </c>
      <c r="H206" t="s">
        <v>88</v>
      </c>
      <c r="I206">
        <v>-1.2116214441847101E-2</v>
      </c>
      <c r="J206">
        <v>9.2163103215283093E-2</v>
      </c>
      <c r="K206">
        <v>0.89540754018345703</v>
      </c>
      <c r="L206">
        <v>0.40039063972514699</v>
      </c>
      <c r="M206">
        <v>0.93447287578538796</v>
      </c>
      <c r="N206" t="s">
        <v>87</v>
      </c>
      <c r="O206" t="s">
        <v>87</v>
      </c>
      <c r="P206" t="s">
        <v>87</v>
      </c>
    </row>
    <row r="207" spans="1:16">
      <c r="A207" t="str">
        <f t="shared" si="5"/>
        <v>UKBB_SelfReport_Schizophrenia|Janus kinase and microtubule-interacting protein 3</v>
      </c>
      <c r="B207" t="s">
        <v>511</v>
      </c>
      <c r="C207" t="s">
        <v>145</v>
      </c>
      <c r="D207" t="s">
        <v>13</v>
      </c>
      <c r="E207">
        <v>1</v>
      </c>
      <c r="F207" t="s">
        <v>87</v>
      </c>
      <c r="G207" t="s">
        <v>87</v>
      </c>
      <c r="H207" t="s">
        <v>88</v>
      </c>
      <c r="I207">
        <v>-1.24229540479698E-2</v>
      </c>
      <c r="J207">
        <v>9.4496346334657297E-2</v>
      </c>
      <c r="K207">
        <v>0.89540754018345703</v>
      </c>
      <c r="L207">
        <v>0.40039063972514699</v>
      </c>
      <c r="M207">
        <v>0.93447287578538796</v>
      </c>
      <c r="N207" t="s">
        <v>87</v>
      </c>
      <c r="O207" t="s">
        <v>87</v>
      </c>
      <c r="P207" t="s">
        <v>87</v>
      </c>
    </row>
    <row r="208" spans="1:16">
      <c r="A208" t="str">
        <f t="shared" si="5"/>
        <v>UKBB_SelfReport_Schizophrenia|C-C motif chemokine 15</v>
      </c>
      <c r="B208" t="s">
        <v>697</v>
      </c>
      <c r="C208" t="s">
        <v>638</v>
      </c>
      <c r="D208" t="s">
        <v>13</v>
      </c>
      <c r="E208">
        <v>2</v>
      </c>
      <c r="F208" t="s">
        <v>87</v>
      </c>
      <c r="G208">
        <v>0.70294884416182302</v>
      </c>
      <c r="H208" t="s">
        <v>442</v>
      </c>
      <c r="I208">
        <v>-6.5536198935944395E-2</v>
      </c>
      <c r="J208">
        <v>8.4344185412819198E-2</v>
      </c>
      <c r="K208">
        <v>0.437153406103582</v>
      </c>
      <c r="L208">
        <v>0.26890079117048299</v>
      </c>
      <c r="M208">
        <v>0.627588336726708</v>
      </c>
      <c r="N208" t="s">
        <v>443</v>
      </c>
      <c r="O208">
        <v>0.38134287372108999</v>
      </c>
      <c r="P208">
        <v>0.145422387337859</v>
      </c>
    </row>
    <row r="209" spans="1:17">
      <c r="A209" t="str">
        <f t="shared" si="5"/>
        <v>UKBB_SelfReport_Schizophrenia|Gap junction alpha-1 protein</v>
      </c>
      <c r="B209" t="s">
        <v>512</v>
      </c>
      <c r="C209" t="s">
        <v>146</v>
      </c>
      <c r="D209" t="s">
        <v>13</v>
      </c>
      <c r="E209">
        <v>1</v>
      </c>
      <c r="F209" t="s">
        <v>87</v>
      </c>
      <c r="G209" t="s">
        <v>87</v>
      </c>
      <c r="H209" t="s">
        <v>88</v>
      </c>
      <c r="I209">
        <v>6.2518233364756204E-2</v>
      </c>
      <c r="J209">
        <v>0.35167570076934501</v>
      </c>
      <c r="K209">
        <v>0.85890172363092898</v>
      </c>
      <c r="L209">
        <v>0.39591694751244</v>
      </c>
      <c r="M209">
        <v>0.92403171254976302</v>
      </c>
      <c r="N209" t="s">
        <v>87</v>
      </c>
      <c r="O209" t="s">
        <v>87</v>
      </c>
      <c r="P209" t="s">
        <v>87</v>
      </c>
    </row>
    <row r="210" spans="1:17">
      <c r="A210" t="str">
        <f t="shared" si="5"/>
        <v>UKBB_SelfReport_Schizophrenia|Pleiotrophin</v>
      </c>
      <c r="B210" t="s">
        <v>513</v>
      </c>
      <c r="C210" t="s">
        <v>416</v>
      </c>
      <c r="D210" t="s">
        <v>13</v>
      </c>
      <c r="E210">
        <v>1</v>
      </c>
      <c r="F210" t="s">
        <v>87</v>
      </c>
      <c r="G210" t="s">
        <v>87</v>
      </c>
      <c r="H210" t="s">
        <v>88</v>
      </c>
      <c r="I210">
        <v>-0.134757360564982</v>
      </c>
      <c r="J210">
        <v>0.33181124482233598</v>
      </c>
      <c r="K210">
        <v>0.68464960887477699</v>
      </c>
      <c r="L210">
        <v>0.36065790911947199</v>
      </c>
      <c r="M210">
        <v>0.84174054054054104</v>
      </c>
      <c r="N210" t="s">
        <v>87</v>
      </c>
      <c r="O210" t="s">
        <v>87</v>
      </c>
      <c r="P210" t="s">
        <v>87</v>
      </c>
    </row>
    <row r="211" spans="1:17">
      <c r="A211" t="str">
        <f t="shared" si="5"/>
        <v>UKBB_SelfReport_Schizophrenia|Inducible T-cell costimulator</v>
      </c>
      <c r="B211" t="s">
        <v>514</v>
      </c>
      <c r="C211" t="s">
        <v>417</v>
      </c>
      <c r="D211" t="s">
        <v>13</v>
      </c>
      <c r="E211">
        <v>2</v>
      </c>
      <c r="F211" t="s">
        <v>87</v>
      </c>
      <c r="G211">
        <v>0.98376865341768105</v>
      </c>
      <c r="H211" t="s">
        <v>442</v>
      </c>
      <c r="I211">
        <v>4.2701762427877897E-2</v>
      </c>
      <c r="J211">
        <v>0.123982904418968</v>
      </c>
      <c r="K211">
        <v>0.73053305501465304</v>
      </c>
      <c r="L211">
        <v>0.37200568566091902</v>
      </c>
      <c r="M211">
        <v>0.86822514913612603</v>
      </c>
      <c r="N211" t="s">
        <v>443</v>
      </c>
      <c r="O211">
        <v>2.0344379454167401E-2</v>
      </c>
      <c r="P211">
        <v>4.1389377537514802E-4</v>
      </c>
    </row>
    <row r="212" spans="1:17">
      <c r="A212" t="str">
        <f t="shared" si="5"/>
        <v>UKBB_SelfReport_Schizophrenia|Carbonyl reductase [NADPH] 3</v>
      </c>
      <c r="B212" t="s">
        <v>515</v>
      </c>
      <c r="C212" t="s">
        <v>418</v>
      </c>
      <c r="D212" t="s">
        <v>13</v>
      </c>
      <c r="E212">
        <v>1</v>
      </c>
      <c r="F212" t="s">
        <v>87</v>
      </c>
      <c r="G212" t="s">
        <v>87</v>
      </c>
      <c r="H212" t="s">
        <v>88</v>
      </c>
      <c r="I212">
        <v>-0.13291935502670801</v>
      </c>
      <c r="J212">
        <v>9.5602637923819095E-2</v>
      </c>
      <c r="K212">
        <v>0.16442824930337599</v>
      </c>
      <c r="L212">
        <v>0.13775507372616499</v>
      </c>
      <c r="M212">
        <v>0.32150696626495701</v>
      </c>
      <c r="N212" t="s">
        <v>87</v>
      </c>
      <c r="O212" t="s">
        <v>87</v>
      </c>
      <c r="P212" t="s">
        <v>87</v>
      </c>
    </row>
    <row r="213" spans="1:17">
      <c r="A213" t="str">
        <f t="shared" si="5"/>
        <v>UKBB_SelfReport_Schizophrenia|Cyclic AMP-responsive element-binding protein 3-like protein 4</v>
      </c>
      <c r="B213" t="s">
        <v>516</v>
      </c>
      <c r="C213" t="s">
        <v>419</v>
      </c>
      <c r="D213" t="s">
        <v>13</v>
      </c>
      <c r="E213">
        <v>2</v>
      </c>
      <c r="F213" t="s">
        <v>87</v>
      </c>
      <c r="G213">
        <v>0.94944137121446803</v>
      </c>
      <c r="H213" t="s">
        <v>442</v>
      </c>
      <c r="I213">
        <v>0.28253539871086703</v>
      </c>
      <c r="J213">
        <v>0.134011793118269</v>
      </c>
      <c r="K213">
        <v>3.5006121801514099E-2</v>
      </c>
      <c r="L213">
        <v>3.8690505431299899E-2</v>
      </c>
      <c r="M213">
        <v>9.0299882886363605E-2</v>
      </c>
      <c r="N213" t="s">
        <v>443</v>
      </c>
      <c r="O213">
        <v>6.3408308658473495E-2</v>
      </c>
      <c r="P213">
        <v>4.0206136069282396E-3</v>
      </c>
    </row>
    <row r="214" spans="1:17">
      <c r="A214" t="str">
        <f t="shared" si="5"/>
        <v>UKBB_SelfReport_Schizophrenia|Fibroblast growth factor 19</v>
      </c>
      <c r="B214" t="s">
        <v>517</v>
      </c>
      <c r="C214" t="s">
        <v>420</v>
      </c>
      <c r="D214" t="s">
        <v>13</v>
      </c>
      <c r="E214">
        <v>1</v>
      </c>
      <c r="F214" t="s">
        <v>87</v>
      </c>
      <c r="G214" t="s">
        <v>87</v>
      </c>
      <c r="H214" t="s">
        <v>88</v>
      </c>
      <c r="I214">
        <v>4.9388593970360099E-2</v>
      </c>
      <c r="J214">
        <v>0.39920848784677898</v>
      </c>
      <c r="K214">
        <v>0.90153991137768197</v>
      </c>
      <c r="L214">
        <v>0.40039063972514699</v>
      </c>
      <c r="M214">
        <v>0.93447287578538796</v>
      </c>
      <c r="N214" t="s">
        <v>87</v>
      </c>
      <c r="O214" t="s">
        <v>87</v>
      </c>
      <c r="P214" t="s">
        <v>87</v>
      </c>
    </row>
    <row r="215" spans="1:17">
      <c r="A215" t="str">
        <f t="shared" si="5"/>
        <v>UKBB_SelfReport_Schizophrenia|Arylamine N-acetyltransferase 1</v>
      </c>
      <c r="B215" t="s">
        <v>698</v>
      </c>
      <c r="C215" t="s">
        <v>623</v>
      </c>
      <c r="D215" t="s">
        <v>13</v>
      </c>
      <c r="E215">
        <v>2</v>
      </c>
      <c r="F215" t="s">
        <v>87</v>
      </c>
      <c r="G215">
        <v>0.58709461059817303</v>
      </c>
      <c r="H215" t="s">
        <v>442</v>
      </c>
      <c r="I215">
        <v>-4.6727964252842799E-3</v>
      </c>
      <c r="J215">
        <v>0.193860404925909</v>
      </c>
      <c r="K215">
        <v>0.98076971350511399</v>
      </c>
      <c r="L215">
        <v>0.42208671250615498</v>
      </c>
      <c r="M215">
        <v>0.98510940300000005</v>
      </c>
      <c r="N215" t="s">
        <v>443</v>
      </c>
      <c r="O215">
        <v>0.54305111325353805</v>
      </c>
      <c r="P215">
        <v>0.29490451160590703</v>
      </c>
    </row>
    <row r="216" spans="1:17">
      <c r="A216" t="str">
        <f t="shared" si="5"/>
        <v>UKBB_SelfReport_Schizophrenia|Plasma protease C1 inhibitor</v>
      </c>
      <c r="B216" t="s">
        <v>523</v>
      </c>
      <c r="C216" t="s">
        <v>414</v>
      </c>
      <c r="D216" t="s">
        <v>13</v>
      </c>
      <c r="E216">
        <v>3</v>
      </c>
      <c r="F216">
        <v>0.90018554378155202</v>
      </c>
      <c r="G216">
        <v>0.61639312752868003</v>
      </c>
      <c r="H216" t="s">
        <v>442</v>
      </c>
      <c r="I216">
        <v>-0.153035259217739</v>
      </c>
      <c r="J216">
        <v>8.0314113923049296E-2</v>
      </c>
      <c r="K216">
        <v>5.6720419174765203E-2</v>
      </c>
      <c r="L216">
        <v>5.5167398372744397E-2</v>
      </c>
      <c r="M216">
        <v>0.12875535113</v>
      </c>
      <c r="N216" t="s">
        <v>443</v>
      </c>
      <c r="O216">
        <v>0.695607881617055</v>
      </c>
      <c r="P216">
        <v>0.96774064993553299</v>
      </c>
    </row>
    <row r="217" spans="1:17">
      <c r="A217" t="str">
        <f t="shared" si="5"/>
        <v>UKBB_SelfReport_Schizophrenia|Cathepsin S</v>
      </c>
      <c r="B217" t="s">
        <v>518</v>
      </c>
      <c r="C217" t="s">
        <v>410</v>
      </c>
      <c r="D217" t="s">
        <v>13</v>
      </c>
      <c r="E217">
        <v>2</v>
      </c>
      <c r="F217" t="s">
        <v>87</v>
      </c>
      <c r="G217">
        <v>0.68046137113414595</v>
      </c>
      <c r="H217" t="s">
        <v>442</v>
      </c>
      <c r="I217">
        <v>-4.2719285754893699E-2</v>
      </c>
      <c r="J217">
        <v>0.116441534117304</v>
      </c>
      <c r="K217">
        <v>0.71371355478459297</v>
      </c>
      <c r="L217">
        <v>0.37063004966216501</v>
      </c>
      <c r="M217">
        <v>0.86501454828723401</v>
      </c>
      <c r="N217" t="s">
        <v>443</v>
      </c>
      <c r="O217">
        <v>0.411833628535963</v>
      </c>
      <c r="P217">
        <v>0.169606937593098</v>
      </c>
    </row>
    <row r="218" spans="1:17">
      <c r="A218" t="str">
        <f t="shared" si="5"/>
        <v>UKBB_SelfReport_Schizophrenia|Endothelial cell-selective adhesion molecule</v>
      </c>
      <c r="B218" t="s">
        <v>519</v>
      </c>
      <c r="C218" t="s">
        <v>92</v>
      </c>
      <c r="D218" t="s">
        <v>13</v>
      </c>
      <c r="E218">
        <v>1</v>
      </c>
      <c r="F218" t="s">
        <v>87</v>
      </c>
      <c r="G218" t="s">
        <v>87</v>
      </c>
      <c r="H218" t="s">
        <v>88</v>
      </c>
      <c r="I218">
        <v>0.121836851235353</v>
      </c>
      <c r="J218">
        <v>0.253365637834708</v>
      </c>
      <c r="K218">
        <v>0.63060632328438604</v>
      </c>
      <c r="L218">
        <v>0.34074452718803999</v>
      </c>
      <c r="M218">
        <v>0.79526464067222202</v>
      </c>
      <c r="N218" t="s">
        <v>87</v>
      </c>
      <c r="O218" t="s">
        <v>87</v>
      </c>
      <c r="P218" t="s">
        <v>87</v>
      </c>
    </row>
    <row r="219" spans="1:17">
      <c r="A219" t="str">
        <f t="shared" si="5"/>
        <v>UKBB_Diagnosed_ASD|Thioredoxin domain-containing protein 5</v>
      </c>
      <c r="B219" t="s">
        <v>699</v>
      </c>
      <c r="C219" t="s">
        <v>618</v>
      </c>
      <c r="D219" t="s">
        <v>21</v>
      </c>
      <c r="E219">
        <v>2</v>
      </c>
      <c r="F219" t="s">
        <v>87</v>
      </c>
      <c r="G219">
        <v>0.974490731060764</v>
      </c>
      <c r="H219" t="s">
        <v>442</v>
      </c>
      <c r="I219">
        <v>0.35734734548649499</v>
      </c>
      <c r="J219">
        <v>0.271874083880495</v>
      </c>
      <c r="K219">
        <v>0.18871651767620101</v>
      </c>
      <c r="L219">
        <v>0.15295783998620799</v>
      </c>
      <c r="M219">
        <v>0.35698874655000001</v>
      </c>
      <c r="N219" t="s">
        <v>443</v>
      </c>
      <c r="O219">
        <v>3.1976575907409197E-2</v>
      </c>
      <c r="P219">
        <v>1.0225014067622999E-3</v>
      </c>
      <c r="Q219" t="s">
        <v>708</v>
      </c>
    </row>
    <row r="220" spans="1:17">
      <c r="A220" t="str">
        <f t="shared" si="5"/>
        <v>UKBB_Diagnosed_Psychosis|Endothelial cell-selective adhesion molecule</v>
      </c>
      <c r="B220" t="s">
        <v>704</v>
      </c>
      <c r="C220" t="s">
        <v>92</v>
      </c>
      <c r="D220" t="s">
        <v>33</v>
      </c>
      <c r="E220">
        <v>1</v>
      </c>
      <c r="F220" t="s">
        <v>87</v>
      </c>
      <c r="G220" t="s">
        <v>87</v>
      </c>
      <c r="H220" t="s">
        <v>88</v>
      </c>
      <c r="I220">
        <v>-0.26236087100447197</v>
      </c>
      <c r="J220">
        <v>0.31337428933592198</v>
      </c>
      <c r="K220">
        <v>0.40247313461565898</v>
      </c>
      <c r="L220">
        <v>0.25093160909568601</v>
      </c>
      <c r="M220">
        <v>0.58565001054487198</v>
      </c>
      <c r="N220" t="s">
        <v>87</v>
      </c>
      <c r="O220" t="s">
        <v>87</v>
      </c>
      <c r="P220" t="s">
        <v>87</v>
      </c>
      <c r="Q220" t="s">
        <v>709</v>
      </c>
    </row>
    <row r="221" spans="1:17">
      <c r="A221" t="str">
        <f t="shared" si="5"/>
        <v>UKBB_ICD10_Schizophrenia|Endothelial cell-selective adhesion molecule</v>
      </c>
      <c r="B221" t="s">
        <v>705</v>
      </c>
      <c r="C221" t="s">
        <v>92</v>
      </c>
      <c r="D221" t="s">
        <v>60</v>
      </c>
      <c r="E221">
        <v>1</v>
      </c>
      <c r="F221" t="s">
        <v>87</v>
      </c>
      <c r="G221" t="s">
        <v>87</v>
      </c>
      <c r="H221" t="s">
        <v>88</v>
      </c>
      <c r="I221">
        <v>0.18325333499261001</v>
      </c>
      <c r="J221">
        <v>0.52813523951053798</v>
      </c>
      <c r="K221">
        <v>0.72860496490333504</v>
      </c>
      <c r="L221">
        <v>0.37200568566091902</v>
      </c>
      <c r="M221">
        <v>0.86822514913612603</v>
      </c>
      <c r="N221" t="s">
        <v>87</v>
      </c>
      <c r="O221" t="s">
        <v>87</v>
      </c>
      <c r="P221" t="s">
        <v>87</v>
      </c>
      <c r="Q221" t="s">
        <v>710</v>
      </c>
    </row>
    <row r="222" spans="1:17">
      <c r="A222" t="str">
        <f t="shared" si="5"/>
        <v>UKBB_Schizophrenia|Endothelial cell-selective adhesion molecule</v>
      </c>
      <c r="B222" t="s">
        <v>706</v>
      </c>
      <c r="C222" t="s">
        <v>92</v>
      </c>
      <c r="D222" t="s">
        <v>56</v>
      </c>
      <c r="E222">
        <v>1</v>
      </c>
      <c r="F222" t="s">
        <v>87</v>
      </c>
      <c r="G222" t="s">
        <v>87</v>
      </c>
      <c r="H222" t="s">
        <v>88</v>
      </c>
      <c r="I222">
        <v>0.25136272113244501</v>
      </c>
      <c r="J222">
        <v>0.32899604027397</v>
      </c>
      <c r="K222">
        <v>0.44484958876288999</v>
      </c>
      <c r="L222">
        <v>0.26890079117048299</v>
      </c>
      <c r="M222">
        <v>0.627588336726708</v>
      </c>
      <c r="N222" t="s">
        <v>87</v>
      </c>
      <c r="O222" t="s">
        <v>87</v>
      </c>
      <c r="P222" t="s">
        <v>87</v>
      </c>
      <c r="Q222" t="s">
        <v>711</v>
      </c>
    </row>
    <row r="223" spans="1:17">
      <c r="A223" t="str">
        <f t="shared" si="5"/>
        <v>UKBB_SelfReport_Schizophrenia|Endothelial cell-selective adhesion molecule</v>
      </c>
      <c r="B223" t="s">
        <v>707</v>
      </c>
      <c r="C223" t="s">
        <v>92</v>
      </c>
      <c r="D223" t="s">
        <v>13</v>
      </c>
      <c r="E223">
        <v>1</v>
      </c>
      <c r="F223" t="s">
        <v>87</v>
      </c>
      <c r="G223" t="s">
        <v>87</v>
      </c>
      <c r="H223" t="s">
        <v>88</v>
      </c>
      <c r="I223">
        <v>0.17006393818268101</v>
      </c>
      <c r="J223">
        <v>0.35365620281094701</v>
      </c>
      <c r="K223">
        <v>0.63060632328438604</v>
      </c>
      <c r="L223">
        <v>0.34074452718803999</v>
      </c>
      <c r="M223">
        <v>0.79526464067222202</v>
      </c>
      <c r="N223" t="s">
        <v>87</v>
      </c>
      <c r="O223" t="s">
        <v>87</v>
      </c>
      <c r="P223" t="s">
        <v>87</v>
      </c>
      <c r="Q223" t="s">
        <v>712</v>
      </c>
    </row>
    <row r="224" spans="1:17">
      <c r="A224" t="str">
        <f t="shared" si="5"/>
        <v>UKBB_Father_Alzheimer|Complement C1q subcomponent</v>
      </c>
      <c r="B224" t="s">
        <v>556</v>
      </c>
      <c r="C224" t="s">
        <v>85</v>
      </c>
      <c r="D224" t="s">
        <v>24</v>
      </c>
      <c r="E224">
        <v>1</v>
      </c>
      <c r="F224" t="s">
        <v>87</v>
      </c>
      <c r="G224" t="s">
        <v>87</v>
      </c>
      <c r="H224" t="s">
        <v>88</v>
      </c>
      <c r="I224">
        <v>-1.8425876776365299E-2</v>
      </c>
      <c r="J224">
        <v>3.3157891016273901E-2</v>
      </c>
      <c r="K224">
        <v>0.57841519902048699</v>
      </c>
      <c r="L224">
        <v>0.31784069617317001</v>
      </c>
      <c r="M224">
        <v>0.74180932301129998</v>
      </c>
      <c r="N224" t="s">
        <v>87</v>
      </c>
      <c r="O224" t="s">
        <v>87</v>
      </c>
      <c r="P224" t="s">
        <v>87</v>
      </c>
    </row>
    <row r="225" spans="1:16">
      <c r="A225" t="str">
        <f t="shared" si="5"/>
        <v>UKBB_Father_Alzheimer|Granulocyte colony-stimulating factor</v>
      </c>
      <c r="B225" t="s">
        <v>716</v>
      </c>
      <c r="C225" t="s">
        <v>713</v>
      </c>
      <c r="D225" t="s">
        <v>24</v>
      </c>
      <c r="E225">
        <v>1</v>
      </c>
      <c r="F225" t="s">
        <v>87</v>
      </c>
      <c r="G225" t="s">
        <v>87</v>
      </c>
      <c r="H225" t="s">
        <v>88</v>
      </c>
      <c r="I225">
        <v>3.10703399790229E-2</v>
      </c>
      <c r="J225">
        <v>1.5993375197174701E-2</v>
      </c>
      <c r="K225">
        <v>5.2052340778955701E-2</v>
      </c>
      <c r="L225">
        <v>5.11385188167277E-2</v>
      </c>
      <c r="M225">
        <v>0.119352337444444</v>
      </c>
      <c r="N225" t="s">
        <v>87</v>
      </c>
      <c r="O225" t="s">
        <v>87</v>
      </c>
      <c r="P225" t="s">
        <v>87</v>
      </c>
    </row>
    <row r="226" spans="1:16">
      <c r="A226" t="str">
        <f t="shared" si="5"/>
        <v>UKBB_Mother_Alzheimer|Granulocyte colony-stimulating factor</v>
      </c>
      <c r="B226" t="s">
        <v>717</v>
      </c>
      <c r="C226" t="s">
        <v>713</v>
      </c>
      <c r="D226" t="s">
        <v>30</v>
      </c>
      <c r="E226">
        <v>1</v>
      </c>
      <c r="F226" t="s">
        <v>87</v>
      </c>
      <c r="G226" t="s">
        <v>87</v>
      </c>
      <c r="H226" t="s">
        <v>88</v>
      </c>
      <c r="I226">
        <v>5.39562719352411E-2</v>
      </c>
      <c r="J226">
        <v>1.1836309968422601E-2</v>
      </c>
      <c r="K226" s="15">
        <v>5.1510879794283304E-6</v>
      </c>
      <c r="L226" s="15">
        <v>7.9507802978753401E-6</v>
      </c>
      <c r="M226" s="15">
        <v>1.8556349206349201E-5</v>
      </c>
      <c r="N226" t="s">
        <v>87</v>
      </c>
      <c r="O226" t="s">
        <v>87</v>
      </c>
      <c r="P226" t="s">
        <v>87</v>
      </c>
    </row>
    <row r="227" spans="1:16">
      <c r="A227" t="str">
        <f t="shared" si="5"/>
        <v>UKBB_SelfReport_PTSD|C-C motif chemokine 4-like</v>
      </c>
      <c r="B227" t="s">
        <v>718</v>
      </c>
      <c r="C227" t="s">
        <v>715</v>
      </c>
      <c r="D227" t="s">
        <v>18</v>
      </c>
      <c r="E227">
        <v>1</v>
      </c>
      <c r="F227" t="s">
        <v>87</v>
      </c>
      <c r="G227" t="s">
        <v>87</v>
      </c>
      <c r="H227" t="s">
        <v>88</v>
      </c>
      <c r="I227">
        <v>-0.18063659305138599</v>
      </c>
      <c r="J227">
        <v>0.29276218486418099</v>
      </c>
      <c r="K227">
        <v>0.53722948755183597</v>
      </c>
      <c r="L227">
        <v>0.30736470428734203</v>
      </c>
      <c r="M227">
        <v>0.71735937515294101</v>
      </c>
      <c r="N227" t="s">
        <v>87</v>
      </c>
      <c r="O227" t="s">
        <v>87</v>
      </c>
      <c r="P227" t="s">
        <v>87</v>
      </c>
    </row>
    <row r="228" spans="1:16">
      <c r="A228" t="str">
        <f t="shared" si="5"/>
        <v>UKBB_SelfReport_Anxiety|MHC class I polypeptide-related sequence B</v>
      </c>
      <c r="B228" t="s">
        <v>719</v>
      </c>
      <c r="C228" t="s">
        <v>714</v>
      </c>
      <c r="D228" t="s">
        <v>8</v>
      </c>
      <c r="E228">
        <v>11</v>
      </c>
      <c r="F228">
        <v>0.21909649086101601</v>
      </c>
      <c r="G228">
        <v>0.38346466263632001</v>
      </c>
      <c r="H228" t="s">
        <v>442</v>
      </c>
      <c r="I228">
        <v>1.8745280309632101E-2</v>
      </c>
      <c r="J228">
        <v>2.5351181894110002E-2</v>
      </c>
      <c r="K228">
        <v>0.45964938197025401</v>
      </c>
      <c r="L228">
        <v>0.27341768759444601</v>
      </c>
      <c r="M228">
        <v>0.63813033439634104</v>
      </c>
      <c r="N228" t="s">
        <v>626</v>
      </c>
      <c r="O228">
        <v>1.03315599877455</v>
      </c>
      <c r="P228">
        <v>10.674113178038301</v>
      </c>
    </row>
    <row r="229" spans="1:16">
      <c r="A229" t="str">
        <f t="shared" si="5"/>
        <v>UKBB_Diagnosed_Psychosis|Polypeptide N-acetylgalactosaminyltransferase 1</v>
      </c>
      <c r="B229" t="s">
        <v>700</v>
      </c>
      <c r="C229" t="s">
        <v>412</v>
      </c>
      <c r="D229" t="s">
        <v>33</v>
      </c>
      <c r="E229">
        <v>0</v>
      </c>
      <c r="F229" t="s">
        <v>87</v>
      </c>
      <c r="G229" t="s">
        <v>87</v>
      </c>
      <c r="H229" t="s">
        <v>87</v>
      </c>
      <c r="I229" t="s">
        <v>87</v>
      </c>
      <c r="J229" t="s">
        <v>87</v>
      </c>
      <c r="K229" t="s">
        <v>87</v>
      </c>
      <c r="L229" t="s">
        <v>87</v>
      </c>
      <c r="M229" t="s">
        <v>87</v>
      </c>
      <c r="N229" t="s">
        <v>87</v>
      </c>
      <c r="O229" t="s">
        <v>87</v>
      </c>
      <c r="P229" t="s">
        <v>87</v>
      </c>
    </row>
    <row r="230" spans="1:16">
      <c r="A230" t="str">
        <f t="shared" ref="A230:A232" si="6">D230&amp;"|"&amp;C230</f>
        <v>UKBB_ICD10_Schizophrenia|Polypeptide N-acetylgalactosaminyltransferase 1</v>
      </c>
      <c r="B230" t="s">
        <v>701</v>
      </c>
      <c r="C230" t="s">
        <v>412</v>
      </c>
      <c r="D230" t="s">
        <v>60</v>
      </c>
      <c r="E230">
        <v>0</v>
      </c>
      <c r="F230" t="s">
        <v>87</v>
      </c>
      <c r="G230" t="s">
        <v>87</v>
      </c>
      <c r="H230" t="s">
        <v>87</v>
      </c>
      <c r="I230" t="s">
        <v>87</v>
      </c>
      <c r="J230" t="s">
        <v>87</v>
      </c>
      <c r="K230" t="s">
        <v>87</v>
      </c>
      <c r="L230" t="s">
        <v>87</v>
      </c>
      <c r="M230" t="s">
        <v>87</v>
      </c>
      <c r="N230" t="s">
        <v>87</v>
      </c>
      <c r="O230" t="s">
        <v>87</v>
      </c>
      <c r="P230" t="s">
        <v>87</v>
      </c>
    </row>
    <row r="231" spans="1:16">
      <c r="A231" t="str">
        <f t="shared" si="6"/>
        <v>UKBB_Schizophrenia|Polypeptide N-acetylgalactosaminyltransferase 1</v>
      </c>
      <c r="B231" t="s">
        <v>702</v>
      </c>
      <c r="C231" t="s">
        <v>412</v>
      </c>
      <c r="D231" t="s">
        <v>56</v>
      </c>
      <c r="E231">
        <v>0</v>
      </c>
      <c r="F231" t="s">
        <v>87</v>
      </c>
      <c r="G231" t="s">
        <v>87</v>
      </c>
      <c r="H231" t="s">
        <v>87</v>
      </c>
      <c r="I231" t="s">
        <v>87</v>
      </c>
      <c r="J231" t="s">
        <v>87</v>
      </c>
      <c r="K231" t="s">
        <v>87</v>
      </c>
      <c r="L231" t="s">
        <v>87</v>
      </c>
      <c r="M231" t="s">
        <v>87</v>
      </c>
      <c r="N231" t="s">
        <v>87</v>
      </c>
      <c r="O231" t="s">
        <v>87</v>
      </c>
      <c r="P231" t="s">
        <v>87</v>
      </c>
    </row>
    <row r="232" spans="1:16">
      <c r="A232" t="str">
        <f t="shared" si="6"/>
        <v>UKBB_SelfReport_Schizophrenia|Polypeptide N-acetylgalactosaminyltransferase 1</v>
      </c>
      <c r="B232" t="s">
        <v>703</v>
      </c>
      <c r="C232" t="s">
        <v>412</v>
      </c>
      <c r="D232" t="s">
        <v>13</v>
      </c>
      <c r="E232">
        <v>0</v>
      </c>
      <c r="F232" t="s">
        <v>87</v>
      </c>
      <c r="G232" t="s">
        <v>87</v>
      </c>
      <c r="H232" t="s">
        <v>87</v>
      </c>
      <c r="I232" t="s">
        <v>87</v>
      </c>
      <c r="J232" t="s">
        <v>87</v>
      </c>
      <c r="K232" t="s">
        <v>87</v>
      </c>
      <c r="L232" t="s">
        <v>87</v>
      </c>
      <c r="M232" t="s">
        <v>87</v>
      </c>
      <c r="N232" t="s">
        <v>87</v>
      </c>
      <c r="O232" t="s">
        <v>87</v>
      </c>
      <c r="P232" t="s">
        <v>87</v>
      </c>
    </row>
  </sheetData>
  <phoneticPr fontId="9" type="noConversion"/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BC28"/>
  <sheetViews>
    <sheetView zoomScale="85" zoomScaleNormal="85" workbookViewId="0">
      <pane xSplit="1" ySplit="2" topLeftCell="B3" activePane="bottomRight" state="frozen"/>
      <selection activeCell="I31" sqref="I31"/>
      <selection pane="topRight" activeCell="I31" sqref="I31"/>
      <selection pane="bottomLeft" activeCell="I31" sqref="I31"/>
      <selection pane="bottomRight" activeCell="O3" sqref="O3:O27"/>
    </sheetView>
  </sheetViews>
  <sheetFormatPr defaultRowHeight="15.75"/>
  <cols>
    <col min="1" max="1" width="41.42578125" customWidth="1"/>
    <col min="2" max="2" width="23.28515625" bestFit="1" customWidth="1"/>
    <col min="3" max="3" width="9.140625" style="4"/>
    <col min="4" max="4" width="14.7109375" style="17" bestFit="1" customWidth="1"/>
    <col min="5" max="5" width="10.28515625" style="17" bestFit="1" customWidth="1"/>
    <col min="6" max="6" width="10.140625" style="4" bestFit="1" customWidth="1"/>
    <col min="7" max="7" width="9.140625" style="9"/>
    <col min="8" max="8" width="9.140625" style="9" customWidth="1"/>
    <col min="9" max="9" width="9.140625" style="17" customWidth="1"/>
    <col min="10" max="10" width="13.7109375" style="17" customWidth="1"/>
    <col min="11" max="11" width="12.5703125" style="17" customWidth="1"/>
    <col min="12" max="13" width="9.140625" style="9" customWidth="1"/>
    <col min="14" max="14" width="9.140625" style="4" customWidth="1"/>
    <col min="15" max="15" width="30.28515625" style="56" customWidth="1"/>
    <col min="16" max="16" width="9.140625" style="4" customWidth="1"/>
    <col min="17" max="17" width="14.7109375" style="17" customWidth="1"/>
    <col min="18" max="18" width="10.28515625" style="17" customWidth="1"/>
    <col min="19" max="19" width="10.140625" style="4" customWidth="1"/>
    <col min="20" max="21" width="9.140625" style="9"/>
    <col min="22" max="22" width="9.140625" style="17"/>
    <col min="23" max="23" width="15.5703125" style="17" customWidth="1"/>
    <col min="24" max="24" width="9.140625" style="17" customWidth="1"/>
    <col min="25" max="26" width="9.140625" style="9" customWidth="1"/>
    <col min="27" max="27" width="9.140625" style="4" customWidth="1"/>
    <col min="28" max="28" width="15" style="17" customWidth="1"/>
    <col min="29" max="29" width="12" style="17" bestFit="1" customWidth="1"/>
    <col min="30" max="30" width="14.28515625" style="17" bestFit="1" customWidth="1"/>
    <col min="31" max="31" width="9.140625" style="9"/>
    <col min="32" max="32" width="15.7109375" style="4" bestFit="1" customWidth="1"/>
    <col min="33" max="36" width="9.140625" style="9"/>
    <col min="37" max="37" width="9.140625" style="4"/>
    <col min="38" max="38" width="9.140625" style="17"/>
    <col min="39" max="39" width="12.28515625" style="17" bestFit="1" customWidth="1"/>
    <col min="40" max="44" width="9.140625" style="9"/>
    <col min="45" max="45" width="9.140625" style="17"/>
    <col min="46" max="46" width="9.140625" style="9"/>
    <col min="47" max="47" width="9.140625" style="4"/>
    <col min="48" max="54" width="9.140625" style="9"/>
    <col min="55" max="55" width="9.140625" style="17"/>
  </cols>
  <sheetData>
    <row r="1" spans="1:55" ht="47.25" customHeight="1">
      <c r="A1" s="12" t="s">
        <v>424</v>
      </c>
      <c r="B1" s="63" t="s">
        <v>422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6" t="s">
        <v>524</v>
      </c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4" t="s">
        <v>768</v>
      </c>
      <c r="AD1" s="64"/>
      <c r="AE1" s="64"/>
      <c r="AF1" s="64"/>
      <c r="AG1" s="65" t="s">
        <v>741</v>
      </c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</row>
    <row r="2" spans="1:55" ht="47.25">
      <c r="A2" s="5" t="s">
        <v>71</v>
      </c>
      <c r="B2" s="10" t="s">
        <v>72</v>
      </c>
      <c r="C2" s="6" t="s">
        <v>73</v>
      </c>
      <c r="D2" s="36" t="s">
        <v>74</v>
      </c>
      <c r="E2" s="36" t="s">
        <v>75</v>
      </c>
      <c r="F2" s="6" t="s">
        <v>76</v>
      </c>
      <c r="G2" s="44" t="s">
        <v>77</v>
      </c>
      <c r="H2" s="44" t="s">
        <v>78</v>
      </c>
      <c r="I2" s="36" t="s">
        <v>79</v>
      </c>
      <c r="J2" s="36" t="s">
        <v>80</v>
      </c>
      <c r="K2" s="37" t="s">
        <v>81</v>
      </c>
      <c r="L2" s="44" t="s">
        <v>82</v>
      </c>
      <c r="M2" s="44" t="s">
        <v>83</v>
      </c>
      <c r="N2" s="6" t="s">
        <v>84</v>
      </c>
      <c r="O2" s="13" t="s">
        <v>72</v>
      </c>
      <c r="P2" s="14" t="s">
        <v>73</v>
      </c>
      <c r="Q2" s="38" t="s">
        <v>74</v>
      </c>
      <c r="R2" s="38" t="s">
        <v>75</v>
      </c>
      <c r="S2" s="14" t="s">
        <v>76</v>
      </c>
      <c r="T2" s="43" t="s">
        <v>77</v>
      </c>
      <c r="U2" s="43" t="s">
        <v>78</v>
      </c>
      <c r="V2" s="38" t="s">
        <v>79</v>
      </c>
      <c r="W2" s="38" t="s">
        <v>80</v>
      </c>
      <c r="X2" s="39" t="s">
        <v>81</v>
      </c>
      <c r="Y2" s="43" t="s">
        <v>82</v>
      </c>
      <c r="Z2" s="43" t="s">
        <v>83</v>
      </c>
      <c r="AA2" s="14" t="s">
        <v>84</v>
      </c>
      <c r="AB2" s="40" t="s">
        <v>767</v>
      </c>
      <c r="AC2" s="41" t="s">
        <v>733</v>
      </c>
      <c r="AD2" s="41" t="s">
        <v>740</v>
      </c>
      <c r="AE2" s="42" t="s">
        <v>734</v>
      </c>
      <c r="AF2" s="25" t="s">
        <v>736</v>
      </c>
      <c r="AG2" s="45" t="s">
        <v>742</v>
      </c>
      <c r="AH2" s="45" t="s">
        <v>743</v>
      </c>
      <c r="AI2" s="45" t="s">
        <v>744</v>
      </c>
      <c r="AJ2" s="45" t="s">
        <v>745</v>
      </c>
      <c r="AK2" s="46" t="s">
        <v>746</v>
      </c>
      <c r="AL2" s="47" t="s">
        <v>747</v>
      </c>
      <c r="AM2" s="47" t="s">
        <v>81</v>
      </c>
      <c r="AN2" s="45" t="s">
        <v>748</v>
      </c>
      <c r="AO2" s="48" t="s">
        <v>749</v>
      </c>
      <c r="AP2" s="45" t="s">
        <v>750</v>
      </c>
      <c r="AQ2" s="45" t="s">
        <v>751</v>
      </c>
      <c r="AR2" s="45" t="s">
        <v>752</v>
      </c>
      <c r="AS2" s="47" t="s">
        <v>753</v>
      </c>
      <c r="AT2" s="45" t="s">
        <v>754</v>
      </c>
      <c r="AU2" s="46" t="s">
        <v>755</v>
      </c>
      <c r="AV2" s="45" t="s">
        <v>756</v>
      </c>
      <c r="AW2" s="45" t="s">
        <v>757</v>
      </c>
      <c r="AX2" s="45" t="s">
        <v>758</v>
      </c>
      <c r="AY2" s="45" t="s">
        <v>759</v>
      </c>
      <c r="AZ2" s="45" t="s">
        <v>760</v>
      </c>
      <c r="BA2" s="45" t="s">
        <v>761</v>
      </c>
      <c r="BB2" s="45" t="s">
        <v>762</v>
      </c>
      <c r="BC2" s="47" t="s">
        <v>763</v>
      </c>
    </row>
    <row r="3" spans="1:55">
      <c r="A3" t="s">
        <v>713</v>
      </c>
      <c r="B3" t="s">
        <v>86</v>
      </c>
      <c r="C3" s="4">
        <f t="shared" ref="C3:N12" si="0">VLOOKUP($B3&amp;"|"&amp;$A3,PGC_KORA_df,MATCH(C$2,PGC_header,0),FALSE)</f>
        <v>1</v>
      </c>
      <c r="D3" s="17" t="str">
        <f t="shared" si="0"/>
        <v>NA</v>
      </c>
      <c r="E3" s="17" t="str">
        <f t="shared" si="0"/>
        <v>NA</v>
      </c>
      <c r="F3" s="4" t="str">
        <f t="shared" si="0"/>
        <v>Wald ratio</v>
      </c>
      <c r="G3" s="9">
        <f t="shared" si="0"/>
        <v>0.14960000000000001</v>
      </c>
      <c r="H3" s="9">
        <f t="shared" si="0"/>
        <v>2.24E-2</v>
      </c>
      <c r="I3" s="17">
        <f t="shared" si="0"/>
        <v>2.41282620660148E-11</v>
      </c>
      <c r="J3" s="17">
        <f t="shared" si="0"/>
        <v>1.4076963849626101E-7</v>
      </c>
      <c r="K3" s="17">
        <f t="shared" si="0"/>
        <v>1.4891389999999999E-7</v>
      </c>
      <c r="L3" s="9" t="str">
        <f t="shared" si="0"/>
        <v>NA</v>
      </c>
      <c r="M3" s="9" t="str">
        <f t="shared" si="0"/>
        <v>NA</v>
      </c>
      <c r="N3" s="4" t="str">
        <f t="shared" si="0"/>
        <v>NA</v>
      </c>
      <c r="O3" s="56" t="s">
        <v>30</v>
      </c>
      <c r="P3" s="4">
        <f t="shared" ref="P3:AA12" si="1">IF($O3="(none)","",VLOOKUP($O3&amp;"|"&amp;$A3,UKBB_df,MATCH(P$2,UKBB_header,0),FALSE))</f>
        <v>1</v>
      </c>
      <c r="Q3" s="17" t="str">
        <f t="shared" si="1"/>
        <v>NA</v>
      </c>
      <c r="R3" s="17" t="str">
        <f t="shared" si="1"/>
        <v>NA</v>
      </c>
      <c r="S3" s="4" t="str">
        <f t="shared" si="1"/>
        <v>Wald ratio</v>
      </c>
      <c r="T3" s="9">
        <f t="shared" si="1"/>
        <v>5.39562719352411E-2</v>
      </c>
      <c r="U3" s="9">
        <f t="shared" si="1"/>
        <v>1.1836309968422601E-2</v>
      </c>
      <c r="V3" s="17">
        <f t="shared" si="1"/>
        <v>5.1510879794283304E-6</v>
      </c>
      <c r="W3" s="17">
        <f t="shared" si="1"/>
        <v>7.9507802978753401E-6</v>
      </c>
      <c r="X3" s="17">
        <f t="shared" si="1"/>
        <v>1.8556349206349201E-5</v>
      </c>
      <c r="Y3" s="9" t="str">
        <f t="shared" si="1"/>
        <v>NA</v>
      </c>
      <c r="Z3" s="9" t="str">
        <f t="shared" si="1"/>
        <v>NA</v>
      </c>
      <c r="AA3" s="4" t="str">
        <f t="shared" si="1"/>
        <v>NA</v>
      </c>
      <c r="AB3" s="17">
        <f t="shared" ref="AB3:AB28" si="2">IF(V3="","",
  IF(SIGN(G3)=SIGN(T3),V3/2,1-V3/2))</f>
        <v>2.5755439897141652E-6</v>
      </c>
      <c r="AC3" s="17">
        <f t="shared" ref="AC3:AC27" si="3">I3/2</f>
        <v>1.20641310330074E-11</v>
      </c>
      <c r="AD3" s="17">
        <v>2.5755439897141652E-6</v>
      </c>
      <c r="AE3" s="9">
        <v>1.2899999999999999E-4</v>
      </c>
      <c r="AF3" s="4" t="s">
        <v>735</v>
      </c>
      <c r="AG3" s="9">
        <v>7.4832404309750994E-2</v>
      </c>
      <c r="AH3" s="9">
        <v>1.04651339331738E-2</v>
      </c>
      <c r="AI3" s="9">
        <v>5.4321118707342401E-2</v>
      </c>
      <c r="AJ3" s="9">
        <v>9.5343689912159704E-2</v>
      </c>
      <c r="AK3" s="4">
        <v>7.1506399046205296</v>
      </c>
      <c r="AL3" s="17">
        <v>8.6374299469309104E-13</v>
      </c>
      <c r="AM3" s="17">
        <v>2.1599999999999998E-11</v>
      </c>
      <c r="AN3" s="9">
        <v>9.9887464373399001E-2</v>
      </c>
      <c r="AO3" s="9">
        <v>4.7784474855698297E-2</v>
      </c>
      <c r="AP3" s="9">
        <v>6.2316146360705104E-3</v>
      </c>
      <c r="AQ3" s="9">
        <v>0.193543314110727</v>
      </c>
      <c r="AR3" s="9">
        <v>2.0903748482125999</v>
      </c>
      <c r="AS3" s="17">
        <v>3.6584140446455499E-2</v>
      </c>
      <c r="AT3" s="9">
        <v>14.2519363548552</v>
      </c>
      <c r="AU3" s="4">
        <v>1</v>
      </c>
      <c r="AV3" s="9">
        <v>6.52145093952331E-2</v>
      </c>
      <c r="AW3" s="9">
        <v>3.7751736853892202</v>
      </c>
      <c r="AX3" s="9">
        <v>2.0716844930027198</v>
      </c>
      <c r="AY3" s="9">
        <v>6.8793951989273898</v>
      </c>
      <c r="AZ3" s="9">
        <v>0.92983409586590404</v>
      </c>
      <c r="BA3" s="9">
        <v>0.76700169081785796</v>
      </c>
      <c r="BB3" s="9">
        <v>0.97887000072989205</v>
      </c>
      <c r="BC3" s="17">
        <v>1.5989621427092701E-4</v>
      </c>
    </row>
    <row r="4" spans="1:55">
      <c r="A4" t="s">
        <v>765</v>
      </c>
      <c r="B4" t="s">
        <v>62</v>
      </c>
      <c r="C4" s="4">
        <f t="shared" si="0"/>
        <v>3</v>
      </c>
      <c r="D4" s="17">
        <f t="shared" si="0"/>
        <v>0.93458165173206798</v>
      </c>
      <c r="E4" s="17">
        <f t="shared" si="0"/>
        <v>0.87497899756270903</v>
      </c>
      <c r="F4" s="4" t="str">
        <f t="shared" si="0"/>
        <v>IVW</v>
      </c>
      <c r="G4" s="9">
        <f t="shared" si="0"/>
        <v>-5.21406712713594E-2</v>
      </c>
      <c r="H4" s="9">
        <f t="shared" si="0"/>
        <v>1.24995552601998E-2</v>
      </c>
      <c r="I4" s="17">
        <f t="shared" si="0"/>
        <v>3.02731094447093E-5</v>
      </c>
      <c r="J4" s="17">
        <f t="shared" si="0"/>
        <v>3.5396846858396003E-2</v>
      </c>
      <c r="K4" s="17">
        <f t="shared" si="0"/>
        <v>3.7444739999999997E-2</v>
      </c>
      <c r="L4" s="9">
        <f t="shared" si="0"/>
        <v>0.36545231658599397</v>
      </c>
      <c r="M4" s="9">
        <f t="shared" si="0"/>
        <v>0.26711079139613902</v>
      </c>
      <c r="N4" s="4" t="str">
        <f t="shared" si="0"/>
        <v>fixed</v>
      </c>
      <c r="O4" s="56" t="s">
        <v>56</v>
      </c>
      <c r="P4" s="4">
        <f t="shared" si="1"/>
        <v>1</v>
      </c>
      <c r="Q4" s="17" t="str">
        <f t="shared" si="1"/>
        <v>NA</v>
      </c>
      <c r="R4" s="17" t="str">
        <f t="shared" si="1"/>
        <v>NA</v>
      </c>
      <c r="S4" s="4" t="str">
        <f t="shared" si="1"/>
        <v>Wald ratio</v>
      </c>
      <c r="T4" s="9">
        <f t="shared" si="1"/>
        <v>-0.43048723200991201</v>
      </c>
      <c r="U4" s="9">
        <f t="shared" si="1"/>
        <v>0.111807207066787</v>
      </c>
      <c r="V4" s="17">
        <f t="shared" si="1"/>
        <v>1.1799071386067E-4</v>
      </c>
      <c r="W4" s="17">
        <f t="shared" si="1"/>
        <v>1.7655442163398499E-4</v>
      </c>
      <c r="X4" s="17">
        <f t="shared" si="1"/>
        <v>4.1206087692307702E-4</v>
      </c>
      <c r="Y4" s="9" t="str">
        <f t="shared" si="1"/>
        <v>NA</v>
      </c>
      <c r="Z4" s="9" t="str">
        <f t="shared" si="1"/>
        <v>NA</v>
      </c>
      <c r="AA4" s="4" t="str">
        <f t="shared" si="1"/>
        <v>NA</v>
      </c>
      <c r="AB4" s="17">
        <f t="shared" si="2"/>
        <v>5.8995356930334999E-5</v>
      </c>
      <c r="AC4" s="17">
        <f t="shared" si="3"/>
        <v>1.513655472235465E-5</v>
      </c>
      <c r="AD4" s="17">
        <v>5.8995356930334999E-5</v>
      </c>
      <c r="AE4" s="9">
        <v>1.9022550158733699E-2</v>
      </c>
      <c r="AF4" s="4" t="s">
        <v>735</v>
      </c>
      <c r="AG4" s="9">
        <v>-5.6771133025717603E-2</v>
      </c>
      <c r="AH4" s="9">
        <v>1.24226050985007E-2</v>
      </c>
      <c r="AI4" s="9">
        <v>-8.1118991612942601E-2</v>
      </c>
      <c r="AJ4" s="9">
        <v>-3.2423274438492598E-2</v>
      </c>
      <c r="AK4" s="4">
        <v>-4.5699861321816799</v>
      </c>
      <c r="AL4" s="17">
        <v>4.8775648955548099E-6</v>
      </c>
      <c r="AM4" s="17">
        <v>1.35555555555556E-5</v>
      </c>
      <c r="AN4" s="9">
        <v>-0.22498148851106201</v>
      </c>
      <c r="AO4" s="9">
        <v>0.188489094729483</v>
      </c>
      <c r="AP4" s="9">
        <v>-0.59441332565940697</v>
      </c>
      <c r="AQ4" s="9">
        <v>0.14445034863728301</v>
      </c>
      <c r="AR4" s="9">
        <v>-1.1936048015613401</v>
      </c>
      <c r="AS4" s="17">
        <v>0.23263259486987001</v>
      </c>
      <c r="AT4" s="9">
        <v>11.3119814137925</v>
      </c>
      <c r="AU4" s="4">
        <v>1</v>
      </c>
      <c r="AV4" s="9">
        <v>0.25546016891433498</v>
      </c>
      <c r="AW4" s="9">
        <v>3.3633289184664199</v>
      </c>
      <c r="AX4" s="9">
        <v>1.7861728603018201</v>
      </c>
      <c r="AY4" s="9">
        <v>6.3330832447432099</v>
      </c>
      <c r="AZ4" s="9">
        <v>0.91159815743856198</v>
      </c>
      <c r="BA4" s="9">
        <v>0.68656100404768805</v>
      </c>
      <c r="BB4" s="9">
        <v>0.975067283046535</v>
      </c>
      <c r="BC4" s="17">
        <v>7.7008551035895301E-4</v>
      </c>
    </row>
    <row r="5" spans="1:55">
      <c r="A5" t="s">
        <v>414</v>
      </c>
      <c r="B5" t="s">
        <v>62</v>
      </c>
      <c r="C5" s="4">
        <f t="shared" si="0"/>
        <v>3</v>
      </c>
      <c r="D5" s="17">
        <f t="shared" si="0"/>
        <v>0.93458165173206798</v>
      </c>
      <c r="E5" s="17">
        <f t="shared" si="0"/>
        <v>0.87497899756270903</v>
      </c>
      <c r="F5" s="4" t="str">
        <f t="shared" si="0"/>
        <v>IVW</v>
      </c>
      <c r="G5" s="9">
        <f t="shared" si="0"/>
        <v>-5.21406712713594E-2</v>
      </c>
      <c r="H5" s="9">
        <f t="shared" si="0"/>
        <v>1.24995552601998E-2</v>
      </c>
      <c r="I5" s="17">
        <f t="shared" si="0"/>
        <v>3.02731094447093E-5</v>
      </c>
      <c r="J5" s="17">
        <f t="shared" si="0"/>
        <v>3.5396846858396003E-2</v>
      </c>
      <c r="K5" s="17">
        <f t="shared" si="0"/>
        <v>3.7444739999999997E-2</v>
      </c>
      <c r="L5" s="9">
        <f t="shared" si="0"/>
        <v>0.36545231658599397</v>
      </c>
      <c r="M5" s="9">
        <f t="shared" si="0"/>
        <v>0.26711079139613902</v>
      </c>
      <c r="N5" s="4" t="str">
        <f t="shared" si="0"/>
        <v>fixed</v>
      </c>
      <c r="O5" s="56" t="s">
        <v>60</v>
      </c>
      <c r="P5" s="4">
        <f t="shared" si="1"/>
        <v>1</v>
      </c>
      <c r="Q5" s="17" t="str">
        <f t="shared" si="1"/>
        <v>NA</v>
      </c>
      <c r="R5" s="17" t="str">
        <f t="shared" si="1"/>
        <v>NA</v>
      </c>
      <c r="S5" s="4" t="str">
        <f t="shared" si="1"/>
        <v>Wald ratio</v>
      </c>
      <c r="T5" s="9">
        <f t="shared" si="1"/>
        <v>-0.51151224999129496</v>
      </c>
      <c r="U5" s="9">
        <f t="shared" si="1"/>
        <v>0.177977689307493</v>
      </c>
      <c r="V5" s="17">
        <f t="shared" si="1"/>
        <v>4.0527744765578204E-3</v>
      </c>
      <c r="W5" s="17">
        <f t="shared" si="1"/>
        <v>5.3231214720621698E-3</v>
      </c>
      <c r="X5" s="17">
        <f t="shared" si="1"/>
        <v>1.2423648648648601E-2</v>
      </c>
      <c r="Y5" s="9" t="str">
        <f t="shared" si="1"/>
        <v>NA</v>
      </c>
      <c r="Z5" s="9" t="str">
        <f t="shared" si="1"/>
        <v>NA</v>
      </c>
      <c r="AA5" s="4" t="str">
        <f t="shared" si="1"/>
        <v>NA</v>
      </c>
      <c r="AB5" s="17">
        <f t="shared" si="2"/>
        <v>2.0263872382789102E-3</v>
      </c>
      <c r="AC5" s="17">
        <f t="shared" si="3"/>
        <v>1.513655472235465E-5</v>
      </c>
      <c r="AD5" s="17">
        <v>2.0263872382789102E-3</v>
      </c>
      <c r="AE5" s="9">
        <v>3.3833333333333299E-2</v>
      </c>
      <c r="AF5" s="4" t="s">
        <v>735</v>
      </c>
      <c r="AG5" s="9">
        <v>-5.4355041153616397E-2</v>
      </c>
      <c r="AH5" s="9">
        <v>1.24692839165256E-2</v>
      </c>
      <c r="AI5" s="9">
        <v>-7.8794388543011101E-2</v>
      </c>
      <c r="AJ5" s="9">
        <v>-2.99156937642217E-2</v>
      </c>
      <c r="AK5" s="4">
        <v>-4.3591148872293699</v>
      </c>
      <c r="AL5" s="17">
        <v>1.30589546039956E-5</v>
      </c>
      <c r="AM5" s="17">
        <v>2.9374999999999999E-5</v>
      </c>
      <c r="AN5" s="9">
        <v>-0.24750163292150101</v>
      </c>
      <c r="AO5" s="9">
        <v>0.227130151423698</v>
      </c>
      <c r="AP5" s="9">
        <v>-0.69266854951507795</v>
      </c>
      <c r="AQ5" s="9">
        <v>0.197665283672076</v>
      </c>
      <c r="AR5" s="9">
        <v>-1.0896907846453301</v>
      </c>
      <c r="AS5" s="17">
        <v>0.27584937685675798</v>
      </c>
      <c r="AT5" s="9">
        <v>6.6303585934433196</v>
      </c>
      <c r="AU5" s="4">
        <v>1</v>
      </c>
      <c r="AV5" s="9">
        <v>0.29935539720229098</v>
      </c>
      <c r="AW5" s="9">
        <v>2.5749482700519102</v>
      </c>
      <c r="AX5" s="9">
        <v>1.2763972963674399</v>
      </c>
      <c r="AY5" s="9">
        <v>5.19458840308811</v>
      </c>
      <c r="AZ5" s="9">
        <v>0.84917859480648805</v>
      </c>
      <c r="BA5" s="9">
        <v>0.38619807125466099</v>
      </c>
      <c r="BB5" s="9">
        <v>0.96294065691347297</v>
      </c>
      <c r="BC5" s="17">
        <v>1.0025507965468699E-2</v>
      </c>
    </row>
    <row r="6" spans="1:55">
      <c r="A6" t="s">
        <v>113</v>
      </c>
      <c r="B6" t="s">
        <v>86</v>
      </c>
      <c r="C6" s="4">
        <f t="shared" si="0"/>
        <v>3</v>
      </c>
      <c r="D6" s="17">
        <f t="shared" si="0"/>
        <v>0.75760311837441896</v>
      </c>
      <c r="E6" s="17">
        <f t="shared" si="0"/>
        <v>0.22633345973150501</v>
      </c>
      <c r="F6" s="4" t="str">
        <f t="shared" si="0"/>
        <v>IVW</v>
      </c>
      <c r="G6" s="9">
        <f t="shared" si="0"/>
        <v>8.3424162254653697E-2</v>
      </c>
      <c r="H6" s="9">
        <f t="shared" si="0"/>
        <v>1.5150992491172501E-2</v>
      </c>
      <c r="I6" s="17">
        <f t="shared" si="0"/>
        <v>3.6669391823860499E-8</v>
      </c>
      <c r="J6" s="17">
        <f t="shared" si="0"/>
        <v>7.1455680951767493E-5</v>
      </c>
      <c r="K6" s="17">
        <f t="shared" si="0"/>
        <v>7.55897666666667E-5</v>
      </c>
      <c r="L6" s="9">
        <f t="shared" si="0"/>
        <v>1.2189117612163101</v>
      </c>
      <c r="M6" s="9">
        <f t="shared" si="0"/>
        <v>2.9714917632628999</v>
      </c>
      <c r="N6" s="4" t="str">
        <f t="shared" si="0"/>
        <v>fixed</v>
      </c>
      <c r="O6" s="56" t="s">
        <v>30</v>
      </c>
      <c r="P6" s="4">
        <f t="shared" si="1"/>
        <v>1</v>
      </c>
      <c r="Q6" s="17" t="str">
        <f t="shared" si="1"/>
        <v>NA</v>
      </c>
      <c r="R6" s="17" t="str">
        <f t="shared" si="1"/>
        <v>NA</v>
      </c>
      <c r="S6" s="4" t="str">
        <f t="shared" si="1"/>
        <v>Wald ratio</v>
      </c>
      <c r="T6" s="9">
        <f t="shared" si="1"/>
        <v>2.3554445851322301E-2</v>
      </c>
      <c r="U6" s="9">
        <f t="shared" si="1"/>
        <v>9.7839974896728708E-3</v>
      </c>
      <c r="V6" s="17">
        <f t="shared" si="1"/>
        <v>1.60645367186939E-2</v>
      </c>
      <c r="W6" s="17">
        <f t="shared" si="1"/>
        <v>1.9289735273325299E-2</v>
      </c>
      <c r="X6" s="17">
        <f t="shared" si="1"/>
        <v>4.5020369123456798E-2</v>
      </c>
      <c r="Y6" s="9" t="str">
        <f t="shared" si="1"/>
        <v>NA</v>
      </c>
      <c r="Z6" s="9" t="str">
        <f t="shared" si="1"/>
        <v>NA</v>
      </c>
      <c r="AA6" s="4" t="str">
        <f t="shared" si="1"/>
        <v>NA</v>
      </c>
      <c r="AB6" s="17">
        <f t="shared" si="2"/>
        <v>8.0322683593469502E-3</v>
      </c>
      <c r="AC6" s="17">
        <f t="shared" si="3"/>
        <v>1.833469591193025E-8</v>
      </c>
      <c r="AD6" s="17">
        <v>8.0322683593469502E-3</v>
      </c>
      <c r="AE6" s="9">
        <v>0.10037500000000001</v>
      </c>
      <c r="AG6" s="9">
        <v>4.1086260130086802E-2</v>
      </c>
      <c r="AH6" s="9">
        <v>8.2269919233483903E-3</v>
      </c>
      <c r="AI6" s="9">
        <v>2.4961652259222099E-2</v>
      </c>
      <c r="AJ6" s="9">
        <v>5.7210868000951598E-2</v>
      </c>
      <c r="AK6" s="4">
        <v>4.99408052334209</v>
      </c>
      <c r="AL6" s="17">
        <v>5.9116730528016497E-7</v>
      </c>
      <c r="AM6" s="17">
        <v>2.1107142857142902E-6</v>
      </c>
      <c r="AN6" s="9">
        <v>5.2346701234724097E-2</v>
      </c>
      <c r="AO6" s="9">
        <v>2.99014130758057E-2</v>
      </c>
      <c r="AP6" s="9">
        <v>-6.2589914807101897E-3</v>
      </c>
      <c r="AQ6" s="9">
        <v>0.110952393950158</v>
      </c>
      <c r="AR6" s="9">
        <v>1.75064305830682</v>
      </c>
      <c r="AS6" s="17">
        <v>8.0007413454784404E-2</v>
      </c>
      <c r="AT6" s="9">
        <v>10.9603930242678</v>
      </c>
      <c r="AU6" s="4">
        <v>1</v>
      </c>
      <c r="AV6" s="9">
        <v>4.0340573473061303E-2</v>
      </c>
      <c r="AW6" s="9">
        <v>3.31064842957809</v>
      </c>
      <c r="AX6" s="9">
        <v>1.7504738638942601</v>
      </c>
      <c r="AY6" s="9">
        <v>6.2613862739340602</v>
      </c>
      <c r="AZ6" s="9">
        <v>0.90876239585698604</v>
      </c>
      <c r="BA6" s="9">
        <v>0.67364615146164497</v>
      </c>
      <c r="BB6" s="9">
        <v>0.97449302207698996</v>
      </c>
      <c r="BC6" s="17">
        <v>9.3080072544404801E-4</v>
      </c>
    </row>
    <row r="7" spans="1:55">
      <c r="A7" t="s">
        <v>414</v>
      </c>
      <c r="B7" t="s">
        <v>62</v>
      </c>
      <c r="C7" s="4">
        <f t="shared" si="0"/>
        <v>3</v>
      </c>
      <c r="D7" s="17">
        <f t="shared" si="0"/>
        <v>0.93458165173206798</v>
      </c>
      <c r="E7" s="17">
        <f t="shared" si="0"/>
        <v>0.87497899756270903</v>
      </c>
      <c r="F7" s="4" t="str">
        <f t="shared" si="0"/>
        <v>IVW</v>
      </c>
      <c r="G7" s="9">
        <f t="shared" si="0"/>
        <v>-5.21406712713594E-2</v>
      </c>
      <c r="H7" s="9">
        <f t="shared" si="0"/>
        <v>1.24995552601998E-2</v>
      </c>
      <c r="I7" s="17">
        <f t="shared" si="0"/>
        <v>3.02731094447093E-5</v>
      </c>
      <c r="J7" s="17">
        <f t="shared" si="0"/>
        <v>3.5396846858396003E-2</v>
      </c>
      <c r="K7" s="17">
        <f t="shared" si="0"/>
        <v>3.7444739999999997E-2</v>
      </c>
      <c r="L7" s="9">
        <f t="shared" si="0"/>
        <v>0.36545231658599397</v>
      </c>
      <c r="M7" s="9">
        <f t="shared" si="0"/>
        <v>0.26711079139613902</v>
      </c>
      <c r="N7" s="4" t="str">
        <f t="shared" si="0"/>
        <v>fixed</v>
      </c>
      <c r="O7" s="56" t="s">
        <v>13</v>
      </c>
      <c r="P7" s="4">
        <f t="shared" si="1"/>
        <v>1</v>
      </c>
      <c r="Q7" s="17" t="str">
        <f t="shared" si="1"/>
        <v>NA</v>
      </c>
      <c r="R7" s="17" t="str">
        <f t="shared" si="1"/>
        <v>NA</v>
      </c>
      <c r="S7" s="4" t="str">
        <f t="shared" si="1"/>
        <v>Wald ratio</v>
      </c>
      <c r="T7" s="9">
        <f t="shared" si="1"/>
        <v>-0.24920207772179701</v>
      </c>
      <c r="U7" s="9">
        <f t="shared" si="1"/>
        <v>0.12643301272042301</v>
      </c>
      <c r="V7" s="17">
        <f t="shared" si="1"/>
        <v>4.8721514954743E-2</v>
      </c>
      <c r="W7" s="17">
        <f t="shared" si="1"/>
        <v>5.11385188167277E-2</v>
      </c>
      <c r="X7" s="17">
        <f t="shared" si="1"/>
        <v>0.119352337444444</v>
      </c>
      <c r="Y7" s="9" t="str">
        <f t="shared" si="1"/>
        <v>NA</v>
      </c>
      <c r="Z7" s="9" t="str">
        <f t="shared" si="1"/>
        <v>NA</v>
      </c>
      <c r="AA7" s="4" t="str">
        <f t="shared" si="1"/>
        <v>NA</v>
      </c>
      <c r="AB7" s="17">
        <f t="shared" si="2"/>
        <v>2.43607574773715E-2</v>
      </c>
      <c r="AC7" s="17">
        <f t="shared" si="3"/>
        <v>1.513655472235465E-5</v>
      </c>
      <c r="AD7" s="17">
        <v>2.43607574773715E-2</v>
      </c>
      <c r="AE7" s="9">
        <v>0.21666666666666701</v>
      </c>
      <c r="AG7" s="9">
        <v>-5.4007944823066797E-2</v>
      </c>
      <c r="AH7" s="9">
        <v>1.2439352981954799E-2</v>
      </c>
      <c r="AI7" s="9">
        <v>-7.8388628658679002E-2</v>
      </c>
      <c r="AJ7" s="9">
        <v>-2.9627260987454499E-2</v>
      </c>
      <c r="AK7" s="4">
        <v>-4.3417004808380097</v>
      </c>
      <c r="AL7" s="17">
        <v>1.41384187239626E-5</v>
      </c>
      <c r="AM7" s="17">
        <v>2.9374999999999999E-5</v>
      </c>
      <c r="AN7" s="9">
        <v>-0.110496574529417</v>
      </c>
      <c r="AO7" s="9">
        <v>8.9999590393846599E-2</v>
      </c>
      <c r="AP7" s="9">
        <v>-0.28689253032471301</v>
      </c>
      <c r="AQ7" s="9">
        <v>6.5899381265879506E-2</v>
      </c>
      <c r="AR7" s="9">
        <v>-1.22774530468276</v>
      </c>
      <c r="AS7" s="17">
        <v>0.21954259362130499</v>
      </c>
      <c r="AT7" s="9">
        <v>2.4067832917491301</v>
      </c>
      <c r="AU7" s="4">
        <v>1</v>
      </c>
      <c r="AV7" s="9">
        <v>0.10655438136383601</v>
      </c>
      <c r="AW7" s="9">
        <v>1.5513810917209001</v>
      </c>
      <c r="AX7" s="9">
        <v>1</v>
      </c>
      <c r="AY7" s="9">
        <v>3.1899885465973798</v>
      </c>
      <c r="AZ7" s="9">
        <v>0.58450766904183904</v>
      </c>
      <c r="BA7" s="9">
        <v>0</v>
      </c>
      <c r="BB7" s="9">
        <v>0.90172981978799704</v>
      </c>
      <c r="BC7" s="17">
        <v>0.12081038378737401</v>
      </c>
    </row>
    <row r="8" spans="1:55">
      <c r="A8" t="s">
        <v>713</v>
      </c>
      <c r="B8" t="s">
        <v>86</v>
      </c>
      <c r="C8" s="4">
        <f t="shared" si="0"/>
        <v>1</v>
      </c>
      <c r="D8" s="17" t="str">
        <f t="shared" si="0"/>
        <v>NA</v>
      </c>
      <c r="E8" s="17" t="str">
        <f t="shared" si="0"/>
        <v>NA</v>
      </c>
      <c r="F8" s="4" t="str">
        <f t="shared" si="0"/>
        <v>Wald ratio</v>
      </c>
      <c r="G8" s="9">
        <f t="shared" si="0"/>
        <v>0.14960000000000001</v>
      </c>
      <c r="H8" s="9">
        <f t="shared" si="0"/>
        <v>2.24E-2</v>
      </c>
      <c r="I8" s="17">
        <f t="shared" si="0"/>
        <v>2.41282620660148E-11</v>
      </c>
      <c r="J8" s="17">
        <f t="shared" si="0"/>
        <v>1.4076963849626101E-7</v>
      </c>
      <c r="K8" s="17">
        <f t="shared" si="0"/>
        <v>1.4891389999999999E-7</v>
      </c>
      <c r="L8" s="9" t="str">
        <f t="shared" si="0"/>
        <v>NA</v>
      </c>
      <c r="M8" s="9" t="str">
        <f t="shared" si="0"/>
        <v>NA</v>
      </c>
      <c r="N8" s="4" t="str">
        <f t="shared" si="0"/>
        <v>NA</v>
      </c>
      <c r="O8" s="56" t="s">
        <v>24</v>
      </c>
      <c r="P8" s="4">
        <f t="shared" si="1"/>
        <v>1</v>
      </c>
      <c r="Q8" s="17" t="str">
        <f t="shared" si="1"/>
        <v>NA</v>
      </c>
      <c r="R8" s="17" t="str">
        <f t="shared" si="1"/>
        <v>NA</v>
      </c>
      <c r="S8" s="4" t="str">
        <f t="shared" si="1"/>
        <v>Wald ratio</v>
      </c>
      <c r="T8" s="9">
        <f t="shared" si="1"/>
        <v>3.10703399790229E-2</v>
      </c>
      <c r="U8" s="9">
        <f t="shared" si="1"/>
        <v>1.5993375197174701E-2</v>
      </c>
      <c r="V8" s="17">
        <f t="shared" si="1"/>
        <v>5.2052340778955701E-2</v>
      </c>
      <c r="W8" s="17">
        <f t="shared" si="1"/>
        <v>5.11385188167277E-2</v>
      </c>
      <c r="X8" s="17">
        <f t="shared" si="1"/>
        <v>0.119352337444444</v>
      </c>
      <c r="Y8" s="9" t="str">
        <f t="shared" si="1"/>
        <v>NA</v>
      </c>
      <c r="Z8" s="9" t="str">
        <f t="shared" si="1"/>
        <v>NA</v>
      </c>
      <c r="AA8" s="4" t="str">
        <f t="shared" si="1"/>
        <v>NA</v>
      </c>
      <c r="AB8" s="17">
        <f t="shared" si="2"/>
        <v>2.6026170389477851E-2</v>
      </c>
      <c r="AC8" s="17">
        <f t="shared" si="3"/>
        <v>1.20641310330074E-11</v>
      </c>
      <c r="AD8" s="17">
        <v>2.6026170389477851E-2</v>
      </c>
      <c r="AE8" s="9">
        <v>0.21666666666666701</v>
      </c>
      <c r="AG8" s="9">
        <v>7.1092184315920695E-2</v>
      </c>
      <c r="AH8" s="9">
        <v>1.3016165084423799E-2</v>
      </c>
      <c r="AI8" s="9">
        <v>4.5580969533622298E-2</v>
      </c>
      <c r="AJ8" s="9">
        <v>9.6603399098219203E-2</v>
      </c>
      <c r="AK8" s="4">
        <v>5.4618379418831502</v>
      </c>
      <c r="AL8" s="17">
        <v>4.71230163666589E-8</v>
      </c>
      <c r="AM8" s="17">
        <v>1.98333333333333E-7</v>
      </c>
      <c r="AN8" s="9">
        <v>8.92975733507336E-2</v>
      </c>
      <c r="AO8" s="9">
        <v>5.9255746287784898E-2</v>
      </c>
      <c r="AP8" s="9">
        <v>-2.6841555250367799E-2</v>
      </c>
      <c r="AQ8" s="9">
        <v>0.205436701951835</v>
      </c>
      <c r="AR8" s="9">
        <v>1.5069858865171599</v>
      </c>
      <c r="AS8" s="17">
        <v>0.13181427485505701</v>
      </c>
      <c r="AT8" s="9">
        <v>18.545728436656098</v>
      </c>
      <c r="AU8" s="4">
        <v>1</v>
      </c>
      <c r="AV8" s="9">
        <v>8.1522181815211994E-2</v>
      </c>
      <c r="AW8" s="9">
        <v>4.3064751754371198</v>
      </c>
      <c r="AX8" s="9">
        <v>2.4544777611728299</v>
      </c>
      <c r="AY8" s="9">
        <v>7.55587552269954</v>
      </c>
      <c r="AZ8" s="9">
        <v>0.94607922770919695</v>
      </c>
      <c r="BA8" s="9">
        <v>0.83401004891466002</v>
      </c>
      <c r="BB8" s="9">
        <v>0.982484182533786</v>
      </c>
      <c r="BC8" s="17">
        <v>1.65876535133114E-5</v>
      </c>
    </row>
    <row r="9" spans="1:55">
      <c r="A9" t="s">
        <v>113</v>
      </c>
      <c r="B9" t="s">
        <v>86</v>
      </c>
      <c r="C9" s="4">
        <f t="shared" si="0"/>
        <v>3</v>
      </c>
      <c r="D9" s="17">
        <f t="shared" si="0"/>
        <v>0.75760311837441896</v>
      </c>
      <c r="E9" s="17">
        <f t="shared" si="0"/>
        <v>0.22633345973150501</v>
      </c>
      <c r="F9" s="4" t="str">
        <f t="shared" si="0"/>
        <v>IVW</v>
      </c>
      <c r="G9" s="9">
        <f t="shared" si="0"/>
        <v>8.3424162254653697E-2</v>
      </c>
      <c r="H9" s="9">
        <f t="shared" si="0"/>
        <v>1.5150992491172501E-2</v>
      </c>
      <c r="I9" s="17">
        <f t="shared" si="0"/>
        <v>3.6669391823860499E-8</v>
      </c>
      <c r="J9" s="17">
        <f t="shared" si="0"/>
        <v>7.1455680951767493E-5</v>
      </c>
      <c r="K9" s="17">
        <f t="shared" si="0"/>
        <v>7.55897666666667E-5</v>
      </c>
      <c r="L9" s="9">
        <f t="shared" si="0"/>
        <v>1.2189117612163101</v>
      </c>
      <c r="M9" s="9">
        <f t="shared" si="0"/>
        <v>2.9714917632628999</v>
      </c>
      <c r="N9" s="4" t="str">
        <f t="shared" si="0"/>
        <v>fixed</v>
      </c>
      <c r="O9" s="56" t="s">
        <v>24</v>
      </c>
      <c r="P9" s="4">
        <f t="shared" si="1"/>
        <v>1</v>
      </c>
      <c r="Q9" s="17" t="str">
        <f t="shared" si="1"/>
        <v>NA</v>
      </c>
      <c r="R9" s="17" t="str">
        <f t="shared" si="1"/>
        <v>NA</v>
      </c>
      <c r="S9" s="4" t="str">
        <f t="shared" si="1"/>
        <v>Wald ratio</v>
      </c>
      <c r="T9" s="9">
        <f t="shared" si="1"/>
        <v>1.8587990494068899E-2</v>
      </c>
      <c r="U9" s="9">
        <f t="shared" si="1"/>
        <v>1.31528273107837E-2</v>
      </c>
      <c r="V9" s="17">
        <f t="shared" si="1"/>
        <v>0.15758765349565099</v>
      </c>
      <c r="W9" s="17">
        <f t="shared" si="1"/>
        <v>0.133629492756524</v>
      </c>
      <c r="X9" s="17">
        <f t="shared" si="1"/>
        <v>0.31187826086956499</v>
      </c>
      <c r="Y9" s="9" t="str">
        <f t="shared" si="1"/>
        <v>NA</v>
      </c>
      <c r="Z9" s="9" t="str">
        <f t="shared" si="1"/>
        <v>NA</v>
      </c>
      <c r="AA9" s="4" t="str">
        <f t="shared" si="1"/>
        <v>NA</v>
      </c>
      <c r="AB9" s="17">
        <f t="shared" si="2"/>
        <v>7.8793826747825493E-2</v>
      </c>
      <c r="AC9" s="17">
        <f t="shared" si="3"/>
        <v>1.833469591193025E-8</v>
      </c>
      <c r="AD9" s="17">
        <v>7.8793826747825493E-2</v>
      </c>
      <c r="AE9" s="9">
        <v>0.56285714285714294</v>
      </c>
      <c r="AG9" s="9">
        <v>4.6338611934773101E-2</v>
      </c>
      <c r="AH9" s="9">
        <v>9.9460858414787395E-3</v>
      </c>
      <c r="AI9" s="9">
        <v>2.6844641898330999E-2</v>
      </c>
      <c r="AJ9" s="9">
        <v>6.5832581971215207E-2</v>
      </c>
      <c r="AK9" s="4">
        <v>4.65897969043505</v>
      </c>
      <c r="AL9" s="17">
        <v>3.17780550201457E-6</v>
      </c>
      <c r="AM9" s="17">
        <v>9.9374999999999993E-6</v>
      </c>
      <c r="AN9" s="9">
        <v>5.0546214242173898E-2</v>
      </c>
      <c r="AO9" s="9">
        <v>3.2402911172500298E-2</v>
      </c>
      <c r="AP9" s="9">
        <v>-1.29623246501773E-2</v>
      </c>
      <c r="AQ9" s="9">
        <v>0.114054753134525</v>
      </c>
      <c r="AR9" s="9">
        <v>1.55992817969613</v>
      </c>
      <c r="AS9" s="17">
        <v>0.118776854326057</v>
      </c>
      <c r="AT9" s="9">
        <v>10.3965679271874</v>
      </c>
      <c r="AU9" s="4">
        <v>1</v>
      </c>
      <c r="AV9" s="9">
        <v>4.3569253965085097E-2</v>
      </c>
      <c r="AW9" s="9">
        <v>3.2243709351108101</v>
      </c>
      <c r="AX9" s="9">
        <v>1.69244961208682</v>
      </c>
      <c r="AY9" s="9">
        <v>6.1429113475161099</v>
      </c>
      <c r="AZ9" s="9">
        <v>0.90381441192867396</v>
      </c>
      <c r="BA9" s="9">
        <v>0.65088500348183698</v>
      </c>
      <c r="BB9" s="9">
        <v>0.973499656431558</v>
      </c>
      <c r="BC9" s="17">
        <v>1.2624975127850701E-3</v>
      </c>
    </row>
    <row r="10" spans="1:55">
      <c r="A10" t="s">
        <v>91</v>
      </c>
      <c r="B10" t="s">
        <v>44</v>
      </c>
      <c r="C10" s="4">
        <f t="shared" si="0"/>
        <v>1</v>
      </c>
      <c r="D10" s="17" t="str">
        <f t="shared" si="0"/>
        <v>NA</v>
      </c>
      <c r="E10" s="17" t="str">
        <f t="shared" si="0"/>
        <v>NA</v>
      </c>
      <c r="F10" s="4" t="str">
        <f t="shared" si="0"/>
        <v>Wald ratio</v>
      </c>
      <c r="G10" s="9">
        <f t="shared" si="0"/>
        <v>-0.168735749133372</v>
      </c>
      <c r="H10" s="9">
        <f t="shared" si="0"/>
        <v>4.3424317617865998E-2</v>
      </c>
      <c r="I10" s="17">
        <f t="shared" si="0"/>
        <v>1.02017282771789E-4</v>
      </c>
      <c r="J10" s="17">
        <f t="shared" si="0"/>
        <v>6.7746251410756395E-2</v>
      </c>
      <c r="K10" s="17">
        <f t="shared" si="0"/>
        <v>7.1665727181818198E-2</v>
      </c>
      <c r="L10" s="9" t="str">
        <f t="shared" si="0"/>
        <v>NA</v>
      </c>
      <c r="M10" s="9" t="str">
        <f t="shared" si="0"/>
        <v>NA</v>
      </c>
      <c r="N10" s="4" t="str">
        <f t="shared" si="0"/>
        <v>NA</v>
      </c>
      <c r="O10" s="56" t="s">
        <v>45</v>
      </c>
      <c r="P10" s="4">
        <f t="shared" si="1"/>
        <v>1</v>
      </c>
      <c r="Q10" s="17" t="str">
        <f t="shared" si="1"/>
        <v>NA</v>
      </c>
      <c r="R10" s="17" t="str">
        <f t="shared" si="1"/>
        <v>NA</v>
      </c>
      <c r="S10" s="4" t="str">
        <f t="shared" si="1"/>
        <v>Wald ratio</v>
      </c>
      <c r="T10" s="9">
        <f t="shared" si="1"/>
        <v>-0.17866264521803699</v>
      </c>
      <c r="U10" s="9">
        <f t="shared" si="1"/>
        <v>0.15407685421388601</v>
      </c>
      <c r="V10" s="17">
        <f t="shared" si="1"/>
        <v>0.24622458904184899</v>
      </c>
      <c r="W10" s="17">
        <f t="shared" si="1"/>
        <v>0.18709600955345901</v>
      </c>
      <c r="X10" s="17">
        <f t="shared" si="1"/>
        <v>0.43666391955468697</v>
      </c>
      <c r="Y10" s="9" t="str">
        <f t="shared" si="1"/>
        <v>NA</v>
      </c>
      <c r="Z10" s="9" t="str">
        <f t="shared" si="1"/>
        <v>NA</v>
      </c>
      <c r="AA10" s="4" t="str">
        <f t="shared" si="1"/>
        <v>NA</v>
      </c>
      <c r="AB10" s="17">
        <f t="shared" si="2"/>
        <v>0.1231122945209245</v>
      </c>
      <c r="AC10" s="17">
        <f t="shared" si="3"/>
        <v>5.1008641385894499E-5</v>
      </c>
      <c r="AD10" s="17">
        <v>0.1231122945209245</v>
      </c>
      <c r="AE10" s="9">
        <v>0.76875000000000004</v>
      </c>
      <c r="AG10" s="9">
        <v>-0.169432352421406</v>
      </c>
      <c r="AH10" s="9">
        <v>4.17743917881657E-2</v>
      </c>
      <c r="AI10" s="9">
        <v>-0.25130865580227701</v>
      </c>
      <c r="AJ10" s="9">
        <v>-8.75560490405356E-2</v>
      </c>
      <c r="AK10" s="4">
        <v>-4.0558903473827401</v>
      </c>
      <c r="AL10" s="17">
        <v>4.9943687277422703E-5</v>
      </c>
      <c r="AM10" s="17">
        <v>9.5961538461538498E-5</v>
      </c>
      <c r="AN10" s="9">
        <v>-0.169432352421406</v>
      </c>
      <c r="AO10" s="9">
        <v>4.17743917881657E-2</v>
      </c>
      <c r="AP10" s="9">
        <v>-0.25130865580227701</v>
      </c>
      <c r="AQ10" s="9">
        <v>-8.75560490405356E-2</v>
      </c>
      <c r="AR10" s="9">
        <v>-4.0558903473827401</v>
      </c>
      <c r="AS10" s="17">
        <v>4.9943687277422703E-5</v>
      </c>
      <c r="AT10" s="9">
        <v>3.8736048702241498E-3</v>
      </c>
      <c r="AU10" s="4">
        <v>1</v>
      </c>
      <c r="AV10" s="9">
        <v>0</v>
      </c>
      <c r="AW10" s="9">
        <v>1</v>
      </c>
      <c r="AX10" s="9" t="s">
        <v>87</v>
      </c>
      <c r="AY10" s="9" t="s">
        <v>87</v>
      </c>
      <c r="AZ10" s="9">
        <v>0</v>
      </c>
      <c r="BA10" s="9" t="s">
        <v>87</v>
      </c>
      <c r="BB10" s="9" t="s">
        <v>87</v>
      </c>
      <c r="BC10" s="17">
        <v>0.95037306974992397</v>
      </c>
    </row>
    <row r="11" spans="1:55">
      <c r="A11" t="s">
        <v>92</v>
      </c>
      <c r="B11" t="s">
        <v>62</v>
      </c>
      <c r="C11" s="4">
        <f t="shared" si="0"/>
        <v>1</v>
      </c>
      <c r="D11" s="17" t="str">
        <f t="shared" si="0"/>
        <v>NA</v>
      </c>
      <c r="E11" s="17" t="str">
        <f t="shared" si="0"/>
        <v>NA</v>
      </c>
      <c r="F11" s="4" t="str">
        <f t="shared" si="0"/>
        <v>Wald ratio</v>
      </c>
      <c r="G11" s="9">
        <f t="shared" si="0"/>
        <v>0.2044886729</v>
      </c>
      <c r="H11" s="9">
        <f t="shared" si="0"/>
        <v>3.6119403000000001E-2</v>
      </c>
      <c r="I11" s="17">
        <f t="shared" si="0"/>
        <v>1.4999999999999999E-8</v>
      </c>
      <c r="J11" s="17">
        <f t="shared" si="0"/>
        <v>4.38079787851435E-5</v>
      </c>
      <c r="K11" s="17">
        <f t="shared" si="0"/>
        <v>4.6342499999999999E-5</v>
      </c>
      <c r="L11" s="9" t="str">
        <f t="shared" si="0"/>
        <v>NA</v>
      </c>
      <c r="M11" s="9" t="str">
        <f t="shared" si="0"/>
        <v>NA</v>
      </c>
      <c r="N11" s="4" t="str">
        <f t="shared" si="0"/>
        <v>NA</v>
      </c>
      <c r="O11" s="56" t="s">
        <v>56</v>
      </c>
      <c r="P11" s="4">
        <f t="shared" si="1"/>
        <v>1</v>
      </c>
      <c r="Q11" s="17" t="str">
        <f t="shared" si="1"/>
        <v>NA</v>
      </c>
      <c r="R11" s="17" t="str">
        <f t="shared" si="1"/>
        <v>NA</v>
      </c>
      <c r="S11" s="4" t="str">
        <f t="shared" si="1"/>
        <v>Wald ratio</v>
      </c>
      <c r="T11" s="9">
        <f t="shared" si="1"/>
        <v>0.18008075543817001</v>
      </c>
      <c r="U11" s="9">
        <f t="shared" si="1"/>
        <v>0.235698655718665</v>
      </c>
      <c r="V11" s="17">
        <f t="shared" si="1"/>
        <v>0.44484958876288999</v>
      </c>
      <c r="W11" s="17">
        <f t="shared" si="1"/>
        <v>0.26890079117048299</v>
      </c>
      <c r="X11" s="17">
        <f t="shared" si="1"/>
        <v>0.627588336726708</v>
      </c>
      <c r="Y11" s="9" t="str">
        <f t="shared" si="1"/>
        <v>NA</v>
      </c>
      <c r="Z11" s="9" t="str">
        <f t="shared" si="1"/>
        <v>NA</v>
      </c>
      <c r="AA11" s="4" t="str">
        <f t="shared" si="1"/>
        <v>NA</v>
      </c>
      <c r="AB11" s="17">
        <f t="shared" si="2"/>
        <v>0.222424794381445</v>
      </c>
      <c r="AC11" s="17">
        <f t="shared" si="3"/>
        <v>7.4999999999999993E-9</v>
      </c>
      <c r="AD11" s="17">
        <v>0.222424794381445</v>
      </c>
      <c r="AE11" s="9">
        <v>1</v>
      </c>
      <c r="AG11" s="9">
        <v>0.20394029113232701</v>
      </c>
      <c r="AH11" s="9">
        <v>3.5683881117253999E-2</v>
      </c>
      <c r="AI11" s="9">
        <v>0.13400116931389999</v>
      </c>
      <c r="AJ11" s="9">
        <v>0.27387941295075402</v>
      </c>
      <c r="AK11" s="4">
        <v>5.7151936601906499</v>
      </c>
      <c r="AL11" s="17">
        <v>1.09579157957406E-8</v>
      </c>
      <c r="AM11" s="17">
        <v>8.8125000000000003E-8</v>
      </c>
      <c r="AN11" s="9">
        <v>0.20394029113232701</v>
      </c>
      <c r="AO11" s="9">
        <v>3.5683881117253999E-2</v>
      </c>
      <c r="AP11" s="9">
        <v>0.13400116931389999</v>
      </c>
      <c r="AQ11" s="9">
        <v>0.27387941295075402</v>
      </c>
      <c r="AR11" s="9">
        <v>5.7151936601906499</v>
      </c>
      <c r="AS11" s="17">
        <v>1.09579157957406E-8</v>
      </c>
      <c r="AT11" s="9">
        <v>1.04876942076694E-2</v>
      </c>
      <c r="AU11" s="4">
        <v>1</v>
      </c>
      <c r="AV11" s="9">
        <v>0</v>
      </c>
      <c r="AW11" s="9">
        <v>1</v>
      </c>
      <c r="AX11" s="9" t="s">
        <v>87</v>
      </c>
      <c r="AY11" s="9" t="s">
        <v>87</v>
      </c>
      <c r="AZ11" s="9">
        <v>0</v>
      </c>
      <c r="BA11" s="9" t="s">
        <v>87</v>
      </c>
      <c r="BB11" s="9" t="s">
        <v>87</v>
      </c>
      <c r="BC11" s="17">
        <v>0.91843168790726104</v>
      </c>
    </row>
    <row r="12" spans="1:55">
      <c r="A12" t="s">
        <v>714</v>
      </c>
      <c r="B12" t="s">
        <v>15</v>
      </c>
      <c r="C12" s="4">
        <f t="shared" si="0"/>
        <v>8</v>
      </c>
      <c r="D12" s="17">
        <f t="shared" si="0"/>
        <v>0.48962772186753301</v>
      </c>
      <c r="E12" s="17">
        <f t="shared" si="0"/>
        <v>0.92782858099119903</v>
      </c>
      <c r="F12" s="4" t="str">
        <f t="shared" si="0"/>
        <v>IVW</v>
      </c>
      <c r="G12" s="9">
        <f t="shared" si="0"/>
        <v>2.88338079660025E-2</v>
      </c>
      <c r="H12" s="9">
        <f t="shared" si="0"/>
        <v>6.6493039753218299E-3</v>
      </c>
      <c r="I12" s="17">
        <f t="shared" si="0"/>
        <v>1.44858431707959E-5</v>
      </c>
      <c r="J12" s="17">
        <f t="shared" si="0"/>
        <v>2.1173856412819402E-2</v>
      </c>
      <c r="K12" s="17">
        <f t="shared" si="0"/>
        <v>2.2398874999999999E-2</v>
      </c>
      <c r="L12" s="9">
        <f t="shared" si="0"/>
        <v>0.59644922061338801</v>
      </c>
      <c r="M12" s="9">
        <f t="shared" si="0"/>
        <v>2.4902617093922301</v>
      </c>
      <c r="N12" s="4" t="str">
        <f t="shared" si="0"/>
        <v>random</v>
      </c>
      <c r="O12" s="56" t="s">
        <v>8</v>
      </c>
      <c r="P12" s="4">
        <f t="shared" si="1"/>
        <v>11</v>
      </c>
      <c r="Q12" s="17">
        <f t="shared" si="1"/>
        <v>0.21909649086101601</v>
      </c>
      <c r="R12" s="17">
        <f t="shared" si="1"/>
        <v>0.38346466263632001</v>
      </c>
      <c r="S12" s="4" t="str">
        <f t="shared" si="1"/>
        <v>IVW</v>
      </c>
      <c r="T12" s="9">
        <f t="shared" si="1"/>
        <v>1.8745280309632101E-2</v>
      </c>
      <c r="U12" s="9">
        <f t="shared" si="1"/>
        <v>2.5351181894110002E-2</v>
      </c>
      <c r="V12" s="17">
        <f t="shared" si="1"/>
        <v>0.45964938197025401</v>
      </c>
      <c r="W12" s="17">
        <f t="shared" si="1"/>
        <v>0.27341768759444601</v>
      </c>
      <c r="X12" s="17">
        <f t="shared" si="1"/>
        <v>0.63813033439634104</v>
      </c>
      <c r="Y12" s="9">
        <f t="shared" si="1"/>
        <v>1.03315599877455</v>
      </c>
      <c r="Z12" s="9">
        <f t="shared" si="1"/>
        <v>10.674113178038301</v>
      </c>
      <c r="AA12" s="4" t="str">
        <f t="shared" si="1"/>
        <v>random</v>
      </c>
      <c r="AB12" s="17">
        <f t="shared" si="2"/>
        <v>0.22982469098512701</v>
      </c>
      <c r="AC12" s="17">
        <f t="shared" si="3"/>
        <v>7.24292158539795E-6</v>
      </c>
      <c r="AD12" s="17">
        <v>0.22982469098512701</v>
      </c>
      <c r="AE12" s="9">
        <v>1</v>
      </c>
      <c r="AG12" s="9">
        <v>2.81617654857516E-2</v>
      </c>
      <c r="AH12" s="9">
        <v>6.38709485148464E-3</v>
      </c>
      <c r="AI12" s="9">
        <v>1.5643289611000501E-2</v>
      </c>
      <c r="AJ12" s="9">
        <v>4.0680241360502599E-2</v>
      </c>
      <c r="AK12" s="4">
        <v>4.4091666306169799</v>
      </c>
      <c r="AL12" s="17">
        <v>1.03769161598309E-5</v>
      </c>
      <c r="AM12" s="17">
        <v>2.5999999999999998E-5</v>
      </c>
      <c r="AN12" s="9">
        <v>2.81617654857516E-2</v>
      </c>
      <c r="AO12" s="9">
        <v>6.38709485148464E-3</v>
      </c>
      <c r="AP12" s="9">
        <v>1.5643289611000501E-2</v>
      </c>
      <c r="AQ12" s="9">
        <v>4.0680241360502599E-2</v>
      </c>
      <c r="AR12" s="9">
        <v>4.4091666306169799</v>
      </c>
      <c r="AS12" s="17">
        <v>1.03769161598309E-5</v>
      </c>
      <c r="AT12" s="9">
        <v>0.14732023266997299</v>
      </c>
      <c r="AU12" s="4">
        <v>1</v>
      </c>
      <c r="AV12" s="9">
        <v>0</v>
      </c>
      <c r="AW12" s="9">
        <v>1</v>
      </c>
      <c r="AX12" s="9" t="s">
        <v>87</v>
      </c>
      <c r="AY12" s="9" t="s">
        <v>87</v>
      </c>
      <c r="AZ12" s="9">
        <v>0</v>
      </c>
      <c r="BA12" s="9" t="s">
        <v>87</v>
      </c>
      <c r="BB12" s="9" t="s">
        <v>87</v>
      </c>
      <c r="BC12" s="17">
        <v>0.70110950720722898</v>
      </c>
    </row>
    <row r="13" spans="1:55">
      <c r="A13" t="s">
        <v>92</v>
      </c>
      <c r="B13" t="s">
        <v>62</v>
      </c>
      <c r="C13" s="4">
        <f t="shared" ref="C13:N22" si="4">VLOOKUP($B13&amp;"|"&amp;$A13,PGC_KORA_df,MATCH(C$2,PGC_header,0),FALSE)</f>
        <v>1</v>
      </c>
      <c r="D13" s="17" t="str">
        <f t="shared" si="4"/>
        <v>NA</v>
      </c>
      <c r="E13" s="17" t="str">
        <f t="shared" si="4"/>
        <v>NA</v>
      </c>
      <c r="F13" s="4" t="str">
        <f t="shared" si="4"/>
        <v>Wald ratio</v>
      </c>
      <c r="G13" s="9">
        <f t="shared" si="4"/>
        <v>0.2044886729</v>
      </c>
      <c r="H13" s="9">
        <f t="shared" si="4"/>
        <v>3.6119403000000001E-2</v>
      </c>
      <c r="I13" s="17">
        <f t="shared" si="4"/>
        <v>1.4999999999999999E-8</v>
      </c>
      <c r="J13" s="17">
        <f t="shared" si="4"/>
        <v>4.38079787851435E-5</v>
      </c>
      <c r="K13" s="17">
        <f t="shared" si="4"/>
        <v>4.6342499999999999E-5</v>
      </c>
      <c r="L13" s="9" t="str">
        <f t="shared" si="4"/>
        <v>NA</v>
      </c>
      <c r="M13" s="9" t="str">
        <f t="shared" si="4"/>
        <v>NA</v>
      </c>
      <c r="N13" s="4" t="str">
        <f t="shared" si="4"/>
        <v>NA</v>
      </c>
      <c r="O13" s="56" t="s">
        <v>13</v>
      </c>
      <c r="P13" s="4">
        <f t="shared" ref="P13:AA22" si="5">IF($O13="(none)","",VLOOKUP($O13&amp;"|"&amp;$A13,UKBB_df,MATCH(P$2,UKBB_header,0),FALSE))</f>
        <v>1</v>
      </c>
      <c r="Q13" s="17" t="str">
        <f t="shared" si="5"/>
        <v>NA</v>
      </c>
      <c r="R13" s="17" t="str">
        <f t="shared" si="5"/>
        <v>NA</v>
      </c>
      <c r="S13" s="4" t="str">
        <f t="shared" si="5"/>
        <v>Wald ratio</v>
      </c>
      <c r="T13" s="9">
        <f t="shared" si="5"/>
        <v>0.121836851235353</v>
      </c>
      <c r="U13" s="9">
        <f t="shared" si="5"/>
        <v>0.253365637834708</v>
      </c>
      <c r="V13" s="17">
        <f t="shared" si="5"/>
        <v>0.63060632328438604</v>
      </c>
      <c r="W13" s="17">
        <f t="shared" si="5"/>
        <v>0.34074452718803999</v>
      </c>
      <c r="X13" s="17">
        <f t="shared" si="5"/>
        <v>0.79526464067222202</v>
      </c>
      <c r="Y13" s="9" t="str">
        <f t="shared" si="5"/>
        <v>NA</v>
      </c>
      <c r="Z13" s="9" t="str">
        <f t="shared" si="5"/>
        <v>NA</v>
      </c>
      <c r="AA13" s="4" t="str">
        <f t="shared" si="5"/>
        <v>NA</v>
      </c>
      <c r="AB13" s="17">
        <f t="shared" si="2"/>
        <v>0.31530316164219302</v>
      </c>
      <c r="AC13" s="17">
        <f t="shared" si="3"/>
        <v>7.4999999999999993E-9</v>
      </c>
      <c r="AD13" s="17">
        <v>0.31530316164219302</v>
      </c>
      <c r="AE13" s="9">
        <v>1</v>
      </c>
      <c r="AG13" s="9">
        <v>0.20285523984274401</v>
      </c>
      <c r="AH13" s="9">
        <v>3.5739052164529897E-2</v>
      </c>
      <c r="AI13" s="9">
        <v>0.13280798475866701</v>
      </c>
      <c r="AJ13" s="9">
        <v>0.272902494926821</v>
      </c>
      <c r="AK13" s="4">
        <v>5.6760106258238299</v>
      </c>
      <c r="AL13" s="17">
        <v>1.3787221818066701E-8</v>
      </c>
      <c r="AM13" s="17">
        <v>8.8125000000000003E-8</v>
      </c>
      <c r="AN13" s="9">
        <v>0.20285523984274401</v>
      </c>
      <c r="AO13" s="9">
        <v>3.5739052164529897E-2</v>
      </c>
      <c r="AP13" s="9">
        <v>0.13280798475866701</v>
      </c>
      <c r="AQ13" s="9">
        <v>0.272902494926821</v>
      </c>
      <c r="AR13" s="9">
        <v>5.6760106258238299</v>
      </c>
      <c r="AS13" s="17">
        <v>1.3787221818066701E-8</v>
      </c>
      <c r="AT13" s="9">
        <v>0.10432781665926701</v>
      </c>
      <c r="AU13" s="4">
        <v>1</v>
      </c>
      <c r="AV13" s="9">
        <v>0</v>
      </c>
      <c r="AW13" s="9">
        <v>1</v>
      </c>
      <c r="AX13" s="9" t="s">
        <v>87</v>
      </c>
      <c r="AY13" s="9" t="s">
        <v>87</v>
      </c>
      <c r="AZ13" s="9">
        <v>0</v>
      </c>
      <c r="BA13" s="9" t="s">
        <v>87</v>
      </c>
      <c r="BB13" s="9" t="s">
        <v>87</v>
      </c>
      <c r="BC13" s="17">
        <v>0.74669662934342595</v>
      </c>
    </row>
    <row r="14" spans="1:55">
      <c r="A14" t="s">
        <v>92</v>
      </c>
      <c r="B14" t="s">
        <v>62</v>
      </c>
      <c r="C14" s="4">
        <f t="shared" si="4"/>
        <v>1</v>
      </c>
      <c r="D14" s="17" t="str">
        <f t="shared" si="4"/>
        <v>NA</v>
      </c>
      <c r="E14" s="17" t="str">
        <f t="shared" si="4"/>
        <v>NA</v>
      </c>
      <c r="F14" s="4" t="str">
        <f t="shared" si="4"/>
        <v>Wald ratio</v>
      </c>
      <c r="G14" s="9">
        <f t="shared" si="4"/>
        <v>0.2044886729</v>
      </c>
      <c r="H14" s="9">
        <f t="shared" si="4"/>
        <v>3.6119403000000001E-2</v>
      </c>
      <c r="I14" s="17">
        <f t="shared" si="4"/>
        <v>1.4999999999999999E-8</v>
      </c>
      <c r="J14" s="17">
        <f t="shared" si="4"/>
        <v>4.38079787851435E-5</v>
      </c>
      <c r="K14" s="17">
        <f t="shared" si="4"/>
        <v>4.6342499999999999E-5</v>
      </c>
      <c r="L14" s="9" t="str">
        <f t="shared" si="4"/>
        <v>NA</v>
      </c>
      <c r="M14" s="9" t="str">
        <f t="shared" si="4"/>
        <v>NA</v>
      </c>
      <c r="N14" s="4" t="str">
        <f t="shared" si="4"/>
        <v>NA</v>
      </c>
      <c r="O14" s="56" t="s">
        <v>60</v>
      </c>
      <c r="P14" s="4">
        <f t="shared" si="5"/>
        <v>1</v>
      </c>
      <c r="Q14" s="17" t="str">
        <f t="shared" si="5"/>
        <v>NA</v>
      </c>
      <c r="R14" s="17" t="str">
        <f t="shared" si="5"/>
        <v>NA</v>
      </c>
      <c r="S14" s="4" t="str">
        <f t="shared" si="5"/>
        <v>Wald ratio</v>
      </c>
      <c r="T14" s="9">
        <f t="shared" si="5"/>
        <v>0.131285971337989</v>
      </c>
      <c r="U14" s="9">
        <f t="shared" si="5"/>
        <v>0.378365544723967</v>
      </c>
      <c r="V14" s="17">
        <f t="shared" si="5"/>
        <v>0.72860496490333504</v>
      </c>
      <c r="W14" s="17">
        <f t="shared" si="5"/>
        <v>0.37200568566091902</v>
      </c>
      <c r="X14" s="17">
        <f t="shared" si="5"/>
        <v>0.86822514913612603</v>
      </c>
      <c r="Y14" s="9" t="str">
        <f t="shared" si="5"/>
        <v>NA</v>
      </c>
      <c r="Z14" s="9" t="str">
        <f t="shared" si="5"/>
        <v>NA</v>
      </c>
      <c r="AA14" s="4" t="str">
        <f t="shared" si="5"/>
        <v>NA</v>
      </c>
      <c r="AB14" s="17">
        <f t="shared" si="2"/>
        <v>0.36430248245166752</v>
      </c>
      <c r="AC14" s="17">
        <f t="shared" si="3"/>
        <v>7.4999999999999993E-9</v>
      </c>
      <c r="AD14" s="17">
        <v>0.36430248245166752</v>
      </c>
      <c r="AE14" s="9">
        <v>1</v>
      </c>
      <c r="AG14" s="9">
        <v>0.203839534723182</v>
      </c>
      <c r="AH14" s="9">
        <v>3.5936801687302102E-2</v>
      </c>
      <c r="AI14" s="9">
        <v>0.133404697696512</v>
      </c>
      <c r="AJ14" s="9">
        <v>0.27427437174985198</v>
      </c>
      <c r="AK14" s="4">
        <v>5.6721668360155402</v>
      </c>
      <c r="AL14" s="17">
        <v>1.41002555750202E-8</v>
      </c>
      <c r="AM14" s="17">
        <v>8.8125000000000003E-8</v>
      </c>
      <c r="AN14" s="9">
        <v>0.203839534723182</v>
      </c>
      <c r="AO14" s="9">
        <v>3.5936801687302102E-2</v>
      </c>
      <c r="AP14" s="9">
        <v>0.133404697696512</v>
      </c>
      <c r="AQ14" s="9">
        <v>0.27427437174985198</v>
      </c>
      <c r="AR14" s="9">
        <v>5.6721668360155402</v>
      </c>
      <c r="AS14" s="17">
        <v>1.41002555750202E-8</v>
      </c>
      <c r="AT14" s="9">
        <v>3.7104782752157998E-2</v>
      </c>
      <c r="AU14" s="4">
        <v>1</v>
      </c>
      <c r="AV14" s="9">
        <v>0</v>
      </c>
      <c r="AW14" s="9">
        <v>1</v>
      </c>
      <c r="AX14" s="9" t="s">
        <v>87</v>
      </c>
      <c r="AY14" s="9" t="s">
        <v>87</v>
      </c>
      <c r="AZ14" s="9">
        <v>0</v>
      </c>
      <c r="BA14" s="9" t="s">
        <v>87</v>
      </c>
      <c r="BB14" s="9" t="s">
        <v>87</v>
      </c>
      <c r="BC14" s="17">
        <v>0.84725186721989998</v>
      </c>
    </row>
    <row r="15" spans="1:55">
      <c r="A15" t="s">
        <v>410</v>
      </c>
      <c r="B15" t="s">
        <v>62</v>
      </c>
      <c r="C15" s="4">
        <f t="shared" si="4"/>
        <v>2</v>
      </c>
      <c r="D15" s="17" t="str">
        <f t="shared" si="4"/>
        <v>NA</v>
      </c>
      <c r="E15" s="17">
        <f t="shared" si="4"/>
        <v>7.1040676061422503E-2</v>
      </c>
      <c r="F15" s="4" t="str">
        <f t="shared" si="4"/>
        <v>IVW</v>
      </c>
      <c r="G15" s="9">
        <f t="shared" si="4"/>
        <v>7.1890180138154597E-2</v>
      </c>
      <c r="H15" s="9">
        <f t="shared" si="4"/>
        <v>1.8764982391535501E-2</v>
      </c>
      <c r="I15" s="17">
        <f t="shared" si="4"/>
        <v>1.27581143433178E-4</v>
      </c>
      <c r="J15" s="17">
        <f t="shared" si="4"/>
        <v>6.7746251410756395E-2</v>
      </c>
      <c r="K15" s="17">
        <f t="shared" si="4"/>
        <v>7.1665727181818198E-2</v>
      </c>
      <c r="L15" s="9">
        <f t="shared" si="4"/>
        <v>1.8052173559134601</v>
      </c>
      <c r="M15" s="9">
        <f t="shared" si="4"/>
        <v>3.2588097020911899</v>
      </c>
      <c r="N15" s="4" t="str">
        <f t="shared" si="4"/>
        <v>fixed</v>
      </c>
      <c r="O15" s="56" t="s">
        <v>60</v>
      </c>
      <c r="P15" s="4">
        <f t="shared" si="5"/>
        <v>1</v>
      </c>
      <c r="Q15" s="17" t="str">
        <f t="shared" si="5"/>
        <v>NA</v>
      </c>
      <c r="R15" s="17" t="str">
        <f t="shared" si="5"/>
        <v>NA</v>
      </c>
      <c r="S15" s="4" t="str">
        <f t="shared" si="5"/>
        <v>Wald ratio</v>
      </c>
      <c r="T15" s="9">
        <f t="shared" si="5"/>
        <v>6.1267436968226202E-2</v>
      </c>
      <c r="U15" s="9">
        <f t="shared" si="5"/>
        <v>0.231928919899443</v>
      </c>
      <c r="V15" s="17">
        <f t="shared" si="5"/>
        <v>0.79165299911385001</v>
      </c>
      <c r="W15" s="17">
        <f t="shared" si="5"/>
        <v>0.38498866139203602</v>
      </c>
      <c r="X15" s="17">
        <f t="shared" si="5"/>
        <v>0.89852615386500001</v>
      </c>
      <c r="Y15" s="9" t="str">
        <f t="shared" si="5"/>
        <v>NA</v>
      </c>
      <c r="Z15" s="9" t="str">
        <f t="shared" si="5"/>
        <v>NA</v>
      </c>
      <c r="AA15" s="4" t="str">
        <f t="shared" si="5"/>
        <v>NA</v>
      </c>
      <c r="AB15" s="17">
        <f t="shared" si="2"/>
        <v>0.395826499556925</v>
      </c>
      <c r="AC15" s="17">
        <f t="shared" si="3"/>
        <v>6.3790571716588999E-5</v>
      </c>
      <c r="AD15" s="17">
        <v>0.395826499556925</v>
      </c>
      <c r="AE15" s="9">
        <v>1</v>
      </c>
      <c r="AG15" s="9">
        <v>7.1830593586236002E-2</v>
      </c>
      <c r="AH15" s="9">
        <v>1.8738538950278001E-2</v>
      </c>
      <c r="AI15" s="9">
        <v>3.5103732120790203E-2</v>
      </c>
      <c r="AJ15" s="9">
        <v>0.108557455051682</v>
      </c>
      <c r="AK15" s="4">
        <v>3.8333081237996098</v>
      </c>
      <c r="AL15" s="17">
        <v>1.26431425610658E-4</v>
      </c>
      <c r="AM15" s="17">
        <v>1.9754843750000001E-4</v>
      </c>
      <c r="AN15" s="9">
        <v>7.1830593586236002E-2</v>
      </c>
      <c r="AO15" s="9">
        <v>1.8738538950278001E-2</v>
      </c>
      <c r="AP15" s="9">
        <v>3.5103732120790203E-2</v>
      </c>
      <c r="AQ15" s="9">
        <v>0.108557455051682</v>
      </c>
      <c r="AR15" s="9">
        <v>3.8333081237996098</v>
      </c>
      <c r="AS15" s="17">
        <v>1.26431425610658E-4</v>
      </c>
      <c r="AT15" s="9">
        <v>2.08795854161905E-3</v>
      </c>
      <c r="AU15" s="4">
        <v>1</v>
      </c>
      <c r="AV15" s="9">
        <v>0</v>
      </c>
      <c r="AW15" s="9">
        <v>1</v>
      </c>
      <c r="AX15" s="9" t="s">
        <v>87</v>
      </c>
      <c r="AY15" s="9" t="s">
        <v>87</v>
      </c>
      <c r="AZ15" s="9">
        <v>0</v>
      </c>
      <c r="BA15" s="9" t="s">
        <v>87</v>
      </c>
      <c r="BB15" s="9" t="s">
        <v>87</v>
      </c>
      <c r="BC15" s="17">
        <v>0.96355399867821001</v>
      </c>
    </row>
    <row r="16" spans="1:55">
      <c r="A16" t="s">
        <v>85</v>
      </c>
      <c r="B16" t="s">
        <v>86</v>
      </c>
      <c r="C16" s="4">
        <f t="shared" si="4"/>
        <v>1</v>
      </c>
      <c r="D16" s="17" t="str">
        <f t="shared" si="4"/>
        <v>NA</v>
      </c>
      <c r="E16" s="17" t="str">
        <f t="shared" si="4"/>
        <v>NA</v>
      </c>
      <c r="F16" s="4" t="str">
        <f t="shared" si="4"/>
        <v>Wald ratio</v>
      </c>
      <c r="G16" s="9">
        <f t="shared" si="4"/>
        <v>0.1886051081</v>
      </c>
      <c r="H16" s="9">
        <f t="shared" si="4"/>
        <v>4.7544204299999997E-2</v>
      </c>
      <c r="I16" s="17">
        <f t="shared" si="4"/>
        <v>7.2800654397790602E-5</v>
      </c>
      <c r="J16" s="17">
        <f t="shared" si="4"/>
        <v>6.0747063915399101E-2</v>
      </c>
      <c r="K16" s="17">
        <f t="shared" si="4"/>
        <v>6.4261600000000002E-2</v>
      </c>
      <c r="L16" s="9" t="str">
        <f t="shared" si="4"/>
        <v>NA</v>
      </c>
      <c r="M16" s="9" t="str">
        <f t="shared" si="4"/>
        <v>NA</v>
      </c>
      <c r="N16" s="4" t="str">
        <f t="shared" si="4"/>
        <v>NA</v>
      </c>
      <c r="O16" s="56" t="s">
        <v>30</v>
      </c>
      <c r="P16" s="4">
        <f t="shared" si="5"/>
        <v>1</v>
      </c>
      <c r="Q16" s="17" t="str">
        <f t="shared" si="5"/>
        <v>NA</v>
      </c>
      <c r="R16" s="17" t="str">
        <f t="shared" si="5"/>
        <v>NA</v>
      </c>
      <c r="S16" s="4" t="str">
        <f t="shared" si="5"/>
        <v>Wald ratio</v>
      </c>
      <c r="T16" s="9">
        <f t="shared" si="5"/>
        <v>5.4100298967825096E-3</v>
      </c>
      <c r="U16" s="9">
        <f t="shared" si="5"/>
        <v>2.4807905916767799E-2</v>
      </c>
      <c r="V16" s="17">
        <f t="shared" si="5"/>
        <v>0.82736923688170705</v>
      </c>
      <c r="W16" s="17">
        <f t="shared" si="5"/>
        <v>0.39037252319195098</v>
      </c>
      <c r="X16" s="17">
        <f t="shared" si="5"/>
        <v>0.91109156454106299</v>
      </c>
      <c r="Y16" s="9" t="str">
        <f t="shared" si="5"/>
        <v>NA</v>
      </c>
      <c r="Z16" s="9" t="str">
        <f t="shared" si="5"/>
        <v>NA</v>
      </c>
      <c r="AA16" s="4" t="str">
        <f t="shared" si="5"/>
        <v>NA</v>
      </c>
      <c r="AB16" s="17">
        <f t="shared" si="2"/>
        <v>0.41368461844085352</v>
      </c>
      <c r="AC16" s="17">
        <f t="shared" si="3"/>
        <v>3.6400327198895301E-5</v>
      </c>
      <c r="AD16" s="17">
        <v>0.41368461844085352</v>
      </c>
      <c r="AE16" s="9">
        <v>1</v>
      </c>
      <c r="AG16" s="9">
        <v>4.4669599276197403E-2</v>
      </c>
      <c r="AH16" s="9">
        <v>2.1989508846117899E-2</v>
      </c>
      <c r="AI16" s="9">
        <v>1.5709539000815201E-3</v>
      </c>
      <c r="AJ16" s="9">
        <v>8.7768244652313407E-2</v>
      </c>
      <c r="AK16" s="4">
        <v>2.0314050481433901</v>
      </c>
      <c r="AL16" s="17">
        <v>4.2213922760950998E-2</v>
      </c>
      <c r="AM16" s="17">
        <v>4.5884698913043503E-2</v>
      </c>
      <c r="AN16" s="9">
        <v>9.2526555289855497E-2</v>
      </c>
      <c r="AO16" s="9">
        <v>9.1485434227393997E-2</v>
      </c>
      <c r="AP16" s="9">
        <v>-8.6781600905844705E-2</v>
      </c>
      <c r="AQ16" s="9">
        <v>0.27183471148555599</v>
      </c>
      <c r="AR16" s="9">
        <v>1.01138018386483</v>
      </c>
      <c r="AS16" s="17">
        <v>0.31183450180428202</v>
      </c>
      <c r="AT16" s="9">
        <v>11.686030267337999</v>
      </c>
      <c r="AU16" s="4">
        <v>1</v>
      </c>
      <c r="AV16" s="9">
        <v>0.12386864596922</v>
      </c>
      <c r="AW16" s="9">
        <v>3.41848362104282</v>
      </c>
      <c r="AX16" s="9">
        <v>1.8237602527152199</v>
      </c>
      <c r="AY16" s="9">
        <v>6.4076570645400501</v>
      </c>
      <c r="AZ16" s="9">
        <v>0.91442774174606101</v>
      </c>
      <c r="BA16" s="9">
        <v>0.69934771617422598</v>
      </c>
      <c r="BB16" s="9">
        <v>0.97564425159357104</v>
      </c>
      <c r="BC16" s="17">
        <v>6.2971107693032802E-4</v>
      </c>
    </row>
    <row r="17" spans="1:55">
      <c r="A17" t="s">
        <v>89</v>
      </c>
      <c r="B17" t="s">
        <v>86</v>
      </c>
      <c r="C17" s="4">
        <f t="shared" si="4"/>
        <v>1</v>
      </c>
      <c r="D17" s="17" t="str">
        <f t="shared" si="4"/>
        <v>NA</v>
      </c>
      <c r="E17" s="17" t="str">
        <f t="shared" si="4"/>
        <v>NA</v>
      </c>
      <c r="F17" s="4" t="str">
        <f t="shared" si="4"/>
        <v>Wald ratio</v>
      </c>
      <c r="G17" s="9">
        <f t="shared" si="4"/>
        <v>0.1230769231</v>
      </c>
      <c r="H17" s="9">
        <f t="shared" si="4"/>
        <v>3.1025641E-2</v>
      </c>
      <c r="I17" s="17">
        <f t="shared" si="4"/>
        <v>7.2800654397790602E-5</v>
      </c>
      <c r="J17" s="17">
        <f t="shared" si="4"/>
        <v>6.0747063915399101E-2</v>
      </c>
      <c r="K17" s="17">
        <f t="shared" si="4"/>
        <v>6.4261600000000002E-2</v>
      </c>
      <c r="L17" s="9" t="str">
        <f t="shared" si="4"/>
        <v>NA</v>
      </c>
      <c r="M17" s="9" t="str">
        <f t="shared" si="4"/>
        <v>NA</v>
      </c>
      <c r="N17" s="4" t="str">
        <f t="shared" si="4"/>
        <v>NA</v>
      </c>
      <c r="O17" s="56" t="s">
        <v>30</v>
      </c>
      <c r="P17" s="4">
        <f t="shared" si="5"/>
        <v>1</v>
      </c>
      <c r="Q17" s="17" t="str">
        <f t="shared" si="5"/>
        <v>NA</v>
      </c>
      <c r="R17" s="17" t="str">
        <f t="shared" si="5"/>
        <v>NA</v>
      </c>
      <c r="S17" s="4" t="str">
        <f t="shared" si="5"/>
        <v>Wald ratio</v>
      </c>
      <c r="T17" s="9">
        <f t="shared" si="5"/>
        <v>3.5303913044388499E-3</v>
      </c>
      <c r="U17" s="9">
        <f t="shared" si="5"/>
        <v>1.6188748861070301E-2</v>
      </c>
      <c r="V17" s="17">
        <f t="shared" si="5"/>
        <v>0.82736923688170705</v>
      </c>
      <c r="W17" s="17">
        <f t="shared" si="5"/>
        <v>0.39037252319195098</v>
      </c>
      <c r="X17" s="17">
        <f t="shared" si="5"/>
        <v>0.91109156454106299</v>
      </c>
      <c r="Y17" s="9" t="str">
        <f t="shared" si="5"/>
        <v>NA</v>
      </c>
      <c r="Z17" s="9" t="str">
        <f t="shared" si="5"/>
        <v>NA</v>
      </c>
      <c r="AA17" s="4" t="str">
        <f t="shared" si="5"/>
        <v>NA</v>
      </c>
      <c r="AB17" s="17">
        <f t="shared" si="2"/>
        <v>0.41368461844085352</v>
      </c>
      <c r="AC17" s="17">
        <f t="shared" si="3"/>
        <v>3.6400327198895301E-5</v>
      </c>
      <c r="AD17" s="17">
        <v>0.41368461844085352</v>
      </c>
      <c r="AE17" s="9">
        <v>1</v>
      </c>
      <c r="AG17" s="9">
        <v>2.9151273694519201E-2</v>
      </c>
      <c r="AH17" s="9">
        <v>1.4349882114495E-2</v>
      </c>
      <c r="AI17" s="9">
        <v>1.02602156771345E-3</v>
      </c>
      <c r="AJ17" s="9">
        <v>5.7276525821324899E-2</v>
      </c>
      <c r="AK17" s="4">
        <v>2.0314643327329498</v>
      </c>
      <c r="AL17" s="17">
        <v>4.2207914144003197E-2</v>
      </c>
      <c r="AM17" s="17">
        <v>4.5884698913043503E-2</v>
      </c>
      <c r="AN17" s="9">
        <v>6.0392528061090002E-2</v>
      </c>
      <c r="AO17" s="9">
        <v>5.9713322333837297E-2</v>
      </c>
      <c r="AP17" s="9">
        <v>-5.6643433110462299E-2</v>
      </c>
      <c r="AQ17" s="9">
        <v>0.17742848923264201</v>
      </c>
      <c r="AR17" s="9">
        <v>1.0113744420961099</v>
      </c>
      <c r="AS17" s="17">
        <v>0.31183724887160402</v>
      </c>
      <c r="AT17" s="9">
        <v>11.6892949743958</v>
      </c>
      <c r="AU17" s="4">
        <v>1</v>
      </c>
      <c r="AV17" s="9">
        <v>8.0851146566476906E-2</v>
      </c>
      <c r="AW17" s="9">
        <v>3.4189610957710199</v>
      </c>
      <c r="AX17" s="9">
        <v>1.82408657511769</v>
      </c>
      <c r="AY17" s="9">
        <v>6.4083005345519997</v>
      </c>
      <c r="AZ17" s="9">
        <v>0.91445164125035805</v>
      </c>
      <c r="BA17" s="9">
        <v>0.69945527773537397</v>
      </c>
      <c r="BB17" s="9">
        <v>0.97564914256483404</v>
      </c>
      <c r="BC17" s="17">
        <v>6.2860713350620901E-4</v>
      </c>
    </row>
    <row r="18" spans="1:55">
      <c r="A18" t="s">
        <v>410</v>
      </c>
      <c r="B18" t="s">
        <v>62</v>
      </c>
      <c r="C18" s="4">
        <f t="shared" si="4"/>
        <v>2</v>
      </c>
      <c r="D18" s="17" t="str">
        <f t="shared" si="4"/>
        <v>NA</v>
      </c>
      <c r="E18" s="17">
        <f t="shared" si="4"/>
        <v>7.1040676061422503E-2</v>
      </c>
      <c r="F18" s="4" t="str">
        <f t="shared" si="4"/>
        <v>IVW</v>
      </c>
      <c r="G18" s="9">
        <f t="shared" si="4"/>
        <v>7.1890180138154597E-2</v>
      </c>
      <c r="H18" s="9">
        <f t="shared" si="4"/>
        <v>1.8764982391535501E-2</v>
      </c>
      <c r="I18" s="17">
        <f t="shared" si="4"/>
        <v>1.27581143433178E-4</v>
      </c>
      <c r="J18" s="17">
        <f t="shared" si="4"/>
        <v>6.7746251410756395E-2</v>
      </c>
      <c r="K18" s="17">
        <f t="shared" si="4"/>
        <v>7.1665727181818198E-2</v>
      </c>
      <c r="L18" s="9">
        <f t="shared" si="4"/>
        <v>1.8052173559134601</v>
      </c>
      <c r="M18" s="9">
        <f t="shared" si="4"/>
        <v>3.2588097020911899</v>
      </c>
      <c r="N18" s="4" t="str">
        <f t="shared" si="4"/>
        <v>fixed</v>
      </c>
      <c r="O18" s="56" t="s">
        <v>56</v>
      </c>
      <c r="P18" s="4">
        <f t="shared" si="5"/>
        <v>1</v>
      </c>
      <c r="Q18" s="17" t="str">
        <f t="shared" si="5"/>
        <v>NA</v>
      </c>
      <c r="R18" s="17" t="str">
        <f t="shared" si="5"/>
        <v>NA</v>
      </c>
      <c r="S18" s="4" t="str">
        <f t="shared" si="5"/>
        <v>Wald ratio</v>
      </c>
      <c r="T18" s="9">
        <f t="shared" si="5"/>
        <v>1.0553146381495199E-2</v>
      </c>
      <c r="U18" s="9">
        <f t="shared" si="5"/>
        <v>0.138168050502043</v>
      </c>
      <c r="V18" s="17">
        <f t="shared" si="5"/>
        <v>0.93911752539671201</v>
      </c>
      <c r="W18" s="17">
        <f t="shared" si="5"/>
        <v>0.40915979784738499</v>
      </c>
      <c r="X18" s="17">
        <f t="shared" si="5"/>
        <v>0.95493923937053604</v>
      </c>
      <c r="Y18" s="9" t="str">
        <f t="shared" si="5"/>
        <v>NA</v>
      </c>
      <c r="Z18" s="9" t="str">
        <f t="shared" si="5"/>
        <v>NA</v>
      </c>
      <c r="AA18" s="4" t="str">
        <f t="shared" si="5"/>
        <v>NA</v>
      </c>
      <c r="AB18" s="17">
        <f t="shared" si="2"/>
        <v>0.469558762698356</v>
      </c>
      <c r="AC18" s="17">
        <f t="shared" si="3"/>
        <v>6.3790571716588999E-5</v>
      </c>
      <c r="AD18" s="17">
        <v>0.469558762698356</v>
      </c>
      <c r="AE18" s="9">
        <v>1</v>
      </c>
      <c r="AG18" s="9">
        <v>7.0784869420196697E-2</v>
      </c>
      <c r="AH18" s="9">
        <v>1.8628348158359901E-2</v>
      </c>
      <c r="AI18" s="9">
        <v>3.4273977938338203E-2</v>
      </c>
      <c r="AJ18" s="9">
        <v>0.107295760902055</v>
      </c>
      <c r="AK18" s="4">
        <v>3.7998468151042299</v>
      </c>
      <c r="AL18" s="17">
        <v>1.4478555760644599E-4</v>
      </c>
      <c r="AM18" s="17">
        <v>2.1292058823529401E-4</v>
      </c>
      <c r="AN18" s="9">
        <v>7.0784869420196697E-2</v>
      </c>
      <c r="AO18" s="9">
        <v>1.8628348158359901E-2</v>
      </c>
      <c r="AP18" s="9">
        <v>3.4273977938338203E-2</v>
      </c>
      <c r="AQ18" s="9">
        <v>0.107295760902055</v>
      </c>
      <c r="AR18" s="9">
        <v>3.7998468151042299</v>
      </c>
      <c r="AS18" s="17">
        <v>1.4478555760644599E-4</v>
      </c>
      <c r="AT18" s="9">
        <v>0.19355407670362901</v>
      </c>
      <c r="AU18" s="4">
        <v>1</v>
      </c>
      <c r="AV18" s="9">
        <v>0</v>
      </c>
      <c r="AW18" s="9">
        <v>1</v>
      </c>
      <c r="AX18" s="9" t="s">
        <v>87</v>
      </c>
      <c r="AY18" s="9" t="s">
        <v>87</v>
      </c>
      <c r="AZ18" s="9">
        <v>0</v>
      </c>
      <c r="BA18" s="9" t="s">
        <v>87</v>
      </c>
      <c r="BB18" s="9" t="s">
        <v>87</v>
      </c>
      <c r="BC18" s="17">
        <v>0.65997490642302803</v>
      </c>
    </row>
    <row r="19" spans="1:55">
      <c r="A19" t="s">
        <v>410</v>
      </c>
      <c r="B19" t="s">
        <v>62</v>
      </c>
      <c r="C19" s="4">
        <f t="shared" si="4"/>
        <v>2</v>
      </c>
      <c r="D19" s="17" t="str">
        <f t="shared" si="4"/>
        <v>NA</v>
      </c>
      <c r="E19" s="17">
        <f t="shared" si="4"/>
        <v>7.1040676061422503E-2</v>
      </c>
      <c r="F19" s="4" t="str">
        <f t="shared" si="4"/>
        <v>IVW</v>
      </c>
      <c r="G19" s="9">
        <f t="shared" si="4"/>
        <v>7.1890180138154597E-2</v>
      </c>
      <c r="H19" s="9">
        <f t="shared" si="4"/>
        <v>1.8764982391535501E-2</v>
      </c>
      <c r="I19" s="17">
        <f t="shared" si="4"/>
        <v>1.27581143433178E-4</v>
      </c>
      <c r="J19" s="17">
        <f t="shared" si="4"/>
        <v>6.7746251410756395E-2</v>
      </c>
      <c r="K19" s="17">
        <f t="shared" si="4"/>
        <v>7.1665727181818198E-2</v>
      </c>
      <c r="L19" s="9">
        <f t="shared" si="4"/>
        <v>1.8052173559134601</v>
      </c>
      <c r="M19" s="9">
        <f t="shared" si="4"/>
        <v>3.2588097020911899</v>
      </c>
      <c r="N19" s="4" t="str">
        <f t="shared" si="4"/>
        <v>fixed</v>
      </c>
      <c r="O19" s="56" t="s">
        <v>13</v>
      </c>
      <c r="P19" s="4">
        <f t="shared" si="5"/>
        <v>1</v>
      </c>
      <c r="Q19" s="17" t="str">
        <f t="shared" si="5"/>
        <v>NA</v>
      </c>
      <c r="R19" s="17" t="str">
        <f t="shared" si="5"/>
        <v>NA</v>
      </c>
      <c r="S19" s="4" t="str">
        <f t="shared" si="5"/>
        <v>Wald ratio</v>
      </c>
      <c r="T19" s="9">
        <f t="shared" si="5"/>
        <v>-2.0420436864488301E-2</v>
      </c>
      <c r="U19" s="9">
        <f t="shared" si="5"/>
        <v>0.14674856226829999</v>
      </c>
      <c r="V19" s="17">
        <f t="shared" si="5"/>
        <v>0.88932960206202705</v>
      </c>
      <c r="W19" s="17">
        <f t="shared" si="5"/>
        <v>0.40039063972514699</v>
      </c>
      <c r="X19" s="17">
        <f t="shared" si="5"/>
        <v>0.93447287578538796</v>
      </c>
      <c r="Y19" s="9" t="str">
        <f t="shared" si="5"/>
        <v>NA</v>
      </c>
      <c r="Z19" s="9" t="str">
        <f t="shared" si="5"/>
        <v>NA</v>
      </c>
      <c r="AA19" s="4" t="str">
        <f t="shared" si="5"/>
        <v>NA</v>
      </c>
      <c r="AB19" s="17">
        <f t="shared" si="2"/>
        <v>0.55533519896898653</v>
      </c>
      <c r="AC19" s="17">
        <f t="shared" si="3"/>
        <v>6.3790571716588999E-5</v>
      </c>
      <c r="AD19" s="17">
        <v>0.55533519896898653</v>
      </c>
      <c r="AE19" s="9">
        <v>1</v>
      </c>
      <c r="AG19" s="9">
        <v>7.0409280429162294E-2</v>
      </c>
      <c r="AH19" s="9">
        <v>1.8647598293253301E-2</v>
      </c>
      <c r="AI19" s="9">
        <v>3.3860659376215199E-2</v>
      </c>
      <c r="AJ19" s="9">
        <v>0.106957901482109</v>
      </c>
      <c r="AK19" s="4">
        <v>3.7757827749129702</v>
      </c>
      <c r="AL19" s="17">
        <v>1.5950595494508901E-4</v>
      </c>
      <c r="AM19" s="17">
        <v>2.21536111111111E-4</v>
      </c>
      <c r="AN19" s="9">
        <v>7.0409280429162294E-2</v>
      </c>
      <c r="AO19" s="9">
        <v>1.8647598293253301E-2</v>
      </c>
      <c r="AP19" s="9">
        <v>3.3860659376215199E-2</v>
      </c>
      <c r="AQ19" s="9">
        <v>0.106957901482109</v>
      </c>
      <c r="AR19" s="9">
        <v>3.7757827749129702</v>
      </c>
      <c r="AS19" s="17">
        <v>1.5950595494508901E-4</v>
      </c>
      <c r="AT19" s="9">
        <v>0.38938400357680297</v>
      </c>
      <c r="AU19" s="4">
        <v>1</v>
      </c>
      <c r="AV19" s="9">
        <v>0</v>
      </c>
      <c r="AW19" s="9">
        <v>1</v>
      </c>
      <c r="AX19" s="9" t="s">
        <v>87</v>
      </c>
      <c r="AY19" s="9" t="s">
        <v>87</v>
      </c>
      <c r="AZ19" s="9">
        <v>0</v>
      </c>
      <c r="BA19" s="9" t="s">
        <v>87</v>
      </c>
      <c r="BB19" s="9" t="s">
        <v>87</v>
      </c>
      <c r="BC19" s="17">
        <v>0.53262337339614596</v>
      </c>
    </row>
    <row r="20" spans="1:55">
      <c r="A20" t="s">
        <v>90</v>
      </c>
      <c r="B20" t="s">
        <v>20</v>
      </c>
      <c r="C20" s="4">
        <f t="shared" si="4"/>
        <v>1</v>
      </c>
      <c r="D20" s="17" t="str">
        <f t="shared" si="4"/>
        <v>NA</v>
      </c>
      <c r="E20" s="17" t="str">
        <f t="shared" si="4"/>
        <v>NA</v>
      </c>
      <c r="F20" s="4" t="str">
        <f t="shared" si="4"/>
        <v>Wald ratio</v>
      </c>
      <c r="G20" s="9">
        <f t="shared" si="4"/>
        <v>0.11824762279999999</v>
      </c>
      <c r="H20" s="9">
        <f t="shared" si="4"/>
        <v>3.0485436899999999E-2</v>
      </c>
      <c r="I20" s="17">
        <f t="shared" si="4"/>
        <v>1.04963E-4</v>
      </c>
      <c r="J20" s="17">
        <f t="shared" si="4"/>
        <v>6.7746251410756395E-2</v>
      </c>
      <c r="K20" s="17">
        <f t="shared" si="4"/>
        <v>7.1665727181818198E-2</v>
      </c>
      <c r="L20" s="9" t="str">
        <f t="shared" si="4"/>
        <v>NA</v>
      </c>
      <c r="M20" s="9" t="str">
        <f t="shared" si="4"/>
        <v>NA</v>
      </c>
      <c r="N20" s="4" t="str">
        <f t="shared" si="4"/>
        <v>NA</v>
      </c>
      <c r="O20" s="56" t="s">
        <v>21</v>
      </c>
      <c r="P20" s="4">
        <f t="shared" si="5"/>
        <v>1</v>
      </c>
      <c r="Q20" s="17" t="str">
        <f t="shared" si="5"/>
        <v>NA</v>
      </c>
      <c r="R20" s="17" t="str">
        <f t="shared" si="5"/>
        <v>NA</v>
      </c>
      <c r="S20" s="4" t="str">
        <f t="shared" si="5"/>
        <v>Wald ratio</v>
      </c>
      <c r="T20" s="9">
        <f t="shared" si="5"/>
        <v>-6.4119116811084495E-2</v>
      </c>
      <c r="U20" s="9">
        <f t="shared" si="5"/>
        <v>0.30011139306082901</v>
      </c>
      <c r="V20" s="17">
        <f t="shared" si="5"/>
        <v>0.83081917961687002</v>
      </c>
      <c r="W20" s="17">
        <f t="shared" si="5"/>
        <v>0.39037252319195098</v>
      </c>
      <c r="X20" s="17">
        <f t="shared" si="5"/>
        <v>0.91109156454106299</v>
      </c>
      <c r="Y20" s="9" t="str">
        <f t="shared" si="5"/>
        <v>NA</v>
      </c>
      <c r="Z20" s="9" t="str">
        <f t="shared" si="5"/>
        <v>NA</v>
      </c>
      <c r="AA20" s="4" t="str">
        <f t="shared" si="5"/>
        <v>NA</v>
      </c>
      <c r="AB20" s="17">
        <f t="shared" si="2"/>
        <v>0.58459041019156499</v>
      </c>
      <c r="AC20" s="17">
        <f t="shared" si="3"/>
        <v>5.2481500000000002E-5</v>
      </c>
      <c r="AD20" s="17">
        <v>0.58459041019156499</v>
      </c>
      <c r="AE20" s="9">
        <v>1</v>
      </c>
      <c r="AG20" s="9">
        <v>0.11633617838449301</v>
      </c>
      <c r="AH20" s="9">
        <v>3.0343701003199899E-2</v>
      </c>
      <c r="AI20" s="9">
        <v>5.6863617260569203E-2</v>
      </c>
      <c r="AJ20" s="9">
        <v>0.175808739508416</v>
      </c>
      <c r="AK20" s="4">
        <v>3.83394821785993</v>
      </c>
      <c r="AL20" s="17">
        <v>1.26102698873701E-4</v>
      </c>
      <c r="AM20" s="17">
        <v>1.9754843750000001E-4</v>
      </c>
      <c r="AN20" s="9">
        <v>0.11633617838449301</v>
      </c>
      <c r="AO20" s="9">
        <v>3.0343701003199899E-2</v>
      </c>
      <c r="AP20" s="9">
        <v>5.6863617260569203E-2</v>
      </c>
      <c r="AQ20" s="9">
        <v>0.175808739508416</v>
      </c>
      <c r="AR20" s="9">
        <v>3.83394821785993</v>
      </c>
      <c r="AS20" s="17">
        <v>1.26102698873701E-4</v>
      </c>
      <c r="AT20" s="9">
        <v>0.36528923535048602</v>
      </c>
      <c r="AU20" s="4">
        <v>1</v>
      </c>
      <c r="AV20" s="9">
        <v>0</v>
      </c>
      <c r="AW20" s="9">
        <v>1</v>
      </c>
      <c r="AX20" s="9" t="s">
        <v>87</v>
      </c>
      <c r="AY20" s="9" t="s">
        <v>87</v>
      </c>
      <c r="AZ20" s="9">
        <v>0</v>
      </c>
      <c r="BA20" s="9" t="s">
        <v>87</v>
      </c>
      <c r="BB20" s="9" t="s">
        <v>87</v>
      </c>
      <c r="BC20" s="17">
        <v>0.54558330308797698</v>
      </c>
    </row>
    <row r="21" spans="1:55">
      <c r="A21" t="s">
        <v>85</v>
      </c>
      <c r="B21" t="s">
        <v>86</v>
      </c>
      <c r="C21" s="4">
        <f t="shared" si="4"/>
        <v>1</v>
      </c>
      <c r="D21" s="17" t="str">
        <f t="shared" si="4"/>
        <v>NA</v>
      </c>
      <c r="E21" s="17" t="str">
        <f t="shared" si="4"/>
        <v>NA</v>
      </c>
      <c r="F21" s="4" t="str">
        <f t="shared" si="4"/>
        <v>Wald ratio</v>
      </c>
      <c r="G21" s="9">
        <f t="shared" si="4"/>
        <v>0.1886051081</v>
      </c>
      <c r="H21" s="9">
        <f t="shared" si="4"/>
        <v>4.7544204299999997E-2</v>
      </c>
      <c r="I21" s="17">
        <f t="shared" si="4"/>
        <v>7.2800654397790602E-5</v>
      </c>
      <c r="J21" s="17">
        <f t="shared" si="4"/>
        <v>6.0747063915399101E-2</v>
      </c>
      <c r="K21" s="17">
        <f t="shared" si="4"/>
        <v>6.4261600000000002E-2</v>
      </c>
      <c r="L21" s="9" t="str">
        <f t="shared" si="4"/>
        <v>NA</v>
      </c>
      <c r="M21" s="9" t="str">
        <f t="shared" si="4"/>
        <v>NA</v>
      </c>
      <c r="N21" s="4" t="str">
        <f t="shared" si="4"/>
        <v>NA</v>
      </c>
      <c r="O21" s="56" t="s">
        <v>24</v>
      </c>
      <c r="P21" s="4">
        <f t="shared" si="5"/>
        <v>1</v>
      </c>
      <c r="Q21" s="17" t="str">
        <f t="shared" si="5"/>
        <v>NA</v>
      </c>
      <c r="R21" s="17" t="str">
        <f t="shared" si="5"/>
        <v>NA</v>
      </c>
      <c r="S21" s="4" t="str">
        <f t="shared" si="5"/>
        <v>Wald ratio</v>
      </c>
      <c r="T21" s="9">
        <f t="shared" si="5"/>
        <v>-1.8425876776365299E-2</v>
      </c>
      <c r="U21" s="9">
        <f t="shared" si="5"/>
        <v>3.3157891016273901E-2</v>
      </c>
      <c r="V21" s="17">
        <f t="shared" si="5"/>
        <v>0.57841519902048699</v>
      </c>
      <c r="W21" s="17">
        <f t="shared" si="5"/>
        <v>0.31784069617317001</v>
      </c>
      <c r="X21" s="17">
        <f t="shared" si="5"/>
        <v>0.74180932301129998</v>
      </c>
      <c r="Y21" s="9" t="str">
        <f t="shared" si="5"/>
        <v>NA</v>
      </c>
      <c r="Z21" s="9" t="str">
        <f t="shared" si="5"/>
        <v>NA</v>
      </c>
      <c r="AA21" s="4" t="str">
        <f t="shared" si="5"/>
        <v>NA</v>
      </c>
      <c r="AB21" s="17">
        <f t="shared" si="2"/>
        <v>0.71079240048975656</v>
      </c>
      <c r="AC21" s="17">
        <f t="shared" si="3"/>
        <v>3.6400327198895301E-5</v>
      </c>
      <c r="AD21" s="17">
        <v>0.71079240048975656</v>
      </c>
      <c r="AE21" s="9">
        <v>1</v>
      </c>
      <c r="AG21" s="9">
        <v>4.9403192008645298E-2</v>
      </c>
      <c r="AH21" s="9">
        <v>2.71887487338352E-2</v>
      </c>
      <c r="AI21" s="9">
        <v>-3.8857762943806801E-3</v>
      </c>
      <c r="AJ21" s="9">
        <v>0.102692160311671</v>
      </c>
      <c r="AK21" s="4">
        <v>1.8170454437708301</v>
      </c>
      <c r="AL21" s="17">
        <v>6.9210155300223203E-2</v>
      </c>
      <c r="AM21" s="17">
        <v>6.9210154999999995E-2</v>
      </c>
      <c r="AN21" s="9">
        <v>8.2293197560874803E-2</v>
      </c>
      <c r="AO21" s="9">
        <v>0.10347522776585</v>
      </c>
      <c r="AP21" s="9">
        <v>-0.120514522152269</v>
      </c>
      <c r="AQ21" s="9">
        <v>0.28510091727401898</v>
      </c>
      <c r="AR21" s="9">
        <v>0.79529370785337405</v>
      </c>
      <c r="AS21" s="17">
        <v>0.426442672825741</v>
      </c>
      <c r="AT21" s="9">
        <v>12.7722288088691</v>
      </c>
      <c r="AU21" s="4">
        <v>1</v>
      </c>
      <c r="AV21" s="9">
        <v>0.14054184076646201</v>
      </c>
      <c r="AW21" s="9">
        <v>3.57382551460883</v>
      </c>
      <c r="AX21" s="9">
        <v>1.93073744244567</v>
      </c>
      <c r="AY21" s="9">
        <v>6.6152074995191699</v>
      </c>
      <c r="AZ21" s="9">
        <v>0.92170512954594097</v>
      </c>
      <c r="BA21" s="9">
        <v>0.73174145649472699</v>
      </c>
      <c r="BB21" s="9">
        <v>0.97714858710810304</v>
      </c>
      <c r="BC21" s="17">
        <v>3.5180340987206498E-4</v>
      </c>
    </row>
    <row r="22" spans="1:55">
      <c r="A22" t="s">
        <v>89</v>
      </c>
      <c r="B22" t="s">
        <v>86</v>
      </c>
      <c r="C22" s="4">
        <f t="shared" si="4"/>
        <v>1</v>
      </c>
      <c r="D22" s="17" t="str">
        <f t="shared" si="4"/>
        <v>NA</v>
      </c>
      <c r="E22" s="17" t="str">
        <f t="shared" si="4"/>
        <v>NA</v>
      </c>
      <c r="F22" s="4" t="str">
        <f t="shared" si="4"/>
        <v>Wald ratio</v>
      </c>
      <c r="G22" s="9">
        <f t="shared" si="4"/>
        <v>0.1230769231</v>
      </c>
      <c r="H22" s="9">
        <f t="shared" si="4"/>
        <v>3.1025641E-2</v>
      </c>
      <c r="I22" s="17">
        <f t="shared" si="4"/>
        <v>7.2800654397790602E-5</v>
      </c>
      <c r="J22" s="17">
        <f t="shared" si="4"/>
        <v>6.0747063915399101E-2</v>
      </c>
      <c r="K22" s="17">
        <f t="shared" si="4"/>
        <v>6.4261600000000002E-2</v>
      </c>
      <c r="L22" s="9" t="str">
        <f t="shared" si="4"/>
        <v>NA</v>
      </c>
      <c r="M22" s="9" t="str">
        <f t="shared" si="4"/>
        <v>NA</v>
      </c>
      <c r="N22" s="4" t="str">
        <f t="shared" si="4"/>
        <v>NA</v>
      </c>
      <c r="O22" s="56" t="s">
        <v>24</v>
      </c>
      <c r="P22" s="4">
        <f t="shared" si="5"/>
        <v>1</v>
      </c>
      <c r="Q22" s="17" t="str">
        <f t="shared" si="5"/>
        <v>NA</v>
      </c>
      <c r="R22" s="17" t="str">
        <f t="shared" si="5"/>
        <v>NA</v>
      </c>
      <c r="S22" s="4" t="str">
        <f t="shared" si="5"/>
        <v>Wald ratio</v>
      </c>
      <c r="T22" s="9">
        <f t="shared" si="5"/>
        <v>-1.20240657425256E-2</v>
      </c>
      <c r="U22" s="9">
        <f t="shared" si="5"/>
        <v>2.1637649393953101E-2</v>
      </c>
      <c r="V22" s="17">
        <f t="shared" si="5"/>
        <v>0.57841519902048699</v>
      </c>
      <c r="W22" s="17">
        <f t="shared" si="5"/>
        <v>0.31784069617317001</v>
      </c>
      <c r="X22" s="17">
        <f t="shared" si="5"/>
        <v>0.74180932301129998</v>
      </c>
      <c r="Y22" s="9" t="str">
        <f t="shared" si="5"/>
        <v>NA</v>
      </c>
      <c r="Z22" s="9" t="str">
        <f t="shared" si="5"/>
        <v>NA</v>
      </c>
      <c r="AA22" s="4" t="str">
        <f t="shared" si="5"/>
        <v>NA</v>
      </c>
      <c r="AB22" s="17">
        <f t="shared" si="2"/>
        <v>0.71079240048975656</v>
      </c>
      <c r="AC22" s="17">
        <f t="shared" si="3"/>
        <v>3.6400327198895301E-5</v>
      </c>
      <c r="AD22" s="17">
        <v>0.71079240048975656</v>
      </c>
      <c r="AE22" s="9">
        <v>1</v>
      </c>
      <c r="AG22" s="9">
        <v>3.2241246169910698E-2</v>
      </c>
      <c r="AH22" s="9">
        <v>1.77430022232434E-2</v>
      </c>
      <c r="AI22" s="9">
        <v>-2.5343991652605302E-3</v>
      </c>
      <c r="AJ22" s="9">
        <v>6.7016891505081902E-2</v>
      </c>
      <c r="AK22" s="4">
        <v>1.8171246198501001</v>
      </c>
      <c r="AL22" s="17">
        <v>6.9198033762284103E-2</v>
      </c>
      <c r="AM22" s="17">
        <v>6.9210154999999995E-2</v>
      </c>
      <c r="AN22" s="9">
        <v>5.3714412690463502E-2</v>
      </c>
      <c r="AO22" s="9">
        <v>6.7537418908137595E-2</v>
      </c>
      <c r="AP22" s="9">
        <v>-7.8656495978280602E-2</v>
      </c>
      <c r="AQ22" s="9">
        <v>0.18608532135920799</v>
      </c>
      <c r="AR22" s="9">
        <v>0.79532818338119005</v>
      </c>
      <c r="AS22" s="17">
        <v>0.42642262343771498</v>
      </c>
      <c r="AT22" s="9">
        <v>12.7754466693182</v>
      </c>
      <c r="AU22" s="4">
        <v>1</v>
      </c>
      <c r="AV22" s="9">
        <v>9.1731470494386902E-2</v>
      </c>
      <c r="AW22" s="9">
        <v>3.5742756845713699</v>
      </c>
      <c r="AX22" s="9">
        <v>1.93104976014487</v>
      </c>
      <c r="AY22" s="9">
        <v>6.6158039699400097</v>
      </c>
      <c r="AZ22" s="9">
        <v>0.92172485034111395</v>
      </c>
      <c r="BA22" s="9">
        <v>0.73182822289257898</v>
      </c>
      <c r="BB22" s="9">
        <v>0.97715270741683302</v>
      </c>
      <c r="BC22" s="17">
        <v>3.5119874741051899E-4</v>
      </c>
    </row>
    <row r="23" spans="1:55">
      <c r="A23" t="s">
        <v>715</v>
      </c>
      <c r="B23" t="s">
        <v>525</v>
      </c>
      <c r="C23" s="4">
        <v>1</v>
      </c>
      <c r="D23" s="17" t="s">
        <v>87</v>
      </c>
      <c r="E23" s="17" t="s">
        <v>87</v>
      </c>
      <c r="F23" s="9" t="s">
        <v>88</v>
      </c>
      <c r="G23" s="9">
        <v>2.9126213599999999E-2</v>
      </c>
      <c r="H23" s="9">
        <v>7.7669903000000002E-3</v>
      </c>
      <c r="I23" s="17">
        <v>1.768346E-4</v>
      </c>
      <c r="J23" s="17">
        <v>7.9454194138162695E-2</v>
      </c>
      <c r="K23" s="17">
        <v>8.40510357692308E-2</v>
      </c>
      <c r="L23" s="9" t="s">
        <v>87</v>
      </c>
      <c r="M23" s="9" t="s">
        <v>87</v>
      </c>
      <c r="N23" s="9" t="s">
        <v>87</v>
      </c>
      <c r="O23" s="56" t="s">
        <v>18</v>
      </c>
      <c r="P23" s="4">
        <f t="shared" ref="P23:AA28" si="6">IF($O23="(none)","",VLOOKUP($O23&amp;"|"&amp;$A23,UKBB_df,MATCH(P$2,UKBB_header,0),FALSE))</f>
        <v>1</v>
      </c>
      <c r="Q23" s="17" t="str">
        <f t="shared" si="6"/>
        <v>NA</v>
      </c>
      <c r="R23" s="17" t="str">
        <f t="shared" si="6"/>
        <v>NA</v>
      </c>
      <c r="S23" s="4" t="str">
        <f t="shared" si="6"/>
        <v>Wald ratio</v>
      </c>
      <c r="T23" s="9">
        <f t="shared" si="6"/>
        <v>-0.18063659305138599</v>
      </c>
      <c r="U23" s="9">
        <f t="shared" si="6"/>
        <v>0.29276218486418099</v>
      </c>
      <c r="V23" s="17">
        <f t="shared" si="6"/>
        <v>0.53722948755183597</v>
      </c>
      <c r="W23" s="17">
        <f t="shared" si="6"/>
        <v>0.30736470428734203</v>
      </c>
      <c r="X23" s="17">
        <f t="shared" si="6"/>
        <v>0.71735937515294101</v>
      </c>
      <c r="Y23" s="9" t="str">
        <f t="shared" si="6"/>
        <v>NA</v>
      </c>
      <c r="Z23" s="9" t="str">
        <f t="shared" si="6"/>
        <v>NA</v>
      </c>
      <c r="AA23" s="4" t="str">
        <f t="shared" si="6"/>
        <v>NA</v>
      </c>
      <c r="AB23" s="17">
        <f t="shared" si="2"/>
        <v>0.73138525622408201</v>
      </c>
      <c r="AC23" s="17">
        <f t="shared" si="3"/>
        <v>8.8417299999999998E-5</v>
      </c>
      <c r="AD23" s="17">
        <v>0.73138525622408201</v>
      </c>
      <c r="AE23" s="9">
        <v>1</v>
      </c>
      <c r="AG23" s="9">
        <v>2.8951226601004201E-2</v>
      </c>
      <c r="AH23" s="9">
        <v>7.7972331047427602E-3</v>
      </c>
      <c r="AI23" s="9">
        <v>1.3668930536645E-2</v>
      </c>
      <c r="AJ23" s="9">
        <v>4.4233522665363498E-2</v>
      </c>
      <c r="AK23" s="4">
        <v>3.7130128357191601</v>
      </c>
      <c r="AL23" s="17">
        <v>2.0480649562174601E-4</v>
      </c>
      <c r="AM23" s="17">
        <v>2.6948157894736798E-4</v>
      </c>
      <c r="AN23" s="9">
        <v>2.8951226601004201E-2</v>
      </c>
      <c r="AO23" s="9">
        <v>7.7972331047427602E-3</v>
      </c>
      <c r="AP23" s="9">
        <v>1.3668930536645E-2</v>
      </c>
      <c r="AQ23" s="9">
        <v>4.4233522665363498E-2</v>
      </c>
      <c r="AR23" s="9">
        <v>3.7130128357191601</v>
      </c>
      <c r="AS23" s="17">
        <v>2.0480649562174601E-4</v>
      </c>
      <c r="AT23" s="9">
        <v>0.51287353442474704</v>
      </c>
      <c r="AU23" s="4">
        <v>1</v>
      </c>
      <c r="AV23" s="9">
        <v>0</v>
      </c>
      <c r="AW23" s="9">
        <v>1</v>
      </c>
      <c r="AX23" s="9" t="s">
        <v>87</v>
      </c>
      <c r="AY23" s="9" t="s">
        <v>87</v>
      </c>
      <c r="AZ23" s="9">
        <v>0</v>
      </c>
      <c r="BA23" s="9" t="s">
        <v>87</v>
      </c>
      <c r="BB23" s="9" t="s">
        <v>87</v>
      </c>
      <c r="BC23" s="17">
        <v>0.47389756388444798</v>
      </c>
    </row>
    <row r="24" spans="1:55">
      <c r="A24" t="s">
        <v>92</v>
      </c>
      <c r="B24" t="s">
        <v>62</v>
      </c>
      <c r="C24" s="4">
        <f t="shared" ref="C24:N28" si="7">VLOOKUP($B24&amp;"|"&amp;$A24,PGC_KORA_df,MATCH(C$2,PGC_header,0),FALSE)</f>
        <v>1</v>
      </c>
      <c r="D24" s="17" t="str">
        <f t="shared" si="7"/>
        <v>NA</v>
      </c>
      <c r="E24" s="17" t="str">
        <f t="shared" si="7"/>
        <v>NA</v>
      </c>
      <c r="F24" s="4" t="str">
        <f t="shared" si="7"/>
        <v>Wald ratio</v>
      </c>
      <c r="G24" s="9">
        <f t="shared" si="7"/>
        <v>0.2044886729</v>
      </c>
      <c r="H24" s="9">
        <f t="shared" si="7"/>
        <v>3.6119403000000001E-2</v>
      </c>
      <c r="I24" s="17">
        <f t="shared" si="7"/>
        <v>1.4999999999999999E-8</v>
      </c>
      <c r="J24" s="17">
        <f t="shared" si="7"/>
        <v>4.38079787851435E-5</v>
      </c>
      <c r="K24" s="17">
        <f t="shared" si="7"/>
        <v>4.6342499999999999E-5</v>
      </c>
      <c r="L24" s="9" t="str">
        <f t="shared" si="7"/>
        <v>NA</v>
      </c>
      <c r="M24" s="9" t="str">
        <f t="shared" si="7"/>
        <v>NA</v>
      </c>
      <c r="N24" s="4" t="str">
        <f t="shared" si="7"/>
        <v>NA</v>
      </c>
      <c r="O24" s="56" t="s">
        <v>33</v>
      </c>
      <c r="P24" s="4">
        <f t="shared" si="6"/>
        <v>1</v>
      </c>
      <c r="Q24" s="17" t="str">
        <f t="shared" si="6"/>
        <v>NA</v>
      </c>
      <c r="R24" s="17" t="str">
        <f t="shared" si="6"/>
        <v>NA</v>
      </c>
      <c r="S24" s="4" t="str">
        <f t="shared" si="6"/>
        <v>Wald ratio</v>
      </c>
      <c r="T24" s="9">
        <f t="shared" si="6"/>
        <v>-0.18796002698827899</v>
      </c>
      <c r="U24" s="9">
        <f t="shared" si="6"/>
        <v>0.224506953554093</v>
      </c>
      <c r="V24" s="17">
        <f t="shared" si="6"/>
        <v>0.40247313461565898</v>
      </c>
      <c r="W24" s="17">
        <f t="shared" si="6"/>
        <v>0.25093160909568601</v>
      </c>
      <c r="X24" s="17">
        <f t="shared" si="6"/>
        <v>0.58565001054487198</v>
      </c>
      <c r="Y24" s="9" t="str">
        <f t="shared" si="6"/>
        <v>NA</v>
      </c>
      <c r="Z24" s="9" t="str">
        <f t="shared" si="6"/>
        <v>NA</v>
      </c>
      <c r="AA24" s="4" t="str">
        <f t="shared" si="6"/>
        <v>NA</v>
      </c>
      <c r="AB24" s="17">
        <f t="shared" si="2"/>
        <v>0.79876343269217054</v>
      </c>
      <c r="AC24" s="17">
        <f t="shared" si="3"/>
        <v>7.4999999999999993E-9</v>
      </c>
      <c r="AD24" s="17">
        <v>0.79876343269217054</v>
      </c>
      <c r="AE24" s="9">
        <v>1</v>
      </c>
      <c r="AG24" s="9">
        <v>0.194608457993107</v>
      </c>
      <c r="AH24" s="9">
        <v>3.56421655245285E-2</v>
      </c>
      <c r="AI24" s="9">
        <v>0.12475109723401601</v>
      </c>
      <c r="AJ24" s="9">
        <v>0.26446581875219799</v>
      </c>
      <c r="AK24" s="4">
        <v>5.4600626850009899</v>
      </c>
      <c r="AL24" s="17">
        <v>4.75966500679611E-8</v>
      </c>
      <c r="AM24" s="17">
        <v>1.98333333333333E-7</v>
      </c>
      <c r="AN24" s="9">
        <v>7.0824334734754094E-2</v>
      </c>
      <c r="AO24" s="9">
        <v>0.18599239692830299</v>
      </c>
      <c r="AP24" s="9">
        <v>-0.29371406464299799</v>
      </c>
      <c r="AQ24" s="9">
        <v>0.43536273411250598</v>
      </c>
      <c r="AR24" s="9">
        <v>0.38079155871116499</v>
      </c>
      <c r="AS24" s="17">
        <v>0.70335792340117997</v>
      </c>
      <c r="AT24" s="9">
        <v>2.97882524159336</v>
      </c>
      <c r="AU24" s="4">
        <v>1</v>
      </c>
      <c r="AV24" s="9">
        <v>0.226183874755124</v>
      </c>
      <c r="AW24" s="9">
        <v>1.7259273569861999</v>
      </c>
      <c r="AX24" s="9">
        <v>1</v>
      </c>
      <c r="AY24" s="9">
        <v>3.6261415001425599</v>
      </c>
      <c r="AZ24" s="9">
        <v>0.66429719137699195</v>
      </c>
      <c r="BA24" s="9">
        <v>0</v>
      </c>
      <c r="BB24" s="9">
        <v>0.92394802346367599</v>
      </c>
      <c r="BC24" s="17">
        <v>8.4360482361483205E-2</v>
      </c>
    </row>
    <row r="25" spans="1:55">
      <c r="A25" t="s">
        <v>414</v>
      </c>
      <c r="B25" t="s">
        <v>62</v>
      </c>
      <c r="C25" s="4">
        <f t="shared" si="7"/>
        <v>3</v>
      </c>
      <c r="D25" s="17">
        <f t="shared" si="7"/>
        <v>0.93458165173206798</v>
      </c>
      <c r="E25" s="17">
        <f t="shared" si="7"/>
        <v>0.87497899756270903</v>
      </c>
      <c r="F25" s="4" t="str">
        <f t="shared" si="7"/>
        <v>IVW</v>
      </c>
      <c r="G25" s="9">
        <f t="shared" si="7"/>
        <v>-5.21406712713594E-2</v>
      </c>
      <c r="H25" s="9">
        <f t="shared" si="7"/>
        <v>1.24995552601998E-2</v>
      </c>
      <c r="I25" s="17">
        <f t="shared" si="7"/>
        <v>3.02731094447093E-5</v>
      </c>
      <c r="J25" s="17">
        <f t="shared" si="7"/>
        <v>3.5396846858396003E-2</v>
      </c>
      <c r="K25" s="17">
        <f t="shared" si="7"/>
        <v>3.7444739999999997E-2</v>
      </c>
      <c r="L25" s="9">
        <f t="shared" si="7"/>
        <v>0.36545231658599397</v>
      </c>
      <c r="M25" s="9">
        <f t="shared" si="7"/>
        <v>0.26711079139613902</v>
      </c>
      <c r="N25" s="4" t="str">
        <f t="shared" si="7"/>
        <v>fixed</v>
      </c>
      <c r="O25" s="56" t="s">
        <v>33</v>
      </c>
      <c r="P25" s="4">
        <f t="shared" si="6"/>
        <v>1</v>
      </c>
      <c r="Q25" s="17" t="str">
        <f t="shared" si="6"/>
        <v>NA</v>
      </c>
      <c r="R25" s="17" t="str">
        <f t="shared" si="6"/>
        <v>NA</v>
      </c>
      <c r="S25" s="4" t="str">
        <f t="shared" si="6"/>
        <v>Wald ratio</v>
      </c>
      <c r="T25" s="9">
        <f t="shared" si="6"/>
        <v>0.223559809299642</v>
      </c>
      <c r="U25" s="9">
        <f t="shared" si="6"/>
        <v>0.134592738632445</v>
      </c>
      <c r="V25" s="17">
        <f t="shared" si="6"/>
        <v>9.6711550991592607E-2</v>
      </c>
      <c r="W25" s="17">
        <f t="shared" si="6"/>
        <v>8.7909871225604397E-2</v>
      </c>
      <c r="X25" s="17">
        <f t="shared" si="6"/>
        <v>0.20517310352336501</v>
      </c>
      <c r="Y25" s="9" t="str">
        <f t="shared" si="6"/>
        <v>NA</v>
      </c>
      <c r="Z25" s="9" t="str">
        <f t="shared" si="6"/>
        <v>NA</v>
      </c>
      <c r="AA25" s="4" t="str">
        <f t="shared" si="6"/>
        <v>NA</v>
      </c>
      <c r="AB25" s="17">
        <f t="shared" si="2"/>
        <v>0.95164422450420372</v>
      </c>
      <c r="AC25" s="17">
        <f t="shared" si="3"/>
        <v>1.513655472235465E-5</v>
      </c>
      <c r="AD25" s="17">
        <v>0.95164422450420372</v>
      </c>
      <c r="AE25" s="9">
        <v>1</v>
      </c>
      <c r="AG25" s="9">
        <v>-4.9742670261711301E-2</v>
      </c>
      <c r="AH25" s="9">
        <v>1.24464378045106E-2</v>
      </c>
      <c r="AI25" s="9">
        <v>-7.4137240094369894E-2</v>
      </c>
      <c r="AJ25" s="9">
        <v>-2.5348100429052701E-2</v>
      </c>
      <c r="AK25" s="4">
        <v>-3.9965386918724999</v>
      </c>
      <c r="AL25" s="17">
        <v>6.4275380289297195E-5</v>
      </c>
      <c r="AM25" s="17">
        <v>1.14821428571429E-4</v>
      </c>
      <c r="AN25" s="9">
        <v>5.31554144851678E-2</v>
      </c>
      <c r="AO25" s="9">
        <v>0.133925296993334</v>
      </c>
      <c r="AP25" s="9">
        <v>-0.20933334424059699</v>
      </c>
      <c r="AQ25" s="9">
        <v>0.31564417321093302</v>
      </c>
      <c r="AR25" s="9">
        <v>0.39690346542829402</v>
      </c>
      <c r="AS25" s="17">
        <v>0.69143864862405302</v>
      </c>
      <c r="AT25" s="9">
        <v>4.1588548186027197</v>
      </c>
      <c r="AU25" s="4">
        <v>1</v>
      </c>
      <c r="AV25" s="9">
        <v>0.16987771323277601</v>
      </c>
      <c r="AW25" s="9">
        <v>2.0393270504268601</v>
      </c>
      <c r="AX25" s="9">
        <v>1</v>
      </c>
      <c r="AY25" s="9">
        <v>4.2800115179538496</v>
      </c>
      <c r="AZ25" s="9">
        <v>0.759549192357723</v>
      </c>
      <c r="BA25" s="9">
        <v>0</v>
      </c>
      <c r="BB25" s="9">
        <v>0.94541037329677802</v>
      </c>
      <c r="BC25" s="17">
        <v>4.1417397650852401E-2</v>
      </c>
    </row>
    <row r="26" spans="1:55">
      <c r="A26" t="s">
        <v>410</v>
      </c>
      <c r="B26" t="s">
        <v>62</v>
      </c>
      <c r="C26" s="4">
        <f t="shared" si="7"/>
        <v>2</v>
      </c>
      <c r="D26" s="17" t="str">
        <f t="shared" si="7"/>
        <v>NA</v>
      </c>
      <c r="E26" s="17">
        <f t="shared" si="7"/>
        <v>7.1040676061422503E-2</v>
      </c>
      <c r="F26" s="4" t="str">
        <f t="shared" si="7"/>
        <v>IVW</v>
      </c>
      <c r="G26" s="9">
        <f t="shared" si="7"/>
        <v>7.1890180138154597E-2</v>
      </c>
      <c r="H26" s="9">
        <f t="shared" si="7"/>
        <v>1.8764982391535501E-2</v>
      </c>
      <c r="I26" s="17">
        <f t="shared" si="7"/>
        <v>1.27581143433178E-4</v>
      </c>
      <c r="J26" s="17">
        <f t="shared" si="7"/>
        <v>6.7746251410756395E-2</v>
      </c>
      <c r="K26" s="17">
        <f t="shared" si="7"/>
        <v>7.1665727181818198E-2</v>
      </c>
      <c r="L26" s="9">
        <f t="shared" si="7"/>
        <v>1.8052173559134601</v>
      </c>
      <c r="M26" s="9">
        <f t="shared" si="7"/>
        <v>3.2588097020911899</v>
      </c>
      <c r="N26" s="4" t="str">
        <f t="shared" si="7"/>
        <v>fixed</v>
      </c>
      <c r="O26" s="56" t="s">
        <v>33</v>
      </c>
      <c r="P26" s="4">
        <f t="shared" si="6"/>
        <v>1</v>
      </c>
      <c r="Q26" s="17" t="str">
        <f t="shared" si="6"/>
        <v>NA</v>
      </c>
      <c r="R26" s="17" t="str">
        <f t="shared" si="6"/>
        <v>NA</v>
      </c>
      <c r="S26" s="4" t="str">
        <f t="shared" si="6"/>
        <v>Wald ratio</v>
      </c>
      <c r="T26" s="9">
        <f t="shared" si="6"/>
        <v>-0.215426764983293</v>
      </c>
      <c r="U26" s="9">
        <f t="shared" si="6"/>
        <v>0.119871682444914</v>
      </c>
      <c r="V26" s="17">
        <f t="shared" si="6"/>
        <v>7.2312642754787604E-2</v>
      </c>
      <c r="W26" s="17">
        <f t="shared" si="6"/>
        <v>6.8284177673403099E-2</v>
      </c>
      <c r="X26" s="17">
        <f t="shared" si="6"/>
        <v>0.15936864039805801</v>
      </c>
      <c r="Y26" s="9" t="str">
        <f t="shared" si="6"/>
        <v>NA</v>
      </c>
      <c r="Z26" s="9" t="str">
        <f t="shared" si="6"/>
        <v>NA</v>
      </c>
      <c r="AA26" s="4" t="str">
        <f t="shared" si="6"/>
        <v>NA</v>
      </c>
      <c r="AB26" s="17">
        <f t="shared" si="2"/>
        <v>0.96384367862260623</v>
      </c>
      <c r="AC26" s="17">
        <f t="shared" si="3"/>
        <v>6.3790571716588999E-5</v>
      </c>
      <c r="AD26" s="17">
        <v>0.96384367862260623</v>
      </c>
      <c r="AE26" s="9">
        <v>1</v>
      </c>
      <c r="AG26" s="9">
        <v>6.5002281053972696E-2</v>
      </c>
      <c r="AH26" s="9">
        <v>1.8572967765432599E-2</v>
      </c>
      <c r="AI26" s="9">
        <v>2.8599933147701501E-2</v>
      </c>
      <c r="AJ26" s="9">
        <v>0.10140462896024401</v>
      </c>
      <c r="AK26" s="4">
        <v>3.49983276097388</v>
      </c>
      <c r="AL26" s="17">
        <v>4.6555013672231301E-4</v>
      </c>
      <c r="AM26" s="17">
        <v>5.5422619047619005E-4</v>
      </c>
      <c r="AN26" s="9">
        <v>-4.7373416348553701E-2</v>
      </c>
      <c r="AO26" s="9">
        <v>0.14157788323912901</v>
      </c>
      <c r="AP26" s="9">
        <v>-0.324860968504664</v>
      </c>
      <c r="AQ26" s="9">
        <v>0.23011413580755699</v>
      </c>
      <c r="AR26" s="9">
        <v>-0.33461028844836199</v>
      </c>
      <c r="AS26" s="17">
        <v>0.737919082832588</v>
      </c>
      <c r="AT26" s="9">
        <v>5.6074560622488896</v>
      </c>
      <c r="AU26" s="4">
        <v>1</v>
      </c>
      <c r="AV26" s="9">
        <v>0.18416569949349401</v>
      </c>
      <c r="AW26" s="9">
        <v>2.36800676989085</v>
      </c>
      <c r="AX26" s="9">
        <v>1.1534181953331499</v>
      </c>
      <c r="AY26" s="9">
        <v>4.8615984080511803</v>
      </c>
      <c r="AZ26" s="9">
        <v>0.82166601237728698</v>
      </c>
      <c r="BA26" s="9">
        <v>0.248331408472723</v>
      </c>
      <c r="BB26" s="9">
        <v>0.95769011569739904</v>
      </c>
      <c r="BC26" s="17">
        <v>1.7884208649278199E-2</v>
      </c>
    </row>
    <row r="27" spans="1:55">
      <c r="A27" t="s">
        <v>441</v>
      </c>
      <c r="B27" t="s">
        <v>20</v>
      </c>
      <c r="C27" s="4">
        <f t="shared" si="7"/>
        <v>2</v>
      </c>
      <c r="D27" s="17" t="str">
        <f t="shared" si="7"/>
        <v>NA</v>
      </c>
      <c r="E27" s="17">
        <f t="shared" si="7"/>
        <v>0.43573242882706098</v>
      </c>
      <c r="F27" s="4" t="str">
        <f t="shared" si="7"/>
        <v>IVW</v>
      </c>
      <c r="G27" s="9">
        <f t="shared" si="7"/>
        <v>5.8358649891752698E-2</v>
      </c>
      <c r="H27" s="9">
        <f t="shared" si="7"/>
        <v>1.51698496909408E-2</v>
      </c>
      <c r="I27" s="17">
        <f t="shared" si="7"/>
        <v>1.19565311516605E-4</v>
      </c>
      <c r="J27" s="17">
        <f t="shared" si="7"/>
        <v>6.7746251410756395E-2</v>
      </c>
      <c r="K27" s="17">
        <f t="shared" si="7"/>
        <v>7.1665727181818198E-2</v>
      </c>
      <c r="L27" s="9">
        <f t="shared" si="7"/>
        <v>0.77941985972393502</v>
      </c>
      <c r="M27" s="9">
        <f t="shared" si="7"/>
        <v>0.60749531773207799</v>
      </c>
      <c r="N27" s="4" t="str">
        <f t="shared" si="7"/>
        <v>fixed</v>
      </c>
      <c r="O27" s="56" t="s">
        <v>21</v>
      </c>
      <c r="P27" s="4">
        <f t="shared" si="6"/>
        <v>1</v>
      </c>
      <c r="Q27" s="17" t="str">
        <f t="shared" si="6"/>
        <v>NA</v>
      </c>
      <c r="R27" s="17" t="str">
        <f t="shared" si="6"/>
        <v>NA</v>
      </c>
      <c r="S27" s="4" t="str">
        <f t="shared" si="6"/>
        <v>Wald ratio</v>
      </c>
      <c r="T27" s="9">
        <f t="shared" si="6"/>
        <v>-0.57163879349419799</v>
      </c>
      <c r="U27" s="9">
        <f t="shared" si="6"/>
        <v>0.23654270219138299</v>
      </c>
      <c r="V27" s="17">
        <f t="shared" si="6"/>
        <v>1.56644578285937E-2</v>
      </c>
      <c r="W27" s="17">
        <f t="shared" si="6"/>
        <v>1.9285520055862398E-2</v>
      </c>
      <c r="X27" s="17">
        <f t="shared" si="6"/>
        <v>4.50105312151899E-2</v>
      </c>
      <c r="Y27" s="9" t="str">
        <f t="shared" si="6"/>
        <v>NA</v>
      </c>
      <c r="Z27" s="9" t="str">
        <f t="shared" si="6"/>
        <v>NA</v>
      </c>
      <c r="AA27" s="4" t="str">
        <f t="shared" si="6"/>
        <v>NA</v>
      </c>
      <c r="AB27" s="17">
        <f t="shared" si="2"/>
        <v>0.9921677710857032</v>
      </c>
      <c r="AC27" s="17">
        <f t="shared" si="3"/>
        <v>5.9782655758302502E-5</v>
      </c>
      <c r="AD27" s="17">
        <v>0.9921677710857032</v>
      </c>
      <c r="AE27" s="9">
        <v>1</v>
      </c>
      <c r="AG27" s="9">
        <v>5.5809129210860203E-2</v>
      </c>
      <c r="AH27" s="9">
        <v>1.5168714779021099E-2</v>
      </c>
      <c r="AI27" s="9">
        <v>2.6078994552218401E-2</v>
      </c>
      <c r="AJ27" s="9">
        <v>8.5539263869501905E-2</v>
      </c>
      <c r="AK27" s="4">
        <v>3.6792259610581102</v>
      </c>
      <c r="AL27" s="17">
        <v>2.33942921765057E-4</v>
      </c>
      <c r="AM27" s="17">
        <v>2.9242875E-4</v>
      </c>
      <c r="AN27" s="9">
        <v>-0.212398778270973</v>
      </c>
      <c r="AO27" s="9">
        <v>0.31190023580412402</v>
      </c>
      <c r="AP27" s="9">
        <v>-0.82371200721660598</v>
      </c>
      <c r="AQ27" s="9">
        <v>0.39891445067466003</v>
      </c>
      <c r="AR27" s="9">
        <v>-0.68098306409861498</v>
      </c>
      <c r="AS27" s="17">
        <v>0.49588220677100098</v>
      </c>
      <c r="AT27" s="9">
        <v>7.06522292593759</v>
      </c>
      <c r="AU27" s="4">
        <v>1</v>
      </c>
      <c r="AV27" s="9">
        <v>0.41277438802295002</v>
      </c>
      <c r="AW27" s="9">
        <v>2.6580487064645002</v>
      </c>
      <c r="AX27" s="9">
        <v>1.3272822553543799</v>
      </c>
      <c r="AY27" s="9">
        <v>5.3230749506639103</v>
      </c>
      <c r="AZ27" s="9">
        <v>0.85846164933751301</v>
      </c>
      <c r="BA27" s="9">
        <v>0.43235943528182602</v>
      </c>
      <c r="BB27" s="9">
        <v>0.96470811645005805</v>
      </c>
      <c r="BC27" s="17">
        <v>7.8594533487377199E-3</v>
      </c>
    </row>
    <row r="28" spans="1:55">
      <c r="A28" t="s">
        <v>90</v>
      </c>
      <c r="B28" t="s">
        <v>63</v>
      </c>
      <c r="C28" s="4">
        <f t="shared" si="7"/>
        <v>1</v>
      </c>
      <c r="D28" s="17" t="str">
        <f t="shared" si="7"/>
        <v>NA</v>
      </c>
      <c r="E28" s="17" t="str">
        <f t="shared" si="7"/>
        <v>NA</v>
      </c>
      <c r="F28" s="4" t="str">
        <f t="shared" si="7"/>
        <v>Wald ratio</v>
      </c>
      <c r="G28" s="9">
        <f t="shared" si="7"/>
        <v>2.9126213599999999E-2</v>
      </c>
      <c r="H28" s="9">
        <f t="shared" si="7"/>
        <v>7.7669903000000002E-3</v>
      </c>
      <c r="I28" s="17">
        <f t="shared" si="7"/>
        <v>1.768346E-4</v>
      </c>
      <c r="J28" s="17">
        <f t="shared" si="7"/>
        <v>7.9454194138162695E-2</v>
      </c>
      <c r="K28" s="17">
        <f t="shared" si="7"/>
        <v>8.40510357692308E-2</v>
      </c>
      <c r="L28" s="9" t="str">
        <f t="shared" si="7"/>
        <v>NA</v>
      </c>
      <c r="M28" s="9" t="str">
        <f t="shared" si="7"/>
        <v>NA</v>
      </c>
      <c r="N28" s="4" t="str">
        <f t="shared" si="7"/>
        <v>NA</v>
      </c>
      <c r="O28" s="56" t="s">
        <v>591</v>
      </c>
      <c r="P28" s="4" t="str">
        <f t="shared" si="6"/>
        <v/>
      </c>
      <c r="Q28" s="17" t="str">
        <f t="shared" si="6"/>
        <v/>
      </c>
      <c r="R28" s="17" t="str">
        <f t="shared" si="6"/>
        <v/>
      </c>
      <c r="S28" s="4" t="str">
        <f t="shared" si="6"/>
        <v/>
      </c>
      <c r="T28" s="9" t="str">
        <f t="shared" si="6"/>
        <v/>
      </c>
      <c r="U28" s="9" t="str">
        <f t="shared" si="6"/>
        <v/>
      </c>
      <c r="V28" s="17" t="str">
        <f t="shared" si="6"/>
        <v/>
      </c>
      <c r="W28" s="17" t="str">
        <f t="shared" si="6"/>
        <v/>
      </c>
      <c r="X28" s="17" t="str">
        <f t="shared" si="6"/>
        <v/>
      </c>
      <c r="Y28" s="9" t="str">
        <f t="shared" si="6"/>
        <v/>
      </c>
      <c r="Z28" s="9" t="str">
        <f t="shared" si="6"/>
        <v/>
      </c>
      <c r="AA28" s="4" t="str">
        <f t="shared" si="6"/>
        <v/>
      </c>
      <c r="AB28" s="17" t="str">
        <f t="shared" si="2"/>
        <v/>
      </c>
      <c r="AD28" s="17" t="s">
        <v>738</v>
      </c>
    </row>
  </sheetData>
  <autoFilter ref="A2:BC2">
    <sortState ref="A3:BC28">
      <sortCondition ref="AB2"/>
    </sortState>
  </autoFilter>
  <mergeCells count="4">
    <mergeCell ref="AC1:AF1"/>
    <mergeCell ref="AG1:BC1"/>
    <mergeCell ref="B1:N1"/>
    <mergeCell ref="O1:AB1"/>
  </mergeCells>
  <phoneticPr fontId="9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BC497"/>
  <sheetViews>
    <sheetView zoomScale="85" zoomScaleNormal="85" workbookViewId="0">
      <pane xSplit="1" ySplit="2" topLeftCell="M177" activePane="bottomRight" state="frozen"/>
      <selection activeCell="I31" sqref="I31"/>
      <selection pane="topRight" activeCell="I31" sqref="I31"/>
      <selection pane="bottomLeft" activeCell="I31" sqref="I31"/>
      <selection pane="bottomRight" activeCell="P202" sqref="P202"/>
    </sheetView>
  </sheetViews>
  <sheetFormatPr defaultRowHeight="15.75"/>
  <cols>
    <col min="1" max="1" width="30.5703125" customWidth="1"/>
    <col min="2" max="2" width="23.5703125" style="56" bestFit="1" customWidth="1"/>
    <col min="3" max="3" width="9.140625" style="4"/>
    <col min="4" max="4" width="14.7109375" style="17" bestFit="1" customWidth="1"/>
    <col min="5" max="5" width="10.28515625" style="17" bestFit="1" customWidth="1"/>
    <col min="6" max="6" width="12.85546875" style="4" bestFit="1" customWidth="1"/>
    <col min="7" max="8" width="9.140625" style="9"/>
    <col min="9" max="9" width="12.7109375" style="17" customWidth="1"/>
    <col min="10" max="10" width="19.42578125" style="17" customWidth="1"/>
    <col min="11" max="11" width="15.140625" style="17" bestFit="1" customWidth="1"/>
    <col min="12" max="12" width="9.28515625" style="9" bestFit="1" customWidth="1"/>
    <col min="13" max="13" width="9.7109375" style="9" bestFit="1" customWidth="1"/>
    <col min="14" max="14" width="9.140625" style="4"/>
    <col min="15" max="15" width="30.28515625" style="56" bestFit="1" customWidth="1"/>
    <col min="16" max="16" width="9.140625" style="4"/>
    <col min="17" max="17" width="14.7109375" style="17" bestFit="1" customWidth="1"/>
    <col min="18" max="18" width="10.28515625" style="17" bestFit="1" customWidth="1"/>
    <col min="19" max="19" width="12.85546875" style="4" bestFit="1" customWidth="1"/>
    <col min="20" max="21" width="9.140625" style="9"/>
    <col min="22" max="22" width="9.140625" style="17"/>
    <col min="23" max="23" width="15.5703125" style="17" bestFit="1" customWidth="1"/>
    <col min="24" max="24" width="9.140625" style="17"/>
    <col min="25" max="25" width="9.28515625" style="9" bestFit="1" customWidth="1"/>
    <col min="26" max="26" width="9.7109375" style="9" bestFit="1" customWidth="1"/>
    <col min="27" max="27" width="9.140625" style="4"/>
    <col min="28" max="28" width="13" style="17" customWidth="1"/>
    <col min="29" max="29" width="17.140625" style="17" bestFit="1" customWidth="1"/>
    <col min="30" max="30" width="18.5703125" style="17" bestFit="1" customWidth="1"/>
    <col min="31" max="31" width="14" style="4" customWidth="1"/>
    <col min="32" max="32" width="21.85546875" style="4" customWidth="1"/>
    <col min="33" max="37" width="9.140625" style="9"/>
    <col min="38" max="39" width="9.140625" style="17"/>
    <col min="40" max="44" width="9.140625" style="9"/>
    <col min="45" max="45" width="9.140625" style="17"/>
    <col min="46" max="47" width="9.140625" style="4"/>
    <col min="48" max="54" width="9.140625" style="9"/>
    <col min="55" max="55" width="9.140625" style="17"/>
  </cols>
  <sheetData>
    <row r="1" spans="1:55" ht="45" customHeight="1">
      <c r="A1" s="11" t="s">
        <v>423</v>
      </c>
      <c r="B1" s="63" t="s">
        <v>422</v>
      </c>
      <c r="C1" s="63"/>
      <c r="D1" s="63"/>
      <c r="E1" s="63"/>
      <c r="F1" s="63"/>
      <c r="G1" s="63"/>
      <c r="H1" s="63"/>
      <c r="I1" s="67"/>
      <c r="J1" s="67"/>
      <c r="K1" s="67"/>
      <c r="L1" s="63"/>
      <c r="M1" s="63"/>
      <c r="N1" s="63"/>
      <c r="O1" s="66" t="s">
        <v>524</v>
      </c>
      <c r="P1" s="66"/>
      <c r="Q1" s="66"/>
      <c r="R1" s="66"/>
      <c r="S1" s="66"/>
      <c r="T1" s="66"/>
      <c r="U1" s="66"/>
      <c r="V1" s="68"/>
      <c r="W1" s="68"/>
      <c r="X1" s="68"/>
      <c r="Y1" s="66"/>
      <c r="Z1" s="66"/>
      <c r="AA1" s="66"/>
      <c r="AB1" s="35"/>
      <c r="AC1" s="64" t="s">
        <v>737</v>
      </c>
      <c r="AD1" s="64"/>
      <c r="AE1" s="64"/>
      <c r="AF1" s="64"/>
      <c r="AG1" s="65" t="s">
        <v>741</v>
      </c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</row>
    <row r="2" spans="1:55" s="32" customFormat="1" ht="31.5" customHeight="1">
      <c r="A2" s="5" t="s">
        <v>71</v>
      </c>
      <c r="B2" s="26" t="s">
        <v>72</v>
      </c>
      <c r="C2" s="27" t="s">
        <v>73</v>
      </c>
      <c r="D2" s="33" t="s">
        <v>74</v>
      </c>
      <c r="E2" s="33" t="s">
        <v>75</v>
      </c>
      <c r="F2" s="27" t="s">
        <v>76</v>
      </c>
      <c r="G2" s="50" t="s">
        <v>77</v>
      </c>
      <c r="H2" s="50" t="s">
        <v>78</v>
      </c>
      <c r="I2" s="33" t="s">
        <v>79</v>
      </c>
      <c r="J2" s="33" t="s">
        <v>80</v>
      </c>
      <c r="K2" s="33" t="s">
        <v>81</v>
      </c>
      <c r="L2" s="50" t="s">
        <v>82</v>
      </c>
      <c r="M2" s="50" t="s">
        <v>83</v>
      </c>
      <c r="N2" s="27" t="s">
        <v>84</v>
      </c>
      <c r="O2" s="28" t="s">
        <v>72</v>
      </c>
      <c r="P2" s="29" t="s">
        <v>73</v>
      </c>
      <c r="Q2" s="34" t="s">
        <v>74</v>
      </c>
      <c r="R2" s="34" t="s">
        <v>75</v>
      </c>
      <c r="S2" s="29" t="s">
        <v>76</v>
      </c>
      <c r="T2" s="51" t="s">
        <v>77</v>
      </c>
      <c r="U2" s="51" t="s">
        <v>78</v>
      </c>
      <c r="V2" s="34" t="s">
        <v>79</v>
      </c>
      <c r="W2" s="34" t="s">
        <v>80</v>
      </c>
      <c r="X2" s="34" t="s">
        <v>81</v>
      </c>
      <c r="Y2" s="51" t="s">
        <v>82</v>
      </c>
      <c r="Z2" s="51" t="s">
        <v>83</v>
      </c>
      <c r="AA2" s="29" t="s">
        <v>84</v>
      </c>
      <c r="AB2" s="52" t="s">
        <v>766</v>
      </c>
      <c r="AC2" s="49" t="s">
        <v>733</v>
      </c>
      <c r="AD2" s="49" t="s">
        <v>740</v>
      </c>
      <c r="AE2" s="30" t="s">
        <v>734</v>
      </c>
      <c r="AF2" s="31" t="s">
        <v>736</v>
      </c>
      <c r="AG2" s="53" t="s">
        <v>742</v>
      </c>
      <c r="AH2" s="53" t="s">
        <v>743</v>
      </c>
      <c r="AI2" s="53" t="s">
        <v>744</v>
      </c>
      <c r="AJ2" s="53" t="s">
        <v>745</v>
      </c>
      <c r="AK2" s="53" t="s">
        <v>746</v>
      </c>
      <c r="AL2" s="54" t="s">
        <v>747</v>
      </c>
      <c r="AM2" s="54" t="s">
        <v>81</v>
      </c>
      <c r="AN2" s="53" t="s">
        <v>748</v>
      </c>
      <c r="AO2" s="53" t="s">
        <v>749</v>
      </c>
      <c r="AP2" s="53" t="s">
        <v>750</v>
      </c>
      <c r="AQ2" s="53" t="s">
        <v>751</v>
      </c>
      <c r="AR2" s="53" t="s">
        <v>752</v>
      </c>
      <c r="AS2" s="54" t="s">
        <v>753</v>
      </c>
      <c r="AT2" s="55" t="s">
        <v>754</v>
      </c>
      <c r="AU2" s="55" t="s">
        <v>755</v>
      </c>
      <c r="AV2" s="53" t="s">
        <v>756</v>
      </c>
      <c r="AW2" s="53" t="s">
        <v>757</v>
      </c>
      <c r="AX2" s="53" t="s">
        <v>758</v>
      </c>
      <c r="AY2" s="53" t="s">
        <v>759</v>
      </c>
      <c r="AZ2" s="53" t="s">
        <v>760</v>
      </c>
      <c r="BA2" s="53" t="s">
        <v>761</v>
      </c>
      <c r="BB2" s="53" t="s">
        <v>762</v>
      </c>
      <c r="BC2" s="54" t="s">
        <v>763</v>
      </c>
    </row>
    <row r="3" spans="1:55">
      <c r="A3" t="s">
        <v>135</v>
      </c>
      <c r="B3" s="56" t="s">
        <v>86</v>
      </c>
      <c r="C3" s="4">
        <f t="shared" ref="C3:N12" si="0">VLOOKUP($B3&amp;"|"&amp;$A3,PGC_INTERVAL_df,MATCH(C$2,PGC_header,0),FALSE)</f>
        <v>1</v>
      </c>
      <c r="D3" s="17" t="str">
        <f t="shared" si="0"/>
        <v>NA</v>
      </c>
      <c r="E3" s="17" t="str">
        <f t="shared" si="0"/>
        <v>NA</v>
      </c>
      <c r="F3" s="4" t="str">
        <f t="shared" si="0"/>
        <v>Wald ratio</v>
      </c>
      <c r="G3" s="9">
        <f t="shared" si="0"/>
        <v>-4.5010000000000003</v>
      </c>
      <c r="H3" s="9">
        <f t="shared" si="0"/>
        <v>9.0666666699999995E-2</v>
      </c>
      <c r="I3" s="17">
        <f t="shared" si="0"/>
        <v>0</v>
      </c>
      <c r="J3" s="17">
        <f t="shared" si="0"/>
        <v>0</v>
      </c>
      <c r="K3" s="17">
        <f t="shared" si="0"/>
        <v>0</v>
      </c>
      <c r="L3" s="9" t="str">
        <f t="shared" si="0"/>
        <v>NA</v>
      </c>
      <c r="M3" s="9" t="str">
        <f t="shared" si="0"/>
        <v>NA</v>
      </c>
      <c r="N3" s="4" t="str">
        <f t="shared" si="0"/>
        <v>NA</v>
      </c>
      <c r="O3" s="56" t="s">
        <v>24</v>
      </c>
      <c r="P3" s="4">
        <f t="shared" ref="P3:AA12" si="1">IF($O3="(none)","",VLOOKUP($O3&amp;"|"&amp;$A3,UKBB_df,MATCH(P$2,UKBB_header,0),FALSE))</f>
        <v>1</v>
      </c>
      <c r="Q3" s="17" t="str">
        <f t="shared" si="1"/>
        <v>NA</v>
      </c>
      <c r="R3" s="17" t="str">
        <f t="shared" si="1"/>
        <v>NA</v>
      </c>
      <c r="S3" s="4" t="str">
        <f t="shared" si="1"/>
        <v>Wald ratio</v>
      </c>
      <c r="T3" s="9">
        <f t="shared" si="1"/>
        <v>-1.53930255827519</v>
      </c>
      <c r="U3" s="9">
        <f t="shared" si="1"/>
        <v>4.0922136997768303E-2</v>
      </c>
      <c r="V3" s="17">
        <f t="shared" si="1"/>
        <v>0</v>
      </c>
      <c r="W3" s="17">
        <f t="shared" si="1"/>
        <v>0</v>
      </c>
      <c r="X3" s="17">
        <f t="shared" si="1"/>
        <v>0</v>
      </c>
      <c r="Y3" s="9" t="str">
        <f t="shared" si="1"/>
        <v>NA</v>
      </c>
      <c r="Z3" s="9" t="str">
        <f t="shared" si="1"/>
        <v>NA</v>
      </c>
      <c r="AA3" s="4" t="str">
        <f t="shared" si="1"/>
        <v>NA</v>
      </c>
      <c r="AB3" s="17">
        <f t="shared" ref="AB3:AB34" si="2">IF(OR(V3="",V3="NA"),"",
  IF(SIGN(G3)=SIGN(T3),V3/2,1-V3/2))</f>
        <v>0</v>
      </c>
      <c r="AC3" s="17">
        <f t="shared" ref="AC3:AC34" si="3">I3/2</f>
        <v>0</v>
      </c>
      <c r="AD3" s="17">
        <v>2.2290000000000002E-308</v>
      </c>
      <c r="AE3" s="17">
        <v>1.8800872000000001E-305</v>
      </c>
      <c r="AF3" s="4" t="s">
        <v>735</v>
      </c>
      <c r="AG3" s="9">
        <v>-2.0405343547433601</v>
      </c>
      <c r="AH3" s="9">
        <v>3.7298950550519003E-2</v>
      </c>
      <c r="AI3" s="9">
        <v>-2.1136389544835099</v>
      </c>
      <c r="AJ3" s="9">
        <v>-1.9674297550032001</v>
      </c>
      <c r="AK3" s="9">
        <v>-54.707554090016203</v>
      </c>
      <c r="AL3" s="17">
        <v>0</v>
      </c>
      <c r="AM3" s="17">
        <v>0</v>
      </c>
      <c r="AN3" s="9">
        <v>-3.01904619933936</v>
      </c>
      <c r="AO3" s="9">
        <v>1.4808483086684701</v>
      </c>
      <c r="AP3" s="9">
        <v>-5.9214555508966198</v>
      </c>
      <c r="AQ3" s="9">
        <v>-0.116636847782099</v>
      </c>
      <c r="AR3" s="9">
        <v>-2.0387275196701098</v>
      </c>
      <c r="AS3" s="17">
        <v>4.1477229603125602E-2</v>
      </c>
      <c r="AT3" s="4">
        <v>886.46724679567399</v>
      </c>
      <c r="AU3" s="4">
        <v>1</v>
      </c>
      <c r="AV3" s="9">
        <v>2.09305478573159</v>
      </c>
      <c r="AW3" s="9">
        <v>29.773599829306399</v>
      </c>
      <c r="AX3" s="9">
        <v>25.325520916976799</v>
      </c>
      <c r="AY3" s="9">
        <v>35.002922534218698</v>
      </c>
      <c r="AZ3" s="9">
        <v>0.99887192673658898</v>
      </c>
      <c r="BA3" s="9">
        <v>0.99844086677697397</v>
      </c>
      <c r="BB3" s="9">
        <v>0.99918380978044097</v>
      </c>
      <c r="BC3" s="17">
        <v>0</v>
      </c>
    </row>
    <row r="4" spans="1:55">
      <c r="A4" t="s">
        <v>135</v>
      </c>
      <c r="B4" s="56" t="s">
        <v>86</v>
      </c>
      <c r="C4" s="4">
        <f t="shared" si="0"/>
        <v>1</v>
      </c>
      <c r="D4" s="17" t="str">
        <f t="shared" si="0"/>
        <v>NA</v>
      </c>
      <c r="E4" s="17" t="str">
        <f t="shared" si="0"/>
        <v>NA</v>
      </c>
      <c r="F4" s="4" t="str">
        <f t="shared" si="0"/>
        <v>Wald ratio</v>
      </c>
      <c r="G4" s="9">
        <f t="shared" si="0"/>
        <v>-4.5010000000000003</v>
      </c>
      <c r="H4" s="9">
        <f t="shared" si="0"/>
        <v>9.0666666699999995E-2</v>
      </c>
      <c r="I4" s="17">
        <f t="shared" si="0"/>
        <v>0</v>
      </c>
      <c r="J4" s="17">
        <f t="shared" si="0"/>
        <v>0</v>
      </c>
      <c r="K4" s="17">
        <f t="shared" si="0"/>
        <v>0</v>
      </c>
      <c r="L4" s="9" t="str">
        <f t="shared" si="0"/>
        <v>NA</v>
      </c>
      <c r="M4" s="9" t="str">
        <f t="shared" si="0"/>
        <v>NA</v>
      </c>
      <c r="N4" s="4" t="str">
        <f t="shared" si="0"/>
        <v>NA</v>
      </c>
      <c r="O4" s="56" t="s">
        <v>30</v>
      </c>
      <c r="P4" s="4">
        <f t="shared" si="1"/>
        <v>1</v>
      </c>
      <c r="Q4" s="17" t="str">
        <f t="shared" si="1"/>
        <v>NA</v>
      </c>
      <c r="R4" s="17" t="str">
        <f t="shared" si="1"/>
        <v>NA</v>
      </c>
      <c r="S4" s="4" t="str">
        <f t="shared" si="1"/>
        <v>Wald ratio</v>
      </c>
      <c r="T4" s="9">
        <f t="shared" si="1"/>
        <v>-1.73421286732685</v>
      </c>
      <c r="U4" s="9">
        <f t="shared" si="1"/>
        <v>3.0308949584414401E-2</v>
      </c>
      <c r="V4" s="17">
        <f t="shared" si="1"/>
        <v>0</v>
      </c>
      <c r="W4" s="17">
        <f t="shared" si="1"/>
        <v>0</v>
      </c>
      <c r="X4" s="17">
        <f t="shared" si="1"/>
        <v>0</v>
      </c>
      <c r="Y4" s="9" t="str">
        <f t="shared" si="1"/>
        <v>NA</v>
      </c>
      <c r="Z4" s="9" t="str">
        <f t="shared" si="1"/>
        <v>NA</v>
      </c>
      <c r="AA4" s="4" t="str">
        <f t="shared" si="1"/>
        <v>NA</v>
      </c>
      <c r="AB4" s="17">
        <f t="shared" si="2"/>
        <v>0</v>
      </c>
      <c r="AC4" s="17">
        <f t="shared" si="3"/>
        <v>0</v>
      </c>
      <c r="AD4" s="17">
        <v>2.2290000000000002E-308</v>
      </c>
      <c r="AE4" s="17">
        <v>1.8800872000000001E-305</v>
      </c>
      <c r="AF4" s="4" t="s">
        <v>735</v>
      </c>
      <c r="AG4" s="9">
        <v>-2.0123219643866599</v>
      </c>
      <c r="AH4" s="9">
        <v>2.8745335047801999E-2</v>
      </c>
      <c r="AI4" s="9">
        <v>-2.06866178580389</v>
      </c>
      <c r="AJ4" s="9">
        <v>-1.95598214296943</v>
      </c>
      <c r="AK4" s="9">
        <v>-70.0051664397118</v>
      </c>
      <c r="AL4" s="17">
        <v>0</v>
      </c>
      <c r="AM4" s="17">
        <v>0</v>
      </c>
      <c r="AN4" s="9">
        <v>-3.1162868863675701</v>
      </c>
      <c r="AO4" s="9">
        <v>1.3833929371761899</v>
      </c>
      <c r="AP4" s="9">
        <v>-5.82768721969998</v>
      </c>
      <c r="AQ4" s="9">
        <v>-0.40488655303516502</v>
      </c>
      <c r="AR4" s="9">
        <v>-2.2526404484387501</v>
      </c>
      <c r="AS4" s="17">
        <v>2.42818285888056E-2</v>
      </c>
      <c r="AT4" s="4">
        <v>837.62409234922302</v>
      </c>
      <c r="AU4" s="4">
        <v>1</v>
      </c>
      <c r="AV4" s="9">
        <v>1.9552457597933</v>
      </c>
      <c r="AW4" s="9">
        <v>28.941736166809701</v>
      </c>
      <c r="AX4" s="9">
        <v>24.534955899272301</v>
      </c>
      <c r="AY4" s="9">
        <v>34.140028447088604</v>
      </c>
      <c r="AZ4" s="9">
        <v>0.99880614704241</v>
      </c>
      <c r="BA4" s="9">
        <v>0.99833877125758397</v>
      </c>
      <c r="BB4" s="9">
        <v>0.99914202972296595</v>
      </c>
      <c r="BC4" s="17">
        <v>0</v>
      </c>
    </row>
    <row r="5" spans="1:55">
      <c r="A5" t="s">
        <v>611</v>
      </c>
      <c r="B5" s="56" t="s">
        <v>86</v>
      </c>
      <c r="C5" s="4">
        <f t="shared" si="0"/>
        <v>2</v>
      </c>
      <c r="D5" s="17" t="str">
        <f t="shared" si="0"/>
        <v>NA</v>
      </c>
      <c r="E5" s="17">
        <f t="shared" si="0"/>
        <v>4.1606759878917799E-199</v>
      </c>
      <c r="F5" s="4" t="str">
        <f t="shared" si="0"/>
        <v>IVW</v>
      </c>
      <c r="G5" s="9">
        <f t="shared" si="0"/>
        <v>2.3830681463114902</v>
      </c>
      <c r="H5" s="9">
        <f t="shared" si="0"/>
        <v>6.0325888216091403E-2</v>
      </c>
      <c r="I5" s="17">
        <f t="shared" si="0"/>
        <v>0</v>
      </c>
      <c r="J5" s="17">
        <f t="shared" si="0"/>
        <v>0</v>
      </c>
      <c r="K5" s="17">
        <f t="shared" si="0"/>
        <v>0</v>
      </c>
      <c r="L5" s="9">
        <f t="shared" si="0"/>
        <v>30.1050550954876</v>
      </c>
      <c r="M5" s="9">
        <f t="shared" si="0"/>
        <v>906.31434230234095</v>
      </c>
      <c r="N5" s="4" t="str">
        <f t="shared" si="0"/>
        <v>fixed</v>
      </c>
      <c r="O5" s="56" t="s">
        <v>30</v>
      </c>
      <c r="P5" s="4">
        <f t="shared" si="1"/>
        <v>2</v>
      </c>
      <c r="Q5" s="17" t="str">
        <f t="shared" si="1"/>
        <v>NA</v>
      </c>
      <c r="R5" s="17">
        <f t="shared" si="1"/>
        <v>9.4479783067311397E-143</v>
      </c>
      <c r="S5" s="4" t="str">
        <f t="shared" si="1"/>
        <v>IVW</v>
      </c>
      <c r="T5" s="9">
        <f t="shared" si="1"/>
        <v>1.19984865370772</v>
      </c>
      <c r="U5" s="9">
        <f t="shared" si="1"/>
        <v>2.34086624883021E-2</v>
      </c>
      <c r="V5" s="17">
        <f t="shared" si="1"/>
        <v>0</v>
      </c>
      <c r="W5" s="17">
        <f t="shared" si="1"/>
        <v>0</v>
      </c>
      <c r="X5" s="17">
        <f t="shared" si="1"/>
        <v>0</v>
      </c>
      <c r="Y5" s="9">
        <f t="shared" si="1"/>
        <v>25.4385640509879</v>
      </c>
      <c r="Z5" s="9">
        <f t="shared" si="1"/>
        <v>647.12054097621399</v>
      </c>
      <c r="AA5" s="4" t="str">
        <f t="shared" si="1"/>
        <v>fixed</v>
      </c>
      <c r="AB5" s="17">
        <f t="shared" si="2"/>
        <v>0</v>
      </c>
      <c r="AC5" s="17">
        <f t="shared" si="3"/>
        <v>0</v>
      </c>
      <c r="AD5" s="17">
        <v>2.2290000000000002E-308</v>
      </c>
      <c r="AE5" s="17">
        <v>1.8800872000000001E-305</v>
      </c>
      <c r="AF5" s="4" t="s">
        <v>735</v>
      </c>
      <c r="AG5" s="9">
        <v>1.35469360623575</v>
      </c>
      <c r="AH5" s="9">
        <v>2.1823258209654601E-2</v>
      </c>
      <c r="AI5" s="9">
        <v>1.31192080611951</v>
      </c>
      <c r="AJ5" s="9">
        <v>1.3974664063519899</v>
      </c>
      <c r="AK5" s="9">
        <v>62.075680598254301</v>
      </c>
      <c r="AL5" s="17">
        <v>0</v>
      </c>
      <c r="AM5" s="17">
        <v>0</v>
      </c>
      <c r="AN5" s="9">
        <v>1.79015211550083</v>
      </c>
      <c r="AO5" s="9">
        <v>0.59160830584450497</v>
      </c>
      <c r="AP5" s="9">
        <v>0.63062114309084305</v>
      </c>
      <c r="AQ5" s="9">
        <v>2.9496830879108198</v>
      </c>
      <c r="AR5" s="9">
        <v>3.0259076788069001</v>
      </c>
      <c r="AS5" s="17">
        <v>2.4788797830868699E-3</v>
      </c>
      <c r="AT5" s="4">
        <v>334.35605132708099</v>
      </c>
      <c r="AU5" s="4">
        <v>1</v>
      </c>
      <c r="AV5" s="9">
        <v>0.83541043729859898</v>
      </c>
      <c r="AW5" s="9">
        <v>18.2854054187234</v>
      </c>
      <c r="AX5" s="9">
        <v>14.541126719169799</v>
      </c>
      <c r="AY5" s="9">
        <v>22.993820065283799</v>
      </c>
      <c r="AZ5" s="9">
        <v>0.99700917630761898</v>
      </c>
      <c r="BA5" s="9">
        <v>0.99527062357974405</v>
      </c>
      <c r="BB5" s="9">
        <v>0.998108624570335</v>
      </c>
      <c r="BC5" s="17">
        <v>0</v>
      </c>
    </row>
    <row r="6" spans="1:55">
      <c r="A6" t="s">
        <v>125</v>
      </c>
      <c r="B6" s="56" t="s">
        <v>86</v>
      </c>
      <c r="C6" s="4">
        <f t="shared" si="0"/>
        <v>1</v>
      </c>
      <c r="D6" s="17" t="str">
        <f t="shared" si="0"/>
        <v>NA</v>
      </c>
      <c r="E6" s="17" t="str">
        <f t="shared" si="0"/>
        <v>NA</v>
      </c>
      <c r="F6" s="4" t="str">
        <f t="shared" si="0"/>
        <v>Wald ratio</v>
      </c>
      <c r="G6" s="9">
        <f t="shared" si="0"/>
        <v>1.687875</v>
      </c>
      <c r="H6" s="9">
        <f t="shared" si="0"/>
        <v>3.4000000000000002E-2</v>
      </c>
      <c r="I6" s="17">
        <f t="shared" si="0"/>
        <v>0</v>
      </c>
      <c r="J6" s="17">
        <f t="shared" si="0"/>
        <v>0</v>
      </c>
      <c r="K6" s="17">
        <f t="shared" si="0"/>
        <v>0</v>
      </c>
      <c r="L6" s="9" t="str">
        <f t="shared" si="0"/>
        <v>NA</v>
      </c>
      <c r="M6" s="9" t="str">
        <f t="shared" si="0"/>
        <v>NA</v>
      </c>
      <c r="N6" s="4" t="str">
        <f t="shared" si="0"/>
        <v>NA</v>
      </c>
      <c r="O6" s="56" t="s">
        <v>24</v>
      </c>
      <c r="P6" s="4">
        <f t="shared" si="1"/>
        <v>1</v>
      </c>
      <c r="Q6" s="17" t="str">
        <f t="shared" si="1"/>
        <v>NA</v>
      </c>
      <c r="R6" s="17" t="str">
        <f t="shared" si="1"/>
        <v>NA</v>
      </c>
      <c r="S6" s="4" t="str">
        <f t="shared" si="1"/>
        <v>Wald ratio</v>
      </c>
      <c r="T6" s="9">
        <f t="shared" si="1"/>
        <v>0.57723845935319495</v>
      </c>
      <c r="U6" s="9">
        <f t="shared" si="1"/>
        <v>1.5345801374163101E-2</v>
      </c>
      <c r="V6" s="17">
        <f t="shared" si="1"/>
        <v>0</v>
      </c>
      <c r="W6" s="17">
        <f t="shared" si="1"/>
        <v>0</v>
      </c>
      <c r="X6" s="17">
        <f t="shared" si="1"/>
        <v>0</v>
      </c>
      <c r="Y6" s="9" t="str">
        <f t="shared" si="1"/>
        <v>NA</v>
      </c>
      <c r="Z6" s="9" t="str">
        <f t="shared" si="1"/>
        <v>NA</v>
      </c>
      <c r="AA6" s="4" t="str">
        <f t="shared" si="1"/>
        <v>NA</v>
      </c>
      <c r="AB6" s="17">
        <f t="shared" si="2"/>
        <v>0</v>
      </c>
      <c r="AC6" s="17">
        <f t="shared" si="3"/>
        <v>0</v>
      </c>
      <c r="AD6" s="17">
        <v>2.2290000000000002E-308</v>
      </c>
      <c r="AE6" s="17">
        <v>1.8800872000000001E-305</v>
      </c>
      <c r="AF6" s="4" t="s">
        <v>735</v>
      </c>
      <c r="AG6" s="9">
        <v>0.76520037633759597</v>
      </c>
      <c r="AH6" s="9">
        <v>1.3987106163789001E-2</v>
      </c>
      <c r="AI6" s="9">
        <v>0.73778615200863196</v>
      </c>
      <c r="AJ6" s="9">
        <v>0.79261460066656098</v>
      </c>
      <c r="AK6" s="9">
        <v>54.707554756294698</v>
      </c>
      <c r="AL6" s="17">
        <v>0</v>
      </c>
      <c r="AM6" s="17">
        <v>0</v>
      </c>
      <c r="AN6" s="9">
        <v>1.1321423246260001</v>
      </c>
      <c r="AO6" s="9">
        <v>0.55531811587567703</v>
      </c>
      <c r="AP6" s="9">
        <v>4.3738817547031697E-2</v>
      </c>
      <c r="AQ6" s="9">
        <v>2.2205458317049702</v>
      </c>
      <c r="AR6" s="9">
        <v>2.0387275189838401</v>
      </c>
      <c r="AS6" s="17">
        <v>4.1477229671656297E-2</v>
      </c>
      <c r="AT6" s="4">
        <v>886.46725994194503</v>
      </c>
      <c r="AU6" s="4">
        <v>1</v>
      </c>
      <c r="AV6" s="9">
        <v>0.78489554483259505</v>
      </c>
      <c r="AW6" s="9">
        <v>29.773600050077</v>
      </c>
      <c r="AX6" s="9">
        <v>25.325521126936302</v>
      </c>
      <c r="AY6" s="9">
        <v>35.002922763121198</v>
      </c>
      <c r="AZ6" s="9">
        <v>0.99887192675331804</v>
      </c>
      <c r="BA6" s="9">
        <v>0.99844086680282496</v>
      </c>
      <c r="BB6" s="9">
        <v>0.99918380979111598</v>
      </c>
      <c r="BC6" s="17">
        <v>0</v>
      </c>
    </row>
    <row r="7" spans="1:55">
      <c r="A7" t="s">
        <v>125</v>
      </c>
      <c r="B7" s="56" t="s">
        <v>86</v>
      </c>
      <c r="C7" s="4">
        <f t="shared" si="0"/>
        <v>1</v>
      </c>
      <c r="D7" s="17" t="str">
        <f t="shared" si="0"/>
        <v>NA</v>
      </c>
      <c r="E7" s="17" t="str">
        <f t="shared" si="0"/>
        <v>NA</v>
      </c>
      <c r="F7" s="4" t="str">
        <f t="shared" si="0"/>
        <v>Wald ratio</v>
      </c>
      <c r="G7" s="9">
        <f t="shared" si="0"/>
        <v>1.687875</v>
      </c>
      <c r="H7" s="9">
        <f t="shared" si="0"/>
        <v>3.4000000000000002E-2</v>
      </c>
      <c r="I7" s="17">
        <f t="shared" si="0"/>
        <v>0</v>
      </c>
      <c r="J7" s="17">
        <f t="shared" si="0"/>
        <v>0</v>
      </c>
      <c r="K7" s="17">
        <f t="shared" si="0"/>
        <v>0</v>
      </c>
      <c r="L7" s="9" t="str">
        <f t="shared" si="0"/>
        <v>NA</v>
      </c>
      <c r="M7" s="9" t="str">
        <f t="shared" si="0"/>
        <v>NA</v>
      </c>
      <c r="N7" s="4" t="str">
        <f t="shared" si="0"/>
        <v>NA</v>
      </c>
      <c r="O7" s="56" t="s">
        <v>30</v>
      </c>
      <c r="P7" s="4">
        <f t="shared" si="1"/>
        <v>1</v>
      </c>
      <c r="Q7" s="17" t="str">
        <f t="shared" si="1"/>
        <v>NA</v>
      </c>
      <c r="R7" s="17" t="str">
        <f t="shared" si="1"/>
        <v>NA</v>
      </c>
      <c r="S7" s="4" t="str">
        <f t="shared" si="1"/>
        <v>Wald ratio</v>
      </c>
      <c r="T7" s="9">
        <f t="shared" si="1"/>
        <v>0.65032982524756799</v>
      </c>
      <c r="U7" s="9">
        <f t="shared" si="1"/>
        <v>1.1365856094155399E-2</v>
      </c>
      <c r="V7" s="17">
        <f t="shared" si="1"/>
        <v>0</v>
      </c>
      <c r="W7" s="17">
        <f t="shared" si="1"/>
        <v>0</v>
      </c>
      <c r="X7" s="17">
        <f t="shared" si="1"/>
        <v>0</v>
      </c>
      <c r="Y7" s="9" t="str">
        <f t="shared" si="1"/>
        <v>NA</v>
      </c>
      <c r="Z7" s="9" t="str">
        <f t="shared" si="1"/>
        <v>NA</v>
      </c>
      <c r="AA7" s="4" t="str">
        <f t="shared" si="1"/>
        <v>NA</v>
      </c>
      <c r="AB7" s="17">
        <f t="shared" si="2"/>
        <v>0</v>
      </c>
      <c r="AC7" s="17">
        <f t="shared" si="3"/>
        <v>0</v>
      </c>
      <c r="AD7" s="17">
        <v>2.2290000000000002E-308</v>
      </c>
      <c r="AE7" s="17">
        <v>1.8800872000000001E-305</v>
      </c>
      <c r="AF7" s="4" t="s">
        <v>735</v>
      </c>
      <c r="AG7" s="9">
        <v>0.75462073309558397</v>
      </c>
      <c r="AH7" s="9">
        <v>1.07795004256723E-2</v>
      </c>
      <c r="AI7" s="9">
        <v>0.733493300489932</v>
      </c>
      <c r="AJ7" s="9">
        <v>0.77574816570123595</v>
      </c>
      <c r="AK7" s="9">
        <v>70.005167521343296</v>
      </c>
      <c r="AL7" s="17">
        <v>0</v>
      </c>
      <c r="AM7" s="17">
        <v>0</v>
      </c>
      <c r="AN7" s="9">
        <v>1.1686075823267601</v>
      </c>
      <c r="AO7" s="9">
        <v>0.51877235150357104</v>
      </c>
      <c r="AP7" s="9">
        <v>0.151832457204604</v>
      </c>
      <c r="AQ7" s="9">
        <v>2.1853827074489098</v>
      </c>
      <c r="AR7" s="9">
        <v>2.2526404480496098</v>
      </c>
      <c r="AS7" s="17">
        <v>2.4281828613361599E-2</v>
      </c>
      <c r="AT7" s="4">
        <v>837.62410179484402</v>
      </c>
      <c r="AU7" s="4">
        <v>1</v>
      </c>
      <c r="AV7" s="9">
        <v>0.73321716001576498</v>
      </c>
      <c r="AW7" s="9">
        <v>28.941736329993098</v>
      </c>
      <c r="AX7" s="9">
        <v>24.534956054241999</v>
      </c>
      <c r="AY7" s="9">
        <v>34.140028616436901</v>
      </c>
      <c r="AZ7" s="9">
        <v>0.99880614705587201</v>
      </c>
      <c r="BA7" s="9">
        <v>0.99833877127856996</v>
      </c>
      <c r="BB7" s="9">
        <v>0.99914202973147803</v>
      </c>
      <c r="BC7" s="17">
        <v>0</v>
      </c>
    </row>
    <row r="8" spans="1:55" ht="15" customHeight="1">
      <c r="A8" t="s">
        <v>112</v>
      </c>
      <c r="B8" s="56" t="s">
        <v>86</v>
      </c>
      <c r="C8" s="4">
        <f t="shared" si="0"/>
        <v>1</v>
      </c>
      <c r="D8" s="17" t="str">
        <f t="shared" si="0"/>
        <v>NA</v>
      </c>
      <c r="E8" s="17" t="str">
        <f t="shared" si="0"/>
        <v>NA</v>
      </c>
      <c r="F8" s="4" t="str">
        <f t="shared" si="0"/>
        <v>Wald ratio</v>
      </c>
      <c r="G8" s="9">
        <f t="shared" si="0"/>
        <v>4.3558064516000004</v>
      </c>
      <c r="H8" s="9">
        <f t="shared" si="0"/>
        <v>8.7741935500000007E-2</v>
      </c>
      <c r="I8" s="17">
        <f t="shared" si="0"/>
        <v>0</v>
      </c>
      <c r="J8" s="17">
        <f t="shared" si="0"/>
        <v>0</v>
      </c>
      <c r="K8" s="17">
        <f t="shared" si="0"/>
        <v>0</v>
      </c>
      <c r="L8" s="9" t="str">
        <f t="shared" si="0"/>
        <v>NA</v>
      </c>
      <c r="M8" s="9" t="str">
        <f t="shared" si="0"/>
        <v>NA</v>
      </c>
      <c r="N8" s="4" t="str">
        <f t="shared" si="0"/>
        <v>NA</v>
      </c>
      <c r="O8" s="56" t="s">
        <v>24</v>
      </c>
      <c r="P8" s="4">
        <f t="shared" si="1"/>
        <v>1</v>
      </c>
      <c r="Q8" s="17" t="str">
        <f t="shared" si="1"/>
        <v>NA</v>
      </c>
      <c r="R8" s="17" t="str">
        <f t="shared" si="1"/>
        <v>NA</v>
      </c>
      <c r="S8" s="4" t="str">
        <f t="shared" si="1"/>
        <v>Wald ratio</v>
      </c>
      <c r="T8" s="9">
        <f t="shared" si="1"/>
        <v>1.4896476370405001</v>
      </c>
      <c r="U8" s="9">
        <f t="shared" si="1"/>
        <v>3.9602068062356499E-2</v>
      </c>
      <c r="V8" s="17">
        <f t="shared" si="1"/>
        <v>0</v>
      </c>
      <c r="W8" s="17">
        <f t="shared" si="1"/>
        <v>0</v>
      </c>
      <c r="X8" s="17">
        <f t="shared" si="1"/>
        <v>0</v>
      </c>
      <c r="Y8" s="9" t="str">
        <f t="shared" si="1"/>
        <v>NA</v>
      </c>
      <c r="Z8" s="9" t="str">
        <f t="shared" si="1"/>
        <v>NA</v>
      </c>
      <c r="AA8" s="4" t="str">
        <f t="shared" si="1"/>
        <v>NA</v>
      </c>
      <c r="AB8" s="17">
        <f t="shared" si="2"/>
        <v>0</v>
      </c>
      <c r="AC8" s="17">
        <f t="shared" si="3"/>
        <v>0</v>
      </c>
      <c r="AD8" s="17">
        <v>2.2290000000000002E-308</v>
      </c>
      <c r="AE8" s="17">
        <v>1.8800872000000001E-305</v>
      </c>
      <c r="AF8" s="4" t="s">
        <v>735</v>
      </c>
      <c r="AG8" s="9">
        <v>1.9747106627045099</v>
      </c>
      <c r="AH8" s="9">
        <v>3.6095758561899602E-2</v>
      </c>
      <c r="AI8" s="9">
        <v>1.90396427592853</v>
      </c>
      <c r="AJ8" s="9">
        <v>2.04545704948048</v>
      </c>
      <c r="AK8" s="9">
        <v>54.707554055641502</v>
      </c>
      <c r="AL8" s="17">
        <v>0</v>
      </c>
      <c r="AM8" s="17">
        <v>0</v>
      </c>
      <c r="AN8" s="9">
        <v>2.9216576115628499</v>
      </c>
      <c r="AO8" s="9">
        <v>1.4330790074694899</v>
      </c>
      <c r="AP8" s="9">
        <v>0.112874369922249</v>
      </c>
      <c r="AQ8" s="9">
        <v>5.7304408532034401</v>
      </c>
      <c r="AR8" s="9">
        <v>2.0387275204888202</v>
      </c>
      <c r="AS8" s="17">
        <v>4.1477229521370201E-2</v>
      </c>
      <c r="AT8" s="4">
        <v>886.46724289809094</v>
      </c>
      <c r="AU8" s="4">
        <v>1</v>
      </c>
      <c r="AV8" s="9">
        <v>2.0255368881132099</v>
      </c>
      <c r="AW8" s="9">
        <v>29.773599763852701</v>
      </c>
      <c r="AX8" s="9">
        <v>25.325520854728399</v>
      </c>
      <c r="AY8" s="9">
        <v>35.0029224663541</v>
      </c>
      <c r="AZ8" s="9">
        <v>0.99887192673162895</v>
      </c>
      <c r="BA8" s="9">
        <v>0.99844086676930899</v>
      </c>
      <c r="BB8" s="9">
        <v>0.99918380977727606</v>
      </c>
      <c r="BC8" s="17">
        <v>0</v>
      </c>
    </row>
    <row r="9" spans="1:55">
      <c r="A9" t="s">
        <v>112</v>
      </c>
      <c r="B9" s="56" t="s">
        <v>86</v>
      </c>
      <c r="C9" s="4">
        <f t="shared" si="0"/>
        <v>1</v>
      </c>
      <c r="D9" s="17" t="str">
        <f t="shared" si="0"/>
        <v>NA</v>
      </c>
      <c r="E9" s="17" t="str">
        <f t="shared" si="0"/>
        <v>NA</v>
      </c>
      <c r="F9" s="4" t="str">
        <f t="shared" si="0"/>
        <v>Wald ratio</v>
      </c>
      <c r="G9" s="9">
        <f t="shared" si="0"/>
        <v>4.3558064516000004</v>
      </c>
      <c r="H9" s="9">
        <f t="shared" si="0"/>
        <v>8.7741935500000007E-2</v>
      </c>
      <c r="I9" s="17">
        <f t="shared" si="0"/>
        <v>0</v>
      </c>
      <c r="J9" s="17">
        <f t="shared" si="0"/>
        <v>0</v>
      </c>
      <c r="K9" s="17">
        <f t="shared" si="0"/>
        <v>0</v>
      </c>
      <c r="L9" s="9" t="str">
        <f t="shared" si="0"/>
        <v>NA</v>
      </c>
      <c r="M9" s="9" t="str">
        <f t="shared" si="0"/>
        <v>NA</v>
      </c>
      <c r="N9" s="4" t="str">
        <f t="shared" si="0"/>
        <v>NA</v>
      </c>
      <c r="O9" s="56" t="s">
        <v>30</v>
      </c>
      <c r="P9" s="4">
        <f t="shared" si="1"/>
        <v>1</v>
      </c>
      <c r="Q9" s="17" t="str">
        <f t="shared" si="1"/>
        <v>NA</v>
      </c>
      <c r="R9" s="17" t="str">
        <f t="shared" si="1"/>
        <v>NA</v>
      </c>
      <c r="S9" s="4" t="str">
        <f t="shared" si="1"/>
        <v>Wald ratio</v>
      </c>
      <c r="T9" s="9">
        <f t="shared" si="1"/>
        <v>1.6782705167679199</v>
      </c>
      <c r="U9" s="9">
        <f t="shared" si="1"/>
        <v>2.9331241533304301E-2</v>
      </c>
      <c r="V9" s="17">
        <f t="shared" si="1"/>
        <v>0</v>
      </c>
      <c r="W9" s="17">
        <f t="shared" si="1"/>
        <v>0</v>
      </c>
      <c r="X9" s="17">
        <f t="shared" si="1"/>
        <v>0</v>
      </c>
      <c r="Y9" s="9" t="str">
        <f t="shared" si="1"/>
        <v>NA</v>
      </c>
      <c r="Z9" s="9" t="str">
        <f t="shared" si="1"/>
        <v>NA</v>
      </c>
      <c r="AA9" s="4" t="str">
        <f t="shared" si="1"/>
        <v>NA</v>
      </c>
      <c r="AB9" s="17">
        <f t="shared" si="2"/>
        <v>0</v>
      </c>
      <c r="AC9" s="17">
        <f t="shared" si="3"/>
        <v>0</v>
      </c>
      <c r="AD9" s="17">
        <v>2.2290000000000002E-308</v>
      </c>
      <c r="AE9" s="17">
        <v>1.8800872000000001E-305</v>
      </c>
      <c r="AF9" s="4" t="s">
        <v>735</v>
      </c>
      <c r="AG9" s="9">
        <v>1.9474083529603301</v>
      </c>
      <c r="AH9" s="9">
        <v>2.7818066236497699E-2</v>
      </c>
      <c r="AI9" s="9">
        <v>1.8928859450172499</v>
      </c>
      <c r="AJ9" s="9">
        <v>2.00193076090342</v>
      </c>
      <c r="AK9" s="9">
        <v>70.005166297480102</v>
      </c>
      <c r="AL9" s="17">
        <v>0</v>
      </c>
      <c r="AM9" s="17">
        <v>0</v>
      </c>
      <c r="AN9" s="9">
        <v>3.0157615023974298</v>
      </c>
      <c r="AO9" s="9">
        <v>1.3387673574769501</v>
      </c>
      <c r="AP9" s="9">
        <v>0.39182569806475898</v>
      </c>
      <c r="AQ9" s="9">
        <v>5.6396973067301097</v>
      </c>
      <c r="AR9" s="9">
        <v>2.25264044985453</v>
      </c>
      <c r="AS9" s="17">
        <v>2.4281828499465599E-2</v>
      </c>
      <c r="AT9" s="4">
        <v>837.62408730263496</v>
      </c>
      <c r="AU9" s="4">
        <v>1</v>
      </c>
      <c r="AV9" s="9">
        <v>1.89217331439484</v>
      </c>
      <c r="AW9" s="9">
        <v>28.941736079624398</v>
      </c>
      <c r="AX9" s="9">
        <v>24.534955816475399</v>
      </c>
      <c r="AY9" s="9">
        <v>34.140028356609598</v>
      </c>
      <c r="AZ9" s="9">
        <v>0.99880614703521697</v>
      </c>
      <c r="BA9" s="9">
        <v>0.99833877124637205</v>
      </c>
      <c r="BB9" s="9">
        <v>0.99914202971841803</v>
      </c>
      <c r="BC9" s="17">
        <v>0</v>
      </c>
    </row>
    <row r="10" spans="1:55" ht="15" customHeight="1">
      <c r="A10" t="s">
        <v>608</v>
      </c>
      <c r="B10" s="56" t="s">
        <v>86</v>
      </c>
      <c r="C10" s="4">
        <f t="shared" si="0"/>
        <v>2</v>
      </c>
      <c r="D10" s="17" t="str">
        <f t="shared" si="0"/>
        <v>NA</v>
      </c>
      <c r="E10" s="17">
        <f t="shared" si="0"/>
        <v>7.6441738593511597E-254</v>
      </c>
      <c r="F10" s="4" t="str">
        <f t="shared" si="0"/>
        <v>IVW</v>
      </c>
      <c r="G10" s="9">
        <f t="shared" si="0"/>
        <v>2.1714059655818199</v>
      </c>
      <c r="H10" s="9">
        <f t="shared" si="0"/>
        <v>5.9821224668817598E-2</v>
      </c>
      <c r="I10" s="17">
        <f t="shared" si="0"/>
        <v>1.7239049709012101E-288</v>
      </c>
      <c r="J10" s="17">
        <f t="shared" si="0"/>
        <v>3.6150036717537898E-285</v>
      </c>
      <c r="K10" s="17">
        <f t="shared" si="0"/>
        <v>3.9567818181818197E-285</v>
      </c>
      <c r="L10" s="9">
        <f t="shared" si="0"/>
        <v>34.031418798445301</v>
      </c>
      <c r="M10" s="9">
        <f t="shared" si="0"/>
        <v>1158.13746543518</v>
      </c>
      <c r="N10" s="4" t="str">
        <f t="shared" si="0"/>
        <v>fixed</v>
      </c>
      <c r="O10" s="56" t="s">
        <v>30</v>
      </c>
      <c r="P10" s="4">
        <f t="shared" si="1"/>
        <v>2</v>
      </c>
      <c r="Q10" s="17" t="str">
        <f t="shared" si="1"/>
        <v>NA</v>
      </c>
      <c r="R10" s="17">
        <f t="shared" si="1"/>
        <v>4.9435708448895097E-227</v>
      </c>
      <c r="S10" s="4" t="str">
        <f t="shared" si="1"/>
        <v>IVW</v>
      </c>
      <c r="T10" s="9">
        <f t="shared" si="1"/>
        <v>1.10957571155563</v>
      </c>
      <c r="U10" s="9">
        <f t="shared" si="1"/>
        <v>2.3404675086181399E-2</v>
      </c>
      <c r="V10" s="17">
        <f t="shared" si="1"/>
        <v>0</v>
      </c>
      <c r="W10" s="17">
        <f t="shared" si="1"/>
        <v>0</v>
      </c>
      <c r="X10" s="17">
        <f t="shared" si="1"/>
        <v>0</v>
      </c>
      <c r="Y10" s="9">
        <f t="shared" si="1"/>
        <v>32.168027597380203</v>
      </c>
      <c r="Z10" s="9">
        <f t="shared" si="1"/>
        <v>1034.7819995058101</v>
      </c>
      <c r="AA10" s="4" t="str">
        <f t="shared" si="1"/>
        <v>fixed</v>
      </c>
      <c r="AB10" s="17">
        <f t="shared" si="2"/>
        <v>0</v>
      </c>
      <c r="AC10" s="17">
        <f t="shared" si="3"/>
        <v>8.6195248545060503E-289</v>
      </c>
      <c r="AD10" s="17">
        <v>2.2290000000000002E-308</v>
      </c>
      <c r="AE10" s="17">
        <v>5.8162087466666699E-286</v>
      </c>
      <c r="AF10" s="4" t="s">
        <v>735</v>
      </c>
      <c r="AG10" s="9">
        <v>1.25053491844987</v>
      </c>
      <c r="AH10" s="9">
        <v>2.1795883442591601E-2</v>
      </c>
      <c r="AI10" s="9">
        <v>1.20781577189116</v>
      </c>
      <c r="AJ10" s="9">
        <v>1.29325406500858</v>
      </c>
      <c r="AK10" s="9">
        <v>57.374821339252598</v>
      </c>
      <c r="AL10" s="17">
        <v>0</v>
      </c>
      <c r="AM10" s="17">
        <v>0</v>
      </c>
      <c r="AN10" s="9">
        <v>1.6390636825037099</v>
      </c>
      <c r="AO10" s="9">
        <v>0.53091321081671505</v>
      </c>
      <c r="AP10" s="9">
        <v>0.59849291038642904</v>
      </c>
      <c r="AQ10" s="9">
        <v>2.6796344546209898</v>
      </c>
      <c r="AR10" s="9">
        <v>3.0872535267719301</v>
      </c>
      <c r="AS10" s="17">
        <v>2.0201522168498301E-3</v>
      </c>
      <c r="AT10" s="4">
        <v>273.23939391724798</v>
      </c>
      <c r="AU10" s="4">
        <v>1</v>
      </c>
      <c r="AV10" s="9">
        <v>0.74945217960587396</v>
      </c>
      <c r="AW10" s="9">
        <v>16.5299544438951</v>
      </c>
      <c r="AX10" s="9">
        <v>12.9289940664168</v>
      </c>
      <c r="AY10" s="9">
        <v>21.133847885891502</v>
      </c>
      <c r="AZ10" s="9">
        <v>0.99634020561360603</v>
      </c>
      <c r="BA10" s="9">
        <v>0.99401766777381395</v>
      </c>
      <c r="BB10" s="9">
        <v>0.99776105798804504</v>
      </c>
      <c r="BC10" s="17">
        <v>0</v>
      </c>
    </row>
    <row r="11" spans="1:55" ht="15" customHeight="1">
      <c r="A11" t="s">
        <v>609</v>
      </c>
      <c r="B11" s="56" t="s">
        <v>86</v>
      </c>
      <c r="C11" s="4">
        <f t="shared" si="0"/>
        <v>2</v>
      </c>
      <c r="D11" s="17" t="str">
        <f t="shared" si="0"/>
        <v>NA</v>
      </c>
      <c r="E11" s="17">
        <f t="shared" si="0"/>
        <v>0</v>
      </c>
      <c r="F11" s="4" t="str">
        <f t="shared" si="0"/>
        <v>IVW</v>
      </c>
      <c r="G11" s="9">
        <f t="shared" si="0"/>
        <v>-1.16369677170276</v>
      </c>
      <c r="H11" s="9">
        <f t="shared" si="0"/>
        <v>4.02976339993582E-2</v>
      </c>
      <c r="I11" s="17">
        <f t="shared" si="0"/>
        <v>2.2857514750099501E-183</v>
      </c>
      <c r="J11" s="17">
        <f t="shared" si="0"/>
        <v>3.7816421300447601E-180</v>
      </c>
      <c r="K11" s="17">
        <f t="shared" si="0"/>
        <v>4.1391750000000004E-180</v>
      </c>
      <c r="L11" s="9">
        <f t="shared" si="0"/>
        <v>40.385703956996899</v>
      </c>
      <c r="M11" s="9">
        <f t="shared" si="0"/>
        <v>1631.0050841022</v>
      </c>
      <c r="N11" s="4" t="str">
        <f t="shared" si="0"/>
        <v>fixed</v>
      </c>
      <c r="O11" s="56" t="s">
        <v>30</v>
      </c>
      <c r="P11" s="4">
        <f t="shared" si="1"/>
        <v>2</v>
      </c>
      <c r="Q11" s="17" t="str">
        <f t="shared" si="1"/>
        <v>NA</v>
      </c>
      <c r="R11" s="17">
        <f t="shared" si="1"/>
        <v>2.18819837061122E-288</v>
      </c>
      <c r="S11" s="4" t="str">
        <f t="shared" si="1"/>
        <v>IVW</v>
      </c>
      <c r="T11" s="9">
        <f t="shared" si="1"/>
        <v>-0.774350797836309</v>
      </c>
      <c r="U11" s="9">
        <f t="shared" si="1"/>
        <v>1.7504779344696901E-2</v>
      </c>
      <c r="V11" s="17">
        <f t="shared" si="1"/>
        <v>0</v>
      </c>
      <c r="W11" s="17">
        <f t="shared" si="1"/>
        <v>0</v>
      </c>
      <c r="X11" s="17">
        <f t="shared" si="1"/>
        <v>0</v>
      </c>
      <c r="Y11" s="9">
        <f t="shared" si="1"/>
        <v>36.291687487639599</v>
      </c>
      <c r="Z11" s="9">
        <f t="shared" si="1"/>
        <v>1317.0865807005</v>
      </c>
      <c r="AA11" s="4" t="str">
        <f t="shared" si="1"/>
        <v>fixed</v>
      </c>
      <c r="AB11" s="17">
        <f t="shared" si="2"/>
        <v>0</v>
      </c>
      <c r="AC11" s="17">
        <f t="shared" si="3"/>
        <v>1.142875737504975E-183</v>
      </c>
      <c r="AD11" s="17">
        <v>2.2290000000000002E-308</v>
      </c>
      <c r="AE11" s="17">
        <v>5.2581712000000002E-181</v>
      </c>
      <c r="AF11" s="4" t="s">
        <v>735</v>
      </c>
      <c r="AG11" s="9">
        <v>-0.83615534195518904</v>
      </c>
      <c r="AH11" s="9">
        <v>1.6055428770894602E-2</v>
      </c>
      <c r="AI11" s="9">
        <v>-0.86762340410249095</v>
      </c>
      <c r="AJ11" s="9">
        <v>-0.80468727980788801</v>
      </c>
      <c r="AK11" s="9">
        <v>-52.079290680232603</v>
      </c>
      <c r="AL11" s="17">
        <v>0</v>
      </c>
      <c r="AM11" s="17">
        <v>0</v>
      </c>
      <c r="AN11" s="9">
        <v>-0.96733186715366504</v>
      </c>
      <c r="AO11" s="9">
        <v>0.19466563357598901</v>
      </c>
      <c r="AP11" s="9">
        <v>-1.34886949799027</v>
      </c>
      <c r="AQ11" s="9">
        <v>-0.58579423631705496</v>
      </c>
      <c r="AR11" s="9">
        <v>-4.9691969218391003</v>
      </c>
      <c r="AS11" s="17">
        <v>6.7230765815243199E-7</v>
      </c>
      <c r="AT11" s="4">
        <v>78.531307453207006</v>
      </c>
      <c r="AU11" s="4">
        <v>1</v>
      </c>
      <c r="AV11" s="9">
        <v>0.27355069851746699</v>
      </c>
      <c r="AW11" s="9">
        <v>8.8617891790093406</v>
      </c>
      <c r="AX11" s="9">
        <v>6.11629385542403</v>
      </c>
      <c r="AY11" s="9">
        <v>12.8396884305296</v>
      </c>
      <c r="AZ11" s="9">
        <v>0.98726622499446004</v>
      </c>
      <c r="BA11" s="9">
        <v>0.973268500912427</v>
      </c>
      <c r="BB11" s="9">
        <v>0.99393415889769199</v>
      </c>
      <c r="BC11" s="17">
        <v>0</v>
      </c>
    </row>
    <row r="12" spans="1:55" ht="15" customHeight="1">
      <c r="A12" t="s">
        <v>601</v>
      </c>
      <c r="B12" s="56" t="s">
        <v>86</v>
      </c>
      <c r="C12" s="4">
        <f t="shared" si="0"/>
        <v>2</v>
      </c>
      <c r="D12" s="17" t="str">
        <f t="shared" si="0"/>
        <v>NA</v>
      </c>
      <c r="E12" s="17">
        <f t="shared" si="0"/>
        <v>1.21376895101182E-70</v>
      </c>
      <c r="F12" s="4" t="str">
        <f t="shared" si="0"/>
        <v>IVW</v>
      </c>
      <c r="G12" s="9">
        <f t="shared" si="0"/>
        <v>1.0104533797365001</v>
      </c>
      <c r="H12" s="9">
        <f t="shared" si="0"/>
        <v>2.1785024813208799E-2</v>
      </c>
      <c r="I12" s="17">
        <f t="shared" si="0"/>
        <v>0</v>
      </c>
      <c r="J12" s="17">
        <f t="shared" si="0"/>
        <v>0</v>
      </c>
      <c r="K12" s="17">
        <f t="shared" si="0"/>
        <v>0</v>
      </c>
      <c r="L12" s="9">
        <f t="shared" si="0"/>
        <v>17.769681978128499</v>
      </c>
      <c r="M12" s="9">
        <f t="shared" si="0"/>
        <v>315.76159760382598</v>
      </c>
      <c r="N12" s="4" t="str">
        <f t="shared" si="0"/>
        <v>fixed</v>
      </c>
      <c r="O12" s="56" t="s">
        <v>30</v>
      </c>
      <c r="P12" s="4">
        <f t="shared" si="1"/>
        <v>2</v>
      </c>
      <c r="Q12" s="17" t="str">
        <f t="shared" si="1"/>
        <v>NA</v>
      </c>
      <c r="R12" s="17">
        <f t="shared" si="1"/>
        <v>3.9212672313626398E-36</v>
      </c>
      <c r="S12" s="4" t="str">
        <f t="shared" si="1"/>
        <v>IVW</v>
      </c>
      <c r="T12" s="9">
        <f t="shared" si="1"/>
        <v>0.42165212055788998</v>
      </c>
      <c r="U12" s="9">
        <f t="shared" si="1"/>
        <v>7.5514947313888399E-3</v>
      </c>
      <c r="V12" s="17">
        <f t="shared" si="1"/>
        <v>0</v>
      </c>
      <c r="W12" s="17">
        <f t="shared" si="1"/>
        <v>0</v>
      </c>
      <c r="X12" s="17">
        <f t="shared" si="1"/>
        <v>0</v>
      </c>
      <c r="Y12" s="9">
        <f t="shared" si="1"/>
        <v>12.5510796460843</v>
      </c>
      <c r="Z12" s="9">
        <f t="shared" si="1"/>
        <v>157.529600282351</v>
      </c>
      <c r="AA12" s="4" t="str">
        <f t="shared" si="1"/>
        <v>fixed</v>
      </c>
      <c r="AB12" s="17">
        <f t="shared" si="2"/>
        <v>0</v>
      </c>
      <c r="AC12" s="17">
        <f t="shared" si="3"/>
        <v>0</v>
      </c>
      <c r="AD12" s="17">
        <v>2.2290000000000002E-308</v>
      </c>
      <c r="AE12" s="17">
        <v>1.8800872000000001E-305</v>
      </c>
      <c r="AF12" s="4" t="s">
        <v>735</v>
      </c>
      <c r="AG12" s="9">
        <v>0.484811741703914</v>
      </c>
      <c r="AH12" s="9">
        <v>7.1349914052757498E-3</v>
      </c>
      <c r="AI12" s="9">
        <v>0.47082741551957003</v>
      </c>
      <c r="AJ12" s="9">
        <v>0.49879606788825698</v>
      </c>
      <c r="AK12" s="9">
        <v>67.948468914122898</v>
      </c>
      <c r="AL12" s="17">
        <v>0</v>
      </c>
      <c r="AM12" s="17">
        <v>0</v>
      </c>
      <c r="AN12" s="9">
        <v>0.71569816376030404</v>
      </c>
      <c r="AO12" s="9">
        <v>0.29440041596139099</v>
      </c>
      <c r="AP12" s="9">
        <v>0.138683951442366</v>
      </c>
      <c r="AQ12" s="9">
        <v>1.29271237607824</v>
      </c>
      <c r="AR12" s="9">
        <v>2.4310365235834599</v>
      </c>
      <c r="AS12" s="17">
        <v>1.50556967904546E-2</v>
      </c>
      <c r="AT12" s="4">
        <v>652.14229103501702</v>
      </c>
      <c r="AU12" s="4">
        <v>1</v>
      </c>
      <c r="AV12" s="9">
        <v>0.416026026955646</v>
      </c>
      <c r="AW12" s="9">
        <v>25.537076791109399</v>
      </c>
      <c r="AX12" s="9">
        <v>21.3122274964859</v>
      </c>
      <c r="AY12" s="9">
        <v>30.5994430259599</v>
      </c>
      <c r="AZ12" s="9">
        <v>0.99846659231620605</v>
      </c>
      <c r="BA12" s="9">
        <v>0.99779838024610301</v>
      </c>
      <c r="BB12" s="9">
        <v>0.99893199580874203</v>
      </c>
      <c r="BC12" s="17">
        <v>0</v>
      </c>
    </row>
    <row r="13" spans="1:55" ht="15" customHeight="1">
      <c r="A13" t="s">
        <v>110</v>
      </c>
      <c r="B13" s="56" t="s">
        <v>86</v>
      </c>
      <c r="C13" s="4">
        <f t="shared" ref="C13:N22" si="4">VLOOKUP($B13&amp;"|"&amp;$A13,PGC_INTERVAL_df,MATCH(C$2,PGC_header,0),FALSE)</f>
        <v>1</v>
      </c>
      <c r="D13" s="17" t="str">
        <f t="shared" si="4"/>
        <v>NA</v>
      </c>
      <c r="E13" s="17" t="str">
        <f t="shared" si="4"/>
        <v>NA</v>
      </c>
      <c r="F13" s="4" t="str">
        <f t="shared" si="4"/>
        <v>Wald ratio</v>
      </c>
      <c r="G13" s="9">
        <f t="shared" si="4"/>
        <v>3.8580000000000001</v>
      </c>
      <c r="H13" s="9">
        <f t="shared" si="4"/>
        <v>7.7714285699999996E-2</v>
      </c>
      <c r="I13" s="17">
        <f t="shared" si="4"/>
        <v>0</v>
      </c>
      <c r="J13" s="17">
        <f t="shared" si="4"/>
        <v>0</v>
      </c>
      <c r="K13" s="17">
        <f t="shared" si="4"/>
        <v>0</v>
      </c>
      <c r="L13" s="9" t="str">
        <f t="shared" si="4"/>
        <v>NA</v>
      </c>
      <c r="M13" s="9" t="str">
        <f t="shared" si="4"/>
        <v>NA</v>
      </c>
      <c r="N13" s="4" t="str">
        <f t="shared" si="4"/>
        <v>NA</v>
      </c>
      <c r="O13" s="56" t="s">
        <v>24</v>
      </c>
      <c r="P13" s="4">
        <f t="shared" ref="P13:AA22" si="5">IF($O13="(none)","",VLOOKUP($O13&amp;"|"&amp;$A13,UKBB_df,MATCH(P$2,UKBB_header,0),FALSE))</f>
        <v>1</v>
      </c>
      <c r="Q13" s="17" t="str">
        <f t="shared" si="5"/>
        <v>NA</v>
      </c>
      <c r="R13" s="17" t="str">
        <f t="shared" si="5"/>
        <v>NA</v>
      </c>
      <c r="S13" s="4" t="str">
        <f t="shared" si="5"/>
        <v>Wald ratio</v>
      </c>
      <c r="T13" s="9">
        <f t="shared" si="5"/>
        <v>1.3194021928073001</v>
      </c>
      <c r="U13" s="9">
        <f t="shared" si="5"/>
        <v>3.5076117426658601E-2</v>
      </c>
      <c r="V13" s="17">
        <f t="shared" si="5"/>
        <v>0</v>
      </c>
      <c r="W13" s="17">
        <f t="shared" si="5"/>
        <v>0</v>
      </c>
      <c r="X13" s="17">
        <f t="shared" si="5"/>
        <v>0</v>
      </c>
      <c r="Y13" s="9" t="str">
        <f t="shared" si="5"/>
        <v>NA</v>
      </c>
      <c r="Z13" s="9" t="str">
        <f t="shared" si="5"/>
        <v>NA</v>
      </c>
      <c r="AA13" s="4" t="str">
        <f t="shared" si="5"/>
        <v>NA</v>
      </c>
      <c r="AB13" s="17">
        <f t="shared" si="2"/>
        <v>0</v>
      </c>
      <c r="AC13" s="17">
        <f t="shared" si="3"/>
        <v>0</v>
      </c>
      <c r="AD13" s="17">
        <v>2.2290000000000002E-308</v>
      </c>
      <c r="AE13" s="17">
        <v>1.8800872000000001E-305</v>
      </c>
      <c r="AF13" s="4" t="s">
        <v>735</v>
      </c>
      <c r="AG13" s="9">
        <v>1.74902943855704</v>
      </c>
      <c r="AH13" s="9">
        <v>3.1970528718784502E-2</v>
      </c>
      <c r="AI13" s="9">
        <v>1.6863683537015199</v>
      </c>
      <c r="AJ13" s="9">
        <v>1.81169052341256</v>
      </c>
      <c r="AK13" s="9">
        <v>54.707554383652898</v>
      </c>
      <c r="AL13" s="17">
        <v>0</v>
      </c>
      <c r="AM13" s="17">
        <v>0</v>
      </c>
      <c r="AN13" s="9">
        <v>2.5877538853562299</v>
      </c>
      <c r="AO13" s="9">
        <v>1.2692985500729701</v>
      </c>
      <c r="AP13" s="9">
        <v>9.9974441584290905E-2</v>
      </c>
      <c r="AQ13" s="9">
        <v>5.0755333291281604</v>
      </c>
      <c r="AR13" s="9">
        <v>2.0387275201783299</v>
      </c>
      <c r="AS13" s="17">
        <v>4.1477229552375199E-2</v>
      </c>
      <c r="AT13" s="4">
        <v>886.46725016244704</v>
      </c>
      <c r="AU13" s="4">
        <v>1</v>
      </c>
      <c r="AV13" s="9">
        <v>1.7940469588994801</v>
      </c>
      <c r="AW13" s="9">
        <v>29.773599885846</v>
      </c>
      <c r="AX13" s="9">
        <v>25.325520970747601</v>
      </c>
      <c r="AY13" s="9">
        <v>35.002922592840797</v>
      </c>
      <c r="AZ13" s="9">
        <v>0.998871926740873</v>
      </c>
      <c r="BA13" s="9">
        <v>0.99844086678359401</v>
      </c>
      <c r="BB13" s="9">
        <v>0.999183809783175</v>
      </c>
      <c r="BC13" s="17">
        <v>0</v>
      </c>
    </row>
    <row r="14" spans="1:55" ht="15" customHeight="1">
      <c r="A14" t="s">
        <v>110</v>
      </c>
      <c r="B14" s="56" t="s">
        <v>86</v>
      </c>
      <c r="C14" s="4">
        <f t="shared" si="4"/>
        <v>1</v>
      </c>
      <c r="D14" s="17" t="str">
        <f t="shared" si="4"/>
        <v>NA</v>
      </c>
      <c r="E14" s="17" t="str">
        <f t="shared" si="4"/>
        <v>NA</v>
      </c>
      <c r="F14" s="4" t="str">
        <f t="shared" si="4"/>
        <v>Wald ratio</v>
      </c>
      <c r="G14" s="9">
        <f t="shared" si="4"/>
        <v>3.8580000000000001</v>
      </c>
      <c r="H14" s="9">
        <f t="shared" si="4"/>
        <v>7.7714285699999996E-2</v>
      </c>
      <c r="I14" s="17">
        <f t="shared" si="4"/>
        <v>0</v>
      </c>
      <c r="J14" s="17">
        <f t="shared" si="4"/>
        <v>0</v>
      </c>
      <c r="K14" s="17">
        <f t="shared" si="4"/>
        <v>0</v>
      </c>
      <c r="L14" s="9" t="str">
        <f t="shared" si="4"/>
        <v>NA</v>
      </c>
      <c r="M14" s="9" t="str">
        <f t="shared" si="4"/>
        <v>NA</v>
      </c>
      <c r="N14" s="4" t="str">
        <f t="shared" si="4"/>
        <v>NA</v>
      </c>
      <c r="O14" s="56" t="s">
        <v>30</v>
      </c>
      <c r="P14" s="4">
        <f t="shared" si="5"/>
        <v>1</v>
      </c>
      <c r="Q14" s="17" t="str">
        <f t="shared" si="5"/>
        <v>NA</v>
      </c>
      <c r="R14" s="17" t="str">
        <f t="shared" si="5"/>
        <v>NA</v>
      </c>
      <c r="S14" s="4" t="str">
        <f t="shared" si="5"/>
        <v>Wald ratio</v>
      </c>
      <c r="T14" s="9">
        <f t="shared" si="5"/>
        <v>1.4864681719944399</v>
      </c>
      <c r="U14" s="9">
        <f t="shared" si="5"/>
        <v>2.5979099643783799E-2</v>
      </c>
      <c r="V14" s="17">
        <f t="shared" si="5"/>
        <v>0</v>
      </c>
      <c r="W14" s="17">
        <f t="shared" si="5"/>
        <v>0</v>
      </c>
      <c r="X14" s="17">
        <f t="shared" si="5"/>
        <v>0</v>
      </c>
      <c r="Y14" s="9" t="str">
        <f t="shared" si="5"/>
        <v>NA</v>
      </c>
      <c r="Z14" s="9" t="str">
        <f t="shared" si="5"/>
        <v>NA</v>
      </c>
      <c r="AA14" s="4" t="str">
        <f t="shared" si="5"/>
        <v>NA</v>
      </c>
      <c r="AB14" s="17">
        <f t="shared" si="2"/>
        <v>0</v>
      </c>
      <c r="AC14" s="17">
        <f t="shared" si="3"/>
        <v>0</v>
      </c>
      <c r="AD14" s="17">
        <v>2.2290000000000002E-308</v>
      </c>
      <c r="AE14" s="17">
        <v>1.8800872000000001E-305</v>
      </c>
      <c r="AF14" s="4" t="s">
        <v>735</v>
      </c>
      <c r="AG14" s="9">
        <v>1.7248473983027</v>
      </c>
      <c r="AH14" s="9">
        <v>2.4638858612401698E-2</v>
      </c>
      <c r="AI14" s="9">
        <v>1.6765561228022201</v>
      </c>
      <c r="AJ14" s="9">
        <v>1.77313867380318</v>
      </c>
      <c r="AK14" s="9">
        <v>70.005166450142298</v>
      </c>
      <c r="AL14" s="17">
        <v>0</v>
      </c>
      <c r="AM14" s="17">
        <v>0</v>
      </c>
      <c r="AN14" s="9">
        <v>2.6711030456006402</v>
      </c>
      <c r="AO14" s="9">
        <v>1.18576537457959</v>
      </c>
      <c r="AP14" s="9">
        <v>0.347045617309999</v>
      </c>
      <c r="AQ14" s="9">
        <v>4.9951604738912803</v>
      </c>
      <c r="AR14" s="9">
        <v>2.2526404488305101</v>
      </c>
      <c r="AS14" s="17">
        <v>2.4281828564084899E-2</v>
      </c>
      <c r="AT14" s="4">
        <v>837.624092147395</v>
      </c>
      <c r="AU14" s="4">
        <v>1</v>
      </c>
      <c r="AV14" s="9">
        <v>1.67592493676354</v>
      </c>
      <c r="AW14" s="9">
        <v>28.941736163322901</v>
      </c>
      <c r="AX14" s="9">
        <v>24.534955895961001</v>
      </c>
      <c r="AY14" s="9">
        <v>34.140028443470101</v>
      </c>
      <c r="AZ14" s="9">
        <v>0.99880614704212201</v>
      </c>
      <c r="BA14" s="9">
        <v>0.99833877125713599</v>
      </c>
      <c r="BB14" s="9">
        <v>0.99914202972278399</v>
      </c>
      <c r="BC14" s="17">
        <v>0</v>
      </c>
    </row>
    <row r="15" spans="1:55" ht="15" customHeight="1">
      <c r="A15" t="s">
        <v>612</v>
      </c>
      <c r="B15" s="56" t="s">
        <v>86</v>
      </c>
      <c r="C15" s="4">
        <f t="shared" si="4"/>
        <v>2</v>
      </c>
      <c r="D15" s="17" t="str">
        <f t="shared" si="4"/>
        <v>NA</v>
      </c>
      <c r="E15" s="17">
        <f t="shared" si="4"/>
        <v>7.5267547722995802E-246</v>
      </c>
      <c r="F15" s="4" t="str">
        <f t="shared" si="4"/>
        <v>IVW</v>
      </c>
      <c r="G15" s="9">
        <f t="shared" si="4"/>
        <v>1.21461938743803</v>
      </c>
      <c r="H15" s="9">
        <f t="shared" si="4"/>
        <v>3.2896573547412003E-2</v>
      </c>
      <c r="I15" s="17">
        <f t="shared" si="4"/>
        <v>2.0226229073403702E-298</v>
      </c>
      <c r="J15" s="17">
        <f t="shared" si="4"/>
        <v>4.6700803247888998E-295</v>
      </c>
      <c r="K15" s="17">
        <f t="shared" si="4"/>
        <v>5.1116099999999999E-295</v>
      </c>
      <c r="L15" s="9">
        <f t="shared" si="4"/>
        <v>33.486703012321001</v>
      </c>
      <c r="M15" s="9">
        <f t="shared" si="4"/>
        <v>1121.35927863539</v>
      </c>
      <c r="N15" s="4" t="str">
        <f t="shared" si="4"/>
        <v>fixed</v>
      </c>
      <c r="O15" s="56" t="s">
        <v>30</v>
      </c>
      <c r="P15" s="4">
        <f t="shared" si="5"/>
        <v>2</v>
      </c>
      <c r="Q15" s="17" t="str">
        <f t="shared" si="5"/>
        <v>NA</v>
      </c>
      <c r="R15" s="17">
        <f t="shared" si="5"/>
        <v>6.0144528444511902E-148</v>
      </c>
      <c r="S15" s="4" t="str">
        <f t="shared" si="5"/>
        <v>IVW</v>
      </c>
      <c r="T15" s="9">
        <f t="shared" si="5"/>
        <v>0.64431132397713198</v>
      </c>
      <c r="U15" s="9">
        <f t="shared" si="5"/>
        <v>1.2606015803106401E-2</v>
      </c>
      <c r="V15" s="17">
        <f t="shared" si="5"/>
        <v>0</v>
      </c>
      <c r="W15" s="17">
        <f t="shared" si="5"/>
        <v>0</v>
      </c>
      <c r="X15" s="17">
        <f t="shared" si="5"/>
        <v>0</v>
      </c>
      <c r="Y15" s="9">
        <f t="shared" si="5"/>
        <v>25.903928567691398</v>
      </c>
      <c r="Z15" s="9">
        <f t="shared" si="5"/>
        <v>671.01351524005599</v>
      </c>
      <c r="AA15" s="4" t="str">
        <f t="shared" si="5"/>
        <v>fixed</v>
      </c>
      <c r="AB15" s="17">
        <f t="shared" si="2"/>
        <v>0</v>
      </c>
      <c r="AC15" s="17">
        <f t="shared" si="3"/>
        <v>1.0113114536701851E-298</v>
      </c>
      <c r="AD15" s="17">
        <v>2.2290000000000002E-308</v>
      </c>
      <c r="AE15" s="17">
        <v>7.8738262153846195E-296</v>
      </c>
      <c r="AF15" s="4" t="s">
        <v>735</v>
      </c>
      <c r="AG15" s="9">
        <v>0.71733434046088995</v>
      </c>
      <c r="AH15" s="9">
        <v>1.17713371398218E-2</v>
      </c>
      <c r="AI15" s="9">
        <v>0.69426294361696095</v>
      </c>
      <c r="AJ15" s="9">
        <v>0.74040573730481996</v>
      </c>
      <c r="AK15" s="9">
        <v>60.939070212693998</v>
      </c>
      <c r="AL15" s="17">
        <v>0</v>
      </c>
      <c r="AM15" s="17">
        <v>0</v>
      </c>
      <c r="AN15" s="9">
        <v>0.92865590593610303</v>
      </c>
      <c r="AO15" s="9">
        <v>0.28515288412558698</v>
      </c>
      <c r="AP15" s="9">
        <v>0.36976652296223</v>
      </c>
      <c r="AQ15" s="9">
        <v>1.4875452889099801</v>
      </c>
      <c r="AR15" s="9">
        <v>3.2566947684355401</v>
      </c>
      <c r="AS15" s="17">
        <v>1.1271756994581401E-3</v>
      </c>
      <c r="AT15" s="4">
        <v>262.06774689737398</v>
      </c>
      <c r="AU15" s="4">
        <v>1</v>
      </c>
      <c r="AV15" s="9">
        <v>0.40249856765231501</v>
      </c>
      <c r="AW15" s="9">
        <v>16.188506629623799</v>
      </c>
      <c r="AX15" s="9">
        <v>12.6170522018176</v>
      </c>
      <c r="AY15" s="9">
        <v>20.770917224200801</v>
      </c>
      <c r="AZ15" s="9">
        <v>0.996184192782824</v>
      </c>
      <c r="BA15" s="9">
        <v>0.99371819862645505</v>
      </c>
      <c r="BB15" s="9">
        <v>0.997682132265441</v>
      </c>
      <c r="BC15" s="17">
        <v>0</v>
      </c>
    </row>
    <row r="16" spans="1:55" ht="15" customHeight="1">
      <c r="A16" t="s">
        <v>598</v>
      </c>
      <c r="B16" s="56" t="s">
        <v>86</v>
      </c>
      <c r="C16" s="4">
        <f t="shared" si="4"/>
        <v>2</v>
      </c>
      <c r="D16" s="17" t="str">
        <f t="shared" si="4"/>
        <v>NA</v>
      </c>
      <c r="E16" s="17">
        <f t="shared" si="4"/>
        <v>1.66395155801403E-251</v>
      </c>
      <c r="F16" s="4" t="str">
        <f t="shared" si="4"/>
        <v>IVW</v>
      </c>
      <c r="G16" s="9">
        <f t="shared" si="4"/>
        <v>2.79044865710144</v>
      </c>
      <c r="H16" s="9">
        <f t="shared" si="4"/>
        <v>7.6887171276676602E-2</v>
      </c>
      <c r="I16" s="17">
        <f t="shared" si="4"/>
        <v>2.1036026737448301E-288</v>
      </c>
      <c r="J16" s="17">
        <f t="shared" si="4"/>
        <v>4.0458616675151402E-285</v>
      </c>
      <c r="K16" s="17">
        <f t="shared" si="4"/>
        <v>4.4283749999999999E-285</v>
      </c>
      <c r="L16" s="9">
        <f t="shared" si="4"/>
        <v>33.873009420018199</v>
      </c>
      <c r="M16" s="9">
        <f t="shared" si="4"/>
        <v>1147.38076716864</v>
      </c>
      <c r="N16" s="4" t="str">
        <f t="shared" si="4"/>
        <v>fixed</v>
      </c>
      <c r="O16" s="56" t="s">
        <v>30</v>
      </c>
      <c r="P16" s="4">
        <f t="shared" si="5"/>
        <v>2</v>
      </c>
      <c r="Q16" s="17" t="str">
        <f t="shared" si="5"/>
        <v>NA</v>
      </c>
      <c r="R16" s="17">
        <f t="shared" si="5"/>
        <v>1.81709013171446E-269</v>
      </c>
      <c r="S16" s="4" t="str">
        <f t="shared" si="5"/>
        <v>IVW</v>
      </c>
      <c r="T16" s="9">
        <f t="shared" si="5"/>
        <v>1.27997258594712</v>
      </c>
      <c r="U16" s="9">
        <f t="shared" si="5"/>
        <v>2.8290573648271301E-2</v>
      </c>
      <c r="V16" s="17">
        <f t="shared" si="5"/>
        <v>0</v>
      </c>
      <c r="W16" s="17">
        <f t="shared" si="5"/>
        <v>0</v>
      </c>
      <c r="X16" s="17">
        <f t="shared" si="5"/>
        <v>0</v>
      </c>
      <c r="Y16" s="9">
        <f t="shared" si="5"/>
        <v>35.071759428187299</v>
      </c>
      <c r="Z16" s="9">
        <f t="shared" si="5"/>
        <v>1230.0283093886501</v>
      </c>
      <c r="AA16" s="4" t="str">
        <f t="shared" si="5"/>
        <v>fixed</v>
      </c>
      <c r="AB16" s="17">
        <f t="shared" si="2"/>
        <v>0</v>
      </c>
      <c r="AC16" s="17">
        <f t="shared" si="3"/>
        <v>1.0518013368724151E-288</v>
      </c>
      <c r="AD16" s="17">
        <v>2.2290000000000002E-308</v>
      </c>
      <c r="AE16" s="17">
        <v>6.6536868E-286</v>
      </c>
      <c r="AF16" s="4" t="s">
        <v>735</v>
      </c>
      <c r="AG16" s="9">
        <v>1.4600859062965601</v>
      </c>
      <c r="AH16" s="9">
        <v>2.65503268963506E-2</v>
      </c>
      <c r="AI16" s="9">
        <v>1.4080482218019501</v>
      </c>
      <c r="AJ16" s="9">
        <v>1.5121235907911701</v>
      </c>
      <c r="AK16" s="9">
        <v>54.993142344219102</v>
      </c>
      <c r="AL16" s="17">
        <v>0</v>
      </c>
      <c r="AM16" s="17">
        <v>0</v>
      </c>
      <c r="AN16" s="9">
        <v>2.0335186794548101</v>
      </c>
      <c r="AO16" s="9">
        <v>0.75523614178523901</v>
      </c>
      <c r="AP16" s="9">
        <v>0.553283041732757</v>
      </c>
      <c r="AQ16" s="9">
        <v>3.5137543171768599</v>
      </c>
      <c r="AR16" s="9">
        <v>2.6925600708778998</v>
      </c>
      <c r="AS16" s="17">
        <v>7.09057609590775E-3</v>
      </c>
      <c r="AT16" s="4">
        <v>339.91956666565898</v>
      </c>
      <c r="AU16" s="4">
        <v>1</v>
      </c>
      <c r="AV16" s="9">
        <v>1.06649565786383</v>
      </c>
      <c r="AW16" s="9">
        <v>18.436907730572901</v>
      </c>
      <c r="AX16" s="9">
        <v>14.6808676383153</v>
      </c>
      <c r="AY16" s="9">
        <v>23.153915357053599</v>
      </c>
      <c r="AZ16" s="9">
        <v>0.99705812757468104</v>
      </c>
      <c r="BA16" s="9">
        <v>0.99536022891798903</v>
      </c>
      <c r="BB16" s="9">
        <v>0.99813468957543905</v>
      </c>
      <c r="BC16" s="17">
        <v>0</v>
      </c>
    </row>
    <row r="17" spans="1:55" ht="15" customHeight="1">
      <c r="A17" t="s">
        <v>120</v>
      </c>
      <c r="B17" s="56" t="s">
        <v>86</v>
      </c>
      <c r="C17" s="4">
        <f t="shared" si="4"/>
        <v>1</v>
      </c>
      <c r="D17" s="17" t="str">
        <f t="shared" si="4"/>
        <v>NA</v>
      </c>
      <c r="E17" s="17" t="str">
        <f t="shared" si="4"/>
        <v>NA</v>
      </c>
      <c r="F17" s="4" t="str">
        <f t="shared" si="4"/>
        <v>Wald ratio</v>
      </c>
      <c r="G17" s="9">
        <f t="shared" si="4"/>
        <v>-1.0076865671999999</v>
      </c>
      <c r="H17" s="9">
        <f t="shared" si="4"/>
        <v>2.02985075E-2</v>
      </c>
      <c r="I17" s="17">
        <f t="shared" si="4"/>
        <v>0</v>
      </c>
      <c r="J17" s="17">
        <f t="shared" si="4"/>
        <v>0</v>
      </c>
      <c r="K17" s="17">
        <f t="shared" si="4"/>
        <v>0</v>
      </c>
      <c r="L17" s="9" t="str">
        <f t="shared" si="4"/>
        <v>NA</v>
      </c>
      <c r="M17" s="9" t="str">
        <f t="shared" si="4"/>
        <v>NA</v>
      </c>
      <c r="N17" s="4" t="str">
        <f t="shared" si="4"/>
        <v>NA</v>
      </c>
      <c r="O17" s="56" t="s">
        <v>24</v>
      </c>
      <c r="P17" s="4">
        <f t="shared" si="5"/>
        <v>1</v>
      </c>
      <c r="Q17" s="17" t="str">
        <f t="shared" si="5"/>
        <v>NA</v>
      </c>
      <c r="R17" s="17" t="str">
        <f t="shared" si="5"/>
        <v>NA</v>
      </c>
      <c r="S17" s="4" t="str">
        <f t="shared" si="5"/>
        <v>Wald ratio</v>
      </c>
      <c r="T17" s="9">
        <f t="shared" si="5"/>
        <v>-0.34461997573325098</v>
      </c>
      <c r="U17" s="9">
        <f t="shared" si="5"/>
        <v>9.1616724621869407E-3</v>
      </c>
      <c r="V17" s="17">
        <f t="shared" si="5"/>
        <v>0</v>
      </c>
      <c r="W17" s="17">
        <f t="shared" si="5"/>
        <v>0</v>
      </c>
      <c r="X17" s="17">
        <f t="shared" si="5"/>
        <v>0</v>
      </c>
      <c r="Y17" s="9" t="str">
        <f t="shared" si="5"/>
        <v>NA</v>
      </c>
      <c r="Z17" s="9" t="str">
        <f t="shared" si="5"/>
        <v>NA</v>
      </c>
      <c r="AA17" s="4" t="str">
        <f t="shared" si="5"/>
        <v>NA</v>
      </c>
      <c r="AB17" s="17">
        <f t="shared" si="2"/>
        <v>0</v>
      </c>
      <c r="AC17" s="17">
        <f t="shared" si="3"/>
        <v>0</v>
      </c>
      <c r="AD17" s="17">
        <v>2.2290000000000002E-308</v>
      </c>
      <c r="AE17" s="17">
        <v>1.8800872000000001E-305</v>
      </c>
      <c r="AF17" s="4" t="s">
        <v>735</v>
      </c>
      <c r="AG17" s="9">
        <v>-0.45683603665600903</v>
      </c>
      <c r="AH17" s="9">
        <v>8.3505109991437992E-3</v>
      </c>
      <c r="AI17" s="9">
        <v>-0.473202737466836</v>
      </c>
      <c r="AJ17" s="9">
        <v>-0.440469335845181</v>
      </c>
      <c r="AK17" s="9">
        <v>-54.707554627836501</v>
      </c>
      <c r="AL17" s="17">
        <v>0</v>
      </c>
      <c r="AM17" s="17">
        <v>0</v>
      </c>
      <c r="AN17" s="9">
        <v>-0.67590586708620504</v>
      </c>
      <c r="AO17" s="9">
        <v>0.33153320468695702</v>
      </c>
      <c r="AP17" s="9">
        <v>-1.3256990079517901</v>
      </c>
      <c r="AQ17" s="9">
        <v>-2.6112726220623099E-2</v>
      </c>
      <c r="AR17" s="9">
        <v>-2.03872751667337</v>
      </c>
      <c r="AS17" s="17">
        <v>4.1477229902377198E-2</v>
      </c>
      <c r="AT17" s="4">
        <v>886.46723508022296</v>
      </c>
      <c r="AU17" s="4">
        <v>1</v>
      </c>
      <c r="AV17" s="9">
        <v>0.46859435678308098</v>
      </c>
      <c r="AW17" s="9">
        <v>29.7735996325641</v>
      </c>
      <c r="AX17" s="9">
        <v>25.325520729869002</v>
      </c>
      <c r="AY17" s="9">
        <v>35.002922330229602</v>
      </c>
      <c r="AZ17" s="9">
        <v>0.99887192672168001</v>
      </c>
      <c r="BA17" s="9">
        <v>0.99844086675393595</v>
      </c>
      <c r="BB17" s="9">
        <v>0.99918380977092802</v>
      </c>
      <c r="BC17" s="17">
        <v>0</v>
      </c>
    </row>
    <row r="18" spans="1:55" ht="15" customHeight="1">
      <c r="A18" t="s">
        <v>120</v>
      </c>
      <c r="B18" s="56" t="s">
        <v>86</v>
      </c>
      <c r="C18" s="4">
        <f t="shared" si="4"/>
        <v>1</v>
      </c>
      <c r="D18" s="17" t="str">
        <f t="shared" si="4"/>
        <v>NA</v>
      </c>
      <c r="E18" s="17" t="str">
        <f t="shared" si="4"/>
        <v>NA</v>
      </c>
      <c r="F18" s="4" t="str">
        <f t="shared" si="4"/>
        <v>Wald ratio</v>
      </c>
      <c r="G18" s="9">
        <f t="shared" si="4"/>
        <v>-1.0076865671999999</v>
      </c>
      <c r="H18" s="9">
        <f t="shared" si="4"/>
        <v>2.02985075E-2</v>
      </c>
      <c r="I18" s="17">
        <f t="shared" si="4"/>
        <v>0</v>
      </c>
      <c r="J18" s="17">
        <f t="shared" si="4"/>
        <v>0</v>
      </c>
      <c r="K18" s="17">
        <f t="shared" si="4"/>
        <v>0</v>
      </c>
      <c r="L18" s="9" t="str">
        <f t="shared" si="4"/>
        <v>NA</v>
      </c>
      <c r="M18" s="9" t="str">
        <f t="shared" si="4"/>
        <v>NA</v>
      </c>
      <c r="N18" s="4" t="str">
        <f t="shared" si="4"/>
        <v>NA</v>
      </c>
      <c r="O18" s="56" t="s">
        <v>30</v>
      </c>
      <c r="P18" s="4">
        <f t="shared" si="5"/>
        <v>1</v>
      </c>
      <c r="Q18" s="17" t="str">
        <f t="shared" si="5"/>
        <v>NA</v>
      </c>
      <c r="R18" s="17" t="str">
        <f t="shared" si="5"/>
        <v>NA</v>
      </c>
      <c r="S18" s="4" t="str">
        <f t="shared" si="5"/>
        <v>Wald ratio</v>
      </c>
      <c r="T18" s="9">
        <f t="shared" si="5"/>
        <v>-0.38825661208809997</v>
      </c>
      <c r="U18" s="9">
        <f t="shared" si="5"/>
        <v>6.78558572785397E-3</v>
      </c>
      <c r="V18" s="17">
        <f t="shared" si="5"/>
        <v>0</v>
      </c>
      <c r="W18" s="17">
        <f t="shared" si="5"/>
        <v>0</v>
      </c>
      <c r="X18" s="17">
        <f t="shared" si="5"/>
        <v>0</v>
      </c>
      <c r="Y18" s="9" t="str">
        <f t="shared" si="5"/>
        <v>NA</v>
      </c>
      <c r="Z18" s="9" t="str">
        <f t="shared" si="5"/>
        <v>NA</v>
      </c>
      <c r="AA18" s="4" t="str">
        <f t="shared" si="5"/>
        <v>NA</v>
      </c>
      <c r="AB18" s="17">
        <f t="shared" si="2"/>
        <v>0</v>
      </c>
      <c r="AC18" s="17">
        <f t="shared" si="3"/>
        <v>0</v>
      </c>
      <c r="AD18" s="17">
        <v>2.2290000000000002E-308</v>
      </c>
      <c r="AE18" s="17">
        <v>1.8800872000000001E-305</v>
      </c>
      <c r="AF18" s="4" t="s">
        <v>735</v>
      </c>
      <c r="AG18" s="9">
        <v>-0.450519843448071</v>
      </c>
      <c r="AH18" s="9">
        <v>6.4355229394313504E-3</v>
      </c>
      <c r="AI18" s="9">
        <v>-0.463133236631038</v>
      </c>
      <c r="AJ18" s="9">
        <v>-0.437906450265104</v>
      </c>
      <c r="AK18" s="9">
        <v>-70.005164722150695</v>
      </c>
      <c r="AL18" s="17">
        <v>0</v>
      </c>
      <c r="AM18" s="17">
        <v>0</v>
      </c>
      <c r="AN18" s="9">
        <v>-0.69767616998836202</v>
      </c>
      <c r="AO18" s="9">
        <v>0.309714838106598</v>
      </c>
      <c r="AP18" s="9">
        <v>-1.3047060981549501</v>
      </c>
      <c r="AQ18" s="9">
        <v>-9.06462418217759E-2</v>
      </c>
      <c r="AR18" s="9">
        <v>-2.2526404425875</v>
      </c>
      <c r="AS18" s="17">
        <v>2.4281828958038099E-2</v>
      </c>
      <c r="AT18" s="4">
        <v>837.62406126693304</v>
      </c>
      <c r="AU18" s="4">
        <v>1</v>
      </c>
      <c r="AV18" s="9">
        <v>0.43774159001829599</v>
      </c>
      <c r="AW18" s="9">
        <v>28.941735629829299</v>
      </c>
      <c r="AX18" s="9">
        <v>24.534955389320402</v>
      </c>
      <c r="AY18" s="9">
        <v>34.140027889821802</v>
      </c>
      <c r="AZ18" s="9">
        <v>0.99880614699810899</v>
      </c>
      <c r="BA18" s="9">
        <v>0.99833877118852798</v>
      </c>
      <c r="BB18" s="9">
        <v>0.99914202969495702</v>
      </c>
      <c r="BC18" s="17">
        <v>0</v>
      </c>
    </row>
    <row r="19" spans="1:55" ht="15" customHeight="1">
      <c r="A19" t="s">
        <v>601</v>
      </c>
      <c r="B19" s="56" t="s">
        <v>86</v>
      </c>
      <c r="C19" s="4">
        <f t="shared" si="4"/>
        <v>2</v>
      </c>
      <c r="D19" s="17" t="str">
        <f t="shared" si="4"/>
        <v>NA</v>
      </c>
      <c r="E19" s="17">
        <f t="shared" si="4"/>
        <v>1.21376895101182E-70</v>
      </c>
      <c r="F19" s="4" t="str">
        <f t="shared" si="4"/>
        <v>IVW</v>
      </c>
      <c r="G19" s="9">
        <f t="shared" si="4"/>
        <v>1.0104533797365001</v>
      </c>
      <c r="H19" s="9">
        <f t="shared" si="4"/>
        <v>2.1785024813208799E-2</v>
      </c>
      <c r="I19" s="17">
        <f t="shared" si="4"/>
        <v>0</v>
      </c>
      <c r="J19" s="17">
        <f t="shared" si="4"/>
        <v>0</v>
      </c>
      <c r="K19" s="17">
        <f t="shared" si="4"/>
        <v>0</v>
      </c>
      <c r="L19" s="9">
        <f t="shared" si="4"/>
        <v>17.769681978128499</v>
      </c>
      <c r="M19" s="9">
        <f t="shared" si="4"/>
        <v>315.76159760382598</v>
      </c>
      <c r="N19" s="4" t="str">
        <f t="shared" si="4"/>
        <v>fixed</v>
      </c>
      <c r="O19" s="56" t="s">
        <v>24</v>
      </c>
      <c r="P19" s="4">
        <f t="shared" si="5"/>
        <v>2</v>
      </c>
      <c r="Q19" s="17" t="str">
        <f t="shared" si="5"/>
        <v>NA</v>
      </c>
      <c r="R19" s="17">
        <f t="shared" si="5"/>
        <v>1.1679803535713E-17</v>
      </c>
      <c r="S19" s="4" t="str">
        <f t="shared" si="5"/>
        <v>IVW</v>
      </c>
      <c r="T19" s="9">
        <f t="shared" si="5"/>
        <v>0.37358660762075202</v>
      </c>
      <c r="U19" s="9">
        <f t="shared" si="5"/>
        <v>1.0194727475958801E-2</v>
      </c>
      <c r="V19" s="17">
        <f t="shared" si="5"/>
        <v>5.4807730120861598E-294</v>
      </c>
      <c r="W19" s="17">
        <f t="shared" si="5"/>
        <v>3.1352682924483002E-293</v>
      </c>
      <c r="X19" s="17">
        <f t="shared" si="5"/>
        <v>7.3174117647058797E-293</v>
      </c>
      <c r="Y19" s="9">
        <f t="shared" si="5"/>
        <v>8.5560525879430394</v>
      </c>
      <c r="Z19" s="9">
        <f t="shared" si="5"/>
        <v>73.206035887646905</v>
      </c>
      <c r="AA19" s="4" t="str">
        <f t="shared" si="5"/>
        <v>fixed</v>
      </c>
      <c r="AB19" s="17">
        <f t="shared" si="2"/>
        <v>2.7403865060430799E-294</v>
      </c>
      <c r="AC19" s="17">
        <f t="shared" si="3"/>
        <v>0</v>
      </c>
      <c r="AD19" s="17">
        <v>2.74E-294</v>
      </c>
      <c r="AE19" s="17">
        <v>7.8285714285714295E-293</v>
      </c>
      <c r="AF19" s="4" t="s">
        <v>735</v>
      </c>
      <c r="AG19" s="9">
        <v>0.48800124432404202</v>
      </c>
      <c r="AH19" s="9">
        <v>9.2336744713262808E-3</v>
      </c>
      <c r="AI19" s="9">
        <v>0.46990357491527601</v>
      </c>
      <c r="AJ19" s="9">
        <v>0.50609891373280902</v>
      </c>
      <c r="AK19" s="9">
        <v>52.850167702950003</v>
      </c>
      <c r="AL19" s="17">
        <v>0</v>
      </c>
      <c r="AM19" s="17">
        <v>0</v>
      </c>
      <c r="AN19" s="9">
        <v>0.69172899526059195</v>
      </c>
      <c r="AO19" s="9">
        <v>0.31843325303610898</v>
      </c>
      <c r="AP19" s="9">
        <v>6.7611287829888594E-2</v>
      </c>
      <c r="AQ19" s="9">
        <v>1.3158467026912899</v>
      </c>
      <c r="AR19" s="9">
        <v>2.17228881929034</v>
      </c>
      <c r="AS19" s="17">
        <v>2.98338848318336E-2</v>
      </c>
      <c r="AT19" s="4">
        <v>701.09839682048596</v>
      </c>
      <c r="AU19" s="4">
        <v>1</v>
      </c>
      <c r="AV19" s="9">
        <v>0.45001153624370799</v>
      </c>
      <c r="AW19" s="9">
        <v>26.478262722854101</v>
      </c>
      <c r="AX19" s="9">
        <v>22.200885494552999</v>
      </c>
      <c r="AY19" s="9">
        <v>31.579749239844499</v>
      </c>
      <c r="AZ19" s="9">
        <v>0.99857366668568204</v>
      </c>
      <c r="BA19" s="9">
        <v>0.99797110577370196</v>
      </c>
      <c r="BB19" s="9">
        <v>0.99899727314654296</v>
      </c>
      <c r="BC19" s="17">
        <v>0</v>
      </c>
    </row>
    <row r="20" spans="1:55" ht="15" customHeight="1">
      <c r="A20" t="s">
        <v>610</v>
      </c>
      <c r="B20" s="56" t="s">
        <v>86</v>
      </c>
      <c r="C20" s="4">
        <f t="shared" si="4"/>
        <v>2</v>
      </c>
      <c r="D20" s="17" t="str">
        <f t="shared" si="4"/>
        <v>NA</v>
      </c>
      <c r="E20" s="17">
        <f t="shared" si="4"/>
        <v>0</v>
      </c>
      <c r="F20" s="4" t="str">
        <f t="shared" si="4"/>
        <v>IVW</v>
      </c>
      <c r="G20" s="9">
        <f t="shared" si="4"/>
        <v>0.74913437940863603</v>
      </c>
      <c r="H20" s="9">
        <f t="shared" si="4"/>
        <v>3.1323323747485102E-2</v>
      </c>
      <c r="I20" s="17">
        <f t="shared" si="4"/>
        <v>2.0786148581537799E-126</v>
      </c>
      <c r="J20" s="17">
        <f t="shared" si="4"/>
        <v>3.2058637213072301E-123</v>
      </c>
      <c r="K20" s="17">
        <f t="shared" si="4"/>
        <v>3.5089600000000003E-123</v>
      </c>
      <c r="L20" s="9">
        <f t="shared" si="4"/>
        <v>43.570911820517701</v>
      </c>
      <c r="M20" s="9">
        <f t="shared" si="4"/>
        <v>1898.42435687133</v>
      </c>
      <c r="N20" s="4" t="str">
        <f t="shared" si="4"/>
        <v>fixed</v>
      </c>
      <c r="O20" s="56" t="s">
        <v>30</v>
      </c>
      <c r="P20" s="4">
        <f t="shared" si="5"/>
        <v>2</v>
      </c>
      <c r="Q20" s="17" t="str">
        <f t="shared" si="5"/>
        <v>NA</v>
      </c>
      <c r="R20" s="17">
        <f t="shared" si="5"/>
        <v>0</v>
      </c>
      <c r="S20" s="4" t="str">
        <f t="shared" si="5"/>
        <v>IVW</v>
      </c>
      <c r="T20" s="9">
        <f t="shared" si="5"/>
        <v>0.52180577725960697</v>
      </c>
      <c r="U20" s="9">
        <f t="shared" si="5"/>
        <v>1.42974005204885E-2</v>
      </c>
      <c r="V20" s="17">
        <f t="shared" si="5"/>
        <v>1.25792406815379E-291</v>
      </c>
      <c r="W20" s="17">
        <f t="shared" si="5"/>
        <v>6.8083380803165499E-291</v>
      </c>
      <c r="X20" s="17">
        <f t="shared" si="5"/>
        <v>1.5890000000000001E-290</v>
      </c>
      <c r="Y20" s="9">
        <f t="shared" si="5"/>
        <v>44.160718726101003</v>
      </c>
      <c r="Z20" s="9">
        <f t="shared" si="5"/>
        <v>1950.1690784058101</v>
      </c>
      <c r="AA20" s="4" t="str">
        <f t="shared" si="5"/>
        <v>fixed</v>
      </c>
      <c r="AB20" s="17">
        <f t="shared" si="2"/>
        <v>6.2896203407689501E-292</v>
      </c>
      <c r="AC20" s="17">
        <f t="shared" si="3"/>
        <v>1.0393074290768899E-126</v>
      </c>
      <c r="AD20" s="17">
        <v>6.2899999999999996E-292</v>
      </c>
      <c r="AE20" s="17">
        <v>3.89869037037037E-124</v>
      </c>
      <c r="AF20" s="4" t="s">
        <v>735</v>
      </c>
      <c r="AG20" s="9">
        <v>0.56100183869690801</v>
      </c>
      <c r="AH20" s="9">
        <v>1.30065470855993E-2</v>
      </c>
      <c r="AI20" s="9">
        <v>0.53550947484590905</v>
      </c>
      <c r="AJ20" s="9">
        <v>0.58649420254790696</v>
      </c>
      <c r="AK20" s="9">
        <v>43.132265235716801</v>
      </c>
      <c r="AL20" s="17">
        <v>0</v>
      </c>
      <c r="AM20" s="17">
        <v>0</v>
      </c>
      <c r="AN20" s="9">
        <v>0.63376168162252</v>
      </c>
      <c r="AO20" s="9">
        <v>0.113651462003759</v>
      </c>
      <c r="AP20" s="9">
        <v>0.41100890930482997</v>
      </c>
      <c r="AQ20" s="9">
        <v>0.85651445394020997</v>
      </c>
      <c r="AR20" s="9">
        <v>5.57636189142519</v>
      </c>
      <c r="AS20" s="17">
        <v>2.4560073002615399E-8</v>
      </c>
      <c r="AT20" s="4">
        <v>43.589543381124599</v>
      </c>
      <c r="AU20" s="4">
        <v>1</v>
      </c>
      <c r="AV20" s="9">
        <v>0.15889104354898001</v>
      </c>
      <c r="AW20" s="9">
        <v>6.6022377555738299</v>
      </c>
      <c r="AX20" s="9">
        <v>4.23630806003613</v>
      </c>
      <c r="AY20" s="9">
        <v>10.2895121797995</v>
      </c>
      <c r="AZ20" s="9">
        <v>0.97705871815961698</v>
      </c>
      <c r="BA20" s="9">
        <v>0.94427822633020997</v>
      </c>
      <c r="BB20" s="9">
        <v>0.99055481586787197</v>
      </c>
      <c r="BC20" s="17">
        <v>4.0499714692998597E-11</v>
      </c>
    </row>
    <row r="21" spans="1:55" ht="15" customHeight="1">
      <c r="A21" t="s">
        <v>127</v>
      </c>
      <c r="B21" s="56" t="s">
        <v>86</v>
      </c>
      <c r="C21" s="4">
        <f t="shared" si="4"/>
        <v>1</v>
      </c>
      <c r="D21" s="17" t="str">
        <f t="shared" si="4"/>
        <v>NA</v>
      </c>
      <c r="E21" s="17" t="str">
        <f t="shared" si="4"/>
        <v>NA</v>
      </c>
      <c r="F21" s="4" t="str">
        <f t="shared" si="4"/>
        <v>Wald ratio</v>
      </c>
      <c r="G21" s="9">
        <f t="shared" si="4"/>
        <v>3.3925925925999998</v>
      </c>
      <c r="H21" s="9">
        <f t="shared" si="4"/>
        <v>8.22222222E-2</v>
      </c>
      <c r="I21" s="17">
        <f t="shared" si="4"/>
        <v>0</v>
      </c>
      <c r="J21" s="17">
        <f t="shared" si="4"/>
        <v>0</v>
      </c>
      <c r="K21" s="17">
        <f t="shared" si="4"/>
        <v>0</v>
      </c>
      <c r="L21" s="9" t="str">
        <f t="shared" si="4"/>
        <v>NA</v>
      </c>
      <c r="M21" s="9" t="str">
        <f t="shared" si="4"/>
        <v>NA</v>
      </c>
      <c r="N21" s="4" t="str">
        <f t="shared" si="4"/>
        <v>NA</v>
      </c>
      <c r="O21" s="56" t="s">
        <v>30</v>
      </c>
      <c r="P21" s="4">
        <f t="shared" si="5"/>
        <v>1</v>
      </c>
      <c r="Q21" s="17" t="str">
        <f t="shared" si="5"/>
        <v>NA</v>
      </c>
      <c r="R21" s="17" t="str">
        <f t="shared" si="5"/>
        <v>NA</v>
      </c>
      <c r="S21" s="4" t="str">
        <f t="shared" si="5"/>
        <v>Wald ratio</v>
      </c>
      <c r="T21" s="9">
        <f t="shared" si="5"/>
        <v>1.18330420181884</v>
      </c>
      <c r="U21" s="9">
        <f t="shared" si="5"/>
        <v>3.2994082135818399E-2</v>
      </c>
      <c r="V21" s="17">
        <f t="shared" si="5"/>
        <v>1.10741862221196E-281</v>
      </c>
      <c r="W21" s="17">
        <f t="shared" si="5"/>
        <v>5.6821468189108101E-281</v>
      </c>
      <c r="X21" s="17">
        <f t="shared" si="5"/>
        <v>1.3261578947368401E-280</v>
      </c>
      <c r="Y21" s="9" t="str">
        <f t="shared" si="5"/>
        <v>NA</v>
      </c>
      <c r="Z21" s="9" t="str">
        <f t="shared" si="5"/>
        <v>NA</v>
      </c>
      <c r="AA21" s="4" t="str">
        <f t="shared" si="5"/>
        <v>NA</v>
      </c>
      <c r="AB21" s="17">
        <f t="shared" si="2"/>
        <v>5.5370931110597999E-282</v>
      </c>
      <c r="AC21" s="17">
        <f t="shared" si="3"/>
        <v>0</v>
      </c>
      <c r="AD21" s="17">
        <v>5.5400000000000001E-282</v>
      </c>
      <c r="AE21" s="17">
        <v>1.3035294117647099E-280</v>
      </c>
      <c r="AF21" s="4" t="s">
        <v>735</v>
      </c>
      <c r="AG21" s="9">
        <v>1.48971528331195</v>
      </c>
      <c r="AH21" s="9">
        <v>3.0620708692086E-2</v>
      </c>
      <c r="AI21" s="9">
        <v>1.4296997970943699</v>
      </c>
      <c r="AJ21" s="9">
        <v>1.5497307695295299</v>
      </c>
      <c r="AK21" s="9">
        <v>48.650581483666699</v>
      </c>
      <c r="AL21" s="17">
        <v>0</v>
      </c>
      <c r="AM21" s="17">
        <v>0</v>
      </c>
      <c r="AN21" s="9">
        <v>2.2866647509189901</v>
      </c>
      <c r="AO21" s="9">
        <v>1.1046434481737599</v>
      </c>
      <c r="AP21" s="9">
        <v>0.12160337674027701</v>
      </c>
      <c r="AQ21" s="9">
        <v>4.4517261250976903</v>
      </c>
      <c r="AR21" s="9">
        <v>2.0700478101774702</v>
      </c>
      <c r="AS21" s="17">
        <v>3.8447867479571803E-2</v>
      </c>
      <c r="AT21" s="4">
        <v>621.84876839754702</v>
      </c>
      <c r="AU21" s="4">
        <v>1</v>
      </c>
      <c r="AV21" s="9">
        <v>1.56094619992394</v>
      </c>
      <c r="AW21" s="9">
        <v>24.936895724960401</v>
      </c>
      <c r="AX21" s="9">
        <v>20.746522746486299</v>
      </c>
      <c r="AY21" s="9">
        <v>29.973638281280799</v>
      </c>
      <c r="AZ21" s="9">
        <v>0.99839189196663203</v>
      </c>
      <c r="BA21" s="9">
        <v>0.99767667820297501</v>
      </c>
      <c r="BB21" s="9">
        <v>0.998886933592112</v>
      </c>
      <c r="BC21" s="17">
        <v>0</v>
      </c>
    </row>
    <row r="22" spans="1:55" ht="15" customHeight="1">
      <c r="A22" t="s">
        <v>611</v>
      </c>
      <c r="B22" s="56" t="s">
        <v>86</v>
      </c>
      <c r="C22" s="4">
        <f t="shared" si="4"/>
        <v>2</v>
      </c>
      <c r="D22" s="17" t="str">
        <f t="shared" si="4"/>
        <v>NA</v>
      </c>
      <c r="E22" s="17">
        <f t="shared" si="4"/>
        <v>4.1606759878917799E-199</v>
      </c>
      <c r="F22" s="4" t="str">
        <f t="shared" si="4"/>
        <v>IVW</v>
      </c>
      <c r="G22" s="9">
        <f t="shared" si="4"/>
        <v>2.3830681463114902</v>
      </c>
      <c r="H22" s="9">
        <f t="shared" si="4"/>
        <v>6.0325888216091403E-2</v>
      </c>
      <c r="I22" s="17">
        <f t="shared" si="4"/>
        <v>0</v>
      </c>
      <c r="J22" s="17">
        <f t="shared" si="4"/>
        <v>0</v>
      </c>
      <c r="K22" s="17">
        <f t="shared" si="4"/>
        <v>0</v>
      </c>
      <c r="L22" s="9">
        <f t="shared" si="4"/>
        <v>30.1050550954876</v>
      </c>
      <c r="M22" s="9">
        <f t="shared" si="4"/>
        <v>906.31434230234095</v>
      </c>
      <c r="N22" s="4" t="str">
        <f t="shared" si="4"/>
        <v>fixed</v>
      </c>
      <c r="O22" s="56" t="s">
        <v>24</v>
      </c>
      <c r="P22" s="4">
        <f t="shared" si="5"/>
        <v>2</v>
      </c>
      <c r="Q22" s="17" t="str">
        <f t="shared" si="5"/>
        <v>NA</v>
      </c>
      <c r="R22" s="17">
        <f t="shared" si="5"/>
        <v>3.0904062495794799E-65</v>
      </c>
      <c r="S22" s="4" t="str">
        <f t="shared" si="5"/>
        <v>IVW</v>
      </c>
      <c r="T22" s="9">
        <f t="shared" si="5"/>
        <v>1.05980636235646</v>
      </c>
      <c r="U22" s="9">
        <f t="shared" si="5"/>
        <v>3.1602402065075502E-2</v>
      </c>
      <c r="V22" s="17">
        <f t="shared" si="5"/>
        <v>1.4586520548320199E-246</v>
      </c>
      <c r="W22" s="17">
        <f t="shared" si="5"/>
        <v>7.1001239980444099E-246</v>
      </c>
      <c r="X22" s="17">
        <f t="shared" si="5"/>
        <v>1.6570999999999999E-245</v>
      </c>
      <c r="Y22" s="9">
        <f t="shared" si="5"/>
        <v>17.057195373775599</v>
      </c>
      <c r="Z22" s="9">
        <f t="shared" si="5"/>
        <v>290.94791401915001</v>
      </c>
      <c r="AA22" s="4" t="str">
        <f t="shared" si="5"/>
        <v>fixed</v>
      </c>
      <c r="AB22" s="17">
        <f t="shared" si="2"/>
        <v>7.2932602741600996E-247</v>
      </c>
      <c r="AC22" s="17">
        <f t="shared" si="3"/>
        <v>0</v>
      </c>
      <c r="AD22" s="17">
        <v>7.2900000000000001E-247</v>
      </c>
      <c r="AE22" s="17">
        <v>1.6199999999999999E-245</v>
      </c>
      <c r="AF22" s="4" t="s">
        <v>735</v>
      </c>
      <c r="AG22" s="9">
        <v>1.34475217275054</v>
      </c>
      <c r="AH22" s="9">
        <v>2.79938077622769E-2</v>
      </c>
      <c r="AI22" s="9">
        <v>1.2898853177463301</v>
      </c>
      <c r="AJ22" s="9">
        <v>1.39961902775474</v>
      </c>
      <c r="AK22" s="9">
        <v>48.037486867458597</v>
      </c>
      <c r="AL22" s="17">
        <v>0</v>
      </c>
      <c r="AM22" s="17">
        <v>0</v>
      </c>
      <c r="AN22" s="9">
        <v>1.7204395316741099</v>
      </c>
      <c r="AO22" s="9">
        <v>0.66163014172678702</v>
      </c>
      <c r="AP22" s="9">
        <v>0.42366828280347502</v>
      </c>
      <c r="AQ22" s="9">
        <v>3.0172107805447399</v>
      </c>
      <c r="AR22" s="9">
        <v>2.6003040417474601</v>
      </c>
      <c r="AS22" s="17">
        <v>9.3141197319356502E-3</v>
      </c>
      <c r="AT22" s="4">
        <v>377.54425092634199</v>
      </c>
      <c r="AU22" s="4">
        <v>1</v>
      </c>
      <c r="AV22" s="9">
        <v>0.93444738616087897</v>
      </c>
      <c r="AW22" s="9">
        <v>19.430497958784901</v>
      </c>
      <c r="AX22" s="9">
        <v>15.599492140191</v>
      </c>
      <c r="AY22" s="9">
        <v>24.202342456625701</v>
      </c>
      <c r="AZ22" s="9">
        <v>0.99735130386028503</v>
      </c>
      <c r="BA22" s="9">
        <v>0.99589059371543598</v>
      </c>
      <c r="BB22" s="9">
        <v>0.99829279687752204</v>
      </c>
      <c r="BC22" s="17">
        <v>0</v>
      </c>
    </row>
    <row r="23" spans="1:55">
      <c r="A23" t="s">
        <v>612</v>
      </c>
      <c r="B23" s="56" t="s">
        <v>86</v>
      </c>
      <c r="C23" s="4">
        <f t="shared" ref="C23:N32" si="6">VLOOKUP($B23&amp;"|"&amp;$A23,PGC_INTERVAL_df,MATCH(C$2,PGC_header,0),FALSE)</f>
        <v>2</v>
      </c>
      <c r="D23" s="17" t="str">
        <f t="shared" si="6"/>
        <v>NA</v>
      </c>
      <c r="E23" s="17">
        <f t="shared" si="6"/>
        <v>7.5267547722995802E-246</v>
      </c>
      <c r="F23" s="4" t="str">
        <f t="shared" si="6"/>
        <v>IVW</v>
      </c>
      <c r="G23" s="9">
        <f t="shared" si="6"/>
        <v>1.21461938743803</v>
      </c>
      <c r="H23" s="9">
        <f t="shared" si="6"/>
        <v>3.2896573547412003E-2</v>
      </c>
      <c r="I23" s="17">
        <f t="shared" si="6"/>
        <v>2.0226229073403702E-298</v>
      </c>
      <c r="J23" s="17">
        <f t="shared" si="6"/>
        <v>4.6700803247888998E-295</v>
      </c>
      <c r="K23" s="17">
        <f t="shared" si="6"/>
        <v>5.1116099999999999E-295</v>
      </c>
      <c r="L23" s="9">
        <f t="shared" si="6"/>
        <v>33.486703012321001</v>
      </c>
      <c r="M23" s="9">
        <f t="shared" si="6"/>
        <v>1121.35927863539</v>
      </c>
      <c r="N23" s="4" t="str">
        <f t="shared" si="6"/>
        <v>fixed</v>
      </c>
      <c r="O23" s="56" t="s">
        <v>24</v>
      </c>
      <c r="P23" s="4">
        <f t="shared" ref="P23:AA32" si="7">IF($O23="(none)","",VLOOKUP($O23&amp;"|"&amp;$A23,UKBB_df,MATCH(P$2,UKBB_header,0),FALSE))</f>
        <v>2</v>
      </c>
      <c r="Q23" s="17" t="str">
        <f t="shared" si="7"/>
        <v>NA</v>
      </c>
      <c r="R23" s="17">
        <f t="shared" si="7"/>
        <v>1.57975361298205E-81</v>
      </c>
      <c r="S23" s="4" t="str">
        <f t="shared" si="7"/>
        <v>IVW</v>
      </c>
      <c r="T23" s="9">
        <f t="shared" si="7"/>
        <v>0.55780799511270296</v>
      </c>
      <c r="U23" s="9">
        <f t="shared" si="7"/>
        <v>1.7057605435750099E-2</v>
      </c>
      <c r="V23" s="17">
        <f t="shared" si="7"/>
        <v>1.4906152510625201E-234</v>
      </c>
      <c r="W23" s="17">
        <f t="shared" si="7"/>
        <v>6.9009685303888903E-234</v>
      </c>
      <c r="X23" s="17">
        <f t="shared" si="7"/>
        <v>1.61061904761905E-233</v>
      </c>
      <c r="Y23" s="9">
        <f t="shared" si="7"/>
        <v>19.1244685152442</v>
      </c>
      <c r="Z23" s="9">
        <f t="shared" si="7"/>
        <v>365.745295990567</v>
      </c>
      <c r="AA23" s="4" t="str">
        <f t="shared" si="7"/>
        <v>fixed</v>
      </c>
      <c r="AB23" s="17">
        <f t="shared" si="2"/>
        <v>7.4530762553126003E-235</v>
      </c>
      <c r="AC23" s="17">
        <f t="shared" si="3"/>
        <v>1.0113114536701851E-298</v>
      </c>
      <c r="AD23" s="17">
        <v>7.4500000000000007E-235</v>
      </c>
      <c r="AE23" s="17">
        <v>1.5684210526315799E-233</v>
      </c>
      <c r="AF23" s="4" t="s">
        <v>735</v>
      </c>
      <c r="AG23" s="9">
        <v>0.69698257545894304</v>
      </c>
      <c r="AH23" s="9">
        <v>1.5142943150212E-2</v>
      </c>
      <c r="AI23" s="9">
        <v>0.66730295226459002</v>
      </c>
      <c r="AJ23" s="9">
        <v>0.72666219865329695</v>
      </c>
      <c r="AK23" s="9">
        <v>46.026889789200901</v>
      </c>
      <c r="AL23" s="17">
        <v>0</v>
      </c>
      <c r="AM23" s="17">
        <v>0</v>
      </c>
      <c r="AN23" s="9">
        <v>0.88561137142379398</v>
      </c>
      <c r="AO23" s="9">
        <v>0.328405145148158</v>
      </c>
      <c r="AP23" s="9">
        <v>0.24194911459575599</v>
      </c>
      <c r="AQ23" s="9">
        <v>1.52927362825183</v>
      </c>
      <c r="AR23" s="9">
        <v>2.6967037042743498</v>
      </c>
      <c r="AS23" s="17">
        <v>7.0029550748410101E-3</v>
      </c>
      <c r="AT23" s="4">
        <v>314.16984149556203</v>
      </c>
      <c r="AU23" s="4">
        <v>1</v>
      </c>
      <c r="AV23" s="9">
        <v>0.46369605461583002</v>
      </c>
      <c r="AW23" s="9">
        <v>17.724836853848899</v>
      </c>
      <c r="AX23" s="9">
        <v>14.024880967180801</v>
      </c>
      <c r="AY23" s="9">
        <v>22.400891831505799</v>
      </c>
      <c r="AZ23" s="9">
        <v>0.99681700829322195</v>
      </c>
      <c r="BA23" s="9">
        <v>0.99491604576958903</v>
      </c>
      <c r="BB23" s="9">
        <v>0.99800717399365801</v>
      </c>
      <c r="BC23" s="17">
        <v>0</v>
      </c>
    </row>
    <row r="24" spans="1:55">
      <c r="A24" t="s">
        <v>608</v>
      </c>
      <c r="B24" s="56" t="s">
        <v>86</v>
      </c>
      <c r="C24" s="4">
        <f t="shared" si="6"/>
        <v>2</v>
      </c>
      <c r="D24" s="17" t="str">
        <f t="shared" si="6"/>
        <v>NA</v>
      </c>
      <c r="E24" s="17">
        <f t="shared" si="6"/>
        <v>7.6441738593511597E-254</v>
      </c>
      <c r="F24" s="4" t="str">
        <f t="shared" si="6"/>
        <v>IVW</v>
      </c>
      <c r="G24" s="9">
        <f t="shared" si="6"/>
        <v>2.1714059655818199</v>
      </c>
      <c r="H24" s="9">
        <f t="shared" si="6"/>
        <v>5.9821224668817598E-2</v>
      </c>
      <c r="I24" s="17">
        <f t="shared" si="6"/>
        <v>1.7239049709012101E-288</v>
      </c>
      <c r="J24" s="17">
        <f t="shared" si="6"/>
        <v>3.6150036717537898E-285</v>
      </c>
      <c r="K24" s="17">
        <f t="shared" si="6"/>
        <v>3.9567818181818197E-285</v>
      </c>
      <c r="L24" s="9">
        <f t="shared" si="6"/>
        <v>34.031418798445301</v>
      </c>
      <c r="M24" s="9">
        <f t="shared" si="6"/>
        <v>1158.13746543518</v>
      </c>
      <c r="N24" s="4" t="str">
        <f t="shared" si="6"/>
        <v>fixed</v>
      </c>
      <c r="O24" s="56" t="s">
        <v>24</v>
      </c>
      <c r="P24" s="4">
        <f t="shared" si="7"/>
        <v>2</v>
      </c>
      <c r="Q24" s="17" t="str">
        <f t="shared" si="7"/>
        <v>NA</v>
      </c>
      <c r="R24" s="17">
        <f t="shared" si="7"/>
        <v>2.0902371929444199E-109</v>
      </c>
      <c r="S24" s="4" t="str">
        <f t="shared" si="7"/>
        <v>IVW</v>
      </c>
      <c r="T24" s="9">
        <f t="shared" si="7"/>
        <v>0.95068680051351995</v>
      </c>
      <c r="U24" s="9">
        <f t="shared" si="7"/>
        <v>3.1306693488566399E-2</v>
      </c>
      <c r="V24" s="17">
        <f t="shared" si="7"/>
        <v>1.5039161251528301E-202</v>
      </c>
      <c r="W24" s="17">
        <f t="shared" si="7"/>
        <v>6.63149813017846E-202</v>
      </c>
      <c r="X24" s="17">
        <f t="shared" si="7"/>
        <v>1.5477272727272699E-201</v>
      </c>
      <c r="Y24" s="9">
        <f t="shared" si="7"/>
        <v>22.222312864936299</v>
      </c>
      <c r="Z24" s="9">
        <f t="shared" si="7"/>
        <v>493.831189067114</v>
      </c>
      <c r="AA24" s="4" t="str">
        <f t="shared" si="7"/>
        <v>fixed</v>
      </c>
      <c r="AB24" s="17">
        <f t="shared" si="2"/>
        <v>7.5195806257641504E-203</v>
      </c>
      <c r="AC24" s="17">
        <f t="shared" si="3"/>
        <v>8.6195248545060503E-289</v>
      </c>
      <c r="AD24" s="17">
        <v>7.5199999999999999E-203</v>
      </c>
      <c r="AE24" s="17">
        <v>1.504E-201</v>
      </c>
      <c r="AF24" s="4" t="s">
        <v>735</v>
      </c>
      <c r="AG24" s="9">
        <v>1.2131390416145</v>
      </c>
      <c r="AH24" s="9">
        <v>2.7737835123637099E-2</v>
      </c>
      <c r="AI24" s="9">
        <v>1.1587738837630599</v>
      </c>
      <c r="AJ24" s="9">
        <v>1.26750419946594</v>
      </c>
      <c r="AK24" s="9">
        <v>43.735894896163302</v>
      </c>
      <c r="AL24" s="17">
        <v>0</v>
      </c>
      <c r="AM24" s="17">
        <v>0</v>
      </c>
      <c r="AN24" s="9">
        <v>1.5599820662036801</v>
      </c>
      <c r="AO24" s="9">
        <v>0.61035865654174803</v>
      </c>
      <c r="AP24" s="9">
        <v>0.36370108172960303</v>
      </c>
      <c r="AQ24" s="9">
        <v>2.7562630506777599</v>
      </c>
      <c r="AR24" s="9">
        <v>2.5558449109945198</v>
      </c>
      <c r="AS24" s="17">
        <v>1.0593032024746299E-2</v>
      </c>
      <c r="AT24" s="4">
        <v>326.88249202004101</v>
      </c>
      <c r="AU24" s="4">
        <v>1</v>
      </c>
      <c r="AV24" s="9">
        <v>0.861857471272644</v>
      </c>
      <c r="AW24" s="9">
        <v>18.079891925009999</v>
      </c>
      <c r="AX24" s="9">
        <v>14.351713775531399</v>
      </c>
      <c r="AY24" s="9">
        <v>22.776547604882701</v>
      </c>
      <c r="AZ24" s="9">
        <v>0.99694079669479896</v>
      </c>
      <c r="BA24" s="9">
        <v>0.99514496381381901</v>
      </c>
      <c r="BB24" s="9">
        <v>0.99807236763977403</v>
      </c>
      <c r="BC24" s="17">
        <v>0</v>
      </c>
    </row>
    <row r="25" spans="1:55" ht="15" customHeight="1">
      <c r="A25" t="s">
        <v>598</v>
      </c>
      <c r="B25" s="56" t="s">
        <v>86</v>
      </c>
      <c r="C25" s="4">
        <f t="shared" si="6"/>
        <v>2</v>
      </c>
      <c r="D25" s="17" t="str">
        <f t="shared" si="6"/>
        <v>NA</v>
      </c>
      <c r="E25" s="17">
        <f t="shared" si="6"/>
        <v>1.66395155801403E-251</v>
      </c>
      <c r="F25" s="4" t="str">
        <f t="shared" si="6"/>
        <v>IVW</v>
      </c>
      <c r="G25" s="9">
        <f t="shared" si="6"/>
        <v>2.79044865710144</v>
      </c>
      <c r="H25" s="9">
        <f t="shared" si="6"/>
        <v>7.6887171276676602E-2</v>
      </c>
      <c r="I25" s="17">
        <f t="shared" si="6"/>
        <v>2.1036026737448301E-288</v>
      </c>
      <c r="J25" s="17">
        <f t="shared" si="6"/>
        <v>4.0458616675151402E-285</v>
      </c>
      <c r="K25" s="17">
        <f t="shared" si="6"/>
        <v>4.4283749999999999E-285</v>
      </c>
      <c r="L25" s="9">
        <f t="shared" si="6"/>
        <v>33.873009420018199</v>
      </c>
      <c r="M25" s="9">
        <f t="shared" si="6"/>
        <v>1147.38076716864</v>
      </c>
      <c r="N25" s="4" t="str">
        <f t="shared" si="6"/>
        <v>fixed</v>
      </c>
      <c r="O25" s="56" t="s">
        <v>24</v>
      </c>
      <c r="P25" s="4">
        <f t="shared" si="7"/>
        <v>2</v>
      </c>
      <c r="Q25" s="17" t="str">
        <f t="shared" si="7"/>
        <v>NA</v>
      </c>
      <c r="R25" s="17">
        <f t="shared" si="7"/>
        <v>1.90030898479409E-109</v>
      </c>
      <c r="S25" s="4" t="str">
        <f t="shared" si="7"/>
        <v>IVW</v>
      </c>
      <c r="T25" s="9">
        <f t="shared" si="7"/>
        <v>1.15893141309659</v>
      </c>
      <c r="U25" s="9">
        <f t="shared" si="7"/>
        <v>3.8189870086924198E-2</v>
      </c>
      <c r="V25" s="17">
        <f t="shared" si="7"/>
        <v>2.7887602661179199E-202</v>
      </c>
      <c r="W25" s="17">
        <f t="shared" si="7"/>
        <v>1.17983001516045E-201</v>
      </c>
      <c r="X25" s="17">
        <f t="shared" si="7"/>
        <v>2.7536086956521698E-201</v>
      </c>
      <c r="Y25" s="9">
        <f t="shared" si="7"/>
        <v>22.2265905563949</v>
      </c>
      <c r="Z25" s="9">
        <f t="shared" si="7"/>
        <v>494.02132776162102</v>
      </c>
      <c r="AA25" s="4" t="str">
        <f t="shared" si="7"/>
        <v>fixed</v>
      </c>
      <c r="AB25" s="17">
        <f t="shared" si="2"/>
        <v>1.3943801330589599E-202</v>
      </c>
      <c r="AC25" s="17">
        <f t="shared" si="3"/>
        <v>1.0518013368724151E-288</v>
      </c>
      <c r="AD25" s="17">
        <v>1.39E-202</v>
      </c>
      <c r="AE25" s="17">
        <v>2.6476190476190501E-201</v>
      </c>
      <c r="AF25" s="4" t="s">
        <v>735</v>
      </c>
      <c r="AG25" s="9">
        <v>1.48179157325222</v>
      </c>
      <c r="AH25" s="9">
        <v>3.4203084719286701E-2</v>
      </c>
      <c r="AI25" s="9">
        <v>1.41475475904224</v>
      </c>
      <c r="AJ25" s="9">
        <v>1.54882838746219</v>
      </c>
      <c r="AK25" s="9">
        <v>43.323331372408397</v>
      </c>
      <c r="AL25" s="17">
        <v>0</v>
      </c>
      <c r="AM25" s="17">
        <v>0</v>
      </c>
      <c r="AN25" s="9">
        <v>1.97332530348784</v>
      </c>
      <c r="AO25" s="9">
        <v>0.81575748192610598</v>
      </c>
      <c r="AP25" s="9">
        <v>0.37447001879359298</v>
      </c>
      <c r="AQ25" s="9">
        <v>3.5721805881820901</v>
      </c>
      <c r="AR25" s="9">
        <v>2.41900975131552</v>
      </c>
      <c r="AS25" s="17">
        <v>1.5562823006612299E-2</v>
      </c>
      <c r="AT25" s="4">
        <v>361.16841818680598</v>
      </c>
      <c r="AU25" s="4">
        <v>1</v>
      </c>
      <c r="AV25" s="9">
        <v>1.1520586842742599</v>
      </c>
      <c r="AW25" s="9">
        <v>19.0044315407435</v>
      </c>
      <c r="AX25" s="9">
        <v>15.205122040748901</v>
      </c>
      <c r="AY25" s="9">
        <v>23.7530759186868</v>
      </c>
      <c r="AZ25" s="9">
        <v>0.99723120862831705</v>
      </c>
      <c r="BA25" s="9">
        <v>0.99567466071772803</v>
      </c>
      <c r="BB25" s="9">
        <v>0.99822760593802995</v>
      </c>
      <c r="BC25" s="17">
        <v>0</v>
      </c>
    </row>
    <row r="26" spans="1:55">
      <c r="A26" t="s">
        <v>603</v>
      </c>
      <c r="B26" s="56" t="s">
        <v>86</v>
      </c>
      <c r="C26" s="4">
        <f t="shared" si="6"/>
        <v>2</v>
      </c>
      <c r="D26" s="17" t="str">
        <f t="shared" si="6"/>
        <v>NA</v>
      </c>
      <c r="E26" s="17">
        <f t="shared" si="6"/>
        <v>0</v>
      </c>
      <c r="F26" s="4" t="str">
        <f t="shared" si="6"/>
        <v>IVW</v>
      </c>
      <c r="G26" s="9">
        <f t="shared" si="6"/>
        <v>0.759078240877604</v>
      </c>
      <c r="H26" s="9">
        <f t="shared" si="6"/>
        <v>4.5426490536408903E-2</v>
      </c>
      <c r="I26" s="17">
        <f t="shared" si="6"/>
        <v>1.10770740966033E-62</v>
      </c>
      <c r="J26" s="17">
        <f t="shared" si="6"/>
        <v>1.60389516105064E-59</v>
      </c>
      <c r="K26" s="17">
        <f t="shared" si="6"/>
        <v>1.755534375E-59</v>
      </c>
      <c r="L26" s="9">
        <f t="shared" si="6"/>
        <v>46.816326508534203</v>
      </c>
      <c r="M26" s="9">
        <f t="shared" si="6"/>
        <v>2191.76842775368</v>
      </c>
      <c r="N26" s="4" t="str">
        <f t="shared" si="6"/>
        <v>fixed</v>
      </c>
      <c r="O26" s="56" t="s">
        <v>30</v>
      </c>
      <c r="P26" s="4">
        <f t="shared" si="7"/>
        <v>2</v>
      </c>
      <c r="Q26" s="17" t="str">
        <f t="shared" si="7"/>
        <v>NA</v>
      </c>
      <c r="R26" s="17">
        <f t="shared" si="7"/>
        <v>0</v>
      </c>
      <c r="S26" s="4" t="str">
        <f t="shared" si="7"/>
        <v>IVW</v>
      </c>
      <c r="T26" s="9">
        <f t="shared" si="7"/>
        <v>0.63962936549003302</v>
      </c>
      <c r="U26" s="9">
        <f t="shared" si="7"/>
        <v>2.24054826009801E-2</v>
      </c>
      <c r="V26" s="17">
        <f t="shared" si="7"/>
        <v>2.9831457350218999E-179</v>
      </c>
      <c r="W26" s="17">
        <f t="shared" si="7"/>
        <v>1.20766949281806E-178</v>
      </c>
      <c r="X26" s="17">
        <f t="shared" si="7"/>
        <v>2.8185833333333302E-178</v>
      </c>
      <c r="Y26" s="9">
        <f t="shared" si="7"/>
        <v>49.810442997137201</v>
      </c>
      <c r="Z26" s="9">
        <f t="shared" si="7"/>
        <v>2481.0802315710598</v>
      </c>
      <c r="AA26" s="4" t="str">
        <f t="shared" si="7"/>
        <v>fixed</v>
      </c>
      <c r="AB26" s="17">
        <f t="shared" si="2"/>
        <v>1.4915728675109499E-179</v>
      </c>
      <c r="AC26" s="17">
        <f t="shared" si="3"/>
        <v>5.53853704830165E-63</v>
      </c>
      <c r="AD26" s="17">
        <v>1.49E-179</v>
      </c>
      <c r="AE26" s="17">
        <v>1.8686295487999999E-60</v>
      </c>
      <c r="AF26" s="4" t="s">
        <v>735</v>
      </c>
      <c r="AG26" s="9">
        <v>0.66300193771038896</v>
      </c>
      <c r="AH26" s="9">
        <v>2.0094232298355601E-2</v>
      </c>
      <c r="AI26" s="9">
        <v>0.62361796610863096</v>
      </c>
      <c r="AJ26" s="9">
        <v>0.70238590931214795</v>
      </c>
      <c r="AK26" s="9">
        <v>32.994638852893303</v>
      </c>
      <c r="AL26" s="17">
        <v>9.6957514536743503E-239</v>
      </c>
      <c r="AM26" s="17">
        <v>7.1851851851851894E-238</v>
      </c>
      <c r="AN26" s="9">
        <v>0.69281728042681301</v>
      </c>
      <c r="AO26" s="9">
        <v>5.9365666120057503E-2</v>
      </c>
      <c r="AP26" s="9">
        <v>0.57646271291327</v>
      </c>
      <c r="AQ26" s="9">
        <v>0.80917184794035502</v>
      </c>
      <c r="AR26" s="9">
        <v>11.6703361674693</v>
      </c>
      <c r="AS26" s="17">
        <v>1.8070776106475699E-31</v>
      </c>
      <c r="AT26" s="4">
        <v>5.5613465972562697</v>
      </c>
      <c r="AU26" s="4">
        <v>1</v>
      </c>
      <c r="AV26" s="9">
        <v>7.6493339532698101E-2</v>
      </c>
      <c r="AW26" s="9">
        <v>2.3582507494446499</v>
      </c>
      <c r="AX26" s="9">
        <v>1.1477649006025901</v>
      </c>
      <c r="AY26" s="9">
        <v>4.84537085455087</v>
      </c>
      <c r="AZ26" s="9">
        <v>0.82018743437185604</v>
      </c>
      <c r="BA26" s="9">
        <v>0.24090851330337501</v>
      </c>
      <c r="BB26" s="9">
        <v>0.95740624243004102</v>
      </c>
      <c r="BC26" s="17">
        <v>1.8361285655158498E-2</v>
      </c>
    </row>
    <row r="27" spans="1:55">
      <c r="A27" t="s">
        <v>609</v>
      </c>
      <c r="B27" s="56" t="s">
        <v>86</v>
      </c>
      <c r="C27" s="4">
        <f t="shared" si="6"/>
        <v>2</v>
      </c>
      <c r="D27" s="17" t="str">
        <f t="shared" si="6"/>
        <v>NA</v>
      </c>
      <c r="E27" s="17">
        <f t="shared" si="6"/>
        <v>0</v>
      </c>
      <c r="F27" s="4" t="str">
        <f t="shared" si="6"/>
        <v>IVW</v>
      </c>
      <c r="G27" s="9">
        <f t="shared" si="6"/>
        <v>-1.16369677170276</v>
      </c>
      <c r="H27" s="9">
        <f t="shared" si="6"/>
        <v>4.02976339993582E-2</v>
      </c>
      <c r="I27" s="17">
        <f t="shared" si="6"/>
        <v>2.2857514750099501E-183</v>
      </c>
      <c r="J27" s="17">
        <f t="shared" si="6"/>
        <v>3.7816421300447601E-180</v>
      </c>
      <c r="K27" s="17">
        <f t="shared" si="6"/>
        <v>4.1391750000000004E-180</v>
      </c>
      <c r="L27" s="9">
        <f t="shared" si="6"/>
        <v>40.385703956996899</v>
      </c>
      <c r="M27" s="9">
        <f t="shared" si="6"/>
        <v>1631.0050841022</v>
      </c>
      <c r="N27" s="4" t="str">
        <f t="shared" si="6"/>
        <v>fixed</v>
      </c>
      <c r="O27" s="56" t="s">
        <v>24</v>
      </c>
      <c r="P27" s="4">
        <f t="shared" si="7"/>
        <v>2</v>
      </c>
      <c r="Q27" s="17" t="str">
        <f t="shared" si="7"/>
        <v>NA</v>
      </c>
      <c r="R27" s="17">
        <f t="shared" si="7"/>
        <v>7.6491074893676793E-139</v>
      </c>
      <c r="S27" s="4" t="str">
        <f t="shared" si="7"/>
        <v>IVW</v>
      </c>
      <c r="T27" s="9">
        <f t="shared" si="7"/>
        <v>-0.65942361136480199</v>
      </c>
      <c r="U27" s="9">
        <f t="shared" si="7"/>
        <v>2.35039739114155E-2</v>
      </c>
      <c r="V27" s="17">
        <f t="shared" si="7"/>
        <v>3.39068150514738E-173</v>
      </c>
      <c r="W27" s="17">
        <f t="shared" si="7"/>
        <v>1.31887234812989E-172</v>
      </c>
      <c r="X27" s="17">
        <f t="shared" si="7"/>
        <v>3.0781199999999998E-172</v>
      </c>
      <c r="Y27" s="9">
        <f t="shared" si="7"/>
        <v>25.082869823298399</v>
      </c>
      <c r="Z27" s="9">
        <f t="shared" si="7"/>
        <v>629.15035857253201</v>
      </c>
      <c r="AA27" s="4" t="str">
        <f t="shared" si="7"/>
        <v>fixed</v>
      </c>
      <c r="AB27" s="17">
        <f t="shared" si="2"/>
        <v>1.69534075257369E-173</v>
      </c>
      <c r="AC27" s="17">
        <f t="shared" si="3"/>
        <v>1.142875737504975E-183</v>
      </c>
      <c r="AD27" s="17">
        <v>1.6999999999999999E-173</v>
      </c>
      <c r="AE27" s="17">
        <v>2.9565217391304299E-172</v>
      </c>
      <c r="AF27" s="4" t="s">
        <v>735</v>
      </c>
      <c r="AG27" s="9">
        <v>-0.78742729902431996</v>
      </c>
      <c r="AH27" s="9">
        <v>2.0302890071154302E-2</v>
      </c>
      <c r="AI27" s="9">
        <v>-0.82722023234585795</v>
      </c>
      <c r="AJ27" s="9">
        <v>-0.74763436570278097</v>
      </c>
      <c r="AK27" s="9">
        <v>-38.784000517397899</v>
      </c>
      <c r="AL27" s="17">
        <v>0</v>
      </c>
      <c r="AM27" s="17">
        <v>0</v>
      </c>
      <c r="AN27" s="9">
        <v>-0.91049780745116804</v>
      </c>
      <c r="AO27" s="9">
        <v>0.25213434130284101</v>
      </c>
      <c r="AP27" s="9">
        <v>-1.4046720356704701</v>
      </c>
      <c r="AQ27" s="9">
        <v>-0.41632357923187002</v>
      </c>
      <c r="AR27" s="9">
        <v>-3.6111614258747902</v>
      </c>
      <c r="AS27" s="17">
        <v>3.0482884550082001E-4</v>
      </c>
      <c r="AT27" s="4">
        <v>116.84381787918799</v>
      </c>
      <c r="AU27" s="4">
        <v>1</v>
      </c>
      <c r="AV27" s="9">
        <v>0.35504582999103701</v>
      </c>
      <c r="AW27" s="9">
        <v>10.8094318943776</v>
      </c>
      <c r="AX27" s="9">
        <v>7.7979231241517297</v>
      </c>
      <c r="AY27" s="9">
        <v>14.9839663739823</v>
      </c>
      <c r="AZ27" s="9">
        <v>0.99144156688688501</v>
      </c>
      <c r="BA27" s="9">
        <v>0.98355468860885498</v>
      </c>
      <c r="BB27" s="9">
        <v>0.99554603889160198</v>
      </c>
      <c r="BC27" s="17">
        <v>0</v>
      </c>
    </row>
    <row r="28" spans="1:55">
      <c r="A28" t="s">
        <v>118</v>
      </c>
      <c r="B28" s="56" t="s">
        <v>86</v>
      </c>
      <c r="C28" s="4">
        <f t="shared" si="6"/>
        <v>1</v>
      </c>
      <c r="D28" s="17" t="str">
        <f t="shared" si="6"/>
        <v>NA</v>
      </c>
      <c r="E28" s="17" t="str">
        <f t="shared" si="6"/>
        <v>NA</v>
      </c>
      <c r="F28" s="4" t="str">
        <f t="shared" si="6"/>
        <v>Wald ratio</v>
      </c>
      <c r="G28" s="9">
        <f t="shared" si="6"/>
        <v>3.8580000000000001</v>
      </c>
      <c r="H28" s="9">
        <f t="shared" si="6"/>
        <v>7.7714285699999996E-2</v>
      </c>
      <c r="I28" s="17">
        <f t="shared" si="6"/>
        <v>0</v>
      </c>
      <c r="J28" s="17">
        <f t="shared" si="6"/>
        <v>0</v>
      </c>
      <c r="K28" s="17">
        <f t="shared" si="6"/>
        <v>0</v>
      </c>
      <c r="L28" s="9" t="str">
        <f t="shared" si="6"/>
        <v>NA</v>
      </c>
      <c r="M28" s="9" t="str">
        <f t="shared" si="6"/>
        <v>NA</v>
      </c>
      <c r="N28" s="4" t="str">
        <f t="shared" si="6"/>
        <v>NA</v>
      </c>
      <c r="O28" s="56" t="s">
        <v>30</v>
      </c>
      <c r="P28" s="4">
        <f t="shared" si="7"/>
        <v>2</v>
      </c>
      <c r="Q28" s="17" t="str">
        <f t="shared" si="7"/>
        <v>NA</v>
      </c>
      <c r="R28" s="17">
        <f t="shared" si="7"/>
        <v>0</v>
      </c>
      <c r="S28" s="4" t="str">
        <f t="shared" si="7"/>
        <v>IVW</v>
      </c>
      <c r="T28" s="9">
        <f t="shared" si="7"/>
        <v>0.26434681506797197</v>
      </c>
      <c r="U28" s="9">
        <f t="shared" si="7"/>
        <v>1.0099512614724899E-2</v>
      </c>
      <c r="V28" s="17">
        <f t="shared" si="7"/>
        <v>5.2255592793578098E-151</v>
      </c>
      <c r="W28" s="17">
        <f t="shared" si="7"/>
        <v>1.95646198681624E-150</v>
      </c>
      <c r="X28" s="17">
        <f t="shared" si="7"/>
        <v>4.56619230769231E-150</v>
      </c>
      <c r="Y28" s="9">
        <f t="shared" si="7"/>
        <v>51.058707811359497</v>
      </c>
      <c r="Z28" s="9">
        <f t="shared" si="7"/>
        <v>2606.99164336578</v>
      </c>
      <c r="AA28" s="4" t="str">
        <f t="shared" si="7"/>
        <v>fixed</v>
      </c>
      <c r="AB28" s="17">
        <f t="shared" si="2"/>
        <v>2.6127796396789049E-151</v>
      </c>
      <c r="AC28" s="17">
        <f t="shared" si="3"/>
        <v>0</v>
      </c>
      <c r="AD28" s="17">
        <v>2.6099999999999999E-151</v>
      </c>
      <c r="AE28" s="17">
        <v>4.3500000000000002E-150</v>
      </c>
      <c r="AF28" s="4" t="s">
        <v>735</v>
      </c>
      <c r="AG28" s="9">
        <v>0.32403135276033102</v>
      </c>
      <c r="AH28" s="9">
        <v>1.0015293885598801E-2</v>
      </c>
      <c r="AI28" s="9">
        <v>0.30440173744997301</v>
      </c>
      <c r="AJ28" s="9">
        <v>0.34366096807068902</v>
      </c>
      <c r="AK28" s="9">
        <v>32.353653967784503</v>
      </c>
      <c r="AL28" s="17">
        <v>1.23250956174914E-229</v>
      </c>
      <c r="AM28" s="17">
        <v>8.4827586206896498E-229</v>
      </c>
      <c r="AN28" s="9">
        <v>2.0603472968849799</v>
      </c>
      <c r="AO28" s="9">
        <v>1.7968264025933101</v>
      </c>
      <c r="AP28" s="9">
        <v>-1.4613677386685699</v>
      </c>
      <c r="AQ28" s="9">
        <v>5.5820623324385297</v>
      </c>
      <c r="AR28" s="9">
        <v>1.1466590728583099</v>
      </c>
      <c r="AS28" s="17">
        <v>0.251522551645947</v>
      </c>
      <c r="AT28" s="4">
        <v>2102.7959490620301</v>
      </c>
      <c r="AU28" s="4">
        <v>1</v>
      </c>
      <c r="AV28" s="9">
        <v>2.54049224596822</v>
      </c>
      <c r="AW28" s="9">
        <v>45.856253107531899</v>
      </c>
      <c r="AX28" s="9">
        <v>40.775572592044099</v>
      </c>
      <c r="AY28" s="9">
        <v>51.569991918944098</v>
      </c>
      <c r="AZ28" s="9">
        <v>0.99952444268287399</v>
      </c>
      <c r="BA28" s="9">
        <v>0.99939854953732798</v>
      </c>
      <c r="BB28" s="9">
        <v>0.99962398439122002</v>
      </c>
      <c r="BC28" s="17">
        <v>0</v>
      </c>
    </row>
    <row r="29" spans="1:55" ht="15" customHeight="1">
      <c r="A29" t="s">
        <v>610</v>
      </c>
      <c r="B29" s="56" t="s">
        <v>86</v>
      </c>
      <c r="C29" s="4">
        <f t="shared" si="6"/>
        <v>2</v>
      </c>
      <c r="D29" s="17" t="str">
        <f t="shared" si="6"/>
        <v>NA</v>
      </c>
      <c r="E29" s="17">
        <f t="shared" si="6"/>
        <v>0</v>
      </c>
      <c r="F29" s="4" t="str">
        <f t="shared" si="6"/>
        <v>IVW</v>
      </c>
      <c r="G29" s="9">
        <f t="shared" si="6"/>
        <v>0.74913437940863603</v>
      </c>
      <c r="H29" s="9">
        <f t="shared" si="6"/>
        <v>3.1323323747485102E-2</v>
      </c>
      <c r="I29" s="17">
        <f t="shared" si="6"/>
        <v>2.0786148581537799E-126</v>
      </c>
      <c r="J29" s="17">
        <f t="shared" si="6"/>
        <v>3.2058637213072301E-123</v>
      </c>
      <c r="K29" s="17">
        <f t="shared" si="6"/>
        <v>3.5089600000000003E-123</v>
      </c>
      <c r="L29" s="9">
        <f t="shared" si="6"/>
        <v>43.570911820517701</v>
      </c>
      <c r="M29" s="9">
        <f t="shared" si="6"/>
        <v>1898.42435687133</v>
      </c>
      <c r="N29" s="4" t="str">
        <f t="shared" si="6"/>
        <v>fixed</v>
      </c>
      <c r="O29" s="56" t="s">
        <v>24</v>
      </c>
      <c r="P29" s="4">
        <f t="shared" si="7"/>
        <v>2</v>
      </c>
      <c r="Q29" s="17" t="str">
        <f t="shared" si="7"/>
        <v>NA</v>
      </c>
      <c r="R29" s="17">
        <f t="shared" si="7"/>
        <v>2.62600193810776E-177</v>
      </c>
      <c r="S29" s="4" t="str">
        <f t="shared" si="7"/>
        <v>IVW</v>
      </c>
      <c r="T29" s="9">
        <f t="shared" si="7"/>
        <v>0.479008138579813</v>
      </c>
      <c r="U29" s="9">
        <f t="shared" si="7"/>
        <v>1.92683654635139E-2</v>
      </c>
      <c r="V29" s="17">
        <f t="shared" si="7"/>
        <v>2.02493591019812E-136</v>
      </c>
      <c r="W29" s="17">
        <f t="shared" si="7"/>
        <v>7.2766364667933598E-136</v>
      </c>
      <c r="X29" s="17">
        <f t="shared" si="7"/>
        <v>1.6982962962963001E-135</v>
      </c>
      <c r="Y29" s="9">
        <f t="shared" si="7"/>
        <v>28.390808559503299</v>
      </c>
      <c r="Z29" s="9">
        <f t="shared" si="7"/>
        <v>806.03801066236599</v>
      </c>
      <c r="AA29" s="4" t="str">
        <f t="shared" si="7"/>
        <v>fixed</v>
      </c>
      <c r="AB29" s="17">
        <f t="shared" si="2"/>
        <v>1.01246795509906E-136</v>
      </c>
      <c r="AC29" s="17">
        <f t="shared" si="3"/>
        <v>1.0393074290768899E-126</v>
      </c>
      <c r="AD29" s="17">
        <v>1.0099999999999999E-136</v>
      </c>
      <c r="AE29" s="17">
        <v>3.89869037037037E-124</v>
      </c>
      <c r="AF29" s="4" t="s">
        <v>735</v>
      </c>
      <c r="AG29" s="9">
        <v>0.55316387571126902</v>
      </c>
      <c r="AH29" s="9">
        <v>1.6411823286924299E-2</v>
      </c>
      <c r="AI29" s="9">
        <v>0.52099729314826104</v>
      </c>
      <c r="AJ29" s="9">
        <v>0.58533045827427599</v>
      </c>
      <c r="AK29" s="9">
        <v>33.705205450998697</v>
      </c>
      <c r="AL29" s="17">
        <v>4.8497586689283896E-249</v>
      </c>
      <c r="AM29" s="17">
        <v>3.7307692307692299E-248</v>
      </c>
      <c r="AN29" s="9">
        <v>0.61294237854719402</v>
      </c>
      <c r="AO29" s="9">
        <v>0.13505840272634601</v>
      </c>
      <c r="AP29" s="9">
        <v>0.34823277339405001</v>
      </c>
      <c r="AQ29" s="9">
        <v>0.87765198370033903</v>
      </c>
      <c r="AR29" s="9">
        <v>4.5383505666739703</v>
      </c>
      <c r="AS29" s="17">
        <v>5.6695950879146799E-6</v>
      </c>
      <c r="AT29" s="4">
        <v>53.9537704461736</v>
      </c>
      <c r="AU29" s="4">
        <v>1</v>
      </c>
      <c r="AV29" s="9">
        <v>0.18922970903191699</v>
      </c>
      <c r="AW29" s="9">
        <v>7.34532303211871</v>
      </c>
      <c r="AX29" s="9">
        <v>4.8440446784176299</v>
      </c>
      <c r="AY29" s="9">
        <v>11.1381653201015</v>
      </c>
      <c r="AZ29" s="9">
        <v>0.98146561414095002</v>
      </c>
      <c r="BA29" s="9">
        <v>0.95738291706423995</v>
      </c>
      <c r="BB29" s="9">
        <v>0.99193930143717302</v>
      </c>
      <c r="BC29" s="17">
        <v>2.0528023725319099E-13</v>
      </c>
    </row>
    <row r="30" spans="1:55" ht="15" customHeight="1">
      <c r="A30" t="s">
        <v>127</v>
      </c>
      <c r="B30" s="56" t="s">
        <v>86</v>
      </c>
      <c r="C30" s="4">
        <f t="shared" si="6"/>
        <v>1</v>
      </c>
      <c r="D30" s="17" t="str">
        <f t="shared" si="6"/>
        <v>NA</v>
      </c>
      <c r="E30" s="17" t="str">
        <f t="shared" si="6"/>
        <v>NA</v>
      </c>
      <c r="F30" s="4" t="str">
        <f t="shared" si="6"/>
        <v>Wald ratio</v>
      </c>
      <c r="G30" s="9">
        <f t="shared" si="6"/>
        <v>3.3925925925999998</v>
      </c>
      <c r="H30" s="9">
        <f t="shared" si="6"/>
        <v>8.22222222E-2</v>
      </c>
      <c r="I30" s="17">
        <f t="shared" si="6"/>
        <v>0</v>
      </c>
      <c r="J30" s="17">
        <f t="shared" si="6"/>
        <v>0</v>
      </c>
      <c r="K30" s="17">
        <f t="shared" si="6"/>
        <v>0</v>
      </c>
      <c r="L30" s="9" t="str">
        <f t="shared" si="6"/>
        <v>NA</v>
      </c>
      <c r="M30" s="9" t="str">
        <f t="shared" si="6"/>
        <v>NA</v>
      </c>
      <c r="N30" s="4" t="str">
        <f t="shared" si="6"/>
        <v>NA</v>
      </c>
      <c r="O30" s="56" t="s">
        <v>24</v>
      </c>
      <c r="P30" s="4">
        <f t="shared" si="7"/>
        <v>1</v>
      </c>
      <c r="Q30" s="17" t="str">
        <f t="shared" si="7"/>
        <v>NA</v>
      </c>
      <c r="R30" s="17" t="str">
        <f t="shared" si="7"/>
        <v>NA</v>
      </c>
      <c r="S30" s="4" t="str">
        <f t="shared" si="7"/>
        <v>Wald ratio</v>
      </c>
      <c r="T30" s="9">
        <f t="shared" si="7"/>
        <v>1.0944344323409301</v>
      </c>
      <c r="U30" s="9">
        <f t="shared" si="7"/>
        <v>4.4304379376599597E-2</v>
      </c>
      <c r="V30" s="17">
        <f t="shared" si="7"/>
        <v>1.00225189486202E-134</v>
      </c>
      <c r="W30" s="17">
        <f t="shared" si="7"/>
        <v>3.4736418777125298E-134</v>
      </c>
      <c r="X30" s="17">
        <f t="shared" si="7"/>
        <v>8.1071428571428601E-134</v>
      </c>
      <c r="Y30" s="9" t="str">
        <f t="shared" si="7"/>
        <v>NA</v>
      </c>
      <c r="Z30" s="9" t="str">
        <f t="shared" si="7"/>
        <v>NA</v>
      </c>
      <c r="AA30" s="4" t="str">
        <f t="shared" si="7"/>
        <v>NA</v>
      </c>
      <c r="AB30" s="17">
        <f t="shared" si="2"/>
        <v>5.0112594743100998E-135</v>
      </c>
      <c r="AC30" s="17">
        <f t="shared" si="3"/>
        <v>0</v>
      </c>
      <c r="AD30" s="17">
        <v>5.0099999999999998E-135</v>
      </c>
      <c r="AE30" s="17">
        <v>8.0159999999999996E-134</v>
      </c>
      <c r="AF30" s="4" t="s">
        <v>735</v>
      </c>
      <c r="AG30" s="9">
        <v>1.61155145906216</v>
      </c>
      <c r="AH30" s="9">
        <v>3.9002610097424201E-2</v>
      </c>
      <c r="AI30" s="9">
        <v>1.5351077479681501</v>
      </c>
      <c r="AJ30" s="9">
        <v>1.68799517015617</v>
      </c>
      <c r="AK30" s="9">
        <v>41.319066981329598</v>
      </c>
      <c r="AL30" s="17">
        <v>0</v>
      </c>
      <c r="AM30" s="17">
        <v>0</v>
      </c>
      <c r="AN30" s="9">
        <v>2.2424697151726001</v>
      </c>
      <c r="AO30" s="9">
        <v>1.1490786049203801</v>
      </c>
      <c r="AP30" s="9">
        <v>-9.6829658768653494E-3</v>
      </c>
      <c r="AQ30" s="9">
        <v>4.4946223962220699</v>
      </c>
      <c r="AR30" s="9">
        <v>1.95153726261224</v>
      </c>
      <c r="AS30" s="17">
        <v>5.09931680379812E-2</v>
      </c>
      <c r="AT30" s="4">
        <v>605.446041601145</v>
      </c>
      <c r="AU30" s="4">
        <v>1</v>
      </c>
      <c r="AV30" s="9">
        <v>1.62370064165054</v>
      </c>
      <c r="AW30" s="9">
        <v>24.6058131668341</v>
      </c>
      <c r="AX30" s="9">
        <v>20.434800686174</v>
      </c>
      <c r="AY30" s="9">
        <v>29.628184336086299</v>
      </c>
      <c r="AZ30" s="9">
        <v>0.99834832514990901</v>
      </c>
      <c r="BA30" s="9">
        <v>0.99760525548189505</v>
      </c>
      <c r="BB30" s="9">
        <v>0.99886082636799101</v>
      </c>
      <c r="BC30" s="17">
        <v>0</v>
      </c>
    </row>
    <row r="31" spans="1:55" ht="15" customHeight="1">
      <c r="A31" t="s">
        <v>613</v>
      </c>
      <c r="B31" s="56" t="s">
        <v>86</v>
      </c>
      <c r="C31" s="4">
        <f t="shared" si="6"/>
        <v>2</v>
      </c>
      <c r="D31" s="17" t="str">
        <f t="shared" si="6"/>
        <v>NA</v>
      </c>
      <c r="E31" s="17">
        <f t="shared" si="6"/>
        <v>9.4217423318565797E-132</v>
      </c>
      <c r="F31" s="4" t="str">
        <f t="shared" si="6"/>
        <v>IVW</v>
      </c>
      <c r="G31" s="9">
        <f t="shared" si="6"/>
        <v>-1.65933015391455</v>
      </c>
      <c r="H31" s="9">
        <f t="shared" si="6"/>
        <v>5.5622900251846498E-2</v>
      </c>
      <c r="I31" s="17">
        <f t="shared" si="6"/>
        <v>1.5129199715552299E-195</v>
      </c>
      <c r="J31" s="17">
        <f t="shared" si="6"/>
        <v>2.6853851067902698E-192</v>
      </c>
      <c r="K31" s="17">
        <f t="shared" si="6"/>
        <v>2.93927307692308E-192</v>
      </c>
      <c r="L31" s="9">
        <f t="shared" si="6"/>
        <v>24.424380022370499</v>
      </c>
      <c r="M31" s="9">
        <f t="shared" si="6"/>
        <v>596.55033947716902</v>
      </c>
      <c r="N31" s="4" t="str">
        <f t="shared" si="6"/>
        <v>fixed</v>
      </c>
      <c r="O31" s="56" t="s">
        <v>30</v>
      </c>
      <c r="P31" s="4">
        <f t="shared" si="7"/>
        <v>2</v>
      </c>
      <c r="Q31" s="17" t="str">
        <f t="shared" si="7"/>
        <v>NA</v>
      </c>
      <c r="R31" s="17">
        <f t="shared" si="7"/>
        <v>8.5139750070693698E-78</v>
      </c>
      <c r="S31" s="4" t="str">
        <f t="shared" si="7"/>
        <v>IVW</v>
      </c>
      <c r="T31" s="9">
        <f t="shared" si="7"/>
        <v>-0.51769461026892305</v>
      </c>
      <c r="U31" s="9">
        <f t="shared" si="7"/>
        <v>2.2691360175590699E-2</v>
      </c>
      <c r="V31" s="17">
        <f t="shared" si="7"/>
        <v>3.2834292113848499E-115</v>
      </c>
      <c r="W31" s="17">
        <f t="shared" si="7"/>
        <v>1.1000664484452399E-114</v>
      </c>
      <c r="X31" s="17">
        <f t="shared" si="7"/>
        <v>2.56744827586207E-114</v>
      </c>
      <c r="Y31" s="9">
        <f t="shared" si="7"/>
        <v>18.671063910116601</v>
      </c>
      <c r="Z31" s="9">
        <f t="shared" si="7"/>
        <v>348.60862753565698</v>
      </c>
      <c r="AA31" s="4" t="str">
        <f t="shared" si="7"/>
        <v>fixed</v>
      </c>
      <c r="AB31" s="17">
        <f t="shared" si="2"/>
        <v>1.6417146056924249E-115</v>
      </c>
      <c r="AC31" s="17">
        <f t="shared" si="3"/>
        <v>7.5645998577761497E-196</v>
      </c>
      <c r="AD31" s="17">
        <v>1.64E-115</v>
      </c>
      <c r="AE31" s="17">
        <v>2.3428571428571401E-114</v>
      </c>
      <c r="AF31" s="4" t="s">
        <v>735</v>
      </c>
      <c r="AG31" s="9">
        <v>-0.68058112729868003</v>
      </c>
      <c r="AH31" s="9">
        <v>2.1010309818257401E-2</v>
      </c>
      <c r="AI31" s="9">
        <v>-0.72176057784649295</v>
      </c>
      <c r="AJ31" s="9">
        <v>-0.63940167675086701</v>
      </c>
      <c r="AK31" s="9">
        <v>-32.3927221057575</v>
      </c>
      <c r="AL31" s="17">
        <v>3.4752721330692099E-230</v>
      </c>
      <c r="AM31" s="17">
        <v>2.4857142857142899E-229</v>
      </c>
      <c r="AN31" s="9">
        <v>-1.08738285613034</v>
      </c>
      <c r="AO31" s="9">
        <v>0.570816652458213</v>
      </c>
      <c r="AP31" s="9">
        <v>-2.20616293672416</v>
      </c>
      <c r="AQ31" s="9">
        <v>3.1397224463472803E-2</v>
      </c>
      <c r="AR31" s="9">
        <v>-1.90495994019716</v>
      </c>
      <c r="AS31" s="17">
        <v>5.6785278644434903E-2</v>
      </c>
      <c r="AT31" s="4">
        <v>361.15328206807999</v>
      </c>
      <c r="AU31" s="4">
        <v>1</v>
      </c>
      <c r="AV31" s="9">
        <v>0.80613984561241903</v>
      </c>
      <c r="AW31" s="9">
        <v>19.0040333105391</v>
      </c>
      <c r="AX31" s="9">
        <v>15.204753746388601</v>
      </c>
      <c r="AY31" s="9">
        <v>23.752655787263901</v>
      </c>
      <c r="AZ31" s="9">
        <v>0.99723109258685505</v>
      </c>
      <c r="BA31" s="9">
        <v>0.99567445117571496</v>
      </c>
      <c r="BB31" s="9">
        <v>0.99822754323809104</v>
      </c>
      <c r="BC31" s="17">
        <v>0</v>
      </c>
    </row>
    <row r="32" spans="1:55" ht="15" customHeight="1">
      <c r="A32" t="s">
        <v>603</v>
      </c>
      <c r="B32" s="56" t="s">
        <v>86</v>
      </c>
      <c r="C32" s="4">
        <f t="shared" si="6"/>
        <v>2</v>
      </c>
      <c r="D32" s="17" t="str">
        <f t="shared" si="6"/>
        <v>NA</v>
      </c>
      <c r="E32" s="17">
        <f t="shared" si="6"/>
        <v>0</v>
      </c>
      <c r="F32" s="4" t="str">
        <f t="shared" si="6"/>
        <v>IVW</v>
      </c>
      <c r="G32" s="9">
        <f t="shared" si="6"/>
        <v>0.759078240877604</v>
      </c>
      <c r="H32" s="9">
        <f t="shared" si="6"/>
        <v>4.5426490536408903E-2</v>
      </c>
      <c r="I32" s="17">
        <f t="shared" si="6"/>
        <v>1.10770740966033E-62</v>
      </c>
      <c r="J32" s="17">
        <f t="shared" si="6"/>
        <v>1.60389516105064E-59</v>
      </c>
      <c r="K32" s="17">
        <f t="shared" si="6"/>
        <v>1.755534375E-59</v>
      </c>
      <c r="L32" s="9">
        <f t="shared" si="6"/>
        <v>46.816326508534203</v>
      </c>
      <c r="M32" s="9">
        <f t="shared" si="6"/>
        <v>2191.76842775368</v>
      </c>
      <c r="N32" s="4" t="str">
        <f t="shared" si="6"/>
        <v>fixed</v>
      </c>
      <c r="O32" s="56" t="s">
        <v>24</v>
      </c>
      <c r="P32" s="4">
        <f t="shared" si="7"/>
        <v>2</v>
      </c>
      <c r="Q32" s="17" t="str">
        <f t="shared" si="7"/>
        <v>NA</v>
      </c>
      <c r="R32" s="17">
        <f t="shared" si="7"/>
        <v>1.6720073884145202E-229</v>
      </c>
      <c r="S32" s="4" t="str">
        <f t="shared" si="7"/>
        <v>IVW</v>
      </c>
      <c r="T32" s="9">
        <f t="shared" si="7"/>
        <v>0.58371758789244998</v>
      </c>
      <c r="U32" s="9">
        <f t="shared" si="7"/>
        <v>3.01755334113353E-2</v>
      </c>
      <c r="V32" s="17">
        <f t="shared" si="7"/>
        <v>2.28698881667275E-83</v>
      </c>
      <c r="W32" s="17">
        <f t="shared" si="7"/>
        <v>7.4243305732975793E-83</v>
      </c>
      <c r="X32" s="17">
        <f t="shared" si="7"/>
        <v>1.7327666666666701E-82</v>
      </c>
      <c r="Y32" s="9">
        <f t="shared" si="7"/>
        <v>32.344235362351696</v>
      </c>
      <c r="Z32" s="9">
        <f t="shared" si="7"/>
        <v>1046.1495611752</v>
      </c>
      <c r="AA32" s="4" t="str">
        <f t="shared" si="7"/>
        <v>fixed</v>
      </c>
      <c r="AB32" s="17">
        <f t="shared" si="2"/>
        <v>1.143494408336375E-83</v>
      </c>
      <c r="AC32" s="17">
        <f t="shared" si="3"/>
        <v>5.53853704830165E-63</v>
      </c>
      <c r="AD32" s="17">
        <v>1.14E-83</v>
      </c>
      <c r="AE32" s="17">
        <v>1.8686295487999999E-60</v>
      </c>
      <c r="AF32" s="4" t="s">
        <v>735</v>
      </c>
      <c r="AG32" s="9">
        <v>0.63740621129054797</v>
      </c>
      <c r="AH32" s="9">
        <v>2.5135310172000502E-2</v>
      </c>
      <c r="AI32" s="9">
        <v>0.58814190861318405</v>
      </c>
      <c r="AJ32" s="9">
        <v>0.68667051396791301</v>
      </c>
      <c r="AK32" s="9">
        <v>25.358995251253699</v>
      </c>
      <c r="AL32" s="17">
        <v>7.1512648716142007E-142</v>
      </c>
      <c r="AM32" s="17">
        <v>4.6129032258064501E-141</v>
      </c>
      <c r="AN32" s="9">
        <v>0.66811039402448402</v>
      </c>
      <c r="AO32" s="9">
        <v>8.7618672552583599E-2</v>
      </c>
      <c r="AP32" s="9">
        <v>0.49638095144821198</v>
      </c>
      <c r="AQ32" s="9">
        <v>0.83983983660075601</v>
      </c>
      <c r="AR32" s="9">
        <v>7.6252056161148003</v>
      </c>
      <c r="AS32" s="17">
        <v>2.4364571682611499E-14</v>
      </c>
      <c r="AT32" s="4">
        <v>10.339618606915799</v>
      </c>
      <c r="AU32" s="4">
        <v>1</v>
      </c>
      <c r="AV32" s="9">
        <v>0.117849966893203</v>
      </c>
      <c r="AW32" s="9">
        <v>3.2155277338122601</v>
      </c>
      <c r="AX32" s="9">
        <v>1.68653412811271</v>
      </c>
      <c r="AY32" s="9">
        <v>6.1306904109234797</v>
      </c>
      <c r="AZ32" s="9">
        <v>0.90328463379382895</v>
      </c>
      <c r="BA32" s="9">
        <v>0.64843168109936999</v>
      </c>
      <c r="BB32" s="9">
        <v>0.97339389940013998</v>
      </c>
      <c r="BC32" s="17">
        <v>1.3020491283434201E-3</v>
      </c>
    </row>
    <row r="33" spans="1:55" ht="15" customHeight="1">
      <c r="A33" t="s">
        <v>118</v>
      </c>
      <c r="B33" s="56" t="s">
        <v>86</v>
      </c>
      <c r="C33" s="4">
        <f t="shared" ref="C33:N42" si="8">VLOOKUP($B33&amp;"|"&amp;$A33,PGC_INTERVAL_df,MATCH(C$2,PGC_header,0),FALSE)</f>
        <v>1</v>
      </c>
      <c r="D33" s="17" t="str">
        <f t="shared" si="8"/>
        <v>NA</v>
      </c>
      <c r="E33" s="17" t="str">
        <f t="shared" si="8"/>
        <v>NA</v>
      </c>
      <c r="F33" s="4" t="str">
        <f t="shared" si="8"/>
        <v>Wald ratio</v>
      </c>
      <c r="G33" s="9">
        <f t="shared" si="8"/>
        <v>3.8580000000000001</v>
      </c>
      <c r="H33" s="9">
        <f t="shared" si="8"/>
        <v>7.7714285699999996E-2</v>
      </c>
      <c r="I33" s="17">
        <f t="shared" si="8"/>
        <v>0</v>
      </c>
      <c r="J33" s="17">
        <f t="shared" si="8"/>
        <v>0</v>
      </c>
      <c r="K33" s="17">
        <f t="shared" si="8"/>
        <v>0</v>
      </c>
      <c r="L33" s="9" t="str">
        <f t="shared" si="8"/>
        <v>NA</v>
      </c>
      <c r="M33" s="9" t="str">
        <f t="shared" si="8"/>
        <v>NA</v>
      </c>
      <c r="N33" s="4" t="str">
        <f t="shared" si="8"/>
        <v>NA</v>
      </c>
      <c r="O33" s="56" t="s">
        <v>24</v>
      </c>
      <c r="P33" s="4">
        <f t="shared" ref="P33:AA42" si="9">IF($O33="(none)","",VLOOKUP($O33&amp;"|"&amp;$A33,UKBB_df,MATCH(P$2,UKBB_header,0),FALSE))</f>
        <v>2</v>
      </c>
      <c r="Q33" s="17" t="str">
        <f t="shared" si="9"/>
        <v>NA</v>
      </c>
      <c r="R33" s="17">
        <f t="shared" si="9"/>
        <v>1.2785323462717801E-252</v>
      </c>
      <c r="S33" s="4" t="str">
        <f t="shared" si="9"/>
        <v>IVW</v>
      </c>
      <c r="T33" s="9">
        <f t="shared" si="9"/>
        <v>0.22284077384873899</v>
      </c>
      <c r="U33" s="9">
        <f t="shared" si="9"/>
        <v>1.36749314568766E-2</v>
      </c>
      <c r="V33" s="17">
        <f t="shared" si="9"/>
        <v>1.0611345222438101E-59</v>
      </c>
      <c r="W33" s="17">
        <f t="shared" si="9"/>
        <v>3.3257319655002498E-59</v>
      </c>
      <c r="X33" s="17">
        <f t="shared" si="9"/>
        <v>7.7619354838709696E-59</v>
      </c>
      <c r="Y33" s="9">
        <f t="shared" si="9"/>
        <v>33.948614858755697</v>
      </c>
      <c r="Z33" s="9">
        <f t="shared" si="9"/>
        <v>1152.50845082813</v>
      </c>
      <c r="AA33" s="4" t="str">
        <f t="shared" si="9"/>
        <v>fixed</v>
      </c>
      <c r="AB33" s="17">
        <f t="shared" si="2"/>
        <v>5.3056726112190505E-60</v>
      </c>
      <c r="AC33" s="17">
        <f t="shared" si="3"/>
        <v>0</v>
      </c>
      <c r="AD33" s="17">
        <v>5.31E-60</v>
      </c>
      <c r="AE33" s="17">
        <v>6.85161290322581E-59</v>
      </c>
      <c r="AF33" s="4" t="s">
        <v>735</v>
      </c>
      <c r="AG33" s="9">
        <v>0.33201717100963801</v>
      </c>
      <c r="AH33" s="9">
        <v>1.3468012815614499E-2</v>
      </c>
      <c r="AI33" s="9">
        <v>0.30562035094771001</v>
      </c>
      <c r="AJ33" s="9">
        <v>0.35841399107156702</v>
      </c>
      <c r="AK33" s="9">
        <v>24.652276141637401</v>
      </c>
      <c r="AL33" s="17">
        <v>3.4789956710807999E-134</v>
      </c>
      <c r="AM33" s="17">
        <v>2.1749999999999999E-133</v>
      </c>
      <c r="AN33" s="9">
        <v>2.0396154007329899</v>
      </c>
      <c r="AO33" s="9">
        <v>1.8175794347401599</v>
      </c>
      <c r="AP33" s="9">
        <v>-1.5227748303983799</v>
      </c>
      <c r="AQ33" s="9">
        <v>5.6020056318643698</v>
      </c>
      <c r="AR33" s="9">
        <v>1.1221602543189999</v>
      </c>
      <c r="AS33" s="17">
        <v>0.26179430846247698</v>
      </c>
      <c r="AT33" s="4">
        <v>2122.2762250841402</v>
      </c>
      <c r="AU33" s="4">
        <v>1</v>
      </c>
      <c r="AV33" s="9">
        <v>2.5698400810543198</v>
      </c>
      <c r="AW33" s="9">
        <v>46.068169326381302</v>
      </c>
      <c r="AX33" s="9">
        <v>40.980715013771899</v>
      </c>
      <c r="AY33" s="9">
        <v>51.787193668312803</v>
      </c>
      <c r="AZ33" s="9">
        <v>0.99952880780165199</v>
      </c>
      <c r="BA33" s="9">
        <v>0.99940455598144995</v>
      </c>
      <c r="BB33" s="9">
        <v>0.99962713188667995</v>
      </c>
      <c r="BC33" s="17">
        <v>0</v>
      </c>
    </row>
    <row r="34" spans="1:55" ht="15" customHeight="1">
      <c r="A34" t="s">
        <v>613</v>
      </c>
      <c r="B34" s="56" t="s">
        <v>86</v>
      </c>
      <c r="C34" s="4">
        <f t="shared" si="8"/>
        <v>2</v>
      </c>
      <c r="D34" s="17" t="str">
        <f t="shared" si="8"/>
        <v>NA</v>
      </c>
      <c r="E34" s="17">
        <f t="shared" si="8"/>
        <v>9.4217423318565797E-132</v>
      </c>
      <c r="F34" s="4" t="str">
        <f t="shared" si="8"/>
        <v>IVW</v>
      </c>
      <c r="G34" s="9">
        <f t="shared" si="8"/>
        <v>-1.65933015391455</v>
      </c>
      <c r="H34" s="9">
        <f t="shared" si="8"/>
        <v>5.5622900251846498E-2</v>
      </c>
      <c r="I34" s="17">
        <f t="shared" si="8"/>
        <v>1.5129199715552299E-195</v>
      </c>
      <c r="J34" s="17">
        <f t="shared" si="8"/>
        <v>2.6853851067902698E-192</v>
      </c>
      <c r="K34" s="17">
        <f t="shared" si="8"/>
        <v>2.93927307692308E-192</v>
      </c>
      <c r="L34" s="9">
        <f t="shared" si="8"/>
        <v>24.424380022370499</v>
      </c>
      <c r="M34" s="9">
        <f t="shared" si="8"/>
        <v>596.55033947716902</v>
      </c>
      <c r="N34" s="4" t="str">
        <f t="shared" si="8"/>
        <v>fixed</v>
      </c>
      <c r="O34" s="56" t="s">
        <v>24</v>
      </c>
      <c r="P34" s="4">
        <f t="shared" si="9"/>
        <v>2</v>
      </c>
      <c r="Q34" s="17" t="str">
        <f t="shared" si="9"/>
        <v>NA</v>
      </c>
      <c r="R34" s="17">
        <f t="shared" si="9"/>
        <v>2.0826939511348899E-48</v>
      </c>
      <c r="S34" s="4" t="str">
        <f t="shared" si="9"/>
        <v>IVW</v>
      </c>
      <c r="T34" s="9">
        <f t="shared" si="9"/>
        <v>-0.40922948347499399</v>
      </c>
      <c r="U34" s="9">
        <f t="shared" si="9"/>
        <v>3.0328216312339701E-2</v>
      </c>
      <c r="V34" s="17">
        <f t="shared" si="9"/>
        <v>1.7112506049908899E-41</v>
      </c>
      <c r="W34" s="17">
        <f t="shared" si="9"/>
        <v>5.1974366595273699E-41</v>
      </c>
      <c r="X34" s="17">
        <f t="shared" si="9"/>
        <v>1.21303125E-40</v>
      </c>
      <c r="Y34" s="9">
        <f t="shared" si="9"/>
        <v>14.62036869968</v>
      </c>
      <c r="Z34" s="9">
        <f t="shared" si="9"/>
        <v>213.755180914584</v>
      </c>
      <c r="AA34" s="4" t="str">
        <f t="shared" si="9"/>
        <v>fixed</v>
      </c>
      <c r="AB34" s="17">
        <f t="shared" si="2"/>
        <v>8.5562530249544495E-42</v>
      </c>
      <c r="AC34" s="17">
        <f t="shared" si="3"/>
        <v>7.5645998577761497E-196</v>
      </c>
      <c r="AD34" s="17">
        <v>8.5599999999999995E-42</v>
      </c>
      <c r="AE34" s="17">
        <v>1.0699999999999999E-40</v>
      </c>
      <c r="AF34" s="4" t="s">
        <v>735</v>
      </c>
      <c r="AG34" s="9">
        <v>-0.69570860393225198</v>
      </c>
      <c r="AH34" s="9">
        <v>2.66273300875014E-2</v>
      </c>
      <c r="AI34" s="9">
        <v>-0.74789721190821401</v>
      </c>
      <c r="AJ34" s="9">
        <v>-0.64351999595628895</v>
      </c>
      <c r="AK34" s="9">
        <v>-26.1276140584148</v>
      </c>
      <c r="AL34" s="17">
        <v>1.7707657679999299E-150</v>
      </c>
      <c r="AM34" s="17">
        <v>1.18E-149</v>
      </c>
      <c r="AN34" s="9">
        <v>-1.0334102440023401</v>
      </c>
      <c r="AO34" s="9">
        <v>0.62504972862335695</v>
      </c>
      <c r="AP34" s="9">
        <v>-2.2584852006506502</v>
      </c>
      <c r="AQ34" s="9">
        <v>0.19166471264597701</v>
      </c>
      <c r="AR34" s="9">
        <v>-1.6533248422943501</v>
      </c>
      <c r="AS34" s="17">
        <v>9.8264769733280896E-2</v>
      </c>
      <c r="AT34" s="4">
        <v>389.35363466251999</v>
      </c>
      <c r="AU34" s="4">
        <v>1</v>
      </c>
      <c r="AV34" s="9">
        <v>0.88281877243964701</v>
      </c>
      <c r="AW34" s="9">
        <v>19.732045881320101</v>
      </c>
      <c r="AX34" s="9">
        <v>15.878998806602301</v>
      </c>
      <c r="AY34" s="9">
        <v>24.520036773390999</v>
      </c>
      <c r="AZ34" s="9">
        <v>0.99743164077338897</v>
      </c>
      <c r="BA34" s="9">
        <v>0.99603399033838402</v>
      </c>
      <c r="BB34" s="9">
        <v>0.998336749105591</v>
      </c>
      <c r="BC34" s="17">
        <v>0</v>
      </c>
    </row>
    <row r="35" spans="1:55">
      <c r="A35" t="s">
        <v>107</v>
      </c>
      <c r="B35" s="56" t="s">
        <v>86</v>
      </c>
      <c r="C35" s="4">
        <f t="shared" si="8"/>
        <v>1</v>
      </c>
      <c r="D35" s="17" t="str">
        <f t="shared" si="8"/>
        <v>NA</v>
      </c>
      <c r="E35" s="17" t="str">
        <f t="shared" si="8"/>
        <v>NA</v>
      </c>
      <c r="F35" s="4" t="str">
        <f t="shared" si="8"/>
        <v>Wald ratio</v>
      </c>
      <c r="G35" s="9">
        <f t="shared" si="8"/>
        <v>0.82361702130000003</v>
      </c>
      <c r="H35" s="9">
        <f t="shared" si="8"/>
        <v>8.4042553199999995E-2</v>
      </c>
      <c r="I35" s="17">
        <f t="shared" si="8"/>
        <v>1.1258564622753299E-22</v>
      </c>
      <c r="J35" s="17">
        <f t="shared" si="8"/>
        <v>1.0449882706953401E-19</v>
      </c>
      <c r="K35" s="17">
        <f t="shared" si="8"/>
        <v>1.143786E-19</v>
      </c>
      <c r="L35" s="9" t="str">
        <f t="shared" si="8"/>
        <v>NA</v>
      </c>
      <c r="M35" s="9" t="str">
        <f t="shared" si="8"/>
        <v>NA</v>
      </c>
      <c r="N35" s="4" t="str">
        <f t="shared" si="8"/>
        <v>NA</v>
      </c>
      <c r="O35" s="56" t="s">
        <v>30</v>
      </c>
      <c r="P35" s="4">
        <f t="shared" si="9"/>
        <v>1</v>
      </c>
      <c r="Q35" s="17" t="str">
        <f t="shared" si="9"/>
        <v>NA</v>
      </c>
      <c r="R35" s="17" t="str">
        <f t="shared" si="9"/>
        <v>NA</v>
      </c>
      <c r="S35" s="4" t="str">
        <f t="shared" si="9"/>
        <v>Wald ratio</v>
      </c>
      <c r="T35" s="9">
        <f t="shared" si="9"/>
        <v>0.502456352795985</v>
      </c>
      <c r="U35" s="9">
        <f t="shared" si="9"/>
        <v>3.97135311300615E-2</v>
      </c>
      <c r="V35" s="17">
        <f t="shared" si="9"/>
        <v>1.09036183104636E-36</v>
      </c>
      <c r="W35" s="17">
        <f t="shared" si="9"/>
        <v>2.6503887526946601E-36</v>
      </c>
      <c r="X35" s="17">
        <f t="shared" si="9"/>
        <v>6.1857500000000001E-36</v>
      </c>
      <c r="Y35" s="9" t="str">
        <f t="shared" si="9"/>
        <v>NA</v>
      </c>
      <c r="Z35" s="9" t="str">
        <f t="shared" si="9"/>
        <v>NA</v>
      </c>
      <c r="AA35" s="4" t="str">
        <f t="shared" si="9"/>
        <v>NA</v>
      </c>
      <c r="AB35" s="17">
        <f t="shared" ref="AB35:AB66" si="10">IF(OR(V35="",V35="NA"),"",
  IF(SIGN(G35)=SIGN(T35),V35/2,1-V35/2))</f>
        <v>5.4518091552318E-37</v>
      </c>
      <c r="AC35" s="17">
        <f t="shared" ref="AC35:AC66" si="11">I35/2</f>
        <v>5.6292823113766495E-23</v>
      </c>
      <c r="AD35" s="17">
        <v>5.4499999999999997E-37</v>
      </c>
      <c r="AE35" s="17">
        <v>1.4246152000000001E-20</v>
      </c>
      <c r="AF35" s="4" t="s">
        <v>735</v>
      </c>
      <c r="AG35" s="9">
        <v>0.56107958628243004</v>
      </c>
      <c r="AH35" s="9">
        <v>3.5906489315225103E-2</v>
      </c>
      <c r="AI35" s="9">
        <v>0.49070416041331699</v>
      </c>
      <c r="AJ35" s="9">
        <v>0.63145501215154298</v>
      </c>
      <c r="AK35" s="9">
        <v>15.6261332417291</v>
      </c>
      <c r="AL35" s="17">
        <v>4.8325278692909201E-55</v>
      </c>
      <c r="AM35" s="17">
        <v>2.4150000000000001E-54</v>
      </c>
      <c r="AN35" s="9">
        <v>0.65449581158291403</v>
      </c>
      <c r="AO35" s="9">
        <v>0.16035303852007901</v>
      </c>
      <c r="AP35" s="9">
        <v>0.34020963127199499</v>
      </c>
      <c r="AQ35" s="9">
        <v>0.96878199189383296</v>
      </c>
      <c r="AR35" s="9">
        <v>4.0815928255763003</v>
      </c>
      <c r="AS35" s="17">
        <v>4.47281067837551E-5</v>
      </c>
      <c r="AT35" s="4">
        <v>11.937547523802801</v>
      </c>
      <c r="AU35" s="4">
        <v>1</v>
      </c>
      <c r="AV35" s="9">
        <v>0.217375089153103</v>
      </c>
      <c r="AW35" s="9">
        <v>3.4550756176678399</v>
      </c>
      <c r="AX35" s="9">
        <v>1.84881391358571</v>
      </c>
      <c r="AY35" s="9">
        <v>6.4568680688097597</v>
      </c>
      <c r="AZ35" s="9">
        <v>0.91623069998204798</v>
      </c>
      <c r="BA35" s="9">
        <v>0.70744090875894095</v>
      </c>
      <c r="BB35" s="9">
        <v>0.97601409139011996</v>
      </c>
      <c r="BC35" s="17">
        <v>5.5013850515150996E-4</v>
      </c>
    </row>
    <row r="36" spans="1:55">
      <c r="A36" t="s">
        <v>131</v>
      </c>
      <c r="B36" s="56" t="s">
        <v>86</v>
      </c>
      <c r="C36" s="4">
        <f t="shared" si="8"/>
        <v>1</v>
      </c>
      <c r="D36" s="17" t="str">
        <f t="shared" si="8"/>
        <v>NA</v>
      </c>
      <c r="E36" s="17" t="str">
        <f t="shared" si="8"/>
        <v>NA</v>
      </c>
      <c r="F36" s="4" t="str">
        <f t="shared" si="8"/>
        <v>Wald ratio</v>
      </c>
      <c r="G36" s="9">
        <f t="shared" si="8"/>
        <v>-0.65610169490000003</v>
      </c>
      <c r="H36" s="9">
        <f t="shared" si="8"/>
        <v>6.6949152499999998E-2</v>
      </c>
      <c r="I36" s="17">
        <f t="shared" si="8"/>
        <v>1.1258564622753099E-22</v>
      </c>
      <c r="J36" s="17">
        <f t="shared" si="8"/>
        <v>1.0449882706953401E-19</v>
      </c>
      <c r="K36" s="17">
        <f t="shared" si="8"/>
        <v>1.143786E-19</v>
      </c>
      <c r="L36" s="9" t="str">
        <f t="shared" si="8"/>
        <v>NA</v>
      </c>
      <c r="M36" s="9" t="str">
        <f t="shared" si="8"/>
        <v>NA</v>
      </c>
      <c r="N36" s="4" t="str">
        <f t="shared" si="8"/>
        <v>NA</v>
      </c>
      <c r="O36" s="56" t="s">
        <v>30</v>
      </c>
      <c r="P36" s="4">
        <f t="shared" si="9"/>
        <v>1</v>
      </c>
      <c r="Q36" s="17" t="str">
        <f t="shared" si="9"/>
        <v>NA</v>
      </c>
      <c r="R36" s="17" t="str">
        <f t="shared" si="9"/>
        <v>NA</v>
      </c>
      <c r="S36" s="4" t="str">
        <f t="shared" si="9"/>
        <v>Wald ratio</v>
      </c>
      <c r="T36" s="9">
        <f t="shared" si="9"/>
        <v>-0.40026184036290302</v>
      </c>
      <c r="U36" s="9">
        <f t="shared" si="9"/>
        <v>3.1636202764625303E-2</v>
      </c>
      <c r="V36" s="17">
        <f t="shared" si="9"/>
        <v>1.09036183104636E-36</v>
      </c>
      <c r="W36" s="17">
        <f t="shared" si="9"/>
        <v>2.6503887526946601E-36</v>
      </c>
      <c r="X36" s="17">
        <f t="shared" si="9"/>
        <v>6.1857500000000001E-36</v>
      </c>
      <c r="Y36" s="9" t="str">
        <f t="shared" si="9"/>
        <v>NA</v>
      </c>
      <c r="Z36" s="9" t="str">
        <f t="shared" si="9"/>
        <v>NA</v>
      </c>
      <c r="AA36" s="4" t="str">
        <f t="shared" si="9"/>
        <v>NA</v>
      </c>
      <c r="AB36" s="17">
        <f t="shared" si="10"/>
        <v>5.4518091552318E-37</v>
      </c>
      <c r="AC36" s="17">
        <f t="shared" si="11"/>
        <v>5.6292823113765495E-23</v>
      </c>
      <c r="AD36" s="17">
        <v>5.4499999999999997E-37</v>
      </c>
      <c r="AE36" s="17">
        <v>1.4246152000000001E-20</v>
      </c>
      <c r="AF36" s="4" t="s">
        <v>735</v>
      </c>
      <c r="AG36" s="9">
        <v>-0.446961705133189</v>
      </c>
      <c r="AH36" s="9">
        <v>2.8603474837374701E-2</v>
      </c>
      <c r="AI36" s="9">
        <v>-0.50302348564714106</v>
      </c>
      <c r="AJ36" s="9">
        <v>-0.390899924619237</v>
      </c>
      <c r="AK36" s="9">
        <v>-15.6261331070576</v>
      </c>
      <c r="AL36" s="17">
        <v>4.8325380801668997E-55</v>
      </c>
      <c r="AM36" s="17">
        <v>2.4150000000000001E-54</v>
      </c>
      <c r="AN36" s="9">
        <v>-0.52137802224317997</v>
      </c>
      <c r="AO36" s="9">
        <v>0.12773886451533201</v>
      </c>
      <c r="AP36" s="9">
        <v>-0.77174159611927295</v>
      </c>
      <c r="AQ36" s="9">
        <v>-0.27101444836708699</v>
      </c>
      <c r="AR36" s="9">
        <v>-4.0815927417344398</v>
      </c>
      <c r="AS36" s="17">
        <v>4.47281229220737E-5</v>
      </c>
      <c r="AT36" s="4">
        <v>11.937547917675101</v>
      </c>
      <c r="AU36" s="4">
        <v>1</v>
      </c>
      <c r="AV36" s="9">
        <v>0.173163211360186</v>
      </c>
      <c r="AW36" s="9">
        <v>3.45507567466692</v>
      </c>
      <c r="AX36" s="9">
        <v>1.8488139526829099</v>
      </c>
      <c r="AY36" s="9">
        <v>6.4568681453057399</v>
      </c>
      <c r="AZ36" s="9">
        <v>0.91623070274596596</v>
      </c>
      <c r="BA36" s="9">
        <v>0.70744092113253998</v>
      </c>
      <c r="BB36" s="9">
        <v>0.97601409195845301</v>
      </c>
      <c r="BC36" s="17">
        <v>5.5013838884543397E-4</v>
      </c>
    </row>
    <row r="37" spans="1:55" ht="15" customHeight="1">
      <c r="A37" t="s">
        <v>132</v>
      </c>
      <c r="B37" s="56" t="s">
        <v>86</v>
      </c>
      <c r="C37" s="4">
        <f t="shared" si="8"/>
        <v>1</v>
      </c>
      <c r="D37" s="17" t="str">
        <f t="shared" si="8"/>
        <v>NA</v>
      </c>
      <c r="E37" s="17" t="str">
        <f t="shared" si="8"/>
        <v>NA</v>
      </c>
      <c r="F37" s="4" t="str">
        <f t="shared" si="8"/>
        <v>Wald ratio</v>
      </c>
      <c r="G37" s="9">
        <f t="shared" si="8"/>
        <v>0.7742</v>
      </c>
      <c r="H37" s="9">
        <f t="shared" si="8"/>
        <v>7.9000000000000001E-2</v>
      </c>
      <c r="I37" s="17">
        <f t="shared" si="8"/>
        <v>1.1258564622753099E-22</v>
      </c>
      <c r="J37" s="17">
        <f t="shared" si="8"/>
        <v>1.0449882706953401E-19</v>
      </c>
      <c r="K37" s="17">
        <f t="shared" si="8"/>
        <v>1.143786E-19</v>
      </c>
      <c r="L37" s="9" t="str">
        <f t="shared" si="8"/>
        <v>NA</v>
      </c>
      <c r="M37" s="9" t="str">
        <f t="shared" si="8"/>
        <v>NA</v>
      </c>
      <c r="N37" s="4" t="str">
        <f t="shared" si="8"/>
        <v>NA</v>
      </c>
      <c r="O37" s="56" t="s">
        <v>30</v>
      </c>
      <c r="P37" s="4">
        <f t="shared" si="9"/>
        <v>1</v>
      </c>
      <c r="Q37" s="17" t="str">
        <f t="shared" si="9"/>
        <v>NA</v>
      </c>
      <c r="R37" s="17" t="str">
        <f t="shared" si="9"/>
        <v>NA</v>
      </c>
      <c r="S37" s="4" t="str">
        <f t="shared" si="9"/>
        <v>Wald ratio</v>
      </c>
      <c r="T37" s="9">
        <f t="shared" si="9"/>
        <v>0.47230897162822599</v>
      </c>
      <c r="U37" s="9">
        <f t="shared" si="9"/>
        <v>3.7330719262257797E-2</v>
      </c>
      <c r="V37" s="17">
        <f t="shared" si="9"/>
        <v>1.09036183104636E-36</v>
      </c>
      <c r="W37" s="17">
        <f t="shared" si="9"/>
        <v>2.6503887526946601E-36</v>
      </c>
      <c r="X37" s="17">
        <f t="shared" si="9"/>
        <v>6.1857500000000001E-36</v>
      </c>
      <c r="Y37" s="9" t="str">
        <f t="shared" si="9"/>
        <v>NA</v>
      </c>
      <c r="Z37" s="9" t="str">
        <f t="shared" si="9"/>
        <v>NA</v>
      </c>
      <c r="AA37" s="4" t="str">
        <f t="shared" si="9"/>
        <v>NA</v>
      </c>
      <c r="AB37" s="17">
        <f t="shared" si="10"/>
        <v>5.4518091552318E-37</v>
      </c>
      <c r="AC37" s="17">
        <f t="shared" si="11"/>
        <v>5.6292823113765495E-23</v>
      </c>
      <c r="AD37" s="17">
        <v>5.4499999999999997E-37</v>
      </c>
      <c r="AE37" s="17">
        <v>1.4246152000000001E-20</v>
      </c>
      <c r="AF37" s="4" t="s">
        <v>735</v>
      </c>
      <c r="AG37" s="9">
        <v>0.52741481092851605</v>
      </c>
      <c r="AH37" s="9">
        <v>3.37520998668751E-2</v>
      </c>
      <c r="AI37" s="9">
        <v>0.46126191078684198</v>
      </c>
      <c r="AJ37" s="9">
        <v>0.59356771107019002</v>
      </c>
      <c r="AK37" s="9">
        <v>15.6261332778921</v>
      </c>
      <c r="AL37" s="17">
        <v>4.8325251273952101E-55</v>
      </c>
      <c r="AM37" s="17">
        <v>2.4150000000000001E-54</v>
      </c>
      <c r="AN37" s="9">
        <v>0.61522606354065001</v>
      </c>
      <c r="AO37" s="9">
        <v>0.150731856717611</v>
      </c>
      <c r="AP37" s="9">
        <v>0.31979705305128098</v>
      </c>
      <c r="AQ37" s="9">
        <v>0.910655074030019</v>
      </c>
      <c r="AR37" s="9">
        <v>4.0815928161307502</v>
      </c>
      <c r="AS37" s="17">
        <v>4.4728108601884297E-5</v>
      </c>
      <c r="AT37" s="4">
        <v>11.937547576344301</v>
      </c>
      <c r="AU37" s="4">
        <v>1</v>
      </c>
      <c r="AV37" s="9">
        <v>0.20433258453540901</v>
      </c>
      <c r="AW37" s="9">
        <v>3.4550756252713599</v>
      </c>
      <c r="AX37" s="9">
        <v>1.8488139188011701</v>
      </c>
      <c r="AY37" s="9">
        <v>6.4568680790141197</v>
      </c>
      <c r="AZ37" s="9">
        <v>0.91623070035074705</v>
      </c>
      <c r="BA37" s="9">
        <v>0.70744091040954504</v>
      </c>
      <c r="BB37" s="9">
        <v>0.97601409146593399</v>
      </c>
      <c r="BC37" s="17">
        <v>5.5013848963658696E-4</v>
      </c>
    </row>
    <row r="38" spans="1:55" ht="15" customHeight="1">
      <c r="A38" t="s">
        <v>117</v>
      </c>
      <c r="B38" s="56" t="s">
        <v>86</v>
      </c>
      <c r="C38" s="4">
        <f t="shared" si="8"/>
        <v>1</v>
      </c>
      <c r="D38" s="17" t="str">
        <f t="shared" si="8"/>
        <v>NA</v>
      </c>
      <c r="E38" s="17" t="str">
        <f t="shared" si="8"/>
        <v>NA</v>
      </c>
      <c r="F38" s="4" t="str">
        <f t="shared" si="8"/>
        <v>Wald ratio</v>
      </c>
      <c r="G38" s="9">
        <f t="shared" si="8"/>
        <v>0.38326732670000002</v>
      </c>
      <c r="H38" s="9">
        <f t="shared" si="8"/>
        <v>3.9108910900000002E-2</v>
      </c>
      <c r="I38" s="17">
        <f t="shared" si="8"/>
        <v>1.1258564622753099E-22</v>
      </c>
      <c r="J38" s="17">
        <f t="shared" si="8"/>
        <v>1.0449882706953401E-19</v>
      </c>
      <c r="K38" s="17">
        <f t="shared" si="8"/>
        <v>1.143786E-19</v>
      </c>
      <c r="L38" s="9" t="str">
        <f t="shared" si="8"/>
        <v>NA</v>
      </c>
      <c r="M38" s="9" t="str">
        <f t="shared" si="8"/>
        <v>NA</v>
      </c>
      <c r="N38" s="4" t="str">
        <f t="shared" si="8"/>
        <v>NA</v>
      </c>
      <c r="O38" s="56" t="s">
        <v>30</v>
      </c>
      <c r="P38" s="4">
        <f t="shared" si="9"/>
        <v>1</v>
      </c>
      <c r="Q38" s="17" t="str">
        <f t="shared" si="9"/>
        <v>NA</v>
      </c>
      <c r="R38" s="17" t="str">
        <f t="shared" si="9"/>
        <v>NA</v>
      </c>
      <c r="S38" s="4" t="str">
        <f t="shared" si="9"/>
        <v>Wald ratio</v>
      </c>
      <c r="T38" s="9">
        <f t="shared" si="9"/>
        <v>0.23381632258823101</v>
      </c>
      <c r="U38" s="9">
        <f t="shared" si="9"/>
        <v>1.84805540902266E-2</v>
      </c>
      <c r="V38" s="17">
        <f t="shared" si="9"/>
        <v>1.09036183104636E-36</v>
      </c>
      <c r="W38" s="17">
        <f t="shared" si="9"/>
        <v>2.6503887526946601E-36</v>
      </c>
      <c r="X38" s="17">
        <f t="shared" si="9"/>
        <v>6.1857500000000001E-36</v>
      </c>
      <c r="Y38" s="9" t="str">
        <f t="shared" si="9"/>
        <v>NA</v>
      </c>
      <c r="Z38" s="9" t="str">
        <f t="shared" si="9"/>
        <v>NA</v>
      </c>
      <c r="AA38" s="4" t="str">
        <f t="shared" si="9"/>
        <v>NA</v>
      </c>
      <c r="AB38" s="17">
        <f t="shared" si="10"/>
        <v>5.4518091552318E-37</v>
      </c>
      <c r="AC38" s="17">
        <f t="shared" si="11"/>
        <v>5.6292823113765495E-23</v>
      </c>
      <c r="AD38" s="17">
        <v>5.4499999999999997E-37</v>
      </c>
      <c r="AE38" s="17">
        <v>1.4246152000000001E-20</v>
      </c>
      <c r="AF38" s="4" t="s">
        <v>735</v>
      </c>
      <c r="AG38" s="9">
        <v>0.26109644180765401</v>
      </c>
      <c r="AH38" s="9">
        <v>1.67089603679011E-2</v>
      </c>
      <c r="AI38" s="9">
        <v>0.22834748126746099</v>
      </c>
      <c r="AJ38" s="9">
        <v>0.29384540234784801</v>
      </c>
      <c r="AK38" s="9">
        <v>15.626133287696099</v>
      </c>
      <c r="AL38" s="17">
        <v>4.8325243840550499E-55</v>
      </c>
      <c r="AM38" s="17">
        <v>2.4150000000000001E-54</v>
      </c>
      <c r="AN38" s="9">
        <v>0.30456735999319701</v>
      </c>
      <c r="AO38" s="9">
        <v>7.4619732573326894E-2</v>
      </c>
      <c r="AP38" s="9">
        <v>0.15831537161346601</v>
      </c>
      <c r="AQ38" s="9">
        <v>0.45081934837292797</v>
      </c>
      <c r="AR38" s="9">
        <v>4.0815927569012196</v>
      </c>
      <c r="AS38" s="17">
        <v>4.47281200026926E-5</v>
      </c>
      <c r="AT38" s="4">
        <v>11.9375479982365</v>
      </c>
      <c r="AU38" s="4">
        <v>1</v>
      </c>
      <c r="AV38" s="9">
        <v>0.101154747040268</v>
      </c>
      <c r="AW38" s="9">
        <v>3.4550756863253298</v>
      </c>
      <c r="AX38" s="9">
        <v>1.84881396067973</v>
      </c>
      <c r="AY38" s="9">
        <v>6.4568681609519798</v>
      </c>
      <c r="AZ38" s="9">
        <v>0.91623070331128897</v>
      </c>
      <c r="BA38" s="9">
        <v>0.70744092366339695</v>
      </c>
      <c r="BB38" s="9">
        <v>0.97601409207469803</v>
      </c>
      <c r="BC38" s="17">
        <v>5.5013836505657398E-4</v>
      </c>
    </row>
    <row r="39" spans="1:55" ht="15" customHeight="1">
      <c r="A39" t="s">
        <v>124</v>
      </c>
      <c r="B39" s="56" t="s">
        <v>86</v>
      </c>
      <c r="C39" s="4">
        <f t="shared" si="8"/>
        <v>1</v>
      </c>
      <c r="D39" s="17" t="str">
        <f t="shared" si="8"/>
        <v>NA</v>
      </c>
      <c r="E39" s="17" t="str">
        <f t="shared" si="8"/>
        <v>NA</v>
      </c>
      <c r="F39" s="4" t="str">
        <f t="shared" si="8"/>
        <v>Wald ratio</v>
      </c>
      <c r="G39" s="9">
        <f t="shared" si="8"/>
        <v>1.173030303</v>
      </c>
      <c r="H39" s="9">
        <f t="shared" si="8"/>
        <v>0.1196969697</v>
      </c>
      <c r="I39" s="17">
        <f t="shared" si="8"/>
        <v>1.1258564622753299E-22</v>
      </c>
      <c r="J39" s="17">
        <f t="shared" si="8"/>
        <v>1.0449882706953401E-19</v>
      </c>
      <c r="K39" s="17">
        <f t="shared" si="8"/>
        <v>1.143786E-19</v>
      </c>
      <c r="L39" s="9" t="str">
        <f t="shared" si="8"/>
        <v>NA</v>
      </c>
      <c r="M39" s="9" t="str">
        <f t="shared" si="8"/>
        <v>NA</v>
      </c>
      <c r="N39" s="4" t="str">
        <f t="shared" si="8"/>
        <v>NA</v>
      </c>
      <c r="O39" s="56" t="s">
        <v>30</v>
      </c>
      <c r="P39" s="4">
        <f t="shared" si="9"/>
        <v>1</v>
      </c>
      <c r="Q39" s="17" t="str">
        <f t="shared" si="9"/>
        <v>NA</v>
      </c>
      <c r="R39" s="17" t="str">
        <f t="shared" si="9"/>
        <v>NA</v>
      </c>
      <c r="S39" s="4" t="str">
        <f t="shared" si="9"/>
        <v>Wald ratio</v>
      </c>
      <c r="T39" s="9">
        <f t="shared" si="9"/>
        <v>0.71561965398216099</v>
      </c>
      <c r="U39" s="9">
        <f t="shared" si="9"/>
        <v>5.6561695851905701E-2</v>
      </c>
      <c r="V39" s="17">
        <f t="shared" si="9"/>
        <v>1.09036183104636E-36</v>
      </c>
      <c r="W39" s="17">
        <f t="shared" si="9"/>
        <v>2.6503887526946601E-36</v>
      </c>
      <c r="X39" s="17">
        <f t="shared" si="9"/>
        <v>6.1857500000000001E-36</v>
      </c>
      <c r="Y39" s="9" t="str">
        <f t="shared" si="9"/>
        <v>NA</v>
      </c>
      <c r="Z39" s="9" t="str">
        <f t="shared" si="9"/>
        <v>NA</v>
      </c>
      <c r="AA39" s="4" t="str">
        <f t="shared" si="9"/>
        <v>NA</v>
      </c>
      <c r="AB39" s="17">
        <f t="shared" si="10"/>
        <v>5.4518091552318E-37</v>
      </c>
      <c r="AC39" s="17">
        <f t="shared" si="11"/>
        <v>5.6292823113766495E-23</v>
      </c>
      <c r="AD39" s="17">
        <v>5.4499999999999997E-37</v>
      </c>
      <c r="AE39" s="17">
        <v>1.4246152000000001E-20</v>
      </c>
      <c r="AF39" s="4" t="s">
        <v>735</v>
      </c>
      <c r="AG39" s="9">
        <v>0.79911334986348004</v>
      </c>
      <c r="AH39" s="9">
        <v>5.1139545679619099E-2</v>
      </c>
      <c r="AI39" s="9">
        <v>0.69888168214568602</v>
      </c>
      <c r="AJ39" s="9">
        <v>0.89934501758127505</v>
      </c>
      <c r="AK39" s="9">
        <v>15.6261331469348</v>
      </c>
      <c r="AL39" s="17">
        <v>4.8325350566520397E-55</v>
      </c>
      <c r="AM39" s="17">
        <v>2.4150000000000001E-54</v>
      </c>
      <c r="AN39" s="9">
        <v>0.93216070046850796</v>
      </c>
      <c r="AO39" s="9">
        <v>0.22838159983895301</v>
      </c>
      <c r="AP39" s="9">
        <v>0.48454099005252099</v>
      </c>
      <c r="AQ39" s="9">
        <v>1.37978041088449</v>
      </c>
      <c r="AR39" s="9">
        <v>4.0815928302710702</v>
      </c>
      <c r="AS39" s="17">
        <v>4.4728105880080903E-5</v>
      </c>
      <c r="AT39" s="4">
        <v>11.9375473552074</v>
      </c>
      <c r="AU39" s="4">
        <v>1</v>
      </c>
      <c r="AV39" s="9">
        <v>0.30959482310962499</v>
      </c>
      <c r="AW39" s="9">
        <v>3.45507559326962</v>
      </c>
      <c r="AX39" s="9">
        <v>1.84881389685032</v>
      </c>
      <c r="AY39" s="9">
        <v>6.4568680360659796</v>
      </c>
      <c r="AZ39" s="9">
        <v>0.91623069879896402</v>
      </c>
      <c r="BA39" s="9">
        <v>0.70744090346247301</v>
      </c>
      <c r="BB39" s="9">
        <v>0.97601409114684701</v>
      </c>
      <c r="BC39" s="17">
        <v>5.5013855493579701E-4</v>
      </c>
    </row>
    <row r="40" spans="1:55" ht="15" customHeight="1">
      <c r="A40" t="s">
        <v>114</v>
      </c>
      <c r="B40" s="56" t="s">
        <v>86</v>
      </c>
      <c r="C40" s="4">
        <f t="shared" si="8"/>
        <v>1</v>
      </c>
      <c r="D40" s="17" t="str">
        <f t="shared" si="8"/>
        <v>NA</v>
      </c>
      <c r="E40" s="17" t="str">
        <f t="shared" si="8"/>
        <v>NA</v>
      </c>
      <c r="F40" s="4" t="str">
        <f t="shared" si="8"/>
        <v>Wald ratio</v>
      </c>
      <c r="G40" s="9">
        <f t="shared" si="8"/>
        <v>-0.22905325439999999</v>
      </c>
      <c r="H40" s="9">
        <f t="shared" si="8"/>
        <v>2.33727811E-2</v>
      </c>
      <c r="I40" s="17">
        <f t="shared" si="8"/>
        <v>1.1258564622753299E-22</v>
      </c>
      <c r="J40" s="17">
        <f t="shared" si="8"/>
        <v>1.0449882706953401E-19</v>
      </c>
      <c r="K40" s="17">
        <f t="shared" si="8"/>
        <v>1.143786E-19</v>
      </c>
      <c r="L40" s="9" t="str">
        <f t="shared" si="8"/>
        <v>NA</v>
      </c>
      <c r="M40" s="9" t="str">
        <f t="shared" si="8"/>
        <v>NA</v>
      </c>
      <c r="N40" s="4" t="str">
        <f t="shared" si="8"/>
        <v>NA</v>
      </c>
      <c r="O40" s="56" t="s">
        <v>30</v>
      </c>
      <c r="P40" s="4">
        <f t="shared" si="9"/>
        <v>1</v>
      </c>
      <c r="Q40" s="17" t="str">
        <f t="shared" si="9"/>
        <v>NA</v>
      </c>
      <c r="R40" s="17" t="str">
        <f t="shared" si="9"/>
        <v>NA</v>
      </c>
      <c r="S40" s="4" t="str">
        <f t="shared" si="9"/>
        <v>Wald ratio</v>
      </c>
      <c r="T40" s="9">
        <f t="shared" si="9"/>
        <v>-0.13973638213852799</v>
      </c>
      <c r="U40" s="9">
        <f t="shared" si="9"/>
        <v>1.1044591497709399E-2</v>
      </c>
      <c r="V40" s="17">
        <f t="shared" si="9"/>
        <v>1.09036183104636E-36</v>
      </c>
      <c r="W40" s="17">
        <f t="shared" si="9"/>
        <v>2.6503887526946601E-36</v>
      </c>
      <c r="X40" s="17">
        <f t="shared" si="9"/>
        <v>6.1857500000000001E-36</v>
      </c>
      <c r="Y40" s="9" t="str">
        <f t="shared" si="9"/>
        <v>NA</v>
      </c>
      <c r="Z40" s="9" t="str">
        <f t="shared" si="9"/>
        <v>NA</v>
      </c>
      <c r="AA40" s="4" t="str">
        <f t="shared" si="9"/>
        <v>NA</v>
      </c>
      <c r="AB40" s="17">
        <f t="shared" si="10"/>
        <v>5.4518091552318E-37</v>
      </c>
      <c r="AC40" s="17">
        <f t="shared" si="11"/>
        <v>5.6292823113766495E-23</v>
      </c>
      <c r="AD40" s="17">
        <v>5.4499999999999997E-37</v>
      </c>
      <c r="AE40" s="17">
        <v>1.4246152000000001E-20</v>
      </c>
      <c r="AF40" s="4" t="s">
        <v>735</v>
      </c>
      <c r="AG40" s="9">
        <v>-0.15603988293718199</v>
      </c>
      <c r="AH40" s="9">
        <v>9.9858280473951906E-3</v>
      </c>
      <c r="AI40" s="9">
        <v>-0.17561174626588599</v>
      </c>
      <c r="AJ40" s="9">
        <v>-0.13646801960847699</v>
      </c>
      <c r="AK40" s="9">
        <v>-15.6261335761619</v>
      </c>
      <c r="AL40" s="17">
        <v>4.8325025124943499E-55</v>
      </c>
      <c r="AM40" s="17">
        <v>2.4150000000000001E-54</v>
      </c>
      <c r="AN40" s="9">
        <v>-0.182019542936704</v>
      </c>
      <c r="AO40" s="9">
        <v>4.4595221775512499E-2</v>
      </c>
      <c r="AP40" s="9">
        <v>-0.269424571499285</v>
      </c>
      <c r="AQ40" s="9">
        <v>-9.4614514374123507E-2</v>
      </c>
      <c r="AR40" s="9">
        <v>-4.0815929530067399</v>
      </c>
      <c r="AS40" s="17">
        <v>4.47280822552893E-5</v>
      </c>
      <c r="AT40" s="4">
        <v>11.937546676623199</v>
      </c>
      <c r="AU40" s="4">
        <v>1</v>
      </c>
      <c r="AV40" s="9">
        <v>6.0453424333523902E-2</v>
      </c>
      <c r="AW40" s="9">
        <v>3.4550754950685501</v>
      </c>
      <c r="AX40" s="9">
        <v>1.8488138294915699</v>
      </c>
      <c r="AY40" s="9">
        <v>6.4568679042746302</v>
      </c>
      <c r="AZ40" s="9">
        <v>0.91623069403713797</v>
      </c>
      <c r="BA40" s="9">
        <v>0.70744088214457301</v>
      </c>
      <c r="BB40" s="9">
        <v>0.97601409016769303</v>
      </c>
      <c r="BC40" s="17">
        <v>5.5013875531417799E-4</v>
      </c>
    </row>
    <row r="41" spans="1:55" ht="15" customHeight="1">
      <c r="A41" t="s">
        <v>109</v>
      </c>
      <c r="B41" s="56" t="s">
        <v>86</v>
      </c>
      <c r="C41" s="4">
        <f t="shared" si="8"/>
        <v>1</v>
      </c>
      <c r="D41" s="17" t="str">
        <f t="shared" si="8"/>
        <v>NA</v>
      </c>
      <c r="E41" s="17" t="str">
        <f t="shared" si="8"/>
        <v>NA</v>
      </c>
      <c r="F41" s="4" t="str">
        <f t="shared" si="8"/>
        <v>Wald ratio</v>
      </c>
      <c r="G41" s="9">
        <f t="shared" si="8"/>
        <v>-0.67912280700000005</v>
      </c>
      <c r="H41" s="9">
        <f t="shared" si="8"/>
        <v>6.9298245600000002E-2</v>
      </c>
      <c r="I41" s="17">
        <f t="shared" si="8"/>
        <v>1.1258564622753299E-22</v>
      </c>
      <c r="J41" s="17">
        <f t="shared" si="8"/>
        <v>1.0449882706953401E-19</v>
      </c>
      <c r="K41" s="17">
        <f t="shared" si="8"/>
        <v>1.143786E-19</v>
      </c>
      <c r="L41" s="9" t="str">
        <f t="shared" si="8"/>
        <v>NA</v>
      </c>
      <c r="M41" s="9" t="str">
        <f t="shared" si="8"/>
        <v>NA</v>
      </c>
      <c r="N41" s="4" t="str">
        <f t="shared" si="8"/>
        <v>NA</v>
      </c>
      <c r="O41" s="56" t="s">
        <v>30</v>
      </c>
      <c r="P41" s="4">
        <f t="shared" si="9"/>
        <v>1</v>
      </c>
      <c r="Q41" s="17" t="str">
        <f t="shared" si="9"/>
        <v>NA</v>
      </c>
      <c r="R41" s="17" t="str">
        <f t="shared" si="9"/>
        <v>NA</v>
      </c>
      <c r="S41" s="4" t="str">
        <f t="shared" si="9"/>
        <v>Wald ratio</v>
      </c>
      <c r="T41" s="9">
        <f t="shared" si="9"/>
        <v>-0.414306115463356</v>
      </c>
      <c r="U41" s="9">
        <f t="shared" si="9"/>
        <v>3.2746244966892803E-2</v>
      </c>
      <c r="V41" s="17">
        <f t="shared" si="9"/>
        <v>1.09036183104638E-36</v>
      </c>
      <c r="W41" s="17">
        <f t="shared" si="9"/>
        <v>2.6503887526946601E-36</v>
      </c>
      <c r="X41" s="17">
        <f t="shared" si="9"/>
        <v>6.1857500000000001E-36</v>
      </c>
      <c r="Y41" s="9" t="str">
        <f t="shared" si="9"/>
        <v>NA</v>
      </c>
      <c r="Z41" s="9" t="str">
        <f t="shared" si="9"/>
        <v>NA</v>
      </c>
      <c r="AA41" s="4" t="str">
        <f t="shared" si="9"/>
        <v>NA</v>
      </c>
      <c r="AB41" s="17">
        <f t="shared" si="10"/>
        <v>5.4518091552319002E-37</v>
      </c>
      <c r="AC41" s="17">
        <f t="shared" si="11"/>
        <v>5.6292823113766495E-23</v>
      </c>
      <c r="AD41" s="17">
        <v>5.4499999999999997E-37</v>
      </c>
      <c r="AE41" s="17">
        <v>1.4246152000000001E-20</v>
      </c>
      <c r="AF41" s="4" t="s">
        <v>735</v>
      </c>
      <c r="AG41" s="9">
        <v>-0.462644571083904</v>
      </c>
      <c r="AH41" s="9">
        <v>2.96071053709819E-2</v>
      </c>
      <c r="AI41" s="9">
        <v>-0.52067343129751098</v>
      </c>
      <c r="AJ41" s="9">
        <v>-0.40461571087029702</v>
      </c>
      <c r="AK41" s="9">
        <v>-15.626133162525999</v>
      </c>
      <c r="AL41" s="17">
        <v>4.8325338745124898E-55</v>
      </c>
      <c r="AM41" s="17">
        <v>2.4150000000000001E-54</v>
      </c>
      <c r="AN41" s="9">
        <v>-0.53967198669031502</v>
      </c>
      <c r="AO41" s="9">
        <v>0.13222092883560699</v>
      </c>
      <c r="AP41" s="9">
        <v>-0.79882024521053896</v>
      </c>
      <c r="AQ41" s="9">
        <v>-0.28052372817009102</v>
      </c>
      <c r="AR41" s="9">
        <v>-4.0815927663108402</v>
      </c>
      <c r="AS41" s="17">
        <v>4.4728118191480402E-5</v>
      </c>
      <c r="AT41" s="4">
        <v>11.9375477726854</v>
      </c>
      <c r="AU41" s="4">
        <v>1</v>
      </c>
      <c r="AV41" s="9">
        <v>0.17923911192935299</v>
      </c>
      <c r="AW41" s="9">
        <v>3.4550756536847902</v>
      </c>
      <c r="AX41" s="9">
        <v>1.8488139382907001</v>
      </c>
      <c r="AY41" s="9">
        <v>6.4568681171465299</v>
      </c>
      <c r="AZ41" s="9">
        <v>0.91623070172853005</v>
      </c>
      <c r="BA41" s="9">
        <v>0.70744091657765096</v>
      </c>
      <c r="BB41" s="9">
        <v>0.97601409174924103</v>
      </c>
      <c r="BC41" s="17">
        <v>5.5013843165918597E-4</v>
      </c>
    </row>
    <row r="42" spans="1:55">
      <c r="A42" t="s">
        <v>111</v>
      </c>
      <c r="B42" s="56" t="s">
        <v>86</v>
      </c>
      <c r="C42" s="4">
        <f t="shared" si="8"/>
        <v>1</v>
      </c>
      <c r="D42" s="17" t="str">
        <f t="shared" si="8"/>
        <v>NA</v>
      </c>
      <c r="E42" s="17" t="str">
        <f t="shared" si="8"/>
        <v>NA</v>
      </c>
      <c r="F42" s="4" t="str">
        <f t="shared" si="8"/>
        <v>Wald ratio</v>
      </c>
      <c r="G42" s="9">
        <f t="shared" si="8"/>
        <v>-0.5376388889</v>
      </c>
      <c r="H42" s="9">
        <f t="shared" si="8"/>
        <v>5.4861111099999998E-2</v>
      </c>
      <c r="I42" s="17">
        <f t="shared" si="8"/>
        <v>1.1258564622753099E-22</v>
      </c>
      <c r="J42" s="17">
        <f t="shared" si="8"/>
        <v>1.0449882706953401E-19</v>
      </c>
      <c r="K42" s="17">
        <f t="shared" si="8"/>
        <v>1.143786E-19</v>
      </c>
      <c r="L42" s="9" t="str">
        <f t="shared" si="8"/>
        <v>NA</v>
      </c>
      <c r="M42" s="9" t="str">
        <f t="shared" si="8"/>
        <v>NA</v>
      </c>
      <c r="N42" s="4" t="str">
        <f t="shared" si="8"/>
        <v>NA</v>
      </c>
      <c r="O42" s="56" t="s">
        <v>30</v>
      </c>
      <c r="P42" s="4">
        <f t="shared" si="9"/>
        <v>1</v>
      </c>
      <c r="Q42" s="17" t="str">
        <f t="shared" si="9"/>
        <v>NA</v>
      </c>
      <c r="R42" s="17" t="str">
        <f t="shared" si="9"/>
        <v>NA</v>
      </c>
      <c r="S42" s="4" t="str">
        <f t="shared" si="9"/>
        <v>Wald ratio</v>
      </c>
      <c r="T42" s="9">
        <f t="shared" si="9"/>
        <v>-0.32799234140848998</v>
      </c>
      <c r="U42" s="9">
        <f t="shared" si="9"/>
        <v>2.5924110598790101E-2</v>
      </c>
      <c r="V42" s="17">
        <f t="shared" si="9"/>
        <v>1.09036183104638E-36</v>
      </c>
      <c r="W42" s="17">
        <f t="shared" si="9"/>
        <v>2.6503887526946601E-36</v>
      </c>
      <c r="X42" s="17">
        <f t="shared" si="9"/>
        <v>6.1857500000000001E-36</v>
      </c>
      <c r="Y42" s="9" t="str">
        <f t="shared" si="9"/>
        <v>NA</v>
      </c>
      <c r="Z42" s="9" t="str">
        <f t="shared" si="9"/>
        <v>NA</v>
      </c>
      <c r="AA42" s="4" t="str">
        <f t="shared" si="9"/>
        <v>NA</v>
      </c>
      <c r="AB42" s="17">
        <f t="shared" si="10"/>
        <v>5.4518091552319002E-37</v>
      </c>
      <c r="AC42" s="17">
        <f t="shared" si="11"/>
        <v>5.6292823113765495E-23</v>
      </c>
      <c r="AD42" s="17">
        <v>5.4499999999999997E-37</v>
      </c>
      <c r="AE42" s="17">
        <v>1.4246152000000001E-20</v>
      </c>
      <c r="AF42" s="4" t="s">
        <v>735</v>
      </c>
      <c r="AG42" s="9">
        <v>-0.36626028655940002</v>
      </c>
      <c r="AH42" s="9">
        <v>2.3438958663362101E-2</v>
      </c>
      <c r="AI42" s="9">
        <v>-0.41219980137471302</v>
      </c>
      <c r="AJ42" s="9">
        <v>-0.32032077174408702</v>
      </c>
      <c r="AK42" s="9">
        <v>-15.6261330471097</v>
      </c>
      <c r="AL42" s="17">
        <v>4.83254262545847E-55</v>
      </c>
      <c r="AM42" s="17">
        <v>2.4150000000000001E-54</v>
      </c>
      <c r="AN42" s="9">
        <v>-0.42724032227393799</v>
      </c>
      <c r="AO42" s="9">
        <v>0.104674901396399</v>
      </c>
      <c r="AP42" s="9">
        <v>-0.63239935909616096</v>
      </c>
      <c r="AQ42" s="9">
        <v>-0.22208128545171499</v>
      </c>
      <c r="AR42" s="9">
        <v>-4.0815927846542701</v>
      </c>
      <c r="AS42" s="17">
        <v>4.4728114660640103E-5</v>
      </c>
      <c r="AT42" s="4">
        <v>11.9375477202674</v>
      </c>
      <c r="AU42" s="4">
        <v>1</v>
      </c>
      <c r="AV42" s="9">
        <v>0.14189762943107001</v>
      </c>
      <c r="AW42" s="9">
        <v>3.4550756460991399</v>
      </c>
      <c r="AX42" s="9">
        <v>1.8488139330875</v>
      </c>
      <c r="AY42" s="9">
        <v>6.4568681069661604</v>
      </c>
      <c r="AZ42" s="9">
        <v>0.91623070136069795</v>
      </c>
      <c r="BA42" s="9">
        <v>0.70744091493092598</v>
      </c>
      <c r="BB42" s="9">
        <v>0.97601409167360598</v>
      </c>
      <c r="BC42" s="17">
        <v>5.5013844713769399E-4</v>
      </c>
    </row>
    <row r="43" spans="1:55">
      <c r="A43" t="s">
        <v>606</v>
      </c>
      <c r="B43" s="56" t="s">
        <v>86</v>
      </c>
      <c r="C43" s="4">
        <f t="shared" ref="C43:N52" si="12">VLOOKUP($B43&amp;"|"&amp;$A43,PGC_INTERVAL_df,MATCH(C$2,PGC_header,0),FALSE)</f>
        <v>2</v>
      </c>
      <c r="D43" s="17" t="str">
        <f t="shared" si="12"/>
        <v>NA</v>
      </c>
      <c r="E43" s="17">
        <f t="shared" si="12"/>
        <v>9.8821292889218794E-3</v>
      </c>
      <c r="F43" s="4" t="str">
        <f t="shared" si="12"/>
        <v>IVW</v>
      </c>
      <c r="G43" s="9">
        <f t="shared" si="12"/>
        <v>-0.33651869024985798</v>
      </c>
      <c r="H43" s="9">
        <f t="shared" si="12"/>
        <v>3.5568588940405099E-2</v>
      </c>
      <c r="I43" s="17">
        <f t="shared" si="12"/>
        <v>3.0466204494870801E-21</v>
      </c>
      <c r="J43" s="17">
        <f t="shared" si="12"/>
        <v>2.7120611177848701E-18</v>
      </c>
      <c r="K43" s="17">
        <f t="shared" si="12"/>
        <v>2.9684711538461501E-18</v>
      </c>
      <c r="L43" s="9">
        <f t="shared" si="12"/>
        <v>2.5799266844108599</v>
      </c>
      <c r="M43" s="9">
        <f t="shared" si="12"/>
        <v>6.6560216969351904</v>
      </c>
      <c r="N43" s="4" t="str">
        <f t="shared" si="12"/>
        <v>fixed</v>
      </c>
      <c r="O43" s="56" t="s">
        <v>30</v>
      </c>
      <c r="P43" s="4">
        <f t="shared" ref="P43:AA52" si="13">IF($O43="(none)","",VLOOKUP($O43&amp;"|"&amp;$A43,UKBB_df,MATCH(P$2,UKBB_header,0),FALSE))</f>
        <v>2</v>
      </c>
      <c r="Q43" s="17" t="str">
        <f t="shared" si="13"/>
        <v>NA</v>
      </c>
      <c r="R43" s="17">
        <f t="shared" si="13"/>
        <v>6.5989925849900606E-5</v>
      </c>
      <c r="S43" s="4" t="str">
        <f t="shared" si="13"/>
        <v>IVW</v>
      </c>
      <c r="T43" s="9">
        <f t="shared" si="13"/>
        <v>-0.198506599137941</v>
      </c>
      <c r="U43" s="9">
        <f t="shared" si="13"/>
        <v>1.6524062485088802E-2</v>
      </c>
      <c r="V43" s="17">
        <f t="shared" si="13"/>
        <v>3.0295281400227E-33</v>
      </c>
      <c r="W43" s="17">
        <f t="shared" si="13"/>
        <v>7.1878969976861202E-33</v>
      </c>
      <c r="X43" s="17">
        <f t="shared" si="13"/>
        <v>1.6775853658536601E-32</v>
      </c>
      <c r="Y43" s="9">
        <f t="shared" si="13"/>
        <v>3.9902994552182398</v>
      </c>
      <c r="Z43" s="9">
        <f t="shared" si="13"/>
        <v>15.922489742314999</v>
      </c>
      <c r="AA43" s="4" t="str">
        <f t="shared" si="13"/>
        <v>fixed</v>
      </c>
      <c r="AB43" s="17">
        <f t="shared" si="10"/>
        <v>1.51476407001135E-33</v>
      </c>
      <c r="AC43" s="17">
        <f t="shared" si="11"/>
        <v>1.52331022474354E-21</v>
      </c>
      <c r="AD43" s="17">
        <v>1.5100000000000001E-33</v>
      </c>
      <c r="AE43" s="17">
        <v>3.76056938926829E-19</v>
      </c>
      <c r="AF43" s="4" t="s">
        <v>735</v>
      </c>
      <c r="AG43" s="9">
        <v>-0.22300550386246201</v>
      </c>
      <c r="AH43" s="9">
        <v>1.49858508131826E-2</v>
      </c>
      <c r="AI43" s="9">
        <v>-0.25237723173399002</v>
      </c>
      <c r="AJ43" s="9">
        <v>-0.19363377599093401</v>
      </c>
      <c r="AK43" s="9">
        <v>-14.881070594022599</v>
      </c>
      <c r="AL43" s="17">
        <v>4.3744308557670397E-50</v>
      </c>
      <c r="AM43" s="17">
        <v>2.1317073170731701E-49</v>
      </c>
      <c r="AN43" s="9">
        <v>-0.26391846702148097</v>
      </c>
      <c r="AO43" s="9">
        <v>6.8912380627873901E-2</v>
      </c>
      <c r="AP43" s="9">
        <v>-0.39898425114102898</v>
      </c>
      <c r="AQ43" s="9">
        <v>-0.128852682901932</v>
      </c>
      <c r="AR43" s="9">
        <v>-3.8297685353033701</v>
      </c>
      <c r="AS43" s="17">
        <v>1.2826384755557701E-4</v>
      </c>
      <c r="AT43" s="4">
        <v>12.383122676478299</v>
      </c>
      <c r="AU43" s="4">
        <v>1</v>
      </c>
      <c r="AV43" s="9">
        <v>9.3565934275679399E-2</v>
      </c>
      <c r="AW43" s="9">
        <v>3.5189661374440999</v>
      </c>
      <c r="AX43" s="9">
        <v>1.8927753506962699</v>
      </c>
      <c r="AY43" s="9">
        <v>6.5423097738054601</v>
      </c>
      <c r="AZ43" s="9">
        <v>0.91924492503821398</v>
      </c>
      <c r="BA43" s="9">
        <v>0.72087299424491103</v>
      </c>
      <c r="BB43" s="9">
        <v>0.97663650597174501</v>
      </c>
      <c r="BC43" s="17">
        <v>4.3323200109934802E-4</v>
      </c>
    </row>
    <row r="44" spans="1:55">
      <c r="A44" t="s">
        <v>602</v>
      </c>
      <c r="B44" s="56" t="s">
        <v>86</v>
      </c>
      <c r="C44" s="4">
        <f t="shared" si="12"/>
        <v>2</v>
      </c>
      <c r="D44" s="17" t="str">
        <f t="shared" si="12"/>
        <v>NA</v>
      </c>
      <c r="E44" s="17">
        <f t="shared" si="12"/>
        <v>8.9427071871949805E-4</v>
      </c>
      <c r="F44" s="4" t="str">
        <f t="shared" si="12"/>
        <v>IVW</v>
      </c>
      <c r="G44" s="9">
        <f t="shared" si="12"/>
        <v>-0.40362395763519399</v>
      </c>
      <c r="H44" s="9">
        <f t="shared" si="12"/>
        <v>4.3756531467017197E-2</v>
      </c>
      <c r="I44" s="17">
        <f t="shared" si="12"/>
        <v>2.8538346125509401E-20</v>
      </c>
      <c r="J44" s="17">
        <f t="shared" si="12"/>
        <v>2.4403610058027801E-17</v>
      </c>
      <c r="K44" s="17">
        <f t="shared" si="12"/>
        <v>2.6710833333333301E-17</v>
      </c>
      <c r="L44" s="9">
        <f t="shared" si="12"/>
        <v>3.3218365220008801</v>
      </c>
      <c r="M44" s="9">
        <f t="shared" si="12"/>
        <v>11.0345978788989</v>
      </c>
      <c r="N44" s="4" t="str">
        <f t="shared" si="12"/>
        <v>fixed</v>
      </c>
      <c r="O44" s="56" t="s">
        <v>30</v>
      </c>
      <c r="P44" s="4">
        <f t="shared" si="13"/>
        <v>2</v>
      </c>
      <c r="Q44" s="17" t="str">
        <f t="shared" si="13"/>
        <v>NA</v>
      </c>
      <c r="R44" s="17">
        <f t="shared" si="13"/>
        <v>1.6183161691706E-6</v>
      </c>
      <c r="S44" s="4" t="str">
        <f t="shared" si="13"/>
        <v>IVW</v>
      </c>
      <c r="T44" s="9">
        <f t="shared" si="13"/>
        <v>-0.23614132802916499</v>
      </c>
      <c r="U44" s="9">
        <f t="shared" si="13"/>
        <v>2.0143037163713601E-2</v>
      </c>
      <c r="V44" s="17">
        <f t="shared" si="13"/>
        <v>9.69127524679193E-32</v>
      </c>
      <c r="W44" s="17">
        <f t="shared" si="13"/>
        <v>2.24397265300229E-31</v>
      </c>
      <c r="X44" s="17">
        <f t="shared" si="13"/>
        <v>5.2372142857142902E-31</v>
      </c>
      <c r="Y44" s="9">
        <f t="shared" si="13"/>
        <v>4.7960416858287402</v>
      </c>
      <c r="Z44" s="9">
        <f t="shared" si="13"/>
        <v>23.002015852206998</v>
      </c>
      <c r="AA44" s="4" t="str">
        <f t="shared" si="13"/>
        <v>fixed</v>
      </c>
      <c r="AB44" s="17">
        <f t="shared" si="10"/>
        <v>4.845637623395965E-32</v>
      </c>
      <c r="AC44" s="17">
        <f t="shared" si="11"/>
        <v>1.42691730627547E-20</v>
      </c>
      <c r="AD44" s="17">
        <v>4.85E-32</v>
      </c>
      <c r="AE44" s="17">
        <v>3.4387413028571399E-18</v>
      </c>
      <c r="AF44" s="4" t="s">
        <v>735</v>
      </c>
      <c r="AG44" s="9">
        <v>-0.26542741334678599</v>
      </c>
      <c r="AH44" s="9">
        <v>1.8297369451303599E-2</v>
      </c>
      <c r="AI44" s="9">
        <v>-0.301289598483165</v>
      </c>
      <c r="AJ44" s="9">
        <v>-0.22956522821040801</v>
      </c>
      <c r="AK44" s="9">
        <v>-14.5063154598912</v>
      </c>
      <c r="AL44" s="17">
        <v>1.1049862342783799E-47</v>
      </c>
      <c r="AM44" s="17">
        <v>5.2380952380952402E-47</v>
      </c>
      <c r="AN44" s="9">
        <v>-0.31537802149809602</v>
      </c>
      <c r="AO44" s="9">
        <v>8.3620071642681607E-2</v>
      </c>
      <c r="AP44" s="9">
        <v>-0.479270350302411</v>
      </c>
      <c r="AQ44" s="9">
        <v>-0.15148569269378101</v>
      </c>
      <c r="AR44" s="9">
        <v>-3.7715588530675199</v>
      </c>
      <c r="AS44" s="17">
        <v>1.6223088322064299E-4</v>
      </c>
      <c r="AT44" s="4">
        <v>12.0887445352407</v>
      </c>
      <c r="AU44" s="4">
        <v>1</v>
      </c>
      <c r="AV44" s="9">
        <v>0.113424106954629</v>
      </c>
      <c r="AW44" s="9">
        <v>3.4768871904680401</v>
      </c>
      <c r="AX44" s="9">
        <v>1.86379116056017</v>
      </c>
      <c r="AY44" s="9">
        <v>6.4861046618588798</v>
      </c>
      <c r="AZ44" s="9">
        <v>0.91727842398482096</v>
      </c>
      <c r="BA44" s="9">
        <v>0.71212397011953399</v>
      </c>
      <c r="BB44" s="9">
        <v>0.97622984052796502</v>
      </c>
      <c r="BC44" s="17">
        <v>5.0727120230475997E-4</v>
      </c>
    </row>
    <row r="45" spans="1:55">
      <c r="A45" t="s">
        <v>605</v>
      </c>
      <c r="B45" s="56" t="s">
        <v>86</v>
      </c>
      <c r="C45" s="4">
        <f t="shared" si="12"/>
        <v>2</v>
      </c>
      <c r="D45" s="17" t="str">
        <f t="shared" si="12"/>
        <v>NA</v>
      </c>
      <c r="E45" s="17">
        <f t="shared" si="12"/>
        <v>6.9277347990488597E-9</v>
      </c>
      <c r="F45" s="4" t="str">
        <f t="shared" si="12"/>
        <v>IVW</v>
      </c>
      <c r="G45" s="9">
        <f t="shared" si="12"/>
        <v>-0.52459363900981903</v>
      </c>
      <c r="H45" s="9">
        <f t="shared" si="12"/>
        <v>6.6320593039203998E-2</v>
      </c>
      <c r="I45" s="17">
        <f t="shared" si="12"/>
        <v>2.5745910731874301E-15</v>
      </c>
      <c r="J45" s="17">
        <f t="shared" si="12"/>
        <v>2.1220131603089601E-12</v>
      </c>
      <c r="K45" s="17">
        <f t="shared" si="12"/>
        <v>2.3226375000000001E-12</v>
      </c>
      <c r="L45" s="9">
        <f t="shared" si="12"/>
        <v>5.7926670838182304</v>
      </c>
      <c r="M45" s="9">
        <f t="shared" si="12"/>
        <v>33.554991943951201</v>
      </c>
      <c r="N45" s="4" t="str">
        <f t="shared" si="12"/>
        <v>fixed</v>
      </c>
      <c r="O45" s="56" t="s">
        <v>30</v>
      </c>
      <c r="P45" s="4">
        <f t="shared" si="13"/>
        <v>2</v>
      </c>
      <c r="Q45" s="17" t="str">
        <f t="shared" si="13"/>
        <v>NA</v>
      </c>
      <c r="R45" s="17">
        <f t="shared" si="13"/>
        <v>4.8414025931553603E-16</v>
      </c>
      <c r="S45" s="4" t="str">
        <f t="shared" si="13"/>
        <v>IVW</v>
      </c>
      <c r="T45" s="9">
        <f t="shared" si="13"/>
        <v>-0.28443441299164701</v>
      </c>
      <c r="U45" s="9">
        <f t="shared" si="13"/>
        <v>2.9247684486237699E-2</v>
      </c>
      <c r="V45" s="17">
        <f t="shared" si="13"/>
        <v>2.3585140418033198E-22</v>
      </c>
      <c r="W45" s="17">
        <f t="shared" si="13"/>
        <v>5.3380989599824202E-22</v>
      </c>
      <c r="X45" s="17">
        <f t="shared" si="13"/>
        <v>1.24586046511628E-21</v>
      </c>
      <c r="Y45" s="9">
        <f t="shared" si="13"/>
        <v>8.1154117940868904</v>
      </c>
      <c r="Z45" s="9">
        <f t="shared" si="13"/>
        <v>65.859908587604593</v>
      </c>
      <c r="AA45" s="4" t="str">
        <f t="shared" si="13"/>
        <v>fixed</v>
      </c>
      <c r="AB45" s="17">
        <f t="shared" si="10"/>
        <v>1.1792570209016599E-22</v>
      </c>
      <c r="AC45" s="17">
        <f t="shared" si="11"/>
        <v>1.287295536593715E-15</v>
      </c>
      <c r="AD45" s="17">
        <v>1.1799999999999999E-22</v>
      </c>
      <c r="AE45" s="17">
        <v>3.0301245767460201E-13</v>
      </c>
      <c r="AF45" s="4" t="s">
        <v>735</v>
      </c>
      <c r="AG45" s="9">
        <v>-0.32353693153183399</v>
      </c>
      <c r="AH45" s="9">
        <v>2.6760925408230399E-2</v>
      </c>
      <c r="AI45" s="9">
        <v>-0.375987381524928</v>
      </c>
      <c r="AJ45" s="9">
        <v>-0.27108648153873999</v>
      </c>
      <c r="AK45" s="9">
        <v>-12.0899007263901</v>
      </c>
      <c r="AL45" s="17">
        <v>1.19430947704497E-33</v>
      </c>
      <c r="AM45" s="17">
        <v>5.5348837209302297E-33</v>
      </c>
      <c r="AN45" s="9">
        <v>-0.39713768272848299</v>
      </c>
      <c r="AO45" s="9">
        <v>0.119852839477727</v>
      </c>
      <c r="AP45" s="9">
        <v>-0.63204493154968799</v>
      </c>
      <c r="AQ45" s="9">
        <v>-0.16223043390727801</v>
      </c>
      <c r="AR45" s="9">
        <v>-3.31354421354603</v>
      </c>
      <c r="AS45" s="17">
        <v>9.2121541021969802E-4</v>
      </c>
      <c r="AT45" s="4">
        <v>10.9779448296384</v>
      </c>
      <c r="AU45" s="4">
        <v>1</v>
      </c>
      <c r="AV45" s="9">
        <v>0.161899052248619</v>
      </c>
      <c r="AW45" s="9">
        <v>3.3132981800071102</v>
      </c>
      <c r="AX45" s="9">
        <v>1.7522646630959799</v>
      </c>
      <c r="AY45" s="9">
        <v>6.2650038323789001</v>
      </c>
      <c r="AZ45" s="9">
        <v>0.908908268758996</v>
      </c>
      <c r="BA45" s="9">
        <v>0.67431287216932101</v>
      </c>
      <c r="BB45" s="9">
        <v>0.97452247021320004</v>
      </c>
      <c r="BC45" s="17">
        <v>9.2202623485781998E-4</v>
      </c>
    </row>
    <row r="46" spans="1:55">
      <c r="A46" t="s">
        <v>109</v>
      </c>
      <c r="B46" s="56" t="s">
        <v>86</v>
      </c>
      <c r="C46" s="4">
        <f t="shared" si="12"/>
        <v>1</v>
      </c>
      <c r="D46" s="17" t="str">
        <f t="shared" si="12"/>
        <v>NA</v>
      </c>
      <c r="E46" s="17" t="str">
        <f t="shared" si="12"/>
        <v>NA</v>
      </c>
      <c r="F46" s="4" t="str">
        <f t="shared" si="12"/>
        <v>Wald ratio</v>
      </c>
      <c r="G46" s="9">
        <f t="shared" si="12"/>
        <v>-0.67912280700000005</v>
      </c>
      <c r="H46" s="9">
        <f t="shared" si="12"/>
        <v>6.9298245600000002E-2</v>
      </c>
      <c r="I46" s="17">
        <f t="shared" si="12"/>
        <v>1.1258564622753299E-22</v>
      </c>
      <c r="J46" s="17">
        <f t="shared" si="12"/>
        <v>1.0449882706953401E-19</v>
      </c>
      <c r="K46" s="17">
        <f t="shared" si="12"/>
        <v>1.143786E-19</v>
      </c>
      <c r="L46" s="9" t="str">
        <f t="shared" si="12"/>
        <v>NA</v>
      </c>
      <c r="M46" s="9" t="str">
        <f t="shared" si="12"/>
        <v>NA</v>
      </c>
      <c r="N46" s="4" t="str">
        <f t="shared" si="12"/>
        <v>NA</v>
      </c>
      <c r="O46" s="56" t="s">
        <v>24</v>
      </c>
      <c r="P46" s="4">
        <f t="shared" si="13"/>
        <v>1</v>
      </c>
      <c r="Q46" s="17" t="str">
        <f t="shared" si="13"/>
        <v>NA</v>
      </c>
      <c r="R46" s="17" t="str">
        <f t="shared" si="13"/>
        <v>NA</v>
      </c>
      <c r="S46" s="4" t="str">
        <f t="shared" si="13"/>
        <v>Wald ratio</v>
      </c>
      <c r="T46" s="9">
        <f t="shared" si="13"/>
        <v>-0.29585351905649299</v>
      </c>
      <c r="U46" s="9">
        <f t="shared" si="13"/>
        <v>4.2361365387424001E-2</v>
      </c>
      <c r="V46" s="17">
        <f t="shared" si="13"/>
        <v>2.8680799539206301E-12</v>
      </c>
      <c r="W46" s="17">
        <f t="shared" si="13"/>
        <v>5.4733698292740899E-12</v>
      </c>
      <c r="X46" s="17">
        <f t="shared" si="13"/>
        <v>1.2774313725490199E-11</v>
      </c>
      <c r="Y46" s="9" t="str">
        <f t="shared" si="13"/>
        <v>NA</v>
      </c>
      <c r="Z46" s="9" t="str">
        <f t="shared" si="13"/>
        <v>NA</v>
      </c>
      <c r="AA46" s="4" t="str">
        <f t="shared" si="13"/>
        <v>NA</v>
      </c>
      <c r="AB46" s="17">
        <f t="shared" si="10"/>
        <v>1.4340399769603151E-12</v>
      </c>
      <c r="AC46" s="17">
        <f t="shared" si="11"/>
        <v>5.6292823113766495E-23</v>
      </c>
      <c r="AD46" s="17">
        <v>1.43E-12</v>
      </c>
      <c r="AE46" s="17">
        <v>1.12156862745098E-11</v>
      </c>
      <c r="AF46" s="4" t="s">
        <v>735</v>
      </c>
      <c r="AG46" s="9">
        <v>-0.400112881436965</v>
      </c>
      <c r="AH46" s="9">
        <v>3.6143296721029297E-2</v>
      </c>
      <c r="AI46" s="9">
        <v>-0.47095244129272701</v>
      </c>
      <c r="AJ46" s="9">
        <v>-0.32927332158120298</v>
      </c>
      <c r="AK46" s="9">
        <v>-11.0701822394681</v>
      </c>
      <c r="AL46" s="17">
        <v>1.7504427504852901E-28</v>
      </c>
      <c r="AM46" s="17">
        <v>6.8627450980392197E-28</v>
      </c>
      <c r="AN46" s="9">
        <v>-0.48356434158404699</v>
      </c>
      <c r="AO46" s="9">
        <v>0.19159447009148001</v>
      </c>
      <c r="AP46" s="9">
        <v>-0.85908260260038405</v>
      </c>
      <c r="AQ46" s="9">
        <v>-0.10804608056771101</v>
      </c>
      <c r="AR46" s="9">
        <v>-2.52389508608031</v>
      </c>
      <c r="AS46" s="17">
        <v>1.16062560634871E-2</v>
      </c>
      <c r="AT46" s="4">
        <v>22.267896623929602</v>
      </c>
      <c r="AU46" s="4">
        <v>1</v>
      </c>
      <c r="AV46" s="9">
        <v>0.264857147610087</v>
      </c>
      <c r="AW46" s="9">
        <v>4.7188872230568899</v>
      </c>
      <c r="AX46" s="9">
        <v>2.7609335407951598</v>
      </c>
      <c r="AY46" s="9">
        <v>8.0653504674785896</v>
      </c>
      <c r="AZ46" s="9">
        <v>0.95509230095287101</v>
      </c>
      <c r="BA46" s="9">
        <v>0.86881381744566299</v>
      </c>
      <c r="BB46" s="9">
        <v>0.98462718104574698</v>
      </c>
      <c r="BC46" s="17">
        <v>2.3713823142923499E-6</v>
      </c>
    </row>
    <row r="47" spans="1:55">
      <c r="A47" t="s">
        <v>131</v>
      </c>
      <c r="B47" s="56" t="s">
        <v>86</v>
      </c>
      <c r="C47" s="4">
        <f t="shared" si="12"/>
        <v>1</v>
      </c>
      <c r="D47" s="17" t="str">
        <f t="shared" si="12"/>
        <v>NA</v>
      </c>
      <c r="E47" s="17" t="str">
        <f t="shared" si="12"/>
        <v>NA</v>
      </c>
      <c r="F47" s="4" t="str">
        <f t="shared" si="12"/>
        <v>Wald ratio</v>
      </c>
      <c r="G47" s="9">
        <f t="shared" si="12"/>
        <v>-0.65610169490000003</v>
      </c>
      <c r="H47" s="9">
        <f t="shared" si="12"/>
        <v>6.6949152499999998E-2</v>
      </c>
      <c r="I47" s="17">
        <f t="shared" si="12"/>
        <v>1.1258564622753099E-22</v>
      </c>
      <c r="J47" s="17">
        <f t="shared" si="12"/>
        <v>1.0449882706953401E-19</v>
      </c>
      <c r="K47" s="17">
        <f t="shared" si="12"/>
        <v>1.143786E-19</v>
      </c>
      <c r="L47" s="9" t="str">
        <f t="shared" si="12"/>
        <v>NA</v>
      </c>
      <c r="M47" s="9" t="str">
        <f t="shared" si="12"/>
        <v>NA</v>
      </c>
      <c r="N47" s="4" t="str">
        <f t="shared" si="12"/>
        <v>NA</v>
      </c>
      <c r="O47" s="56" t="s">
        <v>24</v>
      </c>
      <c r="P47" s="4">
        <f t="shared" si="13"/>
        <v>1</v>
      </c>
      <c r="Q47" s="17" t="str">
        <f t="shared" si="13"/>
        <v>NA</v>
      </c>
      <c r="R47" s="17" t="str">
        <f t="shared" si="13"/>
        <v>NA</v>
      </c>
      <c r="S47" s="4" t="str">
        <f t="shared" si="13"/>
        <v>Wald ratio</v>
      </c>
      <c r="T47" s="9">
        <f t="shared" si="13"/>
        <v>-0.28582458620711998</v>
      </c>
      <c r="U47" s="9">
        <f t="shared" si="13"/>
        <v>4.09253868997147E-2</v>
      </c>
      <c r="V47" s="17">
        <f t="shared" si="13"/>
        <v>2.8680799539206301E-12</v>
      </c>
      <c r="W47" s="17">
        <f t="shared" si="13"/>
        <v>5.4733698292740899E-12</v>
      </c>
      <c r="X47" s="17">
        <f t="shared" si="13"/>
        <v>1.2774313725490199E-11</v>
      </c>
      <c r="Y47" s="9" t="str">
        <f t="shared" si="13"/>
        <v>NA</v>
      </c>
      <c r="Z47" s="9" t="str">
        <f t="shared" si="13"/>
        <v>NA</v>
      </c>
      <c r="AA47" s="4" t="str">
        <f t="shared" si="13"/>
        <v>NA</v>
      </c>
      <c r="AB47" s="17">
        <f t="shared" si="10"/>
        <v>1.4340399769603151E-12</v>
      </c>
      <c r="AC47" s="17">
        <f t="shared" si="11"/>
        <v>5.6292823113765495E-23</v>
      </c>
      <c r="AD47" s="17">
        <v>1.43E-12</v>
      </c>
      <c r="AE47" s="17">
        <v>1.12156862745098E-11</v>
      </c>
      <c r="AF47" s="4" t="s">
        <v>735</v>
      </c>
      <c r="AG47" s="9">
        <v>-0.38654973491695699</v>
      </c>
      <c r="AH47" s="9">
        <v>3.4918100528802398E-2</v>
      </c>
      <c r="AI47" s="9">
        <v>-0.45498795436195799</v>
      </c>
      <c r="AJ47" s="9">
        <v>-0.31811151547195499</v>
      </c>
      <c r="AK47" s="9">
        <v>-11.070182199576101</v>
      </c>
      <c r="AL47" s="17">
        <v>1.75044352971085E-28</v>
      </c>
      <c r="AM47" s="17">
        <v>6.8627450980392197E-28</v>
      </c>
      <c r="AN47" s="9">
        <v>-0.467172331091601</v>
      </c>
      <c r="AO47" s="9">
        <v>0.18509974347123601</v>
      </c>
      <c r="AP47" s="9">
        <v>-0.82996116184282698</v>
      </c>
      <c r="AQ47" s="9">
        <v>-0.104383500340375</v>
      </c>
      <c r="AR47" s="9">
        <v>-2.5238950758686398</v>
      </c>
      <c r="AS47" s="17">
        <v>1.16062564006184E-2</v>
      </c>
      <c r="AT47" s="4">
        <v>22.267896725768601</v>
      </c>
      <c r="AU47" s="4">
        <v>1</v>
      </c>
      <c r="AV47" s="9">
        <v>0.255878940872097</v>
      </c>
      <c r="AW47" s="9">
        <v>4.7188872338474699</v>
      </c>
      <c r="AX47" s="9">
        <v>2.7609335489079698</v>
      </c>
      <c r="AY47" s="9">
        <v>8.0653504806648595</v>
      </c>
      <c r="AZ47" s="9">
        <v>0.95509230115824995</v>
      </c>
      <c r="BA47" s="9">
        <v>0.86881381821662496</v>
      </c>
      <c r="BB47" s="9">
        <v>0.98462718109601299</v>
      </c>
      <c r="BC47" s="17">
        <v>2.3713821885040799E-6</v>
      </c>
    </row>
    <row r="48" spans="1:55" ht="15" customHeight="1">
      <c r="A48" t="s">
        <v>132</v>
      </c>
      <c r="B48" s="56" t="s">
        <v>86</v>
      </c>
      <c r="C48" s="4">
        <f t="shared" si="12"/>
        <v>1</v>
      </c>
      <c r="D48" s="17" t="str">
        <f t="shared" si="12"/>
        <v>NA</v>
      </c>
      <c r="E48" s="17" t="str">
        <f t="shared" si="12"/>
        <v>NA</v>
      </c>
      <c r="F48" s="4" t="str">
        <f t="shared" si="12"/>
        <v>Wald ratio</v>
      </c>
      <c r="G48" s="9">
        <f t="shared" si="12"/>
        <v>0.7742</v>
      </c>
      <c r="H48" s="9">
        <f t="shared" si="12"/>
        <v>7.9000000000000001E-2</v>
      </c>
      <c r="I48" s="17">
        <f t="shared" si="12"/>
        <v>1.1258564622753099E-22</v>
      </c>
      <c r="J48" s="17">
        <f t="shared" si="12"/>
        <v>1.0449882706953401E-19</v>
      </c>
      <c r="K48" s="17">
        <f t="shared" si="12"/>
        <v>1.143786E-19</v>
      </c>
      <c r="L48" s="9" t="str">
        <f t="shared" si="12"/>
        <v>NA</v>
      </c>
      <c r="M48" s="9" t="str">
        <f t="shared" si="12"/>
        <v>NA</v>
      </c>
      <c r="N48" s="4" t="str">
        <f t="shared" si="12"/>
        <v>NA</v>
      </c>
      <c r="O48" s="56" t="s">
        <v>24</v>
      </c>
      <c r="P48" s="4">
        <f t="shared" si="13"/>
        <v>1</v>
      </c>
      <c r="Q48" s="17" t="str">
        <f t="shared" si="13"/>
        <v>NA</v>
      </c>
      <c r="R48" s="17" t="str">
        <f t="shared" si="13"/>
        <v>NA</v>
      </c>
      <c r="S48" s="4" t="str">
        <f t="shared" si="13"/>
        <v>Wald ratio</v>
      </c>
      <c r="T48" s="9">
        <f t="shared" si="13"/>
        <v>0.33727301172440199</v>
      </c>
      <c r="U48" s="9">
        <f t="shared" si="13"/>
        <v>4.8291956541663399E-2</v>
      </c>
      <c r="V48" s="17">
        <f t="shared" si="13"/>
        <v>2.8680799539206301E-12</v>
      </c>
      <c r="W48" s="17">
        <f t="shared" si="13"/>
        <v>5.4733698292740899E-12</v>
      </c>
      <c r="X48" s="17">
        <f t="shared" si="13"/>
        <v>1.2774313725490199E-11</v>
      </c>
      <c r="Y48" s="9" t="str">
        <f t="shared" si="13"/>
        <v>NA</v>
      </c>
      <c r="Z48" s="9" t="str">
        <f t="shared" si="13"/>
        <v>NA</v>
      </c>
      <c r="AA48" s="4" t="str">
        <f t="shared" si="13"/>
        <v>NA</v>
      </c>
      <c r="AB48" s="17">
        <f t="shared" si="10"/>
        <v>1.4340399769603151E-12</v>
      </c>
      <c r="AC48" s="17">
        <f t="shared" si="11"/>
        <v>5.6292823113765495E-23</v>
      </c>
      <c r="AD48" s="17">
        <v>1.43E-12</v>
      </c>
      <c r="AE48" s="17">
        <v>1.12156862745098E-11</v>
      </c>
      <c r="AF48" s="4" t="s">
        <v>735</v>
      </c>
      <c r="AG48" s="9">
        <v>0.45612868834959702</v>
      </c>
      <c r="AH48" s="9">
        <v>4.1203358758552203E-2</v>
      </c>
      <c r="AI48" s="9">
        <v>0.37537158914075203</v>
      </c>
      <c r="AJ48" s="9">
        <v>0.53688578755844196</v>
      </c>
      <c r="AK48" s="9">
        <v>11.070182191274</v>
      </c>
      <c r="AL48" s="17">
        <v>1.75044369187934E-28</v>
      </c>
      <c r="AM48" s="17">
        <v>6.8627450980392197E-28</v>
      </c>
      <c r="AN48" s="9">
        <v>0.55126334801655397</v>
      </c>
      <c r="AO48" s="9">
        <v>0.21841769403677699</v>
      </c>
      <c r="AP48" s="9">
        <v>0.12317253411818201</v>
      </c>
      <c r="AQ48" s="9">
        <v>0.97935416191492597</v>
      </c>
      <c r="AR48" s="9">
        <v>2.5238951012994999</v>
      </c>
      <c r="AS48" s="17">
        <v>1.16062555610365E-2</v>
      </c>
      <c r="AT48" s="4">
        <v>22.2678961975036</v>
      </c>
      <c r="AU48" s="4">
        <v>1</v>
      </c>
      <c r="AV48" s="9">
        <v>0.30193714555504902</v>
      </c>
      <c r="AW48" s="9">
        <v>4.7188871778739898</v>
      </c>
      <c r="AX48" s="9">
        <v>2.76093350682478</v>
      </c>
      <c r="AY48" s="9">
        <v>8.0653504122643191</v>
      </c>
      <c r="AZ48" s="9">
        <v>0.95509230009289703</v>
      </c>
      <c r="BA48" s="9">
        <v>0.86881381421744697</v>
      </c>
      <c r="BB48" s="9">
        <v>0.98462718083526601</v>
      </c>
      <c r="BC48" s="17">
        <v>2.3713828408711301E-6</v>
      </c>
    </row>
    <row r="49" spans="1:55" ht="15" customHeight="1">
      <c r="A49" t="s">
        <v>124</v>
      </c>
      <c r="B49" s="56" t="s">
        <v>86</v>
      </c>
      <c r="C49" s="4">
        <f t="shared" si="12"/>
        <v>1</v>
      </c>
      <c r="D49" s="17" t="str">
        <f t="shared" si="12"/>
        <v>NA</v>
      </c>
      <c r="E49" s="17" t="str">
        <f t="shared" si="12"/>
        <v>NA</v>
      </c>
      <c r="F49" s="4" t="str">
        <f t="shared" si="12"/>
        <v>Wald ratio</v>
      </c>
      <c r="G49" s="9">
        <f t="shared" si="12"/>
        <v>1.173030303</v>
      </c>
      <c r="H49" s="9">
        <f t="shared" si="12"/>
        <v>0.1196969697</v>
      </c>
      <c r="I49" s="17">
        <f t="shared" si="12"/>
        <v>1.1258564622753299E-22</v>
      </c>
      <c r="J49" s="17">
        <f t="shared" si="12"/>
        <v>1.0449882706953401E-19</v>
      </c>
      <c r="K49" s="17">
        <f t="shared" si="12"/>
        <v>1.143786E-19</v>
      </c>
      <c r="L49" s="9" t="str">
        <f t="shared" si="12"/>
        <v>NA</v>
      </c>
      <c r="M49" s="9" t="str">
        <f t="shared" si="12"/>
        <v>NA</v>
      </c>
      <c r="N49" s="4" t="str">
        <f t="shared" si="12"/>
        <v>NA</v>
      </c>
      <c r="O49" s="56" t="s">
        <v>24</v>
      </c>
      <c r="P49" s="4">
        <f t="shared" si="13"/>
        <v>1</v>
      </c>
      <c r="Q49" s="17" t="str">
        <f t="shared" si="13"/>
        <v>NA</v>
      </c>
      <c r="R49" s="17" t="str">
        <f t="shared" si="13"/>
        <v>NA</v>
      </c>
      <c r="S49" s="4" t="str">
        <f t="shared" si="13"/>
        <v>Wald ratio</v>
      </c>
      <c r="T49" s="9">
        <f t="shared" si="13"/>
        <v>0.51101971473394203</v>
      </c>
      <c r="U49" s="9">
        <f t="shared" si="13"/>
        <v>7.3169631123732398E-2</v>
      </c>
      <c r="V49" s="17">
        <f t="shared" si="13"/>
        <v>2.8680799539206301E-12</v>
      </c>
      <c r="W49" s="17">
        <f t="shared" si="13"/>
        <v>5.4733698292740899E-12</v>
      </c>
      <c r="X49" s="17">
        <f t="shared" si="13"/>
        <v>1.2774313725490199E-11</v>
      </c>
      <c r="Y49" s="9" t="str">
        <f t="shared" si="13"/>
        <v>NA</v>
      </c>
      <c r="Z49" s="9" t="str">
        <f t="shared" si="13"/>
        <v>NA</v>
      </c>
      <c r="AA49" s="4" t="str">
        <f t="shared" si="13"/>
        <v>NA</v>
      </c>
      <c r="AB49" s="17">
        <f t="shared" si="10"/>
        <v>1.4340399769603151E-12</v>
      </c>
      <c r="AC49" s="17">
        <f t="shared" si="11"/>
        <v>5.6292823113766495E-23</v>
      </c>
      <c r="AD49" s="17">
        <v>1.43E-12</v>
      </c>
      <c r="AE49" s="17">
        <v>1.12156862745098E-11</v>
      </c>
      <c r="AF49" s="4" t="s">
        <v>735</v>
      </c>
      <c r="AG49" s="9">
        <v>0.69110406872672103</v>
      </c>
      <c r="AH49" s="9">
        <v>6.2429330987158603E-2</v>
      </c>
      <c r="AI49" s="9">
        <v>0.56874482841296004</v>
      </c>
      <c r="AJ49" s="9">
        <v>0.81346330904048303</v>
      </c>
      <c r="AK49" s="9">
        <v>11.070182201197699</v>
      </c>
      <c r="AL49" s="17">
        <v>1.7504434980362199E-28</v>
      </c>
      <c r="AM49" s="17">
        <v>6.8627450980392197E-28</v>
      </c>
      <c r="AN49" s="9">
        <v>0.83524749522917696</v>
      </c>
      <c r="AO49" s="9">
        <v>0.33093589861244899</v>
      </c>
      <c r="AP49" s="9">
        <v>0.18662505275737701</v>
      </c>
      <c r="AQ49" s="9">
        <v>1.4838699377009801</v>
      </c>
      <c r="AR49" s="9">
        <v>2.5238951069715001</v>
      </c>
      <c r="AS49" s="17">
        <v>1.1606255373779399E-2</v>
      </c>
      <c r="AT49" s="4">
        <v>22.267896057227901</v>
      </c>
      <c r="AU49" s="4">
        <v>1</v>
      </c>
      <c r="AV49" s="9">
        <v>0.457480521511127</v>
      </c>
      <c r="AW49" s="9">
        <v>4.7188871630107796</v>
      </c>
      <c r="AX49" s="9">
        <v>2.76093349564999</v>
      </c>
      <c r="AY49" s="9">
        <v>8.0653503941012197</v>
      </c>
      <c r="AZ49" s="9">
        <v>0.95509229981000299</v>
      </c>
      <c r="BA49" s="9">
        <v>0.86881381315550399</v>
      </c>
      <c r="BB49" s="9">
        <v>0.98462718076602695</v>
      </c>
      <c r="BC49" s="17">
        <v>2.37138301417694E-6</v>
      </c>
    </row>
    <row r="50" spans="1:55" ht="15" customHeight="1">
      <c r="A50" t="s">
        <v>114</v>
      </c>
      <c r="B50" s="56" t="s">
        <v>86</v>
      </c>
      <c r="C50" s="4">
        <f t="shared" si="12"/>
        <v>1</v>
      </c>
      <c r="D50" s="17" t="str">
        <f t="shared" si="12"/>
        <v>NA</v>
      </c>
      <c r="E50" s="17" t="str">
        <f t="shared" si="12"/>
        <v>NA</v>
      </c>
      <c r="F50" s="4" t="str">
        <f t="shared" si="12"/>
        <v>Wald ratio</v>
      </c>
      <c r="G50" s="9">
        <f t="shared" si="12"/>
        <v>-0.22905325439999999</v>
      </c>
      <c r="H50" s="9">
        <f t="shared" si="12"/>
        <v>2.33727811E-2</v>
      </c>
      <c r="I50" s="17">
        <f t="shared" si="12"/>
        <v>1.1258564622753299E-22</v>
      </c>
      <c r="J50" s="17">
        <f t="shared" si="12"/>
        <v>1.0449882706953401E-19</v>
      </c>
      <c r="K50" s="17">
        <f t="shared" si="12"/>
        <v>1.143786E-19</v>
      </c>
      <c r="L50" s="9" t="str">
        <f t="shared" si="12"/>
        <v>NA</v>
      </c>
      <c r="M50" s="9" t="str">
        <f t="shared" si="12"/>
        <v>NA</v>
      </c>
      <c r="N50" s="4" t="str">
        <f t="shared" si="12"/>
        <v>NA</v>
      </c>
      <c r="O50" s="56" t="s">
        <v>24</v>
      </c>
      <c r="P50" s="4">
        <f t="shared" si="13"/>
        <v>1</v>
      </c>
      <c r="Q50" s="17" t="str">
        <f t="shared" si="13"/>
        <v>NA</v>
      </c>
      <c r="R50" s="17" t="str">
        <f t="shared" si="13"/>
        <v>NA</v>
      </c>
      <c r="S50" s="4" t="str">
        <f t="shared" si="13"/>
        <v>Wald ratio</v>
      </c>
      <c r="T50" s="9">
        <f t="shared" si="13"/>
        <v>-9.97849147113615E-2</v>
      </c>
      <c r="U50" s="9">
        <f t="shared" si="13"/>
        <v>1.4287561107001001E-2</v>
      </c>
      <c r="V50" s="17">
        <f t="shared" si="13"/>
        <v>2.8680799539206301E-12</v>
      </c>
      <c r="W50" s="17">
        <f t="shared" si="13"/>
        <v>5.4733698292740899E-12</v>
      </c>
      <c r="X50" s="17">
        <f t="shared" si="13"/>
        <v>1.2774313725490199E-11</v>
      </c>
      <c r="Y50" s="9" t="str">
        <f t="shared" si="13"/>
        <v>NA</v>
      </c>
      <c r="Z50" s="9" t="str">
        <f t="shared" si="13"/>
        <v>NA</v>
      </c>
      <c r="AA50" s="4" t="str">
        <f t="shared" si="13"/>
        <v>NA</v>
      </c>
      <c r="AB50" s="17">
        <f t="shared" si="10"/>
        <v>1.4340399769603151E-12</v>
      </c>
      <c r="AC50" s="17">
        <f t="shared" si="11"/>
        <v>5.6292823113766495E-23</v>
      </c>
      <c r="AD50" s="17">
        <v>1.43E-12</v>
      </c>
      <c r="AE50" s="17">
        <v>1.12156862745098E-11</v>
      </c>
      <c r="AF50" s="4" t="s">
        <v>735</v>
      </c>
      <c r="AG50" s="9">
        <v>-0.134949314296547</v>
      </c>
      <c r="AH50" s="9">
        <v>1.21903426680541E-2</v>
      </c>
      <c r="AI50" s="9">
        <v>-0.158841946885135</v>
      </c>
      <c r="AJ50" s="9">
        <v>-0.111056681707959</v>
      </c>
      <c r="AK50" s="9">
        <v>-11.070182190218</v>
      </c>
      <c r="AL50" s="17">
        <v>1.7504437125061299E-28</v>
      </c>
      <c r="AM50" s="17">
        <v>6.8627450980392197E-28</v>
      </c>
      <c r="AN50" s="9">
        <v>-0.16309566291567101</v>
      </c>
      <c r="AO50" s="9">
        <v>6.4620617213253795E-2</v>
      </c>
      <c r="AP50" s="9">
        <v>-0.289749745312397</v>
      </c>
      <c r="AQ50" s="9">
        <v>-3.6441580518944403E-2</v>
      </c>
      <c r="AR50" s="9">
        <v>-2.5238951583740001</v>
      </c>
      <c r="AS50" s="17">
        <v>1.16062536767621E-2</v>
      </c>
      <c r="AT50" s="4">
        <v>22.267894893206702</v>
      </c>
      <c r="AU50" s="4">
        <v>1</v>
      </c>
      <c r="AV50" s="9">
        <v>8.9330513103501097E-2</v>
      </c>
      <c r="AW50" s="9">
        <v>4.7188870396743701</v>
      </c>
      <c r="AX50" s="9">
        <v>2.7609334029205401</v>
      </c>
      <c r="AY50" s="9">
        <v>8.0653502433820101</v>
      </c>
      <c r="AZ50" s="9">
        <v>0.95509229746252</v>
      </c>
      <c r="BA50" s="9">
        <v>0.86881380434339495</v>
      </c>
      <c r="BB50" s="9">
        <v>0.98462718019147599</v>
      </c>
      <c r="BC50" s="17">
        <v>2.3713844516937101E-6</v>
      </c>
    </row>
    <row r="51" spans="1:55" ht="15" customHeight="1">
      <c r="A51" t="s">
        <v>107</v>
      </c>
      <c r="B51" s="56" t="s">
        <v>86</v>
      </c>
      <c r="C51" s="4">
        <f t="shared" si="12"/>
        <v>1</v>
      </c>
      <c r="D51" s="17" t="str">
        <f t="shared" si="12"/>
        <v>NA</v>
      </c>
      <c r="E51" s="17" t="str">
        <f t="shared" si="12"/>
        <v>NA</v>
      </c>
      <c r="F51" s="4" t="str">
        <f t="shared" si="12"/>
        <v>Wald ratio</v>
      </c>
      <c r="G51" s="9">
        <f t="shared" si="12"/>
        <v>0.82361702130000003</v>
      </c>
      <c r="H51" s="9">
        <f t="shared" si="12"/>
        <v>8.4042553199999995E-2</v>
      </c>
      <c r="I51" s="17">
        <f t="shared" si="12"/>
        <v>1.1258564622753299E-22</v>
      </c>
      <c r="J51" s="17">
        <f t="shared" si="12"/>
        <v>1.0449882706953401E-19</v>
      </c>
      <c r="K51" s="17">
        <f t="shared" si="12"/>
        <v>1.143786E-19</v>
      </c>
      <c r="L51" s="9" t="str">
        <f t="shared" si="12"/>
        <v>NA</v>
      </c>
      <c r="M51" s="9" t="str">
        <f t="shared" si="12"/>
        <v>NA</v>
      </c>
      <c r="N51" s="4" t="str">
        <f t="shared" si="12"/>
        <v>NA</v>
      </c>
      <c r="O51" s="56" t="s">
        <v>24</v>
      </c>
      <c r="P51" s="4">
        <f t="shared" si="13"/>
        <v>1</v>
      </c>
      <c r="Q51" s="17" t="str">
        <f t="shared" si="13"/>
        <v>NA</v>
      </c>
      <c r="R51" s="17" t="str">
        <f t="shared" si="13"/>
        <v>NA</v>
      </c>
      <c r="S51" s="4" t="str">
        <f t="shared" si="13"/>
        <v>Wald ratio</v>
      </c>
      <c r="T51" s="9">
        <f t="shared" si="13"/>
        <v>0.35880107630255498</v>
      </c>
      <c r="U51" s="9">
        <f t="shared" si="13"/>
        <v>5.1374421852833398E-2</v>
      </c>
      <c r="V51" s="17">
        <f t="shared" si="13"/>
        <v>2.8680799539206499E-12</v>
      </c>
      <c r="W51" s="17">
        <f t="shared" si="13"/>
        <v>5.4733698292740899E-12</v>
      </c>
      <c r="X51" s="17">
        <f t="shared" si="13"/>
        <v>1.2774313725490199E-11</v>
      </c>
      <c r="Y51" s="9" t="str">
        <f t="shared" si="13"/>
        <v>NA</v>
      </c>
      <c r="Z51" s="9" t="str">
        <f t="shared" si="13"/>
        <v>NA</v>
      </c>
      <c r="AA51" s="4" t="str">
        <f t="shared" si="13"/>
        <v>NA</v>
      </c>
      <c r="AB51" s="17">
        <f t="shared" si="10"/>
        <v>1.434039976960325E-12</v>
      </c>
      <c r="AC51" s="17">
        <f t="shared" si="11"/>
        <v>5.6292823113766495E-23</v>
      </c>
      <c r="AD51" s="17">
        <v>1.43E-12</v>
      </c>
      <c r="AE51" s="17">
        <v>1.12156862745098E-11</v>
      </c>
      <c r="AF51" s="4" t="s">
        <v>735</v>
      </c>
      <c r="AG51" s="9">
        <v>0.485243283896925</v>
      </c>
      <c r="AH51" s="9">
        <v>4.3833360142826197E-2</v>
      </c>
      <c r="AI51" s="9">
        <v>0.39933147669561297</v>
      </c>
      <c r="AJ51" s="9">
        <v>0.57115509109823803</v>
      </c>
      <c r="AK51" s="9">
        <v>11.070182215459001</v>
      </c>
      <c r="AL51" s="17">
        <v>1.75044321946369E-28</v>
      </c>
      <c r="AM51" s="17">
        <v>6.8627450980392197E-28</v>
      </c>
      <c r="AN51" s="9">
        <v>0.586450369284233</v>
      </c>
      <c r="AO51" s="9">
        <v>0.23235924863459401</v>
      </c>
      <c r="AP51" s="9">
        <v>0.13103461048564199</v>
      </c>
      <c r="AQ51" s="9">
        <v>1.0418661280828201</v>
      </c>
      <c r="AR51" s="9">
        <v>2.5238951009283102</v>
      </c>
      <c r="AS51" s="17">
        <v>1.16062555732911E-2</v>
      </c>
      <c r="AT51" s="4">
        <v>22.2678962864168</v>
      </c>
      <c r="AU51" s="4">
        <v>1</v>
      </c>
      <c r="AV51" s="9">
        <v>0.32120972887353499</v>
      </c>
      <c r="AW51" s="9">
        <v>4.7188871872949898</v>
      </c>
      <c r="AX51" s="9">
        <v>2.7609335139078701</v>
      </c>
      <c r="AY51" s="9">
        <v>8.0653504237769305</v>
      </c>
      <c r="AZ51" s="9">
        <v>0.95509230027220904</v>
      </c>
      <c r="BA51" s="9">
        <v>0.86881381489055498</v>
      </c>
      <c r="BB51" s="9">
        <v>0.98462718087915302</v>
      </c>
      <c r="BC51" s="17">
        <v>2.37138273107007E-6</v>
      </c>
    </row>
    <row r="52" spans="1:55" ht="15" customHeight="1">
      <c r="A52" t="s">
        <v>111</v>
      </c>
      <c r="B52" s="56" t="s">
        <v>86</v>
      </c>
      <c r="C52" s="4">
        <f t="shared" si="12"/>
        <v>1</v>
      </c>
      <c r="D52" s="17" t="str">
        <f t="shared" si="12"/>
        <v>NA</v>
      </c>
      <c r="E52" s="17" t="str">
        <f t="shared" si="12"/>
        <v>NA</v>
      </c>
      <c r="F52" s="4" t="str">
        <f t="shared" si="12"/>
        <v>Wald ratio</v>
      </c>
      <c r="G52" s="9">
        <f t="shared" si="12"/>
        <v>-0.5376388889</v>
      </c>
      <c r="H52" s="9">
        <f t="shared" si="12"/>
        <v>5.4861111099999998E-2</v>
      </c>
      <c r="I52" s="17">
        <f t="shared" si="12"/>
        <v>1.1258564622753099E-22</v>
      </c>
      <c r="J52" s="17">
        <f t="shared" si="12"/>
        <v>1.0449882706953401E-19</v>
      </c>
      <c r="K52" s="17">
        <f t="shared" si="12"/>
        <v>1.143786E-19</v>
      </c>
      <c r="L52" s="9" t="str">
        <f t="shared" si="12"/>
        <v>NA</v>
      </c>
      <c r="M52" s="9" t="str">
        <f t="shared" si="12"/>
        <v>NA</v>
      </c>
      <c r="N52" s="4" t="str">
        <f t="shared" si="12"/>
        <v>NA</v>
      </c>
      <c r="O52" s="56" t="s">
        <v>24</v>
      </c>
      <c r="P52" s="4">
        <f t="shared" si="13"/>
        <v>1</v>
      </c>
      <c r="Q52" s="17" t="str">
        <f t="shared" si="13"/>
        <v>NA</v>
      </c>
      <c r="R52" s="17" t="str">
        <f t="shared" si="13"/>
        <v>NA</v>
      </c>
      <c r="S52" s="4" t="str">
        <f t="shared" si="13"/>
        <v>Wald ratio</v>
      </c>
      <c r="T52" s="9">
        <f t="shared" si="13"/>
        <v>-0.234217369253057</v>
      </c>
      <c r="U52" s="9">
        <f t="shared" si="13"/>
        <v>3.3536080931710698E-2</v>
      </c>
      <c r="V52" s="17">
        <f t="shared" si="13"/>
        <v>2.8680799539206499E-12</v>
      </c>
      <c r="W52" s="17">
        <f t="shared" si="13"/>
        <v>5.4733698292740899E-12</v>
      </c>
      <c r="X52" s="17">
        <f t="shared" si="13"/>
        <v>1.2774313725490199E-11</v>
      </c>
      <c r="Y52" s="9" t="str">
        <f t="shared" si="13"/>
        <v>NA</v>
      </c>
      <c r="Z52" s="9" t="str">
        <f t="shared" si="13"/>
        <v>NA</v>
      </c>
      <c r="AA52" s="4" t="str">
        <f t="shared" si="13"/>
        <v>NA</v>
      </c>
      <c r="AB52" s="17">
        <f t="shared" si="10"/>
        <v>1.434039976960325E-12</v>
      </c>
      <c r="AC52" s="17">
        <f t="shared" si="11"/>
        <v>5.6292823113765495E-23</v>
      </c>
      <c r="AD52" s="17">
        <v>1.43E-12</v>
      </c>
      <c r="AE52" s="17">
        <v>1.12156862745098E-11</v>
      </c>
      <c r="AF52" s="4" t="s">
        <v>735</v>
      </c>
      <c r="AG52" s="9">
        <v>-0.31675603290236198</v>
      </c>
      <c r="AH52" s="9">
        <v>2.8613443411284401E-2</v>
      </c>
      <c r="AI52" s="9">
        <v>-0.37283735146215502</v>
      </c>
      <c r="AJ52" s="9">
        <v>-0.26067471434257</v>
      </c>
      <c r="AK52" s="9">
        <v>-11.0701822339021</v>
      </c>
      <c r="AL52" s="17">
        <v>1.7504428592092501E-28</v>
      </c>
      <c r="AM52" s="17">
        <v>6.8627450980392197E-28</v>
      </c>
      <c r="AN52" s="9">
        <v>-0.38282176979765797</v>
      </c>
      <c r="AO52" s="9">
        <v>0.151678954970319</v>
      </c>
      <c r="AP52" s="9">
        <v>-0.68010705875215505</v>
      </c>
      <c r="AQ52" s="9">
        <v>-8.5536480843159998E-2</v>
      </c>
      <c r="AR52" s="9">
        <v>-2.5238950906048201</v>
      </c>
      <c r="AS52" s="17">
        <v>1.1606255914113701E-2</v>
      </c>
      <c r="AT52" s="4">
        <v>22.267896581800901</v>
      </c>
      <c r="AU52" s="4">
        <v>1</v>
      </c>
      <c r="AV52" s="9">
        <v>0.20967857446215199</v>
      </c>
      <c r="AW52" s="9">
        <v>4.7188872185930597</v>
      </c>
      <c r="AX52" s="9">
        <v>2.7609335374390702</v>
      </c>
      <c r="AY52" s="9">
        <v>8.0653504620237104</v>
      </c>
      <c r="AZ52" s="9">
        <v>0.95509230086791097</v>
      </c>
      <c r="BA52" s="9">
        <v>0.868813817126732</v>
      </c>
      <c r="BB52" s="9">
        <v>0.98462718102495195</v>
      </c>
      <c r="BC52" s="17">
        <v>2.3713823663618102E-6</v>
      </c>
    </row>
    <row r="53" spans="1:55" ht="15" customHeight="1">
      <c r="A53" t="s">
        <v>117</v>
      </c>
      <c r="B53" s="56" t="s">
        <v>86</v>
      </c>
      <c r="C53" s="4">
        <f t="shared" ref="C53:N62" si="14">VLOOKUP($B53&amp;"|"&amp;$A53,PGC_INTERVAL_df,MATCH(C$2,PGC_header,0),FALSE)</f>
        <v>1</v>
      </c>
      <c r="D53" s="17" t="str">
        <f t="shared" si="14"/>
        <v>NA</v>
      </c>
      <c r="E53" s="17" t="str">
        <f t="shared" si="14"/>
        <v>NA</v>
      </c>
      <c r="F53" s="4" t="str">
        <f t="shared" si="14"/>
        <v>Wald ratio</v>
      </c>
      <c r="G53" s="9">
        <f t="shared" si="14"/>
        <v>0.38326732670000002</v>
      </c>
      <c r="H53" s="9">
        <f t="shared" si="14"/>
        <v>3.9108910900000002E-2</v>
      </c>
      <c r="I53" s="17">
        <f t="shared" si="14"/>
        <v>1.1258564622753099E-22</v>
      </c>
      <c r="J53" s="17">
        <f t="shared" si="14"/>
        <v>1.0449882706953401E-19</v>
      </c>
      <c r="K53" s="17">
        <f t="shared" si="14"/>
        <v>1.143786E-19</v>
      </c>
      <c r="L53" s="9" t="str">
        <f t="shared" si="14"/>
        <v>NA</v>
      </c>
      <c r="M53" s="9" t="str">
        <f t="shared" si="14"/>
        <v>NA</v>
      </c>
      <c r="N53" s="4" t="str">
        <f t="shared" si="14"/>
        <v>NA</v>
      </c>
      <c r="O53" s="56" t="s">
        <v>24</v>
      </c>
      <c r="P53" s="4">
        <f t="shared" ref="P53:AA62" si="15">IF($O53="(none)","",VLOOKUP($O53&amp;"|"&amp;$A53,UKBB_df,MATCH(P$2,UKBB_header,0),FALSE))</f>
        <v>1</v>
      </c>
      <c r="Q53" s="17" t="str">
        <f t="shared" si="15"/>
        <v>NA</v>
      </c>
      <c r="R53" s="17" t="str">
        <f t="shared" si="15"/>
        <v>NA</v>
      </c>
      <c r="S53" s="4" t="str">
        <f t="shared" si="15"/>
        <v>Wald ratio</v>
      </c>
      <c r="T53" s="9">
        <f t="shared" si="15"/>
        <v>0.16696683748732799</v>
      </c>
      <c r="U53" s="9">
        <f t="shared" si="15"/>
        <v>2.39069091790413E-2</v>
      </c>
      <c r="V53" s="17">
        <f t="shared" si="15"/>
        <v>2.8680799539206499E-12</v>
      </c>
      <c r="W53" s="17">
        <f t="shared" si="15"/>
        <v>5.4733698292740899E-12</v>
      </c>
      <c r="X53" s="17">
        <f t="shared" si="15"/>
        <v>1.2774313725490199E-11</v>
      </c>
      <c r="Y53" s="9" t="str">
        <f t="shared" si="15"/>
        <v>NA</v>
      </c>
      <c r="Z53" s="9" t="str">
        <f t="shared" si="15"/>
        <v>NA</v>
      </c>
      <c r="AA53" s="4" t="str">
        <f t="shared" si="15"/>
        <v>NA</v>
      </c>
      <c r="AB53" s="17">
        <f t="shared" si="10"/>
        <v>1.434039976960325E-12</v>
      </c>
      <c r="AC53" s="17">
        <f t="shared" si="11"/>
        <v>5.6292823113765495E-23</v>
      </c>
      <c r="AD53" s="17">
        <v>1.43E-12</v>
      </c>
      <c r="AE53" s="17">
        <v>1.12156862745098E-11</v>
      </c>
      <c r="AF53" s="4" t="s">
        <v>735</v>
      </c>
      <c r="AG53" s="9">
        <v>0.22580628010270401</v>
      </c>
      <c r="AH53" s="9">
        <v>2.0397702119034401E-2</v>
      </c>
      <c r="AI53" s="9">
        <v>0.18582751858202101</v>
      </c>
      <c r="AJ53" s="9">
        <v>0.26578504162338801</v>
      </c>
      <c r="AK53" s="9">
        <v>11.0701822580294</v>
      </c>
      <c r="AL53" s="17">
        <v>1.75044238792037E-28</v>
      </c>
      <c r="AM53" s="17">
        <v>6.8627450980392197E-28</v>
      </c>
      <c r="AN53" s="9">
        <v>0.27290264883000698</v>
      </c>
      <c r="AO53" s="9">
        <v>0.108127573250781</v>
      </c>
      <c r="AP53" s="9">
        <v>6.0976499522758798E-2</v>
      </c>
      <c r="AQ53" s="9">
        <v>0.48482879813725499</v>
      </c>
      <c r="AR53" s="9">
        <v>2.5238950678848702</v>
      </c>
      <c r="AS53" s="17">
        <v>1.1606256664197101E-2</v>
      </c>
      <c r="AT53" s="4">
        <v>22.267897114096101</v>
      </c>
      <c r="AU53" s="4">
        <v>1</v>
      </c>
      <c r="AV53" s="9">
        <v>0.149473837266765</v>
      </c>
      <c r="AW53" s="9">
        <v>4.7188872749935502</v>
      </c>
      <c r="AX53" s="9">
        <v>2.7609335798433099</v>
      </c>
      <c r="AY53" s="9">
        <v>8.0653505309460805</v>
      </c>
      <c r="AZ53" s="9">
        <v>0.95509230194139105</v>
      </c>
      <c r="BA53" s="9">
        <v>0.86881382115642003</v>
      </c>
      <c r="BB53" s="9">
        <v>0.984627181287689</v>
      </c>
      <c r="BC53" s="17">
        <v>2.3713817089987501E-6</v>
      </c>
    </row>
    <row r="54" spans="1:55" ht="15" customHeight="1">
      <c r="A54" t="s">
        <v>115</v>
      </c>
      <c r="B54" s="56" t="s">
        <v>86</v>
      </c>
      <c r="C54" s="4">
        <f t="shared" si="14"/>
        <v>1</v>
      </c>
      <c r="D54" s="17" t="str">
        <f t="shared" si="14"/>
        <v>NA</v>
      </c>
      <c r="E54" s="17" t="str">
        <f t="shared" si="14"/>
        <v>NA</v>
      </c>
      <c r="F54" s="4" t="str">
        <f t="shared" si="14"/>
        <v>Wald ratio</v>
      </c>
      <c r="G54" s="9">
        <f t="shared" si="14"/>
        <v>1.0462162161999999</v>
      </c>
      <c r="H54" s="9">
        <f t="shared" si="14"/>
        <v>0.10675675680000001</v>
      </c>
      <c r="I54" s="17">
        <f t="shared" si="14"/>
        <v>1.1258564622753099E-22</v>
      </c>
      <c r="J54" s="17">
        <f t="shared" si="14"/>
        <v>1.0449882706953401E-19</v>
      </c>
      <c r="K54" s="17">
        <f t="shared" si="14"/>
        <v>1.143786E-19</v>
      </c>
      <c r="L54" s="9" t="str">
        <f t="shared" si="14"/>
        <v>NA</v>
      </c>
      <c r="M54" s="9" t="str">
        <f t="shared" si="14"/>
        <v>NA</v>
      </c>
      <c r="N54" s="4" t="str">
        <f t="shared" si="14"/>
        <v>NA</v>
      </c>
      <c r="O54" s="56" t="s">
        <v>30</v>
      </c>
      <c r="P54" s="4">
        <f t="shared" si="15"/>
        <v>2</v>
      </c>
      <c r="Q54" s="17" t="str">
        <f t="shared" si="15"/>
        <v>NA</v>
      </c>
      <c r="R54" s="17">
        <f t="shared" si="15"/>
        <v>2.9495520384397201E-27</v>
      </c>
      <c r="S54" s="4" t="str">
        <f t="shared" si="15"/>
        <v>IVW</v>
      </c>
      <c r="T54" s="9">
        <f t="shared" si="15"/>
        <v>0.184253166661554</v>
      </c>
      <c r="U54" s="9">
        <f t="shared" si="15"/>
        <v>2.7971224468342298E-2</v>
      </c>
      <c r="V54" s="17">
        <f t="shared" si="15"/>
        <v>4.4807789600816597E-11</v>
      </c>
      <c r="W54" s="17">
        <f t="shared" si="15"/>
        <v>8.37949302192807E-11</v>
      </c>
      <c r="X54" s="17">
        <f t="shared" si="15"/>
        <v>1.9556923076923101E-10</v>
      </c>
      <c r="Y54" s="9">
        <f t="shared" si="15"/>
        <v>10.814168508286601</v>
      </c>
      <c r="Z54" s="9">
        <f t="shared" si="15"/>
        <v>116.946240525619</v>
      </c>
      <c r="AA54" s="4" t="str">
        <f t="shared" si="15"/>
        <v>fixed</v>
      </c>
      <c r="AB54" s="17">
        <f t="shared" si="10"/>
        <v>2.2403894800408299E-11</v>
      </c>
      <c r="AC54" s="17">
        <f t="shared" si="11"/>
        <v>5.6292823113765495E-23</v>
      </c>
      <c r="AD54" s="17">
        <v>2.2400000000000001E-11</v>
      </c>
      <c r="AE54" s="17">
        <v>1.7230769230769199E-10</v>
      </c>
      <c r="AF54" s="4" t="s">
        <v>735</v>
      </c>
      <c r="AG54" s="9">
        <v>0.23962461668194901</v>
      </c>
      <c r="AH54" s="9">
        <v>2.70578941914476E-2</v>
      </c>
      <c r="AI54" s="9">
        <v>0.18659211856921601</v>
      </c>
      <c r="AJ54" s="9">
        <v>0.29265711479468198</v>
      </c>
      <c r="AK54" s="9">
        <v>8.8559965157114497</v>
      </c>
      <c r="AL54" s="17">
        <v>8.2939471557902503E-19</v>
      </c>
      <c r="AM54" s="17">
        <v>3.0703703703703701E-18</v>
      </c>
      <c r="AN54" s="9">
        <v>0.60907745987139195</v>
      </c>
      <c r="AO54" s="9">
        <v>0.43093754148172397</v>
      </c>
      <c r="AP54" s="9">
        <v>-0.235544601019023</v>
      </c>
      <c r="AQ54" s="9">
        <v>1.45369952076181</v>
      </c>
      <c r="AR54" s="9">
        <v>1.41337758083725</v>
      </c>
      <c r="AS54" s="17">
        <v>0.15754473388406501</v>
      </c>
      <c r="AT54" s="4">
        <v>61.0030574563324</v>
      </c>
      <c r="AU54" s="4">
        <v>1</v>
      </c>
      <c r="AV54" s="9">
        <v>0.60448362682535295</v>
      </c>
      <c r="AW54" s="9">
        <v>7.8104454070387304</v>
      </c>
      <c r="AX54" s="9">
        <v>5.2300930620520703</v>
      </c>
      <c r="AY54" s="9">
        <v>11.663856977794801</v>
      </c>
      <c r="AZ54" s="9">
        <v>0.98360737901185002</v>
      </c>
      <c r="BA54" s="9">
        <v>0.96344210620566595</v>
      </c>
      <c r="BB54" s="9">
        <v>0.99264952121222105</v>
      </c>
      <c r="BC54" s="17">
        <v>5.6621374255882999E-15</v>
      </c>
    </row>
    <row r="55" spans="1:55">
      <c r="A55" t="s">
        <v>606</v>
      </c>
      <c r="B55" s="56" t="s">
        <v>86</v>
      </c>
      <c r="C55" s="4">
        <f t="shared" si="14"/>
        <v>2</v>
      </c>
      <c r="D55" s="17" t="str">
        <f t="shared" si="14"/>
        <v>NA</v>
      </c>
      <c r="E55" s="17">
        <f t="shared" si="14"/>
        <v>9.8821292889218794E-3</v>
      </c>
      <c r="F55" s="4" t="str">
        <f t="shared" si="14"/>
        <v>IVW</v>
      </c>
      <c r="G55" s="9">
        <f t="shared" si="14"/>
        <v>-0.33651869024985798</v>
      </c>
      <c r="H55" s="9">
        <f t="shared" si="14"/>
        <v>3.5568588940405099E-2</v>
      </c>
      <c r="I55" s="17">
        <f t="shared" si="14"/>
        <v>3.0466204494870801E-21</v>
      </c>
      <c r="J55" s="17">
        <f t="shared" si="14"/>
        <v>2.7120611177848701E-18</v>
      </c>
      <c r="K55" s="17">
        <f t="shared" si="14"/>
        <v>2.9684711538461501E-18</v>
      </c>
      <c r="L55" s="9">
        <f t="shared" si="14"/>
        <v>2.5799266844108599</v>
      </c>
      <c r="M55" s="9">
        <f t="shared" si="14"/>
        <v>6.6560216969351904</v>
      </c>
      <c r="N55" s="4" t="str">
        <f t="shared" si="14"/>
        <v>fixed</v>
      </c>
      <c r="O55" s="56" t="s">
        <v>24</v>
      </c>
      <c r="P55" s="4">
        <f t="shared" si="15"/>
        <v>2</v>
      </c>
      <c r="Q55" s="17" t="str">
        <f t="shared" si="15"/>
        <v>NA</v>
      </c>
      <c r="R55" s="17">
        <f t="shared" si="15"/>
        <v>6.3153187924295498E-6</v>
      </c>
      <c r="S55" s="4" t="str">
        <f t="shared" si="15"/>
        <v>IVW</v>
      </c>
      <c r="T55" s="9">
        <f t="shared" si="15"/>
        <v>-0.12426106333704599</v>
      </c>
      <c r="U55" s="9">
        <f t="shared" si="15"/>
        <v>2.1433557661835499E-2</v>
      </c>
      <c r="V55" s="17">
        <f t="shared" si="15"/>
        <v>6.7310541421966998E-9</v>
      </c>
      <c r="W55" s="17">
        <f t="shared" si="15"/>
        <v>1.2350435385587699E-8</v>
      </c>
      <c r="X55" s="17">
        <f t="shared" si="15"/>
        <v>2.88247169811321E-8</v>
      </c>
      <c r="Y55" s="9">
        <f t="shared" si="15"/>
        <v>4.5155481725366204</v>
      </c>
      <c r="Z55" s="9">
        <f t="shared" si="15"/>
        <v>20.3901752984988</v>
      </c>
      <c r="AA55" s="4" t="str">
        <f t="shared" si="15"/>
        <v>fixed</v>
      </c>
      <c r="AB55" s="17">
        <f t="shared" si="10"/>
        <v>3.3655270710983499E-9</v>
      </c>
      <c r="AC55" s="17">
        <f t="shared" si="11"/>
        <v>1.52331022474354E-21</v>
      </c>
      <c r="AD55" s="17">
        <v>3.3700000000000001E-9</v>
      </c>
      <c r="AE55" s="17">
        <v>2.54339622641509E-8</v>
      </c>
      <c r="AF55" s="4" t="s">
        <v>735</v>
      </c>
      <c r="AG55" s="9">
        <v>-0.180804619783866</v>
      </c>
      <c r="AH55" s="9">
        <v>1.8358049927635501E-2</v>
      </c>
      <c r="AI55" s="9">
        <v>-0.21678573646842</v>
      </c>
      <c r="AJ55" s="9">
        <v>-0.144823503099312</v>
      </c>
      <c r="AK55" s="9">
        <v>-9.8487922462663207</v>
      </c>
      <c r="AL55" s="17">
        <v>6.9372558817907003E-23</v>
      </c>
      <c r="AM55" s="17">
        <v>2.6692307692307699E-22</v>
      </c>
      <c r="AN55" s="9">
        <v>-0.22849188318334199</v>
      </c>
      <c r="AO55" s="9">
        <v>0.10611184041513801</v>
      </c>
      <c r="AP55" s="9">
        <v>-0.43646726873027403</v>
      </c>
      <c r="AQ55" s="9">
        <v>-2.05164976364095E-2</v>
      </c>
      <c r="AR55" s="9">
        <v>-2.1533118480409001</v>
      </c>
      <c r="AS55" s="17">
        <v>3.1294178259405801E-2</v>
      </c>
      <c r="AT55" s="4">
        <v>26.125095531649599</v>
      </c>
      <c r="AU55" s="4">
        <v>1</v>
      </c>
      <c r="AV55" s="9">
        <v>0.14718827787510899</v>
      </c>
      <c r="AW55" s="9">
        <v>5.1112714202681104</v>
      </c>
      <c r="AX55" s="9">
        <v>3.0589251287281098</v>
      </c>
      <c r="AY55" s="9">
        <v>8.5406129382814697</v>
      </c>
      <c r="AZ55" s="9">
        <v>0.96172262800767405</v>
      </c>
      <c r="BA55" s="9">
        <v>0.89312840140778504</v>
      </c>
      <c r="BB55" s="9">
        <v>0.98629049040213701</v>
      </c>
      <c r="BC55" s="17">
        <v>3.1999784311231802E-7</v>
      </c>
    </row>
    <row r="56" spans="1:55" ht="15" customHeight="1">
      <c r="A56" t="s">
        <v>602</v>
      </c>
      <c r="B56" s="56" t="s">
        <v>86</v>
      </c>
      <c r="C56" s="4">
        <f t="shared" si="14"/>
        <v>2</v>
      </c>
      <c r="D56" s="17" t="str">
        <f t="shared" si="14"/>
        <v>NA</v>
      </c>
      <c r="E56" s="17">
        <f t="shared" si="14"/>
        <v>8.9427071871949805E-4</v>
      </c>
      <c r="F56" s="4" t="str">
        <f t="shared" si="14"/>
        <v>IVW</v>
      </c>
      <c r="G56" s="9">
        <f t="shared" si="14"/>
        <v>-0.40362395763519399</v>
      </c>
      <c r="H56" s="9">
        <f t="shared" si="14"/>
        <v>4.3756531467017197E-2</v>
      </c>
      <c r="I56" s="17">
        <f t="shared" si="14"/>
        <v>2.8538346125509401E-20</v>
      </c>
      <c r="J56" s="17">
        <f t="shared" si="14"/>
        <v>2.4403610058027801E-17</v>
      </c>
      <c r="K56" s="17">
        <f t="shared" si="14"/>
        <v>2.6710833333333301E-17</v>
      </c>
      <c r="L56" s="9">
        <f t="shared" si="14"/>
        <v>3.3218365220008801</v>
      </c>
      <c r="M56" s="9">
        <f t="shared" si="14"/>
        <v>11.0345978788989</v>
      </c>
      <c r="N56" s="4" t="str">
        <f t="shared" si="14"/>
        <v>fixed</v>
      </c>
      <c r="O56" s="56" t="s">
        <v>24</v>
      </c>
      <c r="P56" s="4">
        <f t="shared" si="15"/>
        <v>2</v>
      </c>
      <c r="Q56" s="17" t="str">
        <f t="shared" si="15"/>
        <v>NA</v>
      </c>
      <c r="R56" s="17">
        <f t="shared" si="15"/>
        <v>6.4514827902531102E-7</v>
      </c>
      <c r="S56" s="4" t="str">
        <f t="shared" si="15"/>
        <v>IVW</v>
      </c>
      <c r="T56" s="9">
        <f t="shared" si="15"/>
        <v>-0.14140113686356501</v>
      </c>
      <c r="U56" s="9">
        <f t="shared" si="15"/>
        <v>2.6154619515288899E-2</v>
      </c>
      <c r="V56" s="17">
        <f t="shared" si="15"/>
        <v>6.43205422640443E-8</v>
      </c>
      <c r="W56" s="17">
        <f t="shared" si="15"/>
        <v>1.15813793270993E-7</v>
      </c>
      <c r="X56" s="17">
        <f t="shared" si="15"/>
        <v>2.7029814814814801E-7</v>
      </c>
      <c r="Y56" s="9">
        <f t="shared" si="15"/>
        <v>4.9771874785279602</v>
      </c>
      <c r="Z56" s="9">
        <f t="shared" si="15"/>
        <v>24.772395196415498</v>
      </c>
      <c r="AA56" s="4" t="str">
        <f t="shared" si="15"/>
        <v>fixed</v>
      </c>
      <c r="AB56" s="17">
        <f t="shared" si="10"/>
        <v>3.216027113202215E-8</v>
      </c>
      <c r="AC56" s="17">
        <f t="shared" si="11"/>
        <v>1.42691730627547E-20</v>
      </c>
      <c r="AD56" s="17">
        <v>3.2199999999999997E-8</v>
      </c>
      <c r="AE56" s="17">
        <v>2.3851851851851801E-7</v>
      </c>
      <c r="AF56" s="4" t="s">
        <v>735</v>
      </c>
      <c r="AG56" s="9">
        <v>-0.21042694196210601</v>
      </c>
      <c r="AH56" s="9">
        <v>2.2449846698523901E-2</v>
      </c>
      <c r="AI56" s="9">
        <v>-0.25442783294965798</v>
      </c>
      <c r="AJ56" s="9">
        <v>-0.16642605097455301</v>
      </c>
      <c r="AK56" s="9">
        <v>-9.3732017321945094</v>
      </c>
      <c r="AL56" s="17">
        <v>7.03649657666491E-21</v>
      </c>
      <c r="AM56" s="17">
        <v>2.65660377358491E-20</v>
      </c>
      <c r="AN56" s="9">
        <v>-0.270166128299555</v>
      </c>
      <c r="AO56" s="9">
        <v>0.13109041359979501</v>
      </c>
      <c r="AP56" s="9">
        <v>-0.52709861767361299</v>
      </c>
      <c r="AQ56" s="9">
        <v>-1.3233638925497899E-2</v>
      </c>
      <c r="AR56" s="9">
        <v>-2.0609144549985499</v>
      </c>
      <c r="AS56" s="17">
        <v>3.9311201999843101E-2</v>
      </c>
      <c r="AT56" s="4">
        <v>26.459713620831</v>
      </c>
      <c r="AU56" s="4">
        <v>1</v>
      </c>
      <c r="AV56" s="9">
        <v>0.181881981996006</v>
      </c>
      <c r="AW56" s="9">
        <v>5.1439006231488396</v>
      </c>
      <c r="AX56" s="9">
        <v>3.08396123318858</v>
      </c>
      <c r="AY56" s="9">
        <v>8.5797815277573104</v>
      </c>
      <c r="AZ56" s="9">
        <v>0.96220669602362097</v>
      </c>
      <c r="BA56" s="9">
        <v>0.894856560504104</v>
      </c>
      <c r="BB56" s="9">
        <v>0.98641537853147099</v>
      </c>
      <c r="BC56" s="17">
        <v>2.6909191641610901E-7</v>
      </c>
    </row>
    <row r="57" spans="1:55">
      <c r="A57" t="s">
        <v>128</v>
      </c>
      <c r="B57" s="56" t="s">
        <v>86</v>
      </c>
      <c r="C57" s="4">
        <f t="shared" si="14"/>
        <v>1</v>
      </c>
      <c r="D57" s="17" t="str">
        <f t="shared" si="14"/>
        <v>NA</v>
      </c>
      <c r="E57" s="17" t="str">
        <f t="shared" si="14"/>
        <v>NA</v>
      </c>
      <c r="F57" s="4" t="str">
        <f t="shared" si="14"/>
        <v>Wald ratio</v>
      </c>
      <c r="G57" s="9">
        <f t="shared" si="14"/>
        <v>0.56100000000000005</v>
      </c>
      <c r="H57" s="9">
        <f t="shared" si="14"/>
        <v>8.4000000000000005E-2</v>
      </c>
      <c r="I57" s="17">
        <f t="shared" si="14"/>
        <v>2.41282620660146E-11</v>
      </c>
      <c r="J57" s="17">
        <f t="shared" si="14"/>
        <v>1.5058728368666401E-8</v>
      </c>
      <c r="K57" s="17">
        <f t="shared" si="14"/>
        <v>1.6482445945945899E-8</v>
      </c>
      <c r="L57" s="9" t="str">
        <f t="shared" si="14"/>
        <v>NA</v>
      </c>
      <c r="M57" s="9" t="str">
        <f t="shared" si="14"/>
        <v>NA</v>
      </c>
      <c r="N57" s="4" t="str">
        <f t="shared" si="14"/>
        <v>NA</v>
      </c>
      <c r="O57" s="56" t="s">
        <v>30</v>
      </c>
      <c r="P57" s="4">
        <f t="shared" si="15"/>
        <v>1</v>
      </c>
      <c r="Q57" s="17" t="str">
        <f t="shared" si="15"/>
        <v>NA</v>
      </c>
      <c r="R57" s="17" t="str">
        <f t="shared" si="15"/>
        <v>NA</v>
      </c>
      <c r="S57" s="4" t="str">
        <f t="shared" si="15"/>
        <v>Wald ratio</v>
      </c>
      <c r="T57" s="9">
        <f t="shared" si="15"/>
        <v>0.20233601975715401</v>
      </c>
      <c r="U57" s="9">
        <f t="shared" si="15"/>
        <v>4.4386162381584701E-2</v>
      </c>
      <c r="V57" s="17">
        <f t="shared" si="15"/>
        <v>5.1510879794283304E-6</v>
      </c>
      <c r="W57" s="17">
        <f t="shared" si="15"/>
        <v>7.9507802978753401E-6</v>
      </c>
      <c r="X57" s="17">
        <f t="shared" si="15"/>
        <v>1.8556349206349201E-5</v>
      </c>
      <c r="Y57" s="9" t="str">
        <f t="shared" si="15"/>
        <v>NA</v>
      </c>
      <c r="Z57" s="9" t="str">
        <f t="shared" si="15"/>
        <v>NA</v>
      </c>
      <c r="AA57" s="4" t="str">
        <f t="shared" si="15"/>
        <v>NA</v>
      </c>
      <c r="AB57" s="17">
        <f t="shared" si="10"/>
        <v>2.5755439897141652E-6</v>
      </c>
      <c r="AC57" s="17">
        <f t="shared" si="11"/>
        <v>1.20641310330073E-11</v>
      </c>
      <c r="AD57" s="17">
        <v>2.5799999999999999E-6</v>
      </c>
      <c r="AE57" s="17">
        <v>1.66451612903226E-5</v>
      </c>
      <c r="AF57" s="4" t="s">
        <v>735</v>
      </c>
      <c r="AG57" s="9">
        <v>0.28062151478280001</v>
      </c>
      <c r="AH57" s="9">
        <v>3.9244251903816398E-2</v>
      </c>
      <c r="AI57" s="9">
        <v>0.20370419445110299</v>
      </c>
      <c r="AJ57" s="9">
        <v>0.35753883511449802</v>
      </c>
      <c r="AK57" s="9">
        <v>7.15063993245621</v>
      </c>
      <c r="AL57" s="17">
        <v>8.6374281952905704E-13</v>
      </c>
      <c r="AM57" s="17">
        <v>2.7870967741935501E-12</v>
      </c>
      <c r="AN57" s="9">
        <v>0.374577991338369</v>
      </c>
      <c r="AO57" s="9">
        <v>0.17919178070642</v>
      </c>
      <c r="AP57" s="9">
        <v>2.3368554828185801E-2</v>
      </c>
      <c r="AQ57" s="9">
        <v>0.72578742784855199</v>
      </c>
      <c r="AR57" s="9">
        <v>2.0903748478958399</v>
      </c>
      <c r="AS57" s="17">
        <v>3.6584140474886902E-2</v>
      </c>
      <c r="AT57" s="4">
        <v>14.2519364249393</v>
      </c>
      <c r="AU57" s="4">
        <v>1</v>
      </c>
      <c r="AV57" s="9">
        <v>0.244554410277499</v>
      </c>
      <c r="AW57" s="9">
        <v>3.77517369467146</v>
      </c>
      <c r="AX57" s="9">
        <v>2.0716844995567101</v>
      </c>
      <c r="AY57" s="9">
        <v>6.8793952109932199</v>
      </c>
      <c r="AZ57" s="9">
        <v>0.92983409621094704</v>
      </c>
      <c r="BA57" s="9">
        <v>0.76700169229208903</v>
      </c>
      <c r="BB57" s="9">
        <v>0.97887000080401199</v>
      </c>
      <c r="BC57" s="17">
        <v>1.5989620831668999E-4</v>
      </c>
    </row>
    <row r="58" spans="1:55">
      <c r="A58" t="s">
        <v>604</v>
      </c>
      <c r="B58" s="56" t="s">
        <v>86</v>
      </c>
      <c r="C58" s="4">
        <f t="shared" si="14"/>
        <v>2</v>
      </c>
      <c r="D58" s="17" t="str">
        <f t="shared" si="14"/>
        <v>NA</v>
      </c>
      <c r="E58" s="17">
        <f t="shared" si="14"/>
        <v>1.7601791224160199E-2</v>
      </c>
      <c r="F58" s="4" t="str">
        <f t="shared" si="14"/>
        <v>IVW</v>
      </c>
      <c r="G58" s="9">
        <f t="shared" si="14"/>
        <v>0.37953521035050702</v>
      </c>
      <c r="H58" s="9">
        <f t="shared" si="14"/>
        <v>6.0788650552247699E-2</v>
      </c>
      <c r="I58" s="17">
        <f t="shared" si="14"/>
        <v>4.27829105918906E-10</v>
      </c>
      <c r="J58" s="17">
        <f t="shared" si="14"/>
        <v>2.60395307322779E-7</v>
      </c>
      <c r="K58" s="17">
        <f t="shared" si="14"/>
        <v>2.85014210526316E-7</v>
      </c>
      <c r="L58" s="9">
        <f t="shared" si="14"/>
        <v>2.3738900461449499</v>
      </c>
      <c r="M58" s="9">
        <f t="shared" si="14"/>
        <v>5.6353539511860804</v>
      </c>
      <c r="N58" s="4" t="str">
        <f t="shared" si="14"/>
        <v>fixed</v>
      </c>
      <c r="O58" s="56" t="s">
        <v>30</v>
      </c>
      <c r="P58" s="4">
        <f t="shared" si="15"/>
        <v>1</v>
      </c>
      <c r="Q58" s="17" t="str">
        <f t="shared" si="15"/>
        <v>NA</v>
      </c>
      <c r="R58" s="17" t="str">
        <f t="shared" si="15"/>
        <v>NA</v>
      </c>
      <c r="S58" s="4" t="str">
        <f t="shared" si="15"/>
        <v>Wald ratio</v>
      </c>
      <c r="T58" s="9">
        <f t="shared" si="15"/>
        <v>0.155643092120888</v>
      </c>
      <c r="U58" s="9">
        <f t="shared" si="15"/>
        <v>3.4143201831988199E-2</v>
      </c>
      <c r="V58" s="17">
        <f t="shared" si="15"/>
        <v>5.1510879794283304E-6</v>
      </c>
      <c r="W58" s="17">
        <f t="shared" si="15"/>
        <v>7.9507802978753401E-6</v>
      </c>
      <c r="X58" s="17">
        <f t="shared" si="15"/>
        <v>1.8556349206349201E-5</v>
      </c>
      <c r="Y58" s="9" t="str">
        <f t="shared" si="15"/>
        <v>NA</v>
      </c>
      <c r="Z58" s="9" t="str">
        <f t="shared" si="15"/>
        <v>NA</v>
      </c>
      <c r="AA58" s="4" t="str">
        <f t="shared" si="15"/>
        <v>NA</v>
      </c>
      <c r="AB58" s="17">
        <f t="shared" si="10"/>
        <v>2.5755439897141652E-6</v>
      </c>
      <c r="AC58" s="17">
        <f t="shared" si="11"/>
        <v>2.13914552959453E-10</v>
      </c>
      <c r="AD58" s="17">
        <v>2.5799999999999999E-6</v>
      </c>
      <c r="AE58" s="17">
        <v>1.66451612903226E-5</v>
      </c>
      <c r="AF58" s="4" t="s">
        <v>735</v>
      </c>
      <c r="AG58" s="9">
        <v>0.20933638508553001</v>
      </c>
      <c r="AH58" s="9">
        <v>2.9768923069376198E-2</v>
      </c>
      <c r="AI58" s="9">
        <v>0.15099036801100901</v>
      </c>
      <c r="AJ58" s="9">
        <v>0.26768240216005001</v>
      </c>
      <c r="AK58" s="9">
        <v>7.0320442764312796</v>
      </c>
      <c r="AL58" s="17">
        <v>2.0352918941470499E-12</v>
      </c>
      <c r="AM58" s="17">
        <v>6.3749999999999998E-12</v>
      </c>
      <c r="AN58" s="9">
        <v>0.26194022090325803</v>
      </c>
      <c r="AO58" s="9">
        <v>0.11180344231907</v>
      </c>
      <c r="AP58" s="9">
        <v>4.2809500610279702E-2</v>
      </c>
      <c r="AQ58" s="9">
        <v>0.481070941196236</v>
      </c>
      <c r="AR58" s="9">
        <v>2.3428636495441801</v>
      </c>
      <c r="AS58" s="17">
        <v>1.91363751359079E-2</v>
      </c>
      <c r="AT58" s="4">
        <v>10.312176804607301</v>
      </c>
      <c r="AU58" s="4">
        <v>1</v>
      </c>
      <c r="AV58" s="9">
        <v>0.15044378047847901</v>
      </c>
      <c r="AW58" s="9">
        <v>3.2112578228176099</v>
      </c>
      <c r="AX58" s="9">
        <v>1.6836800144309001</v>
      </c>
      <c r="AY58" s="9">
        <v>6.1247842322894703</v>
      </c>
      <c r="AZ58" s="9">
        <v>0.90302726388930599</v>
      </c>
      <c r="BA58" s="9">
        <v>0.64723873895153505</v>
      </c>
      <c r="BB58" s="9">
        <v>0.97334256170633704</v>
      </c>
      <c r="BC58" s="17">
        <v>1.3215530863517301E-3</v>
      </c>
    </row>
    <row r="59" spans="1:55" ht="15" customHeight="1">
      <c r="A59" t="s">
        <v>121</v>
      </c>
      <c r="B59" s="56" t="s">
        <v>86</v>
      </c>
      <c r="C59" s="4">
        <f t="shared" si="14"/>
        <v>1</v>
      </c>
      <c r="D59" s="17" t="str">
        <f t="shared" si="14"/>
        <v>NA</v>
      </c>
      <c r="E59" s="17" t="str">
        <f t="shared" si="14"/>
        <v>NA</v>
      </c>
      <c r="F59" s="4" t="str">
        <f t="shared" si="14"/>
        <v>Wald ratio</v>
      </c>
      <c r="G59" s="9">
        <f t="shared" si="14"/>
        <v>0.34</v>
      </c>
      <c r="H59" s="9">
        <f t="shared" si="14"/>
        <v>5.0909090900000002E-2</v>
      </c>
      <c r="I59" s="17">
        <f t="shared" si="14"/>
        <v>2.41282620660146E-11</v>
      </c>
      <c r="J59" s="17">
        <f t="shared" si="14"/>
        <v>1.5058728368666401E-8</v>
      </c>
      <c r="K59" s="17">
        <f t="shared" si="14"/>
        <v>1.6482445945945899E-8</v>
      </c>
      <c r="L59" s="9" t="str">
        <f t="shared" si="14"/>
        <v>NA</v>
      </c>
      <c r="M59" s="9" t="str">
        <f t="shared" si="14"/>
        <v>NA</v>
      </c>
      <c r="N59" s="4" t="str">
        <f t="shared" si="14"/>
        <v>NA</v>
      </c>
      <c r="O59" s="56" t="s">
        <v>30</v>
      </c>
      <c r="P59" s="4">
        <f t="shared" si="15"/>
        <v>1</v>
      </c>
      <c r="Q59" s="17" t="str">
        <f t="shared" si="15"/>
        <v>NA</v>
      </c>
      <c r="R59" s="17" t="str">
        <f t="shared" si="15"/>
        <v>NA</v>
      </c>
      <c r="S59" s="4" t="str">
        <f t="shared" si="15"/>
        <v>Wald ratio</v>
      </c>
      <c r="T59" s="9">
        <f t="shared" si="15"/>
        <v>0.122627890761912</v>
      </c>
      <c r="U59" s="9">
        <f t="shared" si="15"/>
        <v>2.6900704473687701E-2</v>
      </c>
      <c r="V59" s="17">
        <f t="shared" si="15"/>
        <v>5.1510879794283304E-6</v>
      </c>
      <c r="W59" s="17">
        <f t="shared" si="15"/>
        <v>7.9507802978753401E-6</v>
      </c>
      <c r="X59" s="17">
        <f t="shared" si="15"/>
        <v>1.8556349206349201E-5</v>
      </c>
      <c r="Y59" s="9" t="str">
        <f t="shared" si="15"/>
        <v>NA</v>
      </c>
      <c r="Z59" s="9" t="str">
        <f t="shared" si="15"/>
        <v>NA</v>
      </c>
      <c r="AA59" s="4" t="str">
        <f t="shared" si="15"/>
        <v>NA</v>
      </c>
      <c r="AB59" s="17">
        <f t="shared" si="10"/>
        <v>2.5755439897141652E-6</v>
      </c>
      <c r="AC59" s="17">
        <f t="shared" si="11"/>
        <v>1.20641310330073E-11</v>
      </c>
      <c r="AD59" s="17">
        <v>2.5799999999999999E-6</v>
      </c>
      <c r="AE59" s="17">
        <v>1.66451612903226E-5</v>
      </c>
      <c r="AF59" s="4" t="s">
        <v>735</v>
      </c>
      <c r="AG59" s="9">
        <v>0.17007364459301899</v>
      </c>
      <c r="AH59" s="9">
        <v>2.37843949349359E-2</v>
      </c>
      <c r="AI59" s="9">
        <v>0.123457087126468</v>
      </c>
      <c r="AJ59" s="9">
        <v>0.21669020205957101</v>
      </c>
      <c r="AK59" s="9">
        <v>7.15063994935627</v>
      </c>
      <c r="AL59" s="17">
        <v>8.6374271318059795E-13</v>
      </c>
      <c r="AM59" s="17">
        <v>2.7870967741935501E-12</v>
      </c>
      <c r="AN59" s="9">
        <v>0.227016964439862</v>
      </c>
      <c r="AO59" s="9">
        <v>0.108601079168422</v>
      </c>
      <c r="AP59" s="9">
        <v>1.41627605875721E-2</v>
      </c>
      <c r="AQ59" s="9">
        <v>0.439871168292151</v>
      </c>
      <c r="AR59" s="9">
        <v>2.0903748487415799</v>
      </c>
      <c r="AS59" s="17">
        <v>3.65841403989745E-2</v>
      </c>
      <c r="AT59" s="4">
        <v>14.251936429295901</v>
      </c>
      <c r="AU59" s="4">
        <v>1</v>
      </c>
      <c r="AV59" s="9">
        <v>0.14821479404729801</v>
      </c>
      <c r="AW59" s="9">
        <v>3.7751736952484598</v>
      </c>
      <c r="AX59" s="9">
        <v>2.0716844999641202</v>
      </c>
      <c r="AY59" s="9">
        <v>6.87939521174326</v>
      </c>
      <c r="AZ59" s="9">
        <v>0.92983409623239499</v>
      </c>
      <c r="BA59" s="9">
        <v>0.76700169238372995</v>
      </c>
      <c r="BB59" s="9">
        <v>0.97887000080861997</v>
      </c>
      <c r="BC59" s="17">
        <v>1.5989620794654201E-4</v>
      </c>
    </row>
    <row r="60" spans="1:55" ht="15" customHeight="1">
      <c r="A60" t="s">
        <v>129</v>
      </c>
      <c r="B60" s="56" t="s">
        <v>86</v>
      </c>
      <c r="C60" s="4">
        <f t="shared" si="14"/>
        <v>1</v>
      </c>
      <c r="D60" s="17" t="str">
        <f t="shared" si="14"/>
        <v>NA</v>
      </c>
      <c r="E60" s="17" t="str">
        <f t="shared" si="14"/>
        <v>NA</v>
      </c>
      <c r="F60" s="4" t="str">
        <f t="shared" si="14"/>
        <v>Wald ratio</v>
      </c>
      <c r="G60" s="9">
        <f t="shared" si="14"/>
        <v>0.59052631580000003</v>
      </c>
      <c r="H60" s="9">
        <f t="shared" si="14"/>
        <v>8.8421052599999994E-2</v>
      </c>
      <c r="I60" s="17">
        <f t="shared" si="14"/>
        <v>2.41282620660146E-11</v>
      </c>
      <c r="J60" s="17">
        <f t="shared" si="14"/>
        <v>1.5058728368666401E-8</v>
      </c>
      <c r="K60" s="17">
        <f t="shared" si="14"/>
        <v>1.6482445945945899E-8</v>
      </c>
      <c r="L60" s="9" t="str">
        <f t="shared" si="14"/>
        <v>NA</v>
      </c>
      <c r="M60" s="9" t="str">
        <f t="shared" si="14"/>
        <v>NA</v>
      </c>
      <c r="N60" s="4" t="str">
        <f t="shared" si="14"/>
        <v>NA</v>
      </c>
      <c r="O60" s="56" t="s">
        <v>30</v>
      </c>
      <c r="P60" s="4">
        <f t="shared" si="15"/>
        <v>1</v>
      </c>
      <c r="Q60" s="17" t="str">
        <f t="shared" si="15"/>
        <v>NA</v>
      </c>
      <c r="R60" s="17" t="str">
        <f t="shared" si="15"/>
        <v>NA</v>
      </c>
      <c r="S60" s="4" t="str">
        <f t="shared" si="15"/>
        <v>Wald ratio</v>
      </c>
      <c r="T60" s="9">
        <f t="shared" si="15"/>
        <v>0.21298528395489899</v>
      </c>
      <c r="U60" s="9">
        <f t="shared" si="15"/>
        <v>4.6722276191141797E-2</v>
      </c>
      <c r="V60" s="17">
        <f t="shared" si="15"/>
        <v>5.1510879794283304E-6</v>
      </c>
      <c r="W60" s="17">
        <f t="shared" si="15"/>
        <v>7.9507802978753401E-6</v>
      </c>
      <c r="X60" s="17">
        <f t="shared" si="15"/>
        <v>1.8556349206349201E-5</v>
      </c>
      <c r="Y60" s="9" t="str">
        <f t="shared" si="15"/>
        <v>NA</v>
      </c>
      <c r="Z60" s="9" t="str">
        <f t="shared" si="15"/>
        <v>NA</v>
      </c>
      <c r="AA60" s="4" t="str">
        <f t="shared" si="15"/>
        <v>NA</v>
      </c>
      <c r="AB60" s="17">
        <f t="shared" si="10"/>
        <v>2.5755439897141652E-6</v>
      </c>
      <c r="AC60" s="17">
        <f t="shared" si="11"/>
        <v>1.20641310330073E-11</v>
      </c>
      <c r="AD60" s="17">
        <v>2.5799999999999999E-6</v>
      </c>
      <c r="AE60" s="17">
        <v>1.66451612903226E-5</v>
      </c>
      <c r="AF60" s="4" t="s">
        <v>735</v>
      </c>
      <c r="AG60" s="9">
        <v>0.29539106899058398</v>
      </c>
      <c r="AH60" s="9">
        <v>4.1309739029201598E-2</v>
      </c>
      <c r="AI60" s="9">
        <v>0.21442546828260101</v>
      </c>
      <c r="AJ60" s="9">
        <v>0.37635666969856801</v>
      </c>
      <c r="AK60" s="9">
        <v>7.1506399200869799</v>
      </c>
      <c r="AL60" s="17">
        <v>8.6374289736596195E-13</v>
      </c>
      <c r="AM60" s="17">
        <v>2.7870967741935501E-12</v>
      </c>
      <c r="AN60" s="9">
        <v>0.39429262448860403</v>
      </c>
      <c r="AO60" s="9">
        <v>0.18862292927272101</v>
      </c>
      <c r="AP60" s="9">
        <v>2.4598476455626E-2</v>
      </c>
      <c r="AQ60" s="9">
        <v>0.76398677252158198</v>
      </c>
      <c r="AR60" s="9">
        <v>2.0903748341142299</v>
      </c>
      <c r="AS60" s="17">
        <v>3.6584141711913098E-2</v>
      </c>
      <c r="AT60" s="4">
        <v>14.2519366378465</v>
      </c>
      <c r="AU60" s="4">
        <v>1</v>
      </c>
      <c r="AV60" s="9">
        <v>0.25742569818853001</v>
      </c>
      <c r="AW60" s="9">
        <v>3.7751737228697899</v>
      </c>
      <c r="AX60" s="9">
        <v>2.0716845194669702</v>
      </c>
      <c r="AY60" s="9">
        <v>6.8793952476477704</v>
      </c>
      <c r="AZ60" s="9">
        <v>0.92983409725914301</v>
      </c>
      <c r="BA60" s="9">
        <v>0.76700169677062302</v>
      </c>
      <c r="BB60" s="9">
        <v>0.97887000102917998</v>
      </c>
      <c r="BC60" s="17">
        <v>1.59896190228492E-4</v>
      </c>
    </row>
    <row r="61" spans="1:55" ht="15" customHeight="1">
      <c r="A61" t="s">
        <v>133</v>
      </c>
      <c r="B61" s="56" t="s">
        <v>86</v>
      </c>
      <c r="C61" s="4">
        <f t="shared" si="14"/>
        <v>1</v>
      </c>
      <c r="D61" s="17" t="str">
        <f t="shared" si="14"/>
        <v>NA</v>
      </c>
      <c r="E61" s="17" t="str">
        <f t="shared" si="14"/>
        <v>NA</v>
      </c>
      <c r="F61" s="4" t="str">
        <f t="shared" si="14"/>
        <v>Wald ratio</v>
      </c>
      <c r="G61" s="9">
        <f t="shared" si="14"/>
        <v>0.26714285710000002</v>
      </c>
      <c r="H61" s="9">
        <f t="shared" si="14"/>
        <v>0.04</v>
      </c>
      <c r="I61" s="17">
        <f t="shared" si="14"/>
        <v>2.41282620660148E-11</v>
      </c>
      <c r="J61" s="17">
        <f t="shared" si="14"/>
        <v>1.5058728368666401E-8</v>
      </c>
      <c r="K61" s="17">
        <f t="shared" si="14"/>
        <v>1.6482445945945899E-8</v>
      </c>
      <c r="L61" s="9" t="str">
        <f t="shared" si="14"/>
        <v>NA</v>
      </c>
      <c r="M61" s="9" t="str">
        <f t="shared" si="14"/>
        <v>NA</v>
      </c>
      <c r="N61" s="4" t="str">
        <f t="shared" si="14"/>
        <v>NA</v>
      </c>
      <c r="O61" s="56" t="s">
        <v>30</v>
      </c>
      <c r="P61" s="4">
        <f t="shared" si="15"/>
        <v>1</v>
      </c>
      <c r="Q61" s="17" t="str">
        <f t="shared" si="15"/>
        <v>NA</v>
      </c>
      <c r="R61" s="17" t="str">
        <f t="shared" si="15"/>
        <v>NA</v>
      </c>
      <c r="S61" s="4" t="str">
        <f t="shared" si="15"/>
        <v>Wald ratio</v>
      </c>
      <c r="T61" s="9">
        <f t="shared" si="15"/>
        <v>9.63504855986448E-2</v>
      </c>
      <c r="U61" s="9">
        <f t="shared" si="15"/>
        <v>2.1136267800754598E-2</v>
      </c>
      <c r="V61" s="17">
        <f t="shared" si="15"/>
        <v>5.1510879794283304E-6</v>
      </c>
      <c r="W61" s="17">
        <f t="shared" si="15"/>
        <v>7.9507802978753401E-6</v>
      </c>
      <c r="X61" s="17">
        <f t="shared" si="15"/>
        <v>1.8556349206349201E-5</v>
      </c>
      <c r="Y61" s="9" t="str">
        <f t="shared" si="15"/>
        <v>NA</v>
      </c>
      <c r="Z61" s="9" t="str">
        <f t="shared" si="15"/>
        <v>NA</v>
      </c>
      <c r="AA61" s="4" t="str">
        <f t="shared" si="15"/>
        <v>NA</v>
      </c>
      <c r="AB61" s="17">
        <f t="shared" si="10"/>
        <v>2.5755439897141652E-6</v>
      </c>
      <c r="AC61" s="17">
        <f t="shared" si="11"/>
        <v>1.20641310330074E-11</v>
      </c>
      <c r="AD61" s="17">
        <v>2.5799999999999999E-6</v>
      </c>
      <c r="AE61" s="17">
        <v>1.66451612903226E-5</v>
      </c>
      <c r="AF61" s="4" t="s">
        <v>735</v>
      </c>
      <c r="AG61" s="9">
        <v>0.13362929465118201</v>
      </c>
      <c r="AH61" s="9">
        <v>1.86877392651205E-2</v>
      </c>
      <c r="AI61" s="9">
        <v>9.7001998739071102E-2</v>
      </c>
      <c r="AJ61" s="9">
        <v>0.17025659056329301</v>
      </c>
      <c r="AK61" s="9">
        <v>7.1506399332418402</v>
      </c>
      <c r="AL61" s="17">
        <v>8.6374281458520895E-13</v>
      </c>
      <c r="AM61" s="17">
        <v>2.7870967741935501E-12</v>
      </c>
      <c r="AN61" s="9">
        <v>0.17837047373529499</v>
      </c>
      <c r="AO61" s="9">
        <v>8.5329420674606596E-2</v>
      </c>
      <c r="AP61" s="9">
        <v>1.11278823913983E-2</v>
      </c>
      <c r="AQ61" s="9">
        <v>0.34561306507919098</v>
      </c>
      <c r="AR61" s="9">
        <v>2.09037483584342</v>
      </c>
      <c r="AS61" s="17">
        <v>3.6584141556702997E-2</v>
      </c>
      <c r="AT61" s="4">
        <v>14.251936741955401</v>
      </c>
      <c r="AU61" s="4">
        <v>1</v>
      </c>
      <c r="AV61" s="9">
        <v>0.116454482935583</v>
      </c>
      <c r="AW61" s="9">
        <v>3.7751737366584099</v>
      </c>
      <c r="AX61" s="9">
        <v>2.0716845292028299</v>
      </c>
      <c r="AY61" s="9">
        <v>6.8793952655713904</v>
      </c>
      <c r="AZ61" s="9">
        <v>0.92983409777169701</v>
      </c>
      <c r="BA61" s="9">
        <v>0.76700169896057002</v>
      </c>
      <c r="BB61" s="9">
        <v>0.97887000113928502</v>
      </c>
      <c r="BC61" s="17">
        <v>1.5989618138367899E-4</v>
      </c>
    </row>
    <row r="62" spans="1:55">
      <c r="A62" t="s">
        <v>130</v>
      </c>
      <c r="B62" s="56" t="s">
        <v>86</v>
      </c>
      <c r="C62" s="4">
        <f t="shared" si="14"/>
        <v>1</v>
      </c>
      <c r="D62" s="17" t="str">
        <f t="shared" si="14"/>
        <v>NA</v>
      </c>
      <c r="E62" s="17" t="str">
        <f t="shared" si="14"/>
        <v>NA</v>
      </c>
      <c r="F62" s="4" t="str">
        <f t="shared" si="14"/>
        <v>Wald ratio</v>
      </c>
      <c r="G62" s="9">
        <f t="shared" si="14"/>
        <v>0.53428571430000005</v>
      </c>
      <c r="H62" s="9">
        <f t="shared" si="14"/>
        <v>0.08</v>
      </c>
      <c r="I62" s="17">
        <f t="shared" si="14"/>
        <v>2.41282620660148E-11</v>
      </c>
      <c r="J62" s="17">
        <f t="shared" si="14"/>
        <v>1.5058728368666401E-8</v>
      </c>
      <c r="K62" s="17">
        <f t="shared" si="14"/>
        <v>1.6482445945945899E-8</v>
      </c>
      <c r="L62" s="9" t="str">
        <f t="shared" si="14"/>
        <v>NA</v>
      </c>
      <c r="M62" s="9" t="str">
        <f t="shared" si="14"/>
        <v>NA</v>
      </c>
      <c r="N62" s="4" t="str">
        <f t="shared" si="14"/>
        <v>NA</v>
      </c>
      <c r="O62" s="56" t="s">
        <v>30</v>
      </c>
      <c r="P62" s="4">
        <f t="shared" si="15"/>
        <v>1</v>
      </c>
      <c r="Q62" s="17" t="str">
        <f t="shared" si="15"/>
        <v>NA</v>
      </c>
      <c r="R62" s="17" t="str">
        <f t="shared" si="15"/>
        <v>NA</v>
      </c>
      <c r="S62" s="4" t="str">
        <f t="shared" si="15"/>
        <v>Wald ratio</v>
      </c>
      <c r="T62" s="9">
        <f t="shared" si="15"/>
        <v>0.19270097119728999</v>
      </c>
      <c r="U62" s="9">
        <f t="shared" si="15"/>
        <v>4.2272535601509197E-2</v>
      </c>
      <c r="V62" s="17">
        <f t="shared" si="15"/>
        <v>5.1510879794283304E-6</v>
      </c>
      <c r="W62" s="17">
        <f t="shared" si="15"/>
        <v>7.9507802978753401E-6</v>
      </c>
      <c r="X62" s="17">
        <f t="shared" si="15"/>
        <v>1.8556349206349201E-5</v>
      </c>
      <c r="Y62" s="9" t="str">
        <f t="shared" si="15"/>
        <v>NA</v>
      </c>
      <c r="Z62" s="9" t="str">
        <f t="shared" si="15"/>
        <v>NA</v>
      </c>
      <c r="AA62" s="4" t="str">
        <f t="shared" si="15"/>
        <v>NA</v>
      </c>
      <c r="AB62" s="17">
        <f t="shared" si="10"/>
        <v>2.5755439897141652E-6</v>
      </c>
      <c r="AC62" s="17">
        <f t="shared" si="11"/>
        <v>1.20641310330074E-11</v>
      </c>
      <c r="AD62" s="17">
        <v>2.5799999999999999E-6</v>
      </c>
      <c r="AE62" s="17">
        <v>1.66451612903226E-5</v>
      </c>
      <c r="AF62" s="4" t="s">
        <v>735</v>
      </c>
      <c r="AG62" s="9">
        <v>0.26725858633793698</v>
      </c>
      <c r="AH62" s="9">
        <v>3.7375478530241001E-2</v>
      </c>
      <c r="AI62" s="9">
        <v>0.194003994513714</v>
      </c>
      <c r="AJ62" s="9">
        <v>0.34051317816215898</v>
      </c>
      <c r="AK62" s="9">
        <v>7.1506398539270704</v>
      </c>
      <c r="AL62" s="17">
        <v>8.6374331369633703E-13</v>
      </c>
      <c r="AM62" s="17">
        <v>2.7870967741935501E-12</v>
      </c>
      <c r="AN62" s="9">
        <v>0.35674094179267801</v>
      </c>
      <c r="AO62" s="9">
        <v>0.17065883683865299</v>
      </c>
      <c r="AP62" s="9">
        <v>2.2255767945421698E-2</v>
      </c>
      <c r="AQ62" s="9">
        <v>0.69122611563993497</v>
      </c>
      <c r="AR62" s="9">
        <v>2.09037485782207</v>
      </c>
      <c r="AS62" s="17">
        <v>3.6584139583917E-2</v>
      </c>
      <c r="AT62" s="4">
        <v>14.2519359909417</v>
      </c>
      <c r="AU62" s="4">
        <v>1</v>
      </c>
      <c r="AV62" s="9">
        <v>0.23290895927145699</v>
      </c>
      <c r="AW62" s="9">
        <v>3.7751736371909601</v>
      </c>
      <c r="AX62" s="9">
        <v>2.07168445897093</v>
      </c>
      <c r="AY62" s="9">
        <v>6.8793951362752503</v>
      </c>
      <c r="AZ62" s="9">
        <v>0.92983409407426598</v>
      </c>
      <c r="BA62" s="9">
        <v>0.76700168316288198</v>
      </c>
      <c r="BB62" s="9">
        <v>0.97887000034502103</v>
      </c>
      <c r="BC62" s="17">
        <v>1.59896245188307E-4</v>
      </c>
    </row>
    <row r="63" spans="1:55">
      <c r="A63" t="s">
        <v>108</v>
      </c>
      <c r="B63" s="56" t="s">
        <v>86</v>
      </c>
      <c r="C63" s="4">
        <f t="shared" ref="C63:N72" si="16">VLOOKUP($B63&amp;"|"&amp;$A63,PGC_INTERVAL_df,MATCH(C$2,PGC_header,0),FALSE)</f>
        <v>1</v>
      </c>
      <c r="D63" s="17" t="str">
        <f t="shared" si="16"/>
        <v>NA</v>
      </c>
      <c r="E63" s="17" t="str">
        <f t="shared" si="16"/>
        <v>NA</v>
      </c>
      <c r="F63" s="4" t="str">
        <f t="shared" si="16"/>
        <v>Wald ratio</v>
      </c>
      <c r="G63" s="9">
        <f t="shared" si="16"/>
        <v>0.22897959179999999</v>
      </c>
      <c r="H63" s="9">
        <f t="shared" si="16"/>
        <v>3.4285714299999999E-2</v>
      </c>
      <c r="I63" s="17">
        <f t="shared" si="16"/>
        <v>2.41282620660148E-11</v>
      </c>
      <c r="J63" s="17">
        <f t="shared" si="16"/>
        <v>1.5058728368666401E-8</v>
      </c>
      <c r="K63" s="17">
        <f t="shared" si="16"/>
        <v>1.6482445945945899E-8</v>
      </c>
      <c r="L63" s="9" t="str">
        <f t="shared" si="16"/>
        <v>NA</v>
      </c>
      <c r="M63" s="9" t="str">
        <f t="shared" si="16"/>
        <v>NA</v>
      </c>
      <c r="N63" s="4" t="str">
        <f t="shared" si="16"/>
        <v>NA</v>
      </c>
      <c r="O63" s="56" t="s">
        <v>30</v>
      </c>
      <c r="P63" s="4">
        <f t="shared" ref="P63:AA72" si="17">IF($O63="(none)","",VLOOKUP($O63&amp;"|"&amp;$A63,UKBB_df,MATCH(P$2,UKBB_header,0),FALSE))</f>
        <v>1</v>
      </c>
      <c r="Q63" s="17" t="str">
        <f t="shared" si="17"/>
        <v>NA</v>
      </c>
      <c r="R63" s="17" t="str">
        <f t="shared" si="17"/>
        <v>NA</v>
      </c>
      <c r="S63" s="4" t="str">
        <f t="shared" si="17"/>
        <v>Wald ratio</v>
      </c>
      <c r="T63" s="9">
        <f t="shared" si="17"/>
        <v>8.2586130513124106E-2</v>
      </c>
      <c r="U63" s="9">
        <f t="shared" si="17"/>
        <v>1.8116800972075402E-2</v>
      </c>
      <c r="V63" s="17">
        <f t="shared" si="17"/>
        <v>5.1510879794283304E-6</v>
      </c>
      <c r="W63" s="17">
        <f t="shared" si="17"/>
        <v>7.9507802978753401E-6</v>
      </c>
      <c r="X63" s="17">
        <f t="shared" si="17"/>
        <v>1.8556349206349201E-5</v>
      </c>
      <c r="Y63" s="9" t="str">
        <f t="shared" si="17"/>
        <v>NA</v>
      </c>
      <c r="Z63" s="9" t="str">
        <f t="shared" si="17"/>
        <v>NA</v>
      </c>
      <c r="AA63" s="4" t="str">
        <f t="shared" si="17"/>
        <v>NA</v>
      </c>
      <c r="AB63" s="17">
        <f t="shared" si="10"/>
        <v>2.5755439897141652E-6</v>
      </c>
      <c r="AC63" s="17">
        <f t="shared" si="11"/>
        <v>1.20641310330074E-11</v>
      </c>
      <c r="AD63" s="17">
        <v>2.5799999999999999E-6</v>
      </c>
      <c r="AE63" s="17">
        <v>1.66451612903226E-5</v>
      </c>
      <c r="AF63" s="4" t="s">
        <v>735</v>
      </c>
      <c r="AG63" s="9">
        <v>0.11453939461391401</v>
      </c>
      <c r="AH63" s="9">
        <v>1.6018062099372E-2</v>
      </c>
      <c r="AI63" s="9">
        <v>8.3144569797018605E-2</v>
      </c>
      <c r="AJ63" s="9">
        <v>0.145934219430809</v>
      </c>
      <c r="AK63" s="9">
        <v>7.1506399402961804</v>
      </c>
      <c r="AL63" s="17">
        <v>8.6374277019376701E-13</v>
      </c>
      <c r="AM63" s="17">
        <v>2.7870967741935501E-12</v>
      </c>
      <c r="AN63" s="9">
        <v>0.152888975377659</v>
      </c>
      <c r="AO63" s="9">
        <v>7.31395012178431E-2</v>
      </c>
      <c r="AP63" s="9">
        <v>9.5381871434634703E-3</v>
      </c>
      <c r="AQ63" s="9">
        <v>0.296239763611855</v>
      </c>
      <c r="AR63" s="9">
        <v>2.0903748703766198</v>
      </c>
      <c r="AS63" s="17">
        <v>3.6584138457030797E-2</v>
      </c>
      <c r="AT63" s="4">
        <v>14.2519361144254</v>
      </c>
      <c r="AU63" s="4">
        <v>1</v>
      </c>
      <c r="AV63" s="9">
        <v>9.9818125045057104E-2</v>
      </c>
      <c r="AW63" s="9">
        <v>3.7751736535456799</v>
      </c>
      <c r="AX63" s="9">
        <v>2.0716844705186599</v>
      </c>
      <c r="AY63" s="9">
        <v>6.8793951575344803</v>
      </c>
      <c r="AZ63" s="9">
        <v>0.92983409468220801</v>
      </c>
      <c r="BA63" s="9">
        <v>0.76700168576038097</v>
      </c>
      <c r="BB63" s="9">
        <v>0.97887000047561601</v>
      </c>
      <c r="BC63" s="17">
        <v>1.5989623469736501E-4</v>
      </c>
    </row>
    <row r="64" spans="1:55" ht="15" customHeight="1">
      <c r="A64" t="s">
        <v>123</v>
      </c>
      <c r="B64" s="56" t="s">
        <v>86</v>
      </c>
      <c r="C64" s="4">
        <f t="shared" si="16"/>
        <v>1</v>
      </c>
      <c r="D64" s="17" t="str">
        <f t="shared" si="16"/>
        <v>NA</v>
      </c>
      <c r="E64" s="17" t="str">
        <f t="shared" si="16"/>
        <v>NA</v>
      </c>
      <c r="F64" s="4" t="str">
        <f t="shared" si="16"/>
        <v>Wald ratio</v>
      </c>
      <c r="G64" s="9">
        <f t="shared" si="16"/>
        <v>0.12896551719999999</v>
      </c>
      <c r="H64" s="9">
        <f t="shared" si="16"/>
        <v>1.93103448E-2</v>
      </c>
      <c r="I64" s="17">
        <f t="shared" si="16"/>
        <v>2.41282620660146E-11</v>
      </c>
      <c r="J64" s="17">
        <f t="shared" si="16"/>
        <v>1.5058728368666401E-8</v>
      </c>
      <c r="K64" s="17">
        <f t="shared" si="16"/>
        <v>1.6482445945945899E-8</v>
      </c>
      <c r="L64" s="9" t="str">
        <f t="shared" si="16"/>
        <v>NA</v>
      </c>
      <c r="M64" s="9" t="str">
        <f t="shared" si="16"/>
        <v>NA</v>
      </c>
      <c r="N64" s="4" t="str">
        <f t="shared" si="16"/>
        <v>NA</v>
      </c>
      <c r="O64" s="56" t="s">
        <v>30</v>
      </c>
      <c r="P64" s="4">
        <f t="shared" si="17"/>
        <v>1</v>
      </c>
      <c r="Q64" s="17" t="str">
        <f t="shared" si="17"/>
        <v>NA</v>
      </c>
      <c r="R64" s="17" t="str">
        <f t="shared" si="17"/>
        <v>NA</v>
      </c>
      <c r="S64" s="4" t="str">
        <f t="shared" si="17"/>
        <v>Wald ratio</v>
      </c>
      <c r="T64" s="9">
        <f t="shared" si="17"/>
        <v>4.6514027530380198E-2</v>
      </c>
      <c r="U64" s="9">
        <f t="shared" si="17"/>
        <v>1.0203715490019499E-2</v>
      </c>
      <c r="V64" s="17">
        <f t="shared" si="17"/>
        <v>5.1510879794283499E-6</v>
      </c>
      <c r="W64" s="17">
        <f t="shared" si="17"/>
        <v>7.9507802978753401E-6</v>
      </c>
      <c r="X64" s="17">
        <f t="shared" si="17"/>
        <v>1.8556349206349201E-5</v>
      </c>
      <c r="Y64" s="9" t="str">
        <f t="shared" si="17"/>
        <v>NA</v>
      </c>
      <c r="Z64" s="9" t="str">
        <f t="shared" si="17"/>
        <v>NA</v>
      </c>
      <c r="AA64" s="4" t="str">
        <f t="shared" si="17"/>
        <v>NA</v>
      </c>
      <c r="AB64" s="17">
        <f t="shared" si="10"/>
        <v>2.5755439897141749E-6</v>
      </c>
      <c r="AC64" s="17">
        <f t="shared" si="11"/>
        <v>1.20641310330073E-11</v>
      </c>
      <c r="AD64" s="17">
        <v>2.5799999999999999E-6</v>
      </c>
      <c r="AE64" s="17">
        <v>1.66451612903226E-5</v>
      </c>
      <c r="AF64" s="4" t="s">
        <v>735</v>
      </c>
      <c r="AG64" s="9">
        <v>6.4510692618539298E-2</v>
      </c>
      <c r="AH64" s="9">
        <v>9.0216668438501506E-3</v>
      </c>
      <c r="AI64" s="9">
        <v>4.6828550524073899E-2</v>
      </c>
      <c r="AJ64" s="9">
        <v>8.2192834713004703E-2</v>
      </c>
      <c r="AK64" s="9">
        <v>7.1506400906961698</v>
      </c>
      <c r="AL64" s="17">
        <v>8.6374182375924004E-13</v>
      </c>
      <c r="AM64" s="17">
        <v>2.7870967741935501E-12</v>
      </c>
      <c r="AN64" s="9">
        <v>8.6109884608684906E-2</v>
      </c>
      <c r="AO64" s="9">
        <v>4.1193513977671202E-2</v>
      </c>
      <c r="AP64" s="9">
        <v>5.3720808158020401E-3</v>
      </c>
      <c r="AQ64" s="9">
        <v>0.166847688401568</v>
      </c>
      <c r="AR64" s="9">
        <v>2.0903748258854602</v>
      </c>
      <c r="AS64" s="17">
        <v>3.6584142450520898E-2</v>
      </c>
      <c r="AT64" s="4">
        <v>14.251937281902499</v>
      </c>
      <c r="AU64" s="4">
        <v>1</v>
      </c>
      <c r="AV64" s="9">
        <v>5.6219406387855997E-2</v>
      </c>
      <c r="AW64" s="9">
        <v>3.77517380817129</v>
      </c>
      <c r="AX64" s="9">
        <v>2.0716845796965799</v>
      </c>
      <c r="AY64" s="9">
        <v>6.8793953585298304</v>
      </c>
      <c r="AZ64" s="9">
        <v>0.92983410042999404</v>
      </c>
      <c r="BA64" s="9">
        <v>0.767001710318437</v>
      </c>
      <c r="BB64" s="9">
        <v>0.97887000171032701</v>
      </c>
      <c r="BC64" s="17">
        <v>1.5989613551081701E-4</v>
      </c>
    </row>
    <row r="65" spans="1:55" ht="15" customHeight="1">
      <c r="A65" t="s">
        <v>115</v>
      </c>
      <c r="B65" s="56" t="s">
        <v>86</v>
      </c>
      <c r="C65" s="4">
        <f t="shared" si="16"/>
        <v>1</v>
      </c>
      <c r="D65" s="17" t="str">
        <f t="shared" si="16"/>
        <v>NA</v>
      </c>
      <c r="E65" s="17" t="str">
        <f t="shared" si="16"/>
        <v>NA</v>
      </c>
      <c r="F65" s="4" t="str">
        <f t="shared" si="16"/>
        <v>Wald ratio</v>
      </c>
      <c r="G65" s="9">
        <f t="shared" si="16"/>
        <v>1.0462162161999999</v>
      </c>
      <c r="H65" s="9">
        <f t="shared" si="16"/>
        <v>0.10675675680000001</v>
      </c>
      <c r="I65" s="17">
        <f t="shared" si="16"/>
        <v>1.1258564622753099E-22</v>
      </c>
      <c r="J65" s="17">
        <f t="shared" si="16"/>
        <v>1.0449882706953401E-19</v>
      </c>
      <c r="K65" s="17">
        <f t="shared" si="16"/>
        <v>1.143786E-19</v>
      </c>
      <c r="L65" s="9" t="str">
        <f t="shared" si="16"/>
        <v>NA</v>
      </c>
      <c r="M65" s="9" t="str">
        <f t="shared" si="16"/>
        <v>NA</v>
      </c>
      <c r="N65" s="4" t="str">
        <f t="shared" si="16"/>
        <v>NA</v>
      </c>
      <c r="O65" s="56" t="s">
        <v>24</v>
      </c>
      <c r="P65" s="4">
        <f t="shared" si="17"/>
        <v>2</v>
      </c>
      <c r="Q65" s="17" t="str">
        <f t="shared" si="17"/>
        <v>NA</v>
      </c>
      <c r="R65" s="17">
        <f t="shared" si="17"/>
        <v>3.1859606691132598E-8</v>
      </c>
      <c r="S65" s="4" t="str">
        <f t="shared" si="17"/>
        <v>IVW</v>
      </c>
      <c r="T65" s="9">
        <f t="shared" si="17"/>
        <v>0.158582536653185</v>
      </c>
      <c r="U65" s="9">
        <f t="shared" si="17"/>
        <v>3.7034478641240903E-2</v>
      </c>
      <c r="V65" s="17">
        <f t="shared" si="17"/>
        <v>1.85200769866501E-5</v>
      </c>
      <c r="W65" s="17">
        <f t="shared" si="17"/>
        <v>2.8114788947735801E-5</v>
      </c>
      <c r="X65" s="17">
        <f t="shared" si="17"/>
        <v>6.5617187500000002E-5</v>
      </c>
      <c r="Y65" s="9">
        <f t="shared" si="17"/>
        <v>5.5308977165119702</v>
      </c>
      <c r="Z65" s="9">
        <f t="shared" si="17"/>
        <v>30.590829550517299</v>
      </c>
      <c r="AA65" s="4" t="str">
        <f t="shared" si="17"/>
        <v>fixed</v>
      </c>
      <c r="AB65" s="17">
        <f t="shared" si="10"/>
        <v>9.2600384933250498E-6</v>
      </c>
      <c r="AC65" s="17">
        <f t="shared" si="11"/>
        <v>5.6292823113765495E-23</v>
      </c>
      <c r="AD65" s="17">
        <v>9.2599999999999994E-6</v>
      </c>
      <c r="AE65" s="17">
        <v>5.8793650793650799E-5</v>
      </c>
      <c r="AF65" s="4" t="s">
        <v>735</v>
      </c>
      <c r="AG65" s="9">
        <v>0.25392896027899498</v>
      </c>
      <c r="AH65" s="9">
        <v>3.4988932181140998E-2</v>
      </c>
      <c r="AI65" s="9">
        <v>0.18535191334644399</v>
      </c>
      <c r="AJ65" s="9">
        <v>0.32250600721154599</v>
      </c>
      <c r="AK65" s="9">
        <v>7.2574081130678998</v>
      </c>
      <c r="AL65" s="17">
        <v>3.9457784706461701E-13</v>
      </c>
      <c r="AM65" s="17">
        <v>1.4363636363636401E-12</v>
      </c>
      <c r="AN65" s="9">
        <v>0.59675208687375603</v>
      </c>
      <c r="AO65" s="9">
        <v>0.44378091091925598</v>
      </c>
      <c r="AP65" s="9">
        <v>-0.27304251555436299</v>
      </c>
      <c r="AQ65" s="9">
        <v>1.4665466893018799</v>
      </c>
      <c r="AR65" s="9">
        <v>1.3446997655614199</v>
      </c>
      <c r="AS65" s="17">
        <v>0.17872221038955799</v>
      </c>
      <c r="AT65" s="4">
        <v>61.705759377046199</v>
      </c>
      <c r="AU65" s="4">
        <v>1</v>
      </c>
      <c r="AV65" s="9">
        <v>0.62254517803778198</v>
      </c>
      <c r="AW65" s="9">
        <v>7.8553013549478896</v>
      </c>
      <c r="AX65" s="9">
        <v>5.2675321126778796</v>
      </c>
      <c r="AY65" s="9">
        <v>11.714358461818</v>
      </c>
      <c r="AZ65" s="9">
        <v>0.98379405731173997</v>
      </c>
      <c r="BA65" s="9">
        <v>0.96395993079851405</v>
      </c>
      <c r="BB65" s="9">
        <v>0.99271276153919397</v>
      </c>
      <c r="BC65" s="17">
        <v>3.9968028886505604E-15</v>
      </c>
    </row>
    <row r="66" spans="1:55" ht="15" customHeight="1">
      <c r="A66" t="s">
        <v>414</v>
      </c>
      <c r="B66" s="56" t="s">
        <v>62</v>
      </c>
      <c r="C66" s="4">
        <f t="shared" si="16"/>
        <v>1</v>
      </c>
      <c r="D66" s="17" t="str">
        <f t="shared" si="16"/>
        <v>NA</v>
      </c>
      <c r="E66" s="17" t="str">
        <f t="shared" si="16"/>
        <v>NA</v>
      </c>
      <c r="F66" s="4" t="str">
        <f t="shared" si="16"/>
        <v>Wald ratio</v>
      </c>
      <c r="G66" s="9">
        <f t="shared" si="16"/>
        <v>-8.3840516500000004E-2</v>
      </c>
      <c r="H66" s="9">
        <f t="shared" si="16"/>
        <v>1.9666666700000002E-2</v>
      </c>
      <c r="I66" s="17">
        <f t="shared" si="16"/>
        <v>2.01630898916297E-5</v>
      </c>
      <c r="J66" s="17">
        <f t="shared" si="16"/>
        <v>6.7682323547665303E-3</v>
      </c>
      <c r="K66" s="17">
        <f t="shared" si="16"/>
        <v>7.4081304347826098E-3</v>
      </c>
      <c r="L66" s="9" t="str">
        <f t="shared" si="16"/>
        <v>NA</v>
      </c>
      <c r="M66" s="9" t="str">
        <f t="shared" si="16"/>
        <v>NA</v>
      </c>
      <c r="N66" s="4" t="str">
        <f t="shared" si="16"/>
        <v>NA</v>
      </c>
      <c r="O66" s="56" t="s">
        <v>56</v>
      </c>
      <c r="P66" s="4">
        <f t="shared" si="17"/>
        <v>1</v>
      </c>
      <c r="Q66" s="17" t="str">
        <f t="shared" si="17"/>
        <v>NA</v>
      </c>
      <c r="R66" s="17" t="str">
        <f t="shared" si="17"/>
        <v>NA</v>
      </c>
      <c r="S66" s="4" t="str">
        <f t="shared" si="17"/>
        <v>Wald ratio</v>
      </c>
      <c r="T66" s="9">
        <f t="shared" si="17"/>
        <v>-0.43048723200991201</v>
      </c>
      <c r="U66" s="9">
        <f t="shared" si="17"/>
        <v>0.111807207066787</v>
      </c>
      <c r="V66" s="17">
        <f t="shared" si="17"/>
        <v>1.1799071386067E-4</v>
      </c>
      <c r="W66" s="17">
        <f t="shared" si="17"/>
        <v>1.7655442163398499E-4</v>
      </c>
      <c r="X66" s="17">
        <f t="shared" si="17"/>
        <v>4.1206087692307702E-4</v>
      </c>
      <c r="Y66" s="9" t="str">
        <f t="shared" si="17"/>
        <v>NA</v>
      </c>
      <c r="Z66" s="9" t="str">
        <f t="shared" si="17"/>
        <v>NA</v>
      </c>
      <c r="AA66" s="4" t="str">
        <f t="shared" si="17"/>
        <v>NA</v>
      </c>
      <c r="AB66" s="17">
        <f t="shared" si="10"/>
        <v>5.8995356930334999E-5</v>
      </c>
      <c r="AC66" s="17">
        <f t="shared" si="11"/>
        <v>1.008154494581485E-5</v>
      </c>
      <c r="AD66" s="17">
        <v>5.8999999999999998E-5</v>
      </c>
      <c r="AE66" s="4">
        <v>1.5276518862461701E-3</v>
      </c>
      <c r="AF66" s="4" t="s">
        <v>735</v>
      </c>
      <c r="AG66" s="9">
        <v>-9.4243926714581094E-2</v>
      </c>
      <c r="AH66" s="9">
        <v>1.9369305307888E-2</v>
      </c>
      <c r="AI66" s="9">
        <v>-0.13220706752360201</v>
      </c>
      <c r="AJ66" s="9">
        <v>-5.6280785905560099E-2</v>
      </c>
      <c r="AK66" s="9">
        <v>-4.8656327739436804</v>
      </c>
      <c r="AL66" s="17">
        <v>1.1409118679886E-6</v>
      </c>
      <c r="AM66" s="17">
        <v>2.0176991150442499E-6</v>
      </c>
      <c r="AN66" s="9">
        <v>-0.239690648464739</v>
      </c>
      <c r="AO66" s="9">
        <v>0.172440343465802</v>
      </c>
      <c r="AP66" s="9">
        <v>-0.57766751113942805</v>
      </c>
      <c r="AQ66" s="9">
        <v>9.8286214209949693E-2</v>
      </c>
      <c r="AR66" s="9">
        <v>-1.3899917133502699</v>
      </c>
      <c r="AS66" s="17">
        <v>0.164531393707153</v>
      </c>
      <c r="AT66" s="4">
        <v>9.3239757198061497</v>
      </c>
      <c r="AU66" s="4">
        <v>1</v>
      </c>
      <c r="AV66" s="9">
        <v>0.23159912954540801</v>
      </c>
      <c r="AW66" s="9">
        <v>3.0535185802294</v>
      </c>
      <c r="AX66" s="9">
        <v>1.5792613307116199</v>
      </c>
      <c r="AY66" s="9">
        <v>5.9040106526288101</v>
      </c>
      <c r="AZ66" s="9">
        <v>0.89274961346416004</v>
      </c>
      <c r="BA66" s="9">
        <v>0.59904835742363505</v>
      </c>
      <c r="BB66" s="9">
        <v>0.97131163913389795</v>
      </c>
      <c r="BC66" s="17">
        <v>2.26174715402805E-3</v>
      </c>
    </row>
    <row r="67" spans="1:55" ht="15" customHeight="1">
      <c r="A67" t="s">
        <v>614</v>
      </c>
      <c r="B67" s="56" t="s">
        <v>86</v>
      </c>
      <c r="C67" s="4">
        <f t="shared" si="16"/>
        <v>2</v>
      </c>
      <c r="D67" s="17" t="str">
        <f t="shared" si="16"/>
        <v>NA</v>
      </c>
      <c r="E67" s="17">
        <f t="shared" si="16"/>
        <v>3.7810753523147798E-3</v>
      </c>
      <c r="F67" s="4" t="str">
        <f t="shared" si="16"/>
        <v>IVW</v>
      </c>
      <c r="G67" s="9">
        <f t="shared" si="16"/>
        <v>0.26144507435655001</v>
      </c>
      <c r="H67" s="9">
        <f t="shared" si="16"/>
        <v>4.3371600879110697E-2</v>
      </c>
      <c r="I67" s="17">
        <f t="shared" si="16"/>
        <v>1.659758556501E-9</v>
      </c>
      <c r="J67" s="17">
        <f t="shared" si="16"/>
        <v>9.8404840557877397E-7</v>
      </c>
      <c r="K67" s="17">
        <f t="shared" si="16"/>
        <v>1.0770846153846201E-6</v>
      </c>
      <c r="L67" s="9">
        <f t="shared" si="16"/>
        <v>2.8958712156250499</v>
      </c>
      <c r="M67" s="9">
        <f t="shared" si="16"/>
        <v>8.3860700974857192</v>
      </c>
      <c r="N67" s="4" t="str">
        <f t="shared" si="16"/>
        <v>fixed</v>
      </c>
      <c r="O67" s="56" t="s">
        <v>30</v>
      </c>
      <c r="P67" s="4">
        <f t="shared" si="17"/>
        <v>2</v>
      </c>
      <c r="Q67" s="17" t="str">
        <f t="shared" si="17"/>
        <v>NA</v>
      </c>
      <c r="R67" s="17">
        <f t="shared" si="17"/>
        <v>6.4430695464874899E-3</v>
      </c>
      <c r="S67" s="4" t="str">
        <f t="shared" si="17"/>
        <v>IVW</v>
      </c>
      <c r="T67" s="9">
        <f t="shared" si="17"/>
        <v>8.58010123802629E-2</v>
      </c>
      <c r="U67" s="9">
        <f t="shared" si="17"/>
        <v>2.30871444673184E-2</v>
      </c>
      <c r="V67" s="17">
        <f t="shared" si="17"/>
        <v>2.0208334671083499E-4</v>
      </c>
      <c r="W67" s="17">
        <f t="shared" si="17"/>
        <v>2.9335807767262502E-4</v>
      </c>
      <c r="X67" s="17">
        <f t="shared" si="17"/>
        <v>6.8466926865671596E-4</v>
      </c>
      <c r="Y67" s="9">
        <f t="shared" si="17"/>
        <v>2.7243371543542301</v>
      </c>
      <c r="Z67" s="9">
        <f t="shared" si="17"/>
        <v>7.4220129305948799</v>
      </c>
      <c r="AA67" s="4" t="str">
        <f t="shared" si="17"/>
        <v>fixed</v>
      </c>
      <c r="AB67" s="17">
        <f t="shared" ref="AB67:AB98" si="18">IF(OR(V67="",V67="NA"),"",
  IF(SIGN(G67)=SIGN(T67),V67/2,1-V67/2))</f>
        <v>1.010416733554175E-4</v>
      </c>
      <c r="AC67" s="17">
        <f t="shared" ref="AC67:AC98" si="19">I67/2</f>
        <v>8.2987927825050001E-10</v>
      </c>
      <c r="AD67" s="17">
        <v>1.01E-4</v>
      </c>
      <c r="AE67" s="4">
        <v>6.3124999999999998E-4</v>
      </c>
      <c r="AF67" s="4" t="s">
        <v>735</v>
      </c>
      <c r="AG67" s="9">
        <v>0.12458178598940201</v>
      </c>
      <c r="AH67" s="9">
        <v>2.0379661156372599E-2</v>
      </c>
      <c r="AI67" s="9">
        <v>8.4638384105781894E-2</v>
      </c>
      <c r="AJ67" s="9">
        <v>0.16452518787302201</v>
      </c>
      <c r="AK67" s="9">
        <v>6.1130450125489997</v>
      </c>
      <c r="AL67" s="17">
        <v>9.7747785039346703E-10</v>
      </c>
      <c r="AM67" s="17">
        <v>3.00615384615385E-9</v>
      </c>
      <c r="AN67" s="9">
        <v>0.169785508519321</v>
      </c>
      <c r="AO67" s="9">
        <v>8.7738145194302897E-2</v>
      </c>
      <c r="AP67" s="9">
        <v>-2.1780961318584599E-3</v>
      </c>
      <c r="AQ67" s="9">
        <v>0.341749113170501</v>
      </c>
      <c r="AR67" s="9">
        <v>1.93513902240944</v>
      </c>
      <c r="AS67" s="17">
        <v>5.2973238067063597E-2</v>
      </c>
      <c r="AT67" s="4">
        <v>12.779371968188</v>
      </c>
      <c r="AU67" s="4">
        <v>1</v>
      </c>
      <c r="AV67" s="9">
        <v>0.11924077138153601</v>
      </c>
      <c r="AW67" s="9">
        <v>3.5748247464998899</v>
      </c>
      <c r="AX67" s="9">
        <v>1.93143070442366</v>
      </c>
      <c r="AY67" s="9">
        <v>6.6165314338841004</v>
      </c>
      <c r="AZ67" s="9">
        <v>0.92174889325631004</v>
      </c>
      <c r="BA67" s="9">
        <v>0.73193399777687496</v>
      </c>
      <c r="BB67" s="9">
        <v>0.97715773109670301</v>
      </c>
      <c r="BC67" s="17">
        <v>3.5046257032866901E-4</v>
      </c>
    </row>
    <row r="68" spans="1:55" ht="15" customHeight="1">
      <c r="A68" t="s">
        <v>605</v>
      </c>
      <c r="B68" s="56" t="s">
        <v>86</v>
      </c>
      <c r="C68" s="4">
        <f t="shared" si="16"/>
        <v>2</v>
      </c>
      <c r="D68" s="17" t="str">
        <f t="shared" si="16"/>
        <v>NA</v>
      </c>
      <c r="E68" s="17">
        <f t="shared" si="16"/>
        <v>6.9277347990488597E-9</v>
      </c>
      <c r="F68" s="4" t="str">
        <f t="shared" si="16"/>
        <v>IVW</v>
      </c>
      <c r="G68" s="9">
        <f t="shared" si="16"/>
        <v>-0.52459363900981903</v>
      </c>
      <c r="H68" s="9">
        <f t="shared" si="16"/>
        <v>6.6320593039203998E-2</v>
      </c>
      <c r="I68" s="17">
        <f t="shared" si="16"/>
        <v>2.5745910731874301E-15</v>
      </c>
      <c r="J68" s="17">
        <f t="shared" si="16"/>
        <v>2.1220131603089601E-12</v>
      </c>
      <c r="K68" s="17">
        <f t="shared" si="16"/>
        <v>2.3226375000000001E-12</v>
      </c>
      <c r="L68" s="9">
        <f t="shared" si="16"/>
        <v>5.7926670838182304</v>
      </c>
      <c r="M68" s="9">
        <f t="shared" si="16"/>
        <v>33.554991943951201</v>
      </c>
      <c r="N68" s="4" t="str">
        <f t="shared" si="16"/>
        <v>fixed</v>
      </c>
      <c r="O68" s="56" t="s">
        <v>24</v>
      </c>
      <c r="P68" s="4">
        <f t="shared" si="17"/>
        <v>2</v>
      </c>
      <c r="Q68" s="17" t="str">
        <f t="shared" si="17"/>
        <v>NA</v>
      </c>
      <c r="R68" s="17">
        <f t="shared" si="17"/>
        <v>1.8896355523052601E-10</v>
      </c>
      <c r="S68" s="4" t="str">
        <f t="shared" si="17"/>
        <v>IVW</v>
      </c>
      <c r="T68" s="9">
        <f t="shared" si="17"/>
        <v>-0.13993964291543101</v>
      </c>
      <c r="U68" s="9">
        <f t="shared" si="17"/>
        <v>3.8195130577485803E-2</v>
      </c>
      <c r="V68" s="17">
        <f t="shared" si="17"/>
        <v>2.4849262873661101E-4</v>
      </c>
      <c r="W68" s="17">
        <f t="shared" si="17"/>
        <v>3.5542528457817302E-4</v>
      </c>
      <c r="X68" s="17">
        <f t="shared" si="17"/>
        <v>8.2952810294117702E-4</v>
      </c>
      <c r="Y68" s="9">
        <f t="shared" si="17"/>
        <v>6.3700524601570896</v>
      </c>
      <c r="Z68" s="9">
        <f t="shared" si="17"/>
        <v>40.577568345153402</v>
      </c>
      <c r="AA68" s="4" t="str">
        <f t="shared" si="17"/>
        <v>fixed</v>
      </c>
      <c r="AB68" s="17">
        <f t="shared" si="18"/>
        <v>1.2424631436830551E-4</v>
      </c>
      <c r="AC68" s="17">
        <f t="shared" si="19"/>
        <v>1.287295536593715E-15</v>
      </c>
      <c r="AD68" s="17">
        <v>1.2400000000000001E-4</v>
      </c>
      <c r="AE68" s="4">
        <v>7.6307692307692296E-4</v>
      </c>
      <c r="AF68" s="4" t="s">
        <v>735</v>
      </c>
      <c r="AG68" s="9">
        <v>-0.235744956894654</v>
      </c>
      <c r="AH68" s="9">
        <v>3.30984819157484E-2</v>
      </c>
      <c r="AI68" s="9">
        <v>-0.30061678939247199</v>
      </c>
      <c r="AJ68" s="9">
        <v>-0.170873124396837</v>
      </c>
      <c r="AK68" s="9">
        <v>-7.1225308004983097</v>
      </c>
      <c r="AL68" s="17">
        <v>1.0596306357410701E-12</v>
      </c>
      <c r="AM68" s="17">
        <v>3.3650793650793601E-12</v>
      </c>
      <c r="AN68" s="9">
        <v>-0.32844560617124902</v>
      </c>
      <c r="AO68" s="9">
        <v>0.19228903775575801</v>
      </c>
      <c r="AP68" s="9">
        <v>-0.70532519479439804</v>
      </c>
      <c r="AQ68" s="9">
        <v>4.8433982451899803E-2</v>
      </c>
      <c r="AR68" s="9">
        <v>-1.7080828423949701</v>
      </c>
      <c r="AS68" s="17">
        <v>8.7620972041700301E-2</v>
      </c>
      <c r="AT68" s="4">
        <v>25.260610358423101</v>
      </c>
      <c r="AU68" s="4">
        <v>1</v>
      </c>
      <c r="AV68" s="9">
        <v>0.26655337956973801</v>
      </c>
      <c r="AW68" s="9">
        <v>5.0259934697951101</v>
      </c>
      <c r="AX68" s="9">
        <v>2.9936717262544499</v>
      </c>
      <c r="AY68" s="9">
        <v>8.4380027833005204</v>
      </c>
      <c r="AZ68" s="9">
        <v>0.96041267468160996</v>
      </c>
      <c r="BA68" s="9">
        <v>0.888418640463984</v>
      </c>
      <c r="BB68" s="9">
        <v>0.98595503467263101</v>
      </c>
      <c r="BC68" s="17">
        <v>5.00832930461215E-7</v>
      </c>
    </row>
    <row r="69" spans="1:55">
      <c r="A69" t="s">
        <v>599</v>
      </c>
      <c r="B69" s="56" t="s">
        <v>86</v>
      </c>
      <c r="C69" s="4">
        <f t="shared" si="16"/>
        <v>2</v>
      </c>
      <c r="D69" s="17" t="str">
        <f t="shared" si="16"/>
        <v>NA</v>
      </c>
      <c r="E69" s="17">
        <f t="shared" si="16"/>
        <v>1.8054715685684399E-7</v>
      </c>
      <c r="F69" s="4" t="str">
        <f t="shared" si="16"/>
        <v>IVW</v>
      </c>
      <c r="G69" s="9">
        <f t="shared" si="16"/>
        <v>0.18102293379026299</v>
      </c>
      <c r="H69" s="9">
        <f t="shared" si="16"/>
        <v>4.2052728798073501E-2</v>
      </c>
      <c r="I69" s="17">
        <f t="shared" si="16"/>
        <v>1.6723817806942201E-5</v>
      </c>
      <c r="J69" s="17">
        <f t="shared" si="16"/>
        <v>5.7625492407251903E-3</v>
      </c>
      <c r="K69" s="17">
        <f t="shared" si="16"/>
        <v>6.3073656716417896E-3</v>
      </c>
      <c r="L69" s="9">
        <f t="shared" si="16"/>
        <v>5.2183263311403296</v>
      </c>
      <c r="M69" s="9">
        <f t="shared" si="16"/>
        <v>27.230929698272501</v>
      </c>
      <c r="N69" s="4" t="str">
        <f t="shared" si="16"/>
        <v>fixed</v>
      </c>
      <c r="O69" s="56" t="s">
        <v>30</v>
      </c>
      <c r="P69" s="4">
        <f t="shared" si="17"/>
        <v>2</v>
      </c>
      <c r="Q69" s="17" t="str">
        <f t="shared" si="17"/>
        <v>NA</v>
      </c>
      <c r="R69" s="17">
        <f t="shared" si="17"/>
        <v>4.8823273248830203E-3</v>
      </c>
      <c r="S69" s="4" t="str">
        <f t="shared" si="17"/>
        <v>IVW</v>
      </c>
      <c r="T69" s="9">
        <f t="shared" si="17"/>
        <v>7.8653542755616798E-2</v>
      </c>
      <c r="U69" s="9">
        <f t="shared" si="17"/>
        <v>2.1827064161799799E-2</v>
      </c>
      <c r="V69" s="17">
        <f t="shared" si="17"/>
        <v>3.1397641356517602E-4</v>
      </c>
      <c r="W69" s="17">
        <f t="shared" si="17"/>
        <v>4.4257862465951802E-4</v>
      </c>
      <c r="X69" s="17">
        <f t="shared" si="17"/>
        <v>1.0329355362318801E-3</v>
      </c>
      <c r="Y69" s="9">
        <f t="shared" si="17"/>
        <v>2.8146968012313298</v>
      </c>
      <c r="Z69" s="9">
        <f t="shared" si="17"/>
        <v>7.9225180828619104</v>
      </c>
      <c r="AA69" s="4" t="str">
        <f t="shared" si="17"/>
        <v>fixed</v>
      </c>
      <c r="AB69" s="17">
        <f t="shared" si="18"/>
        <v>1.5698820678258801E-4</v>
      </c>
      <c r="AC69" s="17">
        <f t="shared" si="19"/>
        <v>8.3619089034711004E-6</v>
      </c>
      <c r="AD69" s="17">
        <v>1.5699999999999999E-4</v>
      </c>
      <c r="AE69" s="4">
        <v>1.2856596089913599E-3</v>
      </c>
      <c r="AF69" s="4" t="s">
        <v>735</v>
      </c>
      <c r="AG69" s="9">
        <v>0.10037919854144201</v>
      </c>
      <c r="AH69" s="9">
        <v>1.9372941984354301E-2</v>
      </c>
      <c r="AI69" s="9">
        <v>6.2408929977523397E-2</v>
      </c>
      <c r="AJ69" s="9">
        <v>0.13834946710536</v>
      </c>
      <c r="AK69" s="9">
        <v>5.18141223065183</v>
      </c>
      <c r="AL69" s="17">
        <v>2.20212205008917E-7</v>
      </c>
      <c r="AM69" s="17">
        <v>4.58333333333333E-7</v>
      </c>
      <c r="AN69" s="9">
        <v>0.123527701039397</v>
      </c>
      <c r="AO69" s="9">
        <v>5.0794192491754597E-2</v>
      </c>
      <c r="AP69" s="9">
        <v>2.3972913131763401E-2</v>
      </c>
      <c r="AQ69" s="9">
        <v>0.223082488947031</v>
      </c>
      <c r="AR69" s="9">
        <v>2.4319256785005399</v>
      </c>
      <c r="AS69" s="17">
        <v>1.50187887244868E-2</v>
      </c>
      <c r="AT69" s="4">
        <v>4.6682311100972997</v>
      </c>
      <c r="AU69" s="4">
        <v>1</v>
      </c>
      <c r="AV69" s="9">
        <v>6.4166341081396502E-2</v>
      </c>
      <c r="AW69" s="9">
        <v>2.1606089674203699</v>
      </c>
      <c r="AX69" s="9">
        <v>1.03647829378954</v>
      </c>
      <c r="AY69" s="9">
        <v>4.5039352373019303</v>
      </c>
      <c r="AZ69" s="9">
        <v>0.78578609832811896</v>
      </c>
      <c r="BA69" s="9">
        <v>6.9150269869692596E-2</v>
      </c>
      <c r="BB69" s="9">
        <v>0.95070354087864795</v>
      </c>
      <c r="BC69" s="17">
        <v>3.0725558133354199E-2</v>
      </c>
    </row>
    <row r="70" spans="1:55">
      <c r="A70" t="s">
        <v>119</v>
      </c>
      <c r="B70" s="56" t="s">
        <v>86</v>
      </c>
      <c r="C70" s="4">
        <f t="shared" si="16"/>
        <v>1</v>
      </c>
      <c r="D70" s="17" t="str">
        <f t="shared" si="16"/>
        <v>NA</v>
      </c>
      <c r="E70" s="17" t="str">
        <f t="shared" si="16"/>
        <v>NA</v>
      </c>
      <c r="F70" s="4" t="str">
        <f t="shared" si="16"/>
        <v>Wald ratio</v>
      </c>
      <c r="G70" s="9">
        <f t="shared" si="16"/>
        <v>0.40071428570000001</v>
      </c>
      <c r="H70" s="9">
        <f t="shared" si="16"/>
        <v>0.06</v>
      </c>
      <c r="I70" s="17">
        <f t="shared" si="16"/>
        <v>2.41282620660148E-11</v>
      </c>
      <c r="J70" s="17">
        <f t="shared" si="16"/>
        <v>1.5058728368666401E-8</v>
      </c>
      <c r="K70" s="17">
        <f t="shared" si="16"/>
        <v>1.6482445945945899E-8</v>
      </c>
      <c r="L70" s="9" t="str">
        <f t="shared" si="16"/>
        <v>NA</v>
      </c>
      <c r="M70" s="9" t="str">
        <f t="shared" si="16"/>
        <v>NA</v>
      </c>
      <c r="N70" s="4" t="str">
        <f t="shared" si="16"/>
        <v>NA</v>
      </c>
      <c r="O70" s="56" t="s">
        <v>30</v>
      </c>
      <c r="P70" s="4">
        <f t="shared" si="17"/>
        <v>2</v>
      </c>
      <c r="Q70" s="17" t="str">
        <f t="shared" si="17"/>
        <v>NA</v>
      </c>
      <c r="R70" s="17">
        <f t="shared" si="17"/>
        <v>2.5119835919662301E-3</v>
      </c>
      <c r="S70" s="4" t="str">
        <f t="shared" si="17"/>
        <v>IVW</v>
      </c>
      <c r="T70" s="9">
        <f t="shared" si="17"/>
        <v>8.8656820360005301E-2</v>
      </c>
      <c r="U70" s="9">
        <f t="shared" si="17"/>
        <v>2.5755802609343299E-2</v>
      </c>
      <c r="V70" s="17">
        <f t="shared" si="17"/>
        <v>5.7698719149363003E-4</v>
      </c>
      <c r="W70" s="17">
        <f t="shared" si="17"/>
        <v>8.0169848243828701E-4</v>
      </c>
      <c r="X70" s="17">
        <f t="shared" si="17"/>
        <v>1.87108641428571E-3</v>
      </c>
      <c r="Y70" s="9">
        <f t="shared" si="17"/>
        <v>3.0218941640852601</v>
      </c>
      <c r="Z70" s="9">
        <f t="shared" si="17"/>
        <v>9.1318443389325594</v>
      </c>
      <c r="AA70" s="4" t="str">
        <f t="shared" si="17"/>
        <v>fixed</v>
      </c>
      <c r="AB70" s="17">
        <f t="shared" si="18"/>
        <v>2.8849359574681502E-4</v>
      </c>
      <c r="AC70" s="17">
        <f t="shared" si="19"/>
        <v>1.20641310330074E-11</v>
      </c>
      <c r="AD70" s="17">
        <v>2.8800000000000001E-4</v>
      </c>
      <c r="AE70" s="4">
        <v>1.6941176470588199E-3</v>
      </c>
      <c r="AF70" s="4" t="s">
        <v>735</v>
      </c>
      <c r="AG70" s="9">
        <v>0.13721167088918099</v>
      </c>
      <c r="AH70" s="9">
        <v>2.3667384762178299E-2</v>
      </c>
      <c r="AI70" s="9">
        <v>9.0824449147059297E-2</v>
      </c>
      <c r="AJ70" s="9">
        <v>0.183598892631302</v>
      </c>
      <c r="AK70" s="9">
        <v>5.79750032662891</v>
      </c>
      <c r="AL70" s="17">
        <v>6.7310649843625997E-9</v>
      </c>
      <c r="AM70" s="17">
        <v>2.0393939393939401E-8</v>
      </c>
      <c r="AN70" s="9">
        <v>0.23998027008593401</v>
      </c>
      <c r="AO70" s="9">
        <v>0.15595777133435099</v>
      </c>
      <c r="AP70" s="9">
        <v>-6.5691344838526997E-2</v>
      </c>
      <c r="AQ70" s="9">
        <v>0.54565188501039497</v>
      </c>
      <c r="AR70" s="9">
        <v>1.53875159944067</v>
      </c>
      <c r="AS70" s="17">
        <v>0.12386495002061899</v>
      </c>
      <c r="AT70" s="4">
        <v>22.8411001828044</v>
      </c>
      <c r="AU70" s="4">
        <v>1</v>
      </c>
      <c r="AV70" s="9">
        <v>0.21577361191145</v>
      </c>
      <c r="AW70" s="9">
        <v>4.7792363597968697</v>
      </c>
      <c r="AX70" s="9">
        <v>2.8063796842644502</v>
      </c>
      <c r="AY70" s="9">
        <v>8.1389914240314507</v>
      </c>
      <c r="AZ70" s="9">
        <v>0.95621927175150501</v>
      </c>
      <c r="BA70" s="9">
        <v>0.87302823857002698</v>
      </c>
      <c r="BB70" s="9">
        <v>0.98490410667394201</v>
      </c>
      <c r="BC70" s="17">
        <v>1.75962238857519E-6</v>
      </c>
    </row>
    <row r="71" spans="1:55">
      <c r="A71" t="s">
        <v>607</v>
      </c>
      <c r="B71" s="56" t="s">
        <v>86</v>
      </c>
      <c r="C71" s="4">
        <f t="shared" si="16"/>
        <v>2</v>
      </c>
      <c r="D71" s="17" t="str">
        <f t="shared" si="16"/>
        <v>NA</v>
      </c>
      <c r="E71" s="17">
        <f t="shared" si="16"/>
        <v>2.46916285985329E-6</v>
      </c>
      <c r="F71" s="4" t="str">
        <f t="shared" si="16"/>
        <v>IVW</v>
      </c>
      <c r="G71" s="9">
        <f t="shared" si="16"/>
        <v>8.3263563972398993E-2</v>
      </c>
      <c r="H71" s="9">
        <f t="shared" si="16"/>
        <v>1.7376095777851899E-2</v>
      </c>
      <c r="I71" s="17">
        <f t="shared" si="16"/>
        <v>1.65254255315384E-6</v>
      </c>
      <c r="J71" s="17">
        <f t="shared" si="16"/>
        <v>6.3577826203809298E-4</v>
      </c>
      <c r="K71" s="17">
        <f t="shared" si="16"/>
        <v>6.9588750000000002E-4</v>
      </c>
      <c r="L71" s="9">
        <f t="shared" si="16"/>
        <v>4.7106596519998298</v>
      </c>
      <c r="M71" s="9">
        <f t="shared" si="16"/>
        <v>22.190314356979101</v>
      </c>
      <c r="N71" s="4" t="str">
        <f t="shared" si="16"/>
        <v>fixed</v>
      </c>
      <c r="O71" s="56" t="s">
        <v>30</v>
      </c>
      <c r="P71" s="4">
        <f t="shared" si="17"/>
        <v>2</v>
      </c>
      <c r="Q71" s="17" t="str">
        <f t="shared" si="17"/>
        <v>NA</v>
      </c>
      <c r="R71" s="17">
        <f t="shared" si="17"/>
        <v>9.0860737886085097E-4</v>
      </c>
      <c r="S71" s="4" t="str">
        <f t="shared" si="17"/>
        <v>IVW</v>
      </c>
      <c r="T71" s="9">
        <f t="shared" si="17"/>
        <v>2.9026138159248802E-2</v>
      </c>
      <c r="U71" s="9">
        <f t="shared" si="17"/>
        <v>9.1176556105777296E-3</v>
      </c>
      <c r="V71" s="17">
        <f t="shared" si="17"/>
        <v>1.4550161950977001E-3</v>
      </c>
      <c r="W71" s="17">
        <f t="shared" si="17"/>
        <v>1.99320741252915E-3</v>
      </c>
      <c r="X71" s="17">
        <f t="shared" si="17"/>
        <v>4.6519525633802799E-3</v>
      </c>
      <c r="Y71" s="9">
        <f t="shared" si="17"/>
        <v>3.3173959917691298</v>
      </c>
      <c r="Z71" s="9">
        <f t="shared" si="17"/>
        <v>11.0051161662059</v>
      </c>
      <c r="AA71" s="4" t="str">
        <f t="shared" si="17"/>
        <v>fixed</v>
      </c>
      <c r="AB71" s="17">
        <f t="shared" si="18"/>
        <v>7.2750809754885005E-4</v>
      </c>
      <c r="AC71" s="17">
        <f t="shared" si="19"/>
        <v>8.2627127657691999E-7</v>
      </c>
      <c r="AD71" s="17">
        <v>7.2800000000000002E-4</v>
      </c>
      <c r="AE71" s="4">
        <v>4.2202898550724602E-3</v>
      </c>
      <c r="AF71" s="4" t="s">
        <v>735</v>
      </c>
      <c r="AG71" s="9">
        <v>4.0735591542729398E-2</v>
      </c>
      <c r="AH71" s="9">
        <v>8.0736701434165493E-3</v>
      </c>
      <c r="AI71" s="9">
        <v>2.49114888385767E-2</v>
      </c>
      <c r="AJ71" s="9">
        <v>5.6559694246882203E-2</v>
      </c>
      <c r="AK71" s="9">
        <v>5.0454862310601296</v>
      </c>
      <c r="AL71" s="17">
        <v>4.52369472326911E-7</v>
      </c>
      <c r="AM71" s="17">
        <v>8.9504950495049496E-7</v>
      </c>
      <c r="AN71" s="9">
        <v>5.4127818569729202E-2</v>
      </c>
      <c r="AO71" s="9">
        <v>2.7043595813886899E-2</v>
      </c>
      <c r="AP71" s="9">
        <v>1.12334476205265E-3</v>
      </c>
      <c r="AQ71" s="9">
        <v>0.107132292377406</v>
      </c>
      <c r="AR71" s="9">
        <v>2.0015022758894498</v>
      </c>
      <c r="AS71" s="17">
        <v>4.5338288756045397E-2</v>
      </c>
      <c r="AT71" s="4">
        <v>7.6395760946460296</v>
      </c>
      <c r="AU71" s="4">
        <v>1</v>
      </c>
      <c r="AV71" s="9">
        <v>3.5753584310321503E-2</v>
      </c>
      <c r="AW71" s="9">
        <v>2.7639783093660499</v>
      </c>
      <c r="AX71" s="9">
        <v>1.3932597036048799</v>
      </c>
      <c r="AY71" s="9">
        <v>5.4832391081717402</v>
      </c>
      <c r="AZ71" s="9">
        <v>0.86910268480723396</v>
      </c>
      <c r="BA71" s="9">
        <v>0.48484745811380697</v>
      </c>
      <c r="BB71" s="9">
        <v>0.96673974069517499</v>
      </c>
      <c r="BC71" s="17">
        <v>5.7101334954189299E-3</v>
      </c>
    </row>
    <row r="72" spans="1:55">
      <c r="A72" t="s">
        <v>600</v>
      </c>
      <c r="B72" s="56" t="s">
        <v>86</v>
      </c>
      <c r="C72" s="4">
        <f t="shared" si="16"/>
        <v>2</v>
      </c>
      <c r="D72" s="17" t="str">
        <f t="shared" si="16"/>
        <v>NA</v>
      </c>
      <c r="E72" s="17">
        <f t="shared" si="16"/>
        <v>8.4546566516772394E-6</v>
      </c>
      <c r="F72" s="4" t="str">
        <f t="shared" si="16"/>
        <v>IVW</v>
      </c>
      <c r="G72" s="9">
        <f t="shared" si="16"/>
        <v>0.19990873981245499</v>
      </c>
      <c r="H72" s="9">
        <f t="shared" si="16"/>
        <v>3.9621537352255903E-2</v>
      </c>
      <c r="I72" s="17">
        <f t="shared" si="16"/>
        <v>4.5244002577637698E-7</v>
      </c>
      <c r="J72" s="17">
        <f t="shared" si="16"/>
        <v>2.21755683234066E-4</v>
      </c>
      <c r="K72" s="17">
        <f t="shared" si="16"/>
        <v>2.4272142857142899E-4</v>
      </c>
      <c r="L72" s="9">
        <f t="shared" si="16"/>
        <v>4.4533353006513403</v>
      </c>
      <c r="M72" s="9">
        <f t="shared" si="16"/>
        <v>19.832195300027401</v>
      </c>
      <c r="N72" s="4" t="str">
        <f t="shared" si="16"/>
        <v>fixed</v>
      </c>
      <c r="O72" s="56" t="s">
        <v>24</v>
      </c>
      <c r="P72" s="4">
        <f t="shared" si="17"/>
        <v>2</v>
      </c>
      <c r="Q72" s="17" t="str">
        <f t="shared" si="17"/>
        <v>NA</v>
      </c>
      <c r="R72" s="17">
        <f t="shared" si="17"/>
        <v>0.75723526725802204</v>
      </c>
      <c r="S72" s="4" t="str">
        <f t="shared" si="17"/>
        <v>IVW</v>
      </c>
      <c r="T72" s="9">
        <f t="shared" si="17"/>
        <v>7.3764287453390906E-2</v>
      </c>
      <c r="U72" s="9">
        <f t="shared" si="17"/>
        <v>2.51845209966754E-2</v>
      </c>
      <c r="V72" s="17">
        <f t="shared" si="17"/>
        <v>3.4010544826204598E-3</v>
      </c>
      <c r="W72" s="17">
        <f t="shared" si="17"/>
        <v>4.5943502899628902E-3</v>
      </c>
      <c r="X72" s="17">
        <f t="shared" si="17"/>
        <v>1.07227674722222E-2</v>
      </c>
      <c r="Y72" s="9">
        <f t="shared" si="17"/>
        <v>0.309113398742279</v>
      </c>
      <c r="Z72" s="9">
        <f t="shared" si="17"/>
        <v>9.5551093282003299E-2</v>
      </c>
      <c r="AA72" s="4" t="str">
        <f t="shared" si="17"/>
        <v>fixed</v>
      </c>
      <c r="AB72" s="17">
        <f t="shared" si="18"/>
        <v>1.7005272413102299E-3</v>
      </c>
      <c r="AC72" s="17">
        <f t="shared" si="19"/>
        <v>2.2622001288818849E-7</v>
      </c>
      <c r="AD72" s="17">
        <v>1.6999999999999999E-3</v>
      </c>
      <c r="AE72" s="4">
        <v>9.71428571428571E-3</v>
      </c>
      <c r="AF72" s="4" t="s">
        <v>735</v>
      </c>
      <c r="AG72" s="9">
        <v>0.110063655780947</v>
      </c>
      <c r="AH72" s="9">
        <v>2.1254298532798199E-2</v>
      </c>
      <c r="AI72" s="9">
        <v>6.8405996139999495E-2</v>
      </c>
      <c r="AJ72" s="9">
        <v>0.15172131542189399</v>
      </c>
      <c r="AK72" s="9">
        <v>5.1784186436971096</v>
      </c>
      <c r="AL72" s="17">
        <v>2.2377462184623899E-7</v>
      </c>
      <c r="AM72" s="17">
        <v>4.6185567010309301E-7</v>
      </c>
      <c r="AN72" s="9">
        <v>0.13312804248129101</v>
      </c>
      <c r="AO72" s="9">
        <v>6.2963108233081197E-2</v>
      </c>
      <c r="AP72" s="9">
        <v>9.7226179897540906E-3</v>
      </c>
      <c r="AQ72" s="9">
        <v>0.25653346697282697</v>
      </c>
      <c r="AR72" s="9">
        <v>2.1143816786882201</v>
      </c>
      <c r="AS72" s="17">
        <v>3.44826812023084E-2</v>
      </c>
      <c r="AT72" s="4">
        <v>7.2193789796340297</v>
      </c>
      <c r="AU72" s="4">
        <v>1</v>
      </c>
      <c r="AV72" s="9">
        <v>8.2789784183881707E-2</v>
      </c>
      <c r="AW72" s="9">
        <v>2.6868902060996098</v>
      </c>
      <c r="AX72" s="9">
        <v>1.34512597319756</v>
      </c>
      <c r="AY72" s="9">
        <v>5.3670653332732403</v>
      </c>
      <c r="AZ72" s="9">
        <v>0.861483930567849</v>
      </c>
      <c r="BA72" s="9">
        <v>0.44731957514481702</v>
      </c>
      <c r="BB72" s="9">
        <v>0.96528427527361804</v>
      </c>
      <c r="BC72" s="17">
        <v>7.2120654800851298E-3</v>
      </c>
    </row>
    <row r="73" spans="1:55">
      <c r="A73" t="s">
        <v>414</v>
      </c>
      <c r="B73" s="56" t="s">
        <v>62</v>
      </c>
      <c r="C73" s="4">
        <f t="shared" ref="C73:N82" si="20">VLOOKUP($B73&amp;"|"&amp;$A73,PGC_INTERVAL_df,MATCH(C$2,PGC_header,0),FALSE)</f>
        <v>1</v>
      </c>
      <c r="D73" s="17" t="str">
        <f t="shared" si="20"/>
        <v>NA</v>
      </c>
      <c r="E73" s="17" t="str">
        <f t="shared" si="20"/>
        <v>NA</v>
      </c>
      <c r="F73" s="4" t="str">
        <f t="shared" si="20"/>
        <v>Wald ratio</v>
      </c>
      <c r="G73" s="9">
        <f t="shared" si="20"/>
        <v>-8.3840516500000004E-2</v>
      </c>
      <c r="H73" s="9">
        <f t="shared" si="20"/>
        <v>1.9666666700000002E-2</v>
      </c>
      <c r="I73" s="17">
        <f t="shared" si="20"/>
        <v>2.01630898916297E-5</v>
      </c>
      <c r="J73" s="17">
        <f t="shared" si="20"/>
        <v>6.7682323547665303E-3</v>
      </c>
      <c r="K73" s="17">
        <f t="shared" si="20"/>
        <v>7.4081304347826098E-3</v>
      </c>
      <c r="L73" s="9" t="str">
        <f t="shared" si="20"/>
        <v>NA</v>
      </c>
      <c r="M73" s="9" t="str">
        <f t="shared" si="20"/>
        <v>NA</v>
      </c>
      <c r="N73" s="4" t="str">
        <f t="shared" si="20"/>
        <v>NA</v>
      </c>
      <c r="O73" s="56" t="s">
        <v>60</v>
      </c>
      <c r="P73" s="4">
        <f t="shared" ref="P73:AA82" si="21">IF($O73="(none)","",VLOOKUP($O73&amp;"|"&amp;$A73,UKBB_df,MATCH(P$2,UKBB_header,0),FALSE))</f>
        <v>1</v>
      </c>
      <c r="Q73" s="17" t="str">
        <f t="shared" si="21"/>
        <v>NA</v>
      </c>
      <c r="R73" s="17" t="str">
        <f t="shared" si="21"/>
        <v>NA</v>
      </c>
      <c r="S73" s="4" t="str">
        <f t="shared" si="21"/>
        <v>Wald ratio</v>
      </c>
      <c r="T73" s="9">
        <f t="shared" si="21"/>
        <v>-0.51151224999129496</v>
      </c>
      <c r="U73" s="9">
        <f t="shared" si="21"/>
        <v>0.177977689307493</v>
      </c>
      <c r="V73" s="17">
        <f t="shared" si="21"/>
        <v>4.0527744765578204E-3</v>
      </c>
      <c r="W73" s="17">
        <f t="shared" si="21"/>
        <v>5.3231214720621698E-3</v>
      </c>
      <c r="X73" s="17">
        <f t="shared" si="21"/>
        <v>1.2423648648648601E-2</v>
      </c>
      <c r="Y73" s="9" t="str">
        <f t="shared" si="21"/>
        <v>NA</v>
      </c>
      <c r="Z73" s="9" t="str">
        <f t="shared" si="21"/>
        <v>NA</v>
      </c>
      <c r="AA73" s="4" t="str">
        <f t="shared" si="21"/>
        <v>NA</v>
      </c>
      <c r="AB73" s="17">
        <f t="shared" si="18"/>
        <v>2.0263872382789102E-3</v>
      </c>
      <c r="AC73" s="17">
        <f t="shared" si="19"/>
        <v>1.008154494581485E-5</v>
      </c>
      <c r="AD73" s="17">
        <v>2.0300000000000001E-3</v>
      </c>
      <c r="AE73" s="4">
        <v>1.14366197183099E-2</v>
      </c>
      <c r="AF73" s="4" t="s">
        <v>735</v>
      </c>
      <c r="AG73" s="9">
        <v>-8.8999574837184403E-2</v>
      </c>
      <c r="AH73" s="9">
        <v>1.9547686423019399E-2</v>
      </c>
      <c r="AI73" s="9">
        <v>-0.127312336207385</v>
      </c>
      <c r="AJ73" s="9">
        <v>-5.0686813466983803E-2</v>
      </c>
      <c r="AK73" s="9">
        <v>-4.5529467227578602</v>
      </c>
      <c r="AL73" s="17">
        <v>5.2899673420606997E-6</v>
      </c>
      <c r="AM73" s="17">
        <v>9.0427350427350396E-6</v>
      </c>
      <c r="AN73" s="9">
        <v>-0.26109543073527502</v>
      </c>
      <c r="AO73" s="9">
        <v>0.21068367508039301</v>
      </c>
      <c r="AP73" s="9">
        <v>-0.67402784602338295</v>
      </c>
      <c r="AQ73" s="9">
        <v>0.15183698455283301</v>
      </c>
      <c r="AR73" s="9">
        <v>-1.23927699018752</v>
      </c>
      <c r="AS73" s="17">
        <v>0.21524293697598301</v>
      </c>
      <c r="AT73" s="4">
        <v>5.7045206817920899</v>
      </c>
      <c r="AU73" s="4">
        <v>1</v>
      </c>
      <c r="AV73" s="9">
        <v>0.27462726837344797</v>
      </c>
      <c r="AW73" s="9">
        <v>2.38841384223758</v>
      </c>
      <c r="AX73" s="9">
        <v>1.1652880968292501</v>
      </c>
      <c r="AY73" s="9">
        <v>4.8953736825374703</v>
      </c>
      <c r="AZ73" s="9">
        <v>0.82470043395725801</v>
      </c>
      <c r="BA73" s="9">
        <v>0.26356676559133901</v>
      </c>
      <c r="BB73" s="9">
        <v>0.95827192959393104</v>
      </c>
      <c r="BC73" s="17">
        <v>1.6921275387787101E-2</v>
      </c>
    </row>
    <row r="74" spans="1:55">
      <c r="A74" t="s">
        <v>600</v>
      </c>
      <c r="B74" s="56" t="s">
        <v>86</v>
      </c>
      <c r="C74" s="4">
        <f t="shared" si="20"/>
        <v>2</v>
      </c>
      <c r="D74" s="17" t="str">
        <f t="shared" si="20"/>
        <v>NA</v>
      </c>
      <c r="E74" s="17">
        <f t="shared" si="20"/>
        <v>8.4546566516772394E-6</v>
      </c>
      <c r="F74" s="4" t="str">
        <f t="shared" si="20"/>
        <v>IVW</v>
      </c>
      <c r="G74" s="9">
        <f t="shared" si="20"/>
        <v>0.19990873981245499</v>
      </c>
      <c r="H74" s="9">
        <f t="shared" si="20"/>
        <v>3.9621537352255903E-2</v>
      </c>
      <c r="I74" s="17">
        <f t="shared" si="20"/>
        <v>4.5244002577637698E-7</v>
      </c>
      <c r="J74" s="17">
        <f t="shared" si="20"/>
        <v>2.21755683234066E-4</v>
      </c>
      <c r="K74" s="17">
        <f t="shared" si="20"/>
        <v>2.4272142857142899E-4</v>
      </c>
      <c r="L74" s="9">
        <f t="shared" si="20"/>
        <v>4.4533353006513403</v>
      </c>
      <c r="M74" s="9">
        <f t="shared" si="20"/>
        <v>19.832195300027401</v>
      </c>
      <c r="N74" s="4" t="str">
        <f t="shared" si="20"/>
        <v>fixed</v>
      </c>
      <c r="O74" s="56" t="s">
        <v>30</v>
      </c>
      <c r="P74" s="4">
        <f t="shared" si="21"/>
        <v>2</v>
      </c>
      <c r="Q74" s="17" t="str">
        <f t="shared" si="21"/>
        <v>NA</v>
      </c>
      <c r="R74" s="17">
        <f t="shared" si="21"/>
        <v>1.98762934479162E-4</v>
      </c>
      <c r="S74" s="4" t="str">
        <f t="shared" si="21"/>
        <v>IVW</v>
      </c>
      <c r="T74" s="9">
        <f t="shared" si="21"/>
        <v>5.2460133324312597E-2</v>
      </c>
      <c r="U74" s="9">
        <f t="shared" si="21"/>
        <v>1.8844767485395601E-2</v>
      </c>
      <c r="V74" s="17">
        <f t="shared" si="21"/>
        <v>5.3725539934885999E-3</v>
      </c>
      <c r="W74" s="17">
        <f t="shared" si="21"/>
        <v>6.9672693308108604E-3</v>
      </c>
      <c r="X74" s="17">
        <f t="shared" si="21"/>
        <v>1.62609301066667E-2</v>
      </c>
      <c r="Y74" s="9">
        <f t="shared" si="21"/>
        <v>3.72058359519069</v>
      </c>
      <c r="Z74" s="9">
        <f t="shared" si="21"/>
        <v>13.8427422888021</v>
      </c>
      <c r="AA74" s="4" t="str">
        <f t="shared" si="21"/>
        <v>fixed</v>
      </c>
      <c r="AB74" s="17">
        <f t="shared" si="18"/>
        <v>2.6862769967443E-3</v>
      </c>
      <c r="AC74" s="17">
        <f t="shared" si="19"/>
        <v>2.2622001288818849E-7</v>
      </c>
      <c r="AD74" s="17">
        <v>2.6900000000000001E-3</v>
      </c>
      <c r="AE74" s="4">
        <v>1.4944444444444401E-2</v>
      </c>
      <c r="AF74" s="4" t="s">
        <v>735</v>
      </c>
      <c r="AG74" s="9">
        <v>7.9661668244272704E-2</v>
      </c>
      <c r="AH74" s="9">
        <v>1.7017967494164302E-2</v>
      </c>
      <c r="AI74" s="9">
        <v>4.63070648656373E-2</v>
      </c>
      <c r="AJ74" s="9">
        <v>0.113016271622908</v>
      </c>
      <c r="AK74" s="9">
        <v>4.6810330476650499</v>
      </c>
      <c r="AL74" s="17">
        <v>2.8543291707203601E-6</v>
      </c>
      <c r="AM74" s="17">
        <v>5.0000000000000004E-6</v>
      </c>
      <c r="AN74" s="9">
        <v>0.122065235323152</v>
      </c>
      <c r="AO74" s="9">
        <v>7.3609137396282304E-2</v>
      </c>
      <c r="AP74" s="9">
        <v>-2.2206022906621999E-2</v>
      </c>
      <c r="AQ74" s="9">
        <v>0.26633649355292499</v>
      </c>
      <c r="AR74" s="9">
        <v>1.6582891695361299</v>
      </c>
      <c r="AS74" s="17">
        <v>9.7259113996072594E-2</v>
      </c>
      <c r="AT74" s="4">
        <v>11.294123850324601</v>
      </c>
      <c r="AU74" s="4">
        <v>1</v>
      </c>
      <c r="AV74" s="9">
        <v>9.9539188937608394E-2</v>
      </c>
      <c r="AW74" s="9">
        <v>3.3606731245874801</v>
      </c>
      <c r="AX74" s="9">
        <v>1.7843683808267601</v>
      </c>
      <c r="AY74" s="9">
        <v>6.3294799278451901</v>
      </c>
      <c r="AZ74" s="9">
        <v>0.91145838196459505</v>
      </c>
      <c r="BA74" s="9">
        <v>0.68592674015307897</v>
      </c>
      <c r="BB74" s="9">
        <v>0.97503888701588703</v>
      </c>
      <c r="BC74" s="17">
        <v>7.7752784907236805E-4</v>
      </c>
    </row>
    <row r="75" spans="1:55">
      <c r="A75" t="s">
        <v>145</v>
      </c>
      <c r="B75" s="56" t="s">
        <v>62</v>
      </c>
      <c r="C75" s="4">
        <f t="shared" si="20"/>
        <v>1</v>
      </c>
      <c r="D75" s="17" t="str">
        <f t="shared" si="20"/>
        <v>NA</v>
      </c>
      <c r="E75" s="17" t="str">
        <f t="shared" si="20"/>
        <v>NA</v>
      </c>
      <c r="F75" s="4" t="str">
        <f t="shared" si="20"/>
        <v>Wald ratio</v>
      </c>
      <c r="G75" s="9">
        <f t="shared" si="20"/>
        <v>-7.3793936199999993E-2</v>
      </c>
      <c r="H75" s="9">
        <f t="shared" si="20"/>
        <v>1.37974684E-2</v>
      </c>
      <c r="I75" s="17">
        <f t="shared" si="20"/>
        <v>8.8750940348379204E-8</v>
      </c>
      <c r="J75" s="17">
        <f t="shared" si="20"/>
        <v>4.6658768321473297E-5</v>
      </c>
      <c r="K75" s="17">
        <f t="shared" si="20"/>
        <v>5.1070090909090901E-5</v>
      </c>
      <c r="L75" s="9" t="str">
        <f t="shared" si="20"/>
        <v>NA</v>
      </c>
      <c r="M75" s="9" t="str">
        <f t="shared" si="20"/>
        <v>NA</v>
      </c>
      <c r="N75" s="4" t="str">
        <f t="shared" si="20"/>
        <v>NA</v>
      </c>
      <c r="O75" s="56" t="s">
        <v>33</v>
      </c>
      <c r="P75" s="4">
        <f t="shared" si="21"/>
        <v>1</v>
      </c>
      <c r="Q75" s="17" t="str">
        <f t="shared" si="21"/>
        <v>NA</v>
      </c>
      <c r="R75" s="17" t="str">
        <f t="shared" si="21"/>
        <v>NA</v>
      </c>
      <c r="S75" s="4" t="str">
        <f t="shared" si="21"/>
        <v>Wald ratio</v>
      </c>
      <c r="T75" s="9">
        <f t="shared" si="21"/>
        <v>-0.24346822220148401</v>
      </c>
      <c r="U75" s="9">
        <f t="shared" si="21"/>
        <v>9.3199272192241903E-2</v>
      </c>
      <c r="V75" s="17">
        <f t="shared" si="21"/>
        <v>8.9924673248693507E-3</v>
      </c>
      <c r="W75" s="17">
        <f t="shared" si="21"/>
        <v>1.13587672564174E-2</v>
      </c>
      <c r="X75" s="17">
        <f t="shared" si="21"/>
        <v>2.65102598571429E-2</v>
      </c>
      <c r="Y75" s="9" t="str">
        <f t="shared" si="21"/>
        <v>NA</v>
      </c>
      <c r="Z75" s="9" t="str">
        <f t="shared" si="21"/>
        <v>NA</v>
      </c>
      <c r="AA75" s="4" t="str">
        <f t="shared" si="21"/>
        <v>NA</v>
      </c>
      <c r="AB75" s="17">
        <f t="shared" si="18"/>
        <v>4.4962336624346753E-3</v>
      </c>
      <c r="AC75" s="17">
        <f t="shared" si="19"/>
        <v>4.4375470174189602E-8</v>
      </c>
      <c r="AD75" s="17">
        <v>4.4999999999999997E-3</v>
      </c>
      <c r="AE75" s="4">
        <v>2.4324324324324301E-2</v>
      </c>
      <c r="AF75" s="4" t="s">
        <v>735</v>
      </c>
      <c r="AG75" s="9">
        <v>-7.7432875057456899E-2</v>
      </c>
      <c r="AH75" s="9">
        <v>1.3648711766906E-2</v>
      </c>
      <c r="AI75" s="9">
        <v>-0.104183858555961</v>
      </c>
      <c r="AJ75" s="9">
        <v>-5.0681891558953099E-2</v>
      </c>
      <c r="AK75" s="9">
        <v>-5.6732735205976201</v>
      </c>
      <c r="AL75" s="17">
        <v>1.4009427571441701E-8</v>
      </c>
      <c r="AM75" s="17">
        <v>3.9436619718309898E-8</v>
      </c>
      <c r="AN75" s="9">
        <v>-0.13359565996277101</v>
      </c>
      <c r="AO75" s="9">
        <v>8.1059041362099502E-2</v>
      </c>
      <c r="AP75" s="9">
        <v>-0.292468461653829</v>
      </c>
      <c r="AQ75" s="9">
        <v>2.5277141728286299E-2</v>
      </c>
      <c r="AR75" s="9">
        <v>-1.6481278055829101</v>
      </c>
      <c r="AS75" s="17">
        <v>9.9326447536742996E-2</v>
      </c>
      <c r="AT75" s="4">
        <v>3.24333294901643</v>
      </c>
      <c r="AU75" s="4">
        <v>1</v>
      </c>
      <c r="AV75" s="9">
        <v>9.9781981208218296E-2</v>
      </c>
      <c r="AW75" s="9">
        <v>1.80092558119885</v>
      </c>
      <c r="AX75" s="9">
        <v>1</v>
      </c>
      <c r="AY75" s="9">
        <v>3.79504713076334</v>
      </c>
      <c r="AZ75" s="9">
        <v>0.69167519470880801</v>
      </c>
      <c r="BA75" s="9">
        <v>0</v>
      </c>
      <c r="BB75" s="9">
        <v>0.93056704441800697</v>
      </c>
      <c r="BC75" s="17">
        <v>7.1714610360730305E-2</v>
      </c>
    </row>
    <row r="76" spans="1:55">
      <c r="A76" t="s">
        <v>764</v>
      </c>
      <c r="B76" s="56" t="s">
        <v>62</v>
      </c>
      <c r="C76" s="4">
        <f t="shared" si="20"/>
        <v>1</v>
      </c>
      <c r="D76" s="17" t="str">
        <f t="shared" si="20"/>
        <v>NA</v>
      </c>
      <c r="E76" s="17" t="str">
        <f t="shared" si="20"/>
        <v>NA</v>
      </c>
      <c r="F76" s="4" t="str">
        <f t="shared" si="20"/>
        <v>Wald ratio</v>
      </c>
      <c r="G76" s="9">
        <f t="shared" si="20"/>
        <v>-7.1971863699999999E-2</v>
      </c>
      <c r="H76" s="9">
        <f t="shared" si="20"/>
        <v>1.3456790099999999E-2</v>
      </c>
      <c r="I76" s="17">
        <f t="shared" si="20"/>
        <v>8.8750940348379204E-8</v>
      </c>
      <c r="J76" s="17">
        <f t="shared" si="20"/>
        <v>4.6658768321473297E-5</v>
      </c>
      <c r="K76" s="17">
        <f t="shared" si="20"/>
        <v>5.1070090909090901E-5</v>
      </c>
      <c r="L76" s="9" t="str">
        <f t="shared" si="20"/>
        <v>NA</v>
      </c>
      <c r="M76" s="9" t="str">
        <f t="shared" si="20"/>
        <v>NA</v>
      </c>
      <c r="N76" s="4" t="str">
        <f t="shared" si="20"/>
        <v>NA</v>
      </c>
      <c r="O76" s="56" t="s">
        <v>33</v>
      </c>
      <c r="P76" s="4">
        <f t="shared" si="21"/>
        <v>1</v>
      </c>
      <c r="Q76" s="17" t="str">
        <f t="shared" si="21"/>
        <v>NA</v>
      </c>
      <c r="R76" s="17" t="str">
        <f t="shared" si="21"/>
        <v>NA</v>
      </c>
      <c r="S76" s="4" t="str">
        <f t="shared" si="21"/>
        <v>Wald ratio</v>
      </c>
      <c r="T76" s="9">
        <f t="shared" si="21"/>
        <v>-0.237456661159472</v>
      </c>
      <c r="U76" s="9">
        <f t="shared" si="21"/>
        <v>9.0898055594902605E-2</v>
      </c>
      <c r="V76" s="17">
        <f t="shared" si="21"/>
        <v>8.9924673248693594E-3</v>
      </c>
      <c r="W76" s="17">
        <f t="shared" si="21"/>
        <v>1.13587672564174E-2</v>
      </c>
      <c r="X76" s="17">
        <f t="shared" si="21"/>
        <v>2.65102598571429E-2</v>
      </c>
      <c r="Y76" s="9" t="str">
        <f t="shared" si="21"/>
        <v>NA</v>
      </c>
      <c r="Z76" s="9" t="str">
        <f t="shared" si="21"/>
        <v>NA</v>
      </c>
      <c r="AA76" s="4" t="str">
        <f t="shared" si="21"/>
        <v>NA</v>
      </c>
      <c r="AB76" s="17">
        <f t="shared" si="18"/>
        <v>4.4962336624346797E-3</v>
      </c>
      <c r="AC76" s="17">
        <f t="shared" si="19"/>
        <v>4.4375470174189602E-8</v>
      </c>
      <c r="AD76" s="17">
        <v>4.4999999999999997E-3</v>
      </c>
      <c r="AE76" s="4">
        <v>2.4324324324324301E-2</v>
      </c>
      <c r="AF76" s="4" t="s">
        <v>735</v>
      </c>
      <c r="AG76" s="9">
        <v>-7.5520945038203502E-2</v>
      </c>
      <c r="AH76" s="9">
        <v>1.33117067550665E-2</v>
      </c>
      <c r="AI76" s="9">
        <v>-0.10161141085089199</v>
      </c>
      <c r="AJ76" s="9">
        <v>-4.9430479225514502E-2</v>
      </c>
      <c r="AK76" s="9">
        <v>-5.6732728888772801</v>
      </c>
      <c r="AL76" s="17">
        <v>1.40094792556133E-8</v>
      </c>
      <c r="AM76" s="17">
        <v>3.9436619718309898E-8</v>
      </c>
      <c r="AN76" s="9">
        <v>-0.130296998797897</v>
      </c>
      <c r="AO76" s="9">
        <v>7.9057587690704298E-2</v>
      </c>
      <c r="AP76" s="9">
        <v>-0.28524702337629398</v>
      </c>
      <c r="AQ76" s="9">
        <v>2.4653025780500899E-2</v>
      </c>
      <c r="AR76" s="9">
        <v>-1.64812768266666</v>
      </c>
      <c r="AS76" s="17">
        <v>9.9326472754524206E-2</v>
      </c>
      <c r="AT76" s="4">
        <v>3.2433331971444699</v>
      </c>
      <c r="AU76" s="4">
        <v>1</v>
      </c>
      <c r="AV76" s="9">
        <v>9.7318234623133104E-2</v>
      </c>
      <c r="AW76" s="9">
        <v>1.8009256500878801</v>
      </c>
      <c r="AX76" s="9">
        <v>1</v>
      </c>
      <c r="AY76" s="9">
        <v>3.7950472817048402</v>
      </c>
      <c r="AZ76" s="9">
        <v>0.69167521829689604</v>
      </c>
      <c r="BA76" s="9">
        <v>0</v>
      </c>
      <c r="BB76" s="9">
        <v>0.93056704994116102</v>
      </c>
      <c r="BC76" s="17">
        <v>7.1714599501243301E-2</v>
      </c>
    </row>
    <row r="77" spans="1:55" ht="15" customHeight="1">
      <c r="A77" t="s">
        <v>146</v>
      </c>
      <c r="B77" s="56" t="s">
        <v>44</v>
      </c>
      <c r="C77" s="4">
        <f t="shared" si="20"/>
        <v>1</v>
      </c>
      <c r="D77" s="17" t="str">
        <f t="shared" si="20"/>
        <v>NA</v>
      </c>
      <c r="E77" s="17" t="str">
        <f t="shared" si="20"/>
        <v>NA</v>
      </c>
      <c r="F77" s="4" t="str">
        <f t="shared" si="20"/>
        <v>Wald ratio</v>
      </c>
      <c r="G77" s="9">
        <f t="shared" si="20"/>
        <v>-0.34810357999075697</v>
      </c>
      <c r="H77" s="9">
        <f t="shared" si="20"/>
        <v>6.5714285714285697E-2</v>
      </c>
      <c r="I77" s="17">
        <f t="shared" si="20"/>
        <v>1.1757360159267E-7</v>
      </c>
      <c r="J77" s="17">
        <f t="shared" si="20"/>
        <v>6.0623704986258599E-5</v>
      </c>
      <c r="K77" s="17">
        <f t="shared" si="20"/>
        <v>6.6355333333333304E-5</v>
      </c>
      <c r="L77" s="9" t="str">
        <f t="shared" si="20"/>
        <v>NA</v>
      </c>
      <c r="M77" s="9" t="str">
        <f t="shared" si="20"/>
        <v>NA</v>
      </c>
      <c r="N77" s="4" t="str">
        <f t="shared" si="20"/>
        <v>NA</v>
      </c>
      <c r="O77" s="56" t="s">
        <v>45</v>
      </c>
      <c r="P77" s="4">
        <f t="shared" si="21"/>
        <v>1</v>
      </c>
      <c r="Q77" s="17" t="str">
        <f t="shared" si="21"/>
        <v>NA</v>
      </c>
      <c r="R77" s="17" t="str">
        <f t="shared" si="21"/>
        <v>NA</v>
      </c>
      <c r="S77" s="4" t="str">
        <f t="shared" si="21"/>
        <v>Wald ratio</v>
      </c>
      <c r="T77" s="9">
        <f t="shared" si="21"/>
        <v>-0.55094883723741395</v>
      </c>
      <c r="U77" s="9">
        <f t="shared" si="21"/>
        <v>0.22658578124634701</v>
      </c>
      <c r="V77" s="17">
        <f t="shared" si="21"/>
        <v>1.5035438974151501E-2</v>
      </c>
      <c r="W77" s="17">
        <f t="shared" si="21"/>
        <v>1.87484160985305E-2</v>
      </c>
      <c r="X77" s="17">
        <f t="shared" si="21"/>
        <v>4.3756982730769202E-2</v>
      </c>
      <c r="Y77" s="9" t="str">
        <f t="shared" si="21"/>
        <v>NA</v>
      </c>
      <c r="Z77" s="9" t="str">
        <f t="shared" si="21"/>
        <v>NA</v>
      </c>
      <c r="AA77" s="4" t="str">
        <f t="shared" si="21"/>
        <v>NA</v>
      </c>
      <c r="AB77" s="17">
        <f t="shared" si="18"/>
        <v>7.5177194870757504E-3</v>
      </c>
      <c r="AC77" s="17">
        <f t="shared" si="19"/>
        <v>5.8786800796334999E-8</v>
      </c>
      <c r="AD77" s="17">
        <v>7.5199999999999998E-3</v>
      </c>
      <c r="AE77" s="4">
        <v>4.01066666666667E-2</v>
      </c>
      <c r="AF77" s="4" t="s">
        <v>735</v>
      </c>
      <c r="AG77" s="9">
        <v>-0.363841425310094</v>
      </c>
      <c r="AH77" s="9">
        <v>6.3113586542429295E-2</v>
      </c>
      <c r="AI77" s="9">
        <v>-0.48754178186840702</v>
      </c>
      <c r="AJ77" s="9">
        <v>-0.24014106875178101</v>
      </c>
      <c r="AK77" s="9">
        <v>-5.7648668890888501</v>
      </c>
      <c r="AL77" s="17">
        <v>8.1722314982236194E-9</v>
      </c>
      <c r="AM77" s="17">
        <v>2.4388059701492499E-8</v>
      </c>
      <c r="AN77" s="9">
        <v>-0.363841425310094</v>
      </c>
      <c r="AO77" s="9">
        <v>6.3113586542429295E-2</v>
      </c>
      <c r="AP77" s="9">
        <v>-0.48754178186840702</v>
      </c>
      <c r="AQ77" s="9">
        <v>-0.24014106875178101</v>
      </c>
      <c r="AR77" s="9">
        <v>-5.7648668890888501</v>
      </c>
      <c r="AS77" s="17">
        <v>8.1722314982236194E-9</v>
      </c>
      <c r="AT77" s="4">
        <v>0.73924865402100504</v>
      </c>
      <c r="AU77" s="4">
        <v>1</v>
      </c>
      <c r="AV77" s="9">
        <v>0</v>
      </c>
      <c r="AW77" s="9">
        <v>1</v>
      </c>
      <c r="AX77" s="9" t="s">
        <v>87</v>
      </c>
      <c r="AY77" s="9" t="s">
        <v>87</v>
      </c>
      <c r="AZ77" s="9">
        <v>0</v>
      </c>
      <c r="BA77" s="9" t="s">
        <v>87</v>
      </c>
      <c r="BB77" s="9" t="s">
        <v>87</v>
      </c>
      <c r="BC77" s="17">
        <v>0.38990166735701398</v>
      </c>
    </row>
    <row r="78" spans="1:55" ht="15" customHeight="1">
      <c r="A78" t="s">
        <v>146</v>
      </c>
      <c r="B78" s="56" t="s">
        <v>62</v>
      </c>
      <c r="C78" s="4">
        <f t="shared" si="20"/>
        <v>1</v>
      </c>
      <c r="D78" s="17" t="str">
        <f t="shared" si="20"/>
        <v>NA</v>
      </c>
      <c r="E78" s="17" t="str">
        <f t="shared" si="20"/>
        <v>NA</v>
      </c>
      <c r="F78" s="4" t="str">
        <f t="shared" si="20"/>
        <v>Wald ratio</v>
      </c>
      <c r="G78" s="9">
        <f t="shared" si="20"/>
        <v>-0.26429014220000002</v>
      </c>
      <c r="H78" s="9">
        <f t="shared" si="20"/>
        <v>5.1904761899999999E-2</v>
      </c>
      <c r="I78" s="17">
        <f t="shared" si="20"/>
        <v>3.5462693971110799E-7</v>
      </c>
      <c r="J78" s="17">
        <f t="shared" si="20"/>
        <v>1.7841998657985999E-4</v>
      </c>
      <c r="K78" s="17">
        <f t="shared" si="20"/>
        <v>1.9528858695652199E-4</v>
      </c>
      <c r="L78" s="9" t="str">
        <f t="shared" si="20"/>
        <v>NA</v>
      </c>
      <c r="M78" s="9" t="str">
        <f t="shared" si="20"/>
        <v>NA</v>
      </c>
      <c r="N78" s="4" t="str">
        <f t="shared" si="20"/>
        <v>NA</v>
      </c>
      <c r="O78" s="56" t="s">
        <v>33</v>
      </c>
      <c r="P78" s="4">
        <f t="shared" si="21"/>
        <v>1</v>
      </c>
      <c r="Q78" s="17" t="str">
        <f t="shared" si="21"/>
        <v>NA</v>
      </c>
      <c r="R78" s="17" t="str">
        <f t="shared" si="21"/>
        <v>NA</v>
      </c>
      <c r="S78" s="4" t="str">
        <f t="shared" si="21"/>
        <v>Wald ratio</v>
      </c>
      <c r="T78" s="9">
        <f t="shared" si="21"/>
        <v>-0.82988537551013297</v>
      </c>
      <c r="U78" s="9">
        <f t="shared" si="21"/>
        <v>0.344487393820535</v>
      </c>
      <c r="V78" s="17">
        <f t="shared" si="21"/>
        <v>1.59943585655117E-2</v>
      </c>
      <c r="W78" s="17">
        <f t="shared" si="21"/>
        <v>1.9289735273325299E-2</v>
      </c>
      <c r="X78" s="17">
        <f t="shared" si="21"/>
        <v>4.5020369123456798E-2</v>
      </c>
      <c r="Y78" s="9" t="str">
        <f t="shared" si="21"/>
        <v>NA</v>
      </c>
      <c r="Z78" s="9" t="str">
        <f t="shared" si="21"/>
        <v>NA</v>
      </c>
      <c r="AA78" s="4" t="str">
        <f t="shared" si="21"/>
        <v>NA</v>
      </c>
      <c r="AB78" s="17">
        <f t="shared" si="18"/>
        <v>7.9971792827558501E-3</v>
      </c>
      <c r="AC78" s="17">
        <f t="shared" si="19"/>
        <v>1.7731346985555399E-7</v>
      </c>
      <c r="AD78" s="17">
        <v>8.0000000000000002E-3</v>
      </c>
      <c r="AE78" s="4">
        <v>4.1714285714285697E-2</v>
      </c>
      <c r="AF78" s="4" t="s">
        <v>735</v>
      </c>
      <c r="AG78" s="9">
        <v>-0.27684535912393199</v>
      </c>
      <c r="AH78" s="9">
        <v>5.1325431731758797E-2</v>
      </c>
      <c r="AI78" s="9">
        <v>-0.37744135680914798</v>
      </c>
      <c r="AJ78" s="9">
        <v>-0.176249361438715</v>
      </c>
      <c r="AK78" s="9">
        <v>-5.3939216833246304</v>
      </c>
      <c r="AL78" s="17">
        <v>6.8936274053244402E-8</v>
      </c>
      <c r="AM78" s="17">
        <v>1.58390804597701E-7</v>
      </c>
      <c r="AN78" s="9">
        <v>-0.44456085101360998</v>
      </c>
      <c r="AO78" s="9">
        <v>0.26355782304890502</v>
      </c>
      <c r="AP78" s="9">
        <v>-0.96112469203324302</v>
      </c>
      <c r="AQ78" s="9">
        <v>7.2002990006023906E-2</v>
      </c>
      <c r="AR78" s="9">
        <v>-1.6867678062856</v>
      </c>
      <c r="AS78" s="17">
        <v>9.1648008106097606E-2</v>
      </c>
      <c r="AT78" s="4">
        <v>2.63581928704766</v>
      </c>
      <c r="AU78" s="4">
        <v>1</v>
      </c>
      <c r="AV78" s="9">
        <v>0.31506531231056401</v>
      </c>
      <c r="AW78" s="9">
        <v>1.62352064571032</v>
      </c>
      <c r="AX78" s="9">
        <v>1</v>
      </c>
      <c r="AY78" s="9">
        <v>3.37859183515268</v>
      </c>
      <c r="AZ78" s="9">
        <v>0.62061132001197095</v>
      </c>
      <c r="BA78" s="9">
        <v>0</v>
      </c>
      <c r="BB78" s="9">
        <v>0.912395070670181</v>
      </c>
      <c r="BC78" s="17">
        <v>0.104478153588483</v>
      </c>
    </row>
    <row r="79" spans="1:55" ht="15" customHeight="1">
      <c r="A79" t="s">
        <v>113</v>
      </c>
      <c r="B79" s="56" t="s">
        <v>86</v>
      </c>
      <c r="C79" s="4">
        <f t="shared" si="20"/>
        <v>1</v>
      </c>
      <c r="D79" s="17" t="str">
        <f t="shared" si="20"/>
        <v>NA</v>
      </c>
      <c r="E79" s="17" t="str">
        <f t="shared" si="20"/>
        <v>NA</v>
      </c>
      <c r="F79" s="4" t="str">
        <f t="shared" si="20"/>
        <v>Wald ratio</v>
      </c>
      <c r="G79" s="9">
        <f t="shared" si="20"/>
        <v>0.10053191490000001</v>
      </c>
      <c r="H79" s="9">
        <f t="shared" si="20"/>
        <v>1.8617021300000001E-2</v>
      </c>
      <c r="I79" s="17">
        <f t="shared" si="20"/>
        <v>6.6640896970857307E-8</v>
      </c>
      <c r="J79" s="17">
        <f t="shared" si="20"/>
        <v>3.6660460824014701E-5</v>
      </c>
      <c r="K79" s="17">
        <f t="shared" si="20"/>
        <v>4.0126500000000003E-5</v>
      </c>
      <c r="L79" s="9" t="str">
        <f t="shared" si="20"/>
        <v>NA</v>
      </c>
      <c r="M79" s="9" t="str">
        <f t="shared" si="20"/>
        <v>NA</v>
      </c>
      <c r="N79" s="4" t="str">
        <f t="shared" si="20"/>
        <v>NA</v>
      </c>
      <c r="O79" s="56" t="s">
        <v>30</v>
      </c>
      <c r="P79" s="4">
        <f t="shared" si="21"/>
        <v>1</v>
      </c>
      <c r="Q79" s="17" t="str">
        <f t="shared" si="21"/>
        <v>NA</v>
      </c>
      <c r="R79" s="17" t="str">
        <f t="shared" si="21"/>
        <v>NA</v>
      </c>
      <c r="S79" s="4" t="str">
        <f t="shared" si="21"/>
        <v>Wald ratio</v>
      </c>
      <c r="T79" s="9">
        <f t="shared" si="21"/>
        <v>2.3554445851322301E-2</v>
      </c>
      <c r="U79" s="9">
        <f t="shared" si="21"/>
        <v>9.7839974896728708E-3</v>
      </c>
      <c r="V79" s="17">
        <f t="shared" si="21"/>
        <v>1.60645367186939E-2</v>
      </c>
      <c r="W79" s="17">
        <f t="shared" si="21"/>
        <v>1.9289735273325299E-2</v>
      </c>
      <c r="X79" s="17">
        <f t="shared" si="21"/>
        <v>4.5020369123456798E-2</v>
      </c>
      <c r="Y79" s="9" t="str">
        <f t="shared" si="21"/>
        <v>NA</v>
      </c>
      <c r="Z79" s="9" t="str">
        <f t="shared" si="21"/>
        <v>NA</v>
      </c>
      <c r="AA79" s="4" t="str">
        <f t="shared" si="21"/>
        <v>NA</v>
      </c>
      <c r="AB79" s="17">
        <f t="shared" si="18"/>
        <v>8.0322683593469502E-3</v>
      </c>
      <c r="AC79" s="17">
        <f t="shared" si="19"/>
        <v>3.3320448485428653E-8</v>
      </c>
      <c r="AD79" s="17">
        <v>8.0300000000000007E-3</v>
      </c>
      <c r="AE79" s="4">
        <v>4.1714285714285697E-2</v>
      </c>
      <c r="AF79" s="4" t="s">
        <v>735</v>
      </c>
      <c r="AG79" s="9">
        <v>4.0213854484468903E-2</v>
      </c>
      <c r="AH79" s="9">
        <v>8.6608033462864994E-3</v>
      </c>
      <c r="AI79" s="9">
        <v>2.3238991848563401E-2</v>
      </c>
      <c r="AJ79" s="9">
        <v>5.7188717120374398E-2</v>
      </c>
      <c r="AK79" s="9">
        <v>4.64320143023585</v>
      </c>
      <c r="AL79" s="17">
        <v>3.4305160040188902E-6</v>
      </c>
      <c r="AM79" s="17">
        <v>5.9137931034482796E-6</v>
      </c>
      <c r="AN79" s="9">
        <v>6.04136954178092E-2</v>
      </c>
      <c r="AO79" s="9">
        <v>3.8454223142356699E-2</v>
      </c>
      <c r="AP79" s="9">
        <v>-1.49551969946765E-2</v>
      </c>
      <c r="AQ79" s="9">
        <v>0.13578258783029501</v>
      </c>
      <c r="AR79" s="9">
        <v>1.5710548928308601</v>
      </c>
      <c r="AS79" s="17">
        <v>0.116169898835355</v>
      </c>
      <c r="AT79" s="4">
        <v>13.396475515671201</v>
      </c>
      <c r="AU79" s="4">
        <v>1</v>
      </c>
      <c r="AV79" s="9">
        <v>5.2360337545039E-2</v>
      </c>
      <c r="AW79" s="9">
        <v>3.6601196040117601</v>
      </c>
      <c r="AX79" s="9">
        <v>1.9908404967634299</v>
      </c>
      <c r="AY79" s="9">
        <v>6.7290551590899597</v>
      </c>
      <c r="AZ79" s="9">
        <v>0.92535350071515399</v>
      </c>
      <c r="BA79" s="9">
        <v>0.74769429698798096</v>
      </c>
      <c r="BB79" s="9">
        <v>0.97791528376504</v>
      </c>
      <c r="BC79" s="17">
        <v>2.5209754916832898E-4</v>
      </c>
    </row>
    <row r="80" spans="1:55">
      <c r="A80" t="s">
        <v>621</v>
      </c>
      <c r="B80" s="56" t="s">
        <v>44</v>
      </c>
      <c r="C80" s="4">
        <f t="shared" si="20"/>
        <v>2</v>
      </c>
      <c r="D80" s="17" t="str">
        <f t="shared" si="20"/>
        <v>NA</v>
      </c>
      <c r="E80" s="17">
        <f t="shared" si="20"/>
        <v>1.13969981568041E-3</v>
      </c>
      <c r="F80" s="4" t="str">
        <f t="shared" si="20"/>
        <v>IVW</v>
      </c>
      <c r="G80" s="9">
        <f t="shared" si="20"/>
        <v>-0.12513113073697299</v>
      </c>
      <c r="H80" s="9">
        <f t="shared" si="20"/>
        <v>3.56603518467489E-2</v>
      </c>
      <c r="I80" s="17">
        <f t="shared" si="20"/>
        <v>4.4984441345877099E-4</v>
      </c>
      <c r="J80" s="17">
        <f t="shared" si="20"/>
        <v>4.69711667549534E-2</v>
      </c>
      <c r="K80" s="17">
        <f t="shared" si="20"/>
        <v>5.1412024847161598E-2</v>
      </c>
      <c r="L80" s="9">
        <f t="shared" si="20"/>
        <v>3.2535566921016099</v>
      </c>
      <c r="M80" s="9">
        <f t="shared" si="20"/>
        <v>10.5856311487192</v>
      </c>
      <c r="N80" s="4" t="str">
        <f t="shared" si="20"/>
        <v>fixed</v>
      </c>
      <c r="O80" s="56" t="s">
        <v>45</v>
      </c>
      <c r="P80" s="4">
        <f t="shared" si="21"/>
        <v>2</v>
      </c>
      <c r="Q80" s="17" t="str">
        <f t="shared" si="21"/>
        <v>NA</v>
      </c>
      <c r="R80" s="17">
        <f t="shared" si="21"/>
        <v>0.32434844085191999</v>
      </c>
      <c r="S80" s="4" t="str">
        <f t="shared" si="21"/>
        <v>IVW</v>
      </c>
      <c r="T80" s="9">
        <f t="shared" si="21"/>
        <v>-0.25766992777557601</v>
      </c>
      <c r="U80" s="9">
        <f t="shared" si="21"/>
        <v>0.111127557429618</v>
      </c>
      <c r="V80" s="17">
        <f t="shared" si="21"/>
        <v>2.0412060293990401E-2</v>
      </c>
      <c r="W80" s="17">
        <f t="shared" si="21"/>
        <v>2.3919484577574202E-2</v>
      </c>
      <c r="X80" s="17">
        <f t="shared" si="21"/>
        <v>5.5825754457831299E-2</v>
      </c>
      <c r="Y80" s="9">
        <f t="shared" si="21"/>
        <v>0.98556129135547499</v>
      </c>
      <c r="Z80" s="9">
        <f t="shared" si="21"/>
        <v>0.97133105901827199</v>
      </c>
      <c r="AA80" s="4" t="str">
        <f t="shared" si="21"/>
        <v>fixed</v>
      </c>
      <c r="AB80" s="17">
        <f t="shared" si="18"/>
        <v>1.02060301469952E-2</v>
      </c>
      <c r="AC80" s="17">
        <f t="shared" si="19"/>
        <v>2.2492220672938549E-4</v>
      </c>
      <c r="AD80" s="17">
        <v>1.0200000000000001E-2</v>
      </c>
      <c r="AE80" s="4">
        <v>5.2307692307692298E-2</v>
      </c>
      <c r="AG80" s="9">
        <v>-0.13750499739053301</v>
      </c>
      <c r="AH80" s="9">
        <v>3.3954941136763901E-2</v>
      </c>
      <c r="AI80" s="9">
        <v>-0.204055459115768</v>
      </c>
      <c r="AJ80" s="9">
        <v>-7.0954535665298399E-2</v>
      </c>
      <c r="AK80" s="9">
        <v>-4.0496314464716603</v>
      </c>
      <c r="AL80" s="17">
        <v>5.1298357783560702E-5</v>
      </c>
      <c r="AM80" s="17">
        <v>7.3812949640287797E-5</v>
      </c>
      <c r="AN80" s="9">
        <v>-0.149610225378775</v>
      </c>
      <c r="AO80" s="9">
        <v>5.1431544474836201E-2</v>
      </c>
      <c r="AP80" s="9">
        <v>-0.25041420021872401</v>
      </c>
      <c r="AQ80" s="9">
        <v>-4.8806250538826403E-2</v>
      </c>
      <c r="AR80" s="9">
        <v>-2.90891955329039</v>
      </c>
      <c r="AS80" s="17">
        <v>3.6268017211865001E-3</v>
      </c>
      <c r="AT80" s="4">
        <v>1.2896659497370599</v>
      </c>
      <c r="AU80" s="4">
        <v>1</v>
      </c>
      <c r="AV80" s="9">
        <v>4.44158662289314E-2</v>
      </c>
      <c r="AW80" s="9">
        <v>1.13563460221017</v>
      </c>
      <c r="AX80" s="9" t="s">
        <v>87</v>
      </c>
      <c r="AY80" s="9" t="s">
        <v>87</v>
      </c>
      <c r="AZ80" s="9">
        <v>0.22460541025846201</v>
      </c>
      <c r="BA80" s="9" t="s">
        <v>87</v>
      </c>
      <c r="BB80" s="9" t="s">
        <v>87</v>
      </c>
      <c r="BC80" s="17">
        <v>0.25610952098733702</v>
      </c>
    </row>
    <row r="81" spans="1:55" ht="15" customHeight="1">
      <c r="A81" t="s">
        <v>145</v>
      </c>
      <c r="B81" s="56" t="s">
        <v>44</v>
      </c>
      <c r="C81" s="4">
        <f t="shared" si="20"/>
        <v>1</v>
      </c>
      <c r="D81" s="17" t="str">
        <f t="shared" si="20"/>
        <v>NA</v>
      </c>
      <c r="E81" s="17" t="str">
        <f t="shared" si="20"/>
        <v>NA</v>
      </c>
      <c r="F81" s="4" t="str">
        <f t="shared" si="20"/>
        <v>Wald ratio</v>
      </c>
      <c r="G81" s="9">
        <f t="shared" si="20"/>
        <v>-8.7594325064562495E-2</v>
      </c>
      <c r="H81" s="9">
        <f t="shared" si="20"/>
        <v>1.7594936708860798E-2</v>
      </c>
      <c r="I81" s="17">
        <f t="shared" si="20"/>
        <v>6.4117847735869003E-7</v>
      </c>
      <c r="J81" s="17">
        <f t="shared" si="20"/>
        <v>2.8498871745903301E-4</v>
      </c>
      <c r="K81" s="17">
        <f t="shared" si="20"/>
        <v>3.1193278846153798E-4</v>
      </c>
      <c r="L81" s="9" t="str">
        <f t="shared" si="20"/>
        <v>NA</v>
      </c>
      <c r="M81" s="9" t="str">
        <f t="shared" si="20"/>
        <v>NA</v>
      </c>
      <c r="N81" s="4" t="str">
        <f t="shared" si="20"/>
        <v>NA</v>
      </c>
      <c r="O81" s="56" t="s">
        <v>45</v>
      </c>
      <c r="P81" s="4">
        <f t="shared" si="21"/>
        <v>1</v>
      </c>
      <c r="Q81" s="17" t="str">
        <f t="shared" si="21"/>
        <v>NA</v>
      </c>
      <c r="R81" s="17" t="str">
        <f t="shared" si="21"/>
        <v>NA</v>
      </c>
      <c r="S81" s="4" t="str">
        <f t="shared" si="21"/>
        <v>Wald ratio</v>
      </c>
      <c r="T81" s="9">
        <f t="shared" si="21"/>
        <v>-0.137589656270967</v>
      </c>
      <c r="U81" s="9">
        <f t="shared" si="21"/>
        <v>6.0678469292029101E-2</v>
      </c>
      <c r="V81" s="17">
        <f t="shared" si="21"/>
        <v>2.33584648917677E-2</v>
      </c>
      <c r="W81" s="17">
        <f t="shared" si="21"/>
        <v>2.67281221440742E-2</v>
      </c>
      <c r="X81" s="17">
        <f t="shared" si="21"/>
        <v>6.2380841823529397E-2</v>
      </c>
      <c r="Y81" s="9" t="str">
        <f t="shared" si="21"/>
        <v>NA</v>
      </c>
      <c r="Z81" s="9" t="str">
        <f t="shared" si="21"/>
        <v>NA</v>
      </c>
      <c r="AA81" s="4" t="str">
        <f t="shared" si="21"/>
        <v>NA</v>
      </c>
      <c r="AB81" s="17">
        <f t="shared" si="18"/>
        <v>1.167923244588385E-2</v>
      </c>
      <c r="AC81" s="17">
        <f t="shared" si="19"/>
        <v>3.2058923867934502E-7</v>
      </c>
      <c r="AD81" s="17">
        <v>1.17E-2</v>
      </c>
      <c r="AE81" s="4">
        <v>5.8500000000000003E-2</v>
      </c>
      <c r="AG81" s="9">
        <v>-9.1472021268049097E-2</v>
      </c>
      <c r="AH81" s="9">
        <v>1.6898825697779299E-2</v>
      </c>
      <c r="AI81" s="9">
        <v>-0.124593111016716</v>
      </c>
      <c r="AJ81" s="9">
        <v>-5.8350931519381699E-2</v>
      </c>
      <c r="AK81" s="9">
        <v>-5.4129217558631604</v>
      </c>
      <c r="AL81" s="17">
        <v>6.2004588901706707E-8</v>
      </c>
      <c r="AM81" s="17">
        <v>1.4418604651162799E-7</v>
      </c>
      <c r="AN81" s="9">
        <v>-9.1472021268049097E-2</v>
      </c>
      <c r="AO81" s="9">
        <v>1.6898825697779299E-2</v>
      </c>
      <c r="AP81" s="9">
        <v>-0.124593111016716</v>
      </c>
      <c r="AQ81" s="9">
        <v>-5.8350931519381699E-2</v>
      </c>
      <c r="AR81" s="9">
        <v>-5.4129217558631604</v>
      </c>
      <c r="AS81" s="17">
        <v>6.2004588901706707E-8</v>
      </c>
      <c r="AT81" s="4">
        <v>0.62622038518553502</v>
      </c>
      <c r="AU81" s="4">
        <v>1</v>
      </c>
      <c r="AV81" s="9">
        <v>0</v>
      </c>
      <c r="AW81" s="9">
        <v>1</v>
      </c>
      <c r="AX81" s="9" t="s">
        <v>87</v>
      </c>
      <c r="AY81" s="9" t="s">
        <v>87</v>
      </c>
      <c r="AZ81" s="9">
        <v>0</v>
      </c>
      <c r="BA81" s="9" t="s">
        <v>87</v>
      </c>
      <c r="BB81" s="9" t="s">
        <v>87</v>
      </c>
      <c r="BC81" s="17">
        <v>0.42874510028796298</v>
      </c>
    </row>
    <row r="82" spans="1:55">
      <c r="A82" t="s">
        <v>144</v>
      </c>
      <c r="B82" s="56" t="s">
        <v>44</v>
      </c>
      <c r="C82" s="4">
        <f t="shared" si="20"/>
        <v>1</v>
      </c>
      <c r="D82" s="17" t="str">
        <f t="shared" si="20"/>
        <v>NA</v>
      </c>
      <c r="E82" s="17" t="str">
        <f t="shared" si="20"/>
        <v>NA</v>
      </c>
      <c r="F82" s="4" t="str">
        <f t="shared" si="20"/>
        <v>Wald ratio</v>
      </c>
      <c r="G82" s="9">
        <f t="shared" si="20"/>
        <v>-8.54315022234622E-2</v>
      </c>
      <c r="H82" s="9">
        <f t="shared" si="20"/>
        <v>1.7160493827160499E-2</v>
      </c>
      <c r="I82" s="17">
        <f t="shared" si="20"/>
        <v>6.4117847735869003E-7</v>
      </c>
      <c r="J82" s="17">
        <f t="shared" si="20"/>
        <v>2.8498871745903301E-4</v>
      </c>
      <c r="K82" s="17">
        <f t="shared" si="20"/>
        <v>3.1193278846153798E-4</v>
      </c>
      <c r="L82" s="9" t="str">
        <f t="shared" si="20"/>
        <v>NA</v>
      </c>
      <c r="M82" s="9" t="str">
        <f t="shared" si="20"/>
        <v>NA</v>
      </c>
      <c r="N82" s="4" t="str">
        <f t="shared" si="20"/>
        <v>NA</v>
      </c>
      <c r="O82" s="56" t="s">
        <v>45</v>
      </c>
      <c r="P82" s="4">
        <f t="shared" si="21"/>
        <v>1</v>
      </c>
      <c r="Q82" s="17" t="str">
        <f t="shared" si="21"/>
        <v>NA</v>
      </c>
      <c r="R82" s="17" t="str">
        <f t="shared" si="21"/>
        <v>NA</v>
      </c>
      <c r="S82" s="4" t="str">
        <f t="shared" si="21"/>
        <v>Wald ratio</v>
      </c>
      <c r="T82" s="9">
        <f t="shared" si="21"/>
        <v>-0.13419238080748599</v>
      </c>
      <c r="U82" s="9">
        <f t="shared" si="21"/>
        <v>5.9180235482349401E-2</v>
      </c>
      <c r="V82" s="17">
        <f t="shared" si="21"/>
        <v>2.33584648917677E-2</v>
      </c>
      <c r="W82" s="17">
        <f t="shared" si="21"/>
        <v>2.67281221440742E-2</v>
      </c>
      <c r="X82" s="17">
        <f t="shared" si="21"/>
        <v>6.2380841823529397E-2</v>
      </c>
      <c r="Y82" s="9" t="str">
        <f t="shared" si="21"/>
        <v>NA</v>
      </c>
      <c r="Z82" s="9" t="str">
        <f t="shared" si="21"/>
        <v>NA</v>
      </c>
      <c r="AA82" s="4" t="str">
        <f t="shared" si="21"/>
        <v>NA</v>
      </c>
      <c r="AB82" s="17">
        <f t="shared" si="18"/>
        <v>1.167923244588385E-2</v>
      </c>
      <c r="AC82" s="17">
        <f t="shared" si="19"/>
        <v>3.2058923867934502E-7</v>
      </c>
      <c r="AD82" s="17">
        <v>1.17E-2</v>
      </c>
      <c r="AE82" s="4">
        <v>5.8500000000000003E-2</v>
      </c>
      <c r="AG82" s="9">
        <v>-8.9213446363981902E-2</v>
      </c>
      <c r="AH82" s="9">
        <v>1.6481570639573499E-2</v>
      </c>
      <c r="AI82" s="9">
        <v>-0.12151673122619901</v>
      </c>
      <c r="AJ82" s="9">
        <v>-5.6910161501764998E-2</v>
      </c>
      <c r="AK82" s="9">
        <v>-5.4129213965672296</v>
      </c>
      <c r="AL82" s="17">
        <v>6.2004713364344005E-8</v>
      </c>
      <c r="AM82" s="17">
        <v>1.4418604651162799E-7</v>
      </c>
      <c r="AN82" s="9">
        <v>-8.9213446363981902E-2</v>
      </c>
      <c r="AO82" s="9">
        <v>1.6481570639573499E-2</v>
      </c>
      <c r="AP82" s="9">
        <v>-0.12151673122619901</v>
      </c>
      <c r="AQ82" s="9">
        <v>-5.6910161501764998E-2</v>
      </c>
      <c r="AR82" s="9">
        <v>-5.4129213965672296</v>
      </c>
      <c r="AS82" s="17">
        <v>6.2004713364344005E-8</v>
      </c>
      <c r="AT82" s="4">
        <v>0.626220582152339</v>
      </c>
      <c r="AU82" s="4">
        <v>1</v>
      </c>
      <c r="AV82" s="9">
        <v>0</v>
      </c>
      <c r="AW82" s="9">
        <v>1</v>
      </c>
      <c r="AX82" s="9" t="s">
        <v>87</v>
      </c>
      <c r="AY82" s="9" t="s">
        <v>87</v>
      </c>
      <c r="AZ82" s="9">
        <v>0</v>
      </c>
      <c r="BA82" s="9" t="s">
        <v>87</v>
      </c>
      <c r="BB82" s="9" t="s">
        <v>87</v>
      </c>
      <c r="BC82" s="17">
        <v>0.42874502768448702</v>
      </c>
    </row>
    <row r="83" spans="1:55">
      <c r="A83" t="s">
        <v>623</v>
      </c>
      <c r="B83" s="56" t="s">
        <v>44</v>
      </c>
      <c r="C83" s="4">
        <f t="shared" ref="C83:N92" si="22">VLOOKUP($B83&amp;"|"&amp;$A83,PGC_INTERVAL_df,MATCH(C$2,PGC_header,0),FALSE)</f>
        <v>2</v>
      </c>
      <c r="D83" s="17" t="str">
        <f t="shared" si="22"/>
        <v>NA</v>
      </c>
      <c r="E83" s="17">
        <f t="shared" si="22"/>
        <v>0.105156287346581</v>
      </c>
      <c r="F83" s="4" t="str">
        <f t="shared" si="22"/>
        <v>IVW</v>
      </c>
      <c r="G83" s="9">
        <f t="shared" si="22"/>
        <v>0.16264259612401399</v>
      </c>
      <c r="H83" s="9">
        <f t="shared" si="22"/>
        <v>3.6629819327860302E-2</v>
      </c>
      <c r="I83" s="17">
        <f t="shared" si="22"/>
        <v>8.9888170924083495E-6</v>
      </c>
      <c r="J83" s="17">
        <f t="shared" si="22"/>
        <v>3.2475264634786701E-3</v>
      </c>
      <c r="K83" s="17">
        <f t="shared" si="22"/>
        <v>3.55456171875E-3</v>
      </c>
      <c r="L83" s="9">
        <f t="shared" si="22"/>
        <v>1.62035385030848</v>
      </c>
      <c r="M83" s="9">
        <f t="shared" si="22"/>
        <v>2.6255466002094998</v>
      </c>
      <c r="N83" s="4" t="str">
        <f t="shared" si="22"/>
        <v>fixed</v>
      </c>
      <c r="O83" s="56" t="s">
        <v>45</v>
      </c>
      <c r="P83" s="4">
        <f t="shared" ref="P83:AA92" si="23">IF($O83="(none)","",VLOOKUP($O83&amp;"|"&amp;$A83,UKBB_df,MATCH(P$2,UKBB_header,0),FALSE))</f>
        <v>2</v>
      </c>
      <c r="Q83" s="17" t="str">
        <f t="shared" si="23"/>
        <v>NA</v>
      </c>
      <c r="R83" s="17">
        <f t="shared" si="23"/>
        <v>0.77876339979220699</v>
      </c>
      <c r="S83" s="4" t="str">
        <f t="shared" si="23"/>
        <v>IVW</v>
      </c>
      <c r="T83" s="9">
        <f t="shared" si="23"/>
        <v>0.27741518485943201</v>
      </c>
      <c r="U83" s="9">
        <f t="shared" si="23"/>
        <v>0.12700476514862799</v>
      </c>
      <c r="V83" s="17">
        <f t="shared" si="23"/>
        <v>2.8940976120656398E-2</v>
      </c>
      <c r="W83" s="17">
        <f t="shared" si="23"/>
        <v>3.27308885352703E-2</v>
      </c>
      <c r="X83" s="17">
        <f t="shared" si="23"/>
        <v>7.6390715720930202E-2</v>
      </c>
      <c r="Y83" s="9">
        <f t="shared" si="23"/>
        <v>0.28093090009791999</v>
      </c>
      <c r="Z83" s="9">
        <f t="shared" si="23"/>
        <v>7.8922170629827301E-2</v>
      </c>
      <c r="AA83" s="4" t="str">
        <f t="shared" si="23"/>
        <v>fixed</v>
      </c>
      <c r="AB83" s="17">
        <f t="shared" si="18"/>
        <v>1.4470488060328199E-2</v>
      </c>
      <c r="AC83" s="17">
        <f t="shared" si="19"/>
        <v>4.4944085462041747E-6</v>
      </c>
      <c r="AD83" s="17">
        <v>1.4500000000000001E-2</v>
      </c>
      <c r="AE83" s="4">
        <v>7.1604938271604995E-2</v>
      </c>
      <c r="AG83" s="9">
        <v>0.17145646170131801</v>
      </c>
      <c r="AH83" s="9">
        <v>3.5195249595255197E-2</v>
      </c>
      <c r="AI83" s="9">
        <v>0.10247504006772</v>
      </c>
      <c r="AJ83" s="9">
        <v>0.240437883334916</v>
      </c>
      <c r="AK83" s="9">
        <v>4.8715796498977797</v>
      </c>
      <c r="AL83" s="17">
        <v>1.1070951441511301E-6</v>
      </c>
      <c r="AM83" s="17">
        <v>1.9821428571428601E-6</v>
      </c>
      <c r="AN83" s="9">
        <v>0.17145646170131801</v>
      </c>
      <c r="AO83" s="9">
        <v>3.5195249595255197E-2</v>
      </c>
      <c r="AP83" s="9">
        <v>0.10247504006772</v>
      </c>
      <c r="AQ83" s="9">
        <v>0.240437883334916</v>
      </c>
      <c r="AR83" s="9">
        <v>4.8715796498977797</v>
      </c>
      <c r="AS83" s="17">
        <v>1.1070951441511301E-6</v>
      </c>
      <c r="AT83" s="4">
        <v>0.75393663972451497</v>
      </c>
      <c r="AU83" s="4">
        <v>1</v>
      </c>
      <c r="AV83" s="9">
        <v>0</v>
      </c>
      <c r="AW83" s="9">
        <v>1</v>
      </c>
      <c r="AX83" s="9" t="s">
        <v>87</v>
      </c>
      <c r="AY83" s="9" t="s">
        <v>87</v>
      </c>
      <c r="AZ83" s="9">
        <v>0</v>
      </c>
      <c r="BA83" s="9" t="s">
        <v>87</v>
      </c>
      <c r="BB83" s="9" t="s">
        <v>87</v>
      </c>
      <c r="BC83" s="17">
        <v>0.38523272230379801</v>
      </c>
    </row>
    <row r="84" spans="1:55">
      <c r="A84" t="s">
        <v>614</v>
      </c>
      <c r="B84" s="56" t="s">
        <v>86</v>
      </c>
      <c r="C84" s="4">
        <f t="shared" si="22"/>
        <v>2</v>
      </c>
      <c r="D84" s="17" t="str">
        <f t="shared" si="22"/>
        <v>NA</v>
      </c>
      <c r="E84" s="17">
        <f t="shared" si="22"/>
        <v>3.7810753523147798E-3</v>
      </c>
      <c r="F84" s="4" t="str">
        <f t="shared" si="22"/>
        <v>IVW</v>
      </c>
      <c r="G84" s="9">
        <f t="shared" si="22"/>
        <v>0.26144507435655001</v>
      </c>
      <c r="H84" s="9">
        <f t="shared" si="22"/>
        <v>4.3371600879110697E-2</v>
      </c>
      <c r="I84" s="17">
        <f t="shared" si="22"/>
        <v>1.659758556501E-9</v>
      </c>
      <c r="J84" s="17">
        <f t="shared" si="22"/>
        <v>9.8404840557877397E-7</v>
      </c>
      <c r="K84" s="17">
        <f t="shared" si="22"/>
        <v>1.0770846153846201E-6</v>
      </c>
      <c r="L84" s="9">
        <f t="shared" si="22"/>
        <v>2.8958712156250499</v>
      </c>
      <c r="M84" s="9">
        <f t="shared" si="22"/>
        <v>8.3860700974857192</v>
      </c>
      <c r="N84" s="4" t="str">
        <f t="shared" si="22"/>
        <v>fixed</v>
      </c>
      <c r="O84" s="56" t="s">
        <v>24</v>
      </c>
      <c r="P84" s="4">
        <f t="shared" si="23"/>
        <v>2</v>
      </c>
      <c r="Q84" s="17" t="str">
        <f t="shared" si="23"/>
        <v>NA</v>
      </c>
      <c r="R84" s="17">
        <f t="shared" si="23"/>
        <v>0.89693066172965996</v>
      </c>
      <c r="S84" s="4" t="str">
        <f t="shared" si="23"/>
        <v>IVW</v>
      </c>
      <c r="T84" s="9">
        <f t="shared" si="23"/>
        <v>6.6379998077073094E-2</v>
      </c>
      <c r="U84" s="9">
        <f t="shared" si="23"/>
        <v>3.11005734630449E-2</v>
      </c>
      <c r="V84" s="17">
        <f t="shared" si="23"/>
        <v>3.2812854854075701E-2</v>
      </c>
      <c r="W84" s="17">
        <f t="shared" si="23"/>
        <v>3.6668881614841199E-2</v>
      </c>
      <c r="X84" s="17">
        <f t="shared" si="23"/>
        <v>8.5581609195402294E-2</v>
      </c>
      <c r="Y84" s="9">
        <f t="shared" si="23"/>
        <v>0.12953963905973601</v>
      </c>
      <c r="Z84" s="9">
        <f t="shared" si="23"/>
        <v>1.6780518087726602E-2</v>
      </c>
      <c r="AA84" s="4" t="str">
        <f t="shared" si="23"/>
        <v>fixed</v>
      </c>
      <c r="AB84" s="17">
        <f t="shared" si="18"/>
        <v>1.6406427427037851E-2</v>
      </c>
      <c r="AC84" s="17">
        <f t="shared" si="19"/>
        <v>8.2987927825050001E-10</v>
      </c>
      <c r="AD84" s="17">
        <v>1.6400000000000001E-2</v>
      </c>
      <c r="AE84" s="4">
        <v>0.08</v>
      </c>
      <c r="AG84" s="9">
        <v>0.13262059670304399</v>
      </c>
      <c r="AH84" s="9">
        <v>2.52742235300723E-2</v>
      </c>
      <c r="AI84" s="9">
        <v>8.3084028846887203E-2</v>
      </c>
      <c r="AJ84" s="9">
        <v>0.1821571645592</v>
      </c>
      <c r="AK84" s="9">
        <v>5.2472669059544499</v>
      </c>
      <c r="AL84" s="17">
        <v>1.5437217550524999E-7</v>
      </c>
      <c r="AM84" s="17">
        <v>3.3478260869565198E-7</v>
      </c>
      <c r="AN84" s="9">
        <v>0.16157011020519901</v>
      </c>
      <c r="AO84" s="9">
        <v>9.7504403128047701E-2</v>
      </c>
      <c r="AP84" s="9">
        <v>-2.95350082598494E-2</v>
      </c>
      <c r="AQ84" s="9">
        <v>0.35267522867024698</v>
      </c>
      <c r="AR84" s="9">
        <v>1.6570545023799199</v>
      </c>
      <c r="AS84" s="17">
        <v>9.7508456508730704E-2</v>
      </c>
      <c r="AT84" s="4">
        <v>13.358785616165701</v>
      </c>
      <c r="AU84" s="4">
        <v>1</v>
      </c>
      <c r="AV84" s="9">
        <v>0.13266883752436701</v>
      </c>
      <c r="AW84" s="9">
        <v>3.65496725240674</v>
      </c>
      <c r="AX84" s="9">
        <v>1.98723888123548</v>
      </c>
      <c r="AY84" s="9">
        <v>6.7222847450833099</v>
      </c>
      <c r="AZ84" s="9">
        <v>0.92514289631312896</v>
      </c>
      <c r="BA84" s="9">
        <v>0.74677892480519303</v>
      </c>
      <c r="BB84" s="9">
        <v>0.97787077569244196</v>
      </c>
      <c r="BC84" s="17">
        <v>2.5721480786833302E-4</v>
      </c>
    </row>
    <row r="85" spans="1:55">
      <c r="A85" t="s">
        <v>419</v>
      </c>
      <c r="B85" s="56" t="s">
        <v>62</v>
      </c>
      <c r="C85" s="4">
        <f t="shared" si="22"/>
        <v>1</v>
      </c>
      <c r="D85" s="17" t="str">
        <f t="shared" si="22"/>
        <v>NA</v>
      </c>
      <c r="E85" s="17" t="str">
        <f t="shared" si="22"/>
        <v>NA</v>
      </c>
      <c r="F85" s="4" t="str">
        <f t="shared" si="22"/>
        <v>Wald ratio</v>
      </c>
      <c r="G85" s="9">
        <f t="shared" si="22"/>
        <v>0.15536539369999999</v>
      </c>
      <c r="H85" s="9">
        <f t="shared" si="22"/>
        <v>4.1923076900000002E-2</v>
      </c>
      <c r="I85" s="17">
        <f t="shared" si="22"/>
        <v>2.1058860000000001E-4</v>
      </c>
      <c r="J85" s="17">
        <f t="shared" si="22"/>
        <v>4.69711667549534E-2</v>
      </c>
      <c r="K85" s="17">
        <f t="shared" si="22"/>
        <v>5.1412024847161598E-2</v>
      </c>
      <c r="L85" s="9" t="str">
        <f t="shared" si="22"/>
        <v>NA</v>
      </c>
      <c r="M85" s="9" t="str">
        <f t="shared" si="22"/>
        <v>NA</v>
      </c>
      <c r="N85" s="4" t="str">
        <f t="shared" si="22"/>
        <v>NA</v>
      </c>
      <c r="O85" s="56" t="s">
        <v>13</v>
      </c>
      <c r="P85" s="4">
        <f t="shared" si="23"/>
        <v>2</v>
      </c>
      <c r="Q85" s="17" t="str">
        <f t="shared" si="23"/>
        <v>NA</v>
      </c>
      <c r="R85" s="17">
        <f t="shared" si="23"/>
        <v>0.94944137121446803</v>
      </c>
      <c r="S85" s="4" t="str">
        <f t="shared" si="23"/>
        <v>IVW</v>
      </c>
      <c r="T85" s="9">
        <f t="shared" si="23"/>
        <v>0.28253539871086703</v>
      </c>
      <c r="U85" s="9">
        <f t="shared" si="23"/>
        <v>0.134011793118269</v>
      </c>
      <c r="V85" s="17">
        <f t="shared" si="23"/>
        <v>3.5006121801514099E-2</v>
      </c>
      <c r="W85" s="17">
        <f t="shared" si="23"/>
        <v>3.8690505431299899E-2</v>
      </c>
      <c r="X85" s="17">
        <f t="shared" si="23"/>
        <v>9.0299882886363605E-2</v>
      </c>
      <c r="Y85" s="9">
        <f t="shared" si="23"/>
        <v>6.3408308658473495E-2</v>
      </c>
      <c r="Z85" s="9">
        <f t="shared" si="23"/>
        <v>4.0206136069282396E-3</v>
      </c>
      <c r="AA85" s="4" t="str">
        <f t="shared" si="23"/>
        <v>fixed</v>
      </c>
      <c r="AB85" s="17">
        <f t="shared" si="18"/>
        <v>1.750306090075705E-2</v>
      </c>
      <c r="AC85" s="17">
        <f t="shared" si="19"/>
        <v>1.0529430000000001E-4</v>
      </c>
      <c r="AD85" s="17">
        <v>1.7500000000000002E-2</v>
      </c>
      <c r="AE85" s="4">
        <v>8.4337349397590397E-2</v>
      </c>
      <c r="AG85" s="9">
        <v>0.166701307169249</v>
      </c>
      <c r="AH85" s="9">
        <v>4.0010962492641702E-2</v>
      </c>
      <c r="AI85" s="9">
        <v>8.8281261696888103E-2</v>
      </c>
      <c r="AJ85" s="9">
        <v>0.245121352641609</v>
      </c>
      <c r="AK85" s="9">
        <v>4.1663908285112203</v>
      </c>
      <c r="AL85" s="17">
        <v>3.0945998502423101E-5</v>
      </c>
      <c r="AM85" s="17">
        <v>4.6466165413533801E-5</v>
      </c>
      <c r="AN85" s="9">
        <v>0.166701307169249</v>
      </c>
      <c r="AO85" s="9">
        <v>4.0010962492641702E-2</v>
      </c>
      <c r="AP85" s="9">
        <v>8.8281261696888103E-2</v>
      </c>
      <c r="AQ85" s="9">
        <v>0.245121352641609</v>
      </c>
      <c r="AR85" s="9">
        <v>4.1663908285112203</v>
      </c>
      <c r="AS85" s="17">
        <v>3.0945998502423101E-5</v>
      </c>
      <c r="AT85" s="4">
        <v>0.82022889471168603</v>
      </c>
      <c r="AU85" s="4">
        <v>1</v>
      </c>
      <c r="AV85" s="9">
        <v>0</v>
      </c>
      <c r="AW85" s="9">
        <v>1</v>
      </c>
      <c r="AX85" s="9" t="s">
        <v>87</v>
      </c>
      <c r="AY85" s="9" t="s">
        <v>87</v>
      </c>
      <c r="AZ85" s="9">
        <v>0</v>
      </c>
      <c r="BA85" s="9" t="s">
        <v>87</v>
      </c>
      <c r="BB85" s="9" t="s">
        <v>87</v>
      </c>
      <c r="BC85" s="17">
        <v>0.365113250905442</v>
      </c>
    </row>
    <row r="86" spans="1:55" ht="15" customHeight="1">
      <c r="A86" t="s">
        <v>607</v>
      </c>
      <c r="B86" s="56" t="s">
        <v>86</v>
      </c>
      <c r="C86" s="4">
        <f t="shared" si="22"/>
        <v>2</v>
      </c>
      <c r="D86" s="17" t="str">
        <f t="shared" si="22"/>
        <v>NA</v>
      </c>
      <c r="E86" s="17">
        <f t="shared" si="22"/>
        <v>2.46916285985329E-6</v>
      </c>
      <c r="F86" s="4" t="str">
        <f t="shared" si="22"/>
        <v>IVW</v>
      </c>
      <c r="G86" s="9">
        <f t="shared" si="22"/>
        <v>8.3263563972398993E-2</v>
      </c>
      <c r="H86" s="9">
        <f t="shared" si="22"/>
        <v>1.7376095777851899E-2</v>
      </c>
      <c r="I86" s="17">
        <f t="shared" si="22"/>
        <v>1.65254255315384E-6</v>
      </c>
      <c r="J86" s="17">
        <f t="shared" si="22"/>
        <v>6.3577826203809298E-4</v>
      </c>
      <c r="K86" s="17">
        <f t="shared" si="22"/>
        <v>6.9588750000000002E-4</v>
      </c>
      <c r="L86" s="9">
        <f t="shared" si="22"/>
        <v>4.7106596519998298</v>
      </c>
      <c r="M86" s="9">
        <f t="shared" si="22"/>
        <v>22.190314356979101</v>
      </c>
      <c r="N86" s="4" t="str">
        <f t="shared" si="22"/>
        <v>fixed</v>
      </c>
      <c r="O86" s="56" t="s">
        <v>24</v>
      </c>
      <c r="P86" s="4">
        <f t="shared" si="23"/>
        <v>2</v>
      </c>
      <c r="Q86" s="17" t="str">
        <f t="shared" si="23"/>
        <v>NA</v>
      </c>
      <c r="R86" s="17">
        <f t="shared" si="23"/>
        <v>0.551445039100245</v>
      </c>
      <c r="S86" s="4" t="str">
        <f t="shared" si="23"/>
        <v>IVW</v>
      </c>
      <c r="T86" s="9">
        <f t="shared" si="23"/>
        <v>2.47714247286248E-2</v>
      </c>
      <c r="U86" s="9">
        <f t="shared" si="23"/>
        <v>1.23004320953542E-2</v>
      </c>
      <c r="V86" s="17">
        <f t="shared" si="23"/>
        <v>4.4023580610917899E-2</v>
      </c>
      <c r="W86" s="17">
        <f t="shared" si="23"/>
        <v>4.8110340763113997E-2</v>
      </c>
      <c r="X86" s="17">
        <f t="shared" si="23"/>
        <v>0.112284863898876</v>
      </c>
      <c r="Y86" s="9">
        <f t="shared" si="23"/>
        <v>0.59559616520569203</v>
      </c>
      <c r="Z86" s="9">
        <f t="shared" si="23"/>
        <v>0.35473479200772501</v>
      </c>
      <c r="AA86" s="4" t="str">
        <f t="shared" si="23"/>
        <v>fixed</v>
      </c>
      <c r="AB86" s="17">
        <f t="shared" si="18"/>
        <v>2.201179030545895E-2</v>
      </c>
      <c r="AC86" s="17">
        <f t="shared" si="19"/>
        <v>8.2627127657691999E-7</v>
      </c>
      <c r="AD86" s="17">
        <v>2.1999999999999999E-2</v>
      </c>
      <c r="AE86" s="4">
        <v>0.104761904761905</v>
      </c>
      <c r="AG86" s="9">
        <v>4.4297735301824397E-2</v>
      </c>
      <c r="AH86" s="9">
        <v>1.00395342065943E-2</v>
      </c>
      <c r="AI86" s="9">
        <v>2.4620609835341801E-2</v>
      </c>
      <c r="AJ86" s="9">
        <v>6.3974860768307107E-2</v>
      </c>
      <c r="AK86" s="9">
        <v>4.4123297346532704</v>
      </c>
      <c r="AL86" s="17">
        <v>1.02264209931038E-5</v>
      </c>
      <c r="AM86" s="17">
        <v>1.65853658536585E-5</v>
      </c>
      <c r="AN86" s="9">
        <v>5.27298998619933E-2</v>
      </c>
      <c r="AO86" s="9">
        <v>2.9217709859143799E-2</v>
      </c>
      <c r="AP86" s="9">
        <v>-4.5357591726693696E-3</v>
      </c>
      <c r="AQ86" s="9">
        <v>0.10999555889665601</v>
      </c>
      <c r="AR86" s="9">
        <v>1.8047239197117</v>
      </c>
      <c r="AS86" s="17">
        <v>7.1117894845307603E-2</v>
      </c>
      <c r="AT86" s="4">
        <v>7.5487828302764601</v>
      </c>
      <c r="AU86" s="4">
        <v>1</v>
      </c>
      <c r="AV86" s="9">
        <v>3.8523372887575603E-2</v>
      </c>
      <c r="AW86" s="9">
        <v>2.7475048371707098</v>
      </c>
      <c r="AX86" s="9">
        <v>1.38292101662899</v>
      </c>
      <c r="AY86" s="9">
        <v>5.4585784289238504</v>
      </c>
      <c r="AZ86" s="9">
        <v>0.86752831251294904</v>
      </c>
      <c r="BA86" s="9">
        <v>0.47711612806159798</v>
      </c>
      <c r="BB86" s="9">
        <v>0.96643853649451605</v>
      </c>
      <c r="BC86" s="17">
        <v>6.0050623091396603E-3</v>
      </c>
    </row>
    <row r="87" spans="1:55">
      <c r="A87" t="s">
        <v>414</v>
      </c>
      <c r="B87" s="56" t="s">
        <v>62</v>
      </c>
      <c r="C87" s="4">
        <f t="shared" si="22"/>
        <v>1</v>
      </c>
      <c r="D87" s="17" t="str">
        <f t="shared" si="22"/>
        <v>NA</v>
      </c>
      <c r="E87" s="17" t="str">
        <f t="shared" si="22"/>
        <v>NA</v>
      </c>
      <c r="F87" s="4" t="str">
        <f t="shared" si="22"/>
        <v>Wald ratio</v>
      </c>
      <c r="G87" s="9">
        <f t="shared" si="22"/>
        <v>-8.3840516500000004E-2</v>
      </c>
      <c r="H87" s="9">
        <f t="shared" si="22"/>
        <v>1.9666666700000002E-2</v>
      </c>
      <c r="I87" s="17">
        <f t="shared" si="22"/>
        <v>2.01630898916297E-5</v>
      </c>
      <c r="J87" s="17">
        <f t="shared" si="22"/>
        <v>6.7682323547665303E-3</v>
      </c>
      <c r="K87" s="17">
        <f t="shared" si="22"/>
        <v>7.4081304347826098E-3</v>
      </c>
      <c r="L87" s="9" t="str">
        <f t="shared" si="22"/>
        <v>NA</v>
      </c>
      <c r="M87" s="9" t="str">
        <f t="shared" si="22"/>
        <v>NA</v>
      </c>
      <c r="N87" s="4" t="str">
        <f t="shared" si="22"/>
        <v>NA</v>
      </c>
      <c r="O87" s="56" t="s">
        <v>13</v>
      </c>
      <c r="P87" s="4">
        <f t="shared" si="23"/>
        <v>1</v>
      </c>
      <c r="Q87" s="17" t="str">
        <f t="shared" si="23"/>
        <v>NA</v>
      </c>
      <c r="R87" s="17" t="str">
        <f t="shared" si="23"/>
        <v>NA</v>
      </c>
      <c r="S87" s="4" t="str">
        <f t="shared" si="23"/>
        <v>Wald ratio</v>
      </c>
      <c r="T87" s="9">
        <f t="shared" si="23"/>
        <v>-0.24920207772179701</v>
      </c>
      <c r="U87" s="9">
        <f t="shared" si="23"/>
        <v>0.12643301272042301</v>
      </c>
      <c r="V87" s="17">
        <f t="shared" si="23"/>
        <v>4.8721514954743E-2</v>
      </c>
      <c r="W87" s="17">
        <f t="shared" si="23"/>
        <v>5.11385188167277E-2</v>
      </c>
      <c r="X87" s="17">
        <f t="shared" si="23"/>
        <v>0.119352337444444</v>
      </c>
      <c r="Y87" s="9" t="str">
        <f t="shared" si="23"/>
        <v>NA</v>
      </c>
      <c r="Z87" s="9" t="str">
        <f t="shared" si="23"/>
        <v>NA</v>
      </c>
      <c r="AA87" s="4" t="str">
        <f t="shared" si="23"/>
        <v>NA</v>
      </c>
      <c r="AB87" s="17">
        <f t="shared" si="18"/>
        <v>2.43607574773715E-2</v>
      </c>
      <c r="AC87" s="17">
        <f t="shared" si="19"/>
        <v>1.008154494581485E-5</v>
      </c>
      <c r="AD87" s="17">
        <v>2.4400000000000002E-2</v>
      </c>
      <c r="AE87" s="4">
        <v>0.111827956989247</v>
      </c>
      <c r="AG87" s="9">
        <v>-8.7747058464229893E-2</v>
      </c>
      <c r="AH87" s="9">
        <v>1.9432973672919601E-2</v>
      </c>
      <c r="AI87" s="9">
        <v>-0.125834986975667</v>
      </c>
      <c r="AJ87" s="9">
        <v>-4.9659129952792397E-2</v>
      </c>
      <c r="AK87" s="9">
        <v>-4.51536959505626</v>
      </c>
      <c r="AL87" s="17">
        <v>6.32064320322736E-6</v>
      </c>
      <c r="AM87" s="17">
        <v>1.0621848739495799E-5</v>
      </c>
      <c r="AN87" s="9">
        <v>-0.11935637997640999</v>
      </c>
      <c r="AO87" s="9">
        <v>6.7908627062731E-2</v>
      </c>
      <c r="AP87" s="9">
        <v>-0.25245484325892498</v>
      </c>
      <c r="AQ87" s="9">
        <v>1.3742083306104399E-2</v>
      </c>
      <c r="AR87" s="9">
        <v>-1.75760260719384</v>
      </c>
      <c r="AS87" s="17">
        <v>7.8815149431834194E-2</v>
      </c>
      <c r="AT87" s="4">
        <v>1.6701871256552101</v>
      </c>
      <c r="AU87" s="4">
        <v>1</v>
      </c>
      <c r="AV87" s="9">
        <v>7.4068752848419003E-2</v>
      </c>
      <c r="AW87" s="9">
        <v>1.2923571973936701</v>
      </c>
      <c r="AX87" s="9" t="s">
        <v>87</v>
      </c>
      <c r="AY87" s="9" t="s">
        <v>87</v>
      </c>
      <c r="AZ87" s="9">
        <v>0.40126469385416702</v>
      </c>
      <c r="BA87" s="9" t="s">
        <v>87</v>
      </c>
      <c r="BB87" s="9" t="s">
        <v>87</v>
      </c>
      <c r="BC87" s="17">
        <v>0.196233472400966</v>
      </c>
    </row>
    <row r="88" spans="1:55">
      <c r="A88" t="s">
        <v>128</v>
      </c>
      <c r="B88" s="56" t="s">
        <v>86</v>
      </c>
      <c r="C88" s="4">
        <f t="shared" si="22"/>
        <v>1</v>
      </c>
      <c r="D88" s="17" t="str">
        <f t="shared" si="22"/>
        <v>NA</v>
      </c>
      <c r="E88" s="17" t="str">
        <f t="shared" si="22"/>
        <v>NA</v>
      </c>
      <c r="F88" s="4" t="str">
        <f t="shared" si="22"/>
        <v>Wald ratio</v>
      </c>
      <c r="G88" s="9">
        <f t="shared" si="22"/>
        <v>0.56100000000000005</v>
      </c>
      <c r="H88" s="9">
        <f t="shared" si="22"/>
        <v>8.4000000000000005E-2</v>
      </c>
      <c r="I88" s="17">
        <f t="shared" si="22"/>
        <v>2.41282620660146E-11</v>
      </c>
      <c r="J88" s="17">
        <f t="shared" si="22"/>
        <v>1.5058728368666401E-8</v>
      </c>
      <c r="K88" s="17">
        <f t="shared" si="22"/>
        <v>1.6482445945945899E-8</v>
      </c>
      <c r="L88" s="9" t="str">
        <f t="shared" si="22"/>
        <v>NA</v>
      </c>
      <c r="M88" s="9" t="str">
        <f t="shared" si="22"/>
        <v>NA</v>
      </c>
      <c r="N88" s="4" t="str">
        <f t="shared" si="22"/>
        <v>NA</v>
      </c>
      <c r="O88" s="56" t="s">
        <v>24</v>
      </c>
      <c r="P88" s="4">
        <f t="shared" si="23"/>
        <v>1</v>
      </c>
      <c r="Q88" s="17" t="str">
        <f t="shared" si="23"/>
        <v>NA</v>
      </c>
      <c r="R88" s="17" t="str">
        <f t="shared" si="23"/>
        <v>NA</v>
      </c>
      <c r="S88" s="4" t="str">
        <f t="shared" si="23"/>
        <v>Wald ratio</v>
      </c>
      <c r="T88" s="9">
        <f t="shared" si="23"/>
        <v>0.11651377492133599</v>
      </c>
      <c r="U88" s="9">
        <f t="shared" si="23"/>
        <v>5.9975156989404997E-2</v>
      </c>
      <c r="V88" s="17">
        <f t="shared" si="23"/>
        <v>5.2052340778955701E-2</v>
      </c>
      <c r="W88" s="17">
        <f t="shared" si="23"/>
        <v>5.11385188167277E-2</v>
      </c>
      <c r="X88" s="17">
        <f t="shared" si="23"/>
        <v>0.119352337444444</v>
      </c>
      <c r="Y88" s="9" t="str">
        <f t="shared" si="23"/>
        <v>NA</v>
      </c>
      <c r="Z88" s="9" t="str">
        <f t="shared" si="23"/>
        <v>NA</v>
      </c>
      <c r="AA88" s="4" t="str">
        <f t="shared" si="23"/>
        <v>NA</v>
      </c>
      <c r="AB88" s="17">
        <f t="shared" si="18"/>
        <v>2.6026170389477851E-2</v>
      </c>
      <c r="AC88" s="17">
        <f t="shared" si="19"/>
        <v>1.20641310330073E-11</v>
      </c>
      <c r="AD88" s="17">
        <v>2.5999999999999999E-2</v>
      </c>
      <c r="AE88" s="4">
        <v>0.111827956989247</v>
      </c>
      <c r="AG88" s="9">
        <v>0.26659569367089098</v>
      </c>
      <c r="AH88" s="9">
        <v>4.8810619470876601E-2</v>
      </c>
      <c r="AI88" s="9">
        <v>0.17092863744488401</v>
      </c>
      <c r="AJ88" s="9">
        <v>0.36226274989689899</v>
      </c>
      <c r="AK88" s="9">
        <v>5.4618379475793901</v>
      </c>
      <c r="AL88" s="17">
        <v>4.7123014854270899E-8</v>
      </c>
      <c r="AM88" s="17">
        <v>1.1775000000000001E-7</v>
      </c>
      <c r="AN88" s="9">
        <v>0.33486590016645001</v>
      </c>
      <c r="AO88" s="9">
        <v>0.22220904858096499</v>
      </c>
      <c r="AP88" s="9">
        <v>-0.100655832091154</v>
      </c>
      <c r="AQ88" s="9">
        <v>0.77038763242405295</v>
      </c>
      <c r="AR88" s="9">
        <v>1.5069858869605699</v>
      </c>
      <c r="AS88" s="17">
        <v>0.13181427474140101</v>
      </c>
      <c r="AT88" s="4">
        <v>18.545728280041001</v>
      </c>
      <c r="AU88" s="4">
        <v>1</v>
      </c>
      <c r="AV88" s="9">
        <v>0.30570818173347603</v>
      </c>
      <c r="AW88" s="9">
        <v>4.3064751572534297</v>
      </c>
      <c r="AX88" s="9">
        <v>2.4544777478282702</v>
      </c>
      <c r="AY88" s="9">
        <v>7.5558754999715401</v>
      </c>
      <c r="AZ88" s="9">
        <v>0.94607922725384697</v>
      </c>
      <c r="BA88" s="9">
        <v>0.83401004710974502</v>
      </c>
      <c r="BB88" s="9">
        <v>0.98248418242841096</v>
      </c>
      <c r="BC88" s="17">
        <v>1.6587654876221199E-5</v>
      </c>
    </row>
    <row r="89" spans="1:55">
      <c r="A89" t="s">
        <v>604</v>
      </c>
      <c r="B89" s="56" t="s">
        <v>86</v>
      </c>
      <c r="C89" s="4">
        <f t="shared" si="22"/>
        <v>2</v>
      </c>
      <c r="D89" s="17" t="str">
        <f t="shared" si="22"/>
        <v>NA</v>
      </c>
      <c r="E89" s="17">
        <f t="shared" si="22"/>
        <v>1.7601791224160199E-2</v>
      </c>
      <c r="F89" s="4" t="str">
        <f t="shared" si="22"/>
        <v>IVW</v>
      </c>
      <c r="G89" s="9">
        <f t="shared" si="22"/>
        <v>0.37953521035050702</v>
      </c>
      <c r="H89" s="9">
        <f t="shared" si="22"/>
        <v>6.0788650552247699E-2</v>
      </c>
      <c r="I89" s="17">
        <f t="shared" si="22"/>
        <v>4.27829105918906E-10</v>
      </c>
      <c r="J89" s="17">
        <f t="shared" si="22"/>
        <v>2.60395307322779E-7</v>
      </c>
      <c r="K89" s="17">
        <f t="shared" si="22"/>
        <v>2.85014210526316E-7</v>
      </c>
      <c r="L89" s="9">
        <f t="shared" si="22"/>
        <v>2.3738900461449499</v>
      </c>
      <c r="M89" s="9">
        <f t="shared" si="22"/>
        <v>5.6353539511860804</v>
      </c>
      <c r="N89" s="4" t="str">
        <f t="shared" si="22"/>
        <v>fixed</v>
      </c>
      <c r="O89" s="56" t="s">
        <v>24</v>
      </c>
      <c r="P89" s="4">
        <f t="shared" si="23"/>
        <v>1</v>
      </c>
      <c r="Q89" s="17" t="str">
        <f t="shared" si="23"/>
        <v>NA</v>
      </c>
      <c r="R89" s="17" t="str">
        <f t="shared" si="23"/>
        <v>NA</v>
      </c>
      <c r="S89" s="4" t="str">
        <f t="shared" si="23"/>
        <v>Wald ratio</v>
      </c>
      <c r="T89" s="9">
        <f t="shared" si="23"/>
        <v>8.9625980708719993E-2</v>
      </c>
      <c r="U89" s="9">
        <f t="shared" si="23"/>
        <v>4.6134736145696201E-2</v>
      </c>
      <c r="V89" s="17">
        <f t="shared" si="23"/>
        <v>5.2052340778955701E-2</v>
      </c>
      <c r="W89" s="17">
        <f t="shared" si="23"/>
        <v>5.11385188167277E-2</v>
      </c>
      <c r="X89" s="17">
        <f t="shared" si="23"/>
        <v>0.119352337444444</v>
      </c>
      <c r="Y89" s="9" t="str">
        <f t="shared" si="23"/>
        <v>NA</v>
      </c>
      <c r="Z89" s="9" t="str">
        <f t="shared" si="23"/>
        <v>NA</v>
      </c>
      <c r="AA89" s="4" t="str">
        <f t="shared" si="23"/>
        <v>NA</v>
      </c>
      <c r="AB89" s="17">
        <f t="shared" si="18"/>
        <v>2.6026170389477851E-2</v>
      </c>
      <c r="AC89" s="17">
        <f t="shared" si="19"/>
        <v>2.13914552959453E-10</v>
      </c>
      <c r="AD89" s="17">
        <v>2.5999999999999999E-2</v>
      </c>
      <c r="AE89" s="4">
        <v>0.111827956989247</v>
      </c>
      <c r="AG89" s="9">
        <v>0.19558088635114701</v>
      </c>
      <c r="AH89" s="9">
        <v>3.6749549470806699E-2</v>
      </c>
      <c r="AI89" s="9">
        <v>0.123553092940293</v>
      </c>
      <c r="AJ89" s="9">
        <v>0.26760867976200198</v>
      </c>
      <c r="AK89" s="9">
        <v>5.3219941242140703</v>
      </c>
      <c r="AL89" s="17">
        <v>1.02635888215176E-7</v>
      </c>
      <c r="AM89" s="17">
        <v>2.3146067415730301E-7</v>
      </c>
      <c r="AN89" s="9">
        <v>0.23187829066131899</v>
      </c>
      <c r="AO89" s="9">
        <v>0.144929423559892</v>
      </c>
      <c r="AP89" s="9">
        <v>-5.2178159816219503E-2</v>
      </c>
      <c r="AQ89" s="9">
        <v>0.51593474113885696</v>
      </c>
      <c r="AR89" s="9">
        <v>1.5999393702514499</v>
      </c>
      <c r="AS89" s="17">
        <v>0.109612034256146</v>
      </c>
      <c r="AT89" s="4">
        <v>14.4320169177822</v>
      </c>
      <c r="AU89" s="4">
        <v>1</v>
      </c>
      <c r="AV89" s="9">
        <v>0.19776714477281701</v>
      </c>
      <c r="AW89" s="9">
        <v>3.7989494492270102</v>
      </c>
      <c r="AX89" s="9">
        <v>2.0884885139078402</v>
      </c>
      <c r="AY89" s="9">
        <v>6.9102687525812696</v>
      </c>
      <c r="AZ89" s="9">
        <v>0.93070961559310095</v>
      </c>
      <c r="BA89" s="9">
        <v>0.77073602510486705</v>
      </c>
      <c r="BB89" s="9">
        <v>0.97905838728717898</v>
      </c>
      <c r="BC89" s="17">
        <v>1.4531072390022701E-4</v>
      </c>
    </row>
    <row r="90" spans="1:55">
      <c r="A90" t="s">
        <v>121</v>
      </c>
      <c r="B90" s="56" t="s">
        <v>86</v>
      </c>
      <c r="C90" s="4">
        <f t="shared" si="22"/>
        <v>1</v>
      </c>
      <c r="D90" s="17" t="str">
        <f t="shared" si="22"/>
        <v>NA</v>
      </c>
      <c r="E90" s="17" t="str">
        <f t="shared" si="22"/>
        <v>NA</v>
      </c>
      <c r="F90" s="4" t="str">
        <f t="shared" si="22"/>
        <v>Wald ratio</v>
      </c>
      <c r="G90" s="9">
        <f t="shared" si="22"/>
        <v>0.34</v>
      </c>
      <c r="H90" s="9">
        <f t="shared" si="22"/>
        <v>5.0909090900000002E-2</v>
      </c>
      <c r="I90" s="17">
        <f t="shared" si="22"/>
        <v>2.41282620660146E-11</v>
      </c>
      <c r="J90" s="17">
        <f t="shared" si="22"/>
        <v>1.5058728368666401E-8</v>
      </c>
      <c r="K90" s="17">
        <f t="shared" si="22"/>
        <v>1.6482445945945899E-8</v>
      </c>
      <c r="L90" s="9" t="str">
        <f t="shared" si="22"/>
        <v>NA</v>
      </c>
      <c r="M90" s="9" t="str">
        <f t="shared" si="22"/>
        <v>NA</v>
      </c>
      <c r="N90" s="4" t="str">
        <f t="shared" si="22"/>
        <v>NA</v>
      </c>
      <c r="O90" s="56" t="s">
        <v>24</v>
      </c>
      <c r="P90" s="4">
        <f t="shared" si="23"/>
        <v>1</v>
      </c>
      <c r="Q90" s="17" t="str">
        <f t="shared" si="23"/>
        <v>NA</v>
      </c>
      <c r="R90" s="17" t="str">
        <f t="shared" si="23"/>
        <v>NA</v>
      </c>
      <c r="S90" s="4" t="str">
        <f t="shared" si="23"/>
        <v>Wald ratio</v>
      </c>
      <c r="T90" s="9">
        <f t="shared" si="23"/>
        <v>7.0614409043233906E-2</v>
      </c>
      <c r="U90" s="9">
        <f t="shared" si="23"/>
        <v>3.6348579993578801E-2</v>
      </c>
      <c r="V90" s="17">
        <f t="shared" si="23"/>
        <v>5.2052340778955701E-2</v>
      </c>
      <c r="W90" s="17">
        <f t="shared" si="23"/>
        <v>5.11385188167277E-2</v>
      </c>
      <c r="X90" s="17">
        <f t="shared" si="23"/>
        <v>0.119352337444444</v>
      </c>
      <c r="Y90" s="9" t="str">
        <f t="shared" si="23"/>
        <v>NA</v>
      </c>
      <c r="Z90" s="9" t="str">
        <f t="shared" si="23"/>
        <v>NA</v>
      </c>
      <c r="AA90" s="4" t="str">
        <f t="shared" si="23"/>
        <v>NA</v>
      </c>
      <c r="AB90" s="17">
        <f t="shared" si="18"/>
        <v>2.6026170389477851E-2</v>
      </c>
      <c r="AC90" s="17">
        <f t="shared" si="19"/>
        <v>1.20641310330073E-11</v>
      </c>
      <c r="AD90" s="17">
        <v>2.5999999999999999E-2</v>
      </c>
      <c r="AE90" s="4">
        <v>0.111827956989247</v>
      </c>
      <c r="AG90" s="9">
        <v>0.16157314740394901</v>
      </c>
      <c r="AH90" s="9">
        <v>2.9582193636549702E-2</v>
      </c>
      <c r="AI90" s="9">
        <v>0.103593113292622</v>
      </c>
      <c r="AJ90" s="9">
        <v>0.219553181515277</v>
      </c>
      <c r="AK90" s="9">
        <v>5.4618379349772397</v>
      </c>
      <c r="AL90" s="17">
        <v>4.7123018200219501E-8</v>
      </c>
      <c r="AM90" s="17">
        <v>1.1775000000000001E-7</v>
      </c>
      <c r="AN90" s="9">
        <v>0.20294903034207001</v>
      </c>
      <c r="AO90" s="9">
        <v>0.134672150700305</v>
      </c>
      <c r="AP90" s="9">
        <v>-6.1003534751078801E-2</v>
      </c>
      <c r="AQ90" s="9">
        <v>0.46690159543521798</v>
      </c>
      <c r="AR90" s="9">
        <v>1.50698588599588</v>
      </c>
      <c r="AS90" s="17">
        <v>0.13181427498867701</v>
      </c>
      <c r="AT90" s="4">
        <v>18.545728248687801</v>
      </c>
      <c r="AU90" s="4">
        <v>1</v>
      </c>
      <c r="AV90" s="9">
        <v>0.18527768595267599</v>
      </c>
      <c r="AW90" s="9">
        <v>4.3064751536131904</v>
      </c>
      <c r="AX90" s="9">
        <v>2.4544777451567898</v>
      </c>
      <c r="AY90" s="9">
        <v>7.5558754954215601</v>
      </c>
      <c r="AZ90" s="9">
        <v>0.946079227162689</v>
      </c>
      <c r="BA90" s="9">
        <v>0.83401004674841495</v>
      </c>
      <c r="BB90" s="9">
        <v>0.98248418240731605</v>
      </c>
      <c r="BC90" s="17">
        <v>1.6587655149114002E-5</v>
      </c>
    </row>
    <row r="91" spans="1:55" ht="15" customHeight="1">
      <c r="A91" t="s">
        <v>129</v>
      </c>
      <c r="B91" s="56" t="s">
        <v>86</v>
      </c>
      <c r="C91" s="4">
        <f t="shared" si="22"/>
        <v>1</v>
      </c>
      <c r="D91" s="17" t="str">
        <f t="shared" si="22"/>
        <v>NA</v>
      </c>
      <c r="E91" s="17" t="str">
        <f t="shared" si="22"/>
        <v>NA</v>
      </c>
      <c r="F91" s="4" t="str">
        <f t="shared" si="22"/>
        <v>Wald ratio</v>
      </c>
      <c r="G91" s="9">
        <f t="shared" si="22"/>
        <v>0.59052631580000003</v>
      </c>
      <c r="H91" s="9">
        <f t="shared" si="22"/>
        <v>8.8421052599999994E-2</v>
      </c>
      <c r="I91" s="17">
        <f t="shared" si="22"/>
        <v>2.41282620660146E-11</v>
      </c>
      <c r="J91" s="17">
        <f t="shared" si="22"/>
        <v>1.5058728368666401E-8</v>
      </c>
      <c r="K91" s="17">
        <f t="shared" si="22"/>
        <v>1.6482445945945899E-8</v>
      </c>
      <c r="L91" s="9" t="str">
        <f t="shared" si="22"/>
        <v>NA</v>
      </c>
      <c r="M91" s="9" t="str">
        <f t="shared" si="22"/>
        <v>NA</v>
      </c>
      <c r="N91" s="4" t="str">
        <f t="shared" si="22"/>
        <v>NA</v>
      </c>
      <c r="O91" s="56" t="s">
        <v>24</v>
      </c>
      <c r="P91" s="4">
        <f t="shared" si="23"/>
        <v>1</v>
      </c>
      <c r="Q91" s="17" t="str">
        <f t="shared" si="23"/>
        <v>NA</v>
      </c>
      <c r="R91" s="17" t="str">
        <f t="shared" si="23"/>
        <v>NA</v>
      </c>
      <c r="S91" s="4" t="str">
        <f t="shared" si="23"/>
        <v>Wald ratio</v>
      </c>
      <c r="T91" s="9">
        <f t="shared" si="23"/>
        <v>0.122646078864564</v>
      </c>
      <c r="U91" s="9">
        <f t="shared" si="23"/>
        <v>6.3131744199373702E-2</v>
      </c>
      <c r="V91" s="17">
        <f t="shared" si="23"/>
        <v>5.2052340778955701E-2</v>
      </c>
      <c r="W91" s="17">
        <f t="shared" si="23"/>
        <v>5.11385188167277E-2</v>
      </c>
      <c r="X91" s="17">
        <f t="shared" si="23"/>
        <v>0.119352337444444</v>
      </c>
      <c r="Y91" s="9" t="str">
        <f t="shared" si="23"/>
        <v>NA</v>
      </c>
      <c r="Z91" s="9" t="str">
        <f t="shared" si="23"/>
        <v>NA</v>
      </c>
      <c r="AA91" s="4" t="str">
        <f t="shared" si="23"/>
        <v>NA</v>
      </c>
      <c r="AB91" s="17">
        <f t="shared" si="18"/>
        <v>2.6026170389477851E-2</v>
      </c>
      <c r="AC91" s="17">
        <f t="shared" si="19"/>
        <v>1.20641310330073E-11</v>
      </c>
      <c r="AD91" s="17">
        <v>2.5999999999999999E-2</v>
      </c>
      <c r="AE91" s="4">
        <v>0.111827956989247</v>
      </c>
      <c r="AG91" s="9">
        <v>0.28062704585605203</v>
      </c>
      <c r="AH91" s="9">
        <v>5.1379599401829103E-2</v>
      </c>
      <c r="AI91" s="9">
        <v>0.17992488148837099</v>
      </c>
      <c r="AJ91" s="9">
        <v>0.38132921022373201</v>
      </c>
      <c r="AK91" s="9">
        <v>5.4618379497536802</v>
      </c>
      <c r="AL91" s="17">
        <v>4.7123014276985103E-8</v>
      </c>
      <c r="AM91" s="17">
        <v>1.1775000000000001E-7</v>
      </c>
      <c r="AN91" s="9">
        <v>0.35249042329778701</v>
      </c>
      <c r="AO91" s="9">
        <v>0.23390426374236101</v>
      </c>
      <c r="AP91" s="9">
        <v>-0.105953509467598</v>
      </c>
      <c r="AQ91" s="9">
        <v>0.81093435606317199</v>
      </c>
      <c r="AR91" s="9">
        <v>1.5069858824208799</v>
      </c>
      <c r="AS91" s="17">
        <v>0.13181427590505401</v>
      </c>
      <c r="AT91" s="4">
        <v>18.545728549060101</v>
      </c>
      <c r="AU91" s="4">
        <v>1</v>
      </c>
      <c r="AV91" s="9">
        <v>0.32179808902797102</v>
      </c>
      <c r="AW91" s="9">
        <v>4.3064751884876902</v>
      </c>
      <c r="AX91" s="9">
        <v>2.45447777075031</v>
      </c>
      <c r="AY91" s="9">
        <v>7.5558755390116099</v>
      </c>
      <c r="AZ91" s="9">
        <v>0.94607922803600597</v>
      </c>
      <c r="BA91" s="9">
        <v>0.83401005021006103</v>
      </c>
      <c r="BB91" s="9">
        <v>0.98248418260941395</v>
      </c>
      <c r="BC91" s="17">
        <v>1.6587652535204899E-5</v>
      </c>
    </row>
    <row r="92" spans="1:55">
      <c r="A92" t="s">
        <v>133</v>
      </c>
      <c r="B92" s="56" t="s">
        <v>86</v>
      </c>
      <c r="C92" s="4">
        <f t="shared" si="22"/>
        <v>1</v>
      </c>
      <c r="D92" s="17" t="str">
        <f t="shared" si="22"/>
        <v>NA</v>
      </c>
      <c r="E92" s="17" t="str">
        <f t="shared" si="22"/>
        <v>NA</v>
      </c>
      <c r="F92" s="4" t="str">
        <f t="shared" si="22"/>
        <v>Wald ratio</v>
      </c>
      <c r="G92" s="9">
        <f t="shared" si="22"/>
        <v>0.26714285710000002</v>
      </c>
      <c r="H92" s="9">
        <f t="shared" si="22"/>
        <v>0.04</v>
      </c>
      <c r="I92" s="17">
        <f t="shared" si="22"/>
        <v>2.41282620660148E-11</v>
      </c>
      <c r="J92" s="17">
        <f t="shared" si="22"/>
        <v>1.5058728368666401E-8</v>
      </c>
      <c r="K92" s="17">
        <f t="shared" si="22"/>
        <v>1.6482445945945899E-8</v>
      </c>
      <c r="L92" s="9" t="str">
        <f t="shared" si="22"/>
        <v>NA</v>
      </c>
      <c r="M92" s="9" t="str">
        <f t="shared" si="22"/>
        <v>NA</v>
      </c>
      <c r="N92" s="4" t="str">
        <f t="shared" si="22"/>
        <v>NA</v>
      </c>
      <c r="O92" s="56" t="s">
        <v>24</v>
      </c>
      <c r="P92" s="4">
        <f t="shared" si="23"/>
        <v>1</v>
      </c>
      <c r="Q92" s="17" t="str">
        <f t="shared" si="23"/>
        <v>NA</v>
      </c>
      <c r="R92" s="17" t="str">
        <f t="shared" si="23"/>
        <v>NA</v>
      </c>
      <c r="S92" s="4" t="str">
        <f t="shared" si="23"/>
        <v>Wald ratio</v>
      </c>
      <c r="T92" s="9">
        <f t="shared" si="23"/>
        <v>5.5482749962541003E-2</v>
      </c>
      <c r="U92" s="9">
        <f t="shared" si="23"/>
        <v>2.85595985663833E-2</v>
      </c>
      <c r="V92" s="17">
        <f t="shared" si="23"/>
        <v>5.2052340778955701E-2</v>
      </c>
      <c r="W92" s="17">
        <f t="shared" si="23"/>
        <v>5.11385188167277E-2</v>
      </c>
      <c r="X92" s="17">
        <f t="shared" si="23"/>
        <v>0.119352337444444</v>
      </c>
      <c r="Y92" s="9" t="str">
        <f t="shared" si="23"/>
        <v>NA</v>
      </c>
      <c r="Z92" s="9" t="str">
        <f t="shared" si="23"/>
        <v>NA</v>
      </c>
      <c r="AA92" s="4" t="str">
        <f t="shared" si="23"/>
        <v>NA</v>
      </c>
      <c r="AB92" s="17">
        <f t="shared" si="18"/>
        <v>2.6026170389477851E-2</v>
      </c>
      <c r="AC92" s="17">
        <f t="shared" si="19"/>
        <v>1.20641310330074E-11</v>
      </c>
      <c r="AD92" s="17">
        <v>2.5999999999999999E-2</v>
      </c>
      <c r="AE92" s="4">
        <v>0.111827956989247</v>
      </c>
      <c r="AG92" s="9">
        <v>0.12695033270487299</v>
      </c>
      <c r="AH92" s="9">
        <v>2.3243152360010101E-2</v>
      </c>
      <c r="AI92" s="9">
        <v>8.1394591192075996E-2</v>
      </c>
      <c r="AJ92" s="9">
        <v>0.17250607421767</v>
      </c>
      <c r="AK92" s="9">
        <v>5.4618379959205097</v>
      </c>
      <c r="AL92" s="17">
        <v>4.7123002019412498E-8</v>
      </c>
      <c r="AM92" s="17">
        <v>1.1775000000000001E-7</v>
      </c>
      <c r="AN92" s="9">
        <v>0.15945995397162399</v>
      </c>
      <c r="AO92" s="9">
        <v>0.10581383408784301</v>
      </c>
      <c r="AP92" s="9">
        <v>-4.79313499066455E-2</v>
      </c>
      <c r="AQ92" s="9">
        <v>0.36685125784989397</v>
      </c>
      <c r="AR92" s="9">
        <v>1.5069858808749499</v>
      </c>
      <c r="AS92" s="17">
        <v>0.13181427630131901</v>
      </c>
      <c r="AT92" s="4">
        <v>18.5457285927904</v>
      </c>
      <c r="AU92" s="4">
        <v>1</v>
      </c>
      <c r="AV92" s="9">
        <v>0.14557532667002901</v>
      </c>
      <c r="AW92" s="9">
        <v>4.3064751935649603</v>
      </c>
      <c r="AX92" s="9">
        <v>2.4544777744764001</v>
      </c>
      <c r="AY92" s="9">
        <v>7.5558755453577602</v>
      </c>
      <c r="AZ92" s="9">
        <v>0.94607922816315004</v>
      </c>
      <c r="BA92" s="9">
        <v>0.834010050714032</v>
      </c>
      <c r="BB92" s="9">
        <v>0.98248418263883697</v>
      </c>
      <c r="BC92" s="17">
        <v>1.6587652154620399E-5</v>
      </c>
    </row>
    <row r="93" spans="1:55">
      <c r="A93" t="s">
        <v>130</v>
      </c>
      <c r="B93" s="56" t="s">
        <v>86</v>
      </c>
      <c r="C93" s="4">
        <f t="shared" ref="C93:N102" si="24">VLOOKUP($B93&amp;"|"&amp;$A93,PGC_INTERVAL_df,MATCH(C$2,PGC_header,0),FALSE)</f>
        <v>1</v>
      </c>
      <c r="D93" s="17" t="str">
        <f t="shared" si="24"/>
        <v>NA</v>
      </c>
      <c r="E93" s="17" t="str">
        <f t="shared" si="24"/>
        <v>NA</v>
      </c>
      <c r="F93" s="4" t="str">
        <f t="shared" si="24"/>
        <v>Wald ratio</v>
      </c>
      <c r="G93" s="9">
        <f t="shared" si="24"/>
        <v>0.53428571430000005</v>
      </c>
      <c r="H93" s="9">
        <f t="shared" si="24"/>
        <v>0.08</v>
      </c>
      <c r="I93" s="17">
        <f t="shared" si="24"/>
        <v>2.41282620660148E-11</v>
      </c>
      <c r="J93" s="17">
        <f t="shared" si="24"/>
        <v>1.5058728368666401E-8</v>
      </c>
      <c r="K93" s="17">
        <f t="shared" si="24"/>
        <v>1.6482445945945899E-8</v>
      </c>
      <c r="L93" s="9" t="str">
        <f t="shared" si="24"/>
        <v>NA</v>
      </c>
      <c r="M93" s="9" t="str">
        <f t="shared" si="24"/>
        <v>NA</v>
      </c>
      <c r="N93" s="4" t="str">
        <f t="shared" si="24"/>
        <v>NA</v>
      </c>
      <c r="O93" s="56" t="s">
        <v>24</v>
      </c>
      <c r="P93" s="4">
        <f t="shared" ref="P93:AA102" si="25">IF($O93="(none)","",VLOOKUP($O93&amp;"|"&amp;$A93,UKBB_df,MATCH(P$2,UKBB_header,0),FALSE))</f>
        <v>1</v>
      </c>
      <c r="Q93" s="17" t="str">
        <f t="shared" si="25"/>
        <v>NA</v>
      </c>
      <c r="R93" s="17" t="str">
        <f t="shared" si="25"/>
        <v>NA</v>
      </c>
      <c r="S93" s="4" t="str">
        <f t="shared" si="25"/>
        <v>Wald ratio</v>
      </c>
      <c r="T93" s="9">
        <f t="shared" si="25"/>
        <v>0.11096549992508201</v>
      </c>
      <c r="U93" s="9">
        <f t="shared" si="25"/>
        <v>5.7119197132766697E-2</v>
      </c>
      <c r="V93" s="17">
        <f t="shared" si="25"/>
        <v>5.2052340778955701E-2</v>
      </c>
      <c r="W93" s="17">
        <f t="shared" si="25"/>
        <v>5.11385188167277E-2</v>
      </c>
      <c r="X93" s="17">
        <f t="shared" si="25"/>
        <v>0.119352337444444</v>
      </c>
      <c r="Y93" s="9" t="str">
        <f t="shared" si="25"/>
        <v>NA</v>
      </c>
      <c r="Z93" s="9" t="str">
        <f t="shared" si="25"/>
        <v>NA</v>
      </c>
      <c r="AA93" s="4" t="str">
        <f t="shared" si="25"/>
        <v>NA</v>
      </c>
      <c r="AB93" s="17">
        <f t="shared" si="18"/>
        <v>2.6026170389477851E-2</v>
      </c>
      <c r="AC93" s="17">
        <f t="shared" si="19"/>
        <v>1.20641310330074E-11</v>
      </c>
      <c r="AD93" s="17">
        <v>2.5999999999999999E-2</v>
      </c>
      <c r="AE93" s="4">
        <v>0.111827956989247</v>
      </c>
      <c r="AG93" s="9">
        <v>0.25390065871830197</v>
      </c>
      <c r="AH93" s="9">
        <v>4.6486304180970599E-2</v>
      </c>
      <c r="AI93" s="9">
        <v>0.16278917674922599</v>
      </c>
      <c r="AJ93" s="9">
        <v>0.34501214068737801</v>
      </c>
      <c r="AK93" s="9">
        <v>5.4618379153109196</v>
      </c>
      <c r="AL93" s="17">
        <v>4.7123023421745799E-8</v>
      </c>
      <c r="AM93" s="17">
        <v>1.1775000000000001E-7</v>
      </c>
      <c r="AN93" s="9">
        <v>0.31891990272077803</v>
      </c>
      <c r="AO93" s="9">
        <v>0.21162766317102499</v>
      </c>
      <c r="AP93" s="9">
        <v>-9.5862695226804101E-2</v>
      </c>
      <c r="AQ93" s="9">
        <v>0.73370250066836096</v>
      </c>
      <c r="AR93" s="9">
        <v>1.50698589183516</v>
      </c>
      <c r="AS93" s="17">
        <v>0.131814273491902</v>
      </c>
      <c r="AT93" s="4">
        <v>18.545727935848301</v>
      </c>
      <c r="AU93" s="4">
        <v>1</v>
      </c>
      <c r="AV93" s="9">
        <v>0.29115064616837</v>
      </c>
      <c r="AW93" s="9">
        <v>4.3064751172912104</v>
      </c>
      <c r="AX93" s="9">
        <v>2.4544777185009901</v>
      </c>
      <c r="AY93" s="9">
        <v>7.5558754500222598</v>
      </c>
      <c r="AZ93" s="9">
        <v>0.94607922625312402</v>
      </c>
      <c r="BA93" s="9">
        <v>0.83401004314309002</v>
      </c>
      <c r="BB93" s="9">
        <v>0.98248418219682898</v>
      </c>
      <c r="BC93" s="17">
        <v>1.6587657871491901E-5</v>
      </c>
    </row>
    <row r="94" spans="1:55" ht="15" customHeight="1">
      <c r="A94" t="s">
        <v>108</v>
      </c>
      <c r="B94" s="56" t="s">
        <v>86</v>
      </c>
      <c r="C94" s="4">
        <f t="shared" si="24"/>
        <v>1</v>
      </c>
      <c r="D94" s="17" t="str">
        <f t="shared" si="24"/>
        <v>NA</v>
      </c>
      <c r="E94" s="17" t="str">
        <f t="shared" si="24"/>
        <v>NA</v>
      </c>
      <c r="F94" s="4" t="str">
        <f t="shared" si="24"/>
        <v>Wald ratio</v>
      </c>
      <c r="G94" s="9">
        <f t="shared" si="24"/>
        <v>0.22897959179999999</v>
      </c>
      <c r="H94" s="9">
        <f t="shared" si="24"/>
        <v>3.4285714299999999E-2</v>
      </c>
      <c r="I94" s="17">
        <f t="shared" si="24"/>
        <v>2.41282620660148E-11</v>
      </c>
      <c r="J94" s="17">
        <f t="shared" si="24"/>
        <v>1.5058728368666401E-8</v>
      </c>
      <c r="K94" s="17">
        <f t="shared" si="24"/>
        <v>1.6482445945945899E-8</v>
      </c>
      <c r="L94" s="9" t="str">
        <f t="shared" si="24"/>
        <v>NA</v>
      </c>
      <c r="M94" s="9" t="str">
        <f t="shared" si="24"/>
        <v>NA</v>
      </c>
      <c r="N94" s="4" t="str">
        <f t="shared" si="24"/>
        <v>NA</v>
      </c>
      <c r="O94" s="56" t="s">
        <v>24</v>
      </c>
      <c r="P94" s="4">
        <f t="shared" si="25"/>
        <v>1</v>
      </c>
      <c r="Q94" s="17" t="str">
        <f t="shared" si="25"/>
        <v>NA</v>
      </c>
      <c r="R94" s="17" t="str">
        <f t="shared" si="25"/>
        <v>NA</v>
      </c>
      <c r="S94" s="4" t="str">
        <f t="shared" si="25"/>
        <v>Wald ratio</v>
      </c>
      <c r="T94" s="9">
        <f t="shared" si="25"/>
        <v>4.7556642825035099E-2</v>
      </c>
      <c r="U94" s="9">
        <f t="shared" si="25"/>
        <v>2.44796559140429E-2</v>
      </c>
      <c r="V94" s="17">
        <f t="shared" si="25"/>
        <v>5.2052340778955701E-2</v>
      </c>
      <c r="W94" s="17">
        <f t="shared" si="25"/>
        <v>5.11385188167277E-2</v>
      </c>
      <c r="X94" s="17">
        <f t="shared" si="25"/>
        <v>0.119352337444444</v>
      </c>
      <c r="Y94" s="9" t="str">
        <f t="shared" si="25"/>
        <v>NA</v>
      </c>
      <c r="Z94" s="9" t="str">
        <f t="shared" si="25"/>
        <v>NA</v>
      </c>
      <c r="AA94" s="4" t="str">
        <f t="shared" si="25"/>
        <v>NA</v>
      </c>
      <c r="AB94" s="17">
        <f t="shared" si="18"/>
        <v>2.6026170389477851E-2</v>
      </c>
      <c r="AC94" s="17">
        <f t="shared" si="19"/>
        <v>1.20641310330074E-11</v>
      </c>
      <c r="AD94" s="17">
        <v>2.5999999999999999E-2</v>
      </c>
      <c r="AE94" s="4">
        <v>0.111827956989247</v>
      </c>
      <c r="AG94" s="9">
        <v>0.108814569266544</v>
      </c>
      <c r="AH94" s="9">
        <v>1.9922701812793701E-2</v>
      </c>
      <c r="AI94" s="9">
        <v>6.9766791238737497E-2</v>
      </c>
      <c r="AJ94" s="9">
        <v>0.14786234729435099</v>
      </c>
      <c r="AK94" s="9">
        <v>5.4618379720298202</v>
      </c>
      <c r="AL94" s="17">
        <v>4.7123008362535303E-8</v>
      </c>
      <c r="AM94" s="17">
        <v>1.1775000000000001E-7</v>
      </c>
      <c r="AN94" s="9">
        <v>0.13667995845235401</v>
      </c>
      <c r="AO94" s="9">
        <v>9.0697569860260799E-2</v>
      </c>
      <c r="AP94" s="9">
        <v>-4.1084011959062798E-2</v>
      </c>
      <c r="AQ94" s="9">
        <v>0.31444392886377098</v>
      </c>
      <c r="AR94" s="9">
        <v>1.5069858945828301</v>
      </c>
      <c r="AS94" s="17">
        <v>0.131814272787595</v>
      </c>
      <c r="AT94" s="4">
        <v>18.545728038282999</v>
      </c>
      <c r="AU94" s="4">
        <v>1</v>
      </c>
      <c r="AV94" s="9">
        <v>0.124778848279259</v>
      </c>
      <c r="AW94" s="9">
        <v>4.3064751291843102</v>
      </c>
      <c r="AX94" s="9">
        <v>2.4544777272290501</v>
      </c>
      <c r="AY94" s="9">
        <v>7.5558754648875999</v>
      </c>
      <c r="AZ94" s="9">
        <v>0.946079226550948</v>
      </c>
      <c r="BA94" s="9">
        <v>0.83401004432360104</v>
      </c>
      <c r="BB94" s="9">
        <v>0.98248418226574996</v>
      </c>
      <c r="BC94" s="17">
        <v>1.65876569800938E-5</v>
      </c>
    </row>
    <row r="95" spans="1:55" ht="15" customHeight="1">
      <c r="A95" t="s">
        <v>123</v>
      </c>
      <c r="B95" s="56" t="s">
        <v>86</v>
      </c>
      <c r="C95" s="4">
        <f t="shared" si="24"/>
        <v>1</v>
      </c>
      <c r="D95" s="17" t="str">
        <f t="shared" si="24"/>
        <v>NA</v>
      </c>
      <c r="E95" s="17" t="str">
        <f t="shared" si="24"/>
        <v>NA</v>
      </c>
      <c r="F95" s="4" t="str">
        <f t="shared" si="24"/>
        <v>Wald ratio</v>
      </c>
      <c r="G95" s="9">
        <f t="shared" si="24"/>
        <v>0.12896551719999999</v>
      </c>
      <c r="H95" s="9">
        <f t="shared" si="24"/>
        <v>1.93103448E-2</v>
      </c>
      <c r="I95" s="17">
        <f t="shared" si="24"/>
        <v>2.41282620660146E-11</v>
      </c>
      <c r="J95" s="17">
        <f t="shared" si="24"/>
        <v>1.5058728368666401E-8</v>
      </c>
      <c r="K95" s="17">
        <f t="shared" si="24"/>
        <v>1.6482445945945899E-8</v>
      </c>
      <c r="L95" s="9" t="str">
        <f t="shared" si="24"/>
        <v>NA</v>
      </c>
      <c r="M95" s="9" t="str">
        <f t="shared" si="24"/>
        <v>NA</v>
      </c>
      <c r="N95" s="4" t="str">
        <f t="shared" si="24"/>
        <v>NA</v>
      </c>
      <c r="O95" s="56" t="s">
        <v>24</v>
      </c>
      <c r="P95" s="4">
        <f t="shared" si="25"/>
        <v>1</v>
      </c>
      <c r="Q95" s="17" t="str">
        <f t="shared" si="25"/>
        <v>NA</v>
      </c>
      <c r="R95" s="17" t="str">
        <f t="shared" si="25"/>
        <v>NA</v>
      </c>
      <c r="S95" s="4" t="str">
        <f t="shared" si="25"/>
        <v>Wald ratio</v>
      </c>
      <c r="T95" s="9">
        <f t="shared" si="25"/>
        <v>2.6784775843985299E-2</v>
      </c>
      <c r="U95" s="9">
        <f t="shared" si="25"/>
        <v>1.3787392411357499E-2</v>
      </c>
      <c r="V95" s="17">
        <f t="shared" si="25"/>
        <v>5.2052340778955701E-2</v>
      </c>
      <c r="W95" s="17">
        <f t="shared" si="25"/>
        <v>5.11385188167277E-2</v>
      </c>
      <c r="X95" s="17">
        <f t="shared" si="25"/>
        <v>0.119352337444444</v>
      </c>
      <c r="Y95" s="9" t="str">
        <f t="shared" si="25"/>
        <v>NA</v>
      </c>
      <c r="Z95" s="9" t="str">
        <f t="shared" si="25"/>
        <v>NA</v>
      </c>
      <c r="AA95" s="4" t="str">
        <f t="shared" si="25"/>
        <v>NA</v>
      </c>
      <c r="AB95" s="17">
        <f t="shared" si="18"/>
        <v>2.6026170389477851E-2</v>
      </c>
      <c r="AC95" s="17">
        <f t="shared" si="19"/>
        <v>1.20641310330073E-11</v>
      </c>
      <c r="AD95" s="17">
        <v>2.5999999999999999E-2</v>
      </c>
      <c r="AE95" s="4">
        <v>0.111827956989247</v>
      </c>
      <c r="AG95" s="9">
        <v>6.1286365604175601E-2</v>
      </c>
      <c r="AH95" s="9">
        <v>1.1220831873043499E-2</v>
      </c>
      <c r="AI95" s="9">
        <v>3.9293939256431203E-2</v>
      </c>
      <c r="AJ95" s="9">
        <v>8.3278791951920006E-2</v>
      </c>
      <c r="AK95" s="9">
        <v>5.4618379722280297</v>
      </c>
      <c r="AL95" s="17">
        <v>4.7123008309909298E-8</v>
      </c>
      <c r="AM95" s="17">
        <v>1.1775000000000001E-7</v>
      </c>
      <c r="AN95" s="9">
        <v>7.6980668087731199E-2</v>
      </c>
      <c r="AO95" s="9">
        <v>5.1082541213069398E-2</v>
      </c>
      <c r="AP95" s="9">
        <v>-2.3139272928667701E-2</v>
      </c>
      <c r="AQ95" s="9">
        <v>0.17710060910413</v>
      </c>
      <c r="AR95" s="9">
        <v>1.5069858754019001</v>
      </c>
      <c r="AS95" s="17">
        <v>0.131814277704217</v>
      </c>
      <c r="AT95" s="4">
        <v>18.545729387871798</v>
      </c>
      <c r="AU95" s="4">
        <v>1</v>
      </c>
      <c r="AV95" s="9">
        <v>7.0277744849322102E-2</v>
      </c>
      <c r="AW95" s="9">
        <v>4.3064752858772799</v>
      </c>
      <c r="AX95" s="9">
        <v>2.4544778422221101</v>
      </c>
      <c r="AY95" s="9">
        <v>7.5558756607400497</v>
      </c>
      <c r="AZ95" s="9">
        <v>0.94607923047480902</v>
      </c>
      <c r="BA95" s="9">
        <v>0.83401005987696397</v>
      </c>
      <c r="BB95" s="9">
        <v>0.98248418317378905</v>
      </c>
      <c r="BC95" s="17">
        <v>1.65876452355995E-5</v>
      </c>
    </row>
    <row r="96" spans="1:55" ht="15" customHeight="1">
      <c r="A96" t="s">
        <v>623</v>
      </c>
      <c r="B96" s="56" t="s">
        <v>62</v>
      </c>
      <c r="C96" s="4">
        <f t="shared" si="24"/>
        <v>2</v>
      </c>
      <c r="D96" s="17" t="str">
        <f t="shared" si="24"/>
        <v>NA</v>
      </c>
      <c r="E96" s="17">
        <f t="shared" si="24"/>
        <v>4.8191305004317902E-3</v>
      </c>
      <c r="F96" s="4" t="str">
        <f t="shared" si="24"/>
        <v>IVW</v>
      </c>
      <c r="G96" s="9">
        <f t="shared" si="24"/>
        <v>0.12865499727957799</v>
      </c>
      <c r="H96" s="9">
        <f t="shared" si="24"/>
        <v>2.90454404673481E-2</v>
      </c>
      <c r="I96" s="17">
        <f t="shared" si="24"/>
        <v>9.4478674003576708E-6</v>
      </c>
      <c r="J96" s="17">
        <f t="shared" si="24"/>
        <v>3.36117738532027E-3</v>
      </c>
      <c r="K96" s="17">
        <f t="shared" si="24"/>
        <v>3.67895769230769E-3</v>
      </c>
      <c r="L96" s="9">
        <f t="shared" si="24"/>
        <v>2.8188815038090298</v>
      </c>
      <c r="M96" s="9">
        <f t="shared" si="24"/>
        <v>7.9460929325166303</v>
      </c>
      <c r="N96" s="4" t="str">
        <f t="shared" si="24"/>
        <v>fixed</v>
      </c>
      <c r="O96" s="56" t="s">
        <v>33</v>
      </c>
      <c r="P96" s="4">
        <f t="shared" si="25"/>
        <v>2</v>
      </c>
      <c r="Q96" s="17" t="str">
        <f t="shared" si="25"/>
        <v>NA</v>
      </c>
      <c r="R96" s="17">
        <f t="shared" si="25"/>
        <v>3.38990004192549E-2</v>
      </c>
      <c r="S96" s="4" t="str">
        <f t="shared" si="25"/>
        <v>IVW</v>
      </c>
      <c r="T96" s="9">
        <f t="shared" si="25"/>
        <v>0.34801370012349597</v>
      </c>
      <c r="U96" s="9">
        <f t="shared" si="25"/>
        <v>0.18736628145499101</v>
      </c>
      <c r="V96" s="17">
        <f t="shared" si="25"/>
        <v>6.3254593553735805E-2</v>
      </c>
      <c r="W96" s="17">
        <f t="shared" si="25"/>
        <v>6.0957256079779101E-2</v>
      </c>
      <c r="X96" s="17">
        <f t="shared" si="25"/>
        <v>0.14226831683168301</v>
      </c>
      <c r="Y96" s="9">
        <f t="shared" si="25"/>
        <v>2.1212710349447699</v>
      </c>
      <c r="Z96" s="9">
        <f t="shared" si="25"/>
        <v>4.4997908036956602</v>
      </c>
      <c r="AA96" s="4" t="str">
        <f t="shared" si="25"/>
        <v>fixed</v>
      </c>
      <c r="AB96" s="17">
        <f t="shared" si="18"/>
        <v>3.1627296776867903E-2</v>
      </c>
      <c r="AC96" s="17">
        <f t="shared" si="19"/>
        <v>4.7239337001788354E-6</v>
      </c>
      <c r="AD96" s="17">
        <v>3.1600000000000003E-2</v>
      </c>
      <c r="AE96" s="4">
        <v>0.134468085106383</v>
      </c>
      <c r="AG96" s="9">
        <v>0.13380271835874499</v>
      </c>
      <c r="AH96" s="9">
        <v>2.8702610245111001E-2</v>
      </c>
      <c r="AI96" s="9">
        <v>7.7546636016036993E-2</v>
      </c>
      <c r="AJ96" s="9">
        <v>0.19005880070145301</v>
      </c>
      <c r="AK96" s="9">
        <v>4.6616916446313796</v>
      </c>
      <c r="AL96" s="17">
        <v>3.1362083889193798E-6</v>
      </c>
      <c r="AM96" s="17">
        <v>5.4608695652173903E-6</v>
      </c>
      <c r="AN96" s="9">
        <v>0.160237411809317</v>
      </c>
      <c r="AO96" s="9">
        <v>7.7009272569367002E-2</v>
      </c>
      <c r="AP96" s="9">
        <v>9.3020110977288795E-3</v>
      </c>
      <c r="AQ96" s="9">
        <v>0.31117281252090401</v>
      </c>
      <c r="AR96" s="9">
        <v>2.0807547774845001</v>
      </c>
      <c r="AS96" s="17">
        <v>3.7456357375675299E-2</v>
      </c>
      <c r="AT96" s="4">
        <v>1.33848565722292</v>
      </c>
      <c r="AU96" s="4">
        <v>1</v>
      </c>
      <c r="AV96" s="9">
        <v>7.8001533398791095E-2</v>
      </c>
      <c r="AW96" s="9">
        <v>1.1569294089195401</v>
      </c>
      <c r="AX96" s="9" t="s">
        <v>87</v>
      </c>
      <c r="AY96" s="9" t="s">
        <v>87</v>
      </c>
      <c r="AZ96" s="9">
        <v>0.25288702601805302</v>
      </c>
      <c r="BA96" s="9" t="s">
        <v>87</v>
      </c>
      <c r="BB96" s="9" t="s">
        <v>87</v>
      </c>
      <c r="BC96" s="17">
        <v>0.24730120223645299</v>
      </c>
    </row>
    <row r="97" spans="1:55">
      <c r="A97" t="s">
        <v>119</v>
      </c>
      <c r="B97" s="56" t="s">
        <v>86</v>
      </c>
      <c r="C97" s="4">
        <f t="shared" si="24"/>
        <v>1</v>
      </c>
      <c r="D97" s="17" t="str">
        <f t="shared" si="24"/>
        <v>NA</v>
      </c>
      <c r="E97" s="17" t="str">
        <f t="shared" si="24"/>
        <v>NA</v>
      </c>
      <c r="F97" s="4" t="str">
        <f t="shared" si="24"/>
        <v>Wald ratio</v>
      </c>
      <c r="G97" s="9">
        <f t="shared" si="24"/>
        <v>0.40071428570000001</v>
      </c>
      <c r="H97" s="9">
        <f t="shared" si="24"/>
        <v>0.06</v>
      </c>
      <c r="I97" s="17">
        <f t="shared" si="24"/>
        <v>2.41282620660148E-11</v>
      </c>
      <c r="J97" s="17">
        <f t="shared" si="24"/>
        <v>1.5058728368666401E-8</v>
      </c>
      <c r="K97" s="17">
        <f t="shared" si="24"/>
        <v>1.6482445945945899E-8</v>
      </c>
      <c r="L97" s="9" t="str">
        <f t="shared" si="24"/>
        <v>NA</v>
      </c>
      <c r="M97" s="9" t="str">
        <f t="shared" si="24"/>
        <v>NA</v>
      </c>
      <c r="N97" s="4" t="str">
        <f t="shared" si="24"/>
        <v>NA</v>
      </c>
      <c r="O97" s="56" t="s">
        <v>24</v>
      </c>
      <c r="P97" s="4">
        <f t="shared" si="25"/>
        <v>2</v>
      </c>
      <c r="Q97" s="17" t="str">
        <f t="shared" si="25"/>
        <v>NA</v>
      </c>
      <c r="R97" s="17">
        <f t="shared" si="25"/>
        <v>0.436509006515439</v>
      </c>
      <c r="S97" s="4" t="str">
        <f t="shared" si="25"/>
        <v>IVW</v>
      </c>
      <c r="T97" s="9">
        <f t="shared" si="25"/>
        <v>6.3648722707823804E-2</v>
      </c>
      <c r="U97" s="9">
        <f t="shared" si="25"/>
        <v>3.46741169764236E-2</v>
      </c>
      <c r="V97" s="17">
        <f t="shared" si="25"/>
        <v>6.6412937645188505E-2</v>
      </c>
      <c r="W97" s="17">
        <f t="shared" si="25"/>
        <v>6.3327974063179596E-2</v>
      </c>
      <c r="X97" s="17">
        <f t="shared" si="25"/>
        <v>0.14780134241176501</v>
      </c>
      <c r="Y97" s="9">
        <f t="shared" si="25"/>
        <v>0.77810179175960204</v>
      </c>
      <c r="Z97" s="9">
        <f t="shared" si="25"/>
        <v>0.60544239833950397</v>
      </c>
      <c r="AA97" s="4" t="str">
        <f t="shared" si="25"/>
        <v>fixed</v>
      </c>
      <c r="AB97" s="17">
        <f t="shared" si="18"/>
        <v>3.3206468822594253E-2</v>
      </c>
      <c r="AC97" s="17">
        <f t="shared" si="19"/>
        <v>1.20641310330074E-11</v>
      </c>
      <c r="AD97" s="17">
        <v>3.32E-2</v>
      </c>
      <c r="AE97" s="4">
        <v>0.13978947368421099</v>
      </c>
      <c r="AG97" s="9">
        <v>0.148035894482415</v>
      </c>
      <c r="AH97" s="9">
        <v>3.0021491928556899E-2</v>
      </c>
      <c r="AI97" s="9">
        <v>8.9194851540283004E-2</v>
      </c>
      <c r="AJ97" s="9">
        <v>0.20687693742454599</v>
      </c>
      <c r="AK97" s="9">
        <v>4.9309972613852802</v>
      </c>
      <c r="AL97" s="17">
        <v>8.1810881203318902E-7</v>
      </c>
      <c r="AM97" s="17">
        <v>1.55809523809524E-6</v>
      </c>
      <c r="AN97" s="9">
        <v>0.22862477177979301</v>
      </c>
      <c r="AO97" s="9">
        <v>0.16849524845641201</v>
      </c>
      <c r="AP97" s="9">
        <v>-0.10161984676090199</v>
      </c>
      <c r="AQ97" s="9">
        <v>0.55886939032048799</v>
      </c>
      <c r="AR97" s="9">
        <v>1.3568618336376199</v>
      </c>
      <c r="AS97" s="17">
        <v>0.17482511587454599</v>
      </c>
      <c r="AT97" s="4">
        <v>23.658107403829199</v>
      </c>
      <c r="AU97" s="4">
        <v>1</v>
      </c>
      <c r="AV97" s="9">
        <v>0.23324976105807901</v>
      </c>
      <c r="AW97" s="9">
        <v>4.8639600536835399</v>
      </c>
      <c r="AX97" s="9">
        <v>2.8704240204279898</v>
      </c>
      <c r="AY97" s="9">
        <v>8.2420253019976109</v>
      </c>
      <c r="AZ97" s="9">
        <v>0.95773119197869006</v>
      </c>
      <c r="BA97" s="9">
        <v>0.878630967857852</v>
      </c>
      <c r="BB97" s="9">
        <v>0.98527917624448202</v>
      </c>
      <c r="BC97" s="17">
        <v>1.1506014468976E-6</v>
      </c>
    </row>
    <row r="98" spans="1:55">
      <c r="A98" t="s">
        <v>126</v>
      </c>
      <c r="B98" s="56" t="s">
        <v>86</v>
      </c>
      <c r="C98" s="4">
        <f t="shared" si="24"/>
        <v>1</v>
      </c>
      <c r="D98" s="17" t="str">
        <f t="shared" si="24"/>
        <v>NA</v>
      </c>
      <c r="E98" s="17" t="str">
        <f t="shared" si="24"/>
        <v>NA</v>
      </c>
      <c r="F98" s="4" t="str">
        <f t="shared" si="24"/>
        <v>Wald ratio</v>
      </c>
      <c r="G98" s="9">
        <f t="shared" si="24"/>
        <v>0.25972972970000002</v>
      </c>
      <c r="H98" s="9">
        <f t="shared" si="24"/>
        <v>6.8648648600000001E-2</v>
      </c>
      <c r="I98" s="17">
        <f t="shared" si="24"/>
        <v>1.5466039999999999E-4</v>
      </c>
      <c r="J98" s="17">
        <f t="shared" si="24"/>
        <v>4.4143419082743697E-2</v>
      </c>
      <c r="K98" s="17">
        <f t="shared" si="24"/>
        <v>4.83169296296296E-2</v>
      </c>
      <c r="L98" s="9" t="str">
        <f t="shared" si="24"/>
        <v>NA</v>
      </c>
      <c r="M98" s="9" t="str">
        <f t="shared" si="24"/>
        <v>NA</v>
      </c>
      <c r="N98" s="4" t="str">
        <f t="shared" si="24"/>
        <v>NA</v>
      </c>
      <c r="O98" s="56" t="s">
        <v>30</v>
      </c>
      <c r="P98" s="4">
        <f t="shared" si="25"/>
        <v>2</v>
      </c>
      <c r="Q98" s="17" t="str">
        <f t="shared" si="25"/>
        <v>NA</v>
      </c>
      <c r="R98" s="17">
        <f t="shared" si="25"/>
        <v>0.228620823839668</v>
      </c>
      <c r="S98" s="4" t="str">
        <f t="shared" si="25"/>
        <v>IVW</v>
      </c>
      <c r="T98" s="9">
        <f t="shared" si="25"/>
        <v>4.0343291466456301E-2</v>
      </c>
      <c r="U98" s="9">
        <f t="shared" si="25"/>
        <v>2.2689140229376299E-2</v>
      </c>
      <c r="V98" s="17">
        <f t="shared" si="25"/>
        <v>7.5389377707593894E-2</v>
      </c>
      <c r="W98" s="17">
        <f t="shared" si="25"/>
        <v>7.0504996303403705E-2</v>
      </c>
      <c r="X98" s="17">
        <f t="shared" si="25"/>
        <v>0.16455181544230801</v>
      </c>
      <c r="Y98" s="9">
        <f t="shared" si="25"/>
        <v>1.2039191642373399</v>
      </c>
      <c r="Z98" s="9">
        <f t="shared" si="25"/>
        <v>1.4494213540179499</v>
      </c>
      <c r="AA98" s="4" t="str">
        <f t="shared" si="25"/>
        <v>fixed</v>
      </c>
      <c r="AB98" s="17">
        <f t="shared" si="18"/>
        <v>3.7694688853796947E-2</v>
      </c>
      <c r="AC98" s="17">
        <f t="shared" si="19"/>
        <v>7.7330199999999994E-5</v>
      </c>
      <c r="AD98" s="17">
        <v>3.7699999999999997E-2</v>
      </c>
      <c r="AE98" s="4">
        <v>0.15708333333333299</v>
      </c>
      <c r="AG98" s="9">
        <v>6.1948440879646301E-2</v>
      </c>
      <c r="AH98" s="9">
        <v>2.15429784522327E-2</v>
      </c>
      <c r="AI98" s="9">
        <v>1.9724978993547901E-2</v>
      </c>
      <c r="AJ98" s="9">
        <v>0.10417190276574501</v>
      </c>
      <c r="AK98" s="9">
        <v>2.8755745644459001</v>
      </c>
      <c r="AL98" s="17">
        <v>4.0329287845546199E-3</v>
      </c>
      <c r="AM98" s="17">
        <v>4.2903500000000001E-3</v>
      </c>
      <c r="AN98" s="9">
        <v>0.14046928302067199</v>
      </c>
      <c r="AO98" s="9">
        <v>0.10927520561698301</v>
      </c>
      <c r="AP98" s="9">
        <v>-7.3706184391824595E-2</v>
      </c>
      <c r="AQ98" s="9">
        <v>0.35464475043316801</v>
      </c>
      <c r="AR98" s="9">
        <v>1.2854634519108199</v>
      </c>
      <c r="AS98" s="17">
        <v>0.19863038044811099</v>
      </c>
      <c r="AT98" s="4">
        <v>9.2072724110180193</v>
      </c>
      <c r="AU98" s="4">
        <v>1</v>
      </c>
      <c r="AV98" s="9">
        <v>0.14646326422286901</v>
      </c>
      <c r="AW98" s="9">
        <v>3.0343487622582201</v>
      </c>
      <c r="AX98" s="9">
        <v>1.56671147880311</v>
      </c>
      <c r="AY98" s="9">
        <v>5.8768142926047497</v>
      </c>
      <c r="AZ98" s="9">
        <v>0.89139020164067995</v>
      </c>
      <c r="BA98" s="9">
        <v>0.59259913267337005</v>
      </c>
      <c r="BB98" s="9">
        <v>0.97104550027824399</v>
      </c>
      <c r="BC98" s="17">
        <v>2.41055583260164E-3</v>
      </c>
    </row>
    <row r="99" spans="1:55" ht="15" customHeight="1">
      <c r="A99" t="s">
        <v>624</v>
      </c>
      <c r="B99" s="56" t="s">
        <v>62</v>
      </c>
      <c r="C99" s="4">
        <f t="shared" si="24"/>
        <v>3</v>
      </c>
      <c r="D99" s="17">
        <f t="shared" si="24"/>
        <v>0.340508843009387</v>
      </c>
      <c r="E99" s="17">
        <f t="shared" si="24"/>
        <v>0.15880027818186501</v>
      </c>
      <c r="F99" s="4" t="str">
        <f t="shared" si="24"/>
        <v>IVW</v>
      </c>
      <c r="G99" s="9">
        <f t="shared" si="24"/>
        <v>7.51443180158166E-2</v>
      </c>
      <c r="H99" s="9">
        <f t="shared" si="24"/>
        <v>1.4908463258616601E-2</v>
      </c>
      <c r="I99" s="17">
        <f t="shared" si="24"/>
        <v>4.6460871056827198E-7</v>
      </c>
      <c r="J99" s="17">
        <f t="shared" si="24"/>
        <v>2.21755683234066E-4</v>
      </c>
      <c r="K99" s="17">
        <f t="shared" si="24"/>
        <v>2.4272142857142899E-4</v>
      </c>
      <c r="L99" s="9">
        <f t="shared" si="24"/>
        <v>1.3565057974058401</v>
      </c>
      <c r="M99" s="9">
        <f t="shared" si="24"/>
        <v>3.6802159567913302</v>
      </c>
      <c r="N99" s="4" t="str">
        <f t="shared" si="24"/>
        <v>fixed</v>
      </c>
      <c r="O99" s="56" t="s">
        <v>33</v>
      </c>
      <c r="P99" s="4">
        <f t="shared" si="25"/>
        <v>3</v>
      </c>
      <c r="Q99" s="17">
        <f t="shared" si="25"/>
        <v>0.10483883766700899</v>
      </c>
      <c r="R99" s="17">
        <f t="shared" si="25"/>
        <v>6.39105728185341E-2</v>
      </c>
      <c r="S99" s="4" t="str">
        <f t="shared" si="25"/>
        <v>IVW</v>
      </c>
      <c r="T99" s="9">
        <f t="shared" si="25"/>
        <v>0.17345950388849701</v>
      </c>
      <c r="U99" s="9">
        <f t="shared" si="25"/>
        <v>0.100377038334393</v>
      </c>
      <c r="V99" s="17">
        <f t="shared" si="25"/>
        <v>8.3973969281258901E-2</v>
      </c>
      <c r="W99" s="17">
        <f t="shared" si="25"/>
        <v>7.7785465428302294E-2</v>
      </c>
      <c r="X99" s="17">
        <f t="shared" si="25"/>
        <v>0.18154372345714301</v>
      </c>
      <c r="Y99" s="9">
        <f t="shared" si="25"/>
        <v>1.65839394368963</v>
      </c>
      <c r="Z99" s="9">
        <f t="shared" si="25"/>
        <v>5.5005409449328999</v>
      </c>
      <c r="AA99" s="4" t="str">
        <f t="shared" si="25"/>
        <v>fixed</v>
      </c>
      <c r="AB99" s="17">
        <f t="shared" ref="AB99:AB130" si="26">IF(OR(V99="",V99="NA"),"",
  IF(SIGN(G99)=SIGN(T99),V99/2,1-V99/2))</f>
        <v>4.198698464062945E-2</v>
      </c>
      <c r="AC99" s="17">
        <f t="shared" ref="AC99:AC130" si="27">I99/2</f>
        <v>2.3230435528413599E-7</v>
      </c>
      <c r="AD99" s="17">
        <v>4.2000000000000003E-2</v>
      </c>
      <c r="AE99" s="4">
        <v>0.17319587628866001</v>
      </c>
      <c r="AG99" s="9">
        <v>7.72663004574589E-2</v>
      </c>
      <c r="AH99" s="9">
        <v>1.4746697371200899E-2</v>
      </c>
      <c r="AI99" s="9">
        <v>4.8363304718993701E-2</v>
      </c>
      <c r="AJ99" s="9">
        <v>0.106169296195924</v>
      </c>
      <c r="AK99" s="9">
        <v>5.2395664271482101</v>
      </c>
      <c r="AL99" s="17">
        <v>1.6095430287928101E-7</v>
      </c>
      <c r="AM99" s="17">
        <v>3.42553191489362E-7</v>
      </c>
      <c r="AN99" s="9">
        <v>7.72663004574589E-2</v>
      </c>
      <c r="AO99" s="9">
        <v>1.4746697371200899E-2</v>
      </c>
      <c r="AP99" s="9">
        <v>4.8363304718993701E-2</v>
      </c>
      <c r="AQ99" s="9">
        <v>0.106169296195924</v>
      </c>
      <c r="AR99" s="9">
        <v>5.2395664271482101</v>
      </c>
      <c r="AS99" s="17">
        <v>1.6095430287928101E-7</v>
      </c>
      <c r="AT99" s="4">
        <v>0.93863389425977395</v>
      </c>
      <c r="AU99" s="4">
        <v>1</v>
      </c>
      <c r="AV99" s="9">
        <v>0</v>
      </c>
      <c r="AW99" s="9">
        <v>1</v>
      </c>
      <c r="AX99" s="9" t="s">
        <v>87</v>
      </c>
      <c r="AY99" s="9" t="s">
        <v>87</v>
      </c>
      <c r="AZ99" s="9">
        <v>0</v>
      </c>
      <c r="BA99" s="9" t="s">
        <v>87</v>
      </c>
      <c r="BB99" s="9" t="s">
        <v>87</v>
      </c>
      <c r="BC99" s="17">
        <v>0.33262941689096298</v>
      </c>
    </row>
    <row r="100" spans="1:55" ht="15" customHeight="1">
      <c r="A100" t="s">
        <v>148</v>
      </c>
      <c r="B100" s="56" t="s">
        <v>44</v>
      </c>
      <c r="C100" s="4">
        <f t="shared" si="24"/>
        <v>1</v>
      </c>
      <c r="D100" s="17" t="str">
        <f t="shared" si="24"/>
        <v>NA</v>
      </c>
      <c r="E100" s="17" t="str">
        <f t="shared" si="24"/>
        <v>NA</v>
      </c>
      <c r="F100" s="4" t="str">
        <f t="shared" si="24"/>
        <v>Wald ratio</v>
      </c>
      <c r="G100" s="9">
        <f t="shared" si="24"/>
        <v>-0.15481683062856</v>
      </c>
      <c r="H100" s="9">
        <f t="shared" si="24"/>
        <v>4.7931034482758601E-2</v>
      </c>
      <c r="I100" s="17">
        <f t="shared" si="24"/>
        <v>1.2379392857522699E-3</v>
      </c>
      <c r="J100" s="17">
        <f t="shared" si="24"/>
        <v>7.6320456332526099E-2</v>
      </c>
      <c r="K100" s="17">
        <f t="shared" si="24"/>
        <v>8.3536123719999994E-2</v>
      </c>
      <c r="L100" s="9" t="str">
        <f t="shared" si="24"/>
        <v>NA</v>
      </c>
      <c r="M100" s="9" t="str">
        <f t="shared" si="24"/>
        <v>NA</v>
      </c>
      <c r="N100" s="4" t="str">
        <f t="shared" si="24"/>
        <v>NA</v>
      </c>
      <c r="O100" s="56" t="s">
        <v>45</v>
      </c>
      <c r="P100" s="4">
        <f t="shared" si="25"/>
        <v>1</v>
      </c>
      <c r="Q100" s="17" t="str">
        <f t="shared" si="25"/>
        <v>NA</v>
      </c>
      <c r="R100" s="17" t="str">
        <f t="shared" si="25"/>
        <v>NA</v>
      </c>
      <c r="S100" s="4" t="str">
        <f t="shared" si="25"/>
        <v>Wald ratio</v>
      </c>
      <c r="T100" s="9">
        <f t="shared" si="25"/>
        <v>-0.25968625632474501</v>
      </c>
      <c r="U100" s="9">
        <f t="shared" si="25"/>
        <v>0.159043751991364</v>
      </c>
      <c r="V100" s="17">
        <f t="shared" si="25"/>
        <v>0.10251157230748199</v>
      </c>
      <c r="W100" s="17">
        <f t="shared" si="25"/>
        <v>9.2319238005385204E-2</v>
      </c>
      <c r="X100" s="17">
        <f t="shared" si="25"/>
        <v>0.21546413744444401</v>
      </c>
      <c r="Y100" s="9" t="str">
        <f t="shared" si="25"/>
        <v>NA</v>
      </c>
      <c r="Z100" s="9" t="str">
        <f t="shared" si="25"/>
        <v>NA</v>
      </c>
      <c r="AA100" s="4" t="str">
        <f t="shared" si="25"/>
        <v>NA</v>
      </c>
      <c r="AB100" s="17">
        <f t="shared" si="26"/>
        <v>5.1255786153740997E-2</v>
      </c>
      <c r="AC100" s="17">
        <f t="shared" si="27"/>
        <v>6.1896964287613495E-4</v>
      </c>
      <c r="AD100" s="17">
        <v>5.1299999999999998E-2</v>
      </c>
      <c r="AE100" s="4">
        <v>0.209387755102041</v>
      </c>
      <c r="AG100" s="9">
        <v>-0.163548445400928</v>
      </c>
      <c r="AH100" s="9">
        <v>4.5892262205341802E-2</v>
      </c>
      <c r="AI100" s="9">
        <v>-0.25349562649246599</v>
      </c>
      <c r="AJ100" s="9">
        <v>-7.3601264309389194E-2</v>
      </c>
      <c r="AK100" s="9">
        <v>-3.5637477330958598</v>
      </c>
      <c r="AL100" s="17">
        <v>3.6559732769269303E-4</v>
      </c>
      <c r="AM100" s="17">
        <v>4.8423443708609301E-4</v>
      </c>
      <c r="AN100" s="9">
        <v>-0.163548445400928</v>
      </c>
      <c r="AO100" s="9">
        <v>4.5892262205341802E-2</v>
      </c>
      <c r="AP100" s="9">
        <v>-0.25349562649246599</v>
      </c>
      <c r="AQ100" s="9">
        <v>-7.3601264309389194E-2</v>
      </c>
      <c r="AR100" s="9">
        <v>-3.5637477330958598</v>
      </c>
      <c r="AS100" s="17">
        <v>3.6559732769269303E-4</v>
      </c>
      <c r="AT100" s="4">
        <v>0.39857485168058499</v>
      </c>
      <c r="AU100" s="4">
        <v>1</v>
      </c>
      <c r="AV100" s="9">
        <v>0</v>
      </c>
      <c r="AW100" s="9">
        <v>1</v>
      </c>
      <c r="AX100" s="9" t="s">
        <v>87</v>
      </c>
      <c r="AY100" s="9" t="s">
        <v>87</v>
      </c>
      <c r="AZ100" s="9">
        <v>0</v>
      </c>
      <c r="BA100" s="9" t="s">
        <v>87</v>
      </c>
      <c r="BB100" s="9" t="s">
        <v>87</v>
      </c>
      <c r="BC100" s="17">
        <v>0.52782618201664699</v>
      </c>
    </row>
    <row r="101" spans="1:55" ht="15" customHeight="1">
      <c r="A101" t="s">
        <v>142</v>
      </c>
      <c r="B101" s="56" t="s">
        <v>62</v>
      </c>
      <c r="C101" s="4">
        <f t="shared" si="24"/>
        <v>1</v>
      </c>
      <c r="D101" s="17" t="str">
        <f t="shared" si="24"/>
        <v>NA</v>
      </c>
      <c r="E101" s="17" t="str">
        <f t="shared" si="24"/>
        <v>NA</v>
      </c>
      <c r="F101" s="4" t="str">
        <f t="shared" si="24"/>
        <v>Wald ratio</v>
      </c>
      <c r="G101" s="9">
        <f t="shared" si="24"/>
        <v>-0.1749984003</v>
      </c>
      <c r="H101" s="9">
        <f t="shared" si="24"/>
        <v>4.3461538500000001E-2</v>
      </c>
      <c r="I101" s="17">
        <f t="shared" si="24"/>
        <v>5.6610384207293803E-5</v>
      </c>
      <c r="J101" s="17">
        <f t="shared" si="24"/>
        <v>1.7683071071919399E-2</v>
      </c>
      <c r="K101" s="17">
        <f t="shared" si="24"/>
        <v>1.9354905405405399E-2</v>
      </c>
      <c r="L101" s="9" t="str">
        <f t="shared" si="24"/>
        <v>NA</v>
      </c>
      <c r="M101" s="9" t="str">
        <f t="shared" si="24"/>
        <v>NA</v>
      </c>
      <c r="N101" s="4" t="str">
        <f t="shared" si="24"/>
        <v>NA</v>
      </c>
      <c r="O101" s="56" t="s">
        <v>56</v>
      </c>
      <c r="P101" s="4">
        <f t="shared" si="25"/>
        <v>1</v>
      </c>
      <c r="Q101" s="17" t="str">
        <f t="shared" si="25"/>
        <v>NA</v>
      </c>
      <c r="R101" s="17" t="str">
        <f t="shared" si="25"/>
        <v>NA</v>
      </c>
      <c r="S101" s="4" t="str">
        <f t="shared" si="25"/>
        <v>Wald ratio</v>
      </c>
      <c r="T101" s="9">
        <f t="shared" si="25"/>
        <v>-0.43189239489023801</v>
      </c>
      <c r="U101" s="9">
        <f t="shared" si="25"/>
        <v>0.28271658439013497</v>
      </c>
      <c r="V101" s="17">
        <f t="shared" si="25"/>
        <v>0.12659910483964901</v>
      </c>
      <c r="W101" s="17">
        <f t="shared" si="25"/>
        <v>0.110930438546396</v>
      </c>
      <c r="X101" s="17">
        <f t="shared" si="25"/>
        <v>0.25890087238738702</v>
      </c>
      <c r="Y101" s="9" t="str">
        <f t="shared" si="25"/>
        <v>NA</v>
      </c>
      <c r="Z101" s="9" t="str">
        <f t="shared" si="25"/>
        <v>NA</v>
      </c>
      <c r="AA101" s="4" t="str">
        <f t="shared" si="25"/>
        <v>NA</v>
      </c>
      <c r="AB101" s="17">
        <f t="shared" si="26"/>
        <v>6.3299552419824504E-2</v>
      </c>
      <c r="AC101" s="17">
        <f t="shared" si="27"/>
        <v>2.8305192103646901E-5</v>
      </c>
      <c r="AD101" s="17">
        <v>6.3299999999999995E-2</v>
      </c>
      <c r="AE101" s="4">
        <v>0.25575757575757602</v>
      </c>
      <c r="AG101" s="9">
        <v>-0.18092925854253</v>
      </c>
      <c r="AH101" s="9">
        <v>4.2956915677263799E-2</v>
      </c>
      <c r="AI101" s="9">
        <v>-0.26512326615689102</v>
      </c>
      <c r="AJ101" s="9">
        <v>-9.6735250928168995E-2</v>
      </c>
      <c r="AK101" s="9">
        <v>-4.2118773121854298</v>
      </c>
      <c r="AL101" s="17">
        <v>2.5325709312722001E-5</v>
      </c>
      <c r="AM101" s="17">
        <v>3.8923076923076903E-5</v>
      </c>
      <c r="AN101" s="9">
        <v>-0.18092925854253</v>
      </c>
      <c r="AO101" s="9">
        <v>4.2956915677263799E-2</v>
      </c>
      <c r="AP101" s="9">
        <v>-0.26512326615689102</v>
      </c>
      <c r="AQ101" s="9">
        <v>-9.6735250928168995E-2</v>
      </c>
      <c r="AR101" s="9">
        <v>-4.2118773121854298</v>
      </c>
      <c r="AS101" s="17">
        <v>2.5325709312722001E-5</v>
      </c>
      <c r="AT101" s="4">
        <v>0.80660575545760205</v>
      </c>
      <c r="AU101" s="4">
        <v>1</v>
      </c>
      <c r="AV101" s="9">
        <v>0</v>
      </c>
      <c r="AW101" s="9">
        <v>1</v>
      </c>
      <c r="AX101" s="9" t="s">
        <v>87</v>
      </c>
      <c r="AY101" s="9" t="s">
        <v>87</v>
      </c>
      <c r="AZ101" s="9">
        <v>0</v>
      </c>
      <c r="BA101" s="9" t="s">
        <v>87</v>
      </c>
      <c r="BB101" s="9" t="s">
        <v>87</v>
      </c>
      <c r="BC101" s="17">
        <v>0.369125666740098</v>
      </c>
    </row>
    <row r="102" spans="1:55" ht="15" customHeight="1">
      <c r="A102" t="s">
        <v>122</v>
      </c>
      <c r="B102" s="56" t="s">
        <v>86</v>
      </c>
      <c r="C102" s="4">
        <f t="shared" si="24"/>
        <v>1</v>
      </c>
      <c r="D102" s="17" t="str">
        <f t="shared" si="24"/>
        <v>NA</v>
      </c>
      <c r="E102" s="17" t="str">
        <f t="shared" si="24"/>
        <v>NA</v>
      </c>
      <c r="F102" s="4" t="str">
        <f t="shared" si="24"/>
        <v>Wald ratio</v>
      </c>
      <c r="G102" s="9">
        <f t="shared" si="24"/>
        <v>-4.9137931000000003E-2</v>
      </c>
      <c r="H102" s="9">
        <f t="shared" si="24"/>
        <v>1.4137930999999999E-2</v>
      </c>
      <c r="I102" s="17">
        <f t="shared" si="24"/>
        <v>5.096934E-4</v>
      </c>
      <c r="J102" s="17">
        <f t="shared" si="24"/>
        <v>5.1233475053435902E-2</v>
      </c>
      <c r="K102" s="17">
        <f t="shared" si="24"/>
        <v>5.6077310282608699E-2</v>
      </c>
      <c r="L102" s="9" t="str">
        <f t="shared" si="24"/>
        <v>NA</v>
      </c>
      <c r="M102" s="9" t="str">
        <f t="shared" si="24"/>
        <v>NA</v>
      </c>
      <c r="N102" s="4" t="str">
        <f t="shared" si="24"/>
        <v>NA</v>
      </c>
      <c r="O102" s="56" t="s">
        <v>30</v>
      </c>
      <c r="P102" s="4">
        <f t="shared" si="25"/>
        <v>1</v>
      </c>
      <c r="Q102" s="17" t="str">
        <f t="shared" si="25"/>
        <v>NA</v>
      </c>
      <c r="R102" s="17" t="str">
        <f t="shared" si="25"/>
        <v>NA</v>
      </c>
      <c r="S102" s="4" t="str">
        <f t="shared" si="25"/>
        <v>Wald ratio</v>
      </c>
      <c r="T102" s="9">
        <f t="shared" si="25"/>
        <v>-1.1636593115732501E-2</v>
      </c>
      <c r="U102" s="9">
        <f t="shared" si="25"/>
        <v>7.7367275361931399E-3</v>
      </c>
      <c r="V102" s="17">
        <f t="shared" si="25"/>
        <v>0.13256290023983999</v>
      </c>
      <c r="W102" s="17">
        <f t="shared" si="25"/>
        <v>0.115119010217755</v>
      </c>
      <c r="X102" s="17">
        <f t="shared" si="25"/>
        <v>0.268676591964286</v>
      </c>
      <c r="Y102" s="9" t="str">
        <f t="shared" si="25"/>
        <v>NA</v>
      </c>
      <c r="Z102" s="9" t="str">
        <f t="shared" si="25"/>
        <v>NA</v>
      </c>
      <c r="AA102" s="4" t="str">
        <f t="shared" si="25"/>
        <v>NA</v>
      </c>
      <c r="AB102" s="17">
        <f t="shared" si="26"/>
        <v>6.6281450119919996E-2</v>
      </c>
      <c r="AC102" s="17">
        <f t="shared" si="27"/>
        <v>2.548467E-4</v>
      </c>
      <c r="AD102" s="17">
        <v>6.6299999999999998E-2</v>
      </c>
      <c r="AE102" s="4">
        <v>0.26519999999999999</v>
      </c>
      <c r="AG102" s="9">
        <v>-2.0278823152189498E-2</v>
      </c>
      <c r="AH102" s="9">
        <v>6.7869616617148298E-3</v>
      </c>
      <c r="AI102" s="9">
        <v>-3.35810235736047E-2</v>
      </c>
      <c r="AJ102" s="9">
        <v>-6.9766227307743404E-3</v>
      </c>
      <c r="AK102" s="9">
        <v>-2.9879088998810901</v>
      </c>
      <c r="AL102" s="17">
        <v>2.8089326805196399E-3</v>
      </c>
      <c r="AM102" s="17">
        <v>3.0203580645161302E-3</v>
      </c>
      <c r="AN102" s="9">
        <v>-2.8520339624457599E-2</v>
      </c>
      <c r="AO102" s="9">
        <v>1.8657496399772201E-2</v>
      </c>
      <c r="AP102" s="9">
        <v>-6.5088360609696805E-2</v>
      </c>
      <c r="AQ102" s="9">
        <v>8.0476813607816902E-3</v>
      </c>
      <c r="AR102" s="9">
        <v>-1.52862629654886</v>
      </c>
      <c r="AS102" s="17">
        <v>0.12635711314186501</v>
      </c>
      <c r="AT102" s="4">
        <v>5.4144945646820499</v>
      </c>
      <c r="AU102" s="4">
        <v>1</v>
      </c>
      <c r="AV102" s="9">
        <v>2.3943811556233301E-2</v>
      </c>
      <c r="AW102" s="9">
        <v>2.3269066514757402</v>
      </c>
      <c r="AX102" s="9">
        <v>1.1296975584517499</v>
      </c>
      <c r="AY102" s="9">
        <v>4.7928709097173199</v>
      </c>
      <c r="AZ102" s="9">
        <v>0.81531055428093802</v>
      </c>
      <c r="BA102" s="9">
        <v>0.21643393393549901</v>
      </c>
      <c r="BB102" s="9">
        <v>0.95646800845864299</v>
      </c>
      <c r="BC102" s="17">
        <v>1.9970234120923101E-2</v>
      </c>
    </row>
    <row r="103" spans="1:55" ht="15" customHeight="1">
      <c r="A103" t="s">
        <v>624</v>
      </c>
      <c r="B103" s="56" t="s">
        <v>44</v>
      </c>
      <c r="C103" s="4">
        <f t="shared" ref="C103:N112" si="28">VLOOKUP($B103&amp;"|"&amp;$A103,PGC_INTERVAL_df,MATCH(C$2,PGC_header,0),FALSE)</f>
        <v>3</v>
      </c>
      <c r="D103" s="17">
        <f t="shared" si="28"/>
        <v>2.8184720491347199E-2</v>
      </c>
      <c r="E103" s="17">
        <f t="shared" si="28"/>
        <v>0.36100553524310702</v>
      </c>
      <c r="F103" s="4" t="str">
        <f t="shared" si="28"/>
        <v>Egger</v>
      </c>
      <c r="G103" s="9">
        <f t="shared" si="28"/>
        <v>0.202737006090599</v>
      </c>
      <c r="H103" s="9">
        <f t="shared" si="28"/>
        <v>5.9754119669311302E-2</v>
      </c>
      <c r="I103" s="17">
        <f t="shared" si="28"/>
        <v>6.9168484772941198E-4</v>
      </c>
      <c r="J103" s="17">
        <f t="shared" si="28"/>
        <v>6.7473461784091804E-2</v>
      </c>
      <c r="K103" s="17">
        <f t="shared" si="28"/>
        <v>7.3852695886076E-2</v>
      </c>
      <c r="L103" s="9">
        <f t="shared" si="28"/>
        <v>0.91345072993633203</v>
      </c>
      <c r="M103" s="9">
        <f t="shared" si="28"/>
        <v>0.83439223602121804</v>
      </c>
      <c r="N103" s="4" t="str">
        <f t="shared" si="28"/>
        <v>random</v>
      </c>
      <c r="O103" s="56" t="s">
        <v>45</v>
      </c>
      <c r="P103" s="4">
        <f t="shared" ref="P103:AA112" si="29">IF($O103="(none)","",VLOOKUP($O103&amp;"|"&amp;$A103,UKBB_df,MATCH(P$2,UKBB_header,0),FALSE))</f>
        <v>3</v>
      </c>
      <c r="Q103" s="17">
        <f t="shared" si="29"/>
        <v>0.62626997105396098</v>
      </c>
      <c r="R103" s="17">
        <f t="shared" si="29"/>
        <v>3.4760456894741797E-2</v>
      </c>
      <c r="S103" s="4" t="str">
        <f t="shared" si="29"/>
        <v>IVW</v>
      </c>
      <c r="T103" s="9">
        <f t="shared" si="29"/>
        <v>9.7393484729934698E-2</v>
      </c>
      <c r="U103" s="9">
        <f t="shared" si="29"/>
        <v>6.6202166544126403E-2</v>
      </c>
      <c r="V103" s="17">
        <f t="shared" si="29"/>
        <v>0.14124987186649801</v>
      </c>
      <c r="W103" s="17">
        <f t="shared" si="29"/>
        <v>0.121577355547085</v>
      </c>
      <c r="X103" s="17">
        <f t="shared" si="29"/>
        <v>0.28374974286725702</v>
      </c>
      <c r="Y103" s="9">
        <f t="shared" si="29"/>
        <v>1.83283246217534</v>
      </c>
      <c r="Z103" s="9">
        <f t="shared" si="29"/>
        <v>6.7185496688074604</v>
      </c>
      <c r="AA103" s="4" t="str">
        <f t="shared" si="29"/>
        <v>fixed</v>
      </c>
      <c r="AB103" s="17">
        <f t="shared" si="26"/>
        <v>7.0624935933249006E-2</v>
      </c>
      <c r="AC103" s="17">
        <f t="shared" si="27"/>
        <v>3.4584242386470599E-4</v>
      </c>
      <c r="AD103" s="17">
        <v>7.0599999999999996E-2</v>
      </c>
      <c r="AE103" s="4">
        <v>0.27960396039604002</v>
      </c>
      <c r="AG103" s="9">
        <v>0.155443974797662</v>
      </c>
      <c r="AH103" s="9">
        <v>4.4357481064717298E-2</v>
      </c>
      <c r="AI103" s="9">
        <v>6.8504909465898198E-2</v>
      </c>
      <c r="AJ103" s="9">
        <v>0.24238304012942499</v>
      </c>
      <c r="AK103" s="9">
        <v>3.5043463034086502</v>
      </c>
      <c r="AL103" s="17">
        <v>4.57729701173003E-4</v>
      </c>
      <c r="AM103" s="17">
        <v>5.9833986928104605E-4</v>
      </c>
      <c r="AN103" s="9">
        <v>0.15392012162976501</v>
      </c>
      <c r="AO103" s="9">
        <v>5.25305102802179E-2</v>
      </c>
      <c r="AP103" s="9">
        <v>5.0962213391026898E-2</v>
      </c>
      <c r="AQ103" s="9">
        <v>0.256878029868503</v>
      </c>
      <c r="AR103" s="9">
        <v>2.9301090130039902</v>
      </c>
      <c r="AS103" s="17">
        <v>3.3884310938350698E-3</v>
      </c>
      <c r="AT103" s="4">
        <v>1.3953055577432201</v>
      </c>
      <c r="AU103" s="4">
        <v>1</v>
      </c>
      <c r="AV103" s="9">
        <v>3.9648306943395002E-2</v>
      </c>
      <c r="AW103" s="9">
        <v>1.1812305269265699</v>
      </c>
      <c r="AX103" s="9" t="s">
        <v>87</v>
      </c>
      <c r="AY103" s="9" t="s">
        <v>87</v>
      </c>
      <c r="AZ103" s="9">
        <v>0.28331110382917801</v>
      </c>
      <c r="BA103" s="9" t="s">
        <v>87</v>
      </c>
      <c r="BB103" s="9" t="s">
        <v>87</v>
      </c>
      <c r="BC103" s="17">
        <v>0.23751115733470299</v>
      </c>
    </row>
    <row r="104" spans="1:55" ht="15" customHeight="1">
      <c r="A104" t="s">
        <v>418</v>
      </c>
      <c r="B104" s="56" t="s">
        <v>62</v>
      </c>
      <c r="C104" s="4">
        <f t="shared" si="28"/>
        <v>1</v>
      </c>
      <c r="D104" s="17" t="str">
        <f t="shared" si="28"/>
        <v>NA</v>
      </c>
      <c r="E104" s="17" t="str">
        <f t="shared" si="28"/>
        <v>NA</v>
      </c>
      <c r="F104" s="4" t="str">
        <f t="shared" si="28"/>
        <v>Wald ratio</v>
      </c>
      <c r="G104" s="9">
        <f t="shared" si="28"/>
        <v>-5.0530356999999998E-2</v>
      </c>
      <c r="H104" s="9">
        <f t="shared" si="28"/>
        <v>1.43421053E-2</v>
      </c>
      <c r="I104" s="17">
        <f t="shared" si="28"/>
        <v>4.263413E-4</v>
      </c>
      <c r="J104" s="17">
        <f t="shared" si="28"/>
        <v>4.69711667549534E-2</v>
      </c>
      <c r="K104" s="17">
        <f t="shared" si="28"/>
        <v>5.1412024847161598E-2</v>
      </c>
      <c r="L104" s="9" t="str">
        <f t="shared" si="28"/>
        <v>NA</v>
      </c>
      <c r="M104" s="9" t="str">
        <f t="shared" si="28"/>
        <v>NA</v>
      </c>
      <c r="N104" s="4" t="str">
        <f t="shared" si="28"/>
        <v>NA</v>
      </c>
      <c r="O104" s="56" t="s">
        <v>33</v>
      </c>
      <c r="P104" s="4">
        <f t="shared" si="29"/>
        <v>1</v>
      </c>
      <c r="Q104" s="17" t="str">
        <f t="shared" si="29"/>
        <v>NA</v>
      </c>
      <c r="R104" s="17" t="str">
        <f t="shared" si="29"/>
        <v>NA</v>
      </c>
      <c r="S104" s="4" t="str">
        <f t="shared" si="29"/>
        <v>Wald ratio</v>
      </c>
      <c r="T104" s="9">
        <f t="shared" si="29"/>
        <v>-0.12899858356208199</v>
      </c>
      <c r="U104" s="9">
        <f t="shared" si="29"/>
        <v>8.9168328650747905E-2</v>
      </c>
      <c r="V104" s="17">
        <f t="shared" si="29"/>
        <v>0.14798485315035201</v>
      </c>
      <c r="W104" s="17">
        <f t="shared" si="29"/>
        <v>0.126257006264404</v>
      </c>
      <c r="X104" s="17">
        <f t="shared" si="29"/>
        <v>0.29467159325438602</v>
      </c>
      <c r="Y104" s="9" t="str">
        <f t="shared" si="29"/>
        <v>NA</v>
      </c>
      <c r="Z104" s="9" t="str">
        <f t="shared" si="29"/>
        <v>NA</v>
      </c>
      <c r="AA104" s="4" t="str">
        <f t="shared" si="29"/>
        <v>NA</v>
      </c>
      <c r="AB104" s="17">
        <f t="shared" si="26"/>
        <v>7.3992426575176004E-2</v>
      </c>
      <c r="AC104" s="17">
        <f t="shared" si="27"/>
        <v>2.1317065E-4</v>
      </c>
      <c r="AD104" s="17">
        <v>7.3999999999999996E-2</v>
      </c>
      <c r="AE104" s="4">
        <v>0.29019607843137302</v>
      </c>
      <c r="AG104" s="9">
        <v>-5.2509177890123798E-2</v>
      </c>
      <c r="AH104" s="9">
        <v>1.41601101130803E-2</v>
      </c>
      <c r="AI104" s="9">
        <v>-8.0262483728882603E-2</v>
      </c>
      <c r="AJ104" s="9">
        <v>-2.4755872051365001E-2</v>
      </c>
      <c r="AK104" s="9">
        <v>-3.7082464381134099</v>
      </c>
      <c r="AL104" s="17">
        <v>2.08699497934738E-4</v>
      </c>
      <c r="AM104" s="17">
        <v>2.91886713286713E-4</v>
      </c>
      <c r="AN104" s="9">
        <v>-5.2509177890123798E-2</v>
      </c>
      <c r="AO104" s="9">
        <v>1.41601101130803E-2</v>
      </c>
      <c r="AP104" s="9">
        <v>-8.0262483728882603E-2</v>
      </c>
      <c r="AQ104" s="9">
        <v>-2.4755872051365001E-2</v>
      </c>
      <c r="AR104" s="9">
        <v>-3.7082464381134099</v>
      </c>
      <c r="AS104" s="17">
        <v>2.08699497934738E-4</v>
      </c>
      <c r="AT104" s="4">
        <v>0.75487293725664695</v>
      </c>
      <c r="AU104" s="4">
        <v>1</v>
      </c>
      <c r="AV104" s="9">
        <v>0</v>
      </c>
      <c r="AW104" s="9">
        <v>1</v>
      </c>
      <c r="AX104" s="9" t="s">
        <v>87</v>
      </c>
      <c r="AY104" s="9" t="s">
        <v>87</v>
      </c>
      <c r="AZ104" s="9">
        <v>0</v>
      </c>
      <c r="BA104" s="9" t="s">
        <v>87</v>
      </c>
      <c r="BB104" s="9" t="s">
        <v>87</v>
      </c>
      <c r="BC104" s="17">
        <v>0.38493780188406401</v>
      </c>
    </row>
    <row r="105" spans="1:55" ht="15" customHeight="1">
      <c r="A105" t="s">
        <v>113</v>
      </c>
      <c r="B105" s="56" t="s">
        <v>86</v>
      </c>
      <c r="C105" s="4">
        <f t="shared" si="28"/>
        <v>1</v>
      </c>
      <c r="D105" s="17" t="str">
        <f t="shared" si="28"/>
        <v>NA</v>
      </c>
      <c r="E105" s="17" t="str">
        <f t="shared" si="28"/>
        <v>NA</v>
      </c>
      <c r="F105" s="4" t="str">
        <f t="shared" si="28"/>
        <v>Wald ratio</v>
      </c>
      <c r="G105" s="9">
        <f t="shared" si="28"/>
        <v>0.10053191490000001</v>
      </c>
      <c r="H105" s="9">
        <f t="shared" si="28"/>
        <v>1.8617021300000001E-2</v>
      </c>
      <c r="I105" s="17">
        <f t="shared" si="28"/>
        <v>6.6640896970857307E-8</v>
      </c>
      <c r="J105" s="17">
        <f t="shared" si="28"/>
        <v>3.6660460824014701E-5</v>
      </c>
      <c r="K105" s="17">
        <f t="shared" si="28"/>
        <v>4.0126500000000003E-5</v>
      </c>
      <c r="L105" s="9" t="str">
        <f t="shared" si="28"/>
        <v>NA</v>
      </c>
      <c r="M105" s="9" t="str">
        <f t="shared" si="28"/>
        <v>NA</v>
      </c>
      <c r="N105" s="4" t="str">
        <f t="shared" si="28"/>
        <v>NA</v>
      </c>
      <c r="O105" s="56" t="s">
        <v>24</v>
      </c>
      <c r="P105" s="4">
        <f t="shared" si="29"/>
        <v>1</v>
      </c>
      <c r="Q105" s="17" t="str">
        <f t="shared" si="29"/>
        <v>NA</v>
      </c>
      <c r="R105" s="17" t="str">
        <f t="shared" si="29"/>
        <v>NA</v>
      </c>
      <c r="S105" s="4" t="str">
        <f t="shared" si="29"/>
        <v>Wald ratio</v>
      </c>
      <c r="T105" s="9">
        <f t="shared" si="29"/>
        <v>1.8587990494068899E-2</v>
      </c>
      <c r="U105" s="9">
        <f t="shared" si="29"/>
        <v>1.31528273107837E-2</v>
      </c>
      <c r="V105" s="17">
        <f t="shared" si="29"/>
        <v>0.15758765349565099</v>
      </c>
      <c r="W105" s="17">
        <f t="shared" si="29"/>
        <v>0.133629492756524</v>
      </c>
      <c r="X105" s="17">
        <f t="shared" si="29"/>
        <v>0.31187826086956499</v>
      </c>
      <c r="Y105" s="9" t="str">
        <f t="shared" si="29"/>
        <v>NA</v>
      </c>
      <c r="Z105" s="9" t="str">
        <f t="shared" si="29"/>
        <v>NA</v>
      </c>
      <c r="AA105" s="4" t="str">
        <f t="shared" si="29"/>
        <v>NA</v>
      </c>
      <c r="AB105" s="17">
        <f t="shared" si="26"/>
        <v>7.8793826747825493E-2</v>
      </c>
      <c r="AC105" s="17">
        <f t="shared" si="27"/>
        <v>3.3320448485428653E-8</v>
      </c>
      <c r="AD105" s="17">
        <v>7.8799999999999995E-2</v>
      </c>
      <c r="AE105" s="4">
        <v>0.30601941747572797</v>
      </c>
      <c r="AG105" s="9">
        <v>4.5871101151906297E-2</v>
      </c>
      <c r="AH105" s="9">
        <v>1.07423368603699E-2</v>
      </c>
      <c r="AI105" s="9">
        <v>2.4816507795784301E-2</v>
      </c>
      <c r="AJ105" s="9">
        <v>6.6925694508028405E-2</v>
      </c>
      <c r="AK105" s="9">
        <v>4.2701231350444697</v>
      </c>
      <c r="AL105" s="17">
        <v>1.9536507685189601E-5</v>
      </c>
      <c r="AM105" s="17">
        <v>3.02325581395349E-5</v>
      </c>
      <c r="AN105" s="9">
        <v>5.8500709651097299E-2</v>
      </c>
      <c r="AO105" s="9">
        <v>4.0958265540973003E-2</v>
      </c>
      <c r="AP105" s="9">
        <v>-2.1776015678437701E-2</v>
      </c>
      <c r="AQ105" s="9">
        <v>0.138777434980632</v>
      </c>
      <c r="AR105" s="9">
        <v>1.4283004633723</v>
      </c>
      <c r="AS105" s="17">
        <v>0.153205394536472</v>
      </c>
      <c r="AT105" s="4">
        <v>12.9232698341544</v>
      </c>
      <c r="AU105" s="4">
        <v>1</v>
      </c>
      <c r="AV105" s="9">
        <v>5.5656157323157103E-2</v>
      </c>
      <c r="AW105" s="9">
        <v>3.5948949684454501</v>
      </c>
      <c r="AX105" s="9">
        <v>1.9453688263842299</v>
      </c>
      <c r="AY105" s="9">
        <v>6.6430949539652699</v>
      </c>
      <c r="AZ105" s="9">
        <v>0.92262020271702905</v>
      </c>
      <c r="BA105" s="9">
        <v>0.73576149987723205</v>
      </c>
      <c r="BB105" s="9">
        <v>0.97734004308694</v>
      </c>
      <c r="BC105" s="17">
        <v>3.245224725964E-4</v>
      </c>
    </row>
    <row r="106" spans="1:55" ht="15" customHeight="1">
      <c r="A106" t="s">
        <v>418</v>
      </c>
      <c r="B106" s="56" t="s">
        <v>62</v>
      </c>
      <c r="C106" s="4">
        <f t="shared" si="28"/>
        <v>1</v>
      </c>
      <c r="D106" s="17" t="str">
        <f t="shared" si="28"/>
        <v>NA</v>
      </c>
      <c r="E106" s="17" t="str">
        <f t="shared" si="28"/>
        <v>NA</v>
      </c>
      <c r="F106" s="4" t="str">
        <f t="shared" si="28"/>
        <v>Wald ratio</v>
      </c>
      <c r="G106" s="9">
        <f t="shared" si="28"/>
        <v>-5.0530356999999998E-2</v>
      </c>
      <c r="H106" s="9">
        <f t="shared" si="28"/>
        <v>1.43421053E-2</v>
      </c>
      <c r="I106" s="17">
        <f t="shared" si="28"/>
        <v>4.263413E-4</v>
      </c>
      <c r="J106" s="17">
        <f t="shared" si="28"/>
        <v>4.69711667549534E-2</v>
      </c>
      <c r="K106" s="17">
        <f t="shared" si="28"/>
        <v>5.1412024847161598E-2</v>
      </c>
      <c r="L106" s="9" t="str">
        <f t="shared" si="28"/>
        <v>NA</v>
      </c>
      <c r="M106" s="9" t="str">
        <f t="shared" si="28"/>
        <v>NA</v>
      </c>
      <c r="N106" s="4" t="str">
        <f t="shared" si="28"/>
        <v>NA</v>
      </c>
      <c r="O106" s="56" t="s">
        <v>13</v>
      </c>
      <c r="P106" s="4">
        <f t="shared" si="29"/>
        <v>1</v>
      </c>
      <c r="Q106" s="17" t="str">
        <f t="shared" si="29"/>
        <v>NA</v>
      </c>
      <c r="R106" s="17" t="str">
        <f t="shared" si="29"/>
        <v>NA</v>
      </c>
      <c r="S106" s="4" t="str">
        <f t="shared" si="29"/>
        <v>Wald ratio</v>
      </c>
      <c r="T106" s="9">
        <f t="shared" si="29"/>
        <v>-0.13291935502670801</v>
      </c>
      <c r="U106" s="9">
        <f t="shared" si="29"/>
        <v>9.5602637923819095E-2</v>
      </c>
      <c r="V106" s="17">
        <f t="shared" si="29"/>
        <v>0.16442824930337599</v>
      </c>
      <c r="W106" s="17">
        <f t="shared" si="29"/>
        <v>0.13775507372616499</v>
      </c>
      <c r="X106" s="17">
        <f t="shared" si="29"/>
        <v>0.32150696626495701</v>
      </c>
      <c r="Y106" s="9" t="str">
        <f t="shared" si="29"/>
        <v>NA</v>
      </c>
      <c r="Z106" s="9" t="str">
        <f t="shared" si="29"/>
        <v>NA</v>
      </c>
      <c r="AA106" s="4" t="str">
        <f t="shared" si="29"/>
        <v>NA</v>
      </c>
      <c r="AB106" s="17">
        <f t="shared" si="26"/>
        <v>8.2214124651687995E-2</v>
      </c>
      <c r="AC106" s="17">
        <f t="shared" si="27"/>
        <v>2.1317065E-4</v>
      </c>
      <c r="AD106" s="17">
        <v>8.2199999999999995E-2</v>
      </c>
      <c r="AE106" s="4">
        <v>0.31580952380952398</v>
      </c>
      <c r="AG106" s="9">
        <v>-5.2343743473674098E-2</v>
      </c>
      <c r="AH106" s="9">
        <v>1.41833918078279E-2</v>
      </c>
      <c r="AI106" s="9">
        <v>-8.01426805956372E-2</v>
      </c>
      <c r="AJ106" s="9">
        <v>-2.45448063517111E-2</v>
      </c>
      <c r="AK106" s="9">
        <v>-3.6904954881656402</v>
      </c>
      <c r="AL106" s="17">
        <v>2.2381765891851501E-4</v>
      </c>
      <c r="AM106" s="17">
        <v>3.1085833333333301E-4</v>
      </c>
      <c r="AN106" s="9">
        <v>-5.2343743473674098E-2</v>
      </c>
      <c r="AO106" s="9">
        <v>1.41833918078279E-2</v>
      </c>
      <c r="AP106" s="9">
        <v>-8.01426805956372E-2</v>
      </c>
      <c r="AQ106" s="9">
        <v>-2.45448063517111E-2</v>
      </c>
      <c r="AR106" s="9">
        <v>-3.6904954881656402</v>
      </c>
      <c r="AS106" s="17">
        <v>2.2381765891851501E-4</v>
      </c>
      <c r="AT106" s="4">
        <v>0.72632846287839703</v>
      </c>
      <c r="AU106" s="4">
        <v>1</v>
      </c>
      <c r="AV106" s="9">
        <v>0</v>
      </c>
      <c r="AW106" s="9">
        <v>1</v>
      </c>
      <c r="AX106" s="9" t="s">
        <v>87</v>
      </c>
      <c r="AY106" s="9" t="s">
        <v>87</v>
      </c>
      <c r="AZ106" s="9">
        <v>0</v>
      </c>
      <c r="BA106" s="9" t="s">
        <v>87</v>
      </c>
      <c r="BB106" s="9" t="s">
        <v>87</v>
      </c>
      <c r="BC106" s="17">
        <v>0.39407587151630102</v>
      </c>
    </row>
    <row r="107" spans="1:55" ht="15" customHeight="1">
      <c r="A107" t="s">
        <v>599</v>
      </c>
      <c r="B107" s="56" t="s">
        <v>86</v>
      </c>
      <c r="C107" s="4">
        <f t="shared" si="28"/>
        <v>2</v>
      </c>
      <c r="D107" s="17" t="str">
        <f t="shared" si="28"/>
        <v>NA</v>
      </c>
      <c r="E107" s="17">
        <f t="shared" si="28"/>
        <v>1.8054715685684399E-7</v>
      </c>
      <c r="F107" s="4" t="str">
        <f t="shared" si="28"/>
        <v>IVW</v>
      </c>
      <c r="G107" s="9">
        <f t="shared" si="28"/>
        <v>0.18102293379026299</v>
      </c>
      <c r="H107" s="9">
        <f t="shared" si="28"/>
        <v>4.2052728798073501E-2</v>
      </c>
      <c r="I107" s="17">
        <f t="shared" si="28"/>
        <v>1.6723817806942201E-5</v>
      </c>
      <c r="J107" s="17">
        <f t="shared" si="28"/>
        <v>5.7625492407251903E-3</v>
      </c>
      <c r="K107" s="17">
        <f t="shared" si="28"/>
        <v>6.3073656716417896E-3</v>
      </c>
      <c r="L107" s="9">
        <f t="shared" si="28"/>
        <v>5.2183263311403296</v>
      </c>
      <c r="M107" s="9">
        <f t="shared" si="28"/>
        <v>27.230929698272501</v>
      </c>
      <c r="N107" s="4" t="str">
        <f t="shared" si="28"/>
        <v>fixed</v>
      </c>
      <c r="O107" s="56" t="s">
        <v>24</v>
      </c>
      <c r="P107" s="4">
        <f t="shared" si="29"/>
        <v>2</v>
      </c>
      <c r="Q107" s="17" t="str">
        <f t="shared" si="29"/>
        <v>NA</v>
      </c>
      <c r="R107" s="17">
        <f t="shared" si="29"/>
        <v>0.17299712981637899</v>
      </c>
      <c r="S107" s="4" t="str">
        <f t="shared" si="29"/>
        <v>IVW</v>
      </c>
      <c r="T107" s="9">
        <f t="shared" si="29"/>
        <v>4.0768420276966602E-2</v>
      </c>
      <c r="U107" s="9">
        <f t="shared" si="29"/>
        <v>2.9411924213319399E-2</v>
      </c>
      <c r="V107" s="17">
        <f t="shared" si="29"/>
        <v>0.16571063913736001</v>
      </c>
      <c r="W107" s="17">
        <f t="shared" si="29"/>
        <v>0.13775507372616499</v>
      </c>
      <c r="X107" s="17">
        <f t="shared" si="29"/>
        <v>0.32150696626495701</v>
      </c>
      <c r="Y107" s="9">
        <f t="shared" si="29"/>
        <v>1.36263640397036</v>
      </c>
      <c r="Z107" s="9">
        <f t="shared" si="29"/>
        <v>1.85677796942527</v>
      </c>
      <c r="AA107" s="4" t="str">
        <f t="shared" si="29"/>
        <v>fixed</v>
      </c>
      <c r="AB107" s="17">
        <f t="shared" si="26"/>
        <v>8.2855319568680003E-2</v>
      </c>
      <c r="AC107" s="17">
        <f t="shared" si="27"/>
        <v>8.3619089034711004E-6</v>
      </c>
      <c r="AD107" s="17">
        <v>8.2900000000000001E-2</v>
      </c>
      <c r="AE107" s="4">
        <v>0.31580952380952398</v>
      </c>
      <c r="AG107" s="9">
        <v>8.6839828456336907E-2</v>
      </c>
      <c r="AH107" s="9">
        <v>2.4101912836488899E-2</v>
      </c>
      <c r="AI107" s="9">
        <v>3.9600947338295001E-2</v>
      </c>
      <c r="AJ107" s="9">
        <v>0.13407870957437901</v>
      </c>
      <c r="AK107" s="9">
        <v>3.6030264089606399</v>
      </c>
      <c r="AL107" s="17">
        <v>3.1453355808790801E-4</v>
      </c>
      <c r="AM107" s="17">
        <v>4.2504594594594601E-4</v>
      </c>
      <c r="AN107" s="9">
        <v>0.10767520550149499</v>
      </c>
      <c r="AO107" s="9">
        <v>7.0053268803419999E-2</v>
      </c>
      <c r="AP107" s="9">
        <v>-2.9626678352512099E-2</v>
      </c>
      <c r="AQ107" s="9">
        <v>0.244977089355501</v>
      </c>
      <c r="AR107" s="9">
        <v>1.53704755453521</v>
      </c>
      <c r="AS107" s="17">
        <v>0.12428166451355301</v>
      </c>
      <c r="AT107" s="4">
        <v>7.4696706659779499</v>
      </c>
      <c r="AU107" s="4">
        <v>1</v>
      </c>
      <c r="AV107" s="9">
        <v>9.2297980166444804E-2</v>
      </c>
      <c r="AW107" s="9">
        <v>2.7330698245705198</v>
      </c>
      <c r="AX107" s="9">
        <v>1.37388491846654</v>
      </c>
      <c r="AY107" s="9">
        <v>5.4368969085964096</v>
      </c>
      <c r="AZ107" s="9">
        <v>0.86612528922396903</v>
      </c>
      <c r="BA107" s="9">
        <v>0.47021545154608402</v>
      </c>
      <c r="BB107" s="9">
        <v>0.96617032671551195</v>
      </c>
      <c r="BC107" s="17">
        <v>6.2747028646811297E-3</v>
      </c>
    </row>
    <row r="108" spans="1:55" ht="15" customHeight="1">
      <c r="A108" t="s">
        <v>146</v>
      </c>
      <c r="B108" s="56" t="s">
        <v>62</v>
      </c>
      <c r="C108" s="4">
        <f t="shared" si="28"/>
        <v>1</v>
      </c>
      <c r="D108" s="17" t="str">
        <f t="shared" si="28"/>
        <v>NA</v>
      </c>
      <c r="E108" s="17" t="str">
        <f t="shared" si="28"/>
        <v>NA</v>
      </c>
      <c r="F108" s="4" t="str">
        <f t="shared" si="28"/>
        <v>Wald ratio</v>
      </c>
      <c r="G108" s="9">
        <f t="shared" si="28"/>
        <v>-0.26429014220000002</v>
      </c>
      <c r="H108" s="9">
        <f t="shared" si="28"/>
        <v>5.1904761899999999E-2</v>
      </c>
      <c r="I108" s="17">
        <f t="shared" si="28"/>
        <v>3.5462693971110799E-7</v>
      </c>
      <c r="J108" s="17">
        <f t="shared" si="28"/>
        <v>1.7841998657985999E-4</v>
      </c>
      <c r="K108" s="17">
        <f t="shared" si="28"/>
        <v>1.9528858695652199E-4</v>
      </c>
      <c r="L108" s="9" t="str">
        <f t="shared" si="28"/>
        <v>NA</v>
      </c>
      <c r="M108" s="9" t="str">
        <f t="shared" si="28"/>
        <v>NA</v>
      </c>
      <c r="N108" s="4" t="str">
        <f t="shared" si="28"/>
        <v>NA</v>
      </c>
      <c r="O108" s="56" t="s">
        <v>56</v>
      </c>
      <c r="P108" s="4">
        <f t="shared" si="29"/>
        <v>1</v>
      </c>
      <c r="Q108" s="17" t="str">
        <f t="shared" si="29"/>
        <v>NA</v>
      </c>
      <c r="R108" s="17" t="str">
        <f t="shared" si="29"/>
        <v>NA</v>
      </c>
      <c r="S108" s="4" t="str">
        <f t="shared" si="29"/>
        <v>Wald ratio</v>
      </c>
      <c r="T108" s="9">
        <f t="shared" si="29"/>
        <v>-0.45240582554861503</v>
      </c>
      <c r="U108" s="9">
        <f t="shared" si="29"/>
        <v>0.332854432235208</v>
      </c>
      <c r="V108" s="17">
        <f t="shared" si="29"/>
        <v>0.174092661650531</v>
      </c>
      <c r="W108" s="17">
        <f t="shared" si="29"/>
        <v>0.14349657387388401</v>
      </c>
      <c r="X108" s="17">
        <f t="shared" si="29"/>
        <v>0.33490707011864401</v>
      </c>
      <c r="Y108" s="9" t="str">
        <f t="shared" si="29"/>
        <v>NA</v>
      </c>
      <c r="Z108" s="9" t="str">
        <f t="shared" si="29"/>
        <v>NA</v>
      </c>
      <c r="AA108" s="4" t="str">
        <f t="shared" si="29"/>
        <v>NA</v>
      </c>
      <c r="AB108" s="17">
        <f t="shared" si="26"/>
        <v>8.70463308252655E-2</v>
      </c>
      <c r="AC108" s="17">
        <f t="shared" si="27"/>
        <v>1.7731346985555399E-7</v>
      </c>
      <c r="AD108" s="17">
        <v>8.6999999999999994E-2</v>
      </c>
      <c r="AE108" s="4">
        <v>0.32830188679245298</v>
      </c>
      <c r="AG108" s="9">
        <v>-0.26875591102517299</v>
      </c>
      <c r="AH108" s="9">
        <v>5.1284965121061399E-2</v>
      </c>
      <c r="AI108" s="9">
        <v>-0.36927259561084602</v>
      </c>
      <c r="AJ108" s="9">
        <v>-0.16823922643950001</v>
      </c>
      <c r="AK108" s="9">
        <v>-5.2404425037778202</v>
      </c>
      <c r="AL108" s="17">
        <v>1.60191995227863E-7</v>
      </c>
      <c r="AM108" s="17">
        <v>3.42553191489362E-7</v>
      </c>
      <c r="AN108" s="9">
        <v>-0.26875591102517299</v>
      </c>
      <c r="AO108" s="9">
        <v>5.1284965121061399E-2</v>
      </c>
      <c r="AP108" s="9">
        <v>-0.36927259561084602</v>
      </c>
      <c r="AQ108" s="9">
        <v>-0.16823922643950001</v>
      </c>
      <c r="AR108" s="9">
        <v>-5.2404425037778202</v>
      </c>
      <c r="AS108" s="17">
        <v>1.60191995227863E-7</v>
      </c>
      <c r="AT108" s="4">
        <v>0.311822216467387</v>
      </c>
      <c r="AU108" s="4">
        <v>1</v>
      </c>
      <c r="AV108" s="9">
        <v>0</v>
      </c>
      <c r="AW108" s="9">
        <v>1</v>
      </c>
      <c r="AX108" s="9" t="s">
        <v>87</v>
      </c>
      <c r="AY108" s="9" t="s">
        <v>87</v>
      </c>
      <c r="AZ108" s="9">
        <v>0</v>
      </c>
      <c r="BA108" s="9" t="s">
        <v>87</v>
      </c>
      <c r="BB108" s="9" t="s">
        <v>87</v>
      </c>
      <c r="BC108" s="17">
        <v>0.57656414728994698</v>
      </c>
    </row>
    <row r="109" spans="1:55">
      <c r="A109" t="s">
        <v>146</v>
      </c>
      <c r="B109" s="56" t="s">
        <v>62</v>
      </c>
      <c r="C109" s="4">
        <f t="shared" si="28"/>
        <v>1</v>
      </c>
      <c r="D109" s="17" t="str">
        <f t="shared" si="28"/>
        <v>NA</v>
      </c>
      <c r="E109" s="17" t="str">
        <f t="shared" si="28"/>
        <v>NA</v>
      </c>
      <c r="F109" s="4" t="str">
        <f t="shared" si="28"/>
        <v>Wald ratio</v>
      </c>
      <c r="G109" s="9">
        <f t="shared" si="28"/>
        <v>-0.26429014220000002</v>
      </c>
      <c r="H109" s="9">
        <f t="shared" si="28"/>
        <v>5.1904761899999999E-2</v>
      </c>
      <c r="I109" s="17">
        <f t="shared" si="28"/>
        <v>3.5462693971110799E-7</v>
      </c>
      <c r="J109" s="17">
        <f t="shared" si="28"/>
        <v>1.7841998657985999E-4</v>
      </c>
      <c r="K109" s="17">
        <f t="shared" si="28"/>
        <v>1.9528858695652199E-4</v>
      </c>
      <c r="L109" s="9" t="str">
        <f t="shared" si="28"/>
        <v>NA</v>
      </c>
      <c r="M109" s="9" t="str">
        <f t="shared" si="28"/>
        <v>NA</v>
      </c>
      <c r="N109" s="4" t="str">
        <f t="shared" si="28"/>
        <v>NA</v>
      </c>
      <c r="O109" s="56" t="s">
        <v>60</v>
      </c>
      <c r="P109" s="4">
        <f t="shared" si="29"/>
        <v>1</v>
      </c>
      <c r="Q109" s="17" t="str">
        <f t="shared" si="29"/>
        <v>NA</v>
      </c>
      <c r="R109" s="17" t="str">
        <f t="shared" si="29"/>
        <v>NA</v>
      </c>
      <c r="S109" s="4" t="str">
        <f t="shared" si="29"/>
        <v>Wald ratio</v>
      </c>
      <c r="T109" s="9">
        <f t="shared" si="29"/>
        <v>-0.72403546788351003</v>
      </c>
      <c r="U109" s="9">
        <f t="shared" si="29"/>
        <v>0.54778497022281003</v>
      </c>
      <c r="V109" s="17">
        <f t="shared" si="29"/>
        <v>0.186250997337396</v>
      </c>
      <c r="W109" s="17">
        <f t="shared" si="29"/>
        <v>0.152228061869391</v>
      </c>
      <c r="X109" s="17">
        <f t="shared" si="29"/>
        <v>0.355285515285714</v>
      </c>
      <c r="Y109" s="9" t="str">
        <f t="shared" si="29"/>
        <v>NA</v>
      </c>
      <c r="Z109" s="9" t="str">
        <f t="shared" si="29"/>
        <v>NA</v>
      </c>
      <c r="AA109" s="4" t="str">
        <f t="shared" si="29"/>
        <v>NA</v>
      </c>
      <c r="AB109" s="17">
        <f t="shared" si="26"/>
        <v>9.3125498668698001E-2</v>
      </c>
      <c r="AC109" s="17">
        <f t="shared" si="27"/>
        <v>1.7731346985555399E-7</v>
      </c>
      <c r="AD109" s="17">
        <v>9.3100000000000002E-2</v>
      </c>
      <c r="AE109" s="4">
        <v>0.34803738317756999</v>
      </c>
      <c r="AG109" s="9">
        <v>-0.26838114190677198</v>
      </c>
      <c r="AH109" s="9">
        <v>5.1673311065786702E-2</v>
      </c>
      <c r="AI109" s="9">
        <v>-0.36965897055764901</v>
      </c>
      <c r="AJ109" s="9">
        <v>-0.167103313255895</v>
      </c>
      <c r="AK109" s="9">
        <v>-5.19380578428754</v>
      </c>
      <c r="AL109" s="17">
        <v>2.06038083215297E-7</v>
      </c>
      <c r="AM109" s="17">
        <v>4.3368421052631602E-7</v>
      </c>
      <c r="AN109" s="9">
        <v>-0.26838114190677198</v>
      </c>
      <c r="AO109" s="9">
        <v>5.1673311065786702E-2</v>
      </c>
      <c r="AP109" s="9">
        <v>-0.36965897055764901</v>
      </c>
      <c r="AQ109" s="9">
        <v>-0.167103313255895</v>
      </c>
      <c r="AR109" s="9">
        <v>-5.19380578428754</v>
      </c>
      <c r="AS109" s="17">
        <v>2.06038083215297E-7</v>
      </c>
      <c r="AT109" s="4">
        <v>0.69812404839643205</v>
      </c>
      <c r="AU109" s="4">
        <v>1</v>
      </c>
      <c r="AV109" s="9">
        <v>0</v>
      </c>
      <c r="AW109" s="9">
        <v>1</v>
      </c>
      <c r="AX109" s="9" t="s">
        <v>87</v>
      </c>
      <c r="AY109" s="9" t="s">
        <v>87</v>
      </c>
      <c r="AZ109" s="9">
        <v>0</v>
      </c>
      <c r="BA109" s="9" t="s">
        <v>87</v>
      </c>
      <c r="BB109" s="9" t="s">
        <v>87</v>
      </c>
      <c r="BC109" s="17">
        <v>0.40341475999647802</v>
      </c>
    </row>
    <row r="110" spans="1:55">
      <c r="A110" t="s">
        <v>618</v>
      </c>
      <c r="B110" s="56" t="s">
        <v>20</v>
      </c>
      <c r="C110" s="4">
        <f t="shared" si="28"/>
        <v>2</v>
      </c>
      <c r="D110" s="17" t="str">
        <f t="shared" si="28"/>
        <v>NA</v>
      </c>
      <c r="E110" s="17">
        <f t="shared" si="28"/>
        <v>3.4547652794454403E-2</v>
      </c>
      <c r="F110" s="4" t="str">
        <f t="shared" si="28"/>
        <v>IVW</v>
      </c>
      <c r="G110" s="9">
        <f t="shared" si="28"/>
        <v>0.18869091290428</v>
      </c>
      <c r="H110" s="9">
        <f t="shared" si="28"/>
        <v>3.7453246400197697E-2</v>
      </c>
      <c r="I110" s="17">
        <f t="shared" si="28"/>
        <v>4.7032583018036001E-7</v>
      </c>
      <c r="J110" s="17">
        <f t="shared" si="28"/>
        <v>2.21755683234066E-4</v>
      </c>
      <c r="K110" s="17">
        <f t="shared" si="28"/>
        <v>2.4272142857142899E-4</v>
      </c>
      <c r="L110" s="9">
        <f t="shared" si="28"/>
        <v>2.1136209762967502</v>
      </c>
      <c r="M110" s="9">
        <f t="shared" si="28"/>
        <v>4.46739363144163</v>
      </c>
      <c r="N110" s="4" t="str">
        <f t="shared" si="28"/>
        <v>fixed</v>
      </c>
      <c r="O110" s="56" t="s">
        <v>21</v>
      </c>
      <c r="P110" s="4">
        <f t="shared" si="29"/>
        <v>2</v>
      </c>
      <c r="Q110" s="17" t="str">
        <f t="shared" si="29"/>
        <v>NA</v>
      </c>
      <c r="R110" s="17">
        <f t="shared" si="29"/>
        <v>0.974490731060764</v>
      </c>
      <c r="S110" s="4" t="str">
        <f t="shared" si="29"/>
        <v>IVW</v>
      </c>
      <c r="T110" s="9">
        <f t="shared" si="29"/>
        <v>0.35734734548649499</v>
      </c>
      <c r="U110" s="9">
        <f t="shared" si="29"/>
        <v>0.271874083880495</v>
      </c>
      <c r="V110" s="17">
        <f t="shared" si="29"/>
        <v>0.18871651767620101</v>
      </c>
      <c r="W110" s="17">
        <f t="shared" si="29"/>
        <v>0.15295783998620799</v>
      </c>
      <c r="X110" s="17">
        <f t="shared" si="29"/>
        <v>0.35698874655000001</v>
      </c>
      <c r="Y110" s="9">
        <f t="shared" si="29"/>
        <v>3.1976575907409197E-2</v>
      </c>
      <c r="Z110" s="9">
        <f t="shared" si="29"/>
        <v>1.0225014067622999E-3</v>
      </c>
      <c r="AA110" s="4" t="str">
        <f t="shared" si="29"/>
        <v>fixed</v>
      </c>
      <c r="AB110" s="17">
        <f t="shared" si="26"/>
        <v>9.4358258838100506E-2</v>
      </c>
      <c r="AC110" s="17">
        <f t="shared" si="27"/>
        <v>2.3516291509018001E-7</v>
      </c>
      <c r="AD110" s="17">
        <v>9.4399999999999998E-2</v>
      </c>
      <c r="AE110" s="4">
        <v>0.34909090909090901</v>
      </c>
      <c r="AG110" s="9">
        <v>0.191832008428972</v>
      </c>
      <c r="AH110" s="9">
        <v>3.71028376319857E-2</v>
      </c>
      <c r="AI110" s="9">
        <v>0.11911178294604199</v>
      </c>
      <c r="AJ110" s="9">
        <v>0.26455223391190102</v>
      </c>
      <c r="AK110" s="9">
        <v>5.1702786275192203</v>
      </c>
      <c r="AL110" s="17">
        <v>2.3374522049692401E-7</v>
      </c>
      <c r="AM110" s="17">
        <v>4.7755102040816303E-7</v>
      </c>
      <c r="AN110" s="9">
        <v>0.191832008428972</v>
      </c>
      <c r="AO110" s="9">
        <v>3.71028376319857E-2</v>
      </c>
      <c r="AP110" s="9">
        <v>0.11911178294604199</v>
      </c>
      <c r="AQ110" s="9">
        <v>0.26455223391190102</v>
      </c>
      <c r="AR110" s="9">
        <v>5.1702786275192203</v>
      </c>
      <c r="AS110" s="17">
        <v>2.3374522049692401E-7</v>
      </c>
      <c r="AT110" s="4">
        <v>0.37766395377932199</v>
      </c>
      <c r="AU110" s="4">
        <v>1</v>
      </c>
      <c r="AV110" s="9">
        <v>0</v>
      </c>
      <c r="AW110" s="9">
        <v>1</v>
      </c>
      <c r="AX110" s="9" t="s">
        <v>87</v>
      </c>
      <c r="AY110" s="9" t="s">
        <v>87</v>
      </c>
      <c r="AZ110" s="9">
        <v>0</v>
      </c>
      <c r="BA110" s="9" t="s">
        <v>87</v>
      </c>
      <c r="BB110" s="9" t="s">
        <v>87</v>
      </c>
      <c r="BC110" s="17">
        <v>0.53885610786178695</v>
      </c>
    </row>
    <row r="111" spans="1:55" ht="15" customHeight="1">
      <c r="A111" t="s">
        <v>145</v>
      </c>
      <c r="B111" s="56" t="s">
        <v>62</v>
      </c>
      <c r="C111" s="4">
        <f t="shared" si="28"/>
        <v>1</v>
      </c>
      <c r="D111" s="17" t="str">
        <f t="shared" si="28"/>
        <v>NA</v>
      </c>
      <c r="E111" s="17" t="str">
        <f t="shared" si="28"/>
        <v>NA</v>
      </c>
      <c r="F111" s="4" t="str">
        <f t="shared" si="28"/>
        <v>Wald ratio</v>
      </c>
      <c r="G111" s="9">
        <f t="shared" si="28"/>
        <v>-7.3793936199999993E-2</v>
      </c>
      <c r="H111" s="9">
        <f t="shared" si="28"/>
        <v>1.37974684E-2</v>
      </c>
      <c r="I111" s="17">
        <f t="shared" si="28"/>
        <v>8.8750940348379204E-8</v>
      </c>
      <c r="J111" s="17">
        <f t="shared" si="28"/>
        <v>4.6658768321473297E-5</v>
      </c>
      <c r="K111" s="17">
        <f t="shared" si="28"/>
        <v>5.1070090909090901E-5</v>
      </c>
      <c r="L111" s="9" t="str">
        <f t="shared" si="28"/>
        <v>NA</v>
      </c>
      <c r="M111" s="9" t="str">
        <f t="shared" si="28"/>
        <v>NA</v>
      </c>
      <c r="N111" s="4" t="str">
        <f t="shared" si="28"/>
        <v>NA</v>
      </c>
      <c r="O111" s="56" t="s">
        <v>60</v>
      </c>
      <c r="P111" s="4">
        <f t="shared" si="29"/>
        <v>1</v>
      </c>
      <c r="Q111" s="17" t="str">
        <f t="shared" si="29"/>
        <v>NA</v>
      </c>
      <c r="R111" s="17" t="str">
        <f t="shared" si="29"/>
        <v>NA</v>
      </c>
      <c r="S111" s="4" t="str">
        <f t="shared" si="29"/>
        <v>Wald ratio</v>
      </c>
      <c r="T111" s="9">
        <f t="shared" si="29"/>
        <v>-0.192057663727461</v>
      </c>
      <c r="U111" s="9">
        <f t="shared" si="29"/>
        <v>0.14721954838729401</v>
      </c>
      <c r="V111" s="17">
        <f t="shared" si="29"/>
        <v>0.19204056470215</v>
      </c>
      <c r="W111" s="17">
        <f t="shared" si="29"/>
        <v>0.15306802241461101</v>
      </c>
      <c r="X111" s="17">
        <f t="shared" si="29"/>
        <v>0.357245901639344</v>
      </c>
      <c r="Y111" s="9" t="str">
        <f t="shared" si="29"/>
        <v>NA</v>
      </c>
      <c r="Z111" s="9" t="str">
        <f t="shared" si="29"/>
        <v>NA</v>
      </c>
      <c r="AA111" s="4" t="str">
        <f t="shared" si="29"/>
        <v>NA</v>
      </c>
      <c r="AB111" s="17">
        <f t="shared" si="26"/>
        <v>9.6020282351075001E-2</v>
      </c>
      <c r="AC111" s="17">
        <f t="shared" si="27"/>
        <v>4.4375470174189602E-8</v>
      </c>
      <c r="AD111" s="17">
        <v>9.6000000000000002E-2</v>
      </c>
      <c r="AE111" s="4">
        <v>0.34909090909090901</v>
      </c>
      <c r="AG111" s="9">
        <v>-7.4823665361331407E-2</v>
      </c>
      <c r="AH111" s="9">
        <v>1.37372692166831E-2</v>
      </c>
      <c r="AI111" s="9">
        <v>-0.101748218271961</v>
      </c>
      <c r="AJ111" s="9">
        <v>-4.78991124507019E-2</v>
      </c>
      <c r="AK111" s="9">
        <v>-5.4467641407553398</v>
      </c>
      <c r="AL111" s="17">
        <v>5.12944078086433E-8</v>
      </c>
      <c r="AM111" s="17">
        <v>1.2476190476190501E-7</v>
      </c>
      <c r="AN111" s="9">
        <v>-7.4823665361331407E-2</v>
      </c>
      <c r="AO111" s="9">
        <v>1.37372692166831E-2</v>
      </c>
      <c r="AP111" s="9">
        <v>-0.101748218271961</v>
      </c>
      <c r="AQ111" s="9">
        <v>-4.78991124507019E-2</v>
      </c>
      <c r="AR111" s="9">
        <v>-5.4467641407553398</v>
      </c>
      <c r="AS111" s="17">
        <v>5.12944078086433E-8</v>
      </c>
      <c r="AT111" s="4">
        <v>0.63969678578875899</v>
      </c>
      <c r="AU111" s="4">
        <v>1</v>
      </c>
      <c r="AV111" s="9">
        <v>0</v>
      </c>
      <c r="AW111" s="9">
        <v>1</v>
      </c>
      <c r="AX111" s="9" t="s">
        <v>87</v>
      </c>
      <c r="AY111" s="9" t="s">
        <v>87</v>
      </c>
      <c r="AZ111" s="9">
        <v>0</v>
      </c>
      <c r="BA111" s="9" t="s">
        <v>87</v>
      </c>
      <c r="BB111" s="9" t="s">
        <v>87</v>
      </c>
      <c r="BC111" s="17">
        <v>0.42382061674413901</v>
      </c>
    </row>
    <row r="112" spans="1:55">
      <c r="A112" t="s">
        <v>144</v>
      </c>
      <c r="B112" s="56" t="s">
        <v>62</v>
      </c>
      <c r="C112" s="4">
        <f t="shared" si="28"/>
        <v>1</v>
      </c>
      <c r="D112" s="17" t="str">
        <f t="shared" si="28"/>
        <v>NA</v>
      </c>
      <c r="E112" s="17" t="str">
        <f t="shared" si="28"/>
        <v>NA</v>
      </c>
      <c r="F112" s="4" t="str">
        <f t="shared" si="28"/>
        <v>Wald ratio</v>
      </c>
      <c r="G112" s="9">
        <f t="shared" si="28"/>
        <v>-7.1971863699999999E-2</v>
      </c>
      <c r="H112" s="9">
        <f t="shared" si="28"/>
        <v>1.3456790099999999E-2</v>
      </c>
      <c r="I112" s="17">
        <f t="shared" si="28"/>
        <v>8.8750940348379204E-8</v>
      </c>
      <c r="J112" s="17">
        <f t="shared" si="28"/>
        <v>4.6658768321473297E-5</v>
      </c>
      <c r="K112" s="17">
        <f t="shared" si="28"/>
        <v>5.1070090909090901E-5</v>
      </c>
      <c r="L112" s="9" t="str">
        <f t="shared" si="28"/>
        <v>NA</v>
      </c>
      <c r="M112" s="9" t="str">
        <f t="shared" si="28"/>
        <v>NA</v>
      </c>
      <c r="N112" s="4" t="str">
        <f t="shared" si="28"/>
        <v>NA</v>
      </c>
      <c r="O112" s="56" t="s">
        <v>60</v>
      </c>
      <c r="P112" s="4">
        <f t="shared" si="29"/>
        <v>1</v>
      </c>
      <c r="Q112" s="17" t="str">
        <f t="shared" si="29"/>
        <v>NA</v>
      </c>
      <c r="R112" s="17" t="str">
        <f t="shared" si="29"/>
        <v>NA</v>
      </c>
      <c r="S112" s="4" t="str">
        <f t="shared" si="29"/>
        <v>Wald ratio</v>
      </c>
      <c r="T112" s="9">
        <f t="shared" si="29"/>
        <v>-0.18731549919098001</v>
      </c>
      <c r="U112" s="9">
        <f t="shared" si="29"/>
        <v>0.14358449780982999</v>
      </c>
      <c r="V112" s="17">
        <f t="shared" si="29"/>
        <v>0.19204056470215</v>
      </c>
      <c r="W112" s="17">
        <f t="shared" si="29"/>
        <v>0.15306802241461101</v>
      </c>
      <c r="X112" s="17">
        <f t="shared" si="29"/>
        <v>0.357245901639344</v>
      </c>
      <c r="Y112" s="9" t="str">
        <f t="shared" si="29"/>
        <v>NA</v>
      </c>
      <c r="Z112" s="9" t="str">
        <f t="shared" si="29"/>
        <v>NA</v>
      </c>
      <c r="AA112" s="4" t="str">
        <f t="shared" si="29"/>
        <v>NA</v>
      </c>
      <c r="AB112" s="17">
        <f t="shared" si="26"/>
        <v>9.6020282351075001E-2</v>
      </c>
      <c r="AC112" s="17">
        <f t="shared" si="27"/>
        <v>4.4375470174189602E-8</v>
      </c>
      <c r="AD112" s="17">
        <v>9.6000000000000002E-2</v>
      </c>
      <c r="AE112" s="4">
        <v>0.34909090909090901</v>
      </c>
      <c r="AG112" s="9">
        <v>-7.2976160129292506E-2</v>
      </c>
      <c r="AH112" s="9">
        <v>1.339807760396E-2</v>
      </c>
      <c r="AI112" s="9">
        <v>-9.9235909695126703E-2</v>
      </c>
      <c r="AJ112" s="9">
        <v>-4.6716410563458197E-2</v>
      </c>
      <c r="AK112" s="9">
        <v>-5.4467635049168104</v>
      </c>
      <c r="AL112" s="17">
        <v>5.1294591094276397E-8</v>
      </c>
      <c r="AM112" s="17">
        <v>1.2476190476190501E-7</v>
      </c>
      <c r="AN112" s="9">
        <v>-7.2976160129292506E-2</v>
      </c>
      <c r="AO112" s="9">
        <v>1.339807760396E-2</v>
      </c>
      <c r="AP112" s="9">
        <v>-9.9235909695126703E-2</v>
      </c>
      <c r="AQ112" s="9">
        <v>-4.6716410563458197E-2</v>
      </c>
      <c r="AR112" s="9">
        <v>-5.4467635049168104</v>
      </c>
      <c r="AS112" s="17">
        <v>5.1294591094276397E-8</v>
      </c>
      <c r="AT112" s="4">
        <v>0.63969685768500895</v>
      </c>
      <c r="AU112" s="4">
        <v>1</v>
      </c>
      <c r="AV112" s="9">
        <v>0</v>
      </c>
      <c r="AW112" s="9">
        <v>1</v>
      </c>
      <c r="AX112" s="9" t="s">
        <v>87</v>
      </c>
      <c r="AY112" s="9" t="s">
        <v>87</v>
      </c>
      <c r="AZ112" s="9">
        <v>0</v>
      </c>
      <c r="BA112" s="9" t="s">
        <v>87</v>
      </c>
      <c r="BB112" s="9" t="s">
        <v>87</v>
      </c>
      <c r="BC112" s="17">
        <v>0.42382059069935202</v>
      </c>
    </row>
    <row r="113" spans="1:55">
      <c r="A113" t="s">
        <v>623</v>
      </c>
      <c r="B113" s="56" t="s">
        <v>62</v>
      </c>
      <c r="C113" s="4">
        <f t="shared" ref="C113:N122" si="30">VLOOKUP($B113&amp;"|"&amp;$A113,PGC_INTERVAL_df,MATCH(C$2,PGC_header,0),FALSE)</f>
        <v>2</v>
      </c>
      <c r="D113" s="17" t="str">
        <f t="shared" si="30"/>
        <v>NA</v>
      </c>
      <c r="E113" s="17">
        <f t="shared" si="30"/>
        <v>4.8191305004317902E-3</v>
      </c>
      <c r="F113" s="4" t="str">
        <f t="shared" si="30"/>
        <v>IVW</v>
      </c>
      <c r="G113" s="9">
        <f t="shared" si="30"/>
        <v>0.12865499727957799</v>
      </c>
      <c r="H113" s="9">
        <f t="shared" si="30"/>
        <v>2.90454404673481E-2</v>
      </c>
      <c r="I113" s="17">
        <f t="shared" si="30"/>
        <v>9.4478674003576708E-6</v>
      </c>
      <c r="J113" s="17">
        <f t="shared" si="30"/>
        <v>3.36117738532027E-3</v>
      </c>
      <c r="K113" s="17">
        <f t="shared" si="30"/>
        <v>3.67895769230769E-3</v>
      </c>
      <c r="L113" s="9">
        <f t="shared" si="30"/>
        <v>2.8188815038090298</v>
      </c>
      <c r="M113" s="9">
        <f t="shared" si="30"/>
        <v>7.9460929325166303</v>
      </c>
      <c r="N113" s="4" t="str">
        <f t="shared" si="30"/>
        <v>fixed</v>
      </c>
      <c r="O113" s="56" t="s">
        <v>60</v>
      </c>
      <c r="P113" s="4">
        <f t="shared" ref="P113:AA122" si="31">IF($O113="(none)","",VLOOKUP($O113&amp;"|"&amp;$A113,UKBB_df,MATCH(P$2,UKBB_header,0),FALSE))</f>
        <v>2</v>
      </c>
      <c r="Q113" s="17" t="str">
        <f t="shared" si="31"/>
        <v>NA</v>
      </c>
      <c r="R113" s="17">
        <f t="shared" si="31"/>
        <v>0.68542476266506702</v>
      </c>
      <c r="S113" s="4" t="str">
        <f t="shared" si="31"/>
        <v>IVW</v>
      </c>
      <c r="T113" s="9">
        <f t="shared" si="31"/>
        <v>0.39933261073189702</v>
      </c>
      <c r="U113" s="9">
        <f t="shared" si="31"/>
        <v>0.30760440967251601</v>
      </c>
      <c r="V113" s="17">
        <f t="shared" si="31"/>
        <v>0.19421798590971001</v>
      </c>
      <c r="W113" s="17">
        <f t="shared" si="31"/>
        <v>0.153405062436865</v>
      </c>
      <c r="X113" s="17">
        <f t="shared" si="31"/>
        <v>0.358032520325203</v>
      </c>
      <c r="Y113" s="9">
        <f t="shared" si="31"/>
        <v>0.40507176160299002</v>
      </c>
      <c r="Z113" s="9">
        <f t="shared" si="31"/>
        <v>0.16408313204814901</v>
      </c>
      <c r="AA113" s="4" t="str">
        <f t="shared" si="31"/>
        <v>fixed</v>
      </c>
      <c r="AB113" s="17">
        <f t="shared" si="26"/>
        <v>9.7108992954855006E-2</v>
      </c>
      <c r="AC113" s="17">
        <f t="shared" si="27"/>
        <v>4.7239337001788354E-6</v>
      </c>
      <c r="AD113" s="17">
        <v>9.7100000000000006E-2</v>
      </c>
      <c r="AE113" s="4">
        <v>0.34990990990991</v>
      </c>
      <c r="AG113" s="9">
        <v>0.13104703826945899</v>
      </c>
      <c r="AH113" s="9">
        <v>2.8916814689071799E-2</v>
      </c>
      <c r="AI113" s="9">
        <v>7.4371122931259401E-2</v>
      </c>
      <c r="AJ113" s="9">
        <v>0.18772295360765801</v>
      </c>
      <c r="AK113" s="9">
        <v>4.5318628513736003</v>
      </c>
      <c r="AL113" s="17">
        <v>5.8465805377935302E-6</v>
      </c>
      <c r="AM113" s="17">
        <v>9.9152542372881408E-6</v>
      </c>
      <c r="AN113" s="9">
        <v>0.13104703826945899</v>
      </c>
      <c r="AO113" s="9">
        <v>2.8916814689071799E-2</v>
      </c>
      <c r="AP113" s="9">
        <v>7.4371122931259401E-2</v>
      </c>
      <c r="AQ113" s="9">
        <v>0.18772295360765801</v>
      </c>
      <c r="AR113" s="9">
        <v>4.5318628513736003</v>
      </c>
      <c r="AS113" s="17">
        <v>5.8465805377935302E-6</v>
      </c>
      <c r="AT113" s="4">
        <v>0.76747553199173402</v>
      </c>
      <c r="AU113" s="4">
        <v>1</v>
      </c>
      <c r="AV113" s="9">
        <v>0</v>
      </c>
      <c r="AW113" s="9">
        <v>1</v>
      </c>
      <c r="AX113" s="9" t="s">
        <v>87</v>
      </c>
      <c r="AY113" s="9" t="s">
        <v>87</v>
      </c>
      <c r="AZ113" s="9">
        <v>0</v>
      </c>
      <c r="BA113" s="9" t="s">
        <v>87</v>
      </c>
      <c r="BB113" s="9" t="s">
        <v>87</v>
      </c>
      <c r="BC113" s="17">
        <v>0.38099915143865798</v>
      </c>
    </row>
    <row r="114" spans="1:55">
      <c r="A114" t="s">
        <v>615</v>
      </c>
      <c r="B114" s="56" t="s">
        <v>10</v>
      </c>
      <c r="C114" s="4">
        <f t="shared" si="30"/>
        <v>2</v>
      </c>
      <c r="D114" s="17" t="str">
        <f t="shared" si="30"/>
        <v>NA</v>
      </c>
      <c r="E114" s="17">
        <f t="shared" si="30"/>
        <v>0.704191425775061</v>
      </c>
      <c r="F114" s="4" t="str">
        <f t="shared" si="30"/>
        <v>IVW</v>
      </c>
      <c r="G114" s="9">
        <f t="shared" si="30"/>
        <v>0.17982863555863501</v>
      </c>
      <c r="H114" s="9">
        <f t="shared" si="30"/>
        <v>5.5067940828232402E-2</v>
      </c>
      <c r="I114" s="17">
        <f t="shared" si="30"/>
        <v>1.0924105852348799E-3</v>
      </c>
      <c r="J114" s="17">
        <f t="shared" si="30"/>
        <v>7.1722375689644305E-2</v>
      </c>
      <c r="K114" s="17">
        <f t="shared" si="30"/>
        <v>7.8503320564516102E-2</v>
      </c>
      <c r="L114" s="9">
        <f t="shared" si="30"/>
        <v>0.379668607615405</v>
      </c>
      <c r="M114" s="9">
        <f t="shared" si="30"/>
        <v>0.14414825160861999</v>
      </c>
      <c r="N114" s="4" t="str">
        <f t="shared" si="30"/>
        <v>fixed</v>
      </c>
      <c r="O114" s="56" t="s">
        <v>8</v>
      </c>
      <c r="P114" s="4">
        <f t="shared" si="31"/>
        <v>2</v>
      </c>
      <c r="Q114" s="17" t="str">
        <f t="shared" si="31"/>
        <v>NA</v>
      </c>
      <c r="R114" s="17">
        <f t="shared" si="31"/>
        <v>0.18685224135366801</v>
      </c>
      <c r="S114" s="4" t="str">
        <f t="shared" si="31"/>
        <v>IVW</v>
      </c>
      <c r="T114" s="9">
        <f t="shared" si="31"/>
        <v>4.6691340110521902E-2</v>
      </c>
      <c r="U114" s="9">
        <f t="shared" si="31"/>
        <v>3.8236317341486102E-2</v>
      </c>
      <c r="V114" s="17">
        <f t="shared" si="31"/>
        <v>0.222038526141311</v>
      </c>
      <c r="W114" s="17">
        <f t="shared" si="31"/>
        <v>0.17139607163981399</v>
      </c>
      <c r="X114" s="17">
        <f t="shared" si="31"/>
        <v>0.40002178890476198</v>
      </c>
      <c r="Y114" s="9">
        <f t="shared" si="31"/>
        <v>1.3199484153421699</v>
      </c>
      <c r="Z114" s="9">
        <f t="shared" si="31"/>
        <v>1.7422638191643101</v>
      </c>
      <c r="AA114" s="4" t="str">
        <f t="shared" si="31"/>
        <v>fixed</v>
      </c>
      <c r="AB114" s="17">
        <f t="shared" si="26"/>
        <v>0.1110192630706555</v>
      </c>
      <c r="AC114" s="17">
        <f t="shared" si="27"/>
        <v>5.4620529261743996E-4</v>
      </c>
      <c r="AD114" s="17">
        <v>0.111</v>
      </c>
      <c r="AE114" s="4">
        <v>0.39642857142857102</v>
      </c>
      <c r="AG114" s="9">
        <v>8.9999630487582499E-2</v>
      </c>
      <c r="AH114" s="9">
        <v>3.1407580845323399E-2</v>
      </c>
      <c r="AI114" s="9">
        <v>2.84419031892186E-2</v>
      </c>
      <c r="AJ114" s="9">
        <v>0.15155735778594601</v>
      </c>
      <c r="AK114" s="9">
        <v>2.8655384485298101</v>
      </c>
      <c r="AL114" s="17">
        <v>4.1630071605865899E-3</v>
      </c>
      <c r="AM114" s="17">
        <v>4.4052984126984104E-3</v>
      </c>
      <c r="AN114" s="9">
        <v>0.107362085399805</v>
      </c>
      <c r="AO114" s="9">
        <v>6.6306861516358201E-2</v>
      </c>
      <c r="AP114" s="9">
        <v>-2.2596975100141602E-2</v>
      </c>
      <c r="AQ114" s="9">
        <v>0.23732114589975201</v>
      </c>
      <c r="AR114" s="9">
        <v>1.6191700669367199</v>
      </c>
      <c r="AS114" s="17">
        <v>0.105410676495395</v>
      </c>
      <c r="AT114" s="4">
        <v>3.9438344783755599</v>
      </c>
      <c r="AU114" s="4">
        <v>1</v>
      </c>
      <c r="AV114" s="9">
        <v>8.1335867203792794E-2</v>
      </c>
      <c r="AW114" s="9">
        <v>1.9859089803854499</v>
      </c>
      <c r="AX114" s="9">
        <v>1</v>
      </c>
      <c r="AY114" s="9">
        <v>4.1770841681659103</v>
      </c>
      <c r="AZ114" s="9">
        <v>0.74643966285017804</v>
      </c>
      <c r="BA114" s="9">
        <v>0</v>
      </c>
      <c r="BB114" s="9">
        <v>0.94268694649797902</v>
      </c>
      <c r="BC114" s="17">
        <v>4.7043431395230997E-2</v>
      </c>
    </row>
    <row r="115" spans="1:55">
      <c r="A115" t="s">
        <v>91</v>
      </c>
      <c r="B115" s="56" t="s">
        <v>44</v>
      </c>
      <c r="C115" s="4">
        <f t="shared" si="30"/>
        <v>1</v>
      </c>
      <c r="D115" s="17" t="str">
        <f t="shared" si="30"/>
        <v>NA</v>
      </c>
      <c r="E115" s="17" t="str">
        <f t="shared" si="30"/>
        <v>NA</v>
      </c>
      <c r="F115" s="4" t="str">
        <f t="shared" si="30"/>
        <v>Wald ratio</v>
      </c>
      <c r="G115" s="9">
        <f t="shared" si="30"/>
        <v>-0.16947634653573601</v>
      </c>
      <c r="H115" s="9">
        <f t="shared" si="30"/>
        <v>4.47368421052632E-2</v>
      </c>
      <c r="I115" s="17">
        <f t="shared" si="30"/>
        <v>1.5168479728573599E-4</v>
      </c>
      <c r="J115" s="17">
        <f t="shared" si="30"/>
        <v>4.3835466216930997E-2</v>
      </c>
      <c r="K115" s="17">
        <f t="shared" si="30"/>
        <v>4.7979861562499997E-2</v>
      </c>
      <c r="L115" s="9" t="str">
        <f t="shared" si="30"/>
        <v>NA</v>
      </c>
      <c r="M115" s="9" t="str">
        <f t="shared" si="30"/>
        <v>NA</v>
      </c>
      <c r="N115" s="4" t="str">
        <f t="shared" si="30"/>
        <v>NA</v>
      </c>
      <c r="O115" s="56" t="s">
        <v>45</v>
      </c>
      <c r="P115" s="4">
        <f t="shared" si="31"/>
        <v>1</v>
      </c>
      <c r="Q115" s="17" t="str">
        <f t="shared" si="31"/>
        <v>NA</v>
      </c>
      <c r="R115" s="17" t="str">
        <f t="shared" si="31"/>
        <v>NA</v>
      </c>
      <c r="S115" s="4" t="str">
        <f t="shared" si="31"/>
        <v>Wald ratio</v>
      </c>
      <c r="T115" s="9">
        <f t="shared" si="31"/>
        <v>-0.17866264521803699</v>
      </c>
      <c r="U115" s="9">
        <f t="shared" si="31"/>
        <v>0.15407685421388601</v>
      </c>
      <c r="V115" s="17">
        <f t="shared" si="31"/>
        <v>0.24622458904184899</v>
      </c>
      <c r="W115" s="17">
        <f t="shared" si="31"/>
        <v>0.18709600955345901</v>
      </c>
      <c r="X115" s="17">
        <f t="shared" si="31"/>
        <v>0.43666391955468697</v>
      </c>
      <c r="Y115" s="9" t="str">
        <f t="shared" si="31"/>
        <v>NA</v>
      </c>
      <c r="Z115" s="9" t="str">
        <f t="shared" si="31"/>
        <v>NA</v>
      </c>
      <c r="AA115" s="4" t="str">
        <f t="shared" si="31"/>
        <v>NA</v>
      </c>
      <c r="AB115" s="17">
        <f t="shared" si="26"/>
        <v>0.1231122945209245</v>
      </c>
      <c r="AC115" s="17">
        <f t="shared" si="27"/>
        <v>7.5842398642867994E-5</v>
      </c>
      <c r="AD115" s="17">
        <v>0.123</v>
      </c>
      <c r="AE115" s="4">
        <v>0.43539823008849599</v>
      </c>
      <c r="AG115" s="9">
        <v>-0.170190590668653</v>
      </c>
      <c r="AH115" s="9">
        <v>4.2962495133005402E-2</v>
      </c>
      <c r="AI115" s="9">
        <v>-0.25439553381532098</v>
      </c>
      <c r="AJ115" s="9">
        <v>-8.5985647521984607E-2</v>
      </c>
      <c r="AK115" s="9">
        <v>-3.9613758498375899</v>
      </c>
      <c r="AL115" s="17">
        <v>7.4519125503439302E-5</v>
      </c>
      <c r="AM115" s="17">
        <v>1.05673758865248E-4</v>
      </c>
      <c r="AN115" s="9">
        <v>-0.170190590668653</v>
      </c>
      <c r="AO115" s="9">
        <v>4.2962495133005402E-2</v>
      </c>
      <c r="AP115" s="9">
        <v>-0.25439553381532098</v>
      </c>
      <c r="AQ115" s="9">
        <v>-8.5985647521984607E-2</v>
      </c>
      <c r="AR115" s="9">
        <v>-3.9613758498375899</v>
      </c>
      <c r="AS115" s="17">
        <v>7.4519125503439302E-5</v>
      </c>
      <c r="AT115" s="4">
        <v>3.2783424368108098E-3</v>
      </c>
      <c r="AU115" s="4">
        <v>1</v>
      </c>
      <c r="AV115" s="9">
        <v>0</v>
      </c>
      <c r="AW115" s="9">
        <v>1</v>
      </c>
      <c r="AX115" s="9" t="s">
        <v>87</v>
      </c>
      <c r="AY115" s="9" t="s">
        <v>87</v>
      </c>
      <c r="AZ115" s="9">
        <v>0</v>
      </c>
      <c r="BA115" s="9" t="s">
        <v>87</v>
      </c>
      <c r="BB115" s="9" t="s">
        <v>87</v>
      </c>
      <c r="BC115" s="17">
        <v>0.954340623494076</v>
      </c>
    </row>
    <row r="116" spans="1:55" ht="15" customHeight="1">
      <c r="A116" t="s">
        <v>381</v>
      </c>
      <c r="B116" s="56" t="s">
        <v>20</v>
      </c>
      <c r="C116" s="4">
        <f t="shared" si="30"/>
        <v>2</v>
      </c>
      <c r="D116" s="17" t="str">
        <f t="shared" si="30"/>
        <v>NA</v>
      </c>
      <c r="E116" s="17">
        <f t="shared" si="30"/>
        <v>3.0567863126159502E-3</v>
      </c>
      <c r="F116" s="4" t="str">
        <f t="shared" si="30"/>
        <v>IVW</v>
      </c>
      <c r="G116" s="9">
        <f t="shared" si="30"/>
        <v>9.6208871302426599E-2</v>
      </c>
      <c r="H116" s="9">
        <f t="shared" si="30"/>
        <v>2.25562048242741E-2</v>
      </c>
      <c r="I116" s="17">
        <f t="shared" si="30"/>
        <v>1.9963810113637799E-5</v>
      </c>
      <c r="J116" s="17">
        <f t="shared" si="30"/>
        <v>6.7682323547665303E-3</v>
      </c>
      <c r="K116" s="17">
        <f t="shared" si="30"/>
        <v>7.4081304347826098E-3</v>
      </c>
      <c r="L116" s="9">
        <f t="shared" si="30"/>
        <v>2.9619689267496998</v>
      </c>
      <c r="M116" s="9">
        <f t="shared" si="30"/>
        <v>8.7732599230307695</v>
      </c>
      <c r="N116" s="4" t="str">
        <f t="shared" si="30"/>
        <v>fixed</v>
      </c>
      <c r="O116" s="56" t="s">
        <v>21</v>
      </c>
      <c r="P116" s="4">
        <f t="shared" si="31"/>
        <v>2</v>
      </c>
      <c r="Q116" s="17" t="str">
        <f t="shared" si="31"/>
        <v>NA</v>
      </c>
      <c r="R116" s="17">
        <f t="shared" si="31"/>
        <v>0.75877842905221504</v>
      </c>
      <c r="S116" s="4" t="str">
        <f t="shared" si="31"/>
        <v>IVW</v>
      </c>
      <c r="T116" s="9">
        <f t="shared" si="31"/>
        <v>0.18407522352883801</v>
      </c>
      <c r="U116" s="9">
        <f t="shared" si="31"/>
        <v>0.16261614362351601</v>
      </c>
      <c r="V116" s="17">
        <f t="shared" si="31"/>
        <v>0.25765059590376199</v>
      </c>
      <c r="W116" s="17">
        <f t="shared" si="31"/>
        <v>0.19426050544441401</v>
      </c>
      <c r="X116" s="17">
        <f t="shared" si="31"/>
        <v>0.45338515730232598</v>
      </c>
      <c r="Y116" s="9">
        <f t="shared" si="31"/>
        <v>0.30708532278240203</v>
      </c>
      <c r="Z116" s="9">
        <f t="shared" si="31"/>
        <v>9.4301395468372198E-2</v>
      </c>
      <c r="AA116" s="4" t="str">
        <f t="shared" si="31"/>
        <v>fixed</v>
      </c>
      <c r="AB116" s="17">
        <f t="shared" si="26"/>
        <v>0.128825297951881</v>
      </c>
      <c r="AC116" s="17">
        <f t="shared" si="27"/>
        <v>9.9819050568188994E-6</v>
      </c>
      <c r="AD116" s="17">
        <v>0.129</v>
      </c>
      <c r="AE116" s="4">
        <v>0.452631578947368</v>
      </c>
      <c r="AG116" s="9">
        <v>9.7867505288867701E-2</v>
      </c>
      <c r="AH116" s="9">
        <v>2.2342296266191001E-2</v>
      </c>
      <c r="AI116" s="9">
        <v>5.4077409275209702E-2</v>
      </c>
      <c r="AJ116" s="9">
        <v>0.141657601302526</v>
      </c>
      <c r="AK116" s="9">
        <v>4.3803691492966097</v>
      </c>
      <c r="AL116" s="17">
        <v>1.18478422059593E-5</v>
      </c>
      <c r="AM116" s="17">
        <v>1.8730158730158702E-5</v>
      </c>
      <c r="AN116" s="9">
        <v>9.7867505288867701E-2</v>
      </c>
      <c r="AO116" s="9">
        <v>2.2342296266191001E-2</v>
      </c>
      <c r="AP116" s="9">
        <v>5.4077409275209702E-2</v>
      </c>
      <c r="AQ116" s="9">
        <v>0.141657601302526</v>
      </c>
      <c r="AR116" s="9">
        <v>4.3803691492966097</v>
      </c>
      <c r="AS116" s="17">
        <v>1.18478422059593E-5</v>
      </c>
      <c r="AT116" s="4">
        <v>0.28644512866616401</v>
      </c>
      <c r="AU116" s="4">
        <v>1</v>
      </c>
      <c r="AV116" s="9">
        <v>0</v>
      </c>
      <c r="AW116" s="9">
        <v>1</v>
      </c>
      <c r="AX116" s="9" t="s">
        <v>87</v>
      </c>
      <c r="AY116" s="9" t="s">
        <v>87</v>
      </c>
      <c r="AZ116" s="9">
        <v>0</v>
      </c>
      <c r="BA116" s="9" t="s">
        <v>87</v>
      </c>
      <c r="BB116" s="9" t="s">
        <v>87</v>
      </c>
      <c r="BC116" s="17">
        <v>0.59250763339855805</v>
      </c>
    </row>
    <row r="117" spans="1:55" ht="15" customHeight="1">
      <c r="A117" t="s">
        <v>624</v>
      </c>
      <c r="B117" s="56" t="s">
        <v>62</v>
      </c>
      <c r="C117" s="4">
        <f t="shared" si="30"/>
        <v>3</v>
      </c>
      <c r="D117" s="17">
        <f t="shared" si="30"/>
        <v>0.340508843009387</v>
      </c>
      <c r="E117" s="17">
        <f t="shared" si="30"/>
        <v>0.15880027818186501</v>
      </c>
      <c r="F117" s="4" t="str">
        <f t="shared" si="30"/>
        <v>IVW</v>
      </c>
      <c r="G117" s="9">
        <f t="shared" si="30"/>
        <v>7.51443180158166E-2</v>
      </c>
      <c r="H117" s="9">
        <f t="shared" si="30"/>
        <v>1.4908463258616601E-2</v>
      </c>
      <c r="I117" s="17">
        <f t="shared" si="30"/>
        <v>4.6460871056827198E-7</v>
      </c>
      <c r="J117" s="17">
        <f t="shared" si="30"/>
        <v>2.21755683234066E-4</v>
      </c>
      <c r="K117" s="17">
        <f t="shared" si="30"/>
        <v>2.4272142857142899E-4</v>
      </c>
      <c r="L117" s="9">
        <f t="shared" si="30"/>
        <v>1.3565057974058401</v>
      </c>
      <c r="M117" s="9">
        <f t="shared" si="30"/>
        <v>3.6802159567913302</v>
      </c>
      <c r="N117" s="4" t="str">
        <f t="shared" si="30"/>
        <v>fixed</v>
      </c>
      <c r="O117" s="56" t="s">
        <v>60</v>
      </c>
      <c r="P117" s="4">
        <f t="shared" si="31"/>
        <v>3</v>
      </c>
      <c r="Q117" s="17">
        <f t="shared" si="31"/>
        <v>0.897763947497772</v>
      </c>
      <c r="R117" s="17">
        <f t="shared" si="31"/>
        <v>0.71616216766888097</v>
      </c>
      <c r="S117" s="4" t="str">
        <f t="shared" si="31"/>
        <v>IVW</v>
      </c>
      <c r="T117" s="9">
        <f t="shared" si="31"/>
        <v>0.17195445967302</v>
      </c>
      <c r="U117" s="9">
        <f t="shared" si="31"/>
        <v>0.15610131517248199</v>
      </c>
      <c r="V117" s="17">
        <f t="shared" si="31"/>
        <v>0.27065441353628</v>
      </c>
      <c r="W117" s="17">
        <f t="shared" si="31"/>
        <v>0.202495247630985</v>
      </c>
      <c r="X117" s="17">
        <f t="shared" si="31"/>
        <v>0.47260424598461498</v>
      </c>
      <c r="Y117" s="9">
        <f t="shared" si="31"/>
        <v>0.57779637114565496</v>
      </c>
      <c r="Z117" s="9">
        <f t="shared" si="31"/>
        <v>0.66769729301817404</v>
      </c>
      <c r="AA117" s="4" t="str">
        <f t="shared" si="31"/>
        <v>fixed</v>
      </c>
      <c r="AB117" s="17">
        <f t="shared" si="26"/>
        <v>0.13532720676814</v>
      </c>
      <c r="AC117" s="17">
        <f t="shared" si="27"/>
        <v>2.3230435528413599E-7</v>
      </c>
      <c r="AD117" s="17">
        <v>0.13500000000000001</v>
      </c>
      <c r="AE117" s="4">
        <v>0.46956521739130402</v>
      </c>
      <c r="AG117" s="9">
        <v>7.60193644865374E-2</v>
      </c>
      <c r="AH117" s="9">
        <v>1.48409329803935E-2</v>
      </c>
      <c r="AI117" s="9">
        <v>4.6931670347993497E-2</v>
      </c>
      <c r="AJ117" s="9">
        <v>0.105107058625081</v>
      </c>
      <c r="AK117" s="9">
        <v>5.1222766511355697</v>
      </c>
      <c r="AL117" s="17">
        <v>3.0186855591986199E-7</v>
      </c>
      <c r="AM117" s="17">
        <v>6.0999999999999998E-7</v>
      </c>
      <c r="AN117" s="9">
        <v>7.60193644865374E-2</v>
      </c>
      <c r="AO117" s="9">
        <v>1.48409329803935E-2</v>
      </c>
      <c r="AP117" s="9">
        <v>4.6931670347993497E-2</v>
      </c>
      <c r="AQ117" s="9">
        <v>0.105107058625081</v>
      </c>
      <c r="AR117" s="9">
        <v>5.1222766511355697</v>
      </c>
      <c r="AS117" s="17">
        <v>3.0186855591986199E-7</v>
      </c>
      <c r="AT117" s="4">
        <v>0.38114062103534402</v>
      </c>
      <c r="AU117" s="4">
        <v>1</v>
      </c>
      <c r="AV117" s="9">
        <v>0</v>
      </c>
      <c r="AW117" s="9">
        <v>1</v>
      </c>
      <c r="AX117" s="9" t="s">
        <v>87</v>
      </c>
      <c r="AY117" s="9" t="s">
        <v>87</v>
      </c>
      <c r="AZ117" s="9">
        <v>0</v>
      </c>
      <c r="BA117" s="9" t="s">
        <v>87</v>
      </c>
      <c r="BB117" s="9" t="s">
        <v>87</v>
      </c>
      <c r="BC117" s="17">
        <v>0.53699342661001204</v>
      </c>
    </row>
    <row r="118" spans="1:55" ht="15" customHeight="1">
      <c r="A118" t="s">
        <v>142</v>
      </c>
      <c r="B118" s="56" t="s">
        <v>62</v>
      </c>
      <c r="C118" s="4">
        <f t="shared" si="30"/>
        <v>1</v>
      </c>
      <c r="D118" s="17" t="str">
        <f t="shared" si="30"/>
        <v>NA</v>
      </c>
      <c r="E118" s="17" t="str">
        <f t="shared" si="30"/>
        <v>NA</v>
      </c>
      <c r="F118" s="4" t="str">
        <f t="shared" si="30"/>
        <v>Wald ratio</v>
      </c>
      <c r="G118" s="9">
        <f t="shared" si="30"/>
        <v>-0.1749984003</v>
      </c>
      <c r="H118" s="9">
        <f t="shared" si="30"/>
        <v>4.3461538500000001E-2</v>
      </c>
      <c r="I118" s="17">
        <f t="shared" si="30"/>
        <v>5.6610384207293803E-5</v>
      </c>
      <c r="J118" s="17">
        <f t="shared" si="30"/>
        <v>1.7683071071919399E-2</v>
      </c>
      <c r="K118" s="17">
        <f t="shared" si="30"/>
        <v>1.9354905405405399E-2</v>
      </c>
      <c r="L118" s="9" t="str">
        <f t="shared" si="30"/>
        <v>NA</v>
      </c>
      <c r="M118" s="9" t="str">
        <f t="shared" si="30"/>
        <v>NA</v>
      </c>
      <c r="N118" s="4" t="str">
        <f t="shared" si="30"/>
        <v>NA</v>
      </c>
      <c r="O118" s="56" t="s">
        <v>33</v>
      </c>
      <c r="P118" s="4">
        <f t="shared" si="31"/>
        <v>1</v>
      </c>
      <c r="Q118" s="17" t="str">
        <f t="shared" si="31"/>
        <v>NA</v>
      </c>
      <c r="R118" s="17" t="str">
        <f t="shared" si="31"/>
        <v>NA</v>
      </c>
      <c r="S118" s="4" t="str">
        <f t="shared" si="31"/>
        <v>Wald ratio</v>
      </c>
      <c r="T118" s="9">
        <f t="shared" si="31"/>
        <v>-0.29186621194433199</v>
      </c>
      <c r="U118" s="9">
        <f t="shared" si="31"/>
        <v>0.28229554317032701</v>
      </c>
      <c r="V118" s="17">
        <f t="shared" si="31"/>
        <v>0.30118150747344202</v>
      </c>
      <c r="W118" s="17">
        <f t="shared" si="31"/>
        <v>0.22165699624677199</v>
      </c>
      <c r="X118" s="17">
        <f t="shared" si="31"/>
        <v>0.51732590667669198</v>
      </c>
      <c r="Y118" s="9" t="str">
        <f t="shared" si="31"/>
        <v>NA</v>
      </c>
      <c r="Z118" s="9" t="str">
        <f t="shared" si="31"/>
        <v>NA</v>
      </c>
      <c r="AA118" s="4" t="str">
        <f t="shared" si="31"/>
        <v>NA</v>
      </c>
      <c r="AB118" s="17">
        <f t="shared" si="26"/>
        <v>0.15059075373672101</v>
      </c>
      <c r="AC118" s="17">
        <f t="shared" si="27"/>
        <v>2.8305192103646901E-5</v>
      </c>
      <c r="AD118" s="17">
        <v>0.151</v>
      </c>
      <c r="AE118" s="4">
        <v>0.51525423728813602</v>
      </c>
      <c r="AG118" s="9">
        <v>-0.177704370907426</v>
      </c>
      <c r="AH118" s="9">
        <v>4.2955435484160899E-2</v>
      </c>
      <c r="AI118" s="9">
        <v>-0.26189547739661501</v>
      </c>
      <c r="AJ118" s="9">
        <v>-9.3513264418236694E-2</v>
      </c>
      <c r="AK118" s="9">
        <v>-4.1369472548579198</v>
      </c>
      <c r="AL118" s="17">
        <v>3.5195697161415699E-5</v>
      </c>
      <c r="AM118" s="17">
        <v>5.2148148148148198E-5</v>
      </c>
      <c r="AN118" s="9">
        <v>-0.177704370907426</v>
      </c>
      <c r="AO118" s="9">
        <v>4.2955435484160899E-2</v>
      </c>
      <c r="AP118" s="9">
        <v>-0.26189547739661501</v>
      </c>
      <c r="AQ118" s="9">
        <v>-9.3513264418236694E-2</v>
      </c>
      <c r="AR118" s="9">
        <v>-4.1369472548579198</v>
      </c>
      <c r="AS118" s="17">
        <v>3.5195697161415699E-5</v>
      </c>
      <c r="AT118" s="4">
        <v>0.16742019157374299</v>
      </c>
      <c r="AU118" s="4">
        <v>1</v>
      </c>
      <c r="AV118" s="9">
        <v>0</v>
      </c>
      <c r="AW118" s="9">
        <v>1</v>
      </c>
      <c r="AX118" s="9" t="s">
        <v>87</v>
      </c>
      <c r="AY118" s="9" t="s">
        <v>87</v>
      </c>
      <c r="AZ118" s="9">
        <v>0</v>
      </c>
      <c r="BA118" s="9" t="s">
        <v>87</v>
      </c>
      <c r="BB118" s="9" t="s">
        <v>87</v>
      </c>
      <c r="BC118" s="17">
        <v>0.68241481657479197</v>
      </c>
    </row>
    <row r="119" spans="1:55">
      <c r="A119" t="s">
        <v>145</v>
      </c>
      <c r="B119" s="56" t="s">
        <v>62</v>
      </c>
      <c r="C119" s="4">
        <f t="shared" si="30"/>
        <v>1</v>
      </c>
      <c r="D119" s="17" t="str">
        <f t="shared" si="30"/>
        <v>NA</v>
      </c>
      <c r="E119" s="17" t="str">
        <f t="shared" si="30"/>
        <v>NA</v>
      </c>
      <c r="F119" s="4" t="str">
        <f t="shared" si="30"/>
        <v>Wald ratio</v>
      </c>
      <c r="G119" s="9">
        <f t="shared" si="30"/>
        <v>-7.3793936199999993E-2</v>
      </c>
      <c r="H119" s="9">
        <f t="shared" si="30"/>
        <v>1.37974684E-2</v>
      </c>
      <c r="I119" s="17">
        <f t="shared" si="30"/>
        <v>8.8750940348379204E-8</v>
      </c>
      <c r="J119" s="17">
        <f t="shared" si="30"/>
        <v>4.6658768321473297E-5</v>
      </c>
      <c r="K119" s="17">
        <f t="shared" si="30"/>
        <v>5.1070090909090901E-5</v>
      </c>
      <c r="L119" s="9" t="str">
        <f t="shared" si="30"/>
        <v>NA</v>
      </c>
      <c r="M119" s="9" t="str">
        <f t="shared" si="30"/>
        <v>NA</v>
      </c>
      <c r="N119" s="4" t="str">
        <f t="shared" si="30"/>
        <v>NA</v>
      </c>
      <c r="O119" s="56" t="s">
        <v>56</v>
      </c>
      <c r="P119" s="4">
        <f t="shared" si="31"/>
        <v>1</v>
      </c>
      <c r="Q119" s="17" t="str">
        <f t="shared" si="31"/>
        <v>NA</v>
      </c>
      <c r="R119" s="17" t="str">
        <f t="shared" si="31"/>
        <v>NA</v>
      </c>
      <c r="S119" s="4" t="str">
        <f t="shared" si="31"/>
        <v>Wald ratio</v>
      </c>
      <c r="T119" s="9">
        <f t="shared" si="31"/>
        <v>-9.1276162289788701E-2</v>
      </c>
      <c r="U119" s="9">
        <f t="shared" si="31"/>
        <v>8.8634650206463494E-2</v>
      </c>
      <c r="V119" s="17">
        <f t="shared" si="31"/>
        <v>0.30310284390460102</v>
      </c>
      <c r="W119" s="17">
        <f t="shared" si="31"/>
        <v>0.22165699624677199</v>
      </c>
      <c r="X119" s="17">
        <f t="shared" si="31"/>
        <v>0.51732590667669198</v>
      </c>
      <c r="Y119" s="9" t="str">
        <f t="shared" si="31"/>
        <v>NA</v>
      </c>
      <c r="Z119" s="9" t="str">
        <f t="shared" si="31"/>
        <v>NA</v>
      </c>
      <c r="AA119" s="4" t="str">
        <f t="shared" si="31"/>
        <v>NA</v>
      </c>
      <c r="AB119" s="17">
        <f t="shared" si="26"/>
        <v>0.15155142195230051</v>
      </c>
      <c r="AC119" s="17">
        <f t="shared" si="27"/>
        <v>4.4375470174189602E-8</v>
      </c>
      <c r="AD119" s="17">
        <v>0.152</v>
      </c>
      <c r="AE119" s="4">
        <v>0.51525423728813602</v>
      </c>
      <c r="AG119" s="9">
        <v>-7.4207548975968998E-2</v>
      </c>
      <c r="AH119" s="9">
        <v>1.3633275035776901E-2</v>
      </c>
      <c r="AI119" s="9">
        <v>-0.10092827703742099</v>
      </c>
      <c r="AJ119" s="9">
        <v>-4.7486820914517301E-2</v>
      </c>
      <c r="AK119" s="9">
        <v>-5.4431197772531599</v>
      </c>
      <c r="AL119" s="17">
        <v>5.2355416783060097E-8</v>
      </c>
      <c r="AM119" s="17">
        <v>1.2476190476190501E-7</v>
      </c>
      <c r="AN119" s="9">
        <v>-7.4207548975968998E-2</v>
      </c>
      <c r="AO119" s="9">
        <v>1.3633275035776901E-2</v>
      </c>
      <c r="AP119" s="9">
        <v>-0.10092827703742099</v>
      </c>
      <c r="AQ119" s="9">
        <v>-4.7486820914517301E-2</v>
      </c>
      <c r="AR119" s="9">
        <v>-5.4431197772531599</v>
      </c>
      <c r="AS119" s="17">
        <v>5.2355416783060097E-8</v>
      </c>
      <c r="AT119" s="4">
        <v>3.7982871561559599E-2</v>
      </c>
      <c r="AU119" s="4">
        <v>1</v>
      </c>
      <c r="AV119" s="9">
        <v>0</v>
      </c>
      <c r="AW119" s="9">
        <v>1</v>
      </c>
      <c r="AX119" s="9" t="s">
        <v>87</v>
      </c>
      <c r="AY119" s="9" t="s">
        <v>87</v>
      </c>
      <c r="AZ119" s="9">
        <v>0</v>
      </c>
      <c r="BA119" s="9" t="s">
        <v>87</v>
      </c>
      <c r="BB119" s="9" t="s">
        <v>87</v>
      </c>
      <c r="BC119" s="17">
        <v>0.84547753755936805</v>
      </c>
    </row>
    <row r="120" spans="1:55">
      <c r="A120" t="s">
        <v>144</v>
      </c>
      <c r="B120" s="56" t="s">
        <v>62</v>
      </c>
      <c r="C120" s="4">
        <f t="shared" si="30"/>
        <v>1</v>
      </c>
      <c r="D120" s="17" t="str">
        <f t="shared" si="30"/>
        <v>NA</v>
      </c>
      <c r="E120" s="17" t="str">
        <f t="shared" si="30"/>
        <v>NA</v>
      </c>
      <c r="F120" s="4" t="str">
        <f t="shared" si="30"/>
        <v>Wald ratio</v>
      </c>
      <c r="G120" s="9">
        <f t="shared" si="30"/>
        <v>-7.1971863699999999E-2</v>
      </c>
      <c r="H120" s="9">
        <f t="shared" si="30"/>
        <v>1.3456790099999999E-2</v>
      </c>
      <c r="I120" s="17">
        <f t="shared" si="30"/>
        <v>8.8750940348379204E-8</v>
      </c>
      <c r="J120" s="17">
        <f t="shared" si="30"/>
        <v>4.6658768321473297E-5</v>
      </c>
      <c r="K120" s="17">
        <f t="shared" si="30"/>
        <v>5.1070090909090901E-5</v>
      </c>
      <c r="L120" s="9" t="str">
        <f t="shared" si="30"/>
        <v>NA</v>
      </c>
      <c r="M120" s="9" t="str">
        <f t="shared" si="30"/>
        <v>NA</v>
      </c>
      <c r="N120" s="4" t="str">
        <f t="shared" si="30"/>
        <v>NA</v>
      </c>
      <c r="O120" s="56" t="s">
        <v>56</v>
      </c>
      <c r="P120" s="4">
        <f t="shared" si="31"/>
        <v>1</v>
      </c>
      <c r="Q120" s="17" t="str">
        <f t="shared" si="31"/>
        <v>NA</v>
      </c>
      <c r="R120" s="17" t="str">
        <f t="shared" si="31"/>
        <v>NA</v>
      </c>
      <c r="S120" s="4" t="str">
        <f t="shared" si="31"/>
        <v>Wald ratio</v>
      </c>
      <c r="T120" s="9">
        <f t="shared" si="31"/>
        <v>-8.9022429887571697E-2</v>
      </c>
      <c r="U120" s="9">
        <f t="shared" si="31"/>
        <v>8.6446140324822507E-2</v>
      </c>
      <c r="V120" s="17">
        <f t="shared" si="31"/>
        <v>0.30310284390460102</v>
      </c>
      <c r="W120" s="17">
        <f t="shared" si="31"/>
        <v>0.22165699624677199</v>
      </c>
      <c r="X120" s="17">
        <f t="shared" si="31"/>
        <v>0.51732590667669198</v>
      </c>
      <c r="Y120" s="9" t="str">
        <f t="shared" si="31"/>
        <v>NA</v>
      </c>
      <c r="Z120" s="9" t="str">
        <f t="shared" si="31"/>
        <v>NA</v>
      </c>
      <c r="AA120" s="4" t="str">
        <f t="shared" si="31"/>
        <v>NA</v>
      </c>
      <c r="AB120" s="17">
        <f t="shared" si="26"/>
        <v>0.15155142195230051</v>
      </c>
      <c r="AC120" s="17">
        <f t="shared" si="27"/>
        <v>4.4375470174189602E-8</v>
      </c>
      <c r="AD120" s="17">
        <v>0.152</v>
      </c>
      <c r="AE120" s="4">
        <v>0.51525423728813602</v>
      </c>
      <c r="AG120" s="9">
        <v>-7.23752566073914E-2</v>
      </c>
      <c r="AH120" s="9">
        <v>1.3296651174753E-2</v>
      </c>
      <c r="AI120" s="9">
        <v>-9.8436214024899396E-2</v>
      </c>
      <c r="AJ120" s="9">
        <v>-4.6314299189883397E-2</v>
      </c>
      <c r="AK120" s="9">
        <v>-5.4431191475349801</v>
      </c>
      <c r="AL120" s="17">
        <v>5.2355601942416002E-8</v>
      </c>
      <c r="AM120" s="17">
        <v>1.2476190476190501E-7</v>
      </c>
      <c r="AN120" s="9">
        <v>-7.23752566073914E-2</v>
      </c>
      <c r="AO120" s="9">
        <v>1.3296651174753E-2</v>
      </c>
      <c r="AP120" s="9">
        <v>-9.8436214024899396E-2</v>
      </c>
      <c r="AQ120" s="9">
        <v>-4.6314299189883397E-2</v>
      </c>
      <c r="AR120" s="9">
        <v>-5.4431191475349801</v>
      </c>
      <c r="AS120" s="17">
        <v>5.2355601942416002E-8</v>
      </c>
      <c r="AT120" s="4">
        <v>3.79829064003223E-2</v>
      </c>
      <c r="AU120" s="4">
        <v>1</v>
      </c>
      <c r="AV120" s="9">
        <v>0</v>
      </c>
      <c r="AW120" s="9">
        <v>1</v>
      </c>
      <c r="AX120" s="9" t="s">
        <v>87</v>
      </c>
      <c r="AY120" s="9" t="s">
        <v>87</v>
      </c>
      <c r="AZ120" s="9">
        <v>0</v>
      </c>
      <c r="BA120" s="9" t="s">
        <v>87</v>
      </c>
      <c r="BB120" s="9" t="s">
        <v>87</v>
      </c>
      <c r="BC120" s="17">
        <v>0.84547746758630105</v>
      </c>
    </row>
    <row r="121" spans="1:55">
      <c r="A121" t="s">
        <v>142</v>
      </c>
      <c r="B121" s="56" t="s">
        <v>44</v>
      </c>
      <c r="C121" s="4">
        <f t="shared" si="30"/>
        <v>1</v>
      </c>
      <c r="D121" s="17" t="str">
        <f t="shared" si="30"/>
        <v>NA</v>
      </c>
      <c r="E121" s="17" t="str">
        <f t="shared" si="30"/>
        <v>NA</v>
      </c>
      <c r="F121" s="4" t="str">
        <f t="shared" si="30"/>
        <v>Wald ratio</v>
      </c>
      <c r="G121" s="9">
        <f t="shared" si="30"/>
        <v>-0.311136812531975</v>
      </c>
      <c r="H121" s="9">
        <f t="shared" si="30"/>
        <v>5.53846153846154E-2</v>
      </c>
      <c r="I121" s="17">
        <f t="shared" si="30"/>
        <v>1.93462374814311E-8</v>
      </c>
      <c r="J121" s="17">
        <f t="shared" si="30"/>
        <v>1.08829449732463E-5</v>
      </c>
      <c r="K121" s="17">
        <f t="shared" si="30"/>
        <v>1.1911865853658499E-5</v>
      </c>
      <c r="L121" s="9" t="str">
        <f t="shared" si="30"/>
        <v>NA</v>
      </c>
      <c r="M121" s="9" t="str">
        <f t="shared" si="30"/>
        <v>NA</v>
      </c>
      <c r="N121" s="4" t="str">
        <f t="shared" si="30"/>
        <v>NA</v>
      </c>
      <c r="O121" s="56" t="s">
        <v>45</v>
      </c>
      <c r="P121" s="4">
        <f t="shared" si="31"/>
        <v>1</v>
      </c>
      <c r="Q121" s="17" t="str">
        <f t="shared" si="31"/>
        <v>NA</v>
      </c>
      <c r="R121" s="17" t="str">
        <f t="shared" si="31"/>
        <v>NA</v>
      </c>
      <c r="S121" s="4" t="str">
        <f t="shared" si="31"/>
        <v>Wald ratio</v>
      </c>
      <c r="T121" s="9">
        <f t="shared" si="31"/>
        <v>-0.18930242247993001</v>
      </c>
      <c r="U121" s="9">
        <f t="shared" si="31"/>
        <v>0.186749211504043</v>
      </c>
      <c r="V121" s="17">
        <f t="shared" si="31"/>
        <v>0.31073935096792099</v>
      </c>
      <c r="W121" s="17">
        <f t="shared" si="31"/>
        <v>0.22554568832261801</v>
      </c>
      <c r="X121" s="17">
        <f t="shared" si="31"/>
        <v>0.52640173639552201</v>
      </c>
      <c r="Y121" s="9" t="str">
        <f t="shared" si="31"/>
        <v>NA</v>
      </c>
      <c r="Z121" s="9" t="str">
        <f t="shared" si="31"/>
        <v>NA</v>
      </c>
      <c r="AA121" s="4" t="str">
        <f t="shared" si="31"/>
        <v>NA</v>
      </c>
      <c r="AB121" s="17">
        <f t="shared" si="26"/>
        <v>0.1553696754839605</v>
      </c>
      <c r="AC121" s="17">
        <f t="shared" si="27"/>
        <v>9.6731187407155501E-9</v>
      </c>
      <c r="AD121" s="17">
        <v>0.155</v>
      </c>
      <c r="AE121" s="4">
        <v>0.52100840336134502</v>
      </c>
      <c r="AG121" s="9">
        <v>-0.30128718572160601</v>
      </c>
      <c r="AH121" s="9">
        <v>5.3098672926371097E-2</v>
      </c>
      <c r="AI121" s="9">
        <v>-0.405358672284165</v>
      </c>
      <c r="AJ121" s="9">
        <v>-0.19721569915904699</v>
      </c>
      <c r="AK121" s="9">
        <v>-5.6741001067839099</v>
      </c>
      <c r="AL121" s="17">
        <v>1.39419589073905E-8</v>
      </c>
      <c r="AM121" s="17">
        <v>3.9436619718309898E-8</v>
      </c>
      <c r="AN121" s="9">
        <v>-0.30128718572160601</v>
      </c>
      <c r="AO121" s="9">
        <v>5.3098672926371097E-2</v>
      </c>
      <c r="AP121" s="9">
        <v>-0.405358672284165</v>
      </c>
      <c r="AQ121" s="9">
        <v>-0.19721569915904699</v>
      </c>
      <c r="AR121" s="9">
        <v>-5.6741001067839099</v>
      </c>
      <c r="AS121" s="17">
        <v>1.39419589073905E-8</v>
      </c>
      <c r="AT121" s="4">
        <v>0.39121118960012302</v>
      </c>
      <c r="AU121" s="4">
        <v>1</v>
      </c>
      <c r="AV121" s="9">
        <v>0</v>
      </c>
      <c r="AW121" s="9">
        <v>1</v>
      </c>
      <c r="AX121" s="9" t="s">
        <v>87</v>
      </c>
      <c r="AY121" s="9" t="s">
        <v>87</v>
      </c>
      <c r="AZ121" s="9">
        <v>0</v>
      </c>
      <c r="BA121" s="9" t="s">
        <v>87</v>
      </c>
      <c r="BB121" s="9" t="s">
        <v>87</v>
      </c>
      <c r="BC121" s="17">
        <v>0.53166343528203397</v>
      </c>
    </row>
    <row r="122" spans="1:55">
      <c r="A122" t="s">
        <v>417</v>
      </c>
      <c r="B122" s="56" t="s">
        <v>62</v>
      </c>
      <c r="C122" s="4">
        <f t="shared" si="30"/>
        <v>1</v>
      </c>
      <c r="D122" s="17" t="str">
        <f t="shared" si="30"/>
        <v>NA</v>
      </c>
      <c r="E122" s="17" t="str">
        <f t="shared" si="30"/>
        <v>NA</v>
      </c>
      <c r="F122" s="4" t="str">
        <f t="shared" si="30"/>
        <v>Wald ratio</v>
      </c>
      <c r="G122" s="9">
        <f t="shared" si="30"/>
        <v>-0.1671346584</v>
      </c>
      <c r="H122" s="9">
        <f t="shared" si="30"/>
        <v>5.1071428600000003E-2</v>
      </c>
      <c r="I122" s="17">
        <f t="shared" si="30"/>
        <v>1.0657570999999999E-3</v>
      </c>
      <c r="J122" s="17">
        <f t="shared" si="30"/>
        <v>7.1722375689644305E-2</v>
      </c>
      <c r="K122" s="17">
        <f t="shared" si="30"/>
        <v>7.8503320564516102E-2</v>
      </c>
      <c r="L122" s="9" t="str">
        <f t="shared" si="30"/>
        <v>NA</v>
      </c>
      <c r="M122" s="9" t="str">
        <f t="shared" si="30"/>
        <v>NA</v>
      </c>
      <c r="N122" s="4" t="str">
        <f t="shared" si="30"/>
        <v>NA</v>
      </c>
      <c r="O122" s="56" t="s">
        <v>33</v>
      </c>
      <c r="P122" s="4">
        <f t="shared" si="31"/>
        <v>2</v>
      </c>
      <c r="Q122" s="17" t="str">
        <f t="shared" si="31"/>
        <v>NA</v>
      </c>
      <c r="R122" s="17">
        <f t="shared" si="31"/>
        <v>0.51390641129750203</v>
      </c>
      <c r="S122" s="4" t="str">
        <f t="shared" si="31"/>
        <v>IVW</v>
      </c>
      <c r="T122" s="9">
        <f t="shared" si="31"/>
        <v>-0.111571248278657</v>
      </c>
      <c r="U122" s="9">
        <f t="shared" si="31"/>
        <v>0.112335654566368</v>
      </c>
      <c r="V122" s="17">
        <f t="shared" si="31"/>
        <v>0.32061477039258202</v>
      </c>
      <c r="W122" s="17">
        <f t="shared" si="31"/>
        <v>0.23126735701392701</v>
      </c>
      <c r="X122" s="17">
        <f t="shared" si="31"/>
        <v>0.53975555555555599</v>
      </c>
      <c r="Y122" s="9">
        <f t="shared" si="31"/>
        <v>0.65276713941252396</v>
      </c>
      <c r="Z122" s="9">
        <f t="shared" si="31"/>
        <v>0.42610493829681001</v>
      </c>
      <c r="AA122" s="4" t="str">
        <f t="shared" si="31"/>
        <v>fixed</v>
      </c>
      <c r="AB122" s="17">
        <f t="shared" si="26"/>
        <v>0.16030738519629101</v>
      </c>
      <c r="AC122" s="17">
        <f t="shared" si="27"/>
        <v>5.3287854999999995E-4</v>
      </c>
      <c r="AD122" s="17">
        <v>0.16</v>
      </c>
      <c r="AE122" s="4">
        <v>0.53333333333333299</v>
      </c>
      <c r="AG122" s="9">
        <v>-0.157617360325538</v>
      </c>
      <c r="AH122" s="9">
        <v>4.6492193930843598E-2</v>
      </c>
      <c r="AI122" s="9">
        <v>-0.24874038599224299</v>
      </c>
      <c r="AJ122" s="9">
        <v>-6.6494334658833101E-2</v>
      </c>
      <c r="AK122" s="9">
        <v>-3.3901897716419098</v>
      </c>
      <c r="AL122" s="17">
        <v>6.9844256141198501E-4</v>
      </c>
      <c r="AM122" s="17">
        <v>8.5698527607362001E-4</v>
      </c>
      <c r="AN122" s="9">
        <v>-0.157617360325538</v>
      </c>
      <c r="AO122" s="9">
        <v>4.6492193930843598E-2</v>
      </c>
      <c r="AP122" s="9">
        <v>-0.24874038599224299</v>
      </c>
      <c r="AQ122" s="9">
        <v>-6.6494334658833101E-2</v>
      </c>
      <c r="AR122" s="9">
        <v>-3.3901897716419098</v>
      </c>
      <c r="AS122" s="17">
        <v>6.9844256141198501E-4</v>
      </c>
      <c r="AT122" s="4">
        <v>0.20274335620640599</v>
      </c>
      <c r="AU122" s="4">
        <v>1</v>
      </c>
      <c r="AV122" s="9">
        <v>0</v>
      </c>
      <c r="AW122" s="9">
        <v>1</v>
      </c>
      <c r="AX122" s="9" t="s">
        <v>87</v>
      </c>
      <c r="AY122" s="9" t="s">
        <v>87</v>
      </c>
      <c r="AZ122" s="9">
        <v>0</v>
      </c>
      <c r="BA122" s="9" t="s">
        <v>87</v>
      </c>
      <c r="BB122" s="9" t="s">
        <v>87</v>
      </c>
      <c r="BC122" s="17">
        <v>0.65251554103196696</v>
      </c>
    </row>
    <row r="123" spans="1:55">
      <c r="A123" t="s">
        <v>418</v>
      </c>
      <c r="B123" s="56" t="s">
        <v>62</v>
      </c>
      <c r="C123" s="4">
        <f t="shared" ref="C123:N132" si="32">VLOOKUP($B123&amp;"|"&amp;$A123,PGC_INTERVAL_df,MATCH(C$2,PGC_header,0),FALSE)</f>
        <v>1</v>
      </c>
      <c r="D123" s="17" t="str">
        <f t="shared" si="32"/>
        <v>NA</v>
      </c>
      <c r="E123" s="17" t="str">
        <f t="shared" si="32"/>
        <v>NA</v>
      </c>
      <c r="F123" s="4" t="str">
        <f t="shared" si="32"/>
        <v>Wald ratio</v>
      </c>
      <c r="G123" s="9">
        <f t="shared" si="32"/>
        <v>-5.0530356999999998E-2</v>
      </c>
      <c r="H123" s="9">
        <f t="shared" si="32"/>
        <v>1.43421053E-2</v>
      </c>
      <c r="I123" s="17">
        <f t="shared" si="32"/>
        <v>4.263413E-4</v>
      </c>
      <c r="J123" s="17">
        <f t="shared" si="32"/>
        <v>4.69711667549534E-2</v>
      </c>
      <c r="K123" s="17">
        <f t="shared" si="32"/>
        <v>5.1412024847161598E-2</v>
      </c>
      <c r="L123" s="9" t="str">
        <f t="shared" si="32"/>
        <v>NA</v>
      </c>
      <c r="M123" s="9" t="str">
        <f t="shared" si="32"/>
        <v>NA</v>
      </c>
      <c r="N123" s="4" t="str">
        <f t="shared" si="32"/>
        <v>NA</v>
      </c>
      <c r="O123" s="56" t="s">
        <v>56</v>
      </c>
      <c r="P123" s="4">
        <f t="shared" ref="P123:AA132" si="33">IF($O123="(none)","",VLOOKUP($O123&amp;"|"&amp;$A123,UKBB_df,MATCH(P$2,UKBB_header,0),FALSE))</f>
        <v>1</v>
      </c>
      <c r="Q123" s="17" t="str">
        <f t="shared" si="33"/>
        <v>NA</v>
      </c>
      <c r="R123" s="17" t="str">
        <f t="shared" si="33"/>
        <v>NA</v>
      </c>
      <c r="S123" s="4" t="str">
        <f t="shared" si="33"/>
        <v>Wald ratio</v>
      </c>
      <c r="T123" s="9">
        <f t="shared" si="33"/>
        <v>-8.5675223494299499E-2</v>
      </c>
      <c r="U123" s="9">
        <f t="shared" si="33"/>
        <v>8.8832398575508301E-2</v>
      </c>
      <c r="V123" s="17">
        <f t="shared" si="33"/>
        <v>0.33481575748418302</v>
      </c>
      <c r="W123" s="17">
        <f t="shared" si="33"/>
        <v>0.235977108516886</v>
      </c>
      <c r="X123" s="17">
        <f t="shared" si="33"/>
        <v>0.55074765825362304</v>
      </c>
      <c r="Y123" s="9" t="str">
        <f t="shared" si="33"/>
        <v>NA</v>
      </c>
      <c r="Z123" s="9" t="str">
        <f t="shared" si="33"/>
        <v>NA</v>
      </c>
      <c r="AA123" s="4" t="str">
        <f t="shared" si="33"/>
        <v>NA</v>
      </c>
      <c r="AB123" s="17">
        <f t="shared" si="26"/>
        <v>0.16740787874209151</v>
      </c>
      <c r="AC123" s="17">
        <f t="shared" si="27"/>
        <v>2.1317065E-4</v>
      </c>
      <c r="AD123" s="17">
        <v>0.16700000000000001</v>
      </c>
      <c r="AE123" s="4">
        <v>0.55206611570247899</v>
      </c>
      <c r="AG123" s="9">
        <v>-5.1423191188135001E-2</v>
      </c>
      <c r="AH123" s="9">
        <v>1.4158757373523401E-2</v>
      </c>
      <c r="AI123" s="9">
        <v>-7.91738457060817E-2</v>
      </c>
      <c r="AJ123" s="9">
        <v>-2.3672536670188302E-2</v>
      </c>
      <c r="AK123" s="9">
        <v>-3.6319000200042599</v>
      </c>
      <c r="AL123" s="17">
        <v>2.8134212790509799E-4</v>
      </c>
      <c r="AM123" s="17">
        <v>3.8805793103448299E-4</v>
      </c>
      <c r="AN123" s="9">
        <v>-5.1423191188135001E-2</v>
      </c>
      <c r="AO123" s="9">
        <v>1.4158757373523401E-2</v>
      </c>
      <c r="AP123" s="9">
        <v>-7.91738457060817E-2</v>
      </c>
      <c r="AQ123" s="9">
        <v>-2.3672536670188302E-2</v>
      </c>
      <c r="AR123" s="9">
        <v>-3.6319000200042599</v>
      </c>
      <c r="AS123" s="17">
        <v>2.8134212790509799E-4</v>
      </c>
      <c r="AT123" s="4">
        <v>0.15254761140737</v>
      </c>
      <c r="AU123" s="4">
        <v>1</v>
      </c>
      <c r="AV123" s="9">
        <v>0</v>
      </c>
      <c r="AW123" s="9">
        <v>1</v>
      </c>
      <c r="AX123" s="9" t="s">
        <v>87</v>
      </c>
      <c r="AY123" s="9" t="s">
        <v>87</v>
      </c>
      <c r="AZ123" s="9">
        <v>0</v>
      </c>
      <c r="BA123" s="9" t="s">
        <v>87</v>
      </c>
      <c r="BB123" s="9" t="s">
        <v>87</v>
      </c>
      <c r="BC123" s="17">
        <v>0.69611256166963997</v>
      </c>
    </row>
    <row r="124" spans="1:55">
      <c r="A124" t="s">
        <v>143</v>
      </c>
      <c r="B124" s="56" t="s">
        <v>44</v>
      </c>
      <c r="C124" s="4">
        <f t="shared" si="32"/>
        <v>1</v>
      </c>
      <c r="D124" s="17" t="str">
        <f t="shared" si="32"/>
        <v>NA</v>
      </c>
      <c r="E124" s="17" t="str">
        <f t="shared" si="32"/>
        <v>NA</v>
      </c>
      <c r="F124" s="4" t="str">
        <f t="shared" si="32"/>
        <v>Wald ratio</v>
      </c>
      <c r="G124" s="9">
        <f t="shared" si="32"/>
        <v>0.17659571741826599</v>
      </c>
      <c r="H124" s="9">
        <f t="shared" si="32"/>
        <v>3.5454545454545502E-2</v>
      </c>
      <c r="I124" s="17">
        <f t="shared" si="32"/>
        <v>6.3287653427867502E-7</v>
      </c>
      <c r="J124" s="17">
        <f t="shared" si="32"/>
        <v>2.8498871745903301E-4</v>
      </c>
      <c r="K124" s="17">
        <f t="shared" si="32"/>
        <v>3.1193278846153798E-4</v>
      </c>
      <c r="L124" s="9" t="str">
        <f t="shared" si="32"/>
        <v>NA</v>
      </c>
      <c r="M124" s="9" t="str">
        <f t="shared" si="32"/>
        <v>NA</v>
      </c>
      <c r="N124" s="4" t="str">
        <f t="shared" si="32"/>
        <v>NA</v>
      </c>
      <c r="O124" s="56" t="s">
        <v>45</v>
      </c>
      <c r="P124" s="4">
        <f t="shared" si="33"/>
        <v>1</v>
      </c>
      <c r="Q124" s="17" t="str">
        <f t="shared" si="33"/>
        <v>NA</v>
      </c>
      <c r="R124" s="17" t="str">
        <f t="shared" si="33"/>
        <v>NA</v>
      </c>
      <c r="S124" s="4" t="str">
        <f t="shared" si="33"/>
        <v>Wald ratio</v>
      </c>
      <c r="T124" s="9">
        <f t="shared" si="33"/>
        <v>0.106188006016372</v>
      </c>
      <c r="U124" s="9">
        <f t="shared" si="33"/>
        <v>0.114927602666587</v>
      </c>
      <c r="V124" s="17">
        <f t="shared" si="33"/>
        <v>0.35550941524297502</v>
      </c>
      <c r="W124" s="17">
        <f t="shared" si="33"/>
        <v>0.241472135303928</v>
      </c>
      <c r="X124" s="17">
        <f t="shared" si="33"/>
        <v>0.56357251721568602</v>
      </c>
      <c r="Y124" s="9" t="str">
        <f t="shared" si="33"/>
        <v>NA</v>
      </c>
      <c r="Z124" s="9" t="str">
        <f t="shared" si="33"/>
        <v>NA</v>
      </c>
      <c r="AA124" s="4" t="str">
        <f t="shared" si="33"/>
        <v>NA</v>
      </c>
      <c r="AB124" s="17">
        <f t="shared" si="26"/>
        <v>0.17775470762148751</v>
      </c>
      <c r="AC124" s="17">
        <f t="shared" si="27"/>
        <v>3.1643826713933751E-7</v>
      </c>
      <c r="AD124" s="17">
        <v>0.17799999999999999</v>
      </c>
      <c r="AE124" s="4">
        <v>0.56615384615384601</v>
      </c>
      <c r="AG124" s="9">
        <v>0.17047737068084601</v>
      </c>
      <c r="AH124" s="9">
        <v>3.3879060731323601E-2</v>
      </c>
      <c r="AI124" s="9">
        <v>0.10407563181740601</v>
      </c>
      <c r="AJ124" s="9">
        <v>0.23687910954428501</v>
      </c>
      <c r="AK124" s="9">
        <v>5.0319391093161903</v>
      </c>
      <c r="AL124" s="17">
        <v>4.8554349479521895E-7</v>
      </c>
      <c r="AM124" s="17">
        <v>9.5294117647058799E-7</v>
      </c>
      <c r="AN124" s="9">
        <v>0.17047737068084601</v>
      </c>
      <c r="AO124" s="9">
        <v>3.3879060731323601E-2</v>
      </c>
      <c r="AP124" s="9">
        <v>0.10407563181740601</v>
      </c>
      <c r="AQ124" s="9">
        <v>0.23687910954428501</v>
      </c>
      <c r="AR124" s="9">
        <v>5.0319391093161903</v>
      </c>
      <c r="AS124" s="17">
        <v>4.8554349479521895E-7</v>
      </c>
      <c r="AT124" s="4">
        <v>0.34269729787869102</v>
      </c>
      <c r="AU124" s="4">
        <v>1</v>
      </c>
      <c r="AV124" s="9">
        <v>0</v>
      </c>
      <c r="AW124" s="9">
        <v>1</v>
      </c>
      <c r="AX124" s="9" t="s">
        <v>87</v>
      </c>
      <c r="AY124" s="9" t="s">
        <v>87</v>
      </c>
      <c r="AZ124" s="9">
        <v>0</v>
      </c>
      <c r="BA124" s="9" t="s">
        <v>87</v>
      </c>
      <c r="BB124" s="9" t="s">
        <v>87</v>
      </c>
      <c r="BC124" s="17">
        <v>0.55827641292119801</v>
      </c>
    </row>
    <row r="125" spans="1:55">
      <c r="A125" t="s">
        <v>624</v>
      </c>
      <c r="B125" s="56" t="s">
        <v>62</v>
      </c>
      <c r="C125" s="4">
        <f t="shared" si="32"/>
        <v>3</v>
      </c>
      <c r="D125" s="17">
        <f t="shared" si="32"/>
        <v>0.340508843009387</v>
      </c>
      <c r="E125" s="17">
        <f t="shared" si="32"/>
        <v>0.15880027818186501</v>
      </c>
      <c r="F125" s="4" t="str">
        <f t="shared" si="32"/>
        <v>IVW</v>
      </c>
      <c r="G125" s="9">
        <f t="shared" si="32"/>
        <v>7.51443180158166E-2</v>
      </c>
      <c r="H125" s="9">
        <f t="shared" si="32"/>
        <v>1.4908463258616601E-2</v>
      </c>
      <c r="I125" s="17">
        <f t="shared" si="32"/>
        <v>4.6460871056827198E-7</v>
      </c>
      <c r="J125" s="17">
        <f t="shared" si="32"/>
        <v>2.21755683234066E-4</v>
      </c>
      <c r="K125" s="17">
        <f t="shared" si="32"/>
        <v>2.4272142857142899E-4</v>
      </c>
      <c r="L125" s="9">
        <f t="shared" si="32"/>
        <v>1.3565057974058401</v>
      </c>
      <c r="M125" s="9">
        <f t="shared" si="32"/>
        <v>3.6802159567913302</v>
      </c>
      <c r="N125" s="4" t="str">
        <f t="shared" si="32"/>
        <v>fixed</v>
      </c>
      <c r="O125" s="56" t="s">
        <v>56</v>
      </c>
      <c r="P125" s="4">
        <f t="shared" si="33"/>
        <v>3</v>
      </c>
      <c r="Q125" s="17">
        <f t="shared" si="33"/>
        <v>0.94091063308839495</v>
      </c>
      <c r="R125" s="17">
        <f t="shared" si="33"/>
        <v>0.86997251040456502</v>
      </c>
      <c r="S125" s="4" t="str">
        <f t="shared" si="33"/>
        <v>IVW</v>
      </c>
      <c r="T125" s="9">
        <f t="shared" si="33"/>
        <v>8.63326476961601E-2</v>
      </c>
      <c r="U125" s="9">
        <f t="shared" si="33"/>
        <v>9.4869064150675794E-2</v>
      </c>
      <c r="V125" s="17">
        <f t="shared" si="33"/>
        <v>0.36281250747513</v>
      </c>
      <c r="W125" s="17">
        <f t="shared" si="33"/>
        <v>0.241472135303928</v>
      </c>
      <c r="X125" s="17">
        <f t="shared" si="33"/>
        <v>0.56357251721568602</v>
      </c>
      <c r="Y125" s="9">
        <f t="shared" si="33"/>
        <v>0.37322066538288401</v>
      </c>
      <c r="Z125" s="9">
        <f t="shared" si="33"/>
        <v>0.278587330137686</v>
      </c>
      <c r="AA125" s="4" t="str">
        <f t="shared" si="33"/>
        <v>fixed</v>
      </c>
      <c r="AB125" s="17">
        <f t="shared" si="26"/>
        <v>0.181406253737565</v>
      </c>
      <c r="AC125" s="17">
        <f t="shared" si="27"/>
        <v>2.3230435528413599E-7</v>
      </c>
      <c r="AD125" s="17">
        <v>0.18099999999999999</v>
      </c>
      <c r="AE125" s="4">
        <v>0.56615384615384601</v>
      </c>
      <c r="AG125" s="9">
        <v>7.5413961605615698E-2</v>
      </c>
      <c r="AH125" s="9">
        <v>1.47277184489871E-2</v>
      </c>
      <c r="AI125" s="9">
        <v>4.6548163871154902E-2</v>
      </c>
      <c r="AJ125" s="9">
        <v>0.10427975934007699</v>
      </c>
      <c r="AK125" s="9">
        <v>5.12054612306921</v>
      </c>
      <c r="AL125" s="17">
        <v>3.0465209079560098E-7</v>
      </c>
      <c r="AM125" s="17">
        <v>6.0999999999999998E-7</v>
      </c>
      <c r="AN125" s="9">
        <v>7.5413961605615698E-2</v>
      </c>
      <c r="AO125" s="9">
        <v>1.47277184489871E-2</v>
      </c>
      <c r="AP125" s="9">
        <v>4.6548163871154902E-2</v>
      </c>
      <c r="AQ125" s="9">
        <v>0.10427975934007699</v>
      </c>
      <c r="AR125" s="9">
        <v>5.12054612306921</v>
      </c>
      <c r="AS125" s="17">
        <v>3.0465209079560098E-7</v>
      </c>
      <c r="AT125" s="4">
        <v>1.3573328209710101E-2</v>
      </c>
      <c r="AU125" s="4">
        <v>1</v>
      </c>
      <c r="AV125" s="9">
        <v>0</v>
      </c>
      <c r="AW125" s="9">
        <v>1</v>
      </c>
      <c r="AX125" s="9" t="s">
        <v>87</v>
      </c>
      <c r="AY125" s="9" t="s">
        <v>87</v>
      </c>
      <c r="AZ125" s="9">
        <v>0</v>
      </c>
      <c r="BA125" s="9" t="s">
        <v>87</v>
      </c>
      <c r="BB125" s="9" t="s">
        <v>87</v>
      </c>
      <c r="BC125" s="17">
        <v>0.90725261892487896</v>
      </c>
    </row>
    <row r="126" spans="1:55">
      <c r="A126" t="s">
        <v>93</v>
      </c>
      <c r="B126" s="56" t="s">
        <v>20</v>
      </c>
      <c r="C126" s="4">
        <f t="shared" si="32"/>
        <v>1</v>
      </c>
      <c r="D126" s="17" t="str">
        <f t="shared" si="32"/>
        <v>NA</v>
      </c>
      <c r="E126" s="17" t="str">
        <f t="shared" si="32"/>
        <v>NA</v>
      </c>
      <c r="F126" s="4" t="str">
        <f t="shared" si="32"/>
        <v>Wald ratio</v>
      </c>
      <c r="G126" s="9">
        <f t="shared" si="32"/>
        <v>0.12057408410000001</v>
      </c>
      <c r="H126" s="9">
        <f t="shared" si="32"/>
        <v>2.5114942500000001E-2</v>
      </c>
      <c r="I126" s="17">
        <f t="shared" si="32"/>
        <v>1.5796178332863999E-6</v>
      </c>
      <c r="J126" s="17">
        <f t="shared" si="32"/>
        <v>6.1912459415727999E-4</v>
      </c>
      <c r="K126" s="17">
        <f t="shared" si="32"/>
        <v>6.7765932203389797E-4</v>
      </c>
      <c r="L126" s="9" t="str">
        <f t="shared" si="32"/>
        <v>NA</v>
      </c>
      <c r="M126" s="9" t="str">
        <f t="shared" si="32"/>
        <v>NA</v>
      </c>
      <c r="N126" s="4" t="str">
        <f t="shared" si="32"/>
        <v>NA</v>
      </c>
      <c r="O126" s="56" t="s">
        <v>21</v>
      </c>
      <c r="P126" s="4">
        <f t="shared" si="33"/>
        <v>1</v>
      </c>
      <c r="Q126" s="17" t="str">
        <f t="shared" si="33"/>
        <v>NA</v>
      </c>
      <c r="R126" s="17" t="str">
        <f t="shared" si="33"/>
        <v>NA</v>
      </c>
      <c r="S126" s="4" t="str">
        <f t="shared" si="33"/>
        <v>Wald ratio</v>
      </c>
      <c r="T126" s="9">
        <f t="shared" si="33"/>
        <v>0.15398391462955999</v>
      </c>
      <c r="U126" s="9">
        <f t="shared" si="33"/>
        <v>0.170732276386698</v>
      </c>
      <c r="V126" s="17">
        <f t="shared" si="33"/>
        <v>0.36710851471494899</v>
      </c>
      <c r="W126" s="17">
        <f t="shared" si="33"/>
        <v>0.241472135303928</v>
      </c>
      <c r="X126" s="17">
        <f t="shared" si="33"/>
        <v>0.56357251721568602</v>
      </c>
      <c r="Y126" s="9" t="str">
        <f t="shared" si="33"/>
        <v>NA</v>
      </c>
      <c r="Z126" s="9" t="str">
        <f t="shared" si="33"/>
        <v>NA</v>
      </c>
      <c r="AA126" s="4" t="str">
        <f t="shared" si="33"/>
        <v>NA</v>
      </c>
      <c r="AB126" s="17">
        <f t="shared" si="26"/>
        <v>0.18355425735747449</v>
      </c>
      <c r="AC126" s="17">
        <f t="shared" si="27"/>
        <v>7.8980891664319996E-7</v>
      </c>
      <c r="AD126" s="17">
        <v>0.184</v>
      </c>
      <c r="AE126" s="4">
        <v>0.56615384615384601</v>
      </c>
      <c r="AG126" s="9">
        <v>0.12128171627432099</v>
      </c>
      <c r="AH126" s="9">
        <v>2.4847546276071299E-2</v>
      </c>
      <c r="AI126" s="9">
        <v>7.2581420469029406E-2</v>
      </c>
      <c r="AJ126" s="9">
        <v>0.169982012079614</v>
      </c>
      <c r="AK126" s="9">
        <v>4.88103392289959</v>
      </c>
      <c r="AL126" s="17">
        <v>1.0553108496509799E-6</v>
      </c>
      <c r="AM126" s="17">
        <v>1.9099099099099099E-6</v>
      </c>
      <c r="AN126" s="9">
        <v>0.12128171627432099</v>
      </c>
      <c r="AO126" s="9">
        <v>2.4847546276071299E-2</v>
      </c>
      <c r="AP126" s="9">
        <v>7.2581420469029406E-2</v>
      </c>
      <c r="AQ126" s="9">
        <v>0.169982012079614</v>
      </c>
      <c r="AR126" s="9">
        <v>4.88103392289959</v>
      </c>
      <c r="AS126" s="17">
        <v>1.0553108496509799E-6</v>
      </c>
      <c r="AT126" s="4">
        <v>3.7481764222044099E-2</v>
      </c>
      <c r="AU126" s="4">
        <v>1</v>
      </c>
      <c r="AV126" s="9">
        <v>0</v>
      </c>
      <c r="AW126" s="9">
        <v>1</v>
      </c>
      <c r="AX126" s="9" t="s">
        <v>87</v>
      </c>
      <c r="AY126" s="9" t="s">
        <v>87</v>
      </c>
      <c r="AZ126" s="9">
        <v>0</v>
      </c>
      <c r="BA126" s="9" t="s">
        <v>87</v>
      </c>
      <c r="BB126" s="9" t="s">
        <v>87</v>
      </c>
      <c r="BC126" s="17">
        <v>0.84648747174621697</v>
      </c>
    </row>
    <row r="127" spans="1:55" ht="15" customHeight="1">
      <c r="A127" t="s">
        <v>95</v>
      </c>
      <c r="B127" s="56" t="s">
        <v>20</v>
      </c>
      <c r="C127" s="4">
        <f t="shared" si="32"/>
        <v>1</v>
      </c>
      <c r="D127" s="17" t="str">
        <f t="shared" si="32"/>
        <v>NA</v>
      </c>
      <c r="E127" s="17" t="str">
        <f t="shared" si="32"/>
        <v>NA</v>
      </c>
      <c r="F127" s="4" t="str">
        <f t="shared" si="32"/>
        <v>Wald ratio</v>
      </c>
      <c r="G127" s="9">
        <f t="shared" si="32"/>
        <v>-0.3278107911</v>
      </c>
      <c r="H127" s="9">
        <f t="shared" si="32"/>
        <v>6.8281250000000002E-2</v>
      </c>
      <c r="I127" s="17">
        <f t="shared" si="32"/>
        <v>1.5796178332864101E-6</v>
      </c>
      <c r="J127" s="17">
        <f t="shared" si="32"/>
        <v>6.1912459415727999E-4</v>
      </c>
      <c r="K127" s="17">
        <f t="shared" si="32"/>
        <v>6.7765932203389797E-4</v>
      </c>
      <c r="L127" s="9" t="str">
        <f t="shared" si="32"/>
        <v>NA</v>
      </c>
      <c r="M127" s="9" t="str">
        <f t="shared" si="32"/>
        <v>NA</v>
      </c>
      <c r="N127" s="4" t="str">
        <f t="shared" si="32"/>
        <v>NA</v>
      </c>
      <c r="O127" s="56" t="s">
        <v>21</v>
      </c>
      <c r="P127" s="4">
        <f t="shared" si="33"/>
        <v>1</v>
      </c>
      <c r="Q127" s="17" t="str">
        <f t="shared" si="33"/>
        <v>NA</v>
      </c>
      <c r="R127" s="17" t="str">
        <f t="shared" si="33"/>
        <v>NA</v>
      </c>
      <c r="S127" s="4" t="str">
        <f t="shared" si="33"/>
        <v>Wald ratio</v>
      </c>
      <c r="T127" s="9">
        <f t="shared" si="33"/>
        <v>-0.418643767899117</v>
      </c>
      <c r="U127" s="9">
        <f t="shared" si="33"/>
        <v>0.46417837642633603</v>
      </c>
      <c r="V127" s="17">
        <f t="shared" si="33"/>
        <v>0.36710851471494899</v>
      </c>
      <c r="W127" s="17">
        <f t="shared" si="33"/>
        <v>0.241472135303928</v>
      </c>
      <c r="X127" s="17">
        <f t="shared" si="33"/>
        <v>0.56357251721568602</v>
      </c>
      <c r="Y127" s="9" t="str">
        <f t="shared" si="33"/>
        <v>NA</v>
      </c>
      <c r="Z127" s="9" t="str">
        <f t="shared" si="33"/>
        <v>NA</v>
      </c>
      <c r="AA127" s="4" t="str">
        <f t="shared" si="33"/>
        <v>NA</v>
      </c>
      <c r="AB127" s="17">
        <f t="shared" si="26"/>
        <v>0.18355425735747449</v>
      </c>
      <c r="AC127" s="17">
        <f t="shared" si="27"/>
        <v>7.8980891664320504E-7</v>
      </c>
      <c r="AD127" s="17">
        <v>0.184</v>
      </c>
      <c r="AE127" s="4">
        <v>0.56615384615384601</v>
      </c>
      <c r="AG127" s="9">
        <v>-0.32973467581406901</v>
      </c>
      <c r="AH127" s="9">
        <v>6.7554265199235394E-2</v>
      </c>
      <c r="AI127" s="9">
        <v>-0.46213860260663803</v>
      </c>
      <c r="AJ127" s="9">
        <v>-0.1973307490215</v>
      </c>
      <c r="AK127" s="9">
        <v>-4.88103415589815</v>
      </c>
      <c r="AL127" s="17">
        <v>1.05530960263992E-6</v>
      </c>
      <c r="AM127" s="17">
        <v>1.9099099099099099E-6</v>
      </c>
      <c r="AN127" s="9">
        <v>-0.32973467581406901</v>
      </c>
      <c r="AO127" s="9">
        <v>6.7554265199235394E-2</v>
      </c>
      <c r="AP127" s="9">
        <v>-0.46213860260663803</v>
      </c>
      <c r="AQ127" s="9">
        <v>-0.1973307490215</v>
      </c>
      <c r="AR127" s="9">
        <v>-4.88103415589815</v>
      </c>
      <c r="AS127" s="17">
        <v>1.05530960263992E-6</v>
      </c>
      <c r="AT127" s="4">
        <v>3.7481755152224502E-2</v>
      </c>
      <c r="AU127" s="4">
        <v>1</v>
      </c>
      <c r="AV127" s="9">
        <v>0</v>
      </c>
      <c r="AW127" s="9">
        <v>1</v>
      </c>
      <c r="AX127" s="9" t="s">
        <v>87</v>
      </c>
      <c r="AY127" s="9" t="s">
        <v>87</v>
      </c>
      <c r="AZ127" s="9">
        <v>0</v>
      </c>
      <c r="BA127" s="9" t="s">
        <v>87</v>
      </c>
      <c r="BB127" s="9" t="s">
        <v>87</v>
      </c>
      <c r="BC127" s="17">
        <v>0.846487490088765</v>
      </c>
    </row>
    <row r="128" spans="1:55">
      <c r="A128" t="s">
        <v>97</v>
      </c>
      <c r="B128" s="56" t="s">
        <v>20</v>
      </c>
      <c r="C128" s="4">
        <f t="shared" si="32"/>
        <v>1</v>
      </c>
      <c r="D128" s="17" t="str">
        <f t="shared" si="32"/>
        <v>NA</v>
      </c>
      <c r="E128" s="17" t="str">
        <f t="shared" si="32"/>
        <v>NA</v>
      </c>
      <c r="F128" s="4" t="str">
        <f t="shared" si="32"/>
        <v>Wald ratio</v>
      </c>
      <c r="G128" s="9">
        <f t="shared" si="32"/>
        <v>0.33838533269999999</v>
      </c>
      <c r="H128" s="9">
        <f t="shared" si="32"/>
        <v>7.0483871000000003E-2</v>
      </c>
      <c r="I128" s="17">
        <f t="shared" si="32"/>
        <v>1.5796178332864101E-6</v>
      </c>
      <c r="J128" s="17">
        <f t="shared" si="32"/>
        <v>6.1912459415727999E-4</v>
      </c>
      <c r="K128" s="17">
        <f t="shared" si="32"/>
        <v>6.7765932203389797E-4</v>
      </c>
      <c r="L128" s="9" t="str">
        <f t="shared" si="32"/>
        <v>NA</v>
      </c>
      <c r="M128" s="9" t="str">
        <f t="shared" si="32"/>
        <v>NA</v>
      </c>
      <c r="N128" s="4" t="str">
        <f t="shared" si="32"/>
        <v>NA</v>
      </c>
      <c r="O128" s="56" t="s">
        <v>21</v>
      </c>
      <c r="P128" s="4">
        <f t="shared" si="33"/>
        <v>1</v>
      </c>
      <c r="Q128" s="17" t="str">
        <f t="shared" si="33"/>
        <v>NA</v>
      </c>
      <c r="R128" s="17" t="str">
        <f t="shared" si="33"/>
        <v>NA</v>
      </c>
      <c r="S128" s="4" t="str">
        <f t="shared" si="33"/>
        <v>Wald ratio</v>
      </c>
      <c r="T128" s="9">
        <f t="shared" si="33"/>
        <v>0.43214840557328199</v>
      </c>
      <c r="U128" s="9">
        <f t="shared" si="33"/>
        <v>0.479151872440089</v>
      </c>
      <c r="V128" s="17">
        <f t="shared" si="33"/>
        <v>0.36710851471494899</v>
      </c>
      <c r="W128" s="17">
        <f t="shared" si="33"/>
        <v>0.241472135303928</v>
      </c>
      <c r="X128" s="17">
        <f t="shared" si="33"/>
        <v>0.56357251721568602</v>
      </c>
      <c r="Y128" s="9" t="str">
        <f t="shared" si="33"/>
        <v>NA</v>
      </c>
      <c r="Z128" s="9" t="str">
        <f t="shared" si="33"/>
        <v>NA</v>
      </c>
      <c r="AA128" s="4" t="str">
        <f t="shared" si="33"/>
        <v>NA</v>
      </c>
      <c r="AB128" s="17">
        <f t="shared" si="26"/>
        <v>0.18355425735747449</v>
      </c>
      <c r="AC128" s="17">
        <f t="shared" si="27"/>
        <v>7.8980891664320504E-7</v>
      </c>
      <c r="AD128" s="17">
        <v>0.184</v>
      </c>
      <c r="AE128" s="4">
        <v>0.56615384615384601</v>
      </c>
      <c r="AG128" s="9">
        <v>0.34037127668955502</v>
      </c>
      <c r="AH128" s="9">
        <v>6.9733435075610598E-2</v>
      </c>
      <c r="AI128" s="9">
        <v>0.203696255423096</v>
      </c>
      <c r="AJ128" s="9">
        <v>0.477046297956014</v>
      </c>
      <c r="AK128" s="9">
        <v>4.8810341311954097</v>
      </c>
      <c r="AL128" s="17">
        <v>1.05530973484918E-6</v>
      </c>
      <c r="AM128" s="17">
        <v>1.9099099099099099E-6</v>
      </c>
      <c r="AN128" s="9">
        <v>0.34037127668955502</v>
      </c>
      <c r="AO128" s="9">
        <v>6.9733435075610598E-2</v>
      </c>
      <c r="AP128" s="9">
        <v>0.203696255423096</v>
      </c>
      <c r="AQ128" s="9">
        <v>0.477046297956014</v>
      </c>
      <c r="AR128" s="9">
        <v>4.8810341311954097</v>
      </c>
      <c r="AS128" s="17">
        <v>1.05530973484918E-6</v>
      </c>
      <c r="AT128" s="4">
        <v>3.7481756698915798E-2</v>
      </c>
      <c r="AU128" s="4">
        <v>1</v>
      </c>
      <c r="AV128" s="9">
        <v>0</v>
      </c>
      <c r="AW128" s="9">
        <v>1</v>
      </c>
      <c r="AX128" s="9" t="s">
        <v>87</v>
      </c>
      <c r="AY128" s="9" t="s">
        <v>87</v>
      </c>
      <c r="AZ128" s="9">
        <v>0</v>
      </c>
      <c r="BA128" s="9" t="s">
        <v>87</v>
      </c>
      <c r="BB128" s="9" t="s">
        <v>87</v>
      </c>
      <c r="BC128" s="17">
        <v>0.84648748696078002</v>
      </c>
    </row>
    <row r="129" spans="1:55">
      <c r="A129" t="s">
        <v>100</v>
      </c>
      <c r="B129" s="56" t="s">
        <v>20</v>
      </c>
      <c r="C129" s="4">
        <f t="shared" si="32"/>
        <v>1</v>
      </c>
      <c r="D129" s="17" t="str">
        <f t="shared" si="32"/>
        <v>NA</v>
      </c>
      <c r="E129" s="17" t="str">
        <f t="shared" si="32"/>
        <v>NA</v>
      </c>
      <c r="F129" s="4" t="str">
        <f t="shared" si="32"/>
        <v>Wald ratio</v>
      </c>
      <c r="G129" s="9">
        <f t="shared" si="32"/>
        <v>0.2036882585</v>
      </c>
      <c r="H129" s="9">
        <f t="shared" si="32"/>
        <v>4.2427184499999999E-2</v>
      </c>
      <c r="I129" s="17">
        <f t="shared" si="32"/>
        <v>1.5796178332863999E-6</v>
      </c>
      <c r="J129" s="17">
        <f t="shared" si="32"/>
        <v>6.1912459415727999E-4</v>
      </c>
      <c r="K129" s="17">
        <f t="shared" si="32"/>
        <v>6.7765932203389797E-4</v>
      </c>
      <c r="L129" s="9" t="str">
        <f t="shared" si="32"/>
        <v>NA</v>
      </c>
      <c r="M129" s="9" t="str">
        <f t="shared" si="32"/>
        <v>NA</v>
      </c>
      <c r="N129" s="4" t="str">
        <f t="shared" si="32"/>
        <v>NA</v>
      </c>
      <c r="O129" s="56" t="s">
        <v>21</v>
      </c>
      <c r="P129" s="4">
        <f t="shared" si="33"/>
        <v>1</v>
      </c>
      <c r="Q129" s="17" t="str">
        <f t="shared" si="33"/>
        <v>NA</v>
      </c>
      <c r="R129" s="17" t="str">
        <f t="shared" si="33"/>
        <v>NA</v>
      </c>
      <c r="S129" s="4" t="str">
        <f t="shared" si="33"/>
        <v>Wald ratio</v>
      </c>
      <c r="T129" s="9">
        <f t="shared" si="33"/>
        <v>0.26012816646158698</v>
      </c>
      <c r="U129" s="9">
        <f t="shared" si="33"/>
        <v>0.288421515449374</v>
      </c>
      <c r="V129" s="17">
        <f t="shared" si="33"/>
        <v>0.36710851471494899</v>
      </c>
      <c r="W129" s="17">
        <f t="shared" si="33"/>
        <v>0.241472135303928</v>
      </c>
      <c r="X129" s="17">
        <f t="shared" si="33"/>
        <v>0.56357251721568602</v>
      </c>
      <c r="Y129" s="9" t="str">
        <f t="shared" si="33"/>
        <v>NA</v>
      </c>
      <c r="Z129" s="9" t="str">
        <f t="shared" si="33"/>
        <v>NA</v>
      </c>
      <c r="AA129" s="4" t="str">
        <f t="shared" si="33"/>
        <v>NA</v>
      </c>
      <c r="AB129" s="17">
        <f t="shared" si="26"/>
        <v>0.18355425735747449</v>
      </c>
      <c r="AC129" s="17">
        <f t="shared" si="27"/>
        <v>7.8980891664319996E-7</v>
      </c>
      <c r="AD129" s="17">
        <v>0.184</v>
      </c>
      <c r="AE129" s="4">
        <v>0.56615384615384601</v>
      </c>
      <c r="AG129" s="9">
        <v>0.204883684169756</v>
      </c>
      <c r="AH129" s="9">
        <v>4.1975466271401897E-2</v>
      </c>
      <c r="AI129" s="9">
        <v>0.122613282043532</v>
      </c>
      <c r="AJ129" s="9">
        <v>0.28715408629597899</v>
      </c>
      <c r="AK129" s="9">
        <v>4.8810341461136897</v>
      </c>
      <c r="AL129" s="17">
        <v>1.05530965500645E-6</v>
      </c>
      <c r="AM129" s="17">
        <v>1.9099099099099099E-6</v>
      </c>
      <c r="AN129" s="9">
        <v>0.204883684169756</v>
      </c>
      <c r="AO129" s="9">
        <v>4.1975466271401897E-2</v>
      </c>
      <c r="AP129" s="9">
        <v>0.122613282043532</v>
      </c>
      <c r="AQ129" s="9">
        <v>0.28715408629597899</v>
      </c>
      <c r="AR129" s="9">
        <v>4.8810341461136897</v>
      </c>
      <c r="AS129" s="17">
        <v>1.05530965500645E-6</v>
      </c>
      <c r="AT129" s="4">
        <v>3.7481751645899203E-2</v>
      </c>
      <c r="AU129" s="4">
        <v>1</v>
      </c>
      <c r="AV129" s="9">
        <v>0</v>
      </c>
      <c r="AW129" s="9">
        <v>1</v>
      </c>
      <c r="AX129" s="9" t="s">
        <v>87</v>
      </c>
      <c r="AY129" s="9" t="s">
        <v>87</v>
      </c>
      <c r="AZ129" s="9">
        <v>0</v>
      </c>
      <c r="BA129" s="9" t="s">
        <v>87</v>
      </c>
      <c r="BB129" s="9" t="s">
        <v>87</v>
      </c>
      <c r="BC129" s="17">
        <v>0.84648749717985905</v>
      </c>
    </row>
    <row r="130" spans="1:55" ht="15" customHeight="1">
      <c r="A130" t="s">
        <v>96</v>
      </c>
      <c r="B130" s="56" t="s">
        <v>20</v>
      </c>
      <c r="C130" s="4">
        <f t="shared" si="32"/>
        <v>1</v>
      </c>
      <c r="D130" s="17" t="str">
        <f t="shared" si="32"/>
        <v>NA</v>
      </c>
      <c r="E130" s="17" t="str">
        <f t="shared" si="32"/>
        <v>NA</v>
      </c>
      <c r="F130" s="4" t="str">
        <f t="shared" si="32"/>
        <v>Wald ratio</v>
      </c>
      <c r="G130" s="9">
        <f t="shared" si="32"/>
        <v>0.28351203549999998</v>
      </c>
      <c r="H130" s="9">
        <f t="shared" si="32"/>
        <v>5.9054054100000003E-2</v>
      </c>
      <c r="I130" s="17">
        <f t="shared" si="32"/>
        <v>1.5796178332864101E-6</v>
      </c>
      <c r="J130" s="17">
        <f t="shared" si="32"/>
        <v>6.1912459415727999E-4</v>
      </c>
      <c r="K130" s="17">
        <f t="shared" si="32"/>
        <v>6.7765932203389797E-4</v>
      </c>
      <c r="L130" s="9" t="str">
        <f t="shared" si="32"/>
        <v>NA</v>
      </c>
      <c r="M130" s="9" t="str">
        <f t="shared" si="32"/>
        <v>NA</v>
      </c>
      <c r="N130" s="4" t="str">
        <f t="shared" si="32"/>
        <v>NA</v>
      </c>
      <c r="O130" s="56" t="s">
        <v>21</v>
      </c>
      <c r="P130" s="4">
        <f t="shared" si="33"/>
        <v>1</v>
      </c>
      <c r="Q130" s="17" t="str">
        <f t="shared" si="33"/>
        <v>NA</v>
      </c>
      <c r="R130" s="17" t="str">
        <f t="shared" si="33"/>
        <v>NA</v>
      </c>
      <c r="S130" s="4" t="str">
        <f t="shared" si="33"/>
        <v>Wald ratio</v>
      </c>
      <c r="T130" s="9">
        <f t="shared" si="33"/>
        <v>0.36207028575058797</v>
      </c>
      <c r="U130" s="9">
        <f t="shared" si="33"/>
        <v>0.40145156880115501</v>
      </c>
      <c r="V130" s="17">
        <f t="shared" si="33"/>
        <v>0.36710851471494899</v>
      </c>
      <c r="W130" s="17">
        <f t="shared" si="33"/>
        <v>0.241472135303928</v>
      </c>
      <c r="X130" s="17">
        <f t="shared" si="33"/>
        <v>0.56357251721568602</v>
      </c>
      <c r="Y130" s="9" t="str">
        <f t="shared" si="33"/>
        <v>NA</v>
      </c>
      <c r="Z130" s="9" t="str">
        <f t="shared" si="33"/>
        <v>NA</v>
      </c>
      <c r="AA130" s="4" t="str">
        <f t="shared" si="33"/>
        <v>NA</v>
      </c>
      <c r="AB130" s="17">
        <f t="shared" si="26"/>
        <v>0.18355425735747449</v>
      </c>
      <c r="AC130" s="17">
        <f t="shared" si="27"/>
        <v>7.8980891664320504E-7</v>
      </c>
      <c r="AD130" s="17">
        <v>0.184</v>
      </c>
      <c r="AE130" s="4">
        <v>0.56615384615384601</v>
      </c>
      <c r="AG130" s="9">
        <v>0.28517594112595901</v>
      </c>
      <c r="AH130" s="9">
        <v>5.8425310391985598E-2</v>
      </c>
      <c r="AI130" s="9">
        <v>0.17066443697209399</v>
      </c>
      <c r="AJ130" s="9">
        <v>0.39968744527982503</v>
      </c>
      <c r="AK130" s="9">
        <v>4.8810342506126903</v>
      </c>
      <c r="AL130" s="17">
        <v>1.05530909572696E-6</v>
      </c>
      <c r="AM130" s="17">
        <v>1.9099099099099099E-6</v>
      </c>
      <c r="AN130" s="9">
        <v>0.28517594112595901</v>
      </c>
      <c r="AO130" s="9">
        <v>5.8425310391985598E-2</v>
      </c>
      <c r="AP130" s="9">
        <v>0.17066443697209399</v>
      </c>
      <c r="AQ130" s="9">
        <v>0.39968744527982503</v>
      </c>
      <c r="AR130" s="9">
        <v>4.8810342506126903</v>
      </c>
      <c r="AS130" s="17">
        <v>1.05530909572696E-6</v>
      </c>
      <c r="AT130" s="4">
        <v>3.7481750046622103E-2</v>
      </c>
      <c r="AU130" s="4">
        <v>1</v>
      </c>
      <c r="AV130" s="9">
        <v>0</v>
      </c>
      <c r="AW130" s="9">
        <v>1</v>
      </c>
      <c r="AX130" s="9" t="s">
        <v>87</v>
      </c>
      <c r="AY130" s="9" t="s">
        <v>87</v>
      </c>
      <c r="AZ130" s="9">
        <v>0</v>
      </c>
      <c r="BA130" s="9" t="s">
        <v>87</v>
      </c>
      <c r="BB130" s="9" t="s">
        <v>87</v>
      </c>
      <c r="BC130" s="17">
        <v>0.84648750041419296</v>
      </c>
    </row>
    <row r="131" spans="1:55" ht="15" customHeight="1">
      <c r="A131" t="s">
        <v>99</v>
      </c>
      <c r="B131" s="56" t="s">
        <v>20</v>
      </c>
      <c r="C131" s="4">
        <f t="shared" si="32"/>
        <v>1</v>
      </c>
      <c r="D131" s="17" t="str">
        <f t="shared" si="32"/>
        <v>NA</v>
      </c>
      <c r="E131" s="17" t="str">
        <f t="shared" si="32"/>
        <v>NA</v>
      </c>
      <c r="F131" s="4" t="str">
        <f t="shared" si="32"/>
        <v>Wald ratio</v>
      </c>
      <c r="G131" s="9">
        <f t="shared" si="32"/>
        <v>0.15202819300000001</v>
      </c>
      <c r="H131" s="9">
        <f t="shared" si="32"/>
        <v>3.1666666699999999E-2</v>
      </c>
      <c r="I131" s="17">
        <f t="shared" si="32"/>
        <v>1.5796178332863999E-6</v>
      </c>
      <c r="J131" s="17">
        <f t="shared" si="32"/>
        <v>6.1912459415727999E-4</v>
      </c>
      <c r="K131" s="17">
        <f t="shared" si="32"/>
        <v>6.7765932203389797E-4</v>
      </c>
      <c r="L131" s="9" t="str">
        <f t="shared" si="32"/>
        <v>NA</v>
      </c>
      <c r="M131" s="9" t="str">
        <f t="shared" si="32"/>
        <v>NA</v>
      </c>
      <c r="N131" s="4" t="str">
        <f t="shared" si="32"/>
        <v>NA</v>
      </c>
      <c r="O131" s="56" t="s">
        <v>21</v>
      </c>
      <c r="P131" s="4">
        <f t="shared" si="33"/>
        <v>1</v>
      </c>
      <c r="Q131" s="17" t="str">
        <f t="shared" si="33"/>
        <v>NA</v>
      </c>
      <c r="R131" s="17" t="str">
        <f t="shared" si="33"/>
        <v>NA</v>
      </c>
      <c r="S131" s="4" t="str">
        <f t="shared" si="33"/>
        <v>Wald ratio</v>
      </c>
      <c r="T131" s="9">
        <f t="shared" si="33"/>
        <v>0.194153631489446</v>
      </c>
      <c r="U131" s="9">
        <f t="shared" si="33"/>
        <v>0.21527113109627199</v>
      </c>
      <c r="V131" s="17">
        <f t="shared" si="33"/>
        <v>0.36710851471494899</v>
      </c>
      <c r="W131" s="17">
        <f t="shared" si="33"/>
        <v>0.241472135303928</v>
      </c>
      <c r="X131" s="17">
        <f t="shared" si="33"/>
        <v>0.56357251721568602</v>
      </c>
      <c r="Y131" s="9" t="str">
        <f t="shared" si="33"/>
        <v>NA</v>
      </c>
      <c r="Z131" s="9" t="str">
        <f t="shared" si="33"/>
        <v>NA</v>
      </c>
      <c r="AA131" s="4" t="str">
        <f t="shared" si="33"/>
        <v>NA</v>
      </c>
      <c r="AB131" s="17">
        <f t="shared" ref="AB131:AB162" si="34">IF(OR(V131="",V131="NA"),"",
  IF(SIGN(G131)=SIGN(T131),V131/2,1-V131/2))</f>
        <v>0.18355425735747449</v>
      </c>
      <c r="AC131" s="17">
        <f t="shared" ref="AC131:AC162" si="35">I131/2</f>
        <v>7.8980891664319996E-7</v>
      </c>
      <c r="AD131" s="17">
        <v>0.184</v>
      </c>
      <c r="AE131" s="4">
        <v>0.56615384615384601</v>
      </c>
      <c r="AG131" s="9">
        <v>0.152920426957668</v>
      </c>
      <c r="AH131" s="9">
        <v>3.1329514618409597E-2</v>
      </c>
      <c r="AI131" s="9">
        <v>9.1515706652463502E-2</v>
      </c>
      <c r="AJ131" s="9">
        <v>0.214325147262872</v>
      </c>
      <c r="AK131" s="9">
        <v>4.8810340287815803</v>
      </c>
      <c r="AL131" s="17">
        <v>1.05531028296911E-6</v>
      </c>
      <c r="AM131" s="17">
        <v>1.9099099099099099E-6</v>
      </c>
      <c r="AN131" s="9">
        <v>0.152920426957668</v>
      </c>
      <c r="AO131" s="9">
        <v>3.1329514618409597E-2</v>
      </c>
      <c r="AP131" s="9">
        <v>9.1515706652463502E-2</v>
      </c>
      <c r="AQ131" s="9">
        <v>0.214325147262872</v>
      </c>
      <c r="AR131" s="9">
        <v>4.8810340287815803</v>
      </c>
      <c r="AS131" s="17">
        <v>1.05531028296911E-6</v>
      </c>
      <c r="AT131" s="4">
        <v>3.7481758531041798E-2</v>
      </c>
      <c r="AU131" s="4">
        <v>1</v>
      </c>
      <c r="AV131" s="9">
        <v>0</v>
      </c>
      <c r="AW131" s="9">
        <v>1</v>
      </c>
      <c r="AX131" s="9" t="s">
        <v>87</v>
      </c>
      <c r="AY131" s="9" t="s">
        <v>87</v>
      </c>
      <c r="AZ131" s="9">
        <v>0</v>
      </c>
      <c r="BA131" s="9" t="s">
        <v>87</v>
      </c>
      <c r="BB131" s="9" t="s">
        <v>87</v>
      </c>
      <c r="BC131" s="17">
        <v>0.84648748325554002</v>
      </c>
    </row>
    <row r="132" spans="1:55" ht="15" customHeight="1">
      <c r="A132" t="s">
        <v>415</v>
      </c>
      <c r="B132" s="56" t="s">
        <v>62</v>
      </c>
      <c r="C132" s="4">
        <f t="shared" si="32"/>
        <v>1</v>
      </c>
      <c r="D132" s="17" t="str">
        <f t="shared" si="32"/>
        <v>NA</v>
      </c>
      <c r="E132" s="17" t="str">
        <f t="shared" si="32"/>
        <v>NA</v>
      </c>
      <c r="F132" s="4" t="str">
        <f t="shared" si="32"/>
        <v>Wald ratio</v>
      </c>
      <c r="G132" s="9">
        <f t="shared" si="32"/>
        <v>0.2628363594</v>
      </c>
      <c r="H132" s="9">
        <f t="shared" si="32"/>
        <v>6.0476190499999999E-2</v>
      </c>
      <c r="I132" s="17">
        <f t="shared" si="32"/>
        <v>1.38571183385671E-5</v>
      </c>
      <c r="J132" s="17">
        <f t="shared" si="32"/>
        <v>4.8690456431567499E-3</v>
      </c>
      <c r="K132" s="17">
        <f t="shared" si="32"/>
        <v>5.3293863636363599E-3</v>
      </c>
      <c r="L132" s="9" t="str">
        <f t="shared" si="32"/>
        <v>NA</v>
      </c>
      <c r="M132" s="9" t="str">
        <f t="shared" si="32"/>
        <v>NA</v>
      </c>
      <c r="N132" s="4" t="str">
        <f t="shared" si="32"/>
        <v>NA</v>
      </c>
      <c r="O132" s="56" t="s">
        <v>56</v>
      </c>
      <c r="P132" s="4">
        <f t="shared" si="33"/>
        <v>1</v>
      </c>
      <c r="Q132" s="17" t="str">
        <f t="shared" si="33"/>
        <v>NA</v>
      </c>
      <c r="R132" s="17" t="str">
        <f t="shared" si="33"/>
        <v>NA</v>
      </c>
      <c r="S132" s="4" t="str">
        <f t="shared" si="33"/>
        <v>Wald ratio</v>
      </c>
      <c r="T132" s="9">
        <f t="shared" si="33"/>
        <v>0.35923986894676901</v>
      </c>
      <c r="U132" s="9">
        <f t="shared" si="33"/>
        <v>0.39987054424055202</v>
      </c>
      <c r="V132" s="17">
        <f t="shared" si="33"/>
        <v>0.368977438360164</v>
      </c>
      <c r="W132" s="17">
        <f t="shared" si="33"/>
        <v>0.241472135303928</v>
      </c>
      <c r="X132" s="17">
        <f t="shared" si="33"/>
        <v>0.56357251721568602</v>
      </c>
      <c r="Y132" s="9" t="str">
        <f t="shared" si="33"/>
        <v>NA</v>
      </c>
      <c r="Z132" s="9" t="str">
        <f t="shared" si="33"/>
        <v>NA</v>
      </c>
      <c r="AA132" s="4" t="str">
        <f t="shared" si="33"/>
        <v>NA</v>
      </c>
      <c r="AB132" s="17">
        <f t="shared" si="34"/>
        <v>0.184488719180082</v>
      </c>
      <c r="AC132" s="17">
        <f t="shared" si="35"/>
        <v>6.9285591692835498E-6</v>
      </c>
      <c r="AD132" s="17">
        <v>0.184</v>
      </c>
      <c r="AE132" s="4">
        <v>0.56615384615384601</v>
      </c>
      <c r="AG132" s="9">
        <v>0.26499212296003599</v>
      </c>
      <c r="AH132" s="9">
        <v>5.9796187538028102E-2</v>
      </c>
      <c r="AI132" s="9">
        <v>0.14779374897269801</v>
      </c>
      <c r="AJ132" s="9">
        <v>0.382190496947374</v>
      </c>
      <c r="AK132" s="9">
        <v>4.43158893351705</v>
      </c>
      <c r="AL132" s="17">
        <v>9.3541217251693802E-6</v>
      </c>
      <c r="AM132" s="17">
        <v>1.5327868852459002E-5</v>
      </c>
      <c r="AN132" s="9">
        <v>0.26499212296003599</v>
      </c>
      <c r="AO132" s="9">
        <v>5.9796187538028102E-2</v>
      </c>
      <c r="AP132" s="9">
        <v>0.14779374897269801</v>
      </c>
      <c r="AQ132" s="9">
        <v>0.382190496947374</v>
      </c>
      <c r="AR132" s="9">
        <v>4.43158893351705</v>
      </c>
      <c r="AS132" s="17">
        <v>9.3541217251693802E-6</v>
      </c>
      <c r="AT132" s="4">
        <v>5.6823108469794902E-2</v>
      </c>
      <c r="AU132" s="4">
        <v>1</v>
      </c>
      <c r="AV132" s="9">
        <v>0</v>
      </c>
      <c r="AW132" s="9">
        <v>1</v>
      </c>
      <c r="AX132" s="9" t="s">
        <v>87</v>
      </c>
      <c r="AY132" s="9" t="s">
        <v>87</v>
      </c>
      <c r="AZ132" s="9">
        <v>0</v>
      </c>
      <c r="BA132" s="9" t="s">
        <v>87</v>
      </c>
      <c r="BB132" s="9" t="s">
        <v>87</v>
      </c>
      <c r="BC132" s="17">
        <v>0.81158949468619401</v>
      </c>
    </row>
    <row r="133" spans="1:55" ht="15" customHeight="1">
      <c r="A133" t="s">
        <v>415</v>
      </c>
      <c r="B133" s="56" t="s">
        <v>62</v>
      </c>
      <c r="C133" s="4">
        <f t="shared" ref="C133:N142" si="36">VLOOKUP($B133&amp;"|"&amp;$A133,PGC_INTERVAL_df,MATCH(C$2,PGC_header,0),FALSE)</f>
        <v>1</v>
      </c>
      <c r="D133" s="17" t="str">
        <f t="shared" si="36"/>
        <v>NA</v>
      </c>
      <c r="E133" s="17" t="str">
        <f t="shared" si="36"/>
        <v>NA</v>
      </c>
      <c r="F133" s="4" t="str">
        <f t="shared" si="36"/>
        <v>Wald ratio</v>
      </c>
      <c r="G133" s="9">
        <f t="shared" si="36"/>
        <v>0.2628363594</v>
      </c>
      <c r="H133" s="9">
        <f t="shared" si="36"/>
        <v>6.0476190499999999E-2</v>
      </c>
      <c r="I133" s="17">
        <f t="shared" si="36"/>
        <v>1.38571183385671E-5</v>
      </c>
      <c r="J133" s="17">
        <f t="shared" si="36"/>
        <v>4.8690456431567499E-3</v>
      </c>
      <c r="K133" s="17">
        <f t="shared" si="36"/>
        <v>5.3293863636363599E-3</v>
      </c>
      <c r="L133" s="9" t="str">
        <f t="shared" si="36"/>
        <v>NA</v>
      </c>
      <c r="M133" s="9" t="str">
        <f t="shared" si="36"/>
        <v>NA</v>
      </c>
      <c r="N133" s="4" t="str">
        <f t="shared" si="36"/>
        <v>NA</v>
      </c>
      <c r="O133" s="56" t="s">
        <v>60</v>
      </c>
      <c r="P133" s="4">
        <f t="shared" ref="P133:AA142" si="37">IF($O133="(none)","",VLOOKUP($O133&amp;"|"&amp;$A133,UKBB_df,MATCH(P$2,UKBB_header,0),FALSE))</f>
        <v>1</v>
      </c>
      <c r="Q133" s="17" t="str">
        <f t="shared" si="37"/>
        <v>NA</v>
      </c>
      <c r="R133" s="17" t="str">
        <f t="shared" si="37"/>
        <v>NA</v>
      </c>
      <c r="S133" s="4" t="str">
        <f t="shared" si="37"/>
        <v>Wald ratio</v>
      </c>
      <c r="T133" s="9">
        <f t="shared" si="37"/>
        <v>0.58803299773911899</v>
      </c>
      <c r="U133" s="9">
        <f t="shared" si="37"/>
        <v>0.666330676213157</v>
      </c>
      <c r="V133" s="17">
        <f t="shared" si="37"/>
        <v>0.37750958186261702</v>
      </c>
      <c r="W133" s="17">
        <f t="shared" si="37"/>
        <v>0.241472135303928</v>
      </c>
      <c r="X133" s="17">
        <f t="shared" si="37"/>
        <v>0.56357251721568602</v>
      </c>
      <c r="Y133" s="9" t="str">
        <f t="shared" si="37"/>
        <v>NA</v>
      </c>
      <c r="Z133" s="9" t="str">
        <f t="shared" si="37"/>
        <v>NA</v>
      </c>
      <c r="AA133" s="4" t="str">
        <f t="shared" si="37"/>
        <v>NA</v>
      </c>
      <c r="AB133" s="17">
        <f t="shared" si="34"/>
        <v>0.18875479093130851</v>
      </c>
      <c r="AC133" s="17">
        <f t="shared" si="35"/>
        <v>6.9285591692835498E-6</v>
      </c>
      <c r="AD133" s="17">
        <v>0.189</v>
      </c>
      <c r="AE133" s="4">
        <v>0.57142857142857095</v>
      </c>
      <c r="AG133" s="9">
        <v>0.26549324340553898</v>
      </c>
      <c r="AH133" s="9">
        <v>6.0228636588988499E-2</v>
      </c>
      <c r="AI133" s="9">
        <v>0.14744728485316999</v>
      </c>
      <c r="AJ133" s="9">
        <v>0.38353920195790703</v>
      </c>
      <c r="AK133" s="9">
        <v>4.4080898795254901</v>
      </c>
      <c r="AL133" s="17">
        <v>1.04286269676742E-5</v>
      </c>
      <c r="AM133" s="17">
        <v>1.6774193548387101E-5</v>
      </c>
      <c r="AN133" s="9">
        <v>0.26549324340553898</v>
      </c>
      <c r="AO133" s="9">
        <v>6.0228636588988499E-2</v>
      </c>
      <c r="AP133" s="9">
        <v>0.14744728485316999</v>
      </c>
      <c r="AQ133" s="9">
        <v>0.38353920195790703</v>
      </c>
      <c r="AR133" s="9">
        <v>4.4080898795254901</v>
      </c>
      <c r="AS133" s="17">
        <v>1.04286269676742E-5</v>
      </c>
      <c r="AT133" s="4">
        <v>0.23623795982875001</v>
      </c>
      <c r="AU133" s="4">
        <v>1</v>
      </c>
      <c r="AV133" s="9">
        <v>0</v>
      </c>
      <c r="AW133" s="9">
        <v>1</v>
      </c>
      <c r="AX133" s="9" t="s">
        <v>87</v>
      </c>
      <c r="AY133" s="9" t="s">
        <v>87</v>
      </c>
      <c r="AZ133" s="9">
        <v>0</v>
      </c>
      <c r="BA133" s="9" t="s">
        <v>87</v>
      </c>
      <c r="BB133" s="9" t="s">
        <v>87</v>
      </c>
      <c r="BC133" s="17">
        <v>0.62693656080315796</v>
      </c>
    </row>
    <row r="134" spans="1:55">
      <c r="A134" t="s">
        <v>413</v>
      </c>
      <c r="B134" s="56" t="s">
        <v>62</v>
      </c>
      <c r="C134" s="4">
        <f t="shared" si="36"/>
        <v>1</v>
      </c>
      <c r="D134" s="17" t="str">
        <f t="shared" si="36"/>
        <v>NA</v>
      </c>
      <c r="E134" s="17" t="str">
        <f t="shared" si="36"/>
        <v>NA</v>
      </c>
      <c r="F134" s="4" t="str">
        <f t="shared" si="36"/>
        <v>Wald ratio</v>
      </c>
      <c r="G134" s="9">
        <f t="shared" si="36"/>
        <v>2.9592826799999999E-2</v>
      </c>
      <c r="H134" s="9">
        <f t="shared" si="36"/>
        <v>8.7096773999999991E-3</v>
      </c>
      <c r="I134" s="17">
        <f t="shared" si="36"/>
        <v>6.7956159999999995E-4</v>
      </c>
      <c r="J134" s="17">
        <f t="shared" si="36"/>
        <v>6.6571763837770498E-2</v>
      </c>
      <c r="K134" s="17">
        <f t="shared" si="36"/>
        <v>7.2865747499999994E-2</v>
      </c>
      <c r="L134" s="9" t="str">
        <f t="shared" si="36"/>
        <v>NA</v>
      </c>
      <c r="M134" s="9" t="str">
        <f t="shared" si="36"/>
        <v>NA</v>
      </c>
      <c r="N134" s="4" t="str">
        <f t="shared" si="36"/>
        <v>NA</v>
      </c>
      <c r="O134" s="56" t="s">
        <v>33</v>
      </c>
      <c r="P134" s="4">
        <f t="shared" si="37"/>
        <v>1</v>
      </c>
      <c r="Q134" s="17" t="str">
        <f t="shared" si="37"/>
        <v>NA</v>
      </c>
      <c r="R134" s="17" t="str">
        <f t="shared" si="37"/>
        <v>NA</v>
      </c>
      <c r="S134" s="4" t="str">
        <f t="shared" si="37"/>
        <v>Wald ratio</v>
      </c>
      <c r="T134" s="9">
        <f t="shared" si="37"/>
        <v>4.8016271813334302E-2</v>
      </c>
      <c r="U134" s="9">
        <f t="shared" si="37"/>
        <v>5.4535601528783999E-2</v>
      </c>
      <c r="V134" s="17">
        <f t="shared" si="37"/>
        <v>0.37861159407457101</v>
      </c>
      <c r="W134" s="17">
        <f t="shared" si="37"/>
        <v>0.241472135303928</v>
      </c>
      <c r="X134" s="17">
        <f t="shared" si="37"/>
        <v>0.56357251721568602</v>
      </c>
      <c r="Y134" s="9" t="str">
        <f t="shared" si="37"/>
        <v>NA</v>
      </c>
      <c r="Z134" s="9" t="str">
        <f t="shared" si="37"/>
        <v>NA</v>
      </c>
      <c r="AA134" s="4" t="str">
        <f t="shared" si="37"/>
        <v>NA</v>
      </c>
      <c r="AB134" s="17">
        <f t="shared" si="34"/>
        <v>0.18930579703728551</v>
      </c>
      <c r="AC134" s="17">
        <f t="shared" si="35"/>
        <v>3.3978079999999998E-4</v>
      </c>
      <c r="AD134" s="17">
        <v>0.189</v>
      </c>
      <c r="AE134" s="4">
        <v>0.57142857142857095</v>
      </c>
      <c r="AG134" s="9">
        <v>3.0051052492936901E-2</v>
      </c>
      <c r="AH134" s="9">
        <v>8.6006827373263199E-3</v>
      </c>
      <c r="AI134" s="9">
        <v>1.3194024085322E-2</v>
      </c>
      <c r="AJ134" s="9">
        <v>4.6908080900551902E-2</v>
      </c>
      <c r="AK134" s="9">
        <v>3.4940310450608298</v>
      </c>
      <c r="AL134" s="17">
        <v>4.7578568747046499E-4</v>
      </c>
      <c r="AM134" s="17">
        <v>6.17903896103896E-4</v>
      </c>
      <c r="AN134" s="9">
        <v>3.0051052492936901E-2</v>
      </c>
      <c r="AO134" s="9">
        <v>8.6006827373263199E-3</v>
      </c>
      <c r="AP134" s="9">
        <v>1.3194024085322E-2</v>
      </c>
      <c r="AQ134" s="9">
        <v>4.6908080900551902E-2</v>
      </c>
      <c r="AR134" s="9">
        <v>3.4940310450608298</v>
      </c>
      <c r="AS134" s="17">
        <v>4.7578568747046499E-4</v>
      </c>
      <c r="AT134" s="4">
        <v>0.11128665181898401</v>
      </c>
      <c r="AU134" s="4">
        <v>1</v>
      </c>
      <c r="AV134" s="9">
        <v>0</v>
      </c>
      <c r="AW134" s="9">
        <v>1</v>
      </c>
      <c r="AX134" s="9" t="s">
        <v>87</v>
      </c>
      <c r="AY134" s="9" t="s">
        <v>87</v>
      </c>
      <c r="AZ134" s="9">
        <v>0</v>
      </c>
      <c r="BA134" s="9" t="s">
        <v>87</v>
      </c>
      <c r="BB134" s="9" t="s">
        <v>87</v>
      </c>
      <c r="BC134" s="17">
        <v>0.738684029156632</v>
      </c>
    </row>
    <row r="135" spans="1:55" ht="15" customHeight="1">
      <c r="A135" t="s">
        <v>616</v>
      </c>
      <c r="B135" s="56" t="s">
        <v>20</v>
      </c>
      <c r="C135" s="4">
        <f t="shared" si="36"/>
        <v>3</v>
      </c>
      <c r="D135" s="17">
        <f t="shared" si="36"/>
        <v>0.996846936034821</v>
      </c>
      <c r="E135" s="17">
        <f t="shared" si="36"/>
        <v>0.96391027877008095</v>
      </c>
      <c r="F135" s="4" t="str">
        <f t="shared" si="36"/>
        <v>IVW</v>
      </c>
      <c r="G135" s="9">
        <f t="shared" si="36"/>
        <v>0.12561092976707899</v>
      </c>
      <c r="H135" s="9">
        <f t="shared" si="36"/>
        <v>3.5711794429654803E-2</v>
      </c>
      <c r="I135" s="17">
        <f t="shared" si="36"/>
        <v>4.35876345964707E-4</v>
      </c>
      <c r="J135" s="17">
        <f t="shared" si="36"/>
        <v>4.69711667549534E-2</v>
      </c>
      <c r="K135" s="17">
        <f t="shared" si="36"/>
        <v>5.1412024847161598E-2</v>
      </c>
      <c r="L135" s="9">
        <f t="shared" si="36"/>
        <v>0.191721309504996</v>
      </c>
      <c r="M135" s="9">
        <f t="shared" si="36"/>
        <v>7.3514121036621194E-2</v>
      </c>
      <c r="N135" s="4" t="str">
        <f t="shared" si="36"/>
        <v>fixed</v>
      </c>
      <c r="O135" s="56" t="s">
        <v>21</v>
      </c>
      <c r="P135" s="4">
        <f t="shared" si="37"/>
        <v>2</v>
      </c>
      <c r="Q135" s="17" t="str">
        <f t="shared" si="37"/>
        <v>NA</v>
      </c>
      <c r="R135" s="17">
        <f t="shared" si="37"/>
        <v>0.81497842222213901</v>
      </c>
      <c r="S135" s="4" t="str">
        <f t="shared" si="37"/>
        <v>IVW</v>
      </c>
      <c r="T135" s="9">
        <f t="shared" si="37"/>
        <v>0.29963292658778801</v>
      </c>
      <c r="U135" s="9">
        <f t="shared" si="37"/>
        <v>0.34120248898376199</v>
      </c>
      <c r="V135" s="17">
        <f t="shared" si="37"/>
        <v>0.37985284246357098</v>
      </c>
      <c r="W135" s="17">
        <f t="shared" si="37"/>
        <v>0.241472135303928</v>
      </c>
      <c r="X135" s="17">
        <f t="shared" si="37"/>
        <v>0.56357251721568602</v>
      </c>
      <c r="Y135" s="9">
        <f t="shared" si="37"/>
        <v>0.234008445369218</v>
      </c>
      <c r="Z135" s="9">
        <f t="shared" si="37"/>
        <v>5.4759952504118199E-2</v>
      </c>
      <c r="AA135" s="4" t="str">
        <f t="shared" si="37"/>
        <v>fixed</v>
      </c>
      <c r="AB135" s="17">
        <f t="shared" si="34"/>
        <v>0.18992642123178549</v>
      </c>
      <c r="AC135" s="17">
        <f t="shared" si="35"/>
        <v>2.179381729823535E-4</v>
      </c>
      <c r="AD135" s="17">
        <v>0.19</v>
      </c>
      <c r="AE135" s="4">
        <v>0.57142857142857095</v>
      </c>
      <c r="AG135" s="9">
        <v>0.12749662488649</v>
      </c>
      <c r="AH135" s="9">
        <v>3.5517781256900097E-2</v>
      </c>
      <c r="AI135" s="9">
        <v>5.7883052812193803E-2</v>
      </c>
      <c r="AJ135" s="9">
        <v>0.19711019696078599</v>
      </c>
      <c r="AK135" s="9">
        <v>3.5896562334315498</v>
      </c>
      <c r="AL135" s="17">
        <v>3.3111433291109298E-4</v>
      </c>
      <c r="AM135" s="17">
        <v>4.4444832214765101E-4</v>
      </c>
      <c r="AN135" s="9">
        <v>0.12749662488649</v>
      </c>
      <c r="AO135" s="9">
        <v>3.5517781256900097E-2</v>
      </c>
      <c r="AP135" s="9">
        <v>5.7883052812193803E-2</v>
      </c>
      <c r="AQ135" s="9">
        <v>0.19711019696078599</v>
      </c>
      <c r="AR135" s="9">
        <v>3.5896562334315498</v>
      </c>
      <c r="AS135" s="17">
        <v>3.3111433291109298E-4</v>
      </c>
      <c r="AT135" s="4">
        <v>0.25730737605519299</v>
      </c>
      <c r="AU135" s="4">
        <v>1</v>
      </c>
      <c r="AV135" s="9">
        <v>0</v>
      </c>
      <c r="AW135" s="9">
        <v>1</v>
      </c>
      <c r="AX135" s="9" t="s">
        <v>87</v>
      </c>
      <c r="AY135" s="9" t="s">
        <v>87</v>
      </c>
      <c r="AZ135" s="9">
        <v>0</v>
      </c>
      <c r="BA135" s="9" t="s">
        <v>87</v>
      </c>
      <c r="BB135" s="9" t="s">
        <v>87</v>
      </c>
      <c r="BC135" s="17">
        <v>0.611976087627918</v>
      </c>
    </row>
    <row r="136" spans="1:55" ht="15" customHeight="1">
      <c r="A136" t="s">
        <v>142</v>
      </c>
      <c r="B136" s="56" t="s">
        <v>62</v>
      </c>
      <c r="C136" s="4">
        <f t="shared" si="36"/>
        <v>1</v>
      </c>
      <c r="D136" s="17" t="str">
        <f t="shared" si="36"/>
        <v>NA</v>
      </c>
      <c r="E136" s="17" t="str">
        <f t="shared" si="36"/>
        <v>NA</v>
      </c>
      <c r="F136" s="4" t="str">
        <f t="shared" si="36"/>
        <v>Wald ratio</v>
      </c>
      <c r="G136" s="9">
        <f t="shared" si="36"/>
        <v>-0.1749984003</v>
      </c>
      <c r="H136" s="9">
        <f t="shared" si="36"/>
        <v>4.3461538500000001E-2</v>
      </c>
      <c r="I136" s="17">
        <f t="shared" si="36"/>
        <v>5.6610384207293803E-5</v>
      </c>
      <c r="J136" s="17">
        <f t="shared" si="36"/>
        <v>1.7683071071919399E-2</v>
      </c>
      <c r="K136" s="17">
        <f t="shared" si="36"/>
        <v>1.9354905405405399E-2</v>
      </c>
      <c r="L136" s="9" t="str">
        <f t="shared" si="36"/>
        <v>NA</v>
      </c>
      <c r="M136" s="9" t="str">
        <f t="shared" si="36"/>
        <v>NA</v>
      </c>
      <c r="N136" s="4" t="str">
        <f t="shared" si="36"/>
        <v>NA</v>
      </c>
      <c r="O136" s="56" t="s">
        <v>13</v>
      </c>
      <c r="P136" s="4">
        <f t="shared" si="37"/>
        <v>1</v>
      </c>
      <c r="Q136" s="17" t="str">
        <f t="shared" si="37"/>
        <v>NA</v>
      </c>
      <c r="R136" s="17" t="str">
        <f t="shared" si="37"/>
        <v>NA</v>
      </c>
      <c r="S136" s="4" t="str">
        <f t="shared" si="37"/>
        <v>Wald ratio</v>
      </c>
      <c r="T136" s="9">
        <f t="shared" si="37"/>
        <v>-0.25258843805562298</v>
      </c>
      <c r="U136" s="9">
        <f t="shared" si="37"/>
        <v>0.301414768294885</v>
      </c>
      <c r="V136" s="17">
        <f t="shared" si="37"/>
        <v>0.40202537030743701</v>
      </c>
      <c r="W136" s="17">
        <f t="shared" si="37"/>
        <v>0.25093160909568601</v>
      </c>
      <c r="X136" s="17">
        <f t="shared" si="37"/>
        <v>0.58565001054487198</v>
      </c>
      <c r="Y136" s="9" t="str">
        <f t="shared" si="37"/>
        <v>NA</v>
      </c>
      <c r="Z136" s="9" t="str">
        <f t="shared" si="37"/>
        <v>NA</v>
      </c>
      <c r="AA136" s="4" t="str">
        <f t="shared" si="37"/>
        <v>NA</v>
      </c>
      <c r="AB136" s="17">
        <f t="shared" si="34"/>
        <v>0.20101268515371851</v>
      </c>
      <c r="AC136" s="17">
        <f t="shared" si="35"/>
        <v>2.8305192103646901E-5</v>
      </c>
      <c r="AD136" s="17">
        <v>0.20100000000000001</v>
      </c>
      <c r="AE136" s="4">
        <v>0.6</v>
      </c>
      <c r="AG136" s="9">
        <v>-0.176578738652787</v>
      </c>
      <c r="AH136" s="9">
        <v>4.3016653968768602E-2</v>
      </c>
      <c r="AI136" s="9">
        <v>-0.26088983116699499</v>
      </c>
      <c r="AJ136" s="9">
        <v>-9.2267646138578394E-2</v>
      </c>
      <c r="AK136" s="9">
        <v>-4.1048924628351697</v>
      </c>
      <c r="AL136" s="17">
        <v>4.0450300292087001E-5</v>
      </c>
      <c r="AM136" s="17">
        <v>5.9124087591240899E-5</v>
      </c>
      <c r="AN136" s="9">
        <v>-0.176578738652787</v>
      </c>
      <c r="AO136" s="9">
        <v>4.3016653968768602E-2</v>
      </c>
      <c r="AP136" s="9">
        <v>-0.26088983116699499</v>
      </c>
      <c r="AQ136" s="9">
        <v>-9.2267646138578394E-2</v>
      </c>
      <c r="AR136" s="9">
        <v>-4.1048924628351697</v>
      </c>
      <c r="AS136" s="17">
        <v>4.0450300292087001E-5</v>
      </c>
      <c r="AT136" s="4">
        <v>6.4915129113447795E-2</v>
      </c>
      <c r="AU136" s="4">
        <v>1</v>
      </c>
      <c r="AV136" s="9">
        <v>0</v>
      </c>
      <c r="AW136" s="9">
        <v>1</v>
      </c>
      <c r="AX136" s="9" t="s">
        <v>87</v>
      </c>
      <c r="AY136" s="9" t="s">
        <v>87</v>
      </c>
      <c r="AZ136" s="9">
        <v>0</v>
      </c>
      <c r="BA136" s="9" t="s">
        <v>87</v>
      </c>
      <c r="BB136" s="9" t="s">
        <v>87</v>
      </c>
      <c r="BC136" s="17">
        <v>0.79888956617868301</v>
      </c>
    </row>
    <row r="137" spans="1:55" ht="15" customHeight="1">
      <c r="A137" t="s">
        <v>638</v>
      </c>
      <c r="B137" s="56" t="s">
        <v>62</v>
      </c>
      <c r="C137" s="4">
        <f t="shared" si="36"/>
        <v>2</v>
      </c>
      <c r="D137" s="17" t="str">
        <f t="shared" si="36"/>
        <v>NA</v>
      </c>
      <c r="E137" s="17">
        <f t="shared" si="36"/>
        <v>8.2682234685418493E-3</v>
      </c>
      <c r="F137" s="4" t="str">
        <f t="shared" si="36"/>
        <v>IVW</v>
      </c>
      <c r="G137" s="9">
        <f t="shared" si="36"/>
        <v>-3.5617199854506301E-2</v>
      </c>
      <c r="H137" s="9">
        <f t="shared" si="36"/>
        <v>1.0752071459596901E-2</v>
      </c>
      <c r="I137" s="17">
        <f t="shared" si="36"/>
        <v>9.2436519137040196E-4</v>
      </c>
      <c r="J137" s="17">
        <f t="shared" si="36"/>
        <v>7.1722375689644305E-2</v>
      </c>
      <c r="K137" s="17">
        <f t="shared" si="36"/>
        <v>7.8503320564516102E-2</v>
      </c>
      <c r="L137" s="9">
        <f t="shared" si="36"/>
        <v>2.6409159251230401</v>
      </c>
      <c r="M137" s="9">
        <f t="shared" si="36"/>
        <v>6.9744369235684696</v>
      </c>
      <c r="N137" s="4" t="str">
        <f t="shared" si="36"/>
        <v>fixed</v>
      </c>
      <c r="O137" s="56" t="s">
        <v>13</v>
      </c>
      <c r="P137" s="4">
        <f t="shared" si="37"/>
        <v>2</v>
      </c>
      <c r="Q137" s="17" t="str">
        <f t="shared" si="37"/>
        <v>NA</v>
      </c>
      <c r="R137" s="17">
        <f t="shared" si="37"/>
        <v>0.70294884416182302</v>
      </c>
      <c r="S137" s="4" t="str">
        <f t="shared" si="37"/>
        <v>IVW</v>
      </c>
      <c r="T137" s="9">
        <f t="shared" si="37"/>
        <v>-6.5536198935944395E-2</v>
      </c>
      <c r="U137" s="9">
        <f t="shared" si="37"/>
        <v>8.4344185412819198E-2</v>
      </c>
      <c r="V137" s="17">
        <f t="shared" si="37"/>
        <v>0.437153406103582</v>
      </c>
      <c r="W137" s="17">
        <f t="shared" si="37"/>
        <v>0.26890079117048299</v>
      </c>
      <c r="X137" s="17">
        <f t="shared" si="37"/>
        <v>0.627588336726708</v>
      </c>
      <c r="Y137" s="9">
        <f t="shared" si="37"/>
        <v>0.38134287372108999</v>
      </c>
      <c r="Z137" s="9">
        <f t="shared" si="37"/>
        <v>0.145422387337859</v>
      </c>
      <c r="AA137" s="4" t="str">
        <f t="shared" si="37"/>
        <v>fixed</v>
      </c>
      <c r="AB137" s="17">
        <f t="shared" si="34"/>
        <v>0.218576703051791</v>
      </c>
      <c r="AC137" s="17">
        <f t="shared" si="35"/>
        <v>4.6218259568520098E-4</v>
      </c>
      <c r="AD137" s="17">
        <v>0.219</v>
      </c>
      <c r="AE137" s="4">
        <v>0.64888888888888896</v>
      </c>
      <c r="AG137" s="9">
        <v>-3.6095631896973498E-2</v>
      </c>
      <c r="AH137" s="9">
        <v>1.06657568714488E-2</v>
      </c>
      <c r="AI137" s="9">
        <v>-5.7000131232873702E-2</v>
      </c>
      <c r="AJ137" s="9">
        <v>-1.51911325610733E-2</v>
      </c>
      <c r="AK137" s="9">
        <v>-3.3842541445509799</v>
      </c>
      <c r="AL137" s="17">
        <v>7.1371906120653596E-4</v>
      </c>
      <c r="AM137" s="17">
        <v>8.7038902439024401E-4</v>
      </c>
      <c r="AN137" s="9">
        <v>-3.6095631896973498E-2</v>
      </c>
      <c r="AO137" s="9">
        <v>1.06657568714488E-2</v>
      </c>
      <c r="AP137" s="9">
        <v>-5.7000131232873702E-2</v>
      </c>
      <c r="AQ137" s="9">
        <v>-1.51911325610733E-2</v>
      </c>
      <c r="AR137" s="9">
        <v>-3.3842541445509799</v>
      </c>
      <c r="AS137" s="17">
        <v>7.1371906120653596E-4</v>
      </c>
      <c r="AT137" s="4">
        <v>0.123817758742016</v>
      </c>
      <c r="AU137" s="4">
        <v>1</v>
      </c>
      <c r="AV137" s="9">
        <v>0</v>
      </c>
      <c r="AW137" s="9">
        <v>1</v>
      </c>
      <c r="AX137" s="9" t="s">
        <v>87</v>
      </c>
      <c r="AY137" s="9" t="s">
        <v>87</v>
      </c>
      <c r="AZ137" s="9">
        <v>0</v>
      </c>
      <c r="BA137" s="9" t="s">
        <v>87</v>
      </c>
      <c r="BB137" s="9" t="s">
        <v>87</v>
      </c>
      <c r="BC137" s="17">
        <v>0.72493015115836701</v>
      </c>
    </row>
    <row r="138" spans="1:55">
      <c r="A138" t="s">
        <v>92</v>
      </c>
      <c r="B138" s="56" t="s">
        <v>62</v>
      </c>
      <c r="C138" s="4">
        <f t="shared" si="36"/>
        <v>1</v>
      </c>
      <c r="D138" s="17" t="str">
        <f t="shared" si="36"/>
        <v>NA</v>
      </c>
      <c r="E138" s="17" t="str">
        <f t="shared" si="36"/>
        <v>NA</v>
      </c>
      <c r="F138" s="4" t="str">
        <f t="shared" si="36"/>
        <v>Wald ratio</v>
      </c>
      <c r="G138" s="9">
        <f t="shared" si="36"/>
        <v>0.28543210600000002</v>
      </c>
      <c r="H138" s="9">
        <f t="shared" si="36"/>
        <v>5.0416666700000001E-2</v>
      </c>
      <c r="I138" s="17">
        <f t="shared" si="36"/>
        <v>1.4999999999999999E-8</v>
      </c>
      <c r="J138" s="17">
        <f t="shared" si="36"/>
        <v>8.6697035732467292E-6</v>
      </c>
      <c r="K138" s="17">
        <f t="shared" si="36"/>
        <v>9.4893749999999992E-6</v>
      </c>
      <c r="L138" s="9" t="str">
        <f t="shared" si="36"/>
        <v>NA</v>
      </c>
      <c r="M138" s="9" t="str">
        <f t="shared" si="36"/>
        <v>NA</v>
      </c>
      <c r="N138" s="4" t="str">
        <f t="shared" si="36"/>
        <v>NA</v>
      </c>
      <c r="O138" s="56" t="s">
        <v>56</v>
      </c>
      <c r="P138" s="4">
        <f t="shared" si="37"/>
        <v>1</v>
      </c>
      <c r="Q138" s="17" t="str">
        <f t="shared" si="37"/>
        <v>NA</v>
      </c>
      <c r="R138" s="17" t="str">
        <f t="shared" si="37"/>
        <v>NA</v>
      </c>
      <c r="S138" s="4" t="str">
        <f t="shared" si="37"/>
        <v>Wald ratio</v>
      </c>
      <c r="T138" s="9">
        <f t="shared" si="37"/>
        <v>0.18008075543817001</v>
      </c>
      <c r="U138" s="9">
        <f t="shared" si="37"/>
        <v>0.235698655718665</v>
      </c>
      <c r="V138" s="17">
        <f t="shared" si="37"/>
        <v>0.44484958876288999</v>
      </c>
      <c r="W138" s="17">
        <f t="shared" si="37"/>
        <v>0.26890079117048299</v>
      </c>
      <c r="X138" s="17">
        <f t="shared" si="37"/>
        <v>0.627588336726708</v>
      </c>
      <c r="Y138" s="9" t="str">
        <f t="shared" si="37"/>
        <v>NA</v>
      </c>
      <c r="Z138" s="9" t="str">
        <f t="shared" si="37"/>
        <v>NA</v>
      </c>
      <c r="AA138" s="4" t="str">
        <f t="shared" si="37"/>
        <v>NA</v>
      </c>
      <c r="AB138" s="17">
        <f t="shared" si="34"/>
        <v>0.222424794381445</v>
      </c>
      <c r="AC138" s="17">
        <f t="shared" si="35"/>
        <v>7.4999999999999993E-9</v>
      </c>
      <c r="AD138" s="17">
        <v>0.222</v>
      </c>
      <c r="AE138" s="4">
        <v>0.64927536231884098</v>
      </c>
      <c r="AG138" s="9">
        <v>0.280822709717851</v>
      </c>
      <c r="AH138" s="9">
        <v>4.9301400368549103E-2</v>
      </c>
      <c r="AI138" s="9">
        <v>0.18419374060810501</v>
      </c>
      <c r="AJ138" s="9">
        <v>0.377451678827597</v>
      </c>
      <c r="AK138" s="9">
        <v>5.6960392122451102</v>
      </c>
      <c r="AL138" s="17">
        <v>1.22622686515518E-8</v>
      </c>
      <c r="AM138" s="17">
        <v>3.6176470588235302E-8</v>
      </c>
      <c r="AN138" s="9">
        <v>0.280822709717851</v>
      </c>
      <c r="AO138" s="9">
        <v>4.9301400368549103E-2</v>
      </c>
      <c r="AP138" s="9">
        <v>0.18419374060810501</v>
      </c>
      <c r="AQ138" s="9">
        <v>0.377451678827597</v>
      </c>
      <c r="AR138" s="9">
        <v>5.6960392122451102</v>
      </c>
      <c r="AS138" s="17">
        <v>1.22622686515518E-8</v>
      </c>
      <c r="AT138" s="4">
        <v>0.19104526877081099</v>
      </c>
      <c r="AU138" s="4">
        <v>1</v>
      </c>
      <c r="AV138" s="9">
        <v>0</v>
      </c>
      <c r="AW138" s="9">
        <v>1</v>
      </c>
      <c r="AX138" s="9" t="s">
        <v>87</v>
      </c>
      <c r="AY138" s="9" t="s">
        <v>87</v>
      </c>
      <c r="AZ138" s="9">
        <v>0</v>
      </c>
      <c r="BA138" s="9" t="s">
        <v>87</v>
      </c>
      <c r="BB138" s="9" t="s">
        <v>87</v>
      </c>
      <c r="BC138" s="17">
        <v>0.66204806965907204</v>
      </c>
    </row>
    <row r="139" spans="1:55">
      <c r="A139" t="s">
        <v>619</v>
      </c>
      <c r="B139" s="56" t="s">
        <v>20</v>
      </c>
      <c r="C139" s="4">
        <f t="shared" si="36"/>
        <v>2</v>
      </c>
      <c r="D139" s="17" t="str">
        <f t="shared" si="36"/>
        <v>NA</v>
      </c>
      <c r="E139" s="17">
        <f t="shared" si="36"/>
        <v>1.3676732547367801E-2</v>
      </c>
      <c r="F139" s="4" t="str">
        <f t="shared" si="36"/>
        <v>IVW</v>
      </c>
      <c r="G139" s="9">
        <f t="shared" si="36"/>
        <v>0.12267002188170099</v>
      </c>
      <c r="H139" s="9">
        <f t="shared" si="36"/>
        <v>2.9641360686666202E-2</v>
      </c>
      <c r="I139" s="17">
        <f t="shared" si="36"/>
        <v>3.4962238609333702E-5</v>
      </c>
      <c r="J139" s="17">
        <f t="shared" si="36"/>
        <v>1.10845525137401E-2</v>
      </c>
      <c r="K139" s="17">
        <f t="shared" si="36"/>
        <v>1.21325342465753E-2</v>
      </c>
      <c r="L139" s="9">
        <f t="shared" si="36"/>
        <v>2.46564364219509</v>
      </c>
      <c r="M139" s="9">
        <f t="shared" si="36"/>
        <v>6.0793985702970801</v>
      </c>
      <c r="N139" s="4" t="str">
        <f t="shared" si="36"/>
        <v>fixed</v>
      </c>
      <c r="O139" s="56" t="s">
        <v>21</v>
      </c>
      <c r="P139" s="4">
        <f t="shared" si="37"/>
        <v>2</v>
      </c>
      <c r="Q139" s="17" t="str">
        <f t="shared" si="37"/>
        <v>NA</v>
      </c>
      <c r="R139" s="17">
        <f t="shared" si="37"/>
        <v>0.63124454780976902</v>
      </c>
      <c r="S139" s="4" t="str">
        <f t="shared" si="37"/>
        <v>IVW</v>
      </c>
      <c r="T139" s="9">
        <f t="shared" si="37"/>
        <v>0.15987363701718699</v>
      </c>
      <c r="U139" s="9">
        <f t="shared" si="37"/>
        <v>0.209373856025657</v>
      </c>
      <c r="V139" s="17">
        <f t="shared" si="37"/>
        <v>0.44511771948607398</v>
      </c>
      <c r="W139" s="17">
        <f t="shared" si="37"/>
        <v>0.26890079117048299</v>
      </c>
      <c r="X139" s="17">
        <f t="shared" si="37"/>
        <v>0.627588336726708</v>
      </c>
      <c r="Y139" s="9">
        <f t="shared" si="37"/>
        <v>0.479975874671622</v>
      </c>
      <c r="Z139" s="9">
        <f t="shared" si="37"/>
        <v>0.23037684026678901</v>
      </c>
      <c r="AA139" s="4" t="str">
        <f t="shared" si="37"/>
        <v>fixed</v>
      </c>
      <c r="AB139" s="17">
        <f t="shared" si="34"/>
        <v>0.22255885974303699</v>
      </c>
      <c r="AC139" s="17">
        <f t="shared" si="35"/>
        <v>1.7481119304666851E-5</v>
      </c>
      <c r="AD139" s="17">
        <v>0.223</v>
      </c>
      <c r="AE139" s="4">
        <v>0.64927536231884098</v>
      </c>
      <c r="AG139" s="9">
        <v>0.123401021530612</v>
      </c>
      <c r="AH139" s="9">
        <v>2.93487096807175E-2</v>
      </c>
      <c r="AI139" s="9">
        <v>6.5878607563684105E-2</v>
      </c>
      <c r="AJ139" s="9">
        <v>0.180923435497541</v>
      </c>
      <c r="AK139" s="9">
        <v>4.2046489563964897</v>
      </c>
      <c r="AL139" s="17">
        <v>2.6148768301802801E-5</v>
      </c>
      <c r="AM139" s="17">
        <v>3.9696969696969702E-5</v>
      </c>
      <c r="AN139" s="9">
        <v>0.123401021530612</v>
      </c>
      <c r="AO139" s="9">
        <v>2.93487096807175E-2</v>
      </c>
      <c r="AP139" s="9">
        <v>6.5878607563684105E-2</v>
      </c>
      <c r="AQ139" s="9">
        <v>0.180923435497541</v>
      </c>
      <c r="AR139" s="9">
        <v>4.2046489563964897</v>
      </c>
      <c r="AS139" s="17">
        <v>2.6148768301802801E-5</v>
      </c>
      <c r="AT139" s="4">
        <v>3.0953315173487501E-2</v>
      </c>
      <c r="AU139" s="4">
        <v>1</v>
      </c>
      <c r="AV139" s="9">
        <v>0</v>
      </c>
      <c r="AW139" s="9">
        <v>1</v>
      </c>
      <c r="AX139" s="9" t="s">
        <v>87</v>
      </c>
      <c r="AY139" s="9" t="s">
        <v>87</v>
      </c>
      <c r="AZ139" s="9">
        <v>0</v>
      </c>
      <c r="BA139" s="9" t="s">
        <v>87</v>
      </c>
      <c r="BB139" s="9" t="s">
        <v>87</v>
      </c>
      <c r="BC139" s="17">
        <v>0.86034458184124696</v>
      </c>
    </row>
    <row r="140" spans="1:55" ht="15" customHeight="1">
      <c r="A140" t="s">
        <v>122</v>
      </c>
      <c r="B140" s="56" t="s">
        <v>86</v>
      </c>
      <c r="C140" s="4">
        <f t="shared" si="36"/>
        <v>1</v>
      </c>
      <c r="D140" s="17" t="str">
        <f t="shared" si="36"/>
        <v>NA</v>
      </c>
      <c r="E140" s="17" t="str">
        <f t="shared" si="36"/>
        <v>NA</v>
      </c>
      <c r="F140" s="4" t="str">
        <f t="shared" si="36"/>
        <v>Wald ratio</v>
      </c>
      <c r="G140" s="9">
        <f t="shared" si="36"/>
        <v>-4.9137931000000003E-2</v>
      </c>
      <c r="H140" s="9">
        <f t="shared" si="36"/>
        <v>1.4137930999999999E-2</v>
      </c>
      <c r="I140" s="17">
        <f t="shared" si="36"/>
        <v>5.096934E-4</v>
      </c>
      <c r="J140" s="17">
        <f t="shared" si="36"/>
        <v>5.1233475053435902E-2</v>
      </c>
      <c r="K140" s="17">
        <f t="shared" si="36"/>
        <v>5.6077310282608699E-2</v>
      </c>
      <c r="L140" s="9" t="str">
        <f t="shared" si="36"/>
        <v>NA</v>
      </c>
      <c r="M140" s="9" t="str">
        <f t="shared" si="36"/>
        <v>NA</v>
      </c>
      <c r="N140" s="4" t="str">
        <f t="shared" si="36"/>
        <v>NA</v>
      </c>
      <c r="O140" s="56" t="s">
        <v>24</v>
      </c>
      <c r="P140" s="4">
        <f t="shared" si="37"/>
        <v>1</v>
      </c>
      <c r="Q140" s="17" t="str">
        <f t="shared" si="37"/>
        <v>NA</v>
      </c>
      <c r="R140" s="17" t="str">
        <f t="shared" si="37"/>
        <v>NA</v>
      </c>
      <c r="S140" s="4" t="str">
        <f t="shared" si="37"/>
        <v>Wald ratio</v>
      </c>
      <c r="T140" s="9">
        <f t="shared" si="37"/>
        <v>-7.8817494789406393E-3</v>
      </c>
      <c r="U140" s="9">
        <f t="shared" si="37"/>
        <v>1.0407088516513299E-2</v>
      </c>
      <c r="V140" s="17">
        <f t="shared" si="37"/>
        <v>0.44884359904240301</v>
      </c>
      <c r="W140" s="17">
        <f t="shared" si="37"/>
        <v>0.26947786306684601</v>
      </c>
      <c r="X140" s="17">
        <f t="shared" si="37"/>
        <v>0.62893516650000003</v>
      </c>
      <c r="Y140" s="9" t="str">
        <f t="shared" si="37"/>
        <v>NA</v>
      </c>
      <c r="Z140" s="9" t="str">
        <f t="shared" si="37"/>
        <v>NA</v>
      </c>
      <c r="AA140" s="4" t="str">
        <f t="shared" si="37"/>
        <v>NA</v>
      </c>
      <c r="AB140" s="17">
        <f t="shared" si="34"/>
        <v>0.2244217995212015</v>
      </c>
      <c r="AC140" s="17">
        <f t="shared" si="35"/>
        <v>2.548467E-4</v>
      </c>
      <c r="AD140" s="17">
        <v>0.224</v>
      </c>
      <c r="AE140" s="4">
        <v>0.64927536231884098</v>
      </c>
      <c r="AG140" s="9">
        <v>-2.23805136026522E-2</v>
      </c>
      <c r="AH140" s="9">
        <v>8.3812123701580005E-3</v>
      </c>
      <c r="AI140" s="9">
        <v>-3.8807387994943501E-2</v>
      </c>
      <c r="AJ140" s="9">
        <v>-5.9536392103609398E-3</v>
      </c>
      <c r="AK140" s="9">
        <v>-2.6703193540757799</v>
      </c>
      <c r="AL140" s="17">
        <v>7.57791351417303E-3</v>
      </c>
      <c r="AM140" s="17">
        <v>7.9349884816753893E-3</v>
      </c>
      <c r="AN140" s="9">
        <v>-2.7400022870258601E-2</v>
      </c>
      <c r="AO140" s="9">
        <v>2.0598214114930902E-2</v>
      </c>
      <c r="AP140" s="9">
        <v>-6.7771780681367799E-2</v>
      </c>
      <c r="AQ140" s="9">
        <v>1.2971734940850599E-2</v>
      </c>
      <c r="AR140" s="9">
        <v>-1.3302135183844599</v>
      </c>
      <c r="AS140" s="17">
        <v>0.183447931373352</v>
      </c>
      <c r="AT140" s="4">
        <v>5.5228275852887201</v>
      </c>
      <c r="AU140" s="4">
        <v>1</v>
      </c>
      <c r="AV140" s="9">
        <v>2.6399657917197301E-2</v>
      </c>
      <c r="AW140" s="9">
        <v>2.3500696979640199</v>
      </c>
      <c r="AX140" s="9">
        <v>1.14303504189709</v>
      </c>
      <c r="AY140" s="9">
        <v>4.8317220232570603</v>
      </c>
      <c r="AZ140" s="9">
        <v>0.81893332997326895</v>
      </c>
      <c r="BA140" s="9">
        <v>0.23461330127380201</v>
      </c>
      <c r="BB140" s="9">
        <v>0.95716526162640103</v>
      </c>
      <c r="BC140" s="17">
        <v>1.8769896040382799E-2</v>
      </c>
    </row>
    <row r="141" spans="1:55">
      <c r="A141" t="s">
        <v>418</v>
      </c>
      <c r="B141" s="56" t="s">
        <v>62</v>
      </c>
      <c r="C141" s="4">
        <f t="shared" si="36"/>
        <v>1</v>
      </c>
      <c r="D141" s="17" t="str">
        <f t="shared" si="36"/>
        <v>NA</v>
      </c>
      <c r="E141" s="17" t="str">
        <f t="shared" si="36"/>
        <v>NA</v>
      </c>
      <c r="F141" s="4" t="str">
        <f t="shared" si="36"/>
        <v>Wald ratio</v>
      </c>
      <c r="G141" s="9">
        <f t="shared" si="36"/>
        <v>-5.0530356999999998E-2</v>
      </c>
      <c r="H141" s="9">
        <f t="shared" si="36"/>
        <v>1.43421053E-2</v>
      </c>
      <c r="I141" s="17">
        <f t="shared" si="36"/>
        <v>4.263413E-4</v>
      </c>
      <c r="J141" s="17">
        <f t="shared" si="36"/>
        <v>4.69711667549534E-2</v>
      </c>
      <c r="K141" s="17">
        <f t="shared" si="36"/>
        <v>5.1412024847161598E-2</v>
      </c>
      <c r="L141" s="9" t="str">
        <f t="shared" si="36"/>
        <v>NA</v>
      </c>
      <c r="M141" s="9" t="str">
        <f t="shared" si="36"/>
        <v>NA</v>
      </c>
      <c r="N141" s="4" t="str">
        <f t="shared" si="36"/>
        <v>NA</v>
      </c>
      <c r="O141" s="56" t="s">
        <v>60</v>
      </c>
      <c r="P141" s="4">
        <f t="shared" si="37"/>
        <v>1</v>
      </c>
      <c r="Q141" s="17" t="str">
        <f t="shared" si="37"/>
        <v>NA</v>
      </c>
      <c r="R141" s="17" t="str">
        <f t="shared" si="37"/>
        <v>NA</v>
      </c>
      <c r="S141" s="4" t="str">
        <f t="shared" si="37"/>
        <v>Wald ratio</v>
      </c>
      <c r="T141" s="9">
        <f t="shared" si="37"/>
        <v>-0.100373289285994</v>
      </c>
      <c r="U141" s="9">
        <f t="shared" si="37"/>
        <v>0.14338674026544099</v>
      </c>
      <c r="V141" s="17">
        <f t="shared" si="37"/>
        <v>0.48391610632411802</v>
      </c>
      <c r="W141" s="17">
        <f t="shared" si="37"/>
        <v>0.28530178622278901</v>
      </c>
      <c r="X141" s="17">
        <f t="shared" si="37"/>
        <v>0.66586666666666705</v>
      </c>
      <c r="Y141" s="9" t="str">
        <f t="shared" si="37"/>
        <v>NA</v>
      </c>
      <c r="Z141" s="9" t="str">
        <f t="shared" si="37"/>
        <v>NA</v>
      </c>
      <c r="AA141" s="4" t="str">
        <f t="shared" si="37"/>
        <v>NA</v>
      </c>
      <c r="AB141" s="17">
        <f t="shared" si="34"/>
        <v>0.24195805316205901</v>
      </c>
      <c r="AC141" s="17">
        <f t="shared" si="35"/>
        <v>2.1317065E-4</v>
      </c>
      <c r="AD141" s="17">
        <v>0.24199999999999999</v>
      </c>
      <c r="AE141" s="4">
        <v>0.69640287769784204</v>
      </c>
      <c r="AG141" s="9">
        <v>-5.1024088204641299E-2</v>
      </c>
      <c r="AH141" s="9">
        <v>1.4270894047174699E-2</v>
      </c>
      <c r="AI141" s="9">
        <v>-7.8994526564290804E-2</v>
      </c>
      <c r="AJ141" s="9">
        <v>-2.3053649844991898E-2</v>
      </c>
      <c r="AK141" s="9">
        <v>-3.57539534916125</v>
      </c>
      <c r="AL141" s="17">
        <v>3.49699041210193E-4</v>
      </c>
      <c r="AM141" s="17">
        <v>4.6626533333333299E-4</v>
      </c>
      <c r="AN141" s="9">
        <v>-5.1024088204641299E-2</v>
      </c>
      <c r="AO141" s="9">
        <v>1.4270894047174699E-2</v>
      </c>
      <c r="AP141" s="9">
        <v>-7.8994526564290804E-2</v>
      </c>
      <c r="AQ141" s="9">
        <v>-2.3053649844991898E-2</v>
      </c>
      <c r="AR141" s="9">
        <v>-3.57539534916125</v>
      </c>
      <c r="AS141" s="17">
        <v>3.49699041210193E-4</v>
      </c>
      <c r="AT141" s="4">
        <v>0.119637050505311</v>
      </c>
      <c r="AU141" s="4">
        <v>1</v>
      </c>
      <c r="AV141" s="9">
        <v>0</v>
      </c>
      <c r="AW141" s="9">
        <v>1</v>
      </c>
      <c r="AX141" s="9" t="s">
        <v>87</v>
      </c>
      <c r="AY141" s="9" t="s">
        <v>87</v>
      </c>
      <c r="AZ141" s="9">
        <v>0</v>
      </c>
      <c r="BA141" s="9" t="s">
        <v>87</v>
      </c>
      <c r="BB141" s="9" t="s">
        <v>87</v>
      </c>
      <c r="BC141" s="17">
        <v>0.72942847132957001</v>
      </c>
    </row>
    <row r="142" spans="1:55">
      <c r="A142" t="s">
        <v>623</v>
      </c>
      <c r="B142" s="56" t="s">
        <v>62</v>
      </c>
      <c r="C142" s="4">
        <f t="shared" si="36"/>
        <v>2</v>
      </c>
      <c r="D142" s="17" t="str">
        <f t="shared" si="36"/>
        <v>NA</v>
      </c>
      <c r="E142" s="17">
        <f t="shared" si="36"/>
        <v>4.8191305004317902E-3</v>
      </c>
      <c r="F142" s="4" t="str">
        <f t="shared" si="36"/>
        <v>IVW</v>
      </c>
      <c r="G142" s="9">
        <f t="shared" si="36"/>
        <v>0.12865499727957799</v>
      </c>
      <c r="H142" s="9">
        <f t="shared" si="36"/>
        <v>2.90454404673481E-2</v>
      </c>
      <c r="I142" s="17">
        <f t="shared" si="36"/>
        <v>9.4478674003576708E-6</v>
      </c>
      <c r="J142" s="17">
        <f t="shared" si="36"/>
        <v>3.36117738532027E-3</v>
      </c>
      <c r="K142" s="17">
        <f t="shared" si="36"/>
        <v>3.67895769230769E-3</v>
      </c>
      <c r="L142" s="9">
        <f t="shared" si="36"/>
        <v>2.8188815038090298</v>
      </c>
      <c r="M142" s="9">
        <f t="shared" si="36"/>
        <v>7.9460929325166303</v>
      </c>
      <c r="N142" s="4" t="str">
        <f t="shared" si="36"/>
        <v>fixed</v>
      </c>
      <c r="O142" s="56" t="s">
        <v>56</v>
      </c>
      <c r="P142" s="4">
        <f t="shared" si="37"/>
        <v>2</v>
      </c>
      <c r="Q142" s="17" t="str">
        <f t="shared" si="37"/>
        <v>NA</v>
      </c>
      <c r="R142" s="17">
        <f t="shared" si="37"/>
        <v>0.37372060280516201</v>
      </c>
      <c r="S142" s="4" t="str">
        <f t="shared" si="37"/>
        <v>IVW</v>
      </c>
      <c r="T142" s="9">
        <f t="shared" si="37"/>
        <v>0.117194618026656</v>
      </c>
      <c r="U142" s="9">
        <f t="shared" si="37"/>
        <v>0.18112657867833601</v>
      </c>
      <c r="V142" s="17">
        <f t="shared" si="37"/>
        <v>0.51761149914982796</v>
      </c>
      <c r="W142" s="17">
        <f t="shared" si="37"/>
        <v>0.297892990655235</v>
      </c>
      <c r="X142" s="17">
        <f t="shared" si="37"/>
        <v>0.69525331522485201</v>
      </c>
      <c r="Y142" s="9">
        <f t="shared" si="37"/>
        <v>0.88952572733471003</v>
      </c>
      <c r="Z142" s="9">
        <f t="shared" si="37"/>
        <v>0.79125601959034497</v>
      </c>
      <c r="AA142" s="4" t="str">
        <f t="shared" si="37"/>
        <v>fixed</v>
      </c>
      <c r="AB142" s="17">
        <f t="shared" si="34"/>
        <v>0.25880574957491398</v>
      </c>
      <c r="AC142" s="17">
        <f t="shared" si="35"/>
        <v>4.7239337001788354E-6</v>
      </c>
      <c r="AD142" s="17">
        <v>0.25900000000000001</v>
      </c>
      <c r="AE142" s="4">
        <v>0.74</v>
      </c>
      <c r="AG142" s="9">
        <v>0.12836768135346099</v>
      </c>
      <c r="AH142" s="9">
        <v>2.86790356329088E-2</v>
      </c>
      <c r="AI142" s="9">
        <v>7.2157804401619299E-2</v>
      </c>
      <c r="AJ142" s="9">
        <v>0.18457755830530301</v>
      </c>
      <c r="AK142" s="9">
        <v>4.4760110833769202</v>
      </c>
      <c r="AL142" s="17">
        <v>7.6050538400912099E-6</v>
      </c>
      <c r="AM142" s="17">
        <v>1.2683333333333301E-5</v>
      </c>
      <c r="AN142" s="9">
        <v>0.12836768135346099</v>
      </c>
      <c r="AO142" s="9">
        <v>2.86790356329088E-2</v>
      </c>
      <c r="AP142" s="9">
        <v>7.2157804401619299E-2</v>
      </c>
      <c r="AQ142" s="9">
        <v>0.18457755830530301</v>
      </c>
      <c r="AR142" s="9">
        <v>4.4760110833769202</v>
      </c>
      <c r="AS142" s="17">
        <v>7.6050538400912099E-6</v>
      </c>
      <c r="AT142" s="4">
        <v>3.90307580459561E-3</v>
      </c>
      <c r="AU142" s="4">
        <v>1</v>
      </c>
      <c r="AV142" s="9">
        <v>0</v>
      </c>
      <c r="AW142" s="9">
        <v>1</v>
      </c>
      <c r="AX142" s="9" t="s">
        <v>87</v>
      </c>
      <c r="AY142" s="9" t="s">
        <v>87</v>
      </c>
      <c r="AZ142" s="9">
        <v>0</v>
      </c>
      <c r="BA142" s="9" t="s">
        <v>87</v>
      </c>
      <c r="BB142" s="9" t="s">
        <v>87</v>
      </c>
      <c r="BC142" s="17">
        <v>0.95018488766536002</v>
      </c>
    </row>
    <row r="143" spans="1:55">
      <c r="A143" t="s">
        <v>415</v>
      </c>
      <c r="B143" s="56" t="s">
        <v>62</v>
      </c>
      <c r="C143" s="4">
        <f t="shared" ref="C143:N152" si="38">VLOOKUP($B143&amp;"|"&amp;$A143,PGC_INTERVAL_df,MATCH(C$2,PGC_header,0),FALSE)</f>
        <v>1</v>
      </c>
      <c r="D143" s="17" t="str">
        <f t="shared" si="38"/>
        <v>NA</v>
      </c>
      <c r="E143" s="17" t="str">
        <f t="shared" si="38"/>
        <v>NA</v>
      </c>
      <c r="F143" s="4" t="str">
        <f t="shared" si="38"/>
        <v>Wald ratio</v>
      </c>
      <c r="G143" s="9">
        <f t="shared" si="38"/>
        <v>0.2628363594</v>
      </c>
      <c r="H143" s="9">
        <f t="shared" si="38"/>
        <v>6.0476190499999999E-2</v>
      </c>
      <c r="I143" s="17">
        <f t="shared" si="38"/>
        <v>1.38571183385671E-5</v>
      </c>
      <c r="J143" s="17">
        <f t="shared" si="38"/>
        <v>4.8690456431567499E-3</v>
      </c>
      <c r="K143" s="17">
        <f t="shared" si="38"/>
        <v>5.3293863636363599E-3</v>
      </c>
      <c r="L143" s="9" t="str">
        <f t="shared" si="38"/>
        <v>NA</v>
      </c>
      <c r="M143" s="9" t="str">
        <f t="shared" si="38"/>
        <v>NA</v>
      </c>
      <c r="N143" s="4" t="str">
        <f t="shared" si="38"/>
        <v>NA</v>
      </c>
      <c r="O143" s="56" t="s">
        <v>13</v>
      </c>
      <c r="P143" s="4">
        <f t="shared" ref="P143:AA152" si="39">IF($O143="(none)","",VLOOKUP($O143&amp;"|"&amp;$A143,UKBB_df,MATCH(P$2,UKBB_header,0),FALSE))</f>
        <v>1</v>
      </c>
      <c r="Q143" s="17" t="str">
        <f t="shared" si="39"/>
        <v>NA</v>
      </c>
      <c r="R143" s="17" t="str">
        <f t="shared" si="39"/>
        <v>NA</v>
      </c>
      <c r="S143" s="4" t="str">
        <f t="shared" si="39"/>
        <v>Wald ratio</v>
      </c>
      <c r="T143" s="9">
        <f t="shared" si="39"/>
        <v>0.25105443064103</v>
      </c>
      <c r="U143" s="9">
        <f t="shared" si="39"/>
        <v>0.42834066627447798</v>
      </c>
      <c r="V143" s="17">
        <f t="shared" si="39"/>
        <v>0.55780209438194295</v>
      </c>
      <c r="W143" s="17">
        <f t="shared" si="39"/>
        <v>0.31542402307811601</v>
      </c>
      <c r="X143" s="17">
        <f t="shared" si="39"/>
        <v>0.73616904266279104</v>
      </c>
      <c r="Y143" s="9" t="str">
        <f t="shared" si="39"/>
        <v>NA</v>
      </c>
      <c r="Z143" s="9" t="str">
        <f t="shared" si="39"/>
        <v>NA</v>
      </c>
      <c r="AA143" s="4" t="str">
        <f t="shared" si="39"/>
        <v>NA</v>
      </c>
      <c r="AB143" s="17">
        <f t="shared" si="34"/>
        <v>0.27890104719097147</v>
      </c>
      <c r="AC143" s="17">
        <f t="shared" si="35"/>
        <v>6.9285591692835498E-6</v>
      </c>
      <c r="AD143" s="17">
        <v>0.27900000000000003</v>
      </c>
      <c r="AE143" s="4">
        <v>0.79148936170212802</v>
      </c>
      <c r="AG143" s="9">
        <v>0.26260609143269498</v>
      </c>
      <c r="AH143" s="9">
        <v>5.9882294998284902E-2</v>
      </c>
      <c r="AI143" s="9">
        <v>0.14523894992445399</v>
      </c>
      <c r="AJ143" s="9">
        <v>0.37997323294093699</v>
      </c>
      <c r="AK143" s="9">
        <v>4.38537119260738</v>
      </c>
      <c r="AL143" s="17">
        <v>1.1578815887646699E-5</v>
      </c>
      <c r="AM143" s="17">
        <v>1.8559999999999998E-5</v>
      </c>
      <c r="AN143" s="9">
        <v>0.26260609143269498</v>
      </c>
      <c r="AO143" s="9">
        <v>5.9882294998284902E-2</v>
      </c>
      <c r="AP143" s="9">
        <v>0.14523894992445399</v>
      </c>
      <c r="AQ143" s="9">
        <v>0.37997323294093699</v>
      </c>
      <c r="AR143" s="9">
        <v>4.38537119260738</v>
      </c>
      <c r="AS143" s="17">
        <v>1.1578815887646699E-5</v>
      </c>
      <c r="AT143" s="4">
        <v>7.4179209373646999E-4</v>
      </c>
      <c r="AU143" s="4">
        <v>1</v>
      </c>
      <c r="AV143" s="9">
        <v>0</v>
      </c>
      <c r="AW143" s="9">
        <v>1</v>
      </c>
      <c r="AX143" s="9" t="s">
        <v>87</v>
      </c>
      <c r="AY143" s="9" t="s">
        <v>87</v>
      </c>
      <c r="AZ143" s="9">
        <v>0</v>
      </c>
      <c r="BA143" s="9" t="s">
        <v>87</v>
      </c>
      <c r="BB143" s="9" t="s">
        <v>87</v>
      </c>
      <c r="BC143" s="17">
        <v>0.97827161381462802</v>
      </c>
    </row>
    <row r="144" spans="1:55">
      <c r="A144" t="s">
        <v>142</v>
      </c>
      <c r="B144" s="56" t="s">
        <v>62</v>
      </c>
      <c r="C144" s="4">
        <f t="shared" si="38"/>
        <v>1</v>
      </c>
      <c r="D144" s="17" t="str">
        <f t="shared" si="38"/>
        <v>NA</v>
      </c>
      <c r="E144" s="17" t="str">
        <f t="shared" si="38"/>
        <v>NA</v>
      </c>
      <c r="F144" s="4" t="str">
        <f t="shared" si="38"/>
        <v>Wald ratio</v>
      </c>
      <c r="G144" s="9">
        <f t="shared" si="38"/>
        <v>-0.1749984003</v>
      </c>
      <c r="H144" s="9">
        <f t="shared" si="38"/>
        <v>4.3461538500000001E-2</v>
      </c>
      <c r="I144" s="17">
        <f t="shared" si="38"/>
        <v>5.6610384207293803E-5</v>
      </c>
      <c r="J144" s="17">
        <f t="shared" si="38"/>
        <v>1.7683071071919399E-2</v>
      </c>
      <c r="K144" s="17">
        <f t="shared" si="38"/>
        <v>1.9354905405405399E-2</v>
      </c>
      <c r="L144" s="9" t="str">
        <f t="shared" si="38"/>
        <v>NA</v>
      </c>
      <c r="M144" s="9" t="str">
        <f t="shared" si="38"/>
        <v>NA</v>
      </c>
      <c r="N144" s="4" t="str">
        <f t="shared" si="38"/>
        <v>NA</v>
      </c>
      <c r="O144" s="56" t="s">
        <v>60</v>
      </c>
      <c r="P144" s="4">
        <f t="shared" si="39"/>
        <v>1</v>
      </c>
      <c r="Q144" s="17" t="str">
        <f t="shared" si="39"/>
        <v>NA</v>
      </c>
      <c r="R144" s="17" t="str">
        <f t="shared" si="39"/>
        <v>NA</v>
      </c>
      <c r="S144" s="4" t="str">
        <f t="shared" si="39"/>
        <v>Wald ratio</v>
      </c>
      <c r="T144" s="9">
        <f t="shared" si="39"/>
        <v>-0.259786202230747</v>
      </c>
      <c r="U144" s="9">
        <f t="shared" si="39"/>
        <v>0.44972945907114198</v>
      </c>
      <c r="V144" s="17">
        <f t="shared" si="39"/>
        <v>0.563500472300693</v>
      </c>
      <c r="W144" s="17">
        <f t="shared" si="39"/>
        <v>0.31708527475627901</v>
      </c>
      <c r="X144" s="17">
        <f t="shared" si="39"/>
        <v>0.74004624277456599</v>
      </c>
      <c r="Y144" s="9" t="str">
        <f t="shared" si="39"/>
        <v>NA</v>
      </c>
      <c r="Z144" s="9" t="str">
        <f t="shared" si="39"/>
        <v>NA</v>
      </c>
      <c r="AA144" s="4" t="str">
        <f t="shared" si="39"/>
        <v>NA</v>
      </c>
      <c r="AB144" s="17">
        <f t="shared" si="34"/>
        <v>0.2817502361503465</v>
      </c>
      <c r="AC144" s="17">
        <f t="shared" si="35"/>
        <v>2.8305192103646901E-5</v>
      </c>
      <c r="AD144" s="17">
        <v>0.28199999999999997</v>
      </c>
      <c r="AE144" s="4">
        <v>0.79436619718309798</v>
      </c>
      <c r="AG144" s="9">
        <v>-0.175782919576666</v>
      </c>
      <c r="AH144" s="9">
        <v>4.3260002542286798E-2</v>
      </c>
      <c r="AI144" s="9">
        <v>-0.26057096653065898</v>
      </c>
      <c r="AJ144" s="9">
        <v>-9.0994872622672293E-2</v>
      </c>
      <c r="AK144" s="9">
        <v>-4.0634052068036102</v>
      </c>
      <c r="AL144" s="17">
        <v>4.8361967641432598E-5</v>
      </c>
      <c r="AM144" s="17">
        <v>7.0144927536231901E-5</v>
      </c>
      <c r="AN144" s="9">
        <v>-0.175782919576666</v>
      </c>
      <c r="AO144" s="9">
        <v>4.3260002542286798E-2</v>
      </c>
      <c r="AP144" s="9">
        <v>-0.26057096653065898</v>
      </c>
      <c r="AQ144" s="9">
        <v>-9.0994872622672293E-2</v>
      </c>
      <c r="AR144" s="9">
        <v>-4.0634052068036102</v>
      </c>
      <c r="AS144" s="17">
        <v>4.8361967641432598E-5</v>
      </c>
      <c r="AT144" s="4">
        <v>3.5214940625774099E-2</v>
      </c>
      <c r="AU144" s="4">
        <v>1</v>
      </c>
      <c r="AV144" s="9">
        <v>0</v>
      </c>
      <c r="AW144" s="9">
        <v>1</v>
      </c>
      <c r="AX144" s="9" t="s">
        <v>87</v>
      </c>
      <c r="AY144" s="9" t="s">
        <v>87</v>
      </c>
      <c r="AZ144" s="9">
        <v>0</v>
      </c>
      <c r="BA144" s="9" t="s">
        <v>87</v>
      </c>
      <c r="BB144" s="9" t="s">
        <v>87</v>
      </c>
      <c r="BC144" s="17">
        <v>0.85114597696826</v>
      </c>
    </row>
    <row r="145" spans="1:55">
      <c r="A145" t="s">
        <v>92</v>
      </c>
      <c r="B145" s="56" t="s">
        <v>62</v>
      </c>
      <c r="C145" s="4">
        <f t="shared" si="38"/>
        <v>1</v>
      </c>
      <c r="D145" s="17" t="str">
        <f t="shared" si="38"/>
        <v>NA</v>
      </c>
      <c r="E145" s="17" t="str">
        <f t="shared" si="38"/>
        <v>NA</v>
      </c>
      <c r="F145" s="4" t="str">
        <f t="shared" si="38"/>
        <v>Wald ratio</v>
      </c>
      <c r="G145" s="9">
        <f t="shared" si="38"/>
        <v>0.28543210600000002</v>
      </c>
      <c r="H145" s="9">
        <f t="shared" si="38"/>
        <v>5.0416666700000001E-2</v>
      </c>
      <c r="I145" s="17">
        <f t="shared" si="38"/>
        <v>1.4999999999999999E-8</v>
      </c>
      <c r="J145" s="17">
        <f t="shared" si="38"/>
        <v>8.6697035732467292E-6</v>
      </c>
      <c r="K145" s="17">
        <f t="shared" si="38"/>
        <v>9.4893749999999992E-6</v>
      </c>
      <c r="L145" s="9" t="str">
        <f t="shared" si="38"/>
        <v>NA</v>
      </c>
      <c r="M145" s="9" t="str">
        <f t="shared" si="38"/>
        <v>NA</v>
      </c>
      <c r="N145" s="4" t="str">
        <f t="shared" si="38"/>
        <v>NA</v>
      </c>
      <c r="O145" s="56" t="s">
        <v>13</v>
      </c>
      <c r="P145" s="4">
        <f t="shared" si="39"/>
        <v>1</v>
      </c>
      <c r="Q145" s="17" t="str">
        <f t="shared" si="39"/>
        <v>NA</v>
      </c>
      <c r="R145" s="17" t="str">
        <f t="shared" si="39"/>
        <v>NA</v>
      </c>
      <c r="S145" s="4" t="str">
        <f t="shared" si="39"/>
        <v>Wald ratio</v>
      </c>
      <c r="T145" s="9">
        <f t="shared" si="39"/>
        <v>0.121836851235353</v>
      </c>
      <c r="U145" s="9">
        <f t="shared" si="39"/>
        <v>0.253365637834708</v>
      </c>
      <c r="V145" s="17">
        <f t="shared" si="39"/>
        <v>0.63060632328438604</v>
      </c>
      <c r="W145" s="17">
        <f t="shared" si="39"/>
        <v>0.34074452718803999</v>
      </c>
      <c r="X145" s="17">
        <f t="shared" si="39"/>
        <v>0.79526464067222202</v>
      </c>
      <c r="Y145" s="9" t="str">
        <f t="shared" si="39"/>
        <v>NA</v>
      </c>
      <c r="Z145" s="9" t="str">
        <f t="shared" si="39"/>
        <v>NA</v>
      </c>
      <c r="AA145" s="4" t="str">
        <f t="shared" si="39"/>
        <v>NA</v>
      </c>
      <c r="AB145" s="17">
        <f t="shared" si="34"/>
        <v>0.31530316164219302</v>
      </c>
      <c r="AC145" s="17">
        <f t="shared" si="35"/>
        <v>7.4999999999999993E-9</v>
      </c>
      <c r="AD145" s="17">
        <v>0.315</v>
      </c>
      <c r="AE145" s="4">
        <v>0.88111888111888104</v>
      </c>
      <c r="AG145" s="9">
        <v>0.27920109366492701</v>
      </c>
      <c r="AH145" s="9">
        <v>4.9447211204427202E-2</v>
      </c>
      <c r="AI145" s="9">
        <v>0.18228634056830401</v>
      </c>
      <c r="AJ145" s="9">
        <v>0.37611584676154902</v>
      </c>
      <c r="AK145" s="9">
        <v>5.6464477341429697</v>
      </c>
      <c r="AL145" s="17">
        <v>1.63796930770986E-8</v>
      </c>
      <c r="AM145" s="17">
        <v>4.4931506849315102E-8</v>
      </c>
      <c r="AN145" s="9">
        <v>0.27920109366492701</v>
      </c>
      <c r="AO145" s="9">
        <v>4.9447211204427202E-2</v>
      </c>
      <c r="AP145" s="9">
        <v>0.18228634056830401</v>
      </c>
      <c r="AQ145" s="9">
        <v>0.37611584676154902</v>
      </c>
      <c r="AR145" s="9">
        <v>5.6464477341429697</v>
      </c>
      <c r="AS145" s="17">
        <v>1.63796930770986E-8</v>
      </c>
      <c r="AT145" s="4">
        <v>0.40103413522958697</v>
      </c>
      <c r="AU145" s="4">
        <v>1</v>
      </c>
      <c r="AV145" s="9">
        <v>0</v>
      </c>
      <c r="AW145" s="9">
        <v>1</v>
      </c>
      <c r="AX145" s="9" t="s">
        <v>87</v>
      </c>
      <c r="AY145" s="9" t="s">
        <v>87</v>
      </c>
      <c r="AZ145" s="9">
        <v>0</v>
      </c>
      <c r="BA145" s="9" t="s">
        <v>87</v>
      </c>
      <c r="BB145" s="9" t="s">
        <v>87</v>
      </c>
      <c r="BC145" s="17">
        <v>0.526555669142583</v>
      </c>
    </row>
    <row r="146" spans="1:55">
      <c r="A146" t="s">
        <v>420</v>
      </c>
      <c r="B146" s="56" t="s">
        <v>62</v>
      </c>
      <c r="C146" s="4">
        <f t="shared" si="38"/>
        <v>1</v>
      </c>
      <c r="D146" s="17" t="str">
        <f t="shared" si="38"/>
        <v>NA</v>
      </c>
      <c r="E146" s="17" t="str">
        <f t="shared" si="38"/>
        <v>NA</v>
      </c>
      <c r="F146" s="4" t="str">
        <f t="shared" si="38"/>
        <v>Wald ratio</v>
      </c>
      <c r="G146" s="9">
        <f t="shared" si="38"/>
        <v>-0.2099812372</v>
      </c>
      <c r="H146" s="9">
        <f t="shared" si="38"/>
        <v>6.1666666699999997E-2</v>
      </c>
      <c r="I146" s="17">
        <f t="shared" si="38"/>
        <v>6.6139550000000001E-4</v>
      </c>
      <c r="J146" s="17">
        <f t="shared" si="38"/>
        <v>6.5345951732548105E-2</v>
      </c>
      <c r="K146" s="17">
        <f t="shared" si="38"/>
        <v>7.1524041794871804E-2</v>
      </c>
      <c r="L146" s="9" t="str">
        <f t="shared" si="38"/>
        <v>NA</v>
      </c>
      <c r="M146" s="9" t="str">
        <f t="shared" si="38"/>
        <v>NA</v>
      </c>
      <c r="N146" s="4" t="str">
        <f t="shared" si="38"/>
        <v>NA</v>
      </c>
      <c r="O146" s="56" t="s">
        <v>56</v>
      </c>
      <c r="P146" s="4">
        <f t="shared" si="39"/>
        <v>1</v>
      </c>
      <c r="Q146" s="17" t="str">
        <f t="shared" si="39"/>
        <v>NA</v>
      </c>
      <c r="R146" s="17" t="str">
        <f t="shared" si="39"/>
        <v>NA</v>
      </c>
      <c r="S146" s="4" t="str">
        <f t="shared" si="39"/>
        <v>Wald ratio</v>
      </c>
      <c r="T146" s="9">
        <f t="shared" si="39"/>
        <v>-0.133689882401794</v>
      </c>
      <c r="U146" s="9">
        <f t="shared" si="39"/>
        <v>0.36801322513210699</v>
      </c>
      <c r="V146" s="17">
        <f t="shared" si="39"/>
        <v>0.71639971419029702</v>
      </c>
      <c r="W146" s="17">
        <f t="shared" si="39"/>
        <v>0.37063004966216501</v>
      </c>
      <c r="X146" s="17">
        <f t="shared" si="39"/>
        <v>0.86501454828723401</v>
      </c>
      <c r="Y146" s="9" t="str">
        <f t="shared" si="39"/>
        <v>NA</v>
      </c>
      <c r="Z146" s="9" t="str">
        <f t="shared" si="39"/>
        <v>NA</v>
      </c>
      <c r="AA146" s="4" t="str">
        <f t="shared" si="39"/>
        <v>NA</v>
      </c>
      <c r="AB146" s="17">
        <f t="shared" si="34"/>
        <v>0.35819985709514851</v>
      </c>
      <c r="AC146" s="17">
        <f t="shared" si="35"/>
        <v>3.3069775000000001E-4</v>
      </c>
      <c r="AD146" s="17">
        <v>0.35799999999999998</v>
      </c>
      <c r="AE146" s="4">
        <v>0.98758620689655197</v>
      </c>
      <c r="AG146" s="9">
        <v>-0.20789759770923599</v>
      </c>
      <c r="AH146" s="9">
        <v>6.0818728290143398E-2</v>
      </c>
      <c r="AI146" s="9">
        <v>-0.32710011474344403</v>
      </c>
      <c r="AJ146" s="9">
        <v>-8.8695080675027405E-2</v>
      </c>
      <c r="AK146" s="9">
        <v>-3.41831543595312</v>
      </c>
      <c r="AL146" s="17">
        <v>6.3010035789923702E-4</v>
      </c>
      <c r="AM146" s="17">
        <v>7.9759493670886097E-4</v>
      </c>
      <c r="AN146" s="9">
        <v>-0.20789759770923599</v>
      </c>
      <c r="AO146" s="9">
        <v>6.0818728290143398E-2</v>
      </c>
      <c r="AP146" s="9">
        <v>-0.32710011474344403</v>
      </c>
      <c r="AQ146" s="9">
        <v>-8.8695080675027405E-2</v>
      </c>
      <c r="AR146" s="9">
        <v>-3.41831543595312</v>
      </c>
      <c r="AS146" s="17">
        <v>6.3010035789923702E-4</v>
      </c>
      <c r="AT146" s="4">
        <v>4.1802047744952102E-2</v>
      </c>
      <c r="AU146" s="4">
        <v>1</v>
      </c>
      <c r="AV146" s="9">
        <v>0</v>
      </c>
      <c r="AW146" s="9">
        <v>1</v>
      </c>
      <c r="AX146" s="9" t="s">
        <v>87</v>
      </c>
      <c r="AY146" s="9" t="s">
        <v>87</v>
      </c>
      <c r="AZ146" s="9">
        <v>0</v>
      </c>
      <c r="BA146" s="9" t="s">
        <v>87</v>
      </c>
      <c r="BB146" s="9" t="s">
        <v>87</v>
      </c>
      <c r="BC146" s="17">
        <v>0.83799757042898104</v>
      </c>
    </row>
    <row r="147" spans="1:55">
      <c r="A147" t="s">
        <v>411</v>
      </c>
      <c r="B147" s="56" t="s">
        <v>62</v>
      </c>
      <c r="C147" s="4">
        <f t="shared" si="38"/>
        <v>1</v>
      </c>
      <c r="D147" s="17" t="str">
        <f t="shared" si="38"/>
        <v>NA</v>
      </c>
      <c r="E147" s="17" t="str">
        <f t="shared" si="38"/>
        <v>NA</v>
      </c>
      <c r="F147" s="4" t="str">
        <f t="shared" si="38"/>
        <v>Wald ratio</v>
      </c>
      <c r="G147" s="9">
        <f t="shared" si="38"/>
        <v>-0.13998749150000001</v>
      </c>
      <c r="H147" s="9">
        <f t="shared" si="38"/>
        <v>4.11111111E-2</v>
      </c>
      <c r="I147" s="17">
        <f t="shared" si="38"/>
        <v>6.6139550000000001E-4</v>
      </c>
      <c r="J147" s="17">
        <f t="shared" si="38"/>
        <v>6.5345951732548105E-2</v>
      </c>
      <c r="K147" s="17">
        <f t="shared" si="38"/>
        <v>7.1524041794871804E-2</v>
      </c>
      <c r="L147" s="9" t="str">
        <f t="shared" si="38"/>
        <v>NA</v>
      </c>
      <c r="M147" s="9" t="str">
        <f t="shared" si="38"/>
        <v>NA</v>
      </c>
      <c r="N147" s="4" t="str">
        <f t="shared" si="38"/>
        <v>NA</v>
      </c>
      <c r="O147" s="56" t="s">
        <v>56</v>
      </c>
      <c r="P147" s="4">
        <f t="shared" si="39"/>
        <v>1</v>
      </c>
      <c r="Q147" s="17" t="str">
        <f t="shared" si="39"/>
        <v>NA</v>
      </c>
      <c r="R147" s="17" t="str">
        <f t="shared" si="39"/>
        <v>NA</v>
      </c>
      <c r="S147" s="4" t="str">
        <f t="shared" si="39"/>
        <v>Wald ratio</v>
      </c>
      <c r="T147" s="9">
        <f t="shared" si="39"/>
        <v>-8.91265882678626E-2</v>
      </c>
      <c r="U147" s="9">
        <f t="shared" si="39"/>
        <v>0.245342150088071</v>
      </c>
      <c r="V147" s="17">
        <f t="shared" si="39"/>
        <v>0.71639971419029702</v>
      </c>
      <c r="W147" s="17">
        <f t="shared" si="39"/>
        <v>0.37063004966216501</v>
      </c>
      <c r="X147" s="17">
        <f t="shared" si="39"/>
        <v>0.86501454828723401</v>
      </c>
      <c r="Y147" s="9" t="str">
        <f t="shared" si="39"/>
        <v>NA</v>
      </c>
      <c r="Z147" s="9" t="str">
        <f t="shared" si="39"/>
        <v>NA</v>
      </c>
      <c r="AA147" s="4" t="str">
        <f t="shared" si="39"/>
        <v>NA</v>
      </c>
      <c r="AB147" s="17">
        <f t="shared" si="34"/>
        <v>0.35819985709514851</v>
      </c>
      <c r="AC147" s="17">
        <f t="shared" si="35"/>
        <v>3.3069775000000001E-4</v>
      </c>
      <c r="AD147" s="17">
        <v>0.35799999999999998</v>
      </c>
      <c r="AE147" s="4">
        <v>0.98758620689655197</v>
      </c>
      <c r="AG147" s="9">
        <v>-0.13859839525244</v>
      </c>
      <c r="AH147" s="9">
        <v>4.0545818540324401E-2</v>
      </c>
      <c r="AI147" s="9">
        <v>-0.21806673931517201</v>
      </c>
      <c r="AJ147" s="9">
        <v>-5.9130051189707697E-2</v>
      </c>
      <c r="AK147" s="9">
        <v>-3.4183153834864202</v>
      </c>
      <c r="AL147" s="17">
        <v>6.3010047937349996E-4</v>
      </c>
      <c r="AM147" s="17">
        <v>7.9759493670886097E-4</v>
      </c>
      <c r="AN147" s="9">
        <v>-0.13859839525244</v>
      </c>
      <c r="AO147" s="9">
        <v>4.0545818540324401E-2</v>
      </c>
      <c r="AP147" s="9">
        <v>-0.21806673931517201</v>
      </c>
      <c r="AQ147" s="9">
        <v>-5.9130051189707697E-2</v>
      </c>
      <c r="AR147" s="9">
        <v>-3.4183153834864202</v>
      </c>
      <c r="AS147" s="17">
        <v>6.3010047937349996E-4</v>
      </c>
      <c r="AT147" s="4">
        <v>4.1802042284202201E-2</v>
      </c>
      <c r="AU147" s="4">
        <v>1</v>
      </c>
      <c r="AV147" s="9">
        <v>0</v>
      </c>
      <c r="AW147" s="9">
        <v>1</v>
      </c>
      <c r="AX147" s="9" t="s">
        <v>87</v>
      </c>
      <c r="AY147" s="9" t="s">
        <v>87</v>
      </c>
      <c r="AZ147" s="9">
        <v>0</v>
      </c>
      <c r="BA147" s="9" t="s">
        <v>87</v>
      </c>
      <c r="BB147" s="9" t="s">
        <v>87</v>
      </c>
      <c r="BC147" s="17">
        <v>0.83799758086383502</v>
      </c>
    </row>
    <row r="148" spans="1:55">
      <c r="A148" t="s">
        <v>92</v>
      </c>
      <c r="B148" s="56" t="s">
        <v>62</v>
      </c>
      <c r="C148" s="4">
        <f t="shared" si="38"/>
        <v>1</v>
      </c>
      <c r="D148" s="17" t="str">
        <f t="shared" si="38"/>
        <v>NA</v>
      </c>
      <c r="E148" s="17" t="str">
        <f t="shared" si="38"/>
        <v>NA</v>
      </c>
      <c r="F148" s="4" t="str">
        <f t="shared" si="38"/>
        <v>Wald ratio</v>
      </c>
      <c r="G148" s="9">
        <f t="shared" si="38"/>
        <v>0.28543210600000002</v>
      </c>
      <c r="H148" s="9">
        <f t="shared" si="38"/>
        <v>5.0416666700000001E-2</v>
      </c>
      <c r="I148" s="17">
        <f t="shared" si="38"/>
        <v>1.4999999999999999E-8</v>
      </c>
      <c r="J148" s="17">
        <f t="shared" si="38"/>
        <v>8.6697035732467292E-6</v>
      </c>
      <c r="K148" s="17">
        <f t="shared" si="38"/>
        <v>9.4893749999999992E-6</v>
      </c>
      <c r="L148" s="9" t="str">
        <f t="shared" si="38"/>
        <v>NA</v>
      </c>
      <c r="M148" s="9" t="str">
        <f t="shared" si="38"/>
        <v>NA</v>
      </c>
      <c r="N148" s="4" t="str">
        <f t="shared" si="38"/>
        <v>NA</v>
      </c>
      <c r="O148" s="56" t="s">
        <v>60</v>
      </c>
      <c r="P148" s="4">
        <f t="shared" si="39"/>
        <v>1</v>
      </c>
      <c r="Q148" s="17" t="str">
        <f t="shared" si="39"/>
        <v>NA</v>
      </c>
      <c r="R148" s="17" t="str">
        <f t="shared" si="39"/>
        <v>NA</v>
      </c>
      <c r="S148" s="4" t="str">
        <f t="shared" si="39"/>
        <v>Wald ratio</v>
      </c>
      <c r="T148" s="9">
        <f t="shared" si="39"/>
        <v>0.131285971337989</v>
      </c>
      <c r="U148" s="9">
        <f t="shared" si="39"/>
        <v>0.378365544723967</v>
      </c>
      <c r="V148" s="17">
        <f t="shared" si="39"/>
        <v>0.72860496490333504</v>
      </c>
      <c r="W148" s="17">
        <f t="shared" si="39"/>
        <v>0.37200568566091902</v>
      </c>
      <c r="X148" s="17">
        <f t="shared" si="39"/>
        <v>0.86822514913612603</v>
      </c>
      <c r="Y148" s="9" t="str">
        <f t="shared" si="39"/>
        <v>NA</v>
      </c>
      <c r="Z148" s="9" t="str">
        <f t="shared" si="39"/>
        <v>NA</v>
      </c>
      <c r="AA148" s="4" t="str">
        <f t="shared" si="39"/>
        <v>NA</v>
      </c>
      <c r="AB148" s="17">
        <f t="shared" si="34"/>
        <v>0.36430248245166752</v>
      </c>
      <c r="AC148" s="17">
        <f t="shared" si="35"/>
        <v>7.4999999999999993E-9</v>
      </c>
      <c r="AD148" s="17">
        <v>0.36399999999999999</v>
      </c>
      <c r="AE148" s="4">
        <v>0.99726027397260297</v>
      </c>
      <c r="AG148" s="9">
        <v>0.28274296370540097</v>
      </c>
      <c r="AH148" s="9">
        <v>4.9974961770798097E-2</v>
      </c>
      <c r="AI148" s="9">
        <v>0.18479383850587</v>
      </c>
      <c r="AJ148" s="9">
        <v>0.380692088904931</v>
      </c>
      <c r="AK148" s="9">
        <v>5.6576924461124003</v>
      </c>
      <c r="AL148" s="17">
        <v>1.5342174315994801E-8</v>
      </c>
      <c r="AM148" s="17">
        <v>4.2499999999999997E-8</v>
      </c>
      <c r="AN148" s="9">
        <v>0.28274296370540097</v>
      </c>
      <c r="AO148" s="9">
        <v>4.9974961770798097E-2</v>
      </c>
      <c r="AP148" s="9">
        <v>0.18479383850587</v>
      </c>
      <c r="AQ148" s="9">
        <v>0.380692088904931</v>
      </c>
      <c r="AR148" s="9">
        <v>5.6576924461124003</v>
      </c>
      <c r="AS148" s="17">
        <v>1.5342174315994801E-8</v>
      </c>
      <c r="AT148" s="4">
        <v>0.16307929206306301</v>
      </c>
      <c r="AU148" s="4">
        <v>1</v>
      </c>
      <c r="AV148" s="9">
        <v>0</v>
      </c>
      <c r="AW148" s="9">
        <v>1</v>
      </c>
      <c r="AX148" s="9" t="s">
        <v>87</v>
      </c>
      <c r="AY148" s="9" t="s">
        <v>87</v>
      </c>
      <c r="AZ148" s="9">
        <v>0</v>
      </c>
      <c r="BA148" s="9" t="s">
        <v>87</v>
      </c>
      <c r="BB148" s="9" t="s">
        <v>87</v>
      </c>
      <c r="BC148" s="17">
        <v>0.68633716672273704</v>
      </c>
    </row>
    <row r="149" spans="1:55" ht="15" customHeight="1">
      <c r="A149" t="s">
        <v>595</v>
      </c>
      <c r="B149" s="56" t="s">
        <v>20</v>
      </c>
      <c r="C149" s="4">
        <f t="shared" si="38"/>
        <v>2</v>
      </c>
      <c r="D149" s="17" t="str">
        <f t="shared" si="38"/>
        <v>NA</v>
      </c>
      <c r="E149" s="17">
        <f t="shared" si="38"/>
        <v>0.41031587627648802</v>
      </c>
      <c r="F149" s="4" t="str">
        <f t="shared" si="38"/>
        <v>IVW</v>
      </c>
      <c r="G149" s="9">
        <f t="shared" si="38"/>
        <v>-0.111362520950666</v>
      </c>
      <c r="H149" s="9">
        <f t="shared" si="38"/>
        <v>2.5064005405801899E-2</v>
      </c>
      <c r="I149" s="17">
        <f t="shared" si="38"/>
        <v>8.8661424299911507E-6</v>
      </c>
      <c r="J149" s="17">
        <f t="shared" si="38"/>
        <v>3.2475264634786701E-3</v>
      </c>
      <c r="K149" s="17">
        <f t="shared" si="38"/>
        <v>3.55456171875E-3</v>
      </c>
      <c r="L149" s="9">
        <f t="shared" si="38"/>
        <v>0.82333788319057399</v>
      </c>
      <c r="M149" s="9">
        <f t="shared" si="38"/>
        <v>0.67788526989673503</v>
      </c>
      <c r="N149" s="4" t="str">
        <f t="shared" si="38"/>
        <v>fixed</v>
      </c>
      <c r="O149" s="56" t="s">
        <v>21</v>
      </c>
      <c r="P149" s="4">
        <f t="shared" si="39"/>
        <v>2</v>
      </c>
      <c r="Q149" s="17" t="str">
        <f t="shared" si="39"/>
        <v>NA</v>
      </c>
      <c r="R149" s="17">
        <f t="shared" si="39"/>
        <v>0.44840030896303401</v>
      </c>
      <c r="S149" s="4" t="str">
        <f t="shared" si="39"/>
        <v>IVW</v>
      </c>
      <c r="T149" s="9">
        <f t="shared" si="39"/>
        <v>-6.2033714231950102E-2</v>
      </c>
      <c r="U149" s="9">
        <f t="shared" si="39"/>
        <v>0.196263298654931</v>
      </c>
      <c r="V149" s="17">
        <f t="shared" si="39"/>
        <v>0.75194638583759799</v>
      </c>
      <c r="W149" s="17">
        <f t="shared" si="39"/>
        <v>0.37505532704470401</v>
      </c>
      <c r="X149" s="17">
        <f t="shared" si="39"/>
        <v>0.87534271601025604</v>
      </c>
      <c r="Y149" s="9">
        <f t="shared" si="39"/>
        <v>0.75808464904741901</v>
      </c>
      <c r="Z149" s="9">
        <f t="shared" si="39"/>
        <v>0.57469233512134799</v>
      </c>
      <c r="AA149" s="4" t="str">
        <f t="shared" si="39"/>
        <v>fixed</v>
      </c>
      <c r="AB149" s="17">
        <f t="shared" si="34"/>
        <v>0.37597319291879899</v>
      </c>
      <c r="AC149" s="17">
        <f t="shared" si="35"/>
        <v>4.4330712149955754E-6</v>
      </c>
      <c r="AD149" s="17">
        <v>0.376</v>
      </c>
      <c r="AE149" s="4">
        <v>1</v>
      </c>
      <c r="AG149" s="9">
        <v>-0.11057093482269501</v>
      </c>
      <c r="AH149" s="9">
        <v>2.4862089157530999E-2</v>
      </c>
      <c r="AI149" s="9">
        <v>-0.15929973415187901</v>
      </c>
      <c r="AJ149" s="9">
        <v>-6.18421354935101E-2</v>
      </c>
      <c r="AK149" s="9">
        <v>-4.4473710202749199</v>
      </c>
      <c r="AL149" s="17">
        <v>8.6927621532953505E-6</v>
      </c>
      <c r="AM149" s="17">
        <v>1.43636363636364E-5</v>
      </c>
      <c r="AN149" s="9">
        <v>-0.11057093482269501</v>
      </c>
      <c r="AO149" s="9">
        <v>2.4862089157530999E-2</v>
      </c>
      <c r="AP149" s="9">
        <v>-0.15929973415187901</v>
      </c>
      <c r="AQ149" s="9">
        <v>-6.18421354935101E-2</v>
      </c>
      <c r="AR149" s="9">
        <v>-4.4473710202749199</v>
      </c>
      <c r="AS149" s="17">
        <v>8.6927621532953505E-6</v>
      </c>
      <c r="AT149" s="4">
        <v>6.2158041173427797E-2</v>
      </c>
      <c r="AU149" s="4">
        <v>1</v>
      </c>
      <c r="AV149" s="9">
        <v>0</v>
      </c>
      <c r="AW149" s="9">
        <v>1</v>
      </c>
      <c r="AX149" s="9" t="s">
        <v>87</v>
      </c>
      <c r="AY149" s="9" t="s">
        <v>87</v>
      </c>
      <c r="AZ149" s="9">
        <v>0</v>
      </c>
      <c r="BA149" s="9" t="s">
        <v>87</v>
      </c>
      <c r="BB149" s="9" t="s">
        <v>87</v>
      </c>
      <c r="BC149" s="17">
        <v>0.80311701766846599</v>
      </c>
    </row>
    <row r="150" spans="1:55">
      <c r="A150" t="s">
        <v>134</v>
      </c>
      <c r="B150" s="56" t="s">
        <v>86</v>
      </c>
      <c r="C150" s="4">
        <f t="shared" si="38"/>
        <v>1</v>
      </c>
      <c r="D150" s="17" t="str">
        <f t="shared" si="38"/>
        <v>NA</v>
      </c>
      <c r="E150" s="17" t="str">
        <f t="shared" si="38"/>
        <v>NA</v>
      </c>
      <c r="F150" s="4" t="str">
        <f t="shared" si="38"/>
        <v>Wald ratio</v>
      </c>
      <c r="G150" s="9">
        <f t="shared" si="38"/>
        <v>0.34461538460000002</v>
      </c>
      <c r="H150" s="9">
        <f t="shared" si="38"/>
        <v>8.96153846E-2</v>
      </c>
      <c r="I150" s="17">
        <f t="shared" si="38"/>
        <v>1.2031000000000001E-4</v>
      </c>
      <c r="J150" s="17">
        <f t="shared" si="38"/>
        <v>3.5659898697344102E-2</v>
      </c>
      <c r="K150" s="17">
        <f t="shared" si="38"/>
        <v>3.90313403846154E-2</v>
      </c>
      <c r="L150" s="9" t="str">
        <f t="shared" si="38"/>
        <v>NA</v>
      </c>
      <c r="M150" s="9" t="str">
        <f t="shared" si="38"/>
        <v>NA</v>
      </c>
      <c r="N150" s="4" t="str">
        <f t="shared" si="38"/>
        <v>NA</v>
      </c>
      <c r="O150" s="56" t="s">
        <v>30</v>
      </c>
      <c r="P150" s="4">
        <f t="shared" si="39"/>
        <v>1</v>
      </c>
      <c r="Q150" s="17" t="str">
        <f t="shared" si="39"/>
        <v>NA</v>
      </c>
      <c r="R150" s="17" t="str">
        <f t="shared" si="39"/>
        <v>NA</v>
      </c>
      <c r="S150" s="4" t="str">
        <f t="shared" si="39"/>
        <v>Wald ratio</v>
      </c>
      <c r="T150" s="9">
        <f t="shared" si="39"/>
        <v>1.29435120620487E-2</v>
      </c>
      <c r="U150" s="9">
        <f t="shared" si="39"/>
        <v>4.7381235127129599E-2</v>
      </c>
      <c r="V150" s="17">
        <f t="shared" si="39"/>
        <v>0.78471637405830597</v>
      </c>
      <c r="W150" s="17">
        <f t="shared" si="39"/>
        <v>0.38353297712506301</v>
      </c>
      <c r="X150" s="17">
        <f t="shared" si="39"/>
        <v>0.89512872813065303</v>
      </c>
      <c r="Y150" s="9" t="str">
        <f t="shared" si="39"/>
        <v>NA</v>
      </c>
      <c r="Z150" s="9" t="str">
        <f t="shared" si="39"/>
        <v>NA</v>
      </c>
      <c r="AA150" s="4" t="str">
        <f t="shared" si="39"/>
        <v>NA</v>
      </c>
      <c r="AB150" s="17">
        <f t="shared" si="34"/>
        <v>0.39235818702915298</v>
      </c>
      <c r="AC150" s="17">
        <f t="shared" si="35"/>
        <v>6.0155000000000003E-5</v>
      </c>
      <c r="AD150" s="17">
        <v>0.39200000000000002</v>
      </c>
      <c r="AE150" s="4">
        <v>1</v>
      </c>
      <c r="AG150" s="9">
        <v>8.5404053824786594E-2</v>
      </c>
      <c r="AH150" s="9">
        <v>4.1886979587982799E-2</v>
      </c>
      <c r="AI150" s="9">
        <v>3.3070824111760002E-3</v>
      </c>
      <c r="AJ150" s="9">
        <v>0.16750102523839699</v>
      </c>
      <c r="AK150" s="9">
        <v>2.0389165001834799</v>
      </c>
      <c r="AL150" s="17">
        <v>4.1458361837117499E-2</v>
      </c>
      <c r="AM150" s="17">
        <v>4.2740579381443301E-2</v>
      </c>
      <c r="AN150" s="9">
        <v>0.17005706650869401</v>
      </c>
      <c r="AO150" s="9">
        <v>0.16560639209179701</v>
      </c>
      <c r="AP150" s="9">
        <v>-0.15452549760084699</v>
      </c>
      <c r="AQ150" s="9">
        <v>0.49463963061823502</v>
      </c>
      <c r="AR150" s="9">
        <v>1.0268750158775799</v>
      </c>
      <c r="AS150" s="17">
        <v>0.30447932015575302</v>
      </c>
      <c r="AT150" s="4">
        <v>10.7052659504531</v>
      </c>
      <c r="AU150" s="4">
        <v>1</v>
      </c>
      <c r="AV150" s="9">
        <v>0.223305093273515</v>
      </c>
      <c r="AW150" s="9">
        <v>3.2718902717623499</v>
      </c>
      <c r="AX150" s="9">
        <v>1.7243388250676199</v>
      </c>
      <c r="AY150" s="9">
        <v>6.2083308656193497</v>
      </c>
      <c r="AZ150" s="9">
        <v>0.90658802830043905</v>
      </c>
      <c r="BA150" s="9">
        <v>0.66367837997384005</v>
      </c>
      <c r="BB150" s="9">
        <v>0.97405520211242802</v>
      </c>
      <c r="BC150" s="17">
        <v>1.0683102959255801E-3</v>
      </c>
    </row>
    <row r="151" spans="1:55">
      <c r="A151" t="s">
        <v>410</v>
      </c>
      <c r="B151" s="56" t="s">
        <v>62</v>
      </c>
      <c r="C151" s="4">
        <f t="shared" si="38"/>
        <v>1</v>
      </c>
      <c r="D151" s="17" t="str">
        <f t="shared" si="38"/>
        <v>NA</v>
      </c>
      <c r="E151" s="17" t="str">
        <f t="shared" si="38"/>
        <v>NA</v>
      </c>
      <c r="F151" s="4" t="str">
        <f t="shared" si="38"/>
        <v>Wald ratio</v>
      </c>
      <c r="G151" s="9">
        <f t="shared" si="38"/>
        <v>0.1049972535</v>
      </c>
      <c r="H151" s="9">
        <f t="shared" si="38"/>
        <v>2.5000000000000001E-2</v>
      </c>
      <c r="I151" s="17">
        <f t="shared" si="38"/>
        <v>2.6704452151246501E-5</v>
      </c>
      <c r="J151" s="17">
        <f t="shared" si="38"/>
        <v>8.6941252734530506E-3</v>
      </c>
      <c r="K151" s="17">
        <f t="shared" si="38"/>
        <v>9.5161056338028197E-3</v>
      </c>
      <c r="L151" s="9" t="str">
        <f t="shared" si="38"/>
        <v>NA</v>
      </c>
      <c r="M151" s="9" t="str">
        <f t="shared" si="38"/>
        <v>NA</v>
      </c>
      <c r="N151" s="4" t="str">
        <f t="shared" si="38"/>
        <v>NA</v>
      </c>
      <c r="O151" s="56" t="s">
        <v>60</v>
      </c>
      <c r="P151" s="4">
        <f t="shared" si="39"/>
        <v>1</v>
      </c>
      <c r="Q151" s="17" t="str">
        <f t="shared" si="39"/>
        <v>NA</v>
      </c>
      <c r="R151" s="17" t="str">
        <f t="shared" si="39"/>
        <v>NA</v>
      </c>
      <c r="S151" s="4" t="str">
        <f t="shared" si="39"/>
        <v>Wald ratio</v>
      </c>
      <c r="T151" s="9">
        <f t="shared" si="39"/>
        <v>6.1267436968226202E-2</v>
      </c>
      <c r="U151" s="9">
        <f t="shared" si="39"/>
        <v>0.231928919899443</v>
      </c>
      <c r="V151" s="17">
        <f t="shared" si="39"/>
        <v>0.79165299911385001</v>
      </c>
      <c r="W151" s="17">
        <f t="shared" si="39"/>
        <v>0.38498866139203602</v>
      </c>
      <c r="X151" s="17">
        <f t="shared" si="39"/>
        <v>0.89852615386500001</v>
      </c>
      <c r="Y151" s="9" t="str">
        <f t="shared" si="39"/>
        <v>NA</v>
      </c>
      <c r="Z151" s="9" t="str">
        <f t="shared" si="39"/>
        <v>NA</v>
      </c>
      <c r="AA151" s="4" t="str">
        <f t="shared" si="39"/>
        <v>NA</v>
      </c>
      <c r="AB151" s="17">
        <f t="shared" si="34"/>
        <v>0.395826499556925</v>
      </c>
      <c r="AC151" s="17">
        <f t="shared" si="35"/>
        <v>1.3352226075623251E-5</v>
      </c>
      <c r="AD151" s="17">
        <v>0.39600000000000002</v>
      </c>
      <c r="AE151" s="4">
        <v>1</v>
      </c>
      <c r="AG151" s="9">
        <v>0.104494987409867</v>
      </c>
      <c r="AH151" s="9">
        <v>2.48560155266613E-2</v>
      </c>
      <c r="AI151" s="9">
        <v>5.5778092178442699E-2</v>
      </c>
      <c r="AJ151" s="9">
        <v>0.15321188264129201</v>
      </c>
      <c r="AK151" s="9">
        <v>4.2040119945122703</v>
      </c>
      <c r="AL151" s="17">
        <v>2.62225032330474E-5</v>
      </c>
      <c r="AM151" s="17">
        <v>3.9696969696969702E-5</v>
      </c>
      <c r="AN151" s="9">
        <v>0.104494987409867</v>
      </c>
      <c r="AO151" s="9">
        <v>2.48560155266613E-2</v>
      </c>
      <c r="AP151" s="9">
        <v>5.5778092178442699E-2</v>
      </c>
      <c r="AQ151" s="9">
        <v>0.15321188264129201</v>
      </c>
      <c r="AR151" s="9">
        <v>4.2040119945122703</v>
      </c>
      <c r="AS151" s="17">
        <v>2.62225032330474E-5</v>
      </c>
      <c r="AT151" s="4">
        <v>3.51421586294463E-2</v>
      </c>
      <c r="AU151" s="4">
        <v>1</v>
      </c>
      <c r="AV151" s="9">
        <v>0</v>
      </c>
      <c r="AW151" s="9">
        <v>1</v>
      </c>
      <c r="AX151" s="9" t="s">
        <v>87</v>
      </c>
      <c r="AY151" s="9" t="s">
        <v>87</v>
      </c>
      <c r="AZ151" s="9">
        <v>0</v>
      </c>
      <c r="BA151" s="9" t="s">
        <v>87</v>
      </c>
      <c r="BB151" s="9" t="s">
        <v>87</v>
      </c>
      <c r="BC151" s="17">
        <v>0.85129808641928095</v>
      </c>
    </row>
    <row r="152" spans="1:55" ht="15" customHeight="1">
      <c r="A152" t="s">
        <v>420</v>
      </c>
      <c r="B152" s="56" t="s">
        <v>62</v>
      </c>
      <c r="C152" s="4">
        <f t="shared" si="38"/>
        <v>1</v>
      </c>
      <c r="D152" s="17" t="str">
        <f t="shared" si="38"/>
        <v>NA</v>
      </c>
      <c r="E152" s="17" t="str">
        <f t="shared" si="38"/>
        <v>NA</v>
      </c>
      <c r="F152" s="4" t="str">
        <f t="shared" si="38"/>
        <v>Wald ratio</v>
      </c>
      <c r="G152" s="9">
        <f t="shared" si="38"/>
        <v>-0.2099812372</v>
      </c>
      <c r="H152" s="9">
        <f t="shared" si="38"/>
        <v>6.1666666699999997E-2</v>
      </c>
      <c r="I152" s="17">
        <f t="shared" si="38"/>
        <v>6.6139550000000001E-4</v>
      </c>
      <c r="J152" s="17">
        <f t="shared" si="38"/>
        <v>6.5345951732548105E-2</v>
      </c>
      <c r="K152" s="17">
        <f t="shared" si="38"/>
        <v>7.1524041794871804E-2</v>
      </c>
      <c r="L152" s="9" t="str">
        <f t="shared" si="38"/>
        <v>NA</v>
      </c>
      <c r="M152" s="9" t="str">
        <f t="shared" si="38"/>
        <v>NA</v>
      </c>
      <c r="N152" s="4" t="str">
        <f t="shared" si="38"/>
        <v>NA</v>
      </c>
      <c r="O152" s="56" t="s">
        <v>60</v>
      </c>
      <c r="P152" s="4">
        <f t="shared" si="39"/>
        <v>1</v>
      </c>
      <c r="Q152" s="17" t="str">
        <f t="shared" si="39"/>
        <v>NA</v>
      </c>
      <c r="R152" s="17" t="str">
        <f t="shared" si="39"/>
        <v>NA</v>
      </c>
      <c r="S152" s="4" t="str">
        <f t="shared" si="39"/>
        <v>Wald ratio</v>
      </c>
      <c r="T152" s="9">
        <f t="shared" si="39"/>
        <v>-0.12815320647026299</v>
      </c>
      <c r="U152" s="9">
        <f t="shared" si="39"/>
        <v>0.59567356303436703</v>
      </c>
      <c r="V152" s="17">
        <f t="shared" si="39"/>
        <v>0.82965817359174399</v>
      </c>
      <c r="W152" s="17">
        <f t="shared" si="39"/>
        <v>0.39037252319195098</v>
      </c>
      <c r="X152" s="17">
        <f t="shared" si="39"/>
        <v>0.91109156454106299</v>
      </c>
      <c r="Y152" s="9" t="str">
        <f t="shared" si="39"/>
        <v>NA</v>
      </c>
      <c r="Z152" s="9" t="str">
        <f t="shared" si="39"/>
        <v>NA</v>
      </c>
      <c r="AA152" s="4" t="str">
        <f t="shared" si="39"/>
        <v>NA</v>
      </c>
      <c r="AB152" s="17">
        <f t="shared" si="34"/>
        <v>0.41482908679587199</v>
      </c>
      <c r="AC152" s="17">
        <f t="shared" si="35"/>
        <v>3.3069775000000001E-4</v>
      </c>
      <c r="AD152" s="17">
        <v>0.41499999999999998</v>
      </c>
      <c r="AE152" s="4">
        <v>1</v>
      </c>
      <c r="AG152" s="9">
        <v>-0.209113565709107</v>
      </c>
      <c r="AH152" s="9">
        <v>6.1338850376599398E-2</v>
      </c>
      <c r="AI152" s="9">
        <v>-0.32933550330033301</v>
      </c>
      <c r="AJ152" s="9">
        <v>-8.8891628117881302E-2</v>
      </c>
      <c r="AK152" s="9">
        <v>-3.4091536509931601</v>
      </c>
      <c r="AL152" s="17">
        <v>6.5164765628425501E-4</v>
      </c>
      <c r="AM152" s="17">
        <v>8.1455999999999998E-4</v>
      </c>
      <c r="AN152" s="9">
        <v>-0.209113565709107</v>
      </c>
      <c r="AO152" s="9">
        <v>6.1338850376599398E-2</v>
      </c>
      <c r="AP152" s="9">
        <v>-0.32933550330033301</v>
      </c>
      <c r="AQ152" s="9">
        <v>-8.8891628117881302E-2</v>
      </c>
      <c r="AR152" s="9">
        <v>-3.4091536509931601</v>
      </c>
      <c r="AS152" s="17">
        <v>6.5164765628425501E-4</v>
      </c>
      <c r="AT152" s="4">
        <v>1.8670583651623E-2</v>
      </c>
      <c r="AU152" s="4">
        <v>1</v>
      </c>
      <c r="AV152" s="9">
        <v>0</v>
      </c>
      <c r="AW152" s="9">
        <v>1</v>
      </c>
      <c r="AX152" s="9" t="s">
        <v>87</v>
      </c>
      <c r="AY152" s="9" t="s">
        <v>87</v>
      </c>
      <c r="AZ152" s="9">
        <v>0</v>
      </c>
      <c r="BA152" s="9" t="s">
        <v>87</v>
      </c>
      <c r="BB152" s="9" t="s">
        <v>87</v>
      </c>
      <c r="BC152" s="17">
        <v>0.89131508553739203</v>
      </c>
    </row>
    <row r="153" spans="1:55" ht="15" customHeight="1">
      <c r="A153" t="s">
        <v>411</v>
      </c>
      <c r="B153" s="56" t="s">
        <v>62</v>
      </c>
      <c r="C153" s="4">
        <f t="shared" ref="C153:N162" si="40">VLOOKUP($B153&amp;"|"&amp;$A153,PGC_INTERVAL_df,MATCH(C$2,PGC_header,0),FALSE)</f>
        <v>1</v>
      </c>
      <c r="D153" s="17" t="str">
        <f t="shared" si="40"/>
        <v>NA</v>
      </c>
      <c r="E153" s="17" t="str">
        <f t="shared" si="40"/>
        <v>NA</v>
      </c>
      <c r="F153" s="4" t="str">
        <f t="shared" si="40"/>
        <v>Wald ratio</v>
      </c>
      <c r="G153" s="9">
        <f t="shared" si="40"/>
        <v>-0.13998749150000001</v>
      </c>
      <c r="H153" s="9">
        <f t="shared" si="40"/>
        <v>4.11111111E-2</v>
      </c>
      <c r="I153" s="17">
        <f t="shared" si="40"/>
        <v>6.6139550000000001E-4</v>
      </c>
      <c r="J153" s="17">
        <f t="shared" si="40"/>
        <v>6.5345951732548105E-2</v>
      </c>
      <c r="K153" s="17">
        <f t="shared" si="40"/>
        <v>7.1524041794871804E-2</v>
      </c>
      <c r="L153" s="9" t="str">
        <f t="shared" si="40"/>
        <v>NA</v>
      </c>
      <c r="M153" s="9" t="str">
        <f t="shared" si="40"/>
        <v>NA</v>
      </c>
      <c r="N153" s="4" t="str">
        <f t="shared" si="40"/>
        <v>NA</v>
      </c>
      <c r="O153" s="56" t="s">
        <v>60</v>
      </c>
      <c r="P153" s="4">
        <f t="shared" ref="P153:AA162" si="41">IF($O153="(none)","",VLOOKUP($O153&amp;"|"&amp;$A153,UKBB_df,MATCH(P$2,UKBB_header,0),FALSE))</f>
        <v>1</v>
      </c>
      <c r="Q153" s="17" t="str">
        <f t="shared" si="41"/>
        <v>NA</v>
      </c>
      <c r="R153" s="17" t="str">
        <f t="shared" si="41"/>
        <v>NA</v>
      </c>
      <c r="S153" s="4" t="str">
        <f t="shared" si="41"/>
        <v>Wald ratio</v>
      </c>
      <c r="T153" s="9">
        <f t="shared" si="41"/>
        <v>-8.5435470980175607E-2</v>
      </c>
      <c r="U153" s="9">
        <f t="shared" si="41"/>
        <v>0.39711570868957802</v>
      </c>
      <c r="V153" s="17">
        <f t="shared" si="41"/>
        <v>0.82965817359174399</v>
      </c>
      <c r="W153" s="17">
        <f t="shared" si="41"/>
        <v>0.39037252319195098</v>
      </c>
      <c r="X153" s="17">
        <f t="shared" si="41"/>
        <v>0.91109156454106299</v>
      </c>
      <c r="Y153" s="9" t="str">
        <f t="shared" si="41"/>
        <v>NA</v>
      </c>
      <c r="Z153" s="9" t="str">
        <f t="shared" si="41"/>
        <v>NA</v>
      </c>
      <c r="AA153" s="4" t="str">
        <f t="shared" si="41"/>
        <v>NA</v>
      </c>
      <c r="AB153" s="17">
        <f t="shared" si="34"/>
        <v>0.41482908679587199</v>
      </c>
      <c r="AC153" s="17">
        <f t="shared" si="35"/>
        <v>3.3069775000000001E-4</v>
      </c>
      <c r="AD153" s="17">
        <v>0.41499999999999998</v>
      </c>
      <c r="AE153" s="4">
        <v>1</v>
      </c>
      <c r="AG153" s="9">
        <v>-0.13940904052186001</v>
      </c>
      <c r="AH153" s="9">
        <v>4.0892566590051298E-2</v>
      </c>
      <c r="AI153" s="9">
        <v>-0.21955699827376601</v>
      </c>
      <c r="AJ153" s="9">
        <v>-5.9261082769953302E-2</v>
      </c>
      <c r="AK153" s="9">
        <v>-3.4091535979983298</v>
      </c>
      <c r="AL153" s="17">
        <v>6.5164778287939596E-4</v>
      </c>
      <c r="AM153" s="17">
        <v>8.1455999999999998E-4</v>
      </c>
      <c r="AN153" s="9">
        <v>-0.13940904052186001</v>
      </c>
      <c r="AO153" s="9">
        <v>4.0892566590051298E-2</v>
      </c>
      <c r="AP153" s="9">
        <v>-0.21955699827376601</v>
      </c>
      <c r="AQ153" s="9">
        <v>-5.9261082769953302E-2</v>
      </c>
      <c r="AR153" s="9">
        <v>-3.4091535979983298</v>
      </c>
      <c r="AS153" s="17">
        <v>6.5164778287939596E-4</v>
      </c>
      <c r="AT153" s="4">
        <v>1.8670581113968202E-2</v>
      </c>
      <c r="AU153" s="4">
        <v>1</v>
      </c>
      <c r="AV153" s="9">
        <v>0</v>
      </c>
      <c r="AW153" s="9">
        <v>1</v>
      </c>
      <c r="AX153" s="9" t="s">
        <v>87</v>
      </c>
      <c r="AY153" s="9" t="s">
        <v>87</v>
      </c>
      <c r="AZ153" s="9">
        <v>0</v>
      </c>
      <c r="BA153" s="9" t="s">
        <v>87</v>
      </c>
      <c r="BB153" s="9" t="s">
        <v>87</v>
      </c>
      <c r="BC153" s="17">
        <v>0.89131509287761801</v>
      </c>
    </row>
    <row r="154" spans="1:55">
      <c r="A154" t="s">
        <v>413</v>
      </c>
      <c r="B154" s="56" t="s">
        <v>62</v>
      </c>
      <c r="C154" s="4">
        <f t="shared" si="40"/>
        <v>1</v>
      </c>
      <c r="D154" s="17" t="str">
        <f t="shared" si="40"/>
        <v>NA</v>
      </c>
      <c r="E154" s="17" t="str">
        <f t="shared" si="40"/>
        <v>NA</v>
      </c>
      <c r="F154" s="4" t="str">
        <f t="shared" si="40"/>
        <v>Wald ratio</v>
      </c>
      <c r="G154" s="9">
        <f t="shared" si="40"/>
        <v>2.9592826799999999E-2</v>
      </c>
      <c r="H154" s="9">
        <f t="shared" si="40"/>
        <v>8.7096773999999991E-3</v>
      </c>
      <c r="I154" s="17">
        <f t="shared" si="40"/>
        <v>6.7956159999999995E-4</v>
      </c>
      <c r="J154" s="17">
        <f t="shared" si="40"/>
        <v>6.6571763837770498E-2</v>
      </c>
      <c r="K154" s="17">
        <f t="shared" si="40"/>
        <v>7.2865747499999994E-2</v>
      </c>
      <c r="L154" s="9" t="str">
        <f t="shared" si="40"/>
        <v>NA</v>
      </c>
      <c r="M154" s="9" t="str">
        <f t="shared" si="40"/>
        <v>NA</v>
      </c>
      <c r="N154" s="4" t="str">
        <f t="shared" si="40"/>
        <v>NA</v>
      </c>
      <c r="O154" s="56" t="s">
        <v>13</v>
      </c>
      <c r="P154" s="4">
        <f t="shared" si="41"/>
        <v>1</v>
      </c>
      <c r="Q154" s="17" t="str">
        <f t="shared" si="41"/>
        <v>NA</v>
      </c>
      <c r="R154" s="17" t="str">
        <f t="shared" si="41"/>
        <v>NA</v>
      </c>
      <c r="S154" s="4" t="str">
        <f t="shared" si="41"/>
        <v>Wald ratio</v>
      </c>
      <c r="T154" s="9">
        <f t="shared" si="41"/>
        <v>1.24640070168085E-2</v>
      </c>
      <c r="U154" s="9">
        <f t="shared" si="41"/>
        <v>5.8121971673572297E-2</v>
      </c>
      <c r="V154" s="17">
        <f t="shared" si="41"/>
        <v>0.83019950546370502</v>
      </c>
      <c r="W154" s="17">
        <f t="shared" si="41"/>
        <v>0.39037252319195098</v>
      </c>
      <c r="X154" s="17">
        <f t="shared" si="41"/>
        <v>0.91109156454106299</v>
      </c>
      <c r="Y154" s="9" t="str">
        <f t="shared" si="41"/>
        <v>NA</v>
      </c>
      <c r="Z154" s="9" t="str">
        <f t="shared" si="41"/>
        <v>NA</v>
      </c>
      <c r="AA154" s="4" t="str">
        <f t="shared" si="41"/>
        <v>NA</v>
      </c>
      <c r="AB154" s="17">
        <f t="shared" si="34"/>
        <v>0.41509975273185251</v>
      </c>
      <c r="AC154" s="17">
        <f t="shared" si="35"/>
        <v>3.3978079999999998E-4</v>
      </c>
      <c r="AD154" s="17">
        <v>0.41499999999999998</v>
      </c>
      <c r="AE154" s="4">
        <v>1</v>
      </c>
      <c r="AG154" s="9">
        <v>2.92166406398639E-2</v>
      </c>
      <c r="AH154" s="9">
        <v>8.6135034925767708E-3</v>
      </c>
      <c r="AI154" s="9">
        <v>1.2334484013703399E-2</v>
      </c>
      <c r="AJ154" s="9">
        <v>4.6098797266024297E-2</v>
      </c>
      <c r="AK154" s="9">
        <v>3.3919578328427198</v>
      </c>
      <c r="AL154" s="17">
        <v>6.9395118993199596E-4</v>
      </c>
      <c r="AM154" s="17">
        <v>8.5672962962962998E-4</v>
      </c>
      <c r="AN154" s="9">
        <v>2.92166406398639E-2</v>
      </c>
      <c r="AO154" s="9">
        <v>8.6135034925767708E-3</v>
      </c>
      <c r="AP154" s="9">
        <v>1.2334484013703399E-2</v>
      </c>
      <c r="AQ154" s="9">
        <v>4.6098797266024297E-2</v>
      </c>
      <c r="AR154" s="9">
        <v>3.3919578328427198</v>
      </c>
      <c r="AS154" s="17">
        <v>6.9395118993199596E-4</v>
      </c>
      <c r="AT154" s="4">
        <v>8.4943456830621406E-2</v>
      </c>
      <c r="AU154" s="4">
        <v>1</v>
      </c>
      <c r="AV154" s="9">
        <v>0</v>
      </c>
      <c r="AW154" s="9">
        <v>1</v>
      </c>
      <c r="AX154" s="9" t="s">
        <v>87</v>
      </c>
      <c r="AY154" s="9" t="s">
        <v>87</v>
      </c>
      <c r="AZ154" s="9">
        <v>0</v>
      </c>
      <c r="BA154" s="9" t="s">
        <v>87</v>
      </c>
      <c r="BB154" s="9" t="s">
        <v>87</v>
      </c>
      <c r="BC154" s="17">
        <v>0.77070671408598601</v>
      </c>
    </row>
    <row r="155" spans="1:55">
      <c r="A155" t="s">
        <v>147</v>
      </c>
      <c r="B155" s="56" t="s">
        <v>44</v>
      </c>
      <c r="C155" s="4">
        <f t="shared" si="40"/>
        <v>1</v>
      </c>
      <c r="D155" s="17" t="str">
        <f t="shared" si="40"/>
        <v>NA</v>
      </c>
      <c r="E155" s="17" t="str">
        <f t="shared" si="40"/>
        <v>NA</v>
      </c>
      <c r="F155" s="4" t="str">
        <f t="shared" si="40"/>
        <v>Wald ratio</v>
      </c>
      <c r="G155" s="9">
        <f t="shared" si="40"/>
        <v>0.24573612316590401</v>
      </c>
      <c r="H155" s="9">
        <f t="shared" si="40"/>
        <v>6.8936170212766004E-2</v>
      </c>
      <c r="I155" s="17">
        <f t="shared" si="40"/>
        <v>3.6428554758674E-4</v>
      </c>
      <c r="J155" s="17">
        <f t="shared" si="40"/>
        <v>4.69711667549534E-2</v>
      </c>
      <c r="K155" s="17">
        <f t="shared" si="40"/>
        <v>5.1412024847161598E-2</v>
      </c>
      <c r="L155" s="9" t="str">
        <f t="shared" si="40"/>
        <v>NA</v>
      </c>
      <c r="M155" s="9" t="str">
        <f t="shared" si="40"/>
        <v>NA</v>
      </c>
      <c r="N155" s="4" t="str">
        <f t="shared" si="40"/>
        <v>NA</v>
      </c>
      <c r="O155" s="56" t="s">
        <v>45</v>
      </c>
      <c r="P155" s="4">
        <f t="shared" si="41"/>
        <v>1</v>
      </c>
      <c r="Q155" s="17" t="str">
        <f t="shared" si="41"/>
        <v>NA</v>
      </c>
      <c r="R155" s="17" t="str">
        <f t="shared" si="41"/>
        <v>NA</v>
      </c>
      <c r="S155" s="4" t="str">
        <f t="shared" si="41"/>
        <v>Wald ratio</v>
      </c>
      <c r="T155" s="9">
        <f t="shared" si="41"/>
        <v>4.9567001949417697E-2</v>
      </c>
      <c r="U155" s="9">
        <f t="shared" si="41"/>
        <v>0.23117201436927001</v>
      </c>
      <c r="V155" s="17">
        <f t="shared" si="41"/>
        <v>0.83022258695260598</v>
      </c>
      <c r="W155" s="17">
        <f t="shared" si="41"/>
        <v>0.39037252319195098</v>
      </c>
      <c r="X155" s="17">
        <f t="shared" si="41"/>
        <v>0.91109156454106299</v>
      </c>
      <c r="Y155" s="9" t="str">
        <f t="shared" si="41"/>
        <v>NA</v>
      </c>
      <c r="Z155" s="9" t="str">
        <f t="shared" si="41"/>
        <v>NA</v>
      </c>
      <c r="AA155" s="4" t="str">
        <f t="shared" si="41"/>
        <v>NA</v>
      </c>
      <c r="AB155" s="17">
        <f t="shared" si="34"/>
        <v>0.41511129347630299</v>
      </c>
      <c r="AC155" s="17">
        <f t="shared" si="35"/>
        <v>1.8214277379337E-4</v>
      </c>
      <c r="AD155" s="17">
        <v>0.41499999999999998</v>
      </c>
      <c r="AE155" s="4">
        <v>1</v>
      </c>
      <c r="AG155" s="9">
        <v>0.22971634299788601</v>
      </c>
      <c r="AH155" s="9">
        <v>6.6061460372740494E-2</v>
      </c>
      <c r="AI155" s="9">
        <v>0.100238259901195</v>
      </c>
      <c r="AJ155" s="9">
        <v>0.35919442609457802</v>
      </c>
      <c r="AK155" s="9">
        <v>3.47731251628031</v>
      </c>
      <c r="AL155" s="17">
        <v>5.0646711503553603E-4</v>
      </c>
      <c r="AM155" s="17">
        <v>6.5350580645161303E-4</v>
      </c>
      <c r="AN155" s="9">
        <v>0.22971634299788601</v>
      </c>
      <c r="AO155" s="9">
        <v>6.6061460372740494E-2</v>
      </c>
      <c r="AP155" s="9">
        <v>0.100238259901195</v>
      </c>
      <c r="AQ155" s="9">
        <v>0.35919442609457802</v>
      </c>
      <c r="AR155" s="9">
        <v>3.47731251628031</v>
      </c>
      <c r="AS155" s="17">
        <v>5.0646711503553603E-4</v>
      </c>
      <c r="AT155" s="4">
        <v>0.66129129207744197</v>
      </c>
      <c r="AU155" s="4">
        <v>1</v>
      </c>
      <c r="AV155" s="9">
        <v>0</v>
      </c>
      <c r="AW155" s="9">
        <v>1</v>
      </c>
      <c r="AX155" s="9" t="s">
        <v>87</v>
      </c>
      <c r="AY155" s="9" t="s">
        <v>87</v>
      </c>
      <c r="AZ155" s="9">
        <v>0</v>
      </c>
      <c r="BA155" s="9" t="s">
        <v>87</v>
      </c>
      <c r="BB155" s="9" t="s">
        <v>87</v>
      </c>
      <c r="BC155" s="17">
        <v>0.416104438467507</v>
      </c>
    </row>
    <row r="156" spans="1:55">
      <c r="A156" t="s">
        <v>419</v>
      </c>
      <c r="B156" s="56" t="s">
        <v>62</v>
      </c>
      <c r="C156" s="4">
        <f t="shared" si="40"/>
        <v>1</v>
      </c>
      <c r="D156" s="17" t="str">
        <f t="shared" si="40"/>
        <v>NA</v>
      </c>
      <c r="E156" s="17" t="str">
        <f t="shared" si="40"/>
        <v>NA</v>
      </c>
      <c r="F156" s="4" t="str">
        <f t="shared" si="40"/>
        <v>Wald ratio</v>
      </c>
      <c r="G156" s="9">
        <f t="shared" si="40"/>
        <v>0.15536539369999999</v>
      </c>
      <c r="H156" s="9">
        <f t="shared" si="40"/>
        <v>4.1923076900000002E-2</v>
      </c>
      <c r="I156" s="17">
        <f t="shared" si="40"/>
        <v>2.1058860000000001E-4</v>
      </c>
      <c r="J156" s="17">
        <f t="shared" si="40"/>
        <v>4.69711667549534E-2</v>
      </c>
      <c r="K156" s="17">
        <f t="shared" si="40"/>
        <v>5.1412024847161598E-2</v>
      </c>
      <c r="L156" s="9" t="str">
        <f t="shared" si="40"/>
        <v>NA</v>
      </c>
      <c r="M156" s="9" t="str">
        <f t="shared" si="40"/>
        <v>NA</v>
      </c>
      <c r="N156" s="4" t="str">
        <f t="shared" si="40"/>
        <v>NA</v>
      </c>
      <c r="O156" s="56" t="s">
        <v>56</v>
      </c>
      <c r="P156" s="4">
        <f t="shared" si="41"/>
        <v>2</v>
      </c>
      <c r="Q156" s="17" t="str">
        <f t="shared" si="41"/>
        <v>NA</v>
      </c>
      <c r="R156" s="17">
        <f t="shared" si="41"/>
        <v>0.79279811153405799</v>
      </c>
      <c r="S156" s="4" t="str">
        <f t="shared" si="41"/>
        <v>IVW</v>
      </c>
      <c r="T156" s="9">
        <f t="shared" si="41"/>
        <v>2.8065880331877301E-2</v>
      </c>
      <c r="U156" s="9">
        <f t="shared" si="41"/>
        <v>0.144709061072887</v>
      </c>
      <c r="V156" s="17">
        <f t="shared" si="41"/>
        <v>0.84621742460725302</v>
      </c>
      <c r="W156" s="17">
        <f t="shared" si="41"/>
        <v>0.39454899629302398</v>
      </c>
      <c r="X156" s="17">
        <f t="shared" si="41"/>
        <v>0.92083904722966503</v>
      </c>
      <c r="Y156" s="9">
        <f t="shared" si="41"/>
        <v>0.26267886063122597</v>
      </c>
      <c r="Z156" s="9">
        <f t="shared" si="41"/>
        <v>6.9000183822519198E-2</v>
      </c>
      <c r="AA156" s="4" t="str">
        <f t="shared" si="41"/>
        <v>fixed</v>
      </c>
      <c r="AB156" s="17">
        <f t="shared" si="34"/>
        <v>0.42310871230362651</v>
      </c>
      <c r="AC156" s="17">
        <f t="shared" si="35"/>
        <v>1.0529430000000001E-4</v>
      </c>
      <c r="AD156" s="17">
        <v>0.42299999999999999</v>
      </c>
      <c r="AE156" s="4">
        <v>1</v>
      </c>
      <c r="AG156" s="9">
        <v>0.14550848593084101</v>
      </c>
      <c r="AH156" s="9">
        <v>4.0267310578352498E-2</v>
      </c>
      <c r="AI156" s="9">
        <v>6.6586007442981598E-2</v>
      </c>
      <c r="AJ156" s="9">
        <v>0.224430964418701</v>
      </c>
      <c r="AK156" s="9">
        <v>3.6135635541814901</v>
      </c>
      <c r="AL156" s="17">
        <v>3.02017282427839E-4</v>
      </c>
      <c r="AM156" s="17">
        <v>4.1090748299319699E-4</v>
      </c>
      <c r="AN156" s="9">
        <v>0.14550848593084101</v>
      </c>
      <c r="AO156" s="9">
        <v>4.0267310578352498E-2</v>
      </c>
      <c r="AP156" s="9">
        <v>6.6586007442981598E-2</v>
      </c>
      <c r="AQ156" s="9">
        <v>0.224430964418701</v>
      </c>
      <c r="AR156" s="9">
        <v>3.6135635541814901</v>
      </c>
      <c r="AS156" s="17">
        <v>3.02017282427839E-4</v>
      </c>
      <c r="AT156" s="4">
        <v>0.71393875951264196</v>
      </c>
      <c r="AU156" s="4">
        <v>1</v>
      </c>
      <c r="AV156" s="9">
        <v>0</v>
      </c>
      <c r="AW156" s="9">
        <v>1</v>
      </c>
      <c r="AX156" s="9" t="s">
        <v>87</v>
      </c>
      <c r="AY156" s="9" t="s">
        <v>87</v>
      </c>
      <c r="AZ156" s="9">
        <v>0</v>
      </c>
      <c r="BA156" s="9" t="s">
        <v>87</v>
      </c>
      <c r="BB156" s="9" t="s">
        <v>87</v>
      </c>
      <c r="BC156" s="17">
        <v>0.39813933206296398</v>
      </c>
    </row>
    <row r="157" spans="1:55">
      <c r="A157" t="s">
        <v>145</v>
      </c>
      <c r="B157" s="56" t="s">
        <v>62</v>
      </c>
      <c r="C157" s="4">
        <f t="shared" si="40"/>
        <v>1</v>
      </c>
      <c r="D157" s="17" t="str">
        <f t="shared" si="40"/>
        <v>NA</v>
      </c>
      <c r="E157" s="17" t="str">
        <f t="shared" si="40"/>
        <v>NA</v>
      </c>
      <c r="F157" s="4" t="str">
        <f t="shared" si="40"/>
        <v>Wald ratio</v>
      </c>
      <c r="G157" s="9">
        <f t="shared" si="40"/>
        <v>-7.3793936199999993E-2</v>
      </c>
      <c r="H157" s="9">
        <f t="shared" si="40"/>
        <v>1.37974684E-2</v>
      </c>
      <c r="I157" s="17">
        <f t="shared" si="40"/>
        <v>8.8750940348379204E-8</v>
      </c>
      <c r="J157" s="17">
        <f t="shared" si="40"/>
        <v>4.6658768321473297E-5</v>
      </c>
      <c r="K157" s="17">
        <f t="shared" si="40"/>
        <v>5.1070090909090901E-5</v>
      </c>
      <c r="L157" s="9" t="str">
        <f t="shared" si="40"/>
        <v>NA</v>
      </c>
      <c r="M157" s="9" t="str">
        <f t="shared" si="40"/>
        <v>NA</v>
      </c>
      <c r="N157" s="4" t="str">
        <f t="shared" si="40"/>
        <v>NA</v>
      </c>
      <c r="O157" s="56" t="s">
        <v>13</v>
      </c>
      <c r="P157" s="4">
        <f t="shared" si="41"/>
        <v>1</v>
      </c>
      <c r="Q157" s="17" t="str">
        <f t="shared" si="41"/>
        <v>NA</v>
      </c>
      <c r="R157" s="17" t="str">
        <f t="shared" si="41"/>
        <v>NA</v>
      </c>
      <c r="S157" s="4" t="str">
        <f t="shared" si="41"/>
        <v>Wald ratio</v>
      </c>
      <c r="T157" s="9">
        <f t="shared" si="41"/>
        <v>-1.24229540479698E-2</v>
      </c>
      <c r="U157" s="9">
        <f t="shared" si="41"/>
        <v>9.4496346334657297E-2</v>
      </c>
      <c r="V157" s="17">
        <f t="shared" si="41"/>
        <v>0.89540754018345703</v>
      </c>
      <c r="W157" s="17">
        <f t="shared" si="41"/>
        <v>0.40039063972514699</v>
      </c>
      <c r="X157" s="17">
        <f t="shared" si="41"/>
        <v>0.93447287578538796</v>
      </c>
      <c r="Y157" s="9" t="str">
        <f t="shared" si="41"/>
        <v>NA</v>
      </c>
      <c r="Z157" s="9" t="str">
        <f t="shared" si="41"/>
        <v>NA</v>
      </c>
      <c r="AA157" s="4" t="str">
        <f t="shared" si="41"/>
        <v>NA</v>
      </c>
      <c r="AB157" s="17">
        <f t="shared" si="34"/>
        <v>0.44770377009172851</v>
      </c>
      <c r="AC157" s="17">
        <f t="shared" si="35"/>
        <v>4.4375470174189602E-8</v>
      </c>
      <c r="AD157" s="17">
        <v>0.44800000000000001</v>
      </c>
      <c r="AE157" s="4">
        <v>1</v>
      </c>
      <c r="AG157" s="9">
        <v>-7.2512877232217707E-2</v>
      </c>
      <c r="AH157" s="9">
        <v>1.3652703847628799E-2</v>
      </c>
      <c r="AI157" s="9">
        <v>-9.9271685065161597E-2</v>
      </c>
      <c r="AJ157" s="9">
        <v>-4.57540693992739E-2</v>
      </c>
      <c r="AK157" s="9">
        <v>-5.3112466249542098</v>
      </c>
      <c r="AL157" s="17">
        <v>1.0887786813960499E-7</v>
      </c>
      <c r="AM157" s="17">
        <v>2.3956043956044E-7</v>
      </c>
      <c r="AN157" s="9">
        <v>-7.2512877232217707E-2</v>
      </c>
      <c r="AO157" s="9">
        <v>1.3652703847628799E-2</v>
      </c>
      <c r="AP157" s="9">
        <v>-9.9271685065161597E-2</v>
      </c>
      <c r="AQ157" s="9">
        <v>-4.57540693992739E-2</v>
      </c>
      <c r="AR157" s="9">
        <v>-5.3112466249542098</v>
      </c>
      <c r="AS157" s="17">
        <v>1.0887786813960499E-7</v>
      </c>
      <c r="AT157" s="4">
        <v>0.41298541945858602</v>
      </c>
      <c r="AU157" s="4">
        <v>1</v>
      </c>
      <c r="AV157" s="9">
        <v>0</v>
      </c>
      <c r="AW157" s="9">
        <v>1</v>
      </c>
      <c r="AX157" s="9" t="s">
        <v>87</v>
      </c>
      <c r="AY157" s="9" t="s">
        <v>87</v>
      </c>
      <c r="AZ157" s="9">
        <v>0</v>
      </c>
      <c r="BA157" s="9" t="s">
        <v>87</v>
      </c>
      <c r="BB157" s="9" t="s">
        <v>87</v>
      </c>
      <c r="BC157" s="17">
        <v>0.52045810055812702</v>
      </c>
    </row>
    <row r="158" spans="1:55">
      <c r="A158" t="s">
        <v>144</v>
      </c>
      <c r="B158" s="56" t="s">
        <v>62</v>
      </c>
      <c r="C158" s="4">
        <f t="shared" si="40"/>
        <v>1</v>
      </c>
      <c r="D158" s="17" t="str">
        <f t="shared" si="40"/>
        <v>NA</v>
      </c>
      <c r="E158" s="17" t="str">
        <f t="shared" si="40"/>
        <v>NA</v>
      </c>
      <c r="F158" s="4" t="str">
        <f t="shared" si="40"/>
        <v>Wald ratio</v>
      </c>
      <c r="G158" s="9">
        <f t="shared" si="40"/>
        <v>-7.1971863699999999E-2</v>
      </c>
      <c r="H158" s="9">
        <f t="shared" si="40"/>
        <v>1.3456790099999999E-2</v>
      </c>
      <c r="I158" s="17">
        <f t="shared" si="40"/>
        <v>8.8750940348379204E-8</v>
      </c>
      <c r="J158" s="17">
        <f t="shared" si="40"/>
        <v>4.6658768321473297E-5</v>
      </c>
      <c r="K158" s="17">
        <f t="shared" si="40"/>
        <v>5.1070090909090901E-5</v>
      </c>
      <c r="L158" s="9" t="str">
        <f t="shared" si="40"/>
        <v>NA</v>
      </c>
      <c r="M158" s="9" t="str">
        <f t="shared" si="40"/>
        <v>NA</v>
      </c>
      <c r="N158" s="4" t="str">
        <f t="shared" si="40"/>
        <v>NA</v>
      </c>
      <c r="O158" s="56" t="s">
        <v>13</v>
      </c>
      <c r="P158" s="4">
        <f t="shared" si="41"/>
        <v>1</v>
      </c>
      <c r="Q158" s="17" t="str">
        <f t="shared" si="41"/>
        <v>NA</v>
      </c>
      <c r="R158" s="17" t="str">
        <f t="shared" si="41"/>
        <v>NA</v>
      </c>
      <c r="S158" s="4" t="str">
        <f t="shared" si="41"/>
        <v>Wald ratio</v>
      </c>
      <c r="T158" s="9">
        <f t="shared" si="41"/>
        <v>-1.2116214441847101E-2</v>
      </c>
      <c r="U158" s="9">
        <f t="shared" si="41"/>
        <v>9.2163103215283093E-2</v>
      </c>
      <c r="V158" s="17">
        <f t="shared" si="41"/>
        <v>0.89540754018345703</v>
      </c>
      <c r="W158" s="17">
        <f t="shared" si="41"/>
        <v>0.40039063972514699</v>
      </c>
      <c r="X158" s="17">
        <f t="shared" si="41"/>
        <v>0.93447287578538796</v>
      </c>
      <c r="Y158" s="9" t="str">
        <f t="shared" si="41"/>
        <v>NA</v>
      </c>
      <c r="Z158" s="9" t="str">
        <f t="shared" si="41"/>
        <v>NA</v>
      </c>
      <c r="AA158" s="4" t="str">
        <f t="shared" si="41"/>
        <v>NA</v>
      </c>
      <c r="AB158" s="17">
        <f t="shared" si="34"/>
        <v>0.44770377009172851</v>
      </c>
      <c r="AC158" s="17">
        <f t="shared" si="35"/>
        <v>4.4375470174189602E-8</v>
      </c>
      <c r="AD158" s="17">
        <v>0.44800000000000001</v>
      </c>
      <c r="AE158" s="4">
        <v>1</v>
      </c>
      <c r="AG158" s="9">
        <v>-7.0722428520590894E-2</v>
      </c>
      <c r="AH158" s="9">
        <v>1.33156002645576E-2</v>
      </c>
      <c r="AI158" s="9">
        <v>-9.6820525471655802E-2</v>
      </c>
      <c r="AJ158" s="9">
        <v>-4.4624331569525902E-2</v>
      </c>
      <c r="AK158" s="9">
        <v>-5.3112459908273104</v>
      </c>
      <c r="AL158" s="17">
        <v>1.08878247049948E-7</v>
      </c>
      <c r="AM158" s="17">
        <v>2.3956043956044E-7</v>
      </c>
      <c r="AN158" s="9">
        <v>-7.0722428520590894E-2</v>
      </c>
      <c r="AO158" s="9">
        <v>1.33156002645576E-2</v>
      </c>
      <c r="AP158" s="9">
        <v>-9.6820525471655802E-2</v>
      </c>
      <c r="AQ158" s="9">
        <v>-4.4624331569525902E-2</v>
      </c>
      <c r="AR158" s="9">
        <v>-5.3112459908273104</v>
      </c>
      <c r="AS158" s="17">
        <v>1.08878247049948E-7</v>
      </c>
      <c r="AT158" s="4">
        <v>0.41298532143285799</v>
      </c>
      <c r="AU158" s="4">
        <v>1</v>
      </c>
      <c r="AV158" s="9">
        <v>0</v>
      </c>
      <c r="AW158" s="9">
        <v>1</v>
      </c>
      <c r="AX158" s="9" t="s">
        <v>87</v>
      </c>
      <c r="AY158" s="9" t="s">
        <v>87</v>
      </c>
      <c r="AZ158" s="9">
        <v>0</v>
      </c>
      <c r="BA158" s="9" t="s">
        <v>87</v>
      </c>
      <c r="BB158" s="9" t="s">
        <v>87</v>
      </c>
      <c r="BC158" s="17">
        <v>0.52045815005800999</v>
      </c>
    </row>
    <row r="159" spans="1:55">
      <c r="A159" t="s">
        <v>624</v>
      </c>
      <c r="B159" s="56" t="s">
        <v>62</v>
      </c>
      <c r="C159" s="4">
        <f t="shared" si="40"/>
        <v>3</v>
      </c>
      <c r="D159" s="17">
        <f t="shared" si="40"/>
        <v>0.340508843009387</v>
      </c>
      <c r="E159" s="17">
        <f t="shared" si="40"/>
        <v>0.15880027818186501</v>
      </c>
      <c r="F159" s="4" t="str">
        <f t="shared" si="40"/>
        <v>IVW</v>
      </c>
      <c r="G159" s="9">
        <f t="shared" si="40"/>
        <v>7.51443180158166E-2</v>
      </c>
      <c r="H159" s="9">
        <f t="shared" si="40"/>
        <v>1.4908463258616601E-2</v>
      </c>
      <c r="I159" s="17">
        <f t="shared" si="40"/>
        <v>4.6460871056827198E-7</v>
      </c>
      <c r="J159" s="17">
        <f t="shared" si="40"/>
        <v>2.21755683234066E-4</v>
      </c>
      <c r="K159" s="17">
        <f t="shared" si="40"/>
        <v>2.4272142857142899E-4</v>
      </c>
      <c r="L159" s="9">
        <f t="shared" si="40"/>
        <v>1.3565057974058401</v>
      </c>
      <c r="M159" s="9">
        <f t="shared" si="40"/>
        <v>3.6802159567913302</v>
      </c>
      <c r="N159" s="4" t="str">
        <f t="shared" si="40"/>
        <v>fixed</v>
      </c>
      <c r="O159" s="56" t="s">
        <v>13</v>
      </c>
      <c r="P159" s="4">
        <f t="shared" si="41"/>
        <v>3</v>
      </c>
      <c r="Q159" s="17">
        <f t="shared" si="41"/>
        <v>0.82380012399103297</v>
      </c>
      <c r="R159" s="17">
        <f t="shared" si="41"/>
        <v>0.79344233689518995</v>
      </c>
      <c r="S159" s="4" t="str">
        <f t="shared" si="41"/>
        <v>IVW</v>
      </c>
      <c r="T159" s="9">
        <f t="shared" si="41"/>
        <v>1.31475458026353E-2</v>
      </c>
      <c r="U159" s="9">
        <f t="shared" si="41"/>
        <v>0.10246658230059</v>
      </c>
      <c r="V159" s="17">
        <f t="shared" si="41"/>
        <v>0.89790319888764503</v>
      </c>
      <c r="W159" s="17">
        <f t="shared" si="41"/>
        <v>0.40039063972514699</v>
      </c>
      <c r="X159" s="17">
        <f t="shared" si="41"/>
        <v>0.93447287578538796</v>
      </c>
      <c r="Y159" s="9">
        <f t="shared" si="41"/>
        <v>0.48101394052090302</v>
      </c>
      <c r="Z159" s="9">
        <f t="shared" si="41"/>
        <v>0.46274882195089401</v>
      </c>
      <c r="AA159" s="4" t="str">
        <f t="shared" si="41"/>
        <v>fixed</v>
      </c>
      <c r="AB159" s="17">
        <f t="shared" si="34"/>
        <v>0.44895159944382251</v>
      </c>
      <c r="AC159" s="17">
        <f t="shared" si="35"/>
        <v>2.3230435528413599E-7</v>
      </c>
      <c r="AD159" s="17">
        <v>0.44900000000000001</v>
      </c>
      <c r="AE159" s="4">
        <v>1</v>
      </c>
      <c r="AG159" s="9">
        <v>7.3859114145993401E-2</v>
      </c>
      <c r="AH159" s="9">
        <v>1.47531259925255E-2</v>
      </c>
      <c r="AI159" s="9">
        <v>4.4943518541261697E-2</v>
      </c>
      <c r="AJ159" s="9">
        <v>0.102774709750725</v>
      </c>
      <c r="AK159" s="9">
        <v>5.0063365678171099</v>
      </c>
      <c r="AL159" s="17">
        <v>5.5475721595427503E-7</v>
      </c>
      <c r="AM159" s="17">
        <v>1.0673076923076901E-6</v>
      </c>
      <c r="AN159" s="9">
        <v>7.3859114145993401E-2</v>
      </c>
      <c r="AO159" s="9">
        <v>1.47531259925255E-2</v>
      </c>
      <c r="AP159" s="9">
        <v>4.4943518541261697E-2</v>
      </c>
      <c r="AQ159" s="9">
        <v>0.102774709750725</v>
      </c>
      <c r="AR159" s="9">
        <v>5.0063365678171099</v>
      </c>
      <c r="AS159" s="17">
        <v>5.5475721595427503E-7</v>
      </c>
      <c r="AT159" s="4">
        <v>0.35848917238536798</v>
      </c>
      <c r="AU159" s="4">
        <v>1</v>
      </c>
      <c r="AV159" s="9">
        <v>0</v>
      </c>
      <c r="AW159" s="9">
        <v>1</v>
      </c>
      <c r="AX159" s="9" t="s">
        <v>87</v>
      </c>
      <c r="AY159" s="9" t="s">
        <v>87</v>
      </c>
      <c r="AZ159" s="9">
        <v>0</v>
      </c>
      <c r="BA159" s="9" t="s">
        <v>87</v>
      </c>
      <c r="BB159" s="9" t="s">
        <v>87</v>
      </c>
      <c r="BC159" s="17">
        <v>0.54934651003305202</v>
      </c>
    </row>
    <row r="160" spans="1:55" ht="15" customHeight="1">
      <c r="A160" t="s">
        <v>416</v>
      </c>
      <c r="B160" s="56" t="s">
        <v>62</v>
      </c>
      <c r="C160" s="4">
        <f t="shared" si="40"/>
        <v>1</v>
      </c>
      <c r="D160" s="17" t="str">
        <f t="shared" si="40"/>
        <v>NA</v>
      </c>
      <c r="E160" s="17" t="str">
        <f t="shared" si="40"/>
        <v>NA</v>
      </c>
      <c r="F160" s="4" t="str">
        <f t="shared" si="40"/>
        <v>Wald ratio</v>
      </c>
      <c r="G160" s="9">
        <f t="shared" si="40"/>
        <v>0.15593092589999999</v>
      </c>
      <c r="H160" s="9">
        <f t="shared" si="40"/>
        <v>4.8181818199999997E-2</v>
      </c>
      <c r="I160" s="17">
        <f t="shared" si="40"/>
        <v>1.210891E-3</v>
      </c>
      <c r="J160" s="17">
        <f t="shared" si="40"/>
        <v>7.4852520709535103E-2</v>
      </c>
      <c r="K160" s="17">
        <f t="shared" si="40"/>
        <v>8.1929403088235306E-2</v>
      </c>
      <c r="L160" s="9" t="str">
        <f t="shared" si="40"/>
        <v>NA</v>
      </c>
      <c r="M160" s="9" t="str">
        <f t="shared" si="40"/>
        <v>NA</v>
      </c>
      <c r="N160" s="4" t="str">
        <f t="shared" si="40"/>
        <v>NA</v>
      </c>
      <c r="O160" s="56" t="s">
        <v>56</v>
      </c>
      <c r="P160" s="4">
        <f t="shared" si="41"/>
        <v>1</v>
      </c>
      <c r="Q160" s="17" t="str">
        <f t="shared" si="41"/>
        <v>NA</v>
      </c>
      <c r="R160" s="17" t="str">
        <f t="shared" si="41"/>
        <v>NA</v>
      </c>
      <c r="S160" s="4" t="str">
        <f t="shared" si="41"/>
        <v>Wald ratio</v>
      </c>
      <c r="T160" s="9">
        <f t="shared" si="41"/>
        <v>3.0542623570708801E-2</v>
      </c>
      <c r="U160" s="9">
        <f t="shared" si="41"/>
        <v>0.30388395915365102</v>
      </c>
      <c r="V160" s="17">
        <f t="shared" si="41"/>
        <v>0.91994141175021105</v>
      </c>
      <c r="W160" s="17">
        <f t="shared" si="41"/>
        <v>0.403102336469363</v>
      </c>
      <c r="X160" s="17">
        <f t="shared" si="41"/>
        <v>0.94080171268468504</v>
      </c>
      <c r="Y160" s="9" t="str">
        <f t="shared" si="41"/>
        <v>NA</v>
      </c>
      <c r="Z160" s="9" t="str">
        <f t="shared" si="41"/>
        <v>NA</v>
      </c>
      <c r="AA160" s="4" t="str">
        <f t="shared" si="41"/>
        <v>NA</v>
      </c>
      <c r="AB160" s="17">
        <f t="shared" si="34"/>
        <v>0.45997070587510552</v>
      </c>
      <c r="AC160" s="17">
        <f t="shared" si="35"/>
        <v>6.0544549999999998E-4</v>
      </c>
      <c r="AD160" s="17">
        <v>0.46</v>
      </c>
      <c r="AE160" s="4">
        <v>1</v>
      </c>
      <c r="AG160" s="9">
        <v>0.152856072285114</v>
      </c>
      <c r="AH160" s="9">
        <v>4.7587377328274498E-2</v>
      </c>
      <c r="AI160" s="9">
        <v>5.95865266029783E-2</v>
      </c>
      <c r="AJ160" s="9">
        <v>0.24612561796724999</v>
      </c>
      <c r="AK160" s="9">
        <v>3.21211381813835</v>
      </c>
      <c r="AL160" s="17">
        <v>1.3176216260429099E-3</v>
      </c>
      <c r="AM160" s="17">
        <v>1.5145080459770101E-3</v>
      </c>
      <c r="AN160" s="9">
        <v>0.152856072285114</v>
      </c>
      <c r="AO160" s="9">
        <v>4.7587377328274498E-2</v>
      </c>
      <c r="AP160" s="9">
        <v>5.95865266029783E-2</v>
      </c>
      <c r="AQ160" s="9">
        <v>0.24612561796724999</v>
      </c>
      <c r="AR160" s="9">
        <v>3.21211381813835</v>
      </c>
      <c r="AS160" s="17">
        <v>1.3176216260429099E-3</v>
      </c>
      <c r="AT160" s="4">
        <v>0.16607937187403801</v>
      </c>
      <c r="AU160" s="4">
        <v>1</v>
      </c>
      <c r="AV160" s="9">
        <v>0</v>
      </c>
      <c r="AW160" s="9">
        <v>1</v>
      </c>
      <c r="AX160" s="9" t="s">
        <v>87</v>
      </c>
      <c r="AY160" s="9" t="s">
        <v>87</v>
      </c>
      <c r="AZ160" s="9">
        <v>0</v>
      </c>
      <c r="BA160" s="9" t="s">
        <v>87</v>
      </c>
      <c r="BB160" s="9" t="s">
        <v>87</v>
      </c>
      <c r="BC160" s="17">
        <v>0.68361996222903199</v>
      </c>
    </row>
    <row r="161" spans="1:55" ht="15" customHeight="1">
      <c r="A161" t="s">
        <v>410</v>
      </c>
      <c r="B161" s="56" t="s">
        <v>62</v>
      </c>
      <c r="C161" s="4">
        <f t="shared" si="40"/>
        <v>1</v>
      </c>
      <c r="D161" s="17" t="str">
        <f t="shared" si="40"/>
        <v>NA</v>
      </c>
      <c r="E161" s="17" t="str">
        <f t="shared" si="40"/>
        <v>NA</v>
      </c>
      <c r="F161" s="4" t="str">
        <f t="shared" si="40"/>
        <v>Wald ratio</v>
      </c>
      <c r="G161" s="9">
        <f t="shared" si="40"/>
        <v>0.1049972535</v>
      </c>
      <c r="H161" s="9">
        <f t="shared" si="40"/>
        <v>2.5000000000000001E-2</v>
      </c>
      <c r="I161" s="17">
        <f t="shared" si="40"/>
        <v>2.6704452151246501E-5</v>
      </c>
      <c r="J161" s="17">
        <f t="shared" si="40"/>
        <v>8.6941252734530506E-3</v>
      </c>
      <c r="K161" s="17">
        <f t="shared" si="40"/>
        <v>9.5161056338028197E-3</v>
      </c>
      <c r="L161" s="9" t="str">
        <f t="shared" si="40"/>
        <v>NA</v>
      </c>
      <c r="M161" s="9" t="str">
        <f t="shared" si="40"/>
        <v>NA</v>
      </c>
      <c r="N161" s="4" t="str">
        <f t="shared" si="40"/>
        <v>NA</v>
      </c>
      <c r="O161" s="56" t="s">
        <v>56</v>
      </c>
      <c r="P161" s="4">
        <f t="shared" si="41"/>
        <v>1</v>
      </c>
      <c r="Q161" s="17" t="str">
        <f t="shared" si="41"/>
        <v>NA</v>
      </c>
      <c r="R161" s="17" t="str">
        <f t="shared" si="41"/>
        <v>NA</v>
      </c>
      <c r="S161" s="4" t="str">
        <f t="shared" si="41"/>
        <v>Wald ratio</v>
      </c>
      <c r="T161" s="9">
        <f t="shared" si="41"/>
        <v>1.0553146381495199E-2</v>
      </c>
      <c r="U161" s="9">
        <f t="shared" si="41"/>
        <v>0.138168050502043</v>
      </c>
      <c r="V161" s="17">
        <f t="shared" si="41"/>
        <v>0.93911752539671201</v>
      </c>
      <c r="W161" s="17">
        <f t="shared" si="41"/>
        <v>0.40915979784738499</v>
      </c>
      <c r="X161" s="17">
        <f t="shared" si="41"/>
        <v>0.95493923937053604</v>
      </c>
      <c r="Y161" s="9" t="str">
        <f t="shared" si="41"/>
        <v>NA</v>
      </c>
      <c r="Z161" s="9" t="str">
        <f t="shared" si="41"/>
        <v>NA</v>
      </c>
      <c r="AA161" s="4" t="str">
        <f t="shared" si="41"/>
        <v>NA</v>
      </c>
      <c r="AB161" s="17">
        <f t="shared" si="34"/>
        <v>0.469558762698356</v>
      </c>
      <c r="AC161" s="17">
        <f t="shared" si="35"/>
        <v>1.3352226075623251E-5</v>
      </c>
      <c r="AD161" s="17">
        <v>0.47</v>
      </c>
      <c r="AE161" s="4">
        <v>1</v>
      </c>
      <c r="AG161" s="9">
        <v>0.10200326894403999</v>
      </c>
      <c r="AH161" s="9">
        <v>2.4600545088476401E-2</v>
      </c>
      <c r="AI161" s="9">
        <v>5.3787086570572198E-2</v>
      </c>
      <c r="AJ161" s="9">
        <v>0.150219451317507</v>
      </c>
      <c r="AK161" s="9">
        <v>4.14638247149332</v>
      </c>
      <c r="AL161" s="17">
        <v>3.3776943102527398E-5</v>
      </c>
      <c r="AM161" s="17">
        <v>5.04477611940299E-5</v>
      </c>
      <c r="AN161" s="9">
        <v>0.10200326894403999</v>
      </c>
      <c r="AO161" s="9">
        <v>2.4600545088476401E-2</v>
      </c>
      <c r="AP161" s="9">
        <v>5.3787086570572198E-2</v>
      </c>
      <c r="AQ161" s="9">
        <v>0.150219451317507</v>
      </c>
      <c r="AR161" s="9">
        <v>4.14638247149332</v>
      </c>
      <c r="AS161" s="17">
        <v>3.3776943102527398E-5</v>
      </c>
      <c r="AT161" s="4">
        <v>0.45242217315705202</v>
      </c>
      <c r="AU161" s="4">
        <v>1</v>
      </c>
      <c r="AV161" s="9">
        <v>0</v>
      </c>
      <c r="AW161" s="9">
        <v>1</v>
      </c>
      <c r="AX161" s="9" t="s">
        <v>87</v>
      </c>
      <c r="AY161" s="9" t="s">
        <v>87</v>
      </c>
      <c r="AZ161" s="9">
        <v>0</v>
      </c>
      <c r="BA161" s="9" t="s">
        <v>87</v>
      </c>
      <c r="BB161" s="9" t="s">
        <v>87</v>
      </c>
      <c r="BC161" s="17">
        <v>0.50118694173469303</v>
      </c>
    </row>
    <row r="162" spans="1:55" ht="15" customHeight="1">
      <c r="A162" t="s">
        <v>638</v>
      </c>
      <c r="B162" s="56" t="s">
        <v>62</v>
      </c>
      <c r="C162" s="4">
        <f t="shared" si="40"/>
        <v>2</v>
      </c>
      <c r="D162" s="17" t="str">
        <f t="shared" si="40"/>
        <v>NA</v>
      </c>
      <c r="E162" s="17">
        <f t="shared" si="40"/>
        <v>8.2682234685418493E-3</v>
      </c>
      <c r="F162" s="4" t="str">
        <f t="shared" si="40"/>
        <v>IVW</v>
      </c>
      <c r="G162" s="9">
        <f t="shared" si="40"/>
        <v>-3.5617199854506301E-2</v>
      </c>
      <c r="H162" s="9">
        <f t="shared" si="40"/>
        <v>1.0752071459596901E-2</v>
      </c>
      <c r="I162" s="17">
        <f t="shared" si="40"/>
        <v>9.2436519137040196E-4</v>
      </c>
      <c r="J162" s="17">
        <f t="shared" si="40"/>
        <v>7.1722375689644305E-2</v>
      </c>
      <c r="K162" s="17">
        <f t="shared" si="40"/>
        <v>7.8503320564516102E-2</v>
      </c>
      <c r="L162" s="9">
        <f t="shared" si="40"/>
        <v>2.6409159251230401</v>
      </c>
      <c r="M162" s="9">
        <f t="shared" si="40"/>
        <v>6.9744369235684696</v>
      </c>
      <c r="N162" s="4" t="str">
        <f t="shared" si="40"/>
        <v>fixed</v>
      </c>
      <c r="O162" s="56" t="s">
        <v>60</v>
      </c>
      <c r="P162" s="4">
        <f t="shared" si="41"/>
        <v>2</v>
      </c>
      <c r="Q162" s="17" t="str">
        <f t="shared" si="41"/>
        <v>NA</v>
      </c>
      <c r="R162" s="17">
        <f t="shared" si="41"/>
        <v>0.840494471270677</v>
      </c>
      <c r="S162" s="4" t="str">
        <f t="shared" si="41"/>
        <v>IVW</v>
      </c>
      <c r="T162" s="9">
        <f t="shared" si="41"/>
        <v>-8.2323621137542196E-3</v>
      </c>
      <c r="U162" s="9">
        <f t="shared" si="41"/>
        <v>0.113776391583504</v>
      </c>
      <c r="V162" s="17">
        <f t="shared" si="41"/>
        <v>0.94231889697436</v>
      </c>
      <c r="W162" s="17">
        <f t="shared" si="41"/>
        <v>0.40915979784738499</v>
      </c>
      <c r="X162" s="17">
        <f t="shared" si="41"/>
        <v>0.95493923937053604</v>
      </c>
      <c r="Y162" s="9">
        <f t="shared" si="41"/>
        <v>0.20126103170380799</v>
      </c>
      <c r="Z162" s="9">
        <f t="shared" si="41"/>
        <v>4.0506002882481101E-2</v>
      </c>
      <c r="AA162" s="4" t="str">
        <f t="shared" si="41"/>
        <v>fixed</v>
      </c>
      <c r="AB162" s="17">
        <f t="shared" si="34"/>
        <v>0.47115944848718</v>
      </c>
      <c r="AC162" s="17">
        <f t="shared" si="35"/>
        <v>4.6218259568520098E-4</v>
      </c>
      <c r="AD162" s="17">
        <v>0.47099999999999997</v>
      </c>
      <c r="AE162" s="4">
        <v>1</v>
      </c>
      <c r="AG162" s="9">
        <v>-3.5374802118306903E-2</v>
      </c>
      <c r="AH162" s="9">
        <v>1.07043790564668E-2</v>
      </c>
      <c r="AI162" s="9">
        <v>-5.6354999545846697E-2</v>
      </c>
      <c r="AJ162" s="9">
        <v>-1.43946046907671E-2</v>
      </c>
      <c r="AK162" s="9">
        <v>-3.3047037975487199</v>
      </c>
      <c r="AL162" s="17">
        <v>9.5076823758231401E-4</v>
      </c>
      <c r="AM162" s="17">
        <v>1.11855058823529E-3</v>
      </c>
      <c r="AN162" s="9">
        <v>-3.5374802118306903E-2</v>
      </c>
      <c r="AO162" s="9">
        <v>1.07043790564668E-2</v>
      </c>
      <c r="AP162" s="9">
        <v>-5.6354999545846697E-2</v>
      </c>
      <c r="AQ162" s="9">
        <v>-1.43946046907671E-2</v>
      </c>
      <c r="AR162" s="9">
        <v>-3.3047037975487199</v>
      </c>
      <c r="AS162" s="17">
        <v>9.5076823758231401E-4</v>
      </c>
      <c r="AT162" s="4">
        <v>5.7418884270291001E-2</v>
      </c>
      <c r="AU162" s="4">
        <v>1</v>
      </c>
      <c r="AV162" s="9">
        <v>0</v>
      </c>
      <c r="AW162" s="9">
        <v>1</v>
      </c>
      <c r="AX162" s="9" t="s">
        <v>87</v>
      </c>
      <c r="AY162" s="9" t="s">
        <v>87</v>
      </c>
      <c r="AZ162" s="9">
        <v>0</v>
      </c>
      <c r="BA162" s="9" t="s">
        <v>87</v>
      </c>
      <c r="BB162" s="9" t="s">
        <v>87</v>
      </c>
      <c r="BC162" s="17">
        <v>0.81062301461118003</v>
      </c>
    </row>
    <row r="163" spans="1:55" ht="15" customHeight="1">
      <c r="A163" t="s">
        <v>622</v>
      </c>
      <c r="B163" s="56" t="s">
        <v>44</v>
      </c>
      <c r="C163" s="4">
        <f t="shared" ref="C163:N172" si="42">VLOOKUP($B163&amp;"|"&amp;$A163,PGC_INTERVAL_df,MATCH(C$2,PGC_header,0),FALSE)</f>
        <v>2</v>
      </c>
      <c r="D163" s="17" t="str">
        <f t="shared" si="42"/>
        <v>NA</v>
      </c>
      <c r="E163" s="17">
        <f t="shared" si="42"/>
        <v>0.62891730828020298</v>
      </c>
      <c r="F163" s="4" t="str">
        <f t="shared" si="42"/>
        <v>IVW</v>
      </c>
      <c r="G163" s="9">
        <f t="shared" si="42"/>
        <v>-7.2379594998717697E-2</v>
      </c>
      <c r="H163" s="9">
        <f t="shared" si="42"/>
        <v>2.27721539274463E-2</v>
      </c>
      <c r="I163" s="17">
        <f t="shared" si="42"/>
        <v>1.4807726079381299E-3</v>
      </c>
      <c r="J163" s="17">
        <f t="shared" si="42"/>
        <v>8.8460726747750407E-2</v>
      </c>
      <c r="K163" s="17">
        <f t="shared" si="42"/>
        <v>9.6824188023255806E-2</v>
      </c>
      <c r="L163" s="9">
        <f t="shared" si="42"/>
        <v>0.48325130852861198</v>
      </c>
      <c r="M163" s="9">
        <f t="shared" si="42"/>
        <v>0.23353182719461599</v>
      </c>
      <c r="N163" s="4" t="str">
        <f t="shared" si="42"/>
        <v>fixed</v>
      </c>
      <c r="O163" s="56" t="s">
        <v>45</v>
      </c>
      <c r="P163" s="4">
        <f t="shared" ref="P163:AA172" si="43">IF($O163="(none)","",VLOOKUP($O163&amp;"|"&amp;$A163,UKBB_df,MATCH(P$2,UKBB_header,0),FALSE))</f>
        <v>2</v>
      </c>
      <c r="Q163" s="17" t="str">
        <f t="shared" si="43"/>
        <v>NA</v>
      </c>
      <c r="R163" s="17">
        <f t="shared" si="43"/>
        <v>0.58070876569753205</v>
      </c>
      <c r="S163" s="4" t="str">
        <f t="shared" si="43"/>
        <v>IVW</v>
      </c>
      <c r="T163" s="9">
        <f t="shared" si="43"/>
        <v>-7.7631974269985499E-4</v>
      </c>
      <c r="U163" s="9">
        <f t="shared" si="43"/>
        <v>7.5130804953391306E-2</v>
      </c>
      <c r="V163" s="17">
        <f t="shared" si="43"/>
        <v>0.991755678444458</v>
      </c>
      <c r="W163" s="17">
        <f t="shared" si="43"/>
        <v>0.42493442095013001</v>
      </c>
      <c r="X163" s="17">
        <f t="shared" si="43"/>
        <v>0.99175567799999997</v>
      </c>
      <c r="Y163" s="9">
        <f t="shared" si="43"/>
        <v>0.55234972911406299</v>
      </c>
      <c r="Z163" s="9">
        <f t="shared" si="43"/>
        <v>0.305090223252379</v>
      </c>
      <c r="AA163" s="4" t="str">
        <f t="shared" si="43"/>
        <v>fixed</v>
      </c>
      <c r="AB163" s="17">
        <f t="shared" ref="AB163:AB194" si="44">IF(OR(V163="",V163="NA"),"",
  IF(SIGN(G163)=SIGN(T163),V163/2,1-V163/2))</f>
        <v>0.495877839222229</v>
      </c>
      <c r="AC163" s="17">
        <f t="shared" ref="AC163:AC194" si="45">I163/2</f>
        <v>7.4038630396906497E-4</v>
      </c>
      <c r="AD163" s="17">
        <v>0.496</v>
      </c>
      <c r="AE163" s="4">
        <v>1</v>
      </c>
      <c r="AG163" s="9">
        <v>-6.6354916233417105E-2</v>
      </c>
      <c r="AH163" s="9">
        <v>2.1793084945944698E-2</v>
      </c>
      <c r="AI163" s="9">
        <v>-0.109068577839491</v>
      </c>
      <c r="AJ163" s="9">
        <v>-2.3641254627343601E-2</v>
      </c>
      <c r="AK163" s="9">
        <v>-3.0447693109077099</v>
      </c>
      <c r="AL163" s="17">
        <v>2.32858845591796E-3</v>
      </c>
      <c r="AM163" s="17">
        <v>2.5310739130434798E-3</v>
      </c>
      <c r="AN163" s="9">
        <v>-6.6354916233417105E-2</v>
      </c>
      <c r="AO163" s="9">
        <v>2.1793084945944698E-2</v>
      </c>
      <c r="AP163" s="9">
        <v>-0.109068577839491</v>
      </c>
      <c r="AQ163" s="9">
        <v>-2.3641254627343601E-2</v>
      </c>
      <c r="AR163" s="9">
        <v>-3.0447693109077099</v>
      </c>
      <c r="AS163" s="17">
        <v>2.32858845591796E-3</v>
      </c>
      <c r="AT163" s="4">
        <v>0.83187667740859295</v>
      </c>
      <c r="AU163" s="4">
        <v>1</v>
      </c>
      <c r="AV163" s="9">
        <v>0</v>
      </c>
      <c r="AW163" s="9">
        <v>1</v>
      </c>
      <c r="AX163" s="9" t="s">
        <v>87</v>
      </c>
      <c r="AY163" s="9" t="s">
        <v>87</v>
      </c>
      <c r="AZ163" s="9">
        <v>0</v>
      </c>
      <c r="BA163" s="9" t="s">
        <v>87</v>
      </c>
      <c r="BB163" s="9" t="s">
        <v>87</v>
      </c>
      <c r="BC163" s="17">
        <v>0.36173042895248098</v>
      </c>
    </row>
    <row r="164" spans="1:55" ht="15" customHeight="1">
      <c r="A164" t="s">
        <v>623</v>
      </c>
      <c r="B164" s="56" t="s">
        <v>62</v>
      </c>
      <c r="C164" s="4">
        <f t="shared" si="42"/>
        <v>2</v>
      </c>
      <c r="D164" s="17" t="str">
        <f t="shared" si="42"/>
        <v>NA</v>
      </c>
      <c r="E164" s="17">
        <f t="shared" si="42"/>
        <v>4.8191305004317902E-3</v>
      </c>
      <c r="F164" s="4" t="str">
        <f t="shared" si="42"/>
        <v>IVW</v>
      </c>
      <c r="G164" s="9">
        <f t="shared" si="42"/>
        <v>0.12865499727957799</v>
      </c>
      <c r="H164" s="9">
        <f t="shared" si="42"/>
        <v>2.90454404673481E-2</v>
      </c>
      <c r="I164" s="17">
        <f t="shared" si="42"/>
        <v>9.4478674003576708E-6</v>
      </c>
      <c r="J164" s="17">
        <f t="shared" si="42"/>
        <v>3.36117738532027E-3</v>
      </c>
      <c r="K164" s="17">
        <f t="shared" si="42"/>
        <v>3.67895769230769E-3</v>
      </c>
      <c r="L164" s="9">
        <f t="shared" si="42"/>
        <v>2.8188815038090298</v>
      </c>
      <c r="M164" s="9">
        <f t="shared" si="42"/>
        <v>7.9460929325166303</v>
      </c>
      <c r="N164" s="4" t="str">
        <f t="shared" si="42"/>
        <v>fixed</v>
      </c>
      <c r="O164" s="56" t="s">
        <v>13</v>
      </c>
      <c r="P164" s="4">
        <f t="shared" si="43"/>
        <v>2</v>
      </c>
      <c r="Q164" s="17" t="str">
        <f t="shared" si="43"/>
        <v>NA</v>
      </c>
      <c r="R164" s="17">
        <f t="shared" si="43"/>
        <v>0.58709461059817303</v>
      </c>
      <c r="S164" s="4" t="str">
        <f t="shared" si="43"/>
        <v>IVW</v>
      </c>
      <c r="T164" s="9">
        <f t="shared" si="43"/>
        <v>-4.6727964252842799E-3</v>
      </c>
      <c r="U164" s="9">
        <f t="shared" si="43"/>
        <v>0.193860404925909</v>
      </c>
      <c r="V164" s="17">
        <f t="shared" si="43"/>
        <v>0.98076971350511399</v>
      </c>
      <c r="W164" s="17">
        <f t="shared" si="43"/>
        <v>0.42208671250615498</v>
      </c>
      <c r="X164" s="17">
        <f t="shared" si="43"/>
        <v>0.98510940300000005</v>
      </c>
      <c r="Y164" s="9">
        <f t="shared" si="43"/>
        <v>0.54305111325353805</v>
      </c>
      <c r="Z164" s="9">
        <f t="shared" si="43"/>
        <v>0.29490451160590703</v>
      </c>
      <c r="AA164" s="4" t="str">
        <f t="shared" si="43"/>
        <v>fixed</v>
      </c>
      <c r="AB164" s="17">
        <f t="shared" si="44"/>
        <v>0.50961514324744295</v>
      </c>
      <c r="AC164" s="17">
        <f t="shared" si="45"/>
        <v>4.7239337001788354E-6</v>
      </c>
      <c r="AD164" s="17">
        <v>0.51</v>
      </c>
      <c r="AE164" s="4">
        <v>1</v>
      </c>
      <c r="AG164" s="9">
        <v>0.125727767908097</v>
      </c>
      <c r="AH164" s="9">
        <v>2.87248218963304E-2</v>
      </c>
      <c r="AI164" s="9">
        <v>6.9428151528962201E-2</v>
      </c>
      <c r="AJ164" s="9">
        <v>0.182027384287232</v>
      </c>
      <c r="AK164" s="9">
        <v>4.37697293169846</v>
      </c>
      <c r="AL164" s="17">
        <v>1.2033891235719E-5</v>
      </c>
      <c r="AM164" s="17">
        <v>1.88976377952756E-5</v>
      </c>
      <c r="AN164" s="9">
        <v>0.125727767908097</v>
      </c>
      <c r="AO164" s="9">
        <v>2.87248218963304E-2</v>
      </c>
      <c r="AP164" s="9">
        <v>6.9428151528962201E-2</v>
      </c>
      <c r="AQ164" s="9">
        <v>0.182027384287232</v>
      </c>
      <c r="AR164" s="9">
        <v>4.37697293169846</v>
      </c>
      <c r="AS164" s="17">
        <v>1.2033891235719E-5</v>
      </c>
      <c r="AT164" s="4">
        <v>0.46261737294379002</v>
      </c>
      <c r="AU164" s="4">
        <v>1</v>
      </c>
      <c r="AV164" s="9">
        <v>0</v>
      </c>
      <c r="AW164" s="9">
        <v>1</v>
      </c>
      <c r="AX164" s="9" t="s">
        <v>87</v>
      </c>
      <c r="AY164" s="9" t="s">
        <v>87</v>
      </c>
      <c r="AZ164" s="9">
        <v>0</v>
      </c>
      <c r="BA164" s="9" t="s">
        <v>87</v>
      </c>
      <c r="BB164" s="9" t="s">
        <v>87</v>
      </c>
      <c r="BC164" s="17">
        <v>0.49640327427883502</v>
      </c>
    </row>
    <row r="165" spans="1:55" ht="15" customHeight="1">
      <c r="A165" t="s">
        <v>420</v>
      </c>
      <c r="B165" s="56" t="s">
        <v>62</v>
      </c>
      <c r="C165" s="4">
        <f t="shared" si="42"/>
        <v>1</v>
      </c>
      <c r="D165" s="17" t="str">
        <f t="shared" si="42"/>
        <v>NA</v>
      </c>
      <c r="E165" s="17" t="str">
        <f t="shared" si="42"/>
        <v>NA</v>
      </c>
      <c r="F165" s="4" t="str">
        <f t="shared" si="42"/>
        <v>Wald ratio</v>
      </c>
      <c r="G165" s="9">
        <f t="shared" si="42"/>
        <v>-0.2099812372</v>
      </c>
      <c r="H165" s="9">
        <f t="shared" si="42"/>
        <v>6.1666666699999997E-2</v>
      </c>
      <c r="I165" s="17">
        <f t="shared" si="42"/>
        <v>6.6139550000000001E-4</v>
      </c>
      <c r="J165" s="17">
        <f t="shared" si="42"/>
        <v>6.5345951732548105E-2</v>
      </c>
      <c r="K165" s="17">
        <f t="shared" si="42"/>
        <v>7.1524041794871804E-2</v>
      </c>
      <c r="L165" s="9" t="str">
        <f t="shared" si="42"/>
        <v>NA</v>
      </c>
      <c r="M165" s="9" t="str">
        <f t="shared" si="42"/>
        <v>NA</v>
      </c>
      <c r="N165" s="4" t="str">
        <f t="shared" si="42"/>
        <v>NA</v>
      </c>
      <c r="O165" s="56" t="s">
        <v>33</v>
      </c>
      <c r="P165" s="4">
        <f t="shared" si="43"/>
        <v>1</v>
      </c>
      <c r="Q165" s="17" t="str">
        <f t="shared" si="43"/>
        <v>NA</v>
      </c>
      <c r="R165" s="17" t="str">
        <f t="shared" si="43"/>
        <v>NA</v>
      </c>
      <c r="S165" s="4" t="str">
        <f t="shared" si="43"/>
        <v>Wald ratio</v>
      </c>
      <c r="T165" s="9">
        <f t="shared" si="43"/>
        <v>3.7286692002352601E-2</v>
      </c>
      <c r="U165" s="9">
        <f t="shared" si="43"/>
        <v>0.37162588754825898</v>
      </c>
      <c r="V165" s="17">
        <f t="shared" si="43"/>
        <v>0.92007920787239605</v>
      </c>
      <c r="W165" s="17">
        <f t="shared" si="43"/>
        <v>0.403102336469363</v>
      </c>
      <c r="X165" s="17">
        <f t="shared" si="43"/>
        <v>0.94080171268468504</v>
      </c>
      <c r="Y165" s="9" t="str">
        <f t="shared" si="43"/>
        <v>NA</v>
      </c>
      <c r="Z165" s="9" t="str">
        <f t="shared" si="43"/>
        <v>NA</v>
      </c>
      <c r="AA165" s="4" t="str">
        <f t="shared" si="43"/>
        <v>NA</v>
      </c>
      <c r="AB165" s="17">
        <f t="shared" si="44"/>
        <v>0.53996039606380197</v>
      </c>
      <c r="AC165" s="17">
        <f t="shared" si="45"/>
        <v>3.3069775000000001E-4</v>
      </c>
      <c r="AD165" s="17">
        <v>0.54</v>
      </c>
      <c r="AE165" s="4">
        <v>1</v>
      </c>
      <c r="AG165" s="9">
        <v>-0.203355107757692</v>
      </c>
      <c r="AH165" s="9">
        <v>6.0834803724572499E-2</v>
      </c>
      <c r="AI165" s="9">
        <v>-0.32258913206441697</v>
      </c>
      <c r="AJ165" s="9">
        <v>-8.4121083450966805E-2</v>
      </c>
      <c r="AK165" s="9">
        <v>-3.3427428923478599</v>
      </c>
      <c r="AL165" s="17">
        <v>8.2954720937047997E-4</v>
      </c>
      <c r="AM165" s="17">
        <v>9.8755595238095295E-4</v>
      </c>
      <c r="AN165" s="9">
        <v>-0.203355107757692</v>
      </c>
      <c r="AO165" s="9">
        <v>6.0834803724572499E-2</v>
      </c>
      <c r="AP165" s="9">
        <v>-0.32258913206441697</v>
      </c>
      <c r="AQ165" s="9">
        <v>-8.4121083450966805E-2</v>
      </c>
      <c r="AR165" s="9">
        <v>-3.3427428923478599</v>
      </c>
      <c r="AS165" s="17">
        <v>8.2954720937047997E-4</v>
      </c>
      <c r="AT165" s="4">
        <v>0.430850839766585</v>
      </c>
      <c r="AU165" s="4">
        <v>1</v>
      </c>
      <c r="AV165" s="9">
        <v>0</v>
      </c>
      <c r="AW165" s="9">
        <v>1</v>
      </c>
      <c r="AX165" s="9" t="s">
        <v>87</v>
      </c>
      <c r="AY165" s="9" t="s">
        <v>87</v>
      </c>
      <c r="AZ165" s="9">
        <v>0</v>
      </c>
      <c r="BA165" s="9" t="s">
        <v>87</v>
      </c>
      <c r="BB165" s="9" t="s">
        <v>87</v>
      </c>
      <c r="BC165" s="17">
        <v>0.51157174923287796</v>
      </c>
    </row>
    <row r="166" spans="1:55" ht="15" customHeight="1">
      <c r="A166" t="s">
        <v>411</v>
      </c>
      <c r="B166" s="56" t="s">
        <v>62</v>
      </c>
      <c r="C166" s="4">
        <f t="shared" si="42"/>
        <v>1</v>
      </c>
      <c r="D166" s="17" t="str">
        <f t="shared" si="42"/>
        <v>NA</v>
      </c>
      <c r="E166" s="17" t="str">
        <f t="shared" si="42"/>
        <v>NA</v>
      </c>
      <c r="F166" s="4" t="str">
        <f t="shared" si="42"/>
        <v>Wald ratio</v>
      </c>
      <c r="G166" s="9">
        <f t="shared" si="42"/>
        <v>-0.13998749150000001</v>
      </c>
      <c r="H166" s="9">
        <f t="shared" si="42"/>
        <v>4.11111111E-2</v>
      </c>
      <c r="I166" s="17">
        <f t="shared" si="42"/>
        <v>6.6139550000000001E-4</v>
      </c>
      <c r="J166" s="17">
        <f t="shared" si="42"/>
        <v>6.5345951732548105E-2</v>
      </c>
      <c r="K166" s="17">
        <f t="shared" si="42"/>
        <v>7.1524041794871804E-2</v>
      </c>
      <c r="L166" s="9" t="str">
        <f t="shared" si="42"/>
        <v>NA</v>
      </c>
      <c r="M166" s="9" t="str">
        <f t="shared" si="42"/>
        <v>NA</v>
      </c>
      <c r="N166" s="4" t="str">
        <f t="shared" si="42"/>
        <v>NA</v>
      </c>
      <c r="O166" s="56" t="s">
        <v>33</v>
      </c>
      <c r="P166" s="4">
        <f t="shared" si="43"/>
        <v>1</v>
      </c>
      <c r="Q166" s="17" t="str">
        <f t="shared" si="43"/>
        <v>NA</v>
      </c>
      <c r="R166" s="17" t="str">
        <f t="shared" si="43"/>
        <v>NA</v>
      </c>
      <c r="S166" s="4" t="str">
        <f t="shared" si="43"/>
        <v>Wald ratio</v>
      </c>
      <c r="T166" s="9">
        <f t="shared" si="43"/>
        <v>2.4857794668235001E-2</v>
      </c>
      <c r="U166" s="9">
        <f t="shared" si="43"/>
        <v>0.24775059169883901</v>
      </c>
      <c r="V166" s="17">
        <f t="shared" si="43"/>
        <v>0.92007920787239605</v>
      </c>
      <c r="W166" s="17">
        <f t="shared" si="43"/>
        <v>0.403102336469363</v>
      </c>
      <c r="X166" s="17">
        <f t="shared" si="43"/>
        <v>0.94080171268468504</v>
      </c>
      <c r="Y166" s="9" t="str">
        <f t="shared" si="43"/>
        <v>NA</v>
      </c>
      <c r="Z166" s="9" t="str">
        <f t="shared" si="43"/>
        <v>NA</v>
      </c>
      <c r="AA166" s="4" t="str">
        <f t="shared" si="43"/>
        <v>NA</v>
      </c>
      <c r="AB166" s="17">
        <f t="shared" si="44"/>
        <v>0.53996039606380197</v>
      </c>
      <c r="AC166" s="17">
        <f t="shared" si="45"/>
        <v>3.3069775000000001E-4</v>
      </c>
      <c r="AD166" s="17">
        <v>0.54</v>
      </c>
      <c r="AE166" s="4">
        <v>1</v>
      </c>
      <c r="AG166" s="9">
        <v>-0.13557006865523399</v>
      </c>
      <c r="AH166" s="9">
        <v>4.0556535496356801E-2</v>
      </c>
      <c r="AI166" s="9">
        <v>-0.21505941756581401</v>
      </c>
      <c r="AJ166" s="9">
        <v>-5.60807197446547E-2</v>
      </c>
      <c r="AK166" s="9">
        <v>-3.34274284023626</v>
      </c>
      <c r="AL166" s="17">
        <v>8.2954736514143698E-4</v>
      </c>
      <c r="AM166" s="17">
        <v>9.8755595238095295E-4</v>
      </c>
      <c r="AN166" s="9">
        <v>-0.13557006865523399</v>
      </c>
      <c r="AO166" s="9">
        <v>4.0556535496356801E-2</v>
      </c>
      <c r="AP166" s="9">
        <v>-0.21505941756581401</v>
      </c>
      <c r="AQ166" s="9">
        <v>-5.60807197446547E-2</v>
      </c>
      <c r="AR166" s="9">
        <v>-3.34274284023626</v>
      </c>
      <c r="AS166" s="17">
        <v>8.2954736514143698E-4</v>
      </c>
      <c r="AT166" s="4">
        <v>0.43085082427180399</v>
      </c>
      <c r="AU166" s="4">
        <v>1</v>
      </c>
      <c r="AV166" s="9">
        <v>0</v>
      </c>
      <c r="AW166" s="9">
        <v>1</v>
      </c>
      <c r="AX166" s="9" t="s">
        <v>87</v>
      </c>
      <c r="AY166" s="9" t="s">
        <v>87</v>
      </c>
      <c r="AZ166" s="9">
        <v>0</v>
      </c>
      <c r="BA166" s="9" t="s">
        <v>87</v>
      </c>
      <c r="BB166" s="9" t="s">
        <v>87</v>
      </c>
      <c r="BC166" s="17">
        <v>0.51157175682518896</v>
      </c>
    </row>
    <row r="167" spans="1:55" ht="15" customHeight="1">
      <c r="A167" t="s">
        <v>420</v>
      </c>
      <c r="B167" s="56" t="s">
        <v>62</v>
      </c>
      <c r="C167" s="4">
        <f t="shared" si="42"/>
        <v>1</v>
      </c>
      <c r="D167" s="17" t="str">
        <f t="shared" si="42"/>
        <v>NA</v>
      </c>
      <c r="E167" s="17" t="str">
        <f t="shared" si="42"/>
        <v>NA</v>
      </c>
      <c r="F167" s="4" t="str">
        <f t="shared" si="42"/>
        <v>Wald ratio</v>
      </c>
      <c r="G167" s="9">
        <f t="shared" si="42"/>
        <v>-0.2099812372</v>
      </c>
      <c r="H167" s="9">
        <f t="shared" si="42"/>
        <v>6.1666666699999997E-2</v>
      </c>
      <c r="I167" s="17">
        <f t="shared" si="42"/>
        <v>6.6139550000000001E-4</v>
      </c>
      <c r="J167" s="17">
        <f t="shared" si="42"/>
        <v>6.5345951732548105E-2</v>
      </c>
      <c r="K167" s="17">
        <f t="shared" si="42"/>
        <v>7.1524041794871804E-2</v>
      </c>
      <c r="L167" s="9" t="str">
        <f t="shared" si="42"/>
        <v>NA</v>
      </c>
      <c r="M167" s="9" t="str">
        <f t="shared" si="42"/>
        <v>NA</v>
      </c>
      <c r="N167" s="4" t="str">
        <f t="shared" si="42"/>
        <v>NA</v>
      </c>
      <c r="O167" s="56" t="s">
        <v>13</v>
      </c>
      <c r="P167" s="4">
        <f t="shared" si="43"/>
        <v>1</v>
      </c>
      <c r="Q167" s="17" t="str">
        <f t="shared" si="43"/>
        <v>NA</v>
      </c>
      <c r="R167" s="17" t="str">
        <f t="shared" si="43"/>
        <v>NA</v>
      </c>
      <c r="S167" s="4" t="str">
        <f t="shared" si="43"/>
        <v>Wald ratio</v>
      </c>
      <c r="T167" s="9">
        <f t="shared" si="43"/>
        <v>4.9388593970360099E-2</v>
      </c>
      <c r="U167" s="9">
        <f t="shared" si="43"/>
        <v>0.39920848784677898</v>
      </c>
      <c r="V167" s="17">
        <f t="shared" si="43"/>
        <v>0.90153991137768197</v>
      </c>
      <c r="W167" s="17">
        <f t="shared" si="43"/>
        <v>0.40039063972514699</v>
      </c>
      <c r="X167" s="17">
        <f t="shared" si="43"/>
        <v>0.93447287578538796</v>
      </c>
      <c r="Y167" s="9" t="str">
        <f t="shared" si="43"/>
        <v>NA</v>
      </c>
      <c r="Z167" s="9" t="str">
        <f t="shared" si="43"/>
        <v>NA</v>
      </c>
      <c r="AA167" s="4" t="str">
        <f t="shared" si="43"/>
        <v>NA</v>
      </c>
      <c r="AB167" s="17">
        <f t="shared" si="44"/>
        <v>0.54923004431115907</v>
      </c>
      <c r="AC167" s="17">
        <f t="shared" si="45"/>
        <v>3.3069775000000001E-4</v>
      </c>
      <c r="AD167" s="17">
        <v>0.54900000000000004</v>
      </c>
      <c r="AE167" s="4">
        <v>1</v>
      </c>
      <c r="AG167" s="9">
        <v>-0.20393647273489801</v>
      </c>
      <c r="AH167" s="9">
        <v>6.0943841644864299E-2</v>
      </c>
      <c r="AI167" s="9">
        <v>-0.32338420743834501</v>
      </c>
      <c r="AJ167" s="9">
        <v>-8.4488738031452001E-2</v>
      </c>
      <c r="AK167" s="9">
        <v>-3.3463015660103799</v>
      </c>
      <c r="AL167" s="17">
        <v>8.1897273795726502E-4</v>
      </c>
      <c r="AM167" s="17">
        <v>9.8671445783132502E-4</v>
      </c>
      <c r="AN167" s="9">
        <v>-0.20393647273489801</v>
      </c>
      <c r="AO167" s="9">
        <v>6.0943841644864299E-2</v>
      </c>
      <c r="AP167" s="9">
        <v>-0.32338420743834501</v>
      </c>
      <c r="AQ167" s="9">
        <v>-8.4488738031452001E-2</v>
      </c>
      <c r="AR167" s="9">
        <v>-3.3463015660103799</v>
      </c>
      <c r="AS167" s="17">
        <v>8.1897273795726502E-4</v>
      </c>
      <c r="AT167" s="4">
        <v>0.41228553357244402</v>
      </c>
      <c r="AU167" s="4">
        <v>1</v>
      </c>
      <c r="AV167" s="9">
        <v>0</v>
      </c>
      <c r="AW167" s="9">
        <v>1</v>
      </c>
      <c r="AX167" s="9" t="s">
        <v>87</v>
      </c>
      <c r="AY167" s="9" t="s">
        <v>87</v>
      </c>
      <c r="AZ167" s="9">
        <v>0</v>
      </c>
      <c r="BA167" s="9" t="s">
        <v>87</v>
      </c>
      <c r="BB167" s="9" t="s">
        <v>87</v>
      </c>
      <c r="BC167" s="17">
        <v>0.520811732443349</v>
      </c>
    </row>
    <row r="168" spans="1:55" ht="15" customHeight="1">
      <c r="A168" t="s">
        <v>411</v>
      </c>
      <c r="B168" s="56" t="s">
        <v>62</v>
      </c>
      <c r="C168" s="4">
        <f t="shared" si="42"/>
        <v>1</v>
      </c>
      <c r="D168" s="17" t="str">
        <f t="shared" si="42"/>
        <v>NA</v>
      </c>
      <c r="E168" s="17" t="str">
        <f t="shared" si="42"/>
        <v>NA</v>
      </c>
      <c r="F168" s="4" t="str">
        <f t="shared" si="42"/>
        <v>Wald ratio</v>
      </c>
      <c r="G168" s="9">
        <f t="shared" si="42"/>
        <v>-0.13998749150000001</v>
      </c>
      <c r="H168" s="9">
        <f t="shared" si="42"/>
        <v>4.11111111E-2</v>
      </c>
      <c r="I168" s="17">
        <f t="shared" si="42"/>
        <v>6.6139550000000001E-4</v>
      </c>
      <c r="J168" s="17">
        <f t="shared" si="42"/>
        <v>6.5345951732548105E-2</v>
      </c>
      <c r="K168" s="17">
        <f t="shared" si="42"/>
        <v>7.1524041794871804E-2</v>
      </c>
      <c r="L168" s="9" t="str">
        <f t="shared" si="42"/>
        <v>NA</v>
      </c>
      <c r="M168" s="9" t="str">
        <f t="shared" si="42"/>
        <v>NA</v>
      </c>
      <c r="N168" s="4" t="str">
        <f t="shared" si="42"/>
        <v>NA</v>
      </c>
      <c r="O168" s="56" t="s">
        <v>13</v>
      </c>
      <c r="P168" s="4">
        <f t="shared" si="43"/>
        <v>1</v>
      </c>
      <c r="Q168" s="17" t="str">
        <f t="shared" si="43"/>
        <v>NA</v>
      </c>
      <c r="R168" s="17" t="str">
        <f t="shared" si="43"/>
        <v>NA</v>
      </c>
      <c r="S168" s="4" t="str">
        <f t="shared" si="43"/>
        <v>Wald ratio</v>
      </c>
      <c r="T168" s="9">
        <f t="shared" si="43"/>
        <v>3.2925729313573397E-2</v>
      </c>
      <c r="U168" s="9">
        <f t="shared" si="43"/>
        <v>0.26613899189785301</v>
      </c>
      <c r="V168" s="17">
        <f t="shared" si="43"/>
        <v>0.90153991137768197</v>
      </c>
      <c r="W168" s="17">
        <f t="shared" si="43"/>
        <v>0.40039063972514699</v>
      </c>
      <c r="X168" s="17">
        <f t="shared" si="43"/>
        <v>0.93447287578538796</v>
      </c>
      <c r="Y168" s="9" t="str">
        <f t="shared" si="43"/>
        <v>NA</v>
      </c>
      <c r="Z168" s="9" t="str">
        <f t="shared" si="43"/>
        <v>NA</v>
      </c>
      <c r="AA168" s="4" t="str">
        <f t="shared" si="43"/>
        <v>NA</v>
      </c>
      <c r="AB168" s="17">
        <f t="shared" si="44"/>
        <v>0.54923004431115907</v>
      </c>
      <c r="AC168" s="17">
        <f t="shared" si="45"/>
        <v>3.3069775000000001E-4</v>
      </c>
      <c r="AD168" s="17">
        <v>0.54900000000000004</v>
      </c>
      <c r="AE168" s="4">
        <v>1</v>
      </c>
      <c r="AG168" s="9">
        <v>-0.135957645305879</v>
      </c>
      <c r="AH168" s="9">
        <v>4.0629227441494199E-2</v>
      </c>
      <c r="AI168" s="9">
        <v>-0.215589467810894</v>
      </c>
      <c r="AJ168" s="9">
        <v>-5.6325822800863498E-2</v>
      </c>
      <c r="AK168" s="9">
        <v>-3.3463015141416799</v>
      </c>
      <c r="AL168" s="17">
        <v>8.1897289116773201E-4</v>
      </c>
      <c r="AM168" s="17">
        <v>9.8671445783132502E-4</v>
      </c>
      <c r="AN168" s="9">
        <v>-0.135957645305879</v>
      </c>
      <c r="AO168" s="9">
        <v>4.0629227441494199E-2</v>
      </c>
      <c r="AP168" s="9">
        <v>-0.215589467810894</v>
      </c>
      <c r="AQ168" s="9">
        <v>-5.6325822800863498E-2</v>
      </c>
      <c r="AR168" s="9">
        <v>-3.3463015141416799</v>
      </c>
      <c r="AS168" s="17">
        <v>8.1897289116773201E-4</v>
      </c>
      <c r="AT168" s="4">
        <v>0.41228551624303</v>
      </c>
      <c r="AU168" s="4">
        <v>1</v>
      </c>
      <c r="AV168" s="9">
        <v>0</v>
      </c>
      <c r="AW168" s="9">
        <v>1</v>
      </c>
      <c r="AX168" s="9" t="s">
        <v>87</v>
      </c>
      <c r="AY168" s="9" t="s">
        <v>87</v>
      </c>
      <c r="AZ168" s="9">
        <v>0</v>
      </c>
      <c r="BA168" s="9" t="s">
        <v>87</v>
      </c>
      <c r="BB168" s="9" t="s">
        <v>87</v>
      </c>
      <c r="BC168" s="17">
        <v>0.52081174120464202</v>
      </c>
    </row>
    <row r="169" spans="1:55" ht="15" customHeight="1">
      <c r="A169" t="s">
        <v>415</v>
      </c>
      <c r="B169" s="56" t="s">
        <v>62</v>
      </c>
      <c r="C169" s="4">
        <f t="shared" si="42"/>
        <v>1</v>
      </c>
      <c r="D169" s="17" t="str">
        <f t="shared" si="42"/>
        <v>NA</v>
      </c>
      <c r="E169" s="17" t="str">
        <f t="shared" si="42"/>
        <v>NA</v>
      </c>
      <c r="F169" s="4" t="str">
        <f t="shared" si="42"/>
        <v>Wald ratio</v>
      </c>
      <c r="G169" s="9">
        <f t="shared" si="42"/>
        <v>0.2628363594</v>
      </c>
      <c r="H169" s="9">
        <f t="shared" si="42"/>
        <v>6.0476190499999999E-2</v>
      </c>
      <c r="I169" s="17">
        <f t="shared" si="42"/>
        <v>1.38571183385671E-5</v>
      </c>
      <c r="J169" s="17">
        <f t="shared" si="42"/>
        <v>4.8690456431567499E-3</v>
      </c>
      <c r="K169" s="17">
        <f t="shared" si="42"/>
        <v>5.3293863636363599E-3</v>
      </c>
      <c r="L169" s="9" t="str">
        <f t="shared" si="42"/>
        <v>NA</v>
      </c>
      <c r="M169" s="9" t="str">
        <f t="shared" si="42"/>
        <v>NA</v>
      </c>
      <c r="N169" s="4" t="str">
        <f t="shared" si="42"/>
        <v>NA</v>
      </c>
      <c r="O169" s="56" t="s">
        <v>33</v>
      </c>
      <c r="P169" s="4">
        <f t="shared" si="43"/>
        <v>1</v>
      </c>
      <c r="Q169" s="17" t="str">
        <f t="shared" si="43"/>
        <v>NA</v>
      </c>
      <c r="R169" s="17" t="str">
        <f t="shared" si="43"/>
        <v>NA</v>
      </c>
      <c r="S169" s="4" t="str">
        <f t="shared" si="43"/>
        <v>Wald ratio</v>
      </c>
      <c r="T169" s="9">
        <f t="shared" si="43"/>
        <v>-5.2632726492120002E-2</v>
      </c>
      <c r="U169" s="9">
        <f t="shared" si="43"/>
        <v>0.38474811007416398</v>
      </c>
      <c r="V169" s="17">
        <f t="shared" si="43"/>
        <v>0.891190557967384</v>
      </c>
      <c r="W169" s="17">
        <f t="shared" si="43"/>
        <v>0.40039063972514699</v>
      </c>
      <c r="X169" s="17">
        <f t="shared" si="43"/>
        <v>0.93447287578538796</v>
      </c>
      <c r="Y169" s="9" t="str">
        <f t="shared" si="43"/>
        <v>NA</v>
      </c>
      <c r="Z169" s="9" t="str">
        <f t="shared" si="43"/>
        <v>NA</v>
      </c>
      <c r="AA169" s="4" t="str">
        <f t="shared" si="43"/>
        <v>NA</v>
      </c>
      <c r="AB169" s="17">
        <f t="shared" si="44"/>
        <v>0.554404721016308</v>
      </c>
      <c r="AC169" s="17">
        <f t="shared" si="45"/>
        <v>6.9285591692835498E-6</v>
      </c>
      <c r="AD169" s="17">
        <v>0.55400000000000005</v>
      </c>
      <c r="AE169" s="4">
        <v>1</v>
      </c>
      <c r="AG169" s="9">
        <v>0.25523006658883202</v>
      </c>
      <c r="AH169" s="9">
        <v>5.9742670057952897E-2</v>
      </c>
      <c r="AI169" s="9">
        <v>0.13813658493498501</v>
      </c>
      <c r="AJ169" s="9">
        <v>0.37232354824267999</v>
      </c>
      <c r="AK169" s="9">
        <v>4.2721570084036804</v>
      </c>
      <c r="AL169" s="17">
        <v>1.9359118615355801E-5</v>
      </c>
      <c r="AM169" s="17">
        <v>3.02325581395349E-5</v>
      </c>
      <c r="AN169" s="9">
        <v>0.25523006658883202</v>
      </c>
      <c r="AO169" s="9">
        <v>5.9742670057952897E-2</v>
      </c>
      <c r="AP169" s="9">
        <v>0.13813658493498501</v>
      </c>
      <c r="AQ169" s="9">
        <v>0.37232354824267999</v>
      </c>
      <c r="AR169" s="9">
        <v>4.2721570084036804</v>
      </c>
      <c r="AS169" s="17">
        <v>1.9359118615355801E-5</v>
      </c>
      <c r="AT169" s="4">
        <v>0.65608637945161097</v>
      </c>
      <c r="AU169" s="4">
        <v>1</v>
      </c>
      <c r="AV169" s="9">
        <v>0</v>
      </c>
      <c r="AW169" s="9">
        <v>1</v>
      </c>
      <c r="AX169" s="9" t="s">
        <v>87</v>
      </c>
      <c r="AY169" s="9" t="s">
        <v>87</v>
      </c>
      <c r="AZ169" s="9">
        <v>0</v>
      </c>
      <c r="BA169" s="9" t="s">
        <v>87</v>
      </c>
      <c r="BB169" s="9" t="s">
        <v>87</v>
      </c>
      <c r="BC169" s="17">
        <v>0.41794500803407902</v>
      </c>
    </row>
    <row r="170" spans="1:55" ht="15" customHeight="1">
      <c r="A170" t="s">
        <v>410</v>
      </c>
      <c r="B170" s="56" t="s">
        <v>62</v>
      </c>
      <c r="C170" s="4">
        <f t="shared" si="42"/>
        <v>1</v>
      </c>
      <c r="D170" s="17" t="str">
        <f t="shared" si="42"/>
        <v>NA</v>
      </c>
      <c r="E170" s="17" t="str">
        <f t="shared" si="42"/>
        <v>NA</v>
      </c>
      <c r="F170" s="4" t="str">
        <f t="shared" si="42"/>
        <v>Wald ratio</v>
      </c>
      <c r="G170" s="9">
        <f t="shared" si="42"/>
        <v>0.1049972535</v>
      </c>
      <c r="H170" s="9">
        <f t="shared" si="42"/>
        <v>2.5000000000000001E-2</v>
      </c>
      <c r="I170" s="17">
        <f t="shared" si="42"/>
        <v>2.6704452151246501E-5</v>
      </c>
      <c r="J170" s="17">
        <f t="shared" si="42"/>
        <v>8.6941252734530506E-3</v>
      </c>
      <c r="K170" s="17">
        <f t="shared" si="42"/>
        <v>9.5161056338028197E-3</v>
      </c>
      <c r="L170" s="9" t="str">
        <f t="shared" si="42"/>
        <v>NA</v>
      </c>
      <c r="M170" s="9" t="str">
        <f t="shared" si="42"/>
        <v>NA</v>
      </c>
      <c r="N170" s="4" t="str">
        <f t="shared" si="42"/>
        <v>NA</v>
      </c>
      <c r="O170" s="56" t="s">
        <v>13</v>
      </c>
      <c r="P170" s="4">
        <f t="shared" si="43"/>
        <v>1</v>
      </c>
      <c r="Q170" s="17" t="str">
        <f t="shared" si="43"/>
        <v>NA</v>
      </c>
      <c r="R170" s="17" t="str">
        <f t="shared" si="43"/>
        <v>NA</v>
      </c>
      <c r="S170" s="4" t="str">
        <f t="shared" si="43"/>
        <v>Wald ratio</v>
      </c>
      <c r="T170" s="9">
        <f t="shared" si="43"/>
        <v>-2.0420436864488301E-2</v>
      </c>
      <c r="U170" s="9">
        <f t="shared" si="43"/>
        <v>0.14674856226829999</v>
      </c>
      <c r="V170" s="17">
        <f t="shared" si="43"/>
        <v>0.88932960206202705</v>
      </c>
      <c r="W170" s="17">
        <f t="shared" si="43"/>
        <v>0.40039063972514699</v>
      </c>
      <c r="X170" s="17">
        <f t="shared" si="43"/>
        <v>0.93447287578538796</v>
      </c>
      <c r="Y170" s="9" t="str">
        <f t="shared" si="43"/>
        <v>NA</v>
      </c>
      <c r="Z170" s="9" t="str">
        <f t="shared" si="43"/>
        <v>NA</v>
      </c>
      <c r="AA170" s="4" t="str">
        <f t="shared" si="43"/>
        <v>NA</v>
      </c>
      <c r="AB170" s="17">
        <f t="shared" si="44"/>
        <v>0.55533519896898653</v>
      </c>
      <c r="AC170" s="17">
        <f t="shared" si="45"/>
        <v>1.3352226075623251E-5</v>
      </c>
      <c r="AD170" s="17">
        <v>0.55500000000000005</v>
      </c>
      <c r="AE170" s="4">
        <v>1</v>
      </c>
      <c r="AG170" s="9">
        <v>0.10145999559698</v>
      </c>
      <c r="AH170" s="9">
        <v>2.4644931117209699E-2</v>
      </c>
      <c r="AI170" s="9">
        <v>5.3156818205778902E-2</v>
      </c>
      <c r="AJ170" s="9">
        <v>0.14976317298818201</v>
      </c>
      <c r="AK170" s="9">
        <v>4.1168707315286603</v>
      </c>
      <c r="AL170" s="17">
        <v>3.84051336218189E-5</v>
      </c>
      <c r="AM170" s="17">
        <v>5.6470588235294099E-5</v>
      </c>
      <c r="AN170" s="9">
        <v>0.10145999559698</v>
      </c>
      <c r="AO170" s="9">
        <v>2.4644931117209699E-2</v>
      </c>
      <c r="AP170" s="9">
        <v>5.3156818205778902E-2</v>
      </c>
      <c r="AQ170" s="9">
        <v>0.14976317298818201</v>
      </c>
      <c r="AR170" s="9">
        <v>4.1168707315286603</v>
      </c>
      <c r="AS170" s="17">
        <v>3.84051336218189E-5</v>
      </c>
      <c r="AT170" s="4">
        <v>0.70981482489167302</v>
      </c>
      <c r="AU170" s="4">
        <v>1</v>
      </c>
      <c r="AV170" s="9">
        <v>0</v>
      </c>
      <c r="AW170" s="9">
        <v>1</v>
      </c>
      <c r="AX170" s="9" t="s">
        <v>87</v>
      </c>
      <c r="AY170" s="9" t="s">
        <v>87</v>
      </c>
      <c r="AZ170" s="9">
        <v>0</v>
      </c>
      <c r="BA170" s="9" t="s">
        <v>87</v>
      </c>
      <c r="BB170" s="9" t="s">
        <v>87</v>
      </c>
      <c r="BC170" s="17">
        <v>0.39950529239417798</v>
      </c>
    </row>
    <row r="171" spans="1:55">
      <c r="A171" t="s">
        <v>136</v>
      </c>
      <c r="B171" s="56" t="s">
        <v>20</v>
      </c>
      <c r="C171" s="4">
        <f t="shared" si="42"/>
        <v>1</v>
      </c>
      <c r="D171" s="17" t="str">
        <f t="shared" si="42"/>
        <v>NA</v>
      </c>
      <c r="E171" s="17" t="str">
        <f t="shared" si="42"/>
        <v>NA</v>
      </c>
      <c r="F171" s="4" t="str">
        <f t="shared" si="42"/>
        <v>Wald ratio</v>
      </c>
      <c r="G171" s="9">
        <f t="shared" si="42"/>
        <v>7.09258007E-2</v>
      </c>
      <c r="H171" s="9">
        <f t="shared" si="42"/>
        <v>2.11111111E-2</v>
      </c>
      <c r="I171" s="17">
        <f t="shared" si="42"/>
        <v>7.8043199999999996E-4</v>
      </c>
      <c r="J171" s="17">
        <f t="shared" si="42"/>
        <v>7.1722375689644305E-2</v>
      </c>
      <c r="K171" s="17">
        <f t="shared" si="42"/>
        <v>7.8503320564516102E-2</v>
      </c>
      <c r="L171" s="9" t="str">
        <f t="shared" si="42"/>
        <v>NA</v>
      </c>
      <c r="M171" s="9" t="str">
        <f t="shared" si="42"/>
        <v>NA</v>
      </c>
      <c r="N171" s="4" t="str">
        <f t="shared" si="42"/>
        <v>NA</v>
      </c>
      <c r="O171" s="56" t="s">
        <v>21</v>
      </c>
      <c r="P171" s="4">
        <f t="shared" si="43"/>
        <v>1</v>
      </c>
      <c r="Q171" s="17" t="str">
        <f t="shared" si="43"/>
        <v>NA</v>
      </c>
      <c r="R171" s="17" t="str">
        <f t="shared" si="43"/>
        <v>NA</v>
      </c>
      <c r="S171" s="4" t="str">
        <f t="shared" si="43"/>
        <v>Wald ratio</v>
      </c>
      <c r="T171" s="9">
        <f t="shared" si="43"/>
        <v>-2.5861616156945599E-2</v>
      </c>
      <c r="U171" s="9">
        <f t="shared" si="43"/>
        <v>0.16898752893111799</v>
      </c>
      <c r="V171" s="17">
        <f t="shared" si="43"/>
        <v>0.87836782929210899</v>
      </c>
      <c r="W171" s="17">
        <f t="shared" si="43"/>
        <v>0.40039063972514699</v>
      </c>
      <c r="X171" s="17">
        <f t="shared" si="43"/>
        <v>0.93447287578538796</v>
      </c>
      <c r="Y171" s="9" t="str">
        <f t="shared" si="43"/>
        <v>NA</v>
      </c>
      <c r="Z171" s="9" t="str">
        <f t="shared" si="43"/>
        <v>NA</v>
      </c>
      <c r="AA171" s="4" t="str">
        <f t="shared" si="43"/>
        <v>NA</v>
      </c>
      <c r="AB171" s="17">
        <f t="shared" si="44"/>
        <v>0.56081608535394545</v>
      </c>
      <c r="AC171" s="17">
        <f t="shared" si="45"/>
        <v>3.9021599999999998E-4</v>
      </c>
      <c r="AD171" s="17">
        <v>0.56100000000000005</v>
      </c>
      <c r="AE171" s="4">
        <v>1</v>
      </c>
      <c r="AG171" s="9">
        <v>6.9438473972525394E-2</v>
      </c>
      <c r="AH171" s="9">
        <v>2.0948276465290499E-2</v>
      </c>
      <c r="AI171" s="9">
        <v>2.8380606562367999E-2</v>
      </c>
      <c r="AJ171" s="9">
        <v>0.11049634138268299</v>
      </c>
      <c r="AK171" s="9">
        <v>3.3147583328670902</v>
      </c>
      <c r="AL171" s="17">
        <v>9.17223842028638E-4</v>
      </c>
      <c r="AM171" s="17">
        <v>1.08547218934911E-3</v>
      </c>
      <c r="AN171" s="9">
        <v>6.9438473972525394E-2</v>
      </c>
      <c r="AO171" s="9">
        <v>2.0948276465290499E-2</v>
      </c>
      <c r="AP171" s="9">
        <v>2.8380606562367999E-2</v>
      </c>
      <c r="AQ171" s="9">
        <v>0.11049634138268299</v>
      </c>
      <c r="AR171" s="9">
        <v>3.3147583328670902</v>
      </c>
      <c r="AS171" s="17">
        <v>9.17223842028638E-4</v>
      </c>
      <c r="AT171" s="4">
        <v>0.32300027705245599</v>
      </c>
      <c r="AU171" s="4">
        <v>1</v>
      </c>
      <c r="AV171" s="9">
        <v>0</v>
      </c>
      <c r="AW171" s="9">
        <v>1</v>
      </c>
      <c r="AX171" s="9" t="s">
        <v>87</v>
      </c>
      <c r="AY171" s="9" t="s">
        <v>87</v>
      </c>
      <c r="AZ171" s="9">
        <v>0</v>
      </c>
      <c r="BA171" s="9" t="s">
        <v>87</v>
      </c>
      <c r="BB171" s="9" t="s">
        <v>87</v>
      </c>
      <c r="BC171" s="17">
        <v>0.56981014266515995</v>
      </c>
    </row>
    <row r="172" spans="1:55">
      <c r="A172" t="s">
        <v>146</v>
      </c>
      <c r="B172" s="56" t="s">
        <v>62</v>
      </c>
      <c r="C172" s="4">
        <f t="shared" si="42"/>
        <v>1</v>
      </c>
      <c r="D172" s="17" t="str">
        <f t="shared" si="42"/>
        <v>NA</v>
      </c>
      <c r="E172" s="17" t="str">
        <f t="shared" si="42"/>
        <v>NA</v>
      </c>
      <c r="F172" s="4" t="str">
        <f t="shared" si="42"/>
        <v>Wald ratio</v>
      </c>
      <c r="G172" s="9">
        <f t="shared" si="42"/>
        <v>-0.26429014220000002</v>
      </c>
      <c r="H172" s="9">
        <f t="shared" si="42"/>
        <v>5.1904761899999999E-2</v>
      </c>
      <c r="I172" s="17">
        <f t="shared" si="42"/>
        <v>3.5462693971110799E-7</v>
      </c>
      <c r="J172" s="17">
        <f t="shared" si="42"/>
        <v>1.7841998657985999E-4</v>
      </c>
      <c r="K172" s="17">
        <f t="shared" si="42"/>
        <v>1.9528858695652199E-4</v>
      </c>
      <c r="L172" s="9" t="str">
        <f t="shared" si="42"/>
        <v>NA</v>
      </c>
      <c r="M172" s="9" t="str">
        <f t="shared" si="42"/>
        <v>NA</v>
      </c>
      <c r="N172" s="4" t="str">
        <f t="shared" si="42"/>
        <v>NA</v>
      </c>
      <c r="O172" s="56" t="s">
        <v>13</v>
      </c>
      <c r="P172" s="4">
        <f t="shared" si="43"/>
        <v>1</v>
      </c>
      <c r="Q172" s="17" t="str">
        <f t="shared" si="43"/>
        <v>NA</v>
      </c>
      <c r="R172" s="17" t="str">
        <f t="shared" si="43"/>
        <v>NA</v>
      </c>
      <c r="S172" s="4" t="str">
        <f t="shared" si="43"/>
        <v>Wald ratio</v>
      </c>
      <c r="T172" s="9">
        <f t="shared" si="43"/>
        <v>6.2518233364756204E-2</v>
      </c>
      <c r="U172" s="9">
        <f t="shared" si="43"/>
        <v>0.35167570076934501</v>
      </c>
      <c r="V172" s="17">
        <f t="shared" si="43"/>
        <v>0.85890172363092898</v>
      </c>
      <c r="W172" s="17">
        <f t="shared" si="43"/>
        <v>0.39591694751244</v>
      </c>
      <c r="X172" s="17">
        <f t="shared" si="43"/>
        <v>0.92403171254976302</v>
      </c>
      <c r="Y172" s="9" t="str">
        <f t="shared" si="43"/>
        <v>NA</v>
      </c>
      <c r="Z172" s="9" t="str">
        <f t="shared" si="43"/>
        <v>NA</v>
      </c>
      <c r="AA172" s="4" t="str">
        <f t="shared" si="43"/>
        <v>NA</v>
      </c>
      <c r="AB172" s="17">
        <f t="shared" si="44"/>
        <v>0.57054913818453556</v>
      </c>
      <c r="AC172" s="17">
        <f t="shared" si="45"/>
        <v>1.7731346985555399E-7</v>
      </c>
      <c r="AD172" s="17">
        <v>0.57099999999999995</v>
      </c>
      <c r="AE172" s="4">
        <v>1</v>
      </c>
      <c r="AG172" s="9">
        <v>-0.257322849307348</v>
      </c>
      <c r="AH172" s="9">
        <v>5.1348497437186801E-2</v>
      </c>
      <c r="AI172" s="9">
        <v>-0.35796405494448202</v>
      </c>
      <c r="AJ172" s="9">
        <v>-0.156681643670215</v>
      </c>
      <c r="AK172" s="9">
        <v>-5.01130241682581</v>
      </c>
      <c r="AL172" s="17">
        <v>5.4062874633258605E-7</v>
      </c>
      <c r="AM172" s="17">
        <v>1.0504854368932001E-6</v>
      </c>
      <c r="AN172" s="9">
        <v>-0.257322849307348</v>
      </c>
      <c r="AO172" s="9">
        <v>5.1348497437186801E-2</v>
      </c>
      <c r="AP172" s="9">
        <v>-0.35796405494448202</v>
      </c>
      <c r="AQ172" s="9">
        <v>-0.156681643670215</v>
      </c>
      <c r="AR172" s="9">
        <v>-5.01130241682581</v>
      </c>
      <c r="AS172" s="17">
        <v>5.4062874633258605E-7</v>
      </c>
      <c r="AT172" s="4">
        <v>0.84516732334255795</v>
      </c>
      <c r="AU172" s="4">
        <v>1</v>
      </c>
      <c r="AV172" s="9">
        <v>0</v>
      </c>
      <c r="AW172" s="9">
        <v>1</v>
      </c>
      <c r="AX172" s="9" t="s">
        <v>87</v>
      </c>
      <c r="AY172" s="9" t="s">
        <v>87</v>
      </c>
      <c r="AZ172" s="9">
        <v>0</v>
      </c>
      <c r="BA172" s="9" t="s">
        <v>87</v>
      </c>
      <c r="BB172" s="9" t="s">
        <v>87</v>
      </c>
      <c r="BC172" s="17">
        <v>0.357923083361468</v>
      </c>
    </row>
    <row r="173" spans="1:55">
      <c r="A173" t="s">
        <v>141</v>
      </c>
      <c r="B173" s="56" t="s">
        <v>44</v>
      </c>
      <c r="C173" s="4">
        <f t="shared" ref="C173:N182" si="46">VLOOKUP($B173&amp;"|"&amp;$A173,PGC_INTERVAL_df,MATCH(C$2,PGC_header,0),FALSE)</f>
        <v>1</v>
      </c>
      <c r="D173" s="17" t="str">
        <f t="shared" si="46"/>
        <v>NA</v>
      </c>
      <c r="E173" s="17" t="str">
        <f t="shared" si="46"/>
        <v>NA</v>
      </c>
      <c r="F173" s="4" t="str">
        <f t="shared" si="46"/>
        <v>Wald ratio</v>
      </c>
      <c r="G173" s="9">
        <f t="shared" si="46"/>
        <v>0.261737646391553</v>
      </c>
      <c r="H173" s="9">
        <f t="shared" si="46"/>
        <v>7.8823529411764695E-2</v>
      </c>
      <c r="I173" s="17">
        <f t="shared" si="46"/>
        <v>8.9839547074416204E-4</v>
      </c>
      <c r="J173" s="17">
        <f t="shared" si="46"/>
        <v>7.1722375689644305E-2</v>
      </c>
      <c r="K173" s="17">
        <f t="shared" si="46"/>
        <v>7.8503320564516102E-2</v>
      </c>
      <c r="L173" s="9" t="str">
        <f t="shared" si="46"/>
        <v>NA</v>
      </c>
      <c r="M173" s="9" t="str">
        <f t="shared" si="46"/>
        <v>NA</v>
      </c>
      <c r="N173" s="4" t="str">
        <f t="shared" si="46"/>
        <v>NA</v>
      </c>
      <c r="O173" s="56" t="s">
        <v>45</v>
      </c>
      <c r="P173" s="4">
        <f t="shared" ref="P173:AA182" si="47">IF($O173="(none)","",VLOOKUP($O173&amp;"|"&amp;$A173,UKBB_df,MATCH(P$2,UKBB_header,0),FALSE))</f>
        <v>1</v>
      </c>
      <c r="Q173" s="17" t="str">
        <f t="shared" si="47"/>
        <v>NA</v>
      </c>
      <c r="R173" s="17" t="str">
        <f t="shared" si="47"/>
        <v>NA</v>
      </c>
      <c r="S173" s="4" t="str">
        <f t="shared" si="47"/>
        <v>Wald ratio</v>
      </c>
      <c r="T173" s="9">
        <f t="shared" si="47"/>
        <v>-4.86332573270742E-2</v>
      </c>
      <c r="U173" s="9">
        <f t="shared" si="47"/>
        <v>0.26256663969624799</v>
      </c>
      <c r="V173" s="17">
        <f t="shared" si="47"/>
        <v>0.853054498360174</v>
      </c>
      <c r="W173" s="17">
        <f t="shared" si="47"/>
        <v>0.39509411042984499</v>
      </c>
      <c r="X173" s="17">
        <f t="shared" si="47"/>
        <v>0.92211129069523801</v>
      </c>
      <c r="Y173" s="9" t="str">
        <f t="shared" si="47"/>
        <v>NA</v>
      </c>
      <c r="Z173" s="9" t="str">
        <f t="shared" si="47"/>
        <v>NA</v>
      </c>
      <c r="AA173" s="4" t="str">
        <f t="shared" si="47"/>
        <v>NA</v>
      </c>
      <c r="AB173" s="17">
        <f t="shared" si="44"/>
        <v>0.573472750819913</v>
      </c>
      <c r="AC173" s="17">
        <f t="shared" si="45"/>
        <v>4.4919773537208102E-4</v>
      </c>
      <c r="AD173" s="17">
        <v>0.57299999999999995</v>
      </c>
      <c r="AE173" s="4">
        <v>1</v>
      </c>
      <c r="AG173" s="9">
        <v>0.23607872806309499</v>
      </c>
      <c r="AH173" s="9">
        <v>7.5495009951473596E-2</v>
      </c>
      <c r="AI173" s="9">
        <v>8.8111227545713294E-2</v>
      </c>
      <c r="AJ173" s="9">
        <v>0.38404622858047599</v>
      </c>
      <c r="AK173" s="9">
        <v>3.1270772494081398</v>
      </c>
      <c r="AL173" s="17">
        <v>1.7655353046657999E-3</v>
      </c>
      <c r="AM173" s="17">
        <v>1.9617055555555601E-3</v>
      </c>
      <c r="AN173" s="9">
        <v>0.207605630153296</v>
      </c>
      <c r="AO173" s="9">
        <v>0.117774057096117</v>
      </c>
      <c r="AP173" s="9">
        <v>-2.3227280068257701E-2</v>
      </c>
      <c r="AQ173" s="9">
        <v>0.43843854037485003</v>
      </c>
      <c r="AR173" s="9">
        <v>1.76274499895903</v>
      </c>
      <c r="AS173" s="17">
        <v>7.7943507574989607E-2</v>
      </c>
      <c r="AT173" s="4">
        <v>1.2817627949930599</v>
      </c>
      <c r="AU173" s="4">
        <v>1</v>
      </c>
      <c r="AV173" s="9">
        <v>0.102897304986815</v>
      </c>
      <c r="AW173" s="9">
        <v>1.1321496345417701</v>
      </c>
      <c r="AX173" s="9" t="s">
        <v>87</v>
      </c>
      <c r="AY173" s="9" t="s">
        <v>87</v>
      </c>
      <c r="AZ173" s="9">
        <v>0.21982444497039999</v>
      </c>
      <c r="BA173" s="9" t="s">
        <v>87</v>
      </c>
      <c r="BB173" s="9" t="s">
        <v>87</v>
      </c>
      <c r="BC173" s="17">
        <v>0.25757153053329701</v>
      </c>
    </row>
    <row r="174" spans="1:55">
      <c r="A174" t="s">
        <v>116</v>
      </c>
      <c r="B174" s="56" t="s">
        <v>86</v>
      </c>
      <c r="C174" s="4">
        <f t="shared" si="46"/>
        <v>1</v>
      </c>
      <c r="D174" s="17" t="str">
        <f t="shared" si="46"/>
        <v>NA</v>
      </c>
      <c r="E174" s="17" t="str">
        <f t="shared" si="46"/>
        <v>NA</v>
      </c>
      <c r="F174" s="4" t="str">
        <f t="shared" si="46"/>
        <v>Wald ratio</v>
      </c>
      <c r="G174" s="9">
        <f t="shared" si="46"/>
        <v>0.2226086957</v>
      </c>
      <c r="H174" s="9">
        <f t="shared" si="46"/>
        <v>6.9565217400000004E-2</v>
      </c>
      <c r="I174" s="17">
        <f t="shared" si="46"/>
        <v>1.3742759E-3</v>
      </c>
      <c r="J174" s="17">
        <f t="shared" si="46"/>
        <v>8.2311333663745906E-2</v>
      </c>
      <c r="K174" s="17">
        <f t="shared" si="46"/>
        <v>9.0093404611399003E-2</v>
      </c>
      <c r="L174" s="9" t="str">
        <f t="shared" si="46"/>
        <v>NA</v>
      </c>
      <c r="M174" s="9" t="str">
        <f t="shared" si="46"/>
        <v>NA</v>
      </c>
      <c r="N174" s="4" t="str">
        <f t="shared" si="46"/>
        <v>NA</v>
      </c>
      <c r="O174" s="56" t="s">
        <v>30</v>
      </c>
      <c r="P174" s="4">
        <f t="shared" si="47"/>
        <v>1</v>
      </c>
      <c r="Q174" s="17" t="str">
        <f t="shared" si="47"/>
        <v>NA</v>
      </c>
      <c r="R174" s="17" t="str">
        <f t="shared" si="47"/>
        <v>NA</v>
      </c>
      <c r="S174" s="4" t="str">
        <f t="shared" si="47"/>
        <v>Wald ratio</v>
      </c>
      <c r="T174" s="9">
        <f t="shared" si="47"/>
        <v>-7.1585178599418301E-3</v>
      </c>
      <c r="U174" s="9">
        <f t="shared" si="47"/>
        <v>3.7303484035867203E-2</v>
      </c>
      <c r="V174" s="17">
        <f t="shared" si="47"/>
        <v>0.84782097267497603</v>
      </c>
      <c r="W174" s="17">
        <f t="shared" si="47"/>
        <v>0.39454899629302398</v>
      </c>
      <c r="X174" s="17">
        <f t="shared" si="47"/>
        <v>0.92083904722966503</v>
      </c>
      <c r="Y174" s="9" t="str">
        <f t="shared" si="47"/>
        <v>NA</v>
      </c>
      <c r="Z174" s="9" t="str">
        <f t="shared" si="47"/>
        <v>NA</v>
      </c>
      <c r="AA174" s="4" t="str">
        <f t="shared" si="47"/>
        <v>NA</v>
      </c>
      <c r="AB174" s="17">
        <f t="shared" si="44"/>
        <v>0.57608951366251193</v>
      </c>
      <c r="AC174" s="17">
        <f t="shared" si="45"/>
        <v>6.8713794999999999E-4</v>
      </c>
      <c r="AD174" s="17">
        <v>0.57599999999999996</v>
      </c>
      <c r="AE174" s="4">
        <v>1</v>
      </c>
      <c r="AG174" s="9">
        <v>4.4155758758327099E-2</v>
      </c>
      <c r="AH174" s="9">
        <v>3.2875110204358703E-2</v>
      </c>
      <c r="AI174" s="9">
        <v>-2.0278273230001101E-2</v>
      </c>
      <c r="AJ174" s="9">
        <v>0.10858979074665499</v>
      </c>
      <c r="AK174" s="9">
        <v>1.34313644832962</v>
      </c>
      <c r="AL174" s="17">
        <v>0.179227795333396</v>
      </c>
      <c r="AM174" s="17">
        <v>0.18288550510204099</v>
      </c>
      <c r="AN174" s="9">
        <v>0.10022234642283701</v>
      </c>
      <c r="AO174" s="9">
        <v>0.114638355015565</v>
      </c>
      <c r="AP174" s="9">
        <v>-0.12446470065458699</v>
      </c>
      <c r="AQ174" s="9">
        <v>0.32490939350026099</v>
      </c>
      <c r="AR174" s="9">
        <v>0.87424794615404999</v>
      </c>
      <c r="AS174" s="17">
        <v>0.381983240348092</v>
      </c>
      <c r="AT174" s="4">
        <v>8.4728103946338909</v>
      </c>
      <c r="AU174" s="4">
        <v>1</v>
      </c>
      <c r="AV174" s="9">
        <v>0.15258129821944799</v>
      </c>
      <c r="AW174" s="9">
        <v>2.9108092336382798</v>
      </c>
      <c r="AX174" s="9">
        <v>1.48660804613556</v>
      </c>
      <c r="AY174" s="9">
        <v>5.6994245501757899</v>
      </c>
      <c r="AZ174" s="9">
        <v>0.88197540681031505</v>
      </c>
      <c r="BA174" s="9">
        <v>0.54751202531264898</v>
      </c>
      <c r="BB174" s="9">
        <v>0.96921508332411399</v>
      </c>
      <c r="BC174" s="17">
        <v>3.6049404347505698E-3</v>
      </c>
    </row>
    <row r="175" spans="1:55" ht="15" customHeight="1">
      <c r="A175" t="s">
        <v>90</v>
      </c>
      <c r="B175" s="56" t="s">
        <v>20</v>
      </c>
      <c r="C175" s="4">
        <f t="shared" si="46"/>
        <v>1</v>
      </c>
      <c r="D175" s="17" t="str">
        <f t="shared" si="46"/>
        <v>NA</v>
      </c>
      <c r="E175" s="17" t="str">
        <f t="shared" si="46"/>
        <v>NA</v>
      </c>
      <c r="F175" s="4" t="str">
        <f t="shared" si="46"/>
        <v>Wald ratio</v>
      </c>
      <c r="G175" s="9">
        <f t="shared" si="46"/>
        <v>0.13927451809999999</v>
      </c>
      <c r="H175" s="9">
        <f t="shared" si="46"/>
        <v>3.7857142900000001E-2</v>
      </c>
      <c r="I175" s="17">
        <f t="shared" si="46"/>
        <v>2.3419660000000001E-4</v>
      </c>
      <c r="J175" s="17">
        <f t="shared" si="46"/>
        <v>4.69711667549534E-2</v>
      </c>
      <c r="K175" s="17">
        <f t="shared" si="46"/>
        <v>5.1412024847161598E-2</v>
      </c>
      <c r="L175" s="9" t="str">
        <f t="shared" si="46"/>
        <v>NA</v>
      </c>
      <c r="M175" s="9" t="str">
        <f t="shared" si="46"/>
        <v>NA</v>
      </c>
      <c r="N175" s="4" t="str">
        <f t="shared" si="46"/>
        <v>NA</v>
      </c>
      <c r="O175" s="56" t="s">
        <v>21</v>
      </c>
      <c r="P175" s="4">
        <f t="shared" si="47"/>
        <v>1</v>
      </c>
      <c r="Q175" s="17" t="str">
        <f t="shared" si="47"/>
        <v>NA</v>
      </c>
      <c r="R175" s="17" t="str">
        <f t="shared" si="47"/>
        <v>NA</v>
      </c>
      <c r="S175" s="4" t="str">
        <f t="shared" si="47"/>
        <v>Wald ratio</v>
      </c>
      <c r="T175" s="9">
        <f t="shared" si="47"/>
        <v>-6.4119116811084495E-2</v>
      </c>
      <c r="U175" s="9">
        <f t="shared" si="47"/>
        <v>0.30011139306082901</v>
      </c>
      <c r="V175" s="17">
        <f t="shared" si="47"/>
        <v>0.83081917961687002</v>
      </c>
      <c r="W175" s="17">
        <f t="shared" si="47"/>
        <v>0.39037252319195098</v>
      </c>
      <c r="X175" s="17">
        <f t="shared" si="47"/>
        <v>0.91109156454106299</v>
      </c>
      <c r="Y175" s="9" t="str">
        <f t="shared" si="47"/>
        <v>NA</v>
      </c>
      <c r="Z175" s="9" t="str">
        <f t="shared" si="47"/>
        <v>NA</v>
      </c>
      <c r="AA175" s="4" t="str">
        <f t="shared" si="47"/>
        <v>NA</v>
      </c>
      <c r="AB175" s="17">
        <f t="shared" si="44"/>
        <v>0.58459041019156499</v>
      </c>
      <c r="AC175" s="17">
        <f t="shared" si="45"/>
        <v>1.170983E-4</v>
      </c>
      <c r="AD175" s="17">
        <v>0.58499999999999996</v>
      </c>
      <c r="AE175" s="4">
        <v>1</v>
      </c>
      <c r="AG175" s="9">
        <v>0.13608876858405999</v>
      </c>
      <c r="AH175" s="9">
        <v>3.7559494960869903E-2</v>
      </c>
      <c r="AI175" s="9">
        <v>6.2473511183241001E-2</v>
      </c>
      <c r="AJ175" s="9">
        <v>0.209704025984878</v>
      </c>
      <c r="AK175" s="9">
        <v>3.62328536967388</v>
      </c>
      <c r="AL175" s="17">
        <v>2.9088458897388902E-4</v>
      </c>
      <c r="AM175" s="17">
        <v>3.98472602739726E-4</v>
      </c>
      <c r="AN175" s="9">
        <v>0.13608876858405999</v>
      </c>
      <c r="AO175" s="9">
        <v>3.7559494960869903E-2</v>
      </c>
      <c r="AP175" s="9">
        <v>6.2473511183241001E-2</v>
      </c>
      <c r="AQ175" s="9">
        <v>0.209704025984878</v>
      </c>
      <c r="AR175" s="9">
        <v>3.62328536967388</v>
      </c>
      <c r="AS175" s="17">
        <v>2.9088458897388902E-4</v>
      </c>
      <c r="AT175" s="4">
        <v>0.452119851144339</v>
      </c>
      <c r="AU175" s="4">
        <v>1</v>
      </c>
      <c r="AV175" s="9">
        <v>0</v>
      </c>
      <c r="AW175" s="9">
        <v>1</v>
      </c>
      <c r="AX175" s="9" t="s">
        <v>87</v>
      </c>
      <c r="AY175" s="9" t="s">
        <v>87</v>
      </c>
      <c r="AZ175" s="9">
        <v>0</v>
      </c>
      <c r="BA175" s="9" t="s">
        <v>87</v>
      </c>
      <c r="BB175" s="9" t="s">
        <v>87</v>
      </c>
      <c r="BC175" s="17">
        <v>0.50132998620221902</v>
      </c>
    </row>
    <row r="176" spans="1:55" ht="15" customHeight="1">
      <c r="A176" t="s">
        <v>138</v>
      </c>
      <c r="B176" s="56" t="s">
        <v>20</v>
      </c>
      <c r="C176" s="4">
        <f t="shared" si="46"/>
        <v>1</v>
      </c>
      <c r="D176" s="17" t="str">
        <f t="shared" si="46"/>
        <v>NA</v>
      </c>
      <c r="E176" s="17" t="str">
        <f t="shared" si="46"/>
        <v>NA</v>
      </c>
      <c r="F176" s="4" t="str">
        <f t="shared" si="46"/>
        <v>Wald ratio</v>
      </c>
      <c r="G176" s="9">
        <f t="shared" si="46"/>
        <v>-7.1442451800000001E-2</v>
      </c>
      <c r="H176" s="9">
        <f t="shared" si="46"/>
        <v>2.2173913E-2</v>
      </c>
      <c r="I176" s="17">
        <f t="shared" si="46"/>
        <v>1.2733713E-3</v>
      </c>
      <c r="J176" s="17">
        <f t="shared" si="46"/>
        <v>7.7676334978144301E-2</v>
      </c>
      <c r="K176" s="17">
        <f t="shared" si="46"/>
        <v>8.5020193021108206E-2</v>
      </c>
      <c r="L176" s="9" t="str">
        <f t="shared" si="46"/>
        <v>NA</v>
      </c>
      <c r="M176" s="9" t="str">
        <f t="shared" si="46"/>
        <v>NA</v>
      </c>
      <c r="N176" s="4" t="str">
        <f t="shared" si="46"/>
        <v>NA</v>
      </c>
      <c r="O176" s="56" t="s">
        <v>21</v>
      </c>
      <c r="P176" s="4">
        <f t="shared" si="47"/>
        <v>1</v>
      </c>
      <c r="Q176" s="17" t="str">
        <f t="shared" si="47"/>
        <v>NA</v>
      </c>
      <c r="R176" s="17" t="str">
        <f t="shared" si="47"/>
        <v>NA</v>
      </c>
      <c r="S176" s="4" t="str">
        <f t="shared" si="47"/>
        <v>Wald ratio</v>
      </c>
      <c r="T176" s="9">
        <f t="shared" si="47"/>
        <v>5.2459514309254801E-2</v>
      </c>
      <c r="U176" s="9">
        <f t="shared" si="47"/>
        <v>0.17717655582052999</v>
      </c>
      <c r="V176" s="17">
        <f t="shared" si="47"/>
        <v>0.76716433372728399</v>
      </c>
      <c r="W176" s="17">
        <f t="shared" si="47"/>
        <v>0.37684806270078602</v>
      </c>
      <c r="X176" s="17">
        <f t="shared" si="47"/>
        <v>0.87952678695959596</v>
      </c>
      <c r="Y176" s="9" t="str">
        <f t="shared" si="47"/>
        <v>NA</v>
      </c>
      <c r="Z176" s="9" t="str">
        <f t="shared" si="47"/>
        <v>NA</v>
      </c>
      <c r="AA176" s="4" t="str">
        <f t="shared" si="47"/>
        <v>NA</v>
      </c>
      <c r="AB176" s="17">
        <f t="shared" si="44"/>
        <v>0.61641783313635801</v>
      </c>
      <c r="AC176" s="17">
        <f t="shared" si="45"/>
        <v>6.3668565000000001E-4</v>
      </c>
      <c r="AD176" s="17">
        <v>0.61599999999999999</v>
      </c>
      <c r="AE176" s="4">
        <v>1</v>
      </c>
      <c r="AG176" s="9">
        <v>-6.9531713634756603E-2</v>
      </c>
      <c r="AH176" s="9">
        <v>2.2002272788368599E-2</v>
      </c>
      <c r="AI176" s="9">
        <v>-0.11265537587798501</v>
      </c>
      <c r="AJ176" s="9">
        <v>-2.6408051391528499E-2</v>
      </c>
      <c r="AK176" s="9">
        <v>-3.1602059616093099</v>
      </c>
      <c r="AL176" s="17">
        <v>1.57657647948335E-3</v>
      </c>
      <c r="AM176" s="17">
        <v>1.7915636363636401E-3</v>
      </c>
      <c r="AN176" s="9">
        <v>-6.9531713634756603E-2</v>
      </c>
      <c r="AO176" s="9">
        <v>2.2002272788368599E-2</v>
      </c>
      <c r="AP176" s="9">
        <v>-0.11265537587798501</v>
      </c>
      <c r="AQ176" s="9">
        <v>-2.6408051391528499E-2</v>
      </c>
      <c r="AR176" s="9">
        <v>-3.1602059616093099</v>
      </c>
      <c r="AS176" s="17">
        <v>1.57657647948335E-3</v>
      </c>
      <c r="AT176" s="4">
        <v>0.48149777132996402</v>
      </c>
      <c r="AU176" s="4">
        <v>1</v>
      </c>
      <c r="AV176" s="9">
        <v>0</v>
      </c>
      <c r="AW176" s="9">
        <v>1</v>
      </c>
      <c r="AX176" s="9" t="s">
        <v>87</v>
      </c>
      <c r="AY176" s="9" t="s">
        <v>87</v>
      </c>
      <c r="AZ176" s="9">
        <v>0</v>
      </c>
      <c r="BA176" s="9" t="s">
        <v>87</v>
      </c>
      <c r="BB176" s="9" t="s">
        <v>87</v>
      </c>
      <c r="BC176" s="17">
        <v>0.48774466992557403</v>
      </c>
    </row>
    <row r="177" spans="1:55" ht="15" customHeight="1">
      <c r="A177" t="s">
        <v>137</v>
      </c>
      <c r="B177" s="56" t="s">
        <v>20</v>
      </c>
      <c r="C177" s="4">
        <f t="shared" si="46"/>
        <v>1</v>
      </c>
      <c r="D177" s="17" t="str">
        <f t="shared" si="46"/>
        <v>NA</v>
      </c>
      <c r="E177" s="17" t="str">
        <f t="shared" si="46"/>
        <v>NA</v>
      </c>
      <c r="F177" s="4" t="str">
        <f t="shared" si="46"/>
        <v>Wald ratio</v>
      </c>
      <c r="G177" s="9">
        <f t="shared" si="46"/>
        <v>0.1141962802</v>
      </c>
      <c r="H177" s="9">
        <f t="shared" si="46"/>
        <v>3.5581395299999999E-2</v>
      </c>
      <c r="I177" s="17">
        <f t="shared" si="46"/>
        <v>1.3299474999999999E-3</v>
      </c>
      <c r="J177" s="17">
        <f t="shared" si="46"/>
        <v>8.0071214776613497E-2</v>
      </c>
      <c r="K177" s="17">
        <f t="shared" si="46"/>
        <v>8.7641495156249999E-2</v>
      </c>
      <c r="L177" s="9" t="str">
        <f t="shared" si="46"/>
        <v>NA</v>
      </c>
      <c r="M177" s="9" t="str">
        <f t="shared" si="46"/>
        <v>NA</v>
      </c>
      <c r="N177" s="4" t="str">
        <f t="shared" si="46"/>
        <v>NA</v>
      </c>
      <c r="O177" s="56" t="s">
        <v>21</v>
      </c>
      <c r="P177" s="4">
        <f t="shared" si="47"/>
        <v>1</v>
      </c>
      <c r="Q177" s="17" t="str">
        <f t="shared" si="47"/>
        <v>NA</v>
      </c>
      <c r="R177" s="17" t="str">
        <f t="shared" si="47"/>
        <v>NA</v>
      </c>
      <c r="S177" s="4" t="str">
        <f t="shared" si="47"/>
        <v>Wald ratio</v>
      </c>
      <c r="T177" s="9">
        <f t="shared" si="47"/>
        <v>-8.5661601996502801E-2</v>
      </c>
      <c r="U177" s="9">
        <f t="shared" si="47"/>
        <v>0.28440426745517899</v>
      </c>
      <c r="V177" s="17">
        <f t="shared" si="47"/>
        <v>0.76326457263951597</v>
      </c>
      <c r="W177" s="17">
        <f t="shared" si="47"/>
        <v>0.37683562419959798</v>
      </c>
      <c r="X177" s="17">
        <f t="shared" si="47"/>
        <v>0.87949775670558406</v>
      </c>
      <c r="Y177" s="9" t="str">
        <f t="shared" si="47"/>
        <v>NA</v>
      </c>
      <c r="Z177" s="9" t="str">
        <f t="shared" si="47"/>
        <v>NA</v>
      </c>
      <c r="AA177" s="4" t="str">
        <f t="shared" si="47"/>
        <v>NA</v>
      </c>
      <c r="AB177" s="17">
        <f t="shared" si="44"/>
        <v>0.61836771368024201</v>
      </c>
      <c r="AC177" s="17">
        <f t="shared" si="45"/>
        <v>6.6497374999999995E-4</v>
      </c>
      <c r="AD177" s="17">
        <v>0.61799999999999999</v>
      </c>
      <c r="AE177" s="4">
        <v>1</v>
      </c>
      <c r="AG177" s="9">
        <v>0.111116284948431</v>
      </c>
      <c r="AH177" s="9">
        <v>3.53061593490928E-2</v>
      </c>
      <c r="AI177" s="9">
        <v>4.1917484191777397E-2</v>
      </c>
      <c r="AJ177" s="9">
        <v>0.180315085705085</v>
      </c>
      <c r="AK177" s="9">
        <v>3.1472209664540198</v>
      </c>
      <c r="AL177" s="17">
        <v>1.64830345749245E-3</v>
      </c>
      <c r="AM177" s="17">
        <v>1.85202696629213E-3</v>
      </c>
      <c r="AN177" s="9">
        <v>0.111116284948431</v>
      </c>
      <c r="AO177" s="9">
        <v>3.53061593490928E-2</v>
      </c>
      <c r="AP177" s="9">
        <v>4.1917484191777397E-2</v>
      </c>
      <c r="AQ177" s="9">
        <v>0.180315085705085</v>
      </c>
      <c r="AR177" s="9">
        <v>3.1472209664540198</v>
      </c>
      <c r="AS177" s="17">
        <v>1.64830345749245E-3</v>
      </c>
      <c r="AT177" s="4">
        <v>0.48621164639538</v>
      </c>
      <c r="AU177" s="4">
        <v>1</v>
      </c>
      <c r="AV177" s="9">
        <v>0</v>
      </c>
      <c r="AW177" s="9">
        <v>1</v>
      </c>
      <c r="AX177" s="9" t="s">
        <v>87</v>
      </c>
      <c r="AY177" s="9" t="s">
        <v>87</v>
      </c>
      <c r="AZ177" s="9">
        <v>0</v>
      </c>
      <c r="BA177" s="9" t="s">
        <v>87</v>
      </c>
      <c r="BB177" s="9" t="s">
        <v>87</v>
      </c>
      <c r="BC177" s="17">
        <v>0.48562208665499301</v>
      </c>
    </row>
    <row r="178" spans="1:55">
      <c r="A178" t="s">
        <v>140</v>
      </c>
      <c r="B178" s="56" t="s">
        <v>20</v>
      </c>
      <c r="C178" s="4">
        <f t="shared" si="46"/>
        <v>1</v>
      </c>
      <c r="D178" s="17" t="str">
        <f t="shared" si="46"/>
        <v>NA</v>
      </c>
      <c r="E178" s="17" t="str">
        <f t="shared" si="46"/>
        <v>NA</v>
      </c>
      <c r="F178" s="4" t="str">
        <f t="shared" si="46"/>
        <v>Wald ratio</v>
      </c>
      <c r="G178" s="9">
        <f t="shared" si="46"/>
        <v>-0.22320182050000001</v>
      </c>
      <c r="H178" s="9">
        <f t="shared" si="46"/>
        <v>6.9545454500000006E-2</v>
      </c>
      <c r="I178" s="17">
        <f t="shared" si="46"/>
        <v>1.3299474999999999E-3</v>
      </c>
      <c r="J178" s="17">
        <f t="shared" si="46"/>
        <v>8.0071214776613497E-2</v>
      </c>
      <c r="K178" s="17">
        <f t="shared" si="46"/>
        <v>8.7641495156249999E-2</v>
      </c>
      <c r="L178" s="9" t="str">
        <f t="shared" si="46"/>
        <v>NA</v>
      </c>
      <c r="M178" s="9" t="str">
        <f t="shared" si="46"/>
        <v>NA</v>
      </c>
      <c r="N178" s="4" t="str">
        <f t="shared" si="46"/>
        <v>NA</v>
      </c>
      <c r="O178" s="56" t="s">
        <v>21</v>
      </c>
      <c r="P178" s="4">
        <f t="shared" si="47"/>
        <v>1</v>
      </c>
      <c r="Q178" s="17" t="str">
        <f t="shared" si="47"/>
        <v>NA</v>
      </c>
      <c r="R178" s="17" t="str">
        <f t="shared" si="47"/>
        <v>NA</v>
      </c>
      <c r="S178" s="4" t="str">
        <f t="shared" si="47"/>
        <v>Wald ratio</v>
      </c>
      <c r="T178" s="9">
        <f t="shared" si="47"/>
        <v>0.167429494811346</v>
      </c>
      <c r="U178" s="9">
        <f t="shared" si="47"/>
        <v>0.55588106820784999</v>
      </c>
      <c r="V178" s="17">
        <f t="shared" si="47"/>
        <v>0.76326457263951597</v>
      </c>
      <c r="W178" s="17">
        <f t="shared" si="47"/>
        <v>0.37683562419959798</v>
      </c>
      <c r="X178" s="17">
        <f t="shared" si="47"/>
        <v>0.87949775670558406</v>
      </c>
      <c r="Y178" s="9" t="str">
        <f t="shared" si="47"/>
        <v>NA</v>
      </c>
      <c r="Z178" s="9" t="str">
        <f t="shared" si="47"/>
        <v>NA</v>
      </c>
      <c r="AA178" s="4" t="str">
        <f t="shared" si="47"/>
        <v>NA</v>
      </c>
      <c r="AB178" s="17">
        <f t="shared" si="44"/>
        <v>0.61836771368024201</v>
      </c>
      <c r="AC178" s="17">
        <f t="shared" si="45"/>
        <v>6.6497374999999995E-4</v>
      </c>
      <c r="AD178" s="17">
        <v>0.61799999999999999</v>
      </c>
      <c r="AE178" s="4">
        <v>1</v>
      </c>
      <c r="AG178" s="9">
        <v>-0.217181829489972</v>
      </c>
      <c r="AH178" s="9">
        <v>6.9007494384727697E-2</v>
      </c>
      <c r="AI178" s="9">
        <v>-0.35243403314738903</v>
      </c>
      <c r="AJ178" s="9">
        <v>-8.1929625832556002E-2</v>
      </c>
      <c r="AK178" s="9">
        <v>-3.1472209131250199</v>
      </c>
      <c r="AL178" s="17">
        <v>1.64830375814172E-3</v>
      </c>
      <c r="AM178" s="17">
        <v>1.85202696629213E-3</v>
      </c>
      <c r="AN178" s="9">
        <v>-0.217181829489972</v>
      </c>
      <c r="AO178" s="9">
        <v>6.9007494384727697E-2</v>
      </c>
      <c r="AP178" s="9">
        <v>-0.35243403314738903</v>
      </c>
      <c r="AQ178" s="9">
        <v>-8.1929625832556002E-2</v>
      </c>
      <c r="AR178" s="9">
        <v>-3.1472209131250199</v>
      </c>
      <c r="AS178" s="17">
        <v>1.64830375814172E-3</v>
      </c>
      <c r="AT178" s="4">
        <v>0.48621164542877399</v>
      </c>
      <c r="AU178" s="4">
        <v>1</v>
      </c>
      <c r="AV178" s="9">
        <v>0</v>
      </c>
      <c r="AW178" s="9">
        <v>1</v>
      </c>
      <c r="AX178" s="9" t="s">
        <v>87</v>
      </c>
      <c r="AY178" s="9" t="s">
        <v>87</v>
      </c>
      <c r="AZ178" s="9">
        <v>0</v>
      </c>
      <c r="BA178" s="9" t="s">
        <v>87</v>
      </c>
      <c r="BB178" s="9" t="s">
        <v>87</v>
      </c>
      <c r="BC178" s="17">
        <v>0.48562208708867</v>
      </c>
    </row>
    <row r="179" spans="1:55">
      <c r="A179" t="s">
        <v>638</v>
      </c>
      <c r="B179" s="56" t="s">
        <v>62</v>
      </c>
      <c r="C179" s="4">
        <f t="shared" si="46"/>
        <v>2</v>
      </c>
      <c r="D179" s="17" t="str">
        <f t="shared" si="46"/>
        <v>NA</v>
      </c>
      <c r="E179" s="17">
        <f t="shared" si="46"/>
        <v>8.2682234685418493E-3</v>
      </c>
      <c r="F179" s="4" t="str">
        <f t="shared" si="46"/>
        <v>IVW</v>
      </c>
      <c r="G179" s="9">
        <f t="shared" si="46"/>
        <v>-3.5617199854506301E-2</v>
      </c>
      <c r="H179" s="9">
        <f t="shared" si="46"/>
        <v>1.0752071459596901E-2</v>
      </c>
      <c r="I179" s="17">
        <f t="shared" si="46"/>
        <v>9.2436519137040196E-4</v>
      </c>
      <c r="J179" s="17">
        <f t="shared" si="46"/>
        <v>7.1722375689644305E-2</v>
      </c>
      <c r="K179" s="17">
        <f t="shared" si="46"/>
        <v>7.8503320564516102E-2</v>
      </c>
      <c r="L179" s="9">
        <f t="shared" si="46"/>
        <v>2.6409159251230401</v>
      </c>
      <c r="M179" s="9">
        <f t="shared" si="46"/>
        <v>6.9744369235684696</v>
      </c>
      <c r="N179" s="4" t="str">
        <f t="shared" si="46"/>
        <v>fixed</v>
      </c>
      <c r="O179" s="56" t="s">
        <v>56</v>
      </c>
      <c r="P179" s="4">
        <f t="shared" si="47"/>
        <v>2</v>
      </c>
      <c r="Q179" s="17" t="str">
        <f t="shared" si="47"/>
        <v>NA</v>
      </c>
      <c r="R179" s="17">
        <f t="shared" si="47"/>
        <v>0.64375655157487399</v>
      </c>
      <c r="S179" s="4" t="str">
        <f t="shared" si="47"/>
        <v>IVW</v>
      </c>
      <c r="T179" s="9">
        <f t="shared" si="47"/>
        <v>2.1519835000260001E-2</v>
      </c>
      <c r="U179" s="9">
        <f t="shared" si="47"/>
        <v>6.7403849120513296E-2</v>
      </c>
      <c r="V179" s="17">
        <f t="shared" si="47"/>
        <v>0.74952393852615096</v>
      </c>
      <c r="W179" s="17">
        <f t="shared" si="47"/>
        <v>0.37505532704470401</v>
      </c>
      <c r="X179" s="17">
        <f t="shared" si="47"/>
        <v>0.87534271601025604</v>
      </c>
      <c r="Y179" s="9">
        <f t="shared" si="47"/>
        <v>0.462452927370608</v>
      </c>
      <c r="Z179" s="9">
        <f t="shared" si="47"/>
        <v>0.21386271003364499</v>
      </c>
      <c r="AA179" s="4" t="str">
        <f t="shared" si="47"/>
        <v>fixed</v>
      </c>
      <c r="AB179" s="17">
        <f t="shared" si="44"/>
        <v>0.62523803073692452</v>
      </c>
      <c r="AC179" s="17">
        <f t="shared" si="45"/>
        <v>4.6218259568520098E-4</v>
      </c>
      <c r="AD179" s="17">
        <v>0.625</v>
      </c>
      <c r="AE179" s="4">
        <v>1</v>
      </c>
      <c r="AG179" s="9">
        <v>-3.41993839986513E-2</v>
      </c>
      <c r="AH179" s="9">
        <v>1.0617830394500699E-2</v>
      </c>
      <c r="AI179" s="9">
        <v>-5.5009949165827403E-2</v>
      </c>
      <c r="AJ179" s="9">
        <v>-1.3388818831475101E-2</v>
      </c>
      <c r="AK179" s="9">
        <v>-3.2209389986455301</v>
      </c>
      <c r="AL179" s="17">
        <v>1.27771340897839E-3</v>
      </c>
      <c r="AM179" s="17">
        <v>1.4771248554913299E-3</v>
      </c>
      <c r="AN179" s="9">
        <v>-3.41993839986513E-2</v>
      </c>
      <c r="AO179" s="9">
        <v>1.0617830394500699E-2</v>
      </c>
      <c r="AP179" s="9">
        <v>-5.5009949165827403E-2</v>
      </c>
      <c r="AQ179" s="9">
        <v>-1.3388818831475101E-2</v>
      </c>
      <c r="AR179" s="9">
        <v>-3.2209389986455301</v>
      </c>
      <c r="AS179" s="17">
        <v>1.27771340897839E-3</v>
      </c>
      <c r="AT179" s="4">
        <v>0.70073421953417803</v>
      </c>
      <c r="AU179" s="4">
        <v>1</v>
      </c>
      <c r="AV179" s="9">
        <v>0</v>
      </c>
      <c r="AW179" s="9">
        <v>1</v>
      </c>
      <c r="AX179" s="9" t="s">
        <v>87</v>
      </c>
      <c r="AY179" s="9" t="s">
        <v>87</v>
      </c>
      <c r="AZ179" s="9">
        <v>0</v>
      </c>
      <c r="BA179" s="9" t="s">
        <v>87</v>
      </c>
      <c r="BB179" s="9" t="s">
        <v>87</v>
      </c>
      <c r="BC179" s="17">
        <v>0.40253709578195002</v>
      </c>
    </row>
    <row r="180" spans="1:55" ht="15" customHeight="1">
      <c r="A180" t="s">
        <v>416</v>
      </c>
      <c r="B180" s="56" t="s">
        <v>62</v>
      </c>
      <c r="C180" s="4">
        <f t="shared" si="46"/>
        <v>1</v>
      </c>
      <c r="D180" s="17" t="str">
        <f t="shared" si="46"/>
        <v>NA</v>
      </c>
      <c r="E180" s="17" t="str">
        <f t="shared" si="46"/>
        <v>NA</v>
      </c>
      <c r="F180" s="4" t="str">
        <f t="shared" si="46"/>
        <v>Wald ratio</v>
      </c>
      <c r="G180" s="9">
        <f t="shared" si="46"/>
        <v>0.15593092589999999</v>
      </c>
      <c r="H180" s="9">
        <f t="shared" si="46"/>
        <v>4.8181818199999997E-2</v>
      </c>
      <c r="I180" s="17">
        <f t="shared" si="46"/>
        <v>1.210891E-3</v>
      </c>
      <c r="J180" s="17">
        <f t="shared" si="46"/>
        <v>7.4852520709535103E-2</v>
      </c>
      <c r="K180" s="17">
        <f t="shared" si="46"/>
        <v>8.1929403088235306E-2</v>
      </c>
      <c r="L180" s="9" t="str">
        <f t="shared" si="46"/>
        <v>NA</v>
      </c>
      <c r="M180" s="9" t="str">
        <f t="shared" si="46"/>
        <v>NA</v>
      </c>
      <c r="N180" s="4" t="str">
        <f t="shared" si="46"/>
        <v>NA</v>
      </c>
      <c r="O180" s="56" t="s">
        <v>60</v>
      </c>
      <c r="P180" s="4">
        <f t="shared" si="47"/>
        <v>1</v>
      </c>
      <c r="Q180" s="17" t="str">
        <f t="shared" si="47"/>
        <v>NA</v>
      </c>
      <c r="R180" s="17" t="str">
        <f t="shared" si="47"/>
        <v>NA</v>
      </c>
      <c r="S180" s="4" t="str">
        <f t="shared" si="47"/>
        <v>Wald ratio</v>
      </c>
      <c r="T180" s="9">
        <f t="shared" si="47"/>
        <v>-0.163337472746547</v>
      </c>
      <c r="U180" s="9">
        <f t="shared" si="47"/>
        <v>0.495241463060559</v>
      </c>
      <c r="V180" s="17">
        <f t="shared" si="47"/>
        <v>0.74154065346633402</v>
      </c>
      <c r="W180" s="17">
        <f t="shared" si="47"/>
        <v>0.37467308125644699</v>
      </c>
      <c r="X180" s="17">
        <f t="shared" si="47"/>
        <v>0.87445059145595805</v>
      </c>
      <c r="Y180" s="9" t="str">
        <f t="shared" si="47"/>
        <v>NA</v>
      </c>
      <c r="Z180" s="9" t="str">
        <f t="shared" si="47"/>
        <v>NA</v>
      </c>
      <c r="AA180" s="4" t="str">
        <f t="shared" si="47"/>
        <v>NA</v>
      </c>
      <c r="AB180" s="17">
        <f t="shared" si="44"/>
        <v>0.62922967326683299</v>
      </c>
      <c r="AC180" s="17">
        <f t="shared" si="45"/>
        <v>6.0544549999999998E-4</v>
      </c>
      <c r="AD180" s="17">
        <v>0.629</v>
      </c>
      <c r="AE180" s="4">
        <v>1</v>
      </c>
      <c r="AG180" s="9">
        <v>0.15293730819291301</v>
      </c>
      <c r="AH180" s="9">
        <v>4.7955397460675002E-2</v>
      </c>
      <c r="AI180" s="9">
        <v>5.8946456305685901E-2</v>
      </c>
      <c r="AJ180" s="9">
        <v>0.24692816008013899</v>
      </c>
      <c r="AK180" s="9">
        <v>3.18915734810302</v>
      </c>
      <c r="AL180" s="17">
        <v>1.4268818752863201E-3</v>
      </c>
      <c r="AM180" s="17">
        <v>1.6307222857142899E-3</v>
      </c>
      <c r="AN180" s="9">
        <v>0.15293730819291301</v>
      </c>
      <c r="AO180" s="9">
        <v>4.7955397460675002E-2</v>
      </c>
      <c r="AP180" s="9">
        <v>5.8946456305685901E-2</v>
      </c>
      <c r="AQ180" s="9">
        <v>0.24692816008013899</v>
      </c>
      <c r="AR180" s="9">
        <v>3.18915734810302</v>
      </c>
      <c r="AS180" s="17">
        <v>1.4268818752863201E-3</v>
      </c>
      <c r="AT180" s="4">
        <v>0.41170534763447902</v>
      </c>
      <c r="AU180" s="4">
        <v>1</v>
      </c>
      <c r="AV180" s="9">
        <v>0</v>
      </c>
      <c r="AW180" s="9">
        <v>1</v>
      </c>
      <c r="AX180" s="9" t="s">
        <v>87</v>
      </c>
      <c r="AY180" s="9" t="s">
        <v>87</v>
      </c>
      <c r="AZ180" s="9">
        <v>0</v>
      </c>
      <c r="BA180" s="9" t="s">
        <v>87</v>
      </c>
      <c r="BB180" s="9" t="s">
        <v>87</v>
      </c>
      <c r="BC180" s="17">
        <v>0.52110520495034396</v>
      </c>
    </row>
    <row r="181" spans="1:55" ht="15" customHeight="1">
      <c r="A181" t="s">
        <v>417</v>
      </c>
      <c r="B181" s="56" t="s">
        <v>62</v>
      </c>
      <c r="C181" s="4">
        <f t="shared" si="46"/>
        <v>1</v>
      </c>
      <c r="D181" s="17" t="str">
        <f t="shared" si="46"/>
        <v>NA</v>
      </c>
      <c r="E181" s="17" t="str">
        <f t="shared" si="46"/>
        <v>NA</v>
      </c>
      <c r="F181" s="4" t="str">
        <f t="shared" si="46"/>
        <v>Wald ratio</v>
      </c>
      <c r="G181" s="9">
        <f t="shared" si="46"/>
        <v>-0.1671346584</v>
      </c>
      <c r="H181" s="9">
        <f t="shared" si="46"/>
        <v>5.1071428600000003E-2</v>
      </c>
      <c r="I181" s="17">
        <f t="shared" si="46"/>
        <v>1.0657570999999999E-3</v>
      </c>
      <c r="J181" s="17">
        <f t="shared" si="46"/>
        <v>7.1722375689644305E-2</v>
      </c>
      <c r="K181" s="17">
        <f t="shared" si="46"/>
        <v>7.8503320564516102E-2</v>
      </c>
      <c r="L181" s="9" t="str">
        <f t="shared" si="46"/>
        <v>NA</v>
      </c>
      <c r="M181" s="9" t="str">
        <f t="shared" si="46"/>
        <v>NA</v>
      </c>
      <c r="N181" s="4" t="str">
        <f t="shared" si="46"/>
        <v>NA</v>
      </c>
      <c r="O181" s="56" t="s">
        <v>13</v>
      </c>
      <c r="P181" s="4">
        <f t="shared" si="47"/>
        <v>2</v>
      </c>
      <c r="Q181" s="17" t="str">
        <f t="shared" si="47"/>
        <v>NA</v>
      </c>
      <c r="R181" s="17">
        <f t="shared" si="47"/>
        <v>0.98376865341768105</v>
      </c>
      <c r="S181" s="4" t="str">
        <f t="shared" si="47"/>
        <v>IVW</v>
      </c>
      <c r="T181" s="9">
        <f t="shared" si="47"/>
        <v>4.2701762427877897E-2</v>
      </c>
      <c r="U181" s="9">
        <f t="shared" si="47"/>
        <v>0.123982904418968</v>
      </c>
      <c r="V181" s="17">
        <f t="shared" si="47"/>
        <v>0.73053305501465304</v>
      </c>
      <c r="W181" s="17">
        <f t="shared" si="47"/>
        <v>0.37200568566091902</v>
      </c>
      <c r="X181" s="17">
        <f t="shared" si="47"/>
        <v>0.86822514913612603</v>
      </c>
      <c r="Y181" s="9">
        <f t="shared" si="47"/>
        <v>2.0344379454167401E-2</v>
      </c>
      <c r="Z181" s="9">
        <f t="shared" si="47"/>
        <v>4.1389377537514802E-4</v>
      </c>
      <c r="AA181" s="4" t="str">
        <f t="shared" si="47"/>
        <v>fixed</v>
      </c>
      <c r="AB181" s="17">
        <f t="shared" si="44"/>
        <v>0.63473347249267342</v>
      </c>
      <c r="AC181" s="17">
        <f t="shared" si="45"/>
        <v>5.3287854999999995E-4</v>
      </c>
      <c r="AD181" s="17">
        <v>0.63500000000000001</v>
      </c>
      <c r="AE181" s="4">
        <v>1</v>
      </c>
      <c r="AG181" s="9">
        <v>-0.13669456774796501</v>
      </c>
      <c r="AH181" s="9">
        <v>4.7221997123137897E-2</v>
      </c>
      <c r="AI181" s="9">
        <v>-0.22924798138736899</v>
      </c>
      <c r="AJ181" s="9">
        <v>-4.4141154108560302E-2</v>
      </c>
      <c r="AK181" s="9">
        <v>-2.8947222920605098</v>
      </c>
      <c r="AL181" s="17">
        <v>3.7949410522392299E-3</v>
      </c>
      <c r="AM181" s="17">
        <v>4.0587604278074898E-3</v>
      </c>
      <c r="AN181" s="9">
        <v>-9.2629352304677906E-2</v>
      </c>
      <c r="AO181" s="9">
        <v>0.100413576333187</v>
      </c>
      <c r="AP181" s="9">
        <v>-0.28943634547658798</v>
      </c>
      <c r="AQ181" s="9">
        <v>0.104177640867233</v>
      </c>
      <c r="AR181" s="9">
        <v>-0.92247837082627004</v>
      </c>
      <c r="AS181" s="17">
        <v>0.35627910725034201</v>
      </c>
      <c r="AT181" s="4">
        <v>2.44889867967682</v>
      </c>
      <c r="AU181" s="4">
        <v>1</v>
      </c>
      <c r="AV181" s="9">
        <v>0.114129909868945</v>
      </c>
      <c r="AW181" s="9">
        <v>1.5648957408328601</v>
      </c>
      <c r="AX181" s="9">
        <v>1</v>
      </c>
      <c r="AY181" s="9">
        <v>3.2263362965321498</v>
      </c>
      <c r="AZ181" s="9">
        <v>0.59165317524203698</v>
      </c>
      <c r="BA181" s="9">
        <v>0</v>
      </c>
      <c r="BB181" s="9">
        <v>0.903931561443724</v>
      </c>
      <c r="BC181" s="17">
        <v>0.117607357532826</v>
      </c>
    </row>
    <row r="182" spans="1:55" ht="15" customHeight="1">
      <c r="A182" t="s">
        <v>417</v>
      </c>
      <c r="B182" s="56" t="s">
        <v>62</v>
      </c>
      <c r="C182" s="4">
        <f t="shared" si="46"/>
        <v>1</v>
      </c>
      <c r="D182" s="17" t="str">
        <f t="shared" si="46"/>
        <v>NA</v>
      </c>
      <c r="E182" s="17" t="str">
        <f t="shared" si="46"/>
        <v>NA</v>
      </c>
      <c r="F182" s="4" t="str">
        <f t="shared" si="46"/>
        <v>Wald ratio</v>
      </c>
      <c r="G182" s="9">
        <f t="shared" si="46"/>
        <v>-0.1671346584</v>
      </c>
      <c r="H182" s="9">
        <f t="shared" si="46"/>
        <v>5.1071428600000003E-2</v>
      </c>
      <c r="I182" s="17">
        <f t="shared" si="46"/>
        <v>1.0657570999999999E-3</v>
      </c>
      <c r="J182" s="17">
        <f t="shared" si="46"/>
        <v>7.1722375689644305E-2</v>
      </c>
      <c r="K182" s="17">
        <f t="shared" si="46"/>
        <v>7.8503320564516102E-2</v>
      </c>
      <c r="L182" s="9" t="str">
        <f t="shared" si="46"/>
        <v>NA</v>
      </c>
      <c r="M182" s="9" t="str">
        <f t="shared" si="46"/>
        <v>NA</v>
      </c>
      <c r="N182" s="4" t="str">
        <f t="shared" si="46"/>
        <v>NA</v>
      </c>
      <c r="O182" s="56" t="s">
        <v>60</v>
      </c>
      <c r="P182" s="4">
        <f t="shared" si="47"/>
        <v>2</v>
      </c>
      <c r="Q182" s="17" t="str">
        <f t="shared" si="47"/>
        <v>NA</v>
      </c>
      <c r="R182" s="17">
        <f t="shared" si="47"/>
        <v>1.9547595817513801E-2</v>
      </c>
      <c r="S182" s="4" t="str">
        <f t="shared" si="47"/>
        <v>IVW</v>
      </c>
      <c r="T182" s="9">
        <f t="shared" si="47"/>
        <v>7.5879992797419304E-2</v>
      </c>
      <c r="U182" s="9">
        <f t="shared" si="47"/>
        <v>0.18796029589746799</v>
      </c>
      <c r="V182" s="17">
        <f t="shared" si="47"/>
        <v>0.68643169098380297</v>
      </c>
      <c r="W182" s="17">
        <f t="shared" si="47"/>
        <v>0.36065790911947199</v>
      </c>
      <c r="X182" s="17">
        <f t="shared" si="47"/>
        <v>0.84174054054054104</v>
      </c>
      <c r="Y182" s="9">
        <f t="shared" si="47"/>
        <v>2.3349200865529798</v>
      </c>
      <c r="Z182" s="9">
        <f t="shared" si="47"/>
        <v>5.45185181058857</v>
      </c>
      <c r="AA182" s="4" t="str">
        <f t="shared" si="47"/>
        <v>fixed</v>
      </c>
      <c r="AB182" s="17">
        <f t="shared" si="44"/>
        <v>0.65678415450809857</v>
      </c>
      <c r="AC182" s="17">
        <f t="shared" si="45"/>
        <v>5.3287854999999995E-4</v>
      </c>
      <c r="AD182" s="17">
        <v>0.65700000000000003</v>
      </c>
      <c r="AE182" s="4">
        <v>1</v>
      </c>
      <c r="AG182" s="9">
        <v>-0.15042678059224901</v>
      </c>
      <c r="AH182" s="9">
        <v>4.9284522797288101E-2</v>
      </c>
      <c r="AI182" s="9">
        <v>-0.24702267027017599</v>
      </c>
      <c r="AJ182" s="9">
        <v>-5.3830890914320799E-2</v>
      </c>
      <c r="AK182" s="9">
        <v>-3.0522113648329001</v>
      </c>
      <c r="AL182" s="17">
        <v>2.2716208225823501E-3</v>
      </c>
      <c r="AM182" s="17">
        <v>2.4826459016393399E-3</v>
      </c>
      <c r="AN182" s="9">
        <v>-0.11294998587583301</v>
      </c>
      <c r="AO182" s="9">
        <v>0.101151820894437</v>
      </c>
      <c r="AP182" s="9">
        <v>-0.31120391179957602</v>
      </c>
      <c r="AQ182" s="9">
        <v>8.5303940047909393E-2</v>
      </c>
      <c r="AR182" s="9">
        <v>-1.11663818680742</v>
      </c>
      <c r="AS182" s="17">
        <v>0.26414905713443299</v>
      </c>
      <c r="AT182" s="4">
        <v>1.5566743643313199</v>
      </c>
      <c r="AU182" s="4">
        <v>1</v>
      </c>
      <c r="AV182" s="9">
        <v>0.10275883864709801</v>
      </c>
      <c r="AW182" s="9">
        <v>1.2476675696399699</v>
      </c>
      <c r="AX182" s="9" t="s">
        <v>87</v>
      </c>
      <c r="AY182" s="9" t="s">
        <v>87</v>
      </c>
      <c r="AZ182" s="9">
        <v>0.35760488968445298</v>
      </c>
      <c r="BA182" s="9" t="s">
        <v>87</v>
      </c>
      <c r="BB182" s="9" t="s">
        <v>87</v>
      </c>
      <c r="BC182" s="17">
        <v>0.212152822378049</v>
      </c>
    </row>
    <row r="183" spans="1:55">
      <c r="A183" t="s">
        <v>416</v>
      </c>
      <c r="B183" s="56" t="s">
        <v>62</v>
      </c>
      <c r="C183" s="4">
        <f t="shared" ref="C183:N192" si="48">VLOOKUP($B183&amp;"|"&amp;$A183,PGC_INTERVAL_df,MATCH(C$2,PGC_header,0),FALSE)</f>
        <v>1</v>
      </c>
      <c r="D183" s="17" t="str">
        <f t="shared" si="48"/>
        <v>NA</v>
      </c>
      <c r="E183" s="17" t="str">
        <f t="shared" si="48"/>
        <v>NA</v>
      </c>
      <c r="F183" s="4" t="str">
        <f t="shared" si="48"/>
        <v>Wald ratio</v>
      </c>
      <c r="G183" s="9">
        <f t="shared" si="48"/>
        <v>0.15593092589999999</v>
      </c>
      <c r="H183" s="9">
        <f t="shared" si="48"/>
        <v>4.8181818199999997E-2</v>
      </c>
      <c r="I183" s="17">
        <f t="shared" si="48"/>
        <v>1.210891E-3</v>
      </c>
      <c r="J183" s="17">
        <f t="shared" si="48"/>
        <v>7.4852520709535103E-2</v>
      </c>
      <c r="K183" s="17">
        <f t="shared" si="48"/>
        <v>8.1929403088235306E-2</v>
      </c>
      <c r="L183" s="9" t="str">
        <f t="shared" si="48"/>
        <v>NA</v>
      </c>
      <c r="M183" s="9" t="str">
        <f t="shared" si="48"/>
        <v>NA</v>
      </c>
      <c r="N183" s="4" t="str">
        <f t="shared" si="48"/>
        <v>NA</v>
      </c>
      <c r="O183" s="56" t="s">
        <v>13</v>
      </c>
      <c r="P183" s="4">
        <f t="shared" ref="P183:AA192" si="49">IF($O183="(none)","",VLOOKUP($O183&amp;"|"&amp;$A183,UKBB_df,MATCH(P$2,UKBB_header,0),FALSE))</f>
        <v>1</v>
      </c>
      <c r="Q183" s="17" t="str">
        <f t="shared" si="49"/>
        <v>NA</v>
      </c>
      <c r="R183" s="17" t="str">
        <f t="shared" si="49"/>
        <v>NA</v>
      </c>
      <c r="S183" s="4" t="str">
        <f t="shared" si="49"/>
        <v>Wald ratio</v>
      </c>
      <c r="T183" s="9">
        <f t="shared" si="49"/>
        <v>-0.134757360564982</v>
      </c>
      <c r="U183" s="9">
        <f t="shared" si="49"/>
        <v>0.33181124482233598</v>
      </c>
      <c r="V183" s="17">
        <f t="shared" si="49"/>
        <v>0.68464960887477699</v>
      </c>
      <c r="W183" s="17">
        <f t="shared" si="49"/>
        <v>0.36065790911947199</v>
      </c>
      <c r="X183" s="17">
        <f t="shared" si="49"/>
        <v>0.84174054054054104</v>
      </c>
      <c r="Y183" s="9" t="str">
        <f t="shared" si="49"/>
        <v>NA</v>
      </c>
      <c r="Z183" s="9" t="str">
        <f t="shared" si="49"/>
        <v>NA</v>
      </c>
      <c r="AA183" s="4" t="str">
        <f t="shared" si="49"/>
        <v>NA</v>
      </c>
      <c r="AB183" s="17">
        <f t="shared" si="44"/>
        <v>0.65767519556261145</v>
      </c>
      <c r="AC183" s="17">
        <f t="shared" si="45"/>
        <v>6.0544549999999998E-4</v>
      </c>
      <c r="AD183" s="17">
        <v>0.65800000000000003</v>
      </c>
      <c r="AE183" s="4">
        <v>1</v>
      </c>
      <c r="AG183" s="9">
        <v>0.14992818921540901</v>
      </c>
      <c r="AH183" s="9">
        <v>4.76817433292488E-2</v>
      </c>
      <c r="AI183" s="9">
        <v>5.6473689569998403E-2</v>
      </c>
      <c r="AJ183" s="9">
        <v>0.24338268886082001</v>
      </c>
      <c r="AK183" s="9">
        <v>3.1443520883902001</v>
      </c>
      <c r="AL183" s="17">
        <v>1.6645503485971699E-3</v>
      </c>
      <c r="AM183" s="17">
        <v>1.85983240223464E-3</v>
      </c>
      <c r="AN183" s="9">
        <v>0.14992818921540901</v>
      </c>
      <c r="AO183" s="9">
        <v>4.76817433292488E-2</v>
      </c>
      <c r="AP183" s="9">
        <v>5.6473689569998403E-2</v>
      </c>
      <c r="AQ183" s="9">
        <v>0.24338268886082001</v>
      </c>
      <c r="AR183" s="9">
        <v>3.1443520883902001</v>
      </c>
      <c r="AS183" s="17">
        <v>1.6645503485971699E-3</v>
      </c>
      <c r="AT183" s="4">
        <v>0.75164152101146597</v>
      </c>
      <c r="AU183" s="4">
        <v>1</v>
      </c>
      <c r="AV183" s="9">
        <v>0</v>
      </c>
      <c r="AW183" s="9">
        <v>1</v>
      </c>
      <c r="AX183" s="9" t="s">
        <v>87</v>
      </c>
      <c r="AY183" s="9" t="s">
        <v>87</v>
      </c>
      <c r="AZ183" s="9">
        <v>0</v>
      </c>
      <c r="BA183" s="9" t="s">
        <v>87</v>
      </c>
      <c r="BB183" s="9" t="s">
        <v>87</v>
      </c>
      <c r="BC183" s="17">
        <v>0.38595701266531302</v>
      </c>
    </row>
    <row r="184" spans="1:55">
      <c r="A184" t="s">
        <v>617</v>
      </c>
      <c r="B184" s="56" t="s">
        <v>20</v>
      </c>
      <c r="C184" s="4">
        <f t="shared" si="48"/>
        <v>2</v>
      </c>
      <c r="D184" s="17" t="str">
        <f t="shared" si="48"/>
        <v>NA</v>
      </c>
      <c r="E184" s="17">
        <f t="shared" si="48"/>
        <v>0.45232920324346398</v>
      </c>
      <c r="F184" s="4" t="str">
        <f t="shared" si="48"/>
        <v>IVW</v>
      </c>
      <c r="G184" s="9">
        <f t="shared" si="48"/>
        <v>7.0446428386874996E-2</v>
      </c>
      <c r="H184" s="9">
        <f t="shared" si="48"/>
        <v>2.1882592069454799E-2</v>
      </c>
      <c r="I184" s="17">
        <f t="shared" si="48"/>
        <v>1.2850806889200901E-3</v>
      </c>
      <c r="J184" s="17">
        <f t="shared" si="48"/>
        <v>7.8065560773401793E-2</v>
      </c>
      <c r="K184" s="17">
        <f t="shared" si="48"/>
        <v>8.5446217913385802E-2</v>
      </c>
      <c r="L184" s="9">
        <f t="shared" si="48"/>
        <v>0.75153756310256903</v>
      </c>
      <c r="M184" s="9">
        <f t="shared" si="48"/>
        <v>0.56480870875414801</v>
      </c>
      <c r="N184" s="4" t="str">
        <f t="shared" si="48"/>
        <v>fixed</v>
      </c>
      <c r="O184" s="56" t="s">
        <v>21</v>
      </c>
      <c r="P184" s="4">
        <f t="shared" si="49"/>
        <v>3</v>
      </c>
      <c r="Q184" s="17">
        <f t="shared" si="49"/>
        <v>0.64595459356395801</v>
      </c>
      <c r="R184" s="17">
        <f t="shared" si="49"/>
        <v>0.58961948471050696</v>
      </c>
      <c r="S184" s="4" t="str">
        <f t="shared" si="49"/>
        <v>IVW</v>
      </c>
      <c r="T184" s="9">
        <f t="shared" si="49"/>
        <v>-1.57735388718853E-2</v>
      </c>
      <c r="U184" s="9">
        <f t="shared" si="49"/>
        <v>3.7053902390112699E-2</v>
      </c>
      <c r="V184" s="17">
        <f t="shared" si="49"/>
        <v>0.67033250745781803</v>
      </c>
      <c r="W184" s="17">
        <f t="shared" si="49"/>
        <v>0.35627246946777202</v>
      </c>
      <c r="X184" s="17">
        <f t="shared" si="49"/>
        <v>0.831505350213115</v>
      </c>
      <c r="Y184" s="9">
        <f t="shared" si="49"/>
        <v>0.72682727749790998</v>
      </c>
      <c r="Z184" s="9">
        <f t="shared" si="49"/>
        <v>1.05655578263005</v>
      </c>
      <c r="AA184" s="4" t="str">
        <f t="shared" si="49"/>
        <v>fixed</v>
      </c>
      <c r="AB184" s="17">
        <f t="shared" si="44"/>
        <v>0.66483374627109093</v>
      </c>
      <c r="AC184" s="17">
        <f t="shared" si="45"/>
        <v>6.4254034446004505E-4</v>
      </c>
      <c r="AD184" s="17">
        <v>0.66500000000000004</v>
      </c>
      <c r="AE184" s="4">
        <v>1</v>
      </c>
      <c r="AG184" s="9">
        <v>4.8151708672096998E-2</v>
      </c>
      <c r="AH184" s="9">
        <v>1.8842175366484401E-2</v>
      </c>
      <c r="AI184" s="9">
        <v>1.12217235633997E-2</v>
      </c>
      <c r="AJ184" s="9">
        <v>8.5081693780794193E-2</v>
      </c>
      <c r="AK184" s="9">
        <v>2.5555281030738599</v>
      </c>
      <c r="AL184" s="17">
        <v>1.06026798986584E-2</v>
      </c>
      <c r="AM184" s="17">
        <v>1.10444583333333E-2</v>
      </c>
      <c r="AN184" s="9">
        <v>3.2521693367504698E-2</v>
      </c>
      <c r="AO184" s="9">
        <v>4.27970088691111E-2</v>
      </c>
      <c r="AP184" s="9">
        <v>-5.1358902661994402E-2</v>
      </c>
      <c r="AQ184" s="9">
        <v>0.11640228939700401</v>
      </c>
      <c r="AR184" s="9">
        <v>0.75990575572624397</v>
      </c>
      <c r="AS184" s="17">
        <v>0.44731092091829999</v>
      </c>
      <c r="AT184" s="4">
        <v>4.0143236551030999</v>
      </c>
      <c r="AU184" s="4">
        <v>1</v>
      </c>
      <c r="AV184" s="9">
        <v>5.2830121939556898E-2</v>
      </c>
      <c r="AW184" s="9">
        <v>2.00357771376683</v>
      </c>
      <c r="AX184" s="9">
        <v>1</v>
      </c>
      <c r="AY184" s="9">
        <v>4.2114487243501104</v>
      </c>
      <c r="AZ184" s="9">
        <v>0.75089203414658001</v>
      </c>
      <c r="BA184" s="9">
        <v>0</v>
      </c>
      <c r="BB184" s="9">
        <v>0.94361845594487104</v>
      </c>
      <c r="BC184" s="17">
        <v>4.5115315149577603E-2</v>
      </c>
    </row>
    <row r="185" spans="1:55">
      <c r="A185" t="s">
        <v>419</v>
      </c>
      <c r="B185" s="56" t="s">
        <v>62</v>
      </c>
      <c r="C185" s="4">
        <f t="shared" si="48"/>
        <v>1</v>
      </c>
      <c r="D185" s="17" t="str">
        <f t="shared" si="48"/>
        <v>NA</v>
      </c>
      <c r="E185" s="17" t="str">
        <f t="shared" si="48"/>
        <v>NA</v>
      </c>
      <c r="F185" s="4" t="str">
        <f t="shared" si="48"/>
        <v>Wald ratio</v>
      </c>
      <c r="G185" s="9">
        <f t="shared" si="48"/>
        <v>0.15536539369999999</v>
      </c>
      <c r="H185" s="9">
        <f t="shared" si="48"/>
        <v>4.1923076900000002E-2</v>
      </c>
      <c r="I185" s="17">
        <f t="shared" si="48"/>
        <v>2.1058860000000001E-4</v>
      </c>
      <c r="J185" s="17">
        <f t="shared" si="48"/>
        <v>4.69711667549534E-2</v>
      </c>
      <c r="K185" s="17">
        <f t="shared" si="48"/>
        <v>5.1412024847161598E-2</v>
      </c>
      <c r="L185" s="9" t="str">
        <f t="shared" si="48"/>
        <v>NA</v>
      </c>
      <c r="M185" s="9" t="str">
        <f t="shared" si="48"/>
        <v>NA</v>
      </c>
      <c r="N185" s="4" t="str">
        <f t="shared" si="48"/>
        <v>NA</v>
      </c>
      <c r="O185" s="56" t="s">
        <v>33</v>
      </c>
      <c r="P185" s="4">
        <f t="shared" si="49"/>
        <v>2</v>
      </c>
      <c r="Q185" s="17" t="str">
        <f t="shared" si="49"/>
        <v>NA</v>
      </c>
      <c r="R185" s="17">
        <f t="shared" si="49"/>
        <v>0.243578455624477</v>
      </c>
      <c r="S185" s="4" t="str">
        <f t="shared" si="49"/>
        <v>IVW</v>
      </c>
      <c r="T185" s="9">
        <f t="shared" si="49"/>
        <v>-6.85054856212549E-2</v>
      </c>
      <c r="U185" s="9">
        <f t="shared" si="49"/>
        <v>0.14598183260453801</v>
      </c>
      <c r="V185" s="17">
        <f t="shared" si="49"/>
        <v>0.63887376239855098</v>
      </c>
      <c r="W185" s="17">
        <f t="shared" si="49"/>
        <v>0.34337237832062201</v>
      </c>
      <c r="X185" s="17">
        <f t="shared" si="49"/>
        <v>0.80139779005524903</v>
      </c>
      <c r="Y185" s="9">
        <f t="shared" si="49"/>
        <v>1.1660890197512901</v>
      </c>
      <c r="Z185" s="9">
        <f t="shared" si="49"/>
        <v>1.3597636019845201</v>
      </c>
      <c r="AA185" s="4" t="str">
        <f t="shared" si="49"/>
        <v>fixed</v>
      </c>
      <c r="AB185" s="17">
        <f t="shared" si="44"/>
        <v>0.68056311880072451</v>
      </c>
      <c r="AC185" s="17">
        <f t="shared" si="45"/>
        <v>1.0529430000000001E-4</v>
      </c>
      <c r="AD185" s="17">
        <v>0.68100000000000005</v>
      </c>
      <c r="AE185" s="4">
        <v>1</v>
      </c>
      <c r="AG185" s="9">
        <v>0.138308908797077</v>
      </c>
      <c r="AH185" s="9">
        <v>4.0294403695844701E-2</v>
      </c>
      <c r="AI185" s="9">
        <v>5.9333328774703903E-2</v>
      </c>
      <c r="AJ185" s="9">
        <v>0.21728448881945001</v>
      </c>
      <c r="AK185" s="9">
        <v>3.4324595008547099</v>
      </c>
      <c r="AL185" s="17">
        <v>5.9813320728091697E-4</v>
      </c>
      <c r="AM185" s="17">
        <v>7.6683717948718003E-4</v>
      </c>
      <c r="AN185" s="9">
        <v>8.7100552504756901E-2</v>
      </c>
      <c r="AO185" s="9">
        <v>0.103065129562844</v>
      </c>
      <c r="AP185" s="9">
        <v>-0.114903389500371</v>
      </c>
      <c r="AQ185" s="9">
        <v>0.28910449450988501</v>
      </c>
      <c r="AR185" s="9">
        <v>0.84510205220910894</v>
      </c>
      <c r="AS185" s="17">
        <v>0.39805386261945702</v>
      </c>
      <c r="AT185" s="4">
        <v>2.1726048119430401</v>
      </c>
      <c r="AU185" s="4">
        <v>1</v>
      </c>
      <c r="AV185" s="9">
        <v>0.116296881234665</v>
      </c>
      <c r="AW185" s="9">
        <v>1.47397585188599</v>
      </c>
      <c r="AX185" s="9">
        <v>1</v>
      </c>
      <c r="AY185" s="9">
        <v>2.9715984704471898</v>
      </c>
      <c r="AZ185" s="9">
        <v>0.53972301151921798</v>
      </c>
      <c r="BA185" s="9">
        <v>0</v>
      </c>
      <c r="BB185" s="9">
        <v>0.88675481444105697</v>
      </c>
      <c r="BC185" s="17">
        <v>0.140488093068141</v>
      </c>
    </row>
    <row r="186" spans="1:55">
      <c r="A186" t="s">
        <v>620</v>
      </c>
      <c r="B186" s="56" t="s">
        <v>44</v>
      </c>
      <c r="C186" s="4">
        <f t="shared" si="48"/>
        <v>2</v>
      </c>
      <c r="D186" s="17" t="str">
        <f t="shared" si="48"/>
        <v>NA</v>
      </c>
      <c r="E186" s="17">
        <f t="shared" si="48"/>
        <v>0.47342432349170099</v>
      </c>
      <c r="F186" s="4" t="str">
        <f t="shared" si="48"/>
        <v>IVW</v>
      </c>
      <c r="G186" s="9">
        <f t="shared" si="48"/>
        <v>0.14805147807093</v>
      </c>
      <c r="H186" s="9">
        <f t="shared" si="48"/>
        <v>4.3327010137601402E-2</v>
      </c>
      <c r="I186" s="17">
        <f t="shared" si="48"/>
        <v>6.3298725098196904E-4</v>
      </c>
      <c r="J186" s="17">
        <f t="shared" si="48"/>
        <v>6.3078271904812896E-2</v>
      </c>
      <c r="K186" s="17">
        <f t="shared" si="48"/>
        <v>6.9041965668103403E-2</v>
      </c>
      <c r="L186" s="9">
        <f t="shared" si="48"/>
        <v>0.71691860156362797</v>
      </c>
      <c r="M186" s="9">
        <f t="shared" si="48"/>
        <v>0.51397228126794903</v>
      </c>
      <c r="N186" s="4" t="str">
        <f t="shared" si="48"/>
        <v>fixed</v>
      </c>
      <c r="O186" s="56" t="s">
        <v>45</v>
      </c>
      <c r="P186" s="4">
        <f t="shared" si="49"/>
        <v>2</v>
      </c>
      <c r="Q186" s="17" t="str">
        <f t="shared" si="49"/>
        <v>NA</v>
      </c>
      <c r="R186" s="17">
        <f t="shared" si="49"/>
        <v>0.44333869109670399</v>
      </c>
      <c r="S186" s="4" t="str">
        <f t="shared" si="49"/>
        <v>IVW</v>
      </c>
      <c r="T186" s="9">
        <f t="shared" si="49"/>
        <v>-6.7970289919315002E-2</v>
      </c>
      <c r="U186" s="9">
        <f t="shared" si="49"/>
        <v>0.120758181635175</v>
      </c>
      <c r="V186" s="17">
        <f t="shared" si="49"/>
        <v>0.57352830352404605</v>
      </c>
      <c r="W186" s="17">
        <f t="shared" si="49"/>
        <v>0.31784069617317001</v>
      </c>
      <c r="X186" s="17">
        <f t="shared" si="49"/>
        <v>0.74180932301129998</v>
      </c>
      <c r="Y186" s="9">
        <f t="shared" si="49"/>
        <v>0.76656752305072196</v>
      </c>
      <c r="Z186" s="9">
        <f t="shared" si="49"/>
        <v>0.58762576739611905</v>
      </c>
      <c r="AA186" s="4" t="str">
        <f t="shared" si="49"/>
        <v>fixed</v>
      </c>
      <c r="AB186" s="17">
        <f t="shared" si="44"/>
        <v>0.71323584823797703</v>
      </c>
      <c r="AC186" s="17">
        <f t="shared" si="45"/>
        <v>3.1649362549098452E-4</v>
      </c>
      <c r="AD186" s="17">
        <v>0.71299999999999997</v>
      </c>
      <c r="AE186" s="4">
        <v>1</v>
      </c>
      <c r="AG186" s="9">
        <v>0.12341428612481101</v>
      </c>
      <c r="AH186" s="9">
        <v>4.07815216821402E-2</v>
      </c>
      <c r="AI186" s="9">
        <v>4.34839723930764E-2</v>
      </c>
      <c r="AJ186" s="9">
        <v>0.20334459985654499</v>
      </c>
      <c r="AK186" s="9">
        <v>3.0262305336894402</v>
      </c>
      <c r="AL186" s="17">
        <v>2.47623427138391E-3</v>
      </c>
      <c r="AM186" s="17">
        <v>2.6770097297297299E-3</v>
      </c>
      <c r="AN186" s="9">
        <v>6.9448067969981306E-2</v>
      </c>
      <c r="AO186" s="9">
        <v>0.103930514344937</v>
      </c>
      <c r="AP186" s="9">
        <v>-0.134251997040818</v>
      </c>
      <c r="AQ186" s="9">
        <v>0.27314813298078</v>
      </c>
      <c r="AR186" s="9">
        <v>0.66821634057817803</v>
      </c>
      <c r="AS186" s="17">
        <v>0.50399550626721801</v>
      </c>
      <c r="AT186" s="4">
        <v>2.8351191960600399</v>
      </c>
      <c r="AU186" s="4">
        <v>1</v>
      </c>
      <c r="AV186" s="9">
        <v>0.12289352464318</v>
      </c>
      <c r="AW186" s="9">
        <v>1.68378121977294</v>
      </c>
      <c r="AX186" s="9">
        <v>1</v>
      </c>
      <c r="AY186" s="9">
        <v>3.5268392257263601</v>
      </c>
      <c r="AZ186" s="9">
        <v>0.64728114380880397</v>
      </c>
      <c r="BA186" s="9">
        <v>0</v>
      </c>
      <c r="BB186" s="9">
        <v>0.91960506744530202</v>
      </c>
      <c r="BC186" s="17">
        <v>9.2223957972138601E-2</v>
      </c>
    </row>
    <row r="187" spans="1:55">
      <c r="A187" t="s">
        <v>417</v>
      </c>
      <c r="B187" s="56" t="s">
        <v>62</v>
      </c>
      <c r="C187" s="4">
        <f t="shared" si="48"/>
        <v>1</v>
      </c>
      <c r="D187" s="17" t="str">
        <f t="shared" si="48"/>
        <v>NA</v>
      </c>
      <c r="E187" s="17" t="str">
        <f t="shared" si="48"/>
        <v>NA</v>
      </c>
      <c r="F187" s="4" t="str">
        <f t="shared" si="48"/>
        <v>Wald ratio</v>
      </c>
      <c r="G187" s="9">
        <f t="shared" si="48"/>
        <v>-0.1671346584</v>
      </c>
      <c r="H187" s="9">
        <f t="shared" si="48"/>
        <v>5.1071428600000003E-2</v>
      </c>
      <c r="I187" s="17">
        <f t="shared" si="48"/>
        <v>1.0657570999999999E-3</v>
      </c>
      <c r="J187" s="17">
        <f t="shared" si="48"/>
        <v>7.1722375689644305E-2</v>
      </c>
      <c r="K187" s="17">
        <f t="shared" si="48"/>
        <v>7.8503320564516102E-2</v>
      </c>
      <c r="L187" s="9" t="str">
        <f t="shared" si="48"/>
        <v>NA</v>
      </c>
      <c r="M187" s="9" t="str">
        <f t="shared" si="48"/>
        <v>NA</v>
      </c>
      <c r="N187" s="4" t="str">
        <f t="shared" si="48"/>
        <v>NA</v>
      </c>
      <c r="O187" s="56" t="s">
        <v>56</v>
      </c>
      <c r="P187" s="4">
        <f t="shared" si="49"/>
        <v>2</v>
      </c>
      <c r="Q187" s="17" t="str">
        <f t="shared" si="49"/>
        <v>NA</v>
      </c>
      <c r="R187" s="17">
        <f t="shared" si="49"/>
        <v>0.44006592904623099</v>
      </c>
      <c r="S187" s="4" t="str">
        <f t="shared" si="49"/>
        <v>IVW</v>
      </c>
      <c r="T187" s="9">
        <f t="shared" si="49"/>
        <v>6.8051543859389704E-2</v>
      </c>
      <c r="U187" s="9">
        <f t="shared" si="49"/>
        <v>0.114798475165018</v>
      </c>
      <c r="V187" s="17">
        <f t="shared" si="49"/>
        <v>0.55332079275991297</v>
      </c>
      <c r="W187" s="17">
        <f t="shared" si="49"/>
        <v>0.314719718096312</v>
      </c>
      <c r="X187" s="17">
        <f t="shared" si="49"/>
        <v>0.734525263222222</v>
      </c>
      <c r="Y187" s="9">
        <f t="shared" si="49"/>
        <v>0.77208188754028295</v>
      </c>
      <c r="Z187" s="9">
        <f t="shared" si="49"/>
        <v>0.59611044106776601</v>
      </c>
      <c r="AA187" s="4" t="str">
        <f t="shared" si="49"/>
        <v>fixed</v>
      </c>
      <c r="AB187" s="17">
        <f t="shared" si="44"/>
        <v>0.72333960362004346</v>
      </c>
      <c r="AC187" s="17">
        <f t="shared" si="45"/>
        <v>5.3287854999999995E-4</v>
      </c>
      <c r="AD187" s="17">
        <v>0.72299999999999998</v>
      </c>
      <c r="AE187" s="4">
        <v>1</v>
      </c>
      <c r="AG187" s="9">
        <v>-0.128277703302522</v>
      </c>
      <c r="AH187" s="9">
        <v>4.6662133226789998E-2</v>
      </c>
      <c r="AI187" s="9">
        <v>-0.21973380386884001</v>
      </c>
      <c r="AJ187" s="9">
        <v>-3.6821602736203697E-2</v>
      </c>
      <c r="AK187" s="9">
        <v>-2.7490749871862699</v>
      </c>
      <c r="AL187" s="17">
        <v>5.9763712069944401E-3</v>
      </c>
      <c r="AM187" s="17">
        <v>6.2909168421052602E-3</v>
      </c>
      <c r="AN187" s="9">
        <v>-7.2013962466002598E-2</v>
      </c>
      <c r="AO187" s="9">
        <v>0.115425857915368</v>
      </c>
      <c r="AP187" s="9">
        <v>-0.29824448686476202</v>
      </c>
      <c r="AQ187" s="9">
        <v>0.15421656193275701</v>
      </c>
      <c r="AR187" s="9">
        <v>-0.62389800488902702</v>
      </c>
      <c r="AS187" s="17">
        <v>0.53269457064682502</v>
      </c>
      <c r="AT187" s="4">
        <v>3.5036813893963998</v>
      </c>
      <c r="AU187" s="4">
        <v>1</v>
      </c>
      <c r="AV187" s="9">
        <v>0.140580172552003</v>
      </c>
      <c r="AW187" s="9">
        <v>1.8718123275041201</v>
      </c>
      <c r="AX187" s="9">
        <v>1</v>
      </c>
      <c r="AY187" s="9">
        <v>3.9466812761568701</v>
      </c>
      <c r="AZ187" s="9">
        <v>0.71458592010494604</v>
      </c>
      <c r="BA187" s="9">
        <v>0</v>
      </c>
      <c r="BB187" s="9">
        <v>0.93579987267416098</v>
      </c>
      <c r="BC187" s="17">
        <v>6.1232572179028298E-2</v>
      </c>
    </row>
    <row r="188" spans="1:55">
      <c r="A188" t="s">
        <v>126</v>
      </c>
      <c r="B188" s="56" t="s">
        <v>86</v>
      </c>
      <c r="C188" s="4">
        <f t="shared" si="48"/>
        <v>1</v>
      </c>
      <c r="D188" s="17" t="str">
        <f t="shared" si="48"/>
        <v>NA</v>
      </c>
      <c r="E188" s="17" t="str">
        <f t="shared" si="48"/>
        <v>NA</v>
      </c>
      <c r="F188" s="4" t="str">
        <f t="shared" si="48"/>
        <v>Wald ratio</v>
      </c>
      <c r="G188" s="9">
        <f t="shared" si="48"/>
        <v>0.25972972970000002</v>
      </c>
      <c r="H188" s="9">
        <f t="shared" si="48"/>
        <v>6.8648648600000001E-2</v>
      </c>
      <c r="I188" s="17">
        <f t="shared" si="48"/>
        <v>1.5466039999999999E-4</v>
      </c>
      <c r="J188" s="17">
        <f t="shared" si="48"/>
        <v>4.4143419082743697E-2</v>
      </c>
      <c r="K188" s="17">
        <f t="shared" si="48"/>
        <v>4.83169296296296E-2</v>
      </c>
      <c r="L188" s="9" t="str">
        <f t="shared" si="48"/>
        <v>NA</v>
      </c>
      <c r="M188" s="9" t="str">
        <f t="shared" si="48"/>
        <v>NA</v>
      </c>
      <c r="N188" s="4" t="str">
        <f t="shared" si="48"/>
        <v>NA</v>
      </c>
      <c r="O188" s="56" t="s">
        <v>24</v>
      </c>
      <c r="P188" s="4">
        <f t="shared" si="49"/>
        <v>2</v>
      </c>
      <c r="Q188" s="17" t="str">
        <f t="shared" si="49"/>
        <v>NA</v>
      </c>
      <c r="R188" s="17">
        <f t="shared" si="49"/>
        <v>0.98252012257667598</v>
      </c>
      <c r="S188" s="4" t="str">
        <f t="shared" si="49"/>
        <v>IVW</v>
      </c>
      <c r="T188" s="9">
        <f t="shared" si="49"/>
        <v>-1.9650487927356599E-2</v>
      </c>
      <c r="U188" s="9">
        <f t="shared" si="49"/>
        <v>3.0167377727993501E-2</v>
      </c>
      <c r="V188" s="17">
        <f t="shared" si="49"/>
        <v>0.51479990384942098</v>
      </c>
      <c r="W188" s="17">
        <f t="shared" si="49"/>
        <v>0.297892990655235</v>
      </c>
      <c r="X188" s="17">
        <f t="shared" si="49"/>
        <v>0.69525331522485201</v>
      </c>
      <c r="Y188" s="9">
        <f t="shared" si="49"/>
        <v>2.1909530229879001E-2</v>
      </c>
      <c r="Z188" s="9">
        <f t="shared" si="49"/>
        <v>4.80027514893982E-4</v>
      </c>
      <c r="AA188" s="4" t="str">
        <f t="shared" si="49"/>
        <v>fixed</v>
      </c>
      <c r="AB188" s="17">
        <f t="shared" si="44"/>
        <v>0.74260004807528945</v>
      </c>
      <c r="AC188" s="17">
        <f t="shared" si="45"/>
        <v>7.7330199999999994E-5</v>
      </c>
      <c r="AD188" s="17">
        <v>0.74299999999999999</v>
      </c>
      <c r="AE188" s="4">
        <v>1</v>
      </c>
      <c r="AG188" s="9">
        <v>2.5568961883968001E-2</v>
      </c>
      <c r="AH188" s="9">
        <v>2.7618291312034499E-2</v>
      </c>
      <c r="AI188" s="9">
        <v>-2.8561894402155098E-2</v>
      </c>
      <c r="AJ188" s="9">
        <v>7.9699818170091002E-2</v>
      </c>
      <c r="AK188" s="9">
        <v>0.92579810948791197</v>
      </c>
      <c r="AL188" s="17">
        <v>0.35455090984972798</v>
      </c>
      <c r="AM188" s="17">
        <v>0.35813223232323199</v>
      </c>
      <c r="AN188" s="9">
        <v>0.113234260295953</v>
      </c>
      <c r="AO188" s="9">
        <v>0.139524240252795</v>
      </c>
      <c r="AP188" s="9">
        <v>-0.16022822556983901</v>
      </c>
      <c r="AQ188" s="9">
        <v>0.38669674616174499</v>
      </c>
      <c r="AR188" s="9">
        <v>0.81157410419000597</v>
      </c>
      <c r="AS188" s="17">
        <v>0.417036055457217</v>
      </c>
      <c r="AT188" s="4">
        <v>13.881800425341</v>
      </c>
      <c r="AU188" s="4">
        <v>1</v>
      </c>
      <c r="AV188" s="9">
        <v>0.190303177199971</v>
      </c>
      <c r="AW188" s="9">
        <v>3.7258288239452102</v>
      </c>
      <c r="AX188" s="9">
        <v>2.0369147387794899</v>
      </c>
      <c r="AY188" s="9">
        <v>6.8151111880406203</v>
      </c>
      <c r="AZ188" s="9">
        <v>0.92796323464105401</v>
      </c>
      <c r="BA188" s="9">
        <v>0.75897932485766395</v>
      </c>
      <c r="BB188" s="9">
        <v>0.97846950034342395</v>
      </c>
      <c r="BC188" s="17">
        <v>1.94674487091429E-4</v>
      </c>
    </row>
    <row r="189" spans="1:55" ht="15" customHeight="1">
      <c r="A189" t="s">
        <v>139</v>
      </c>
      <c r="B189" s="56" t="s">
        <v>20</v>
      </c>
      <c r="C189" s="4">
        <f t="shared" si="48"/>
        <v>1</v>
      </c>
      <c r="D189" s="17" t="str">
        <f t="shared" si="48"/>
        <v>NA</v>
      </c>
      <c r="E189" s="17" t="str">
        <f t="shared" si="48"/>
        <v>NA</v>
      </c>
      <c r="F189" s="4" t="str">
        <f t="shared" si="48"/>
        <v>Wald ratio</v>
      </c>
      <c r="G189" s="9">
        <f t="shared" si="48"/>
        <v>-7.0343189299999997E-2</v>
      </c>
      <c r="H189" s="9">
        <f t="shared" si="48"/>
        <v>0.02</v>
      </c>
      <c r="I189" s="17">
        <f t="shared" si="48"/>
        <v>4.3619159999999999E-4</v>
      </c>
      <c r="J189" s="17">
        <f t="shared" si="48"/>
        <v>4.69711667549534E-2</v>
      </c>
      <c r="K189" s="17">
        <f t="shared" si="48"/>
        <v>5.1412024847161598E-2</v>
      </c>
      <c r="L189" s="9" t="str">
        <f t="shared" si="48"/>
        <v>NA</v>
      </c>
      <c r="M189" s="9" t="str">
        <f t="shared" si="48"/>
        <v>NA</v>
      </c>
      <c r="N189" s="4" t="str">
        <f t="shared" si="48"/>
        <v>NA</v>
      </c>
      <c r="O189" s="56" t="s">
        <v>21</v>
      </c>
      <c r="P189" s="4">
        <f t="shared" si="49"/>
        <v>1</v>
      </c>
      <c r="Q189" s="17" t="str">
        <f t="shared" si="49"/>
        <v>NA</v>
      </c>
      <c r="R189" s="17" t="str">
        <f t="shared" si="49"/>
        <v>NA</v>
      </c>
      <c r="S189" s="4" t="str">
        <f t="shared" si="49"/>
        <v>Wald ratio</v>
      </c>
      <c r="T189" s="9">
        <f t="shared" si="49"/>
        <v>9.9571496255223699E-2</v>
      </c>
      <c r="U189" s="9">
        <f t="shared" si="49"/>
        <v>0.15223588364921001</v>
      </c>
      <c r="V189" s="17">
        <f t="shared" si="49"/>
        <v>0.51307275201525304</v>
      </c>
      <c r="W189" s="17">
        <f t="shared" si="49"/>
        <v>0.297892990655235</v>
      </c>
      <c r="X189" s="17">
        <f t="shared" si="49"/>
        <v>0.69525331522485201</v>
      </c>
      <c r="Y189" s="9" t="str">
        <f t="shared" si="49"/>
        <v>NA</v>
      </c>
      <c r="Z189" s="9" t="str">
        <f t="shared" si="49"/>
        <v>NA</v>
      </c>
      <c r="AA189" s="4" t="str">
        <f t="shared" si="49"/>
        <v>NA</v>
      </c>
      <c r="AB189" s="17">
        <f t="shared" si="44"/>
        <v>0.74346362399237353</v>
      </c>
      <c r="AC189" s="17">
        <f t="shared" si="45"/>
        <v>2.1809579999999999E-4</v>
      </c>
      <c r="AD189" s="17">
        <v>0.74299999999999999</v>
      </c>
      <c r="AE189" s="4">
        <v>1</v>
      </c>
      <c r="AG189" s="9">
        <v>-6.74603195525183E-2</v>
      </c>
      <c r="AH189" s="9">
        <v>1.9829608406803399E-2</v>
      </c>
      <c r="AI189" s="9">
        <v>-0.106325637857386</v>
      </c>
      <c r="AJ189" s="9">
        <v>-2.8595001247650902E-2</v>
      </c>
      <c r="AK189" s="9">
        <v>-3.4019995840852402</v>
      </c>
      <c r="AL189" s="17">
        <v>6.6894739625768501E-4</v>
      </c>
      <c r="AM189" s="17">
        <v>8.3099006211180104E-4</v>
      </c>
      <c r="AN189" s="9">
        <v>-5.2407023666452002E-2</v>
      </c>
      <c r="AO189" s="9">
        <v>5.2210267264819497E-2</v>
      </c>
      <c r="AP189" s="9">
        <v>-0.154737267128709</v>
      </c>
      <c r="AQ189" s="9">
        <v>4.9923219795804899E-2</v>
      </c>
      <c r="AR189" s="9">
        <v>-1.0037685384875401</v>
      </c>
      <c r="AS189" s="17">
        <v>0.31549019231812497</v>
      </c>
      <c r="AT189" s="4">
        <v>1.22460506715635</v>
      </c>
      <c r="AU189" s="4">
        <v>1</v>
      </c>
      <c r="AV189" s="9">
        <v>5.1455010160416703E-2</v>
      </c>
      <c r="AW189" s="9">
        <v>1.1066187542041499</v>
      </c>
      <c r="AX189" s="9" t="s">
        <v>87</v>
      </c>
      <c r="AY189" s="9" t="s">
        <v>87</v>
      </c>
      <c r="AZ189" s="9">
        <v>0.183410205608496</v>
      </c>
      <c r="BA189" s="9" t="s">
        <v>87</v>
      </c>
      <c r="BB189" s="9" t="s">
        <v>87</v>
      </c>
      <c r="BC189" s="17">
        <v>0.26845879539011702</v>
      </c>
    </row>
    <row r="190" spans="1:55" ht="15" customHeight="1">
      <c r="A190" t="s">
        <v>413</v>
      </c>
      <c r="B190" s="56" t="s">
        <v>62</v>
      </c>
      <c r="C190" s="4">
        <f t="shared" si="48"/>
        <v>1</v>
      </c>
      <c r="D190" s="17" t="str">
        <f t="shared" si="48"/>
        <v>NA</v>
      </c>
      <c r="E190" s="17" t="str">
        <f t="shared" si="48"/>
        <v>NA</v>
      </c>
      <c r="F190" s="4" t="str">
        <f t="shared" si="48"/>
        <v>Wald ratio</v>
      </c>
      <c r="G190" s="9">
        <f t="shared" si="48"/>
        <v>2.9592826799999999E-2</v>
      </c>
      <c r="H190" s="9">
        <f t="shared" si="48"/>
        <v>8.7096773999999991E-3</v>
      </c>
      <c r="I190" s="17">
        <f t="shared" si="48"/>
        <v>6.7956159999999995E-4</v>
      </c>
      <c r="J190" s="17">
        <f t="shared" si="48"/>
        <v>6.6571763837770498E-2</v>
      </c>
      <c r="K190" s="17">
        <f t="shared" si="48"/>
        <v>7.2865747499999994E-2</v>
      </c>
      <c r="L190" s="9" t="str">
        <f t="shared" si="48"/>
        <v>NA</v>
      </c>
      <c r="M190" s="9" t="str">
        <f t="shared" si="48"/>
        <v>NA</v>
      </c>
      <c r="N190" s="4" t="str">
        <f t="shared" si="48"/>
        <v>NA</v>
      </c>
      <c r="O190" s="56" t="s">
        <v>56</v>
      </c>
      <c r="P190" s="4">
        <f t="shared" si="49"/>
        <v>1</v>
      </c>
      <c r="Q190" s="17" t="str">
        <f t="shared" si="49"/>
        <v>NA</v>
      </c>
      <c r="R190" s="17" t="str">
        <f t="shared" si="49"/>
        <v>NA</v>
      </c>
      <c r="S190" s="4" t="str">
        <f t="shared" si="49"/>
        <v>Wald ratio</v>
      </c>
      <c r="T190" s="9">
        <f t="shared" si="49"/>
        <v>-3.51822274577267E-2</v>
      </c>
      <c r="U190" s="9">
        <f t="shared" si="49"/>
        <v>5.3341085078507697E-2</v>
      </c>
      <c r="V190" s="17">
        <f t="shared" si="49"/>
        <v>0.50952923406180195</v>
      </c>
      <c r="W190" s="17">
        <f t="shared" si="49"/>
        <v>0.297892990655235</v>
      </c>
      <c r="X190" s="17">
        <f t="shared" si="49"/>
        <v>0.69525331522485201</v>
      </c>
      <c r="Y190" s="9" t="str">
        <f t="shared" si="49"/>
        <v>NA</v>
      </c>
      <c r="Z190" s="9" t="str">
        <f t="shared" si="49"/>
        <v>NA</v>
      </c>
      <c r="AA190" s="4" t="str">
        <f t="shared" si="49"/>
        <v>NA</v>
      </c>
      <c r="AB190" s="17">
        <f t="shared" si="44"/>
        <v>0.74523538296909897</v>
      </c>
      <c r="AC190" s="17">
        <f t="shared" si="45"/>
        <v>3.3978079999999998E-4</v>
      </c>
      <c r="AD190" s="17">
        <v>0.745</v>
      </c>
      <c r="AE190" s="4">
        <v>1</v>
      </c>
      <c r="AG190" s="9">
        <v>2.7910694237469599E-2</v>
      </c>
      <c r="AH190" s="9">
        <v>8.5958428182712401E-3</v>
      </c>
      <c r="AI190" s="9">
        <v>1.1063151896890701E-2</v>
      </c>
      <c r="AJ190" s="9">
        <v>4.4758236578048498E-2</v>
      </c>
      <c r="AK190" s="9">
        <v>3.2469991398799101</v>
      </c>
      <c r="AL190" s="17">
        <v>1.1662874223804E-3</v>
      </c>
      <c r="AM190" s="17">
        <v>1.3561476744186E-3</v>
      </c>
      <c r="AN190" s="9">
        <v>1.8582456563969299E-2</v>
      </c>
      <c r="AO190" s="9">
        <v>2.43304180751036E-2</v>
      </c>
      <c r="AP190" s="9">
        <v>-2.9104286592036101E-2</v>
      </c>
      <c r="AQ190" s="9">
        <v>6.6269199719974595E-2</v>
      </c>
      <c r="AR190" s="9">
        <v>0.76375410018062995</v>
      </c>
      <c r="AS190" s="17">
        <v>0.44501379437510002</v>
      </c>
      <c r="AT190" s="4">
        <v>1.4363647850046599</v>
      </c>
      <c r="AU190" s="4">
        <v>1</v>
      </c>
      <c r="AV190" s="9">
        <v>2.5245575720625801E-2</v>
      </c>
      <c r="AW190" s="9">
        <v>1.19848436994592</v>
      </c>
      <c r="AX190" s="9" t="s">
        <v>87</v>
      </c>
      <c r="AY190" s="9" t="s">
        <v>87</v>
      </c>
      <c r="AZ190" s="9">
        <v>0.30379802509795401</v>
      </c>
      <c r="BA190" s="9" t="s">
        <v>87</v>
      </c>
      <c r="BB190" s="9" t="s">
        <v>87</v>
      </c>
      <c r="BC190" s="17">
        <v>0.23072850427022201</v>
      </c>
    </row>
    <row r="191" spans="1:55" ht="15" customHeight="1">
      <c r="A191" t="s">
        <v>597</v>
      </c>
      <c r="B191" s="56" t="s">
        <v>86</v>
      </c>
      <c r="C191" s="4">
        <f t="shared" si="48"/>
        <v>2</v>
      </c>
      <c r="D191" s="17" t="str">
        <f t="shared" si="48"/>
        <v>NA</v>
      </c>
      <c r="E191" s="17">
        <f t="shared" si="48"/>
        <v>0.102222555921299</v>
      </c>
      <c r="F191" s="4" t="str">
        <f t="shared" si="48"/>
        <v>IVW</v>
      </c>
      <c r="G191" s="9">
        <f t="shared" si="48"/>
        <v>-0.169564176873616</v>
      </c>
      <c r="H191" s="9">
        <f t="shared" si="48"/>
        <v>5.2676479337021201E-2</v>
      </c>
      <c r="I191" s="17">
        <f t="shared" si="48"/>
        <v>1.28650494746478E-3</v>
      </c>
      <c r="J191" s="17">
        <f t="shared" si="48"/>
        <v>7.8065560773401793E-2</v>
      </c>
      <c r="K191" s="17">
        <f t="shared" si="48"/>
        <v>8.5446217913385802E-2</v>
      </c>
      <c r="L191" s="9">
        <f t="shared" si="48"/>
        <v>1.63417287722052</v>
      </c>
      <c r="M191" s="9">
        <f t="shared" si="48"/>
        <v>2.6705209926431901</v>
      </c>
      <c r="N191" s="4" t="str">
        <f t="shared" si="48"/>
        <v>fixed</v>
      </c>
      <c r="O191" s="56" t="s">
        <v>30</v>
      </c>
      <c r="P191" s="4">
        <f t="shared" si="49"/>
        <v>2</v>
      </c>
      <c r="Q191" s="17" t="str">
        <f t="shared" si="49"/>
        <v>NA</v>
      </c>
      <c r="R191" s="17">
        <f t="shared" si="49"/>
        <v>7.9727591410021101E-2</v>
      </c>
      <c r="S191" s="4" t="str">
        <f t="shared" si="49"/>
        <v>IVW</v>
      </c>
      <c r="T191" s="9">
        <f t="shared" si="49"/>
        <v>1.8303309575104801E-2</v>
      </c>
      <c r="U191" s="9">
        <f t="shared" si="49"/>
        <v>2.4829661419363099E-2</v>
      </c>
      <c r="V191" s="17">
        <f t="shared" si="49"/>
        <v>0.46102808294504699</v>
      </c>
      <c r="W191" s="17">
        <f t="shared" si="49"/>
        <v>0.27341768759444601</v>
      </c>
      <c r="X191" s="17">
        <f t="shared" si="49"/>
        <v>0.63813033439634104</v>
      </c>
      <c r="Y191" s="9">
        <f t="shared" si="49"/>
        <v>1.75226883987218</v>
      </c>
      <c r="Z191" s="9">
        <f t="shared" si="49"/>
        <v>3.0704460871870101</v>
      </c>
      <c r="AA191" s="4" t="str">
        <f t="shared" si="49"/>
        <v>fixed</v>
      </c>
      <c r="AB191" s="17">
        <f t="shared" si="44"/>
        <v>0.76948595852747648</v>
      </c>
      <c r="AC191" s="17">
        <f t="shared" si="45"/>
        <v>6.4325247373238999E-4</v>
      </c>
      <c r="AD191" s="17">
        <v>0.76900000000000002</v>
      </c>
      <c r="AE191" s="4">
        <v>1</v>
      </c>
      <c r="AG191" s="9">
        <v>-1.58493074364335E-2</v>
      </c>
      <c r="AH191" s="9">
        <v>2.24596465960142E-2</v>
      </c>
      <c r="AI191" s="9">
        <v>-5.9869405870118797E-2</v>
      </c>
      <c r="AJ191" s="9">
        <v>2.81707909972519E-2</v>
      </c>
      <c r="AK191" s="9">
        <v>-0.705679288793715</v>
      </c>
      <c r="AL191" s="17">
        <v>0.48038760367037098</v>
      </c>
      <c r="AM191" s="17">
        <v>0.48280161206030098</v>
      </c>
      <c r="AN191" s="9">
        <v>-6.9886228340128906E-2</v>
      </c>
      <c r="AO191" s="9">
        <v>9.3757946540939802E-2</v>
      </c>
      <c r="AP191" s="9">
        <v>-0.25364842682480299</v>
      </c>
      <c r="AQ191" s="9">
        <v>0.11387597014454499</v>
      </c>
      <c r="AR191" s="9">
        <v>-0.74538992073181598</v>
      </c>
      <c r="AS191" s="17">
        <v>0.45603603531314302</v>
      </c>
      <c r="AT191" s="4">
        <v>10.4072034840245</v>
      </c>
      <c r="AU191" s="4">
        <v>1</v>
      </c>
      <c r="AV191" s="9">
        <v>0.126298991076112</v>
      </c>
      <c r="AW191" s="9">
        <v>3.2260197587777499</v>
      </c>
      <c r="AX191" s="9">
        <v>1.6935532250196099</v>
      </c>
      <c r="AY191" s="9">
        <v>6.1451883119315198</v>
      </c>
      <c r="AZ191" s="9">
        <v>0.90391270800700196</v>
      </c>
      <c r="BA191" s="9">
        <v>0.65133986050324399</v>
      </c>
      <c r="BB191" s="9">
        <v>0.97351929103259705</v>
      </c>
      <c r="BC191" s="17">
        <v>1.25524691018331E-3</v>
      </c>
    </row>
    <row r="192" spans="1:55" ht="15" customHeight="1">
      <c r="A192" t="s">
        <v>413</v>
      </c>
      <c r="B192" s="56" t="s">
        <v>62</v>
      </c>
      <c r="C192" s="4">
        <f t="shared" si="48"/>
        <v>1</v>
      </c>
      <c r="D192" s="17" t="str">
        <f t="shared" si="48"/>
        <v>NA</v>
      </c>
      <c r="E192" s="17" t="str">
        <f t="shared" si="48"/>
        <v>NA</v>
      </c>
      <c r="F192" s="4" t="str">
        <f t="shared" si="48"/>
        <v>Wald ratio</v>
      </c>
      <c r="G192" s="9">
        <f t="shared" si="48"/>
        <v>2.9592826799999999E-2</v>
      </c>
      <c r="H192" s="9">
        <f t="shared" si="48"/>
        <v>8.7096773999999991E-3</v>
      </c>
      <c r="I192" s="17">
        <f t="shared" si="48"/>
        <v>6.7956159999999995E-4</v>
      </c>
      <c r="J192" s="17">
        <f t="shared" si="48"/>
        <v>6.6571763837770498E-2</v>
      </c>
      <c r="K192" s="17">
        <f t="shared" si="48"/>
        <v>7.2865747499999994E-2</v>
      </c>
      <c r="L192" s="9" t="str">
        <f t="shared" si="48"/>
        <v>NA</v>
      </c>
      <c r="M192" s="9" t="str">
        <f t="shared" si="48"/>
        <v>NA</v>
      </c>
      <c r="N192" s="4" t="str">
        <f t="shared" si="48"/>
        <v>NA</v>
      </c>
      <c r="O192" s="56" t="s">
        <v>60</v>
      </c>
      <c r="P192" s="4">
        <f t="shared" si="49"/>
        <v>1</v>
      </c>
      <c r="Q192" s="17" t="str">
        <f t="shared" si="49"/>
        <v>NA</v>
      </c>
      <c r="R192" s="17" t="str">
        <f t="shared" si="49"/>
        <v>NA</v>
      </c>
      <c r="S192" s="4" t="str">
        <f t="shared" si="49"/>
        <v>Wald ratio</v>
      </c>
      <c r="T192" s="9">
        <f t="shared" si="49"/>
        <v>-7.1263709103651804E-2</v>
      </c>
      <c r="U192" s="9">
        <f t="shared" si="49"/>
        <v>8.6202825970663699E-2</v>
      </c>
      <c r="V192" s="17">
        <f t="shared" si="49"/>
        <v>0.40840822052238801</v>
      </c>
      <c r="W192" s="17">
        <f t="shared" si="49"/>
        <v>0.25301012223372499</v>
      </c>
      <c r="X192" s="17">
        <f t="shared" si="49"/>
        <v>0.59050105838853495</v>
      </c>
      <c r="Y192" s="9" t="str">
        <f t="shared" si="49"/>
        <v>NA</v>
      </c>
      <c r="Z192" s="9" t="str">
        <f t="shared" si="49"/>
        <v>NA</v>
      </c>
      <c r="AA192" s="4" t="str">
        <f t="shared" si="49"/>
        <v>NA</v>
      </c>
      <c r="AB192" s="17">
        <f t="shared" si="44"/>
        <v>0.79579588973880599</v>
      </c>
      <c r="AC192" s="17">
        <f t="shared" si="45"/>
        <v>3.3978079999999998E-4</v>
      </c>
      <c r="AD192" s="17">
        <v>0.79600000000000004</v>
      </c>
      <c r="AE192" s="4">
        <v>1</v>
      </c>
      <c r="AG192" s="9">
        <v>2.8573642373277398E-2</v>
      </c>
      <c r="AH192" s="9">
        <v>8.6655582206734104E-3</v>
      </c>
      <c r="AI192" s="9">
        <v>1.1589460354822501E-2</v>
      </c>
      <c r="AJ192" s="9">
        <v>4.5557824391732303E-2</v>
      </c>
      <c r="AK192" s="9">
        <v>3.2973804624737602</v>
      </c>
      <c r="AL192" s="17">
        <v>9.7591206172795196E-4</v>
      </c>
      <c r="AM192" s="17">
        <v>1.1414175438596501E-3</v>
      </c>
      <c r="AN192" s="9">
        <v>1.5627584166427601E-2</v>
      </c>
      <c r="AO192" s="9">
        <v>3.4834727928694603E-2</v>
      </c>
      <c r="AP192" s="9">
        <v>-5.2647227985065298E-2</v>
      </c>
      <c r="AQ192" s="9">
        <v>8.3902396317920402E-2</v>
      </c>
      <c r="AR192" s="9">
        <v>0.44862081881094901</v>
      </c>
      <c r="AS192" s="17">
        <v>0.65370521293168504</v>
      </c>
      <c r="AT192" s="4">
        <v>1.3550462058572901</v>
      </c>
      <c r="AU192" s="4">
        <v>1</v>
      </c>
      <c r="AV192" s="9">
        <v>3.6505176175632398E-2</v>
      </c>
      <c r="AW192" s="9">
        <v>1.16406451962823</v>
      </c>
      <c r="AX192" s="9" t="s">
        <v>87</v>
      </c>
      <c r="AY192" s="9" t="s">
        <v>87</v>
      </c>
      <c r="AZ192" s="9">
        <v>0.26201778531431602</v>
      </c>
      <c r="BA192" s="9" t="s">
        <v>87</v>
      </c>
      <c r="BB192" s="9" t="s">
        <v>87</v>
      </c>
      <c r="BC192" s="17">
        <v>0.244397865866959</v>
      </c>
    </row>
    <row r="193" spans="1:55" ht="15" customHeight="1">
      <c r="A193" t="s">
        <v>92</v>
      </c>
      <c r="B193" s="56" t="s">
        <v>62</v>
      </c>
      <c r="C193" s="4">
        <f t="shared" ref="C193:N202" si="50">VLOOKUP($B193&amp;"|"&amp;$A193,PGC_INTERVAL_df,MATCH(C$2,PGC_header,0),FALSE)</f>
        <v>1</v>
      </c>
      <c r="D193" s="17" t="str">
        <f t="shared" si="50"/>
        <v>NA</v>
      </c>
      <c r="E193" s="17" t="str">
        <f t="shared" si="50"/>
        <v>NA</v>
      </c>
      <c r="F193" s="4" t="str">
        <f t="shared" si="50"/>
        <v>Wald ratio</v>
      </c>
      <c r="G193" s="9">
        <f t="shared" si="50"/>
        <v>0.28543210600000002</v>
      </c>
      <c r="H193" s="9">
        <f t="shared" si="50"/>
        <v>5.0416666700000001E-2</v>
      </c>
      <c r="I193" s="17">
        <f t="shared" si="50"/>
        <v>1.4999999999999999E-8</v>
      </c>
      <c r="J193" s="17">
        <f t="shared" si="50"/>
        <v>8.6697035732467292E-6</v>
      </c>
      <c r="K193" s="17">
        <f t="shared" si="50"/>
        <v>9.4893749999999992E-6</v>
      </c>
      <c r="L193" s="9" t="str">
        <f t="shared" si="50"/>
        <v>NA</v>
      </c>
      <c r="M193" s="9" t="str">
        <f t="shared" si="50"/>
        <v>NA</v>
      </c>
      <c r="N193" s="4" t="str">
        <f t="shared" si="50"/>
        <v>NA</v>
      </c>
      <c r="O193" s="56" t="s">
        <v>33</v>
      </c>
      <c r="P193" s="4">
        <f t="shared" ref="P193:AA202" si="51">IF($O193="(none)","",VLOOKUP($O193&amp;"|"&amp;$A193,UKBB_df,MATCH(P$2,UKBB_header,0),FALSE))</f>
        <v>1</v>
      </c>
      <c r="Q193" s="17" t="str">
        <f t="shared" si="51"/>
        <v>NA</v>
      </c>
      <c r="R193" s="17" t="str">
        <f t="shared" si="51"/>
        <v>NA</v>
      </c>
      <c r="S193" s="4" t="str">
        <f t="shared" si="51"/>
        <v>Wald ratio</v>
      </c>
      <c r="T193" s="9">
        <f t="shared" si="51"/>
        <v>-0.18796002698827899</v>
      </c>
      <c r="U193" s="9">
        <f t="shared" si="51"/>
        <v>0.224506953554093</v>
      </c>
      <c r="V193" s="17">
        <f t="shared" si="51"/>
        <v>0.40247313461565898</v>
      </c>
      <c r="W193" s="17">
        <f t="shared" si="51"/>
        <v>0.25093160909568601</v>
      </c>
      <c r="X193" s="17">
        <f t="shared" si="51"/>
        <v>0.58565001054487198</v>
      </c>
      <c r="Y193" s="9" t="str">
        <f t="shared" si="51"/>
        <v>NA</v>
      </c>
      <c r="Z193" s="9" t="str">
        <f t="shared" si="51"/>
        <v>NA</v>
      </c>
      <c r="AA193" s="4" t="str">
        <f t="shared" si="51"/>
        <v>NA</v>
      </c>
      <c r="AB193" s="17">
        <f t="shared" si="44"/>
        <v>0.79876343269217054</v>
      </c>
      <c r="AC193" s="17">
        <f t="shared" si="45"/>
        <v>7.4999999999999993E-9</v>
      </c>
      <c r="AD193" s="17">
        <v>0.79900000000000004</v>
      </c>
      <c r="AE193" s="4">
        <v>1</v>
      </c>
      <c r="AG193" s="9">
        <v>0.26270508416654798</v>
      </c>
      <c r="AH193" s="9">
        <v>4.9191558294036201E-2</v>
      </c>
      <c r="AI193" s="9">
        <v>0.166291401566834</v>
      </c>
      <c r="AJ193" s="9">
        <v>0.35911876676626098</v>
      </c>
      <c r="AK193" s="9">
        <v>5.3404505422711397</v>
      </c>
      <c r="AL193" s="17">
        <v>9.27158699245505E-8</v>
      </c>
      <c r="AM193" s="17">
        <v>2.1068181818181801E-7</v>
      </c>
      <c r="AN193" s="9">
        <v>9.9287717734294095E-2</v>
      </c>
      <c r="AO193" s="9">
        <v>0.23123485220282</v>
      </c>
      <c r="AP193" s="9">
        <v>-0.35392426455367498</v>
      </c>
      <c r="AQ193" s="9">
        <v>0.55249970002226301</v>
      </c>
      <c r="AR193" s="9">
        <v>0.42938041903478902</v>
      </c>
      <c r="AS193" s="17">
        <v>0.66764640125227703</v>
      </c>
      <c r="AT193" s="4">
        <v>4.23267947980312</v>
      </c>
      <c r="AU193" s="4">
        <v>1</v>
      </c>
      <c r="AV193" s="9">
        <v>0.29253623935136602</v>
      </c>
      <c r="AW193" s="9">
        <v>2.0573476808267301</v>
      </c>
      <c r="AX193" s="9">
        <v>1</v>
      </c>
      <c r="AY193" s="9">
        <v>4.3141033945711396</v>
      </c>
      <c r="AZ193" s="9">
        <v>0.76374303682297395</v>
      </c>
      <c r="BA193" s="9">
        <v>0</v>
      </c>
      <c r="BB193" s="9">
        <v>0.94626974508013495</v>
      </c>
      <c r="BC193" s="17">
        <v>3.9652793937645897E-2</v>
      </c>
    </row>
    <row r="194" spans="1:55">
      <c r="A194" t="s">
        <v>409</v>
      </c>
      <c r="B194" s="56" t="s">
        <v>26</v>
      </c>
      <c r="C194" s="4">
        <f t="shared" si="50"/>
        <v>1</v>
      </c>
      <c r="D194" s="17" t="str">
        <f t="shared" si="50"/>
        <v>NA</v>
      </c>
      <c r="E194" s="17" t="str">
        <f t="shared" si="50"/>
        <v>NA</v>
      </c>
      <c r="F194" s="4" t="str">
        <f t="shared" si="50"/>
        <v>Wald ratio</v>
      </c>
      <c r="G194" s="9">
        <f t="shared" si="50"/>
        <v>0.23412383319999999</v>
      </c>
      <c r="H194" s="9">
        <f t="shared" si="50"/>
        <v>7.1030927800000004E-2</v>
      </c>
      <c r="I194" s="17">
        <f t="shared" si="50"/>
        <v>9.8043049999999997E-4</v>
      </c>
      <c r="J194" s="17">
        <f t="shared" si="50"/>
        <v>7.1722375689644305E-2</v>
      </c>
      <c r="K194" s="17">
        <f t="shared" si="50"/>
        <v>7.8503320564516102E-2</v>
      </c>
      <c r="L194" s="9" t="str">
        <f t="shared" si="50"/>
        <v>NA</v>
      </c>
      <c r="M194" s="9" t="str">
        <f t="shared" si="50"/>
        <v>NA</v>
      </c>
      <c r="N194" s="4" t="str">
        <f t="shared" si="50"/>
        <v>NA</v>
      </c>
      <c r="O194" s="56" t="s">
        <v>27</v>
      </c>
      <c r="P194" s="4">
        <f t="shared" si="51"/>
        <v>1</v>
      </c>
      <c r="Q194" s="17" t="str">
        <f t="shared" si="51"/>
        <v>NA</v>
      </c>
      <c r="R194" s="17" t="str">
        <f t="shared" si="51"/>
        <v>NA</v>
      </c>
      <c r="S194" s="4" t="str">
        <f t="shared" si="51"/>
        <v>Wald ratio</v>
      </c>
      <c r="T194" s="9">
        <f t="shared" si="51"/>
        <v>-9.7765884280251902E-2</v>
      </c>
      <c r="U194" s="9">
        <f t="shared" si="51"/>
        <v>0.111145137185315</v>
      </c>
      <c r="V194" s="17">
        <f t="shared" si="51"/>
        <v>0.37906325661071799</v>
      </c>
      <c r="W194" s="17">
        <f t="shared" si="51"/>
        <v>0.241472135303928</v>
      </c>
      <c r="X194" s="17">
        <f t="shared" si="51"/>
        <v>0.56357251721568602</v>
      </c>
      <c r="Y194" s="9" t="str">
        <f t="shared" si="51"/>
        <v>NA</v>
      </c>
      <c r="Z194" s="9" t="str">
        <f t="shared" si="51"/>
        <v>NA</v>
      </c>
      <c r="AA194" s="4" t="str">
        <f t="shared" si="51"/>
        <v>NA</v>
      </c>
      <c r="AB194" s="17">
        <f t="shared" si="44"/>
        <v>0.81046837169464103</v>
      </c>
      <c r="AC194" s="17">
        <f t="shared" si="45"/>
        <v>4.9021524999999999E-4</v>
      </c>
      <c r="AD194" s="17">
        <v>0.81</v>
      </c>
      <c r="AE194" s="4">
        <v>1</v>
      </c>
      <c r="AG194" s="9">
        <v>0.13787984149576499</v>
      </c>
      <c r="AH194" s="9">
        <v>5.9852235399133799E-2</v>
      </c>
      <c r="AI194" s="9">
        <v>2.0571615719250001E-2</v>
      </c>
      <c r="AJ194" s="9">
        <v>0.25518806727228099</v>
      </c>
      <c r="AK194" s="9">
        <v>2.3036707079742702</v>
      </c>
      <c r="AL194" s="17">
        <v>2.12411353423568E-2</v>
      </c>
      <c r="AM194" s="17">
        <v>2.20115388601036E-2</v>
      </c>
      <c r="AN194" s="9">
        <v>7.9188426499073497E-2</v>
      </c>
      <c r="AO194" s="9">
        <v>0.16557924839303401</v>
      </c>
      <c r="AP194" s="9">
        <v>-0.24534093693848599</v>
      </c>
      <c r="AQ194" s="9">
        <v>0.40371778993663199</v>
      </c>
      <c r="AR194" s="9">
        <v>0.478250911678886</v>
      </c>
      <c r="AS194" s="17">
        <v>0.63247163021922304</v>
      </c>
      <c r="AT194" s="4">
        <v>6.3310016706670602</v>
      </c>
      <c r="AU194" s="4">
        <v>1</v>
      </c>
      <c r="AV194" s="9">
        <v>0.215351048346313</v>
      </c>
      <c r="AW194" s="9">
        <v>2.51614818138103</v>
      </c>
      <c r="AX194" s="9">
        <v>1.2408886694076799</v>
      </c>
      <c r="AY194" s="9">
        <v>5.1019900711069202</v>
      </c>
      <c r="AZ194" s="9">
        <v>0.84204711165482404</v>
      </c>
      <c r="BA194" s="9">
        <v>0.35056698646106499</v>
      </c>
      <c r="BB194" s="9">
        <v>0.96158323581268301</v>
      </c>
      <c r="BC194" s="17">
        <v>1.1864528803524999E-2</v>
      </c>
    </row>
    <row r="195" spans="1:55">
      <c r="A195" t="s">
        <v>416</v>
      </c>
      <c r="B195" s="56" t="s">
        <v>62</v>
      </c>
      <c r="C195" s="4">
        <f t="shared" si="50"/>
        <v>1</v>
      </c>
      <c r="D195" s="17" t="str">
        <f t="shared" si="50"/>
        <v>NA</v>
      </c>
      <c r="E195" s="17" t="str">
        <f t="shared" si="50"/>
        <v>NA</v>
      </c>
      <c r="F195" s="4" t="str">
        <f t="shared" si="50"/>
        <v>Wald ratio</v>
      </c>
      <c r="G195" s="9">
        <f t="shared" si="50"/>
        <v>0.15593092589999999</v>
      </c>
      <c r="H195" s="9">
        <f t="shared" si="50"/>
        <v>4.8181818199999997E-2</v>
      </c>
      <c r="I195" s="17">
        <f t="shared" si="50"/>
        <v>1.210891E-3</v>
      </c>
      <c r="J195" s="17">
        <f t="shared" si="50"/>
        <v>7.4852520709535103E-2</v>
      </c>
      <c r="K195" s="17">
        <f t="shared" si="50"/>
        <v>8.1929403088235306E-2</v>
      </c>
      <c r="L195" s="9" t="str">
        <f t="shared" si="50"/>
        <v>NA</v>
      </c>
      <c r="M195" s="9" t="str">
        <f t="shared" si="50"/>
        <v>NA</v>
      </c>
      <c r="N195" s="4" t="str">
        <f t="shared" si="50"/>
        <v>NA</v>
      </c>
      <c r="O195" s="56" t="s">
        <v>33</v>
      </c>
      <c r="P195" s="4">
        <f t="shared" si="51"/>
        <v>1</v>
      </c>
      <c r="Q195" s="17" t="str">
        <f t="shared" si="51"/>
        <v>NA</v>
      </c>
      <c r="R195" s="17" t="str">
        <f t="shared" si="51"/>
        <v>NA</v>
      </c>
      <c r="S195" s="4" t="str">
        <f t="shared" si="51"/>
        <v>Wald ratio</v>
      </c>
      <c r="T195" s="9">
        <f t="shared" si="51"/>
        <v>-0.27625219610506102</v>
      </c>
      <c r="U195" s="9">
        <f t="shared" si="51"/>
        <v>0.31120393438493499</v>
      </c>
      <c r="V195" s="17">
        <f t="shared" si="51"/>
        <v>0.37470826025968801</v>
      </c>
      <c r="W195" s="17">
        <f t="shared" si="51"/>
        <v>0.241472135303928</v>
      </c>
      <c r="X195" s="17">
        <f t="shared" si="51"/>
        <v>0.56357251721568602</v>
      </c>
      <c r="Y195" s="9" t="str">
        <f t="shared" si="51"/>
        <v>NA</v>
      </c>
      <c r="Z195" s="9" t="str">
        <f t="shared" si="51"/>
        <v>NA</v>
      </c>
      <c r="AA195" s="4" t="str">
        <f t="shared" si="51"/>
        <v>NA</v>
      </c>
      <c r="AB195" s="17">
        <f t="shared" ref="AB195:AB202" si="52">IF(OR(V195="",V195="NA"),"",
  IF(SIGN(G195)=SIGN(T195),V195/2,1-V195/2))</f>
        <v>0.81264586987015597</v>
      </c>
      <c r="AC195" s="17">
        <f t="shared" ref="AC195:AC202" si="53">I195/2</f>
        <v>6.0544549999999998E-4</v>
      </c>
      <c r="AD195" s="17">
        <v>0.81299999999999994</v>
      </c>
      <c r="AE195" s="4">
        <v>1</v>
      </c>
      <c r="AG195" s="9">
        <v>0.14581381722768799</v>
      </c>
      <c r="AH195" s="9">
        <v>4.7614526583255101E-2</v>
      </c>
      <c r="AI195" s="9">
        <v>5.2491059983583097E-2</v>
      </c>
      <c r="AJ195" s="9">
        <v>0.23913657447179301</v>
      </c>
      <c r="AK195" s="9">
        <v>3.0623809095892001</v>
      </c>
      <c r="AL195" s="17">
        <v>2.1958383142681999E-3</v>
      </c>
      <c r="AM195" s="17">
        <v>2.4263403314917099E-3</v>
      </c>
      <c r="AN195" s="9">
        <v>4.9198565988360303E-2</v>
      </c>
      <c r="AO195" s="9">
        <v>0.18637631071680499</v>
      </c>
      <c r="AP195" s="9">
        <v>-0.31609229058802502</v>
      </c>
      <c r="AQ195" s="9">
        <v>0.41448942256474502</v>
      </c>
      <c r="AR195" s="9">
        <v>0.263974352744413</v>
      </c>
      <c r="AS195" s="17">
        <v>0.79179968153578495</v>
      </c>
      <c r="AT195" s="4">
        <v>1.8834670712027699</v>
      </c>
      <c r="AU195" s="4">
        <v>1</v>
      </c>
      <c r="AV195" s="9">
        <v>0.20929987849527101</v>
      </c>
      <c r="AW195" s="9">
        <v>1.3723946484895599</v>
      </c>
      <c r="AX195" s="9" t="s">
        <v>87</v>
      </c>
      <c r="AY195" s="9" t="s">
        <v>87</v>
      </c>
      <c r="AZ195" s="9">
        <v>0.46906425108807098</v>
      </c>
      <c r="BA195" s="9" t="s">
        <v>87</v>
      </c>
      <c r="BB195" s="9" t="s">
        <v>87</v>
      </c>
      <c r="BC195" s="17">
        <v>0.16994061517189199</v>
      </c>
    </row>
    <row r="196" spans="1:55" ht="15" customHeight="1">
      <c r="A196" t="s">
        <v>419</v>
      </c>
      <c r="B196" s="56" t="s">
        <v>62</v>
      </c>
      <c r="C196" s="4">
        <f t="shared" si="50"/>
        <v>1</v>
      </c>
      <c r="D196" s="17" t="str">
        <f t="shared" si="50"/>
        <v>NA</v>
      </c>
      <c r="E196" s="17" t="str">
        <f t="shared" si="50"/>
        <v>NA</v>
      </c>
      <c r="F196" s="4" t="str">
        <f t="shared" si="50"/>
        <v>Wald ratio</v>
      </c>
      <c r="G196" s="9">
        <f t="shared" si="50"/>
        <v>0.15536539369999999</v>
      </c>
      <c r="H196" s="9">
        <f t="shared" si="50"/>
        <v>4.1923076900000002E-2</v>
      </c>
      <c r="I196" s="17">
        <f t="shared" si="50"/>
        <v>2.1058860000000001E-4</v>
      </c>
      <c r="J196" s="17">
        <f t="shared" si="50"/>
        <v>4.69711667549534E-2</v>
      </c>
      <c r="K196" s="17">
        <f t="shared" si="50"/>
        <v>5.1412024847161598E-2</v>
      </c>
      <c r="L196" s="9" t="str">
        <f t="shared" si="50"/>
        <v>NA</v>
      </c>
      <c r="M196" s="9" t="str">
        <f t="shared" si="50"/>
        <v>NA</v>
      </c>
      <c r="N196" s="4" t="str">
        <f t="shared" si="50"/>
        <v>NA</v>
      </c>
      <c r="O196" s="56" t="s">
        <v>60</v>
      </c>
      <c r="P196" s="4">
        <f t="shared" si="51"/>
        <v>2</v>
      </c>
      <c r="Q196" s="17" t="str">
        <f t="shared" si="51"/>
        <v>NA</v>
      </c>
      <c r="R196" s="17">
        <f t="shared" si="51"/>
        <v>0.60672222257486597</v>
      </c>
      <c r="S196" s="4" t="str">
        <f t="shared" si="51"/>
        <v>IVW</v>
      </c>
      <c r="T196" s="9">
        <f t="shared" si="51"/>
        <v>-0.24477157237245301</v>
      </c>
      <c r="U196" s="9">
        <f t="shared" si="51"/>
        <v>0.25760005318477402</v>
      </c>
      <c r="V196" s="17">
        <f t="shared" si="51"/>
        <v>0.34201063502729601</v>
      </c>
      <c r="W196" s="17">
        <f t="shared" si="51"/>
        <v>0.23930643612212399</v>
      </c>
      <c r="X196" s="17">
        <f t="shared" si="51"/>
        <v>0.558517985611511</v>
      </c>
      <c r="Y196" s="9">
        <f t="shared" si="51"/>
        <v>0.514757878865858</v>
      </c>
      <c r="Z196" s="9">
        <f t="shared" si="51"/>
        <v>0.26497567385447701</v>
      </c>
      <c r="AA196" s="4" t="str">
        <f t="shared" si="51"/>
        <v>fixed</v>
      </c>
      <c r="AB196" s="17">
        <f t="shared" si="52"/>
        <v>0.828994682486352</v>
      </c>
      <c r="AC196" s="17">
        <f t="shared" si="53"/>
        <v>1.0529430000000001E-4</v>
      </c>
      <c r="AD196" s="17">
        <v>0.82899999999999996</v>
      </c>
      <c r="AE196" s="4">
        <v>1</v>
      </c>
      <c r="AG196" s="9">
        <v>0.14504086461933999</v>
      </c>
      <c r="AH196" s="9">
        <v>4.13786827224173E-2</v>
      </c>
      <c r="AI196" s="9">
        <v>6.3940136755691906E-2</v>
      </c>
      <c r="AJ196" s="9">
        <v>0.22614159248298699</v>
      </c>
      <c r="AK196" s="9">
        <v>3.5052073936796</v>
      </c>
      <c r="AL196" s="17">
        <v>4.5625171870548902E-4</v>
      </c>
      <c r="AM196" s="17">
        <v>5.9833986928104605E-4</v>
      </c>
      <c r="AN196" s="9">
        <v>3.6019572806867801E-2</v>
      </c>
      <c r="AO196" s="9">
        <v>0.183060778534264</v>
      </c>
      <c r="AP196" s="9">
        <v>-0.32277296010215201</v>
      </c>
      <c r="AQ196" s="9">
        <v>0.39481210571588798</v>
      </c>
      <c r="AR196" s="9">
        <v>0.19676291718668701</v>
      </c>
      <c r="AS196" s="17">
        <v>0.84401307156718997</v>
      </c>
      <c r="AT196" s="4">
        <v>2.3505660823249102</v>
      </c>
      <c r="AU196" s="4">
        <v>1</v>
      </c>
      <c r="AV196" s="9">
        <v>0.21446941118471699</v>
      </c>
      <c r="AW196" s="9">
        <v>1.53315559625398</v>
      </c>
      <c r="AX196" s="9">
        <v>1</v>
      </c>
      <c r="AY196" s="9">
        <v>3.1401733952409501</v>
      </c>
      <c r="AZ196" s="9">
        <v>0.57457056514194405</v>
      </c>
      <c r="BA196" s="9">
        <v>0</v>
      </c>
      <c r="BB196" s="9">
        <v>0.89858720776513101</v>
      </c>
      <c r="BC196" s="17">
        <v>0.12523752197618099</v>
      </c>
    </row>
    <row r="197" spans="1:55" ht="15" customHeight="1">
      <c r="A197" t="s">
        <v>134</v>
      </c>
      <c r="B197" s="56" t="s">
        <v>86</v>
      </c>
      <c r="C197" s="4">
        <f t="shared" si="50"/>
        <v>1</v>
      </c>
      <c r="D197" s="17" t="str">
        <f t="shared" si="50"/>
        <v>NA</v>
      </c>
      <c r="E197" s="17" t="str">
        <f t="shared" si="50"/>
        <v>NA</v>
      </c>
      <c r="F197" s="4" t="str">
        <f t="shared" si="50"/>
        <v>Wald ratio</v>
      </c>
      <c r="G197" s="9">
        <f t="shared" si="50"/>
        <v>0.34461538460000002</v>
      </c>
      <c r="H197" s="9">
        <f t="shared" si="50"/>
        <v>8.96153846E-2</v>
      </c>
      <c r="I197" s="17">
        <f t="shared" si="50"/>
        <v>1.2031000000000001E-4</v>
      </c>
      <c r="J197" s="17">
        <f t="shared" si="50"/>
        <v>3.5659898697344102E-2</v>
      </c>
      <c r="K197" s="17">
        <f t="shared" si="50"/>
        <v>3.90313403846154E-2</v>
      </c>
      <c r="L197" s="9" t="str">
        <f t="shared" si="50"/>
        <v>NA</v>
      </c>
      <c r="M197" s="9" t="str">
        <f t="shared" si="50"/>
        <v>NA</v>
      </c>
      <c r="N197" s="4" t="str">
        <f t="shared" si="50"/>
        <v>NA</v>
      </c>
      <c r="O197" s="56" t="s">
        <v>24</v>
      </c>
      <c r="P197" s="4">
        <f t="shared" si="51"/>
        <v>1</v>
      </c>
      <c r="Q197" s="17" t="str">
        <f t="shared" si="51"/>
        <v>NA</v>
      </c>
      <c r="R197" s="17" t="str">
        <f t="shared" si="51"/>
        <v>NA</v>
      </c>
      <c r="S197" s="4" t="str">
        <f t="shared" si="51"/>
        <v>Wald ratio</v>
      </c>
      <c r="T197" s="9">
        <f t="shared" si="51"/>
        <v>-6.0946486706806899E-2</v>
      </c>
      <c r="U197" s="9">
        <f t="shared" si="51"/>
        <v>6.3049876432768104E-2</v>
      </c>
      <c r="V197" s="17">
        <f t="shared" si="51"/>
        <v>0.33372439467485399</v>
      </c>
      <c r="W197" s="17">
        <f t="shared" si="51"/>
        <v>0.235977108516886</v>
      </c>
      <c r="X197" s="17">
        <f t="shared" si="51"/>
        <v>0.55074765825362304</v>
      </c>
      <c r="Y197" s="9" t="str">
        <f t="shared" si="51"/>
        <v>NA</v>
      </c>
      <c r="Z197" s="9" t="str">
        <f t="shared" si="51"/>
        <v>NA</v>
      </c>
      <c r="AA197" s="4" t="str">
        <f t="shared" si="51"/>
        <v>NA</v>
      </c>
      <c r="AB197" s="17">
        <f t="shared" si="52"/>
        <v>0.83313780266257298</v>
      </c>
      <c r="AC197" s="17">
        <f t="shared" si="53"/>
        <v>6.0155000000000003E-5</v>
      </c>
      <c r="AD197" s="17">
        <v>0.83299999999999996</v>
      </c>
      <c r="AE197" s="4">
        <v>1</v>
      </c>
      <c r="AG197" s="9">
        <v>7.3336151365324495E-2</v>
      </c>
      <c r="AH197" s="9">
        <v>5.15660601536631E-2</v>
      </c>
      <c r="AI197" s="9">
        <v>-2.7731469360481001E-2</v>
      </c>
      <c r="AJ197" s="9">
        <v>0.17440377209113</v>
      </c>
      <c r="AK197" s="9">
        <v>1.4221786800618099</v>
      </c>
      <c r="AL197" s="17">
        <v>0.15497438634399699</v>
      </c>
      <c r="AM197" s="17">
        <v>0.15894808820512801</v>
      </c>
      <c r="AN197" s="9">
        <v>0.13683443208162899</v>
      </c>
      <c r="AO197" s="9">
        <v>0.202719280895892</v>
      </c>
      <c r="AP197" s="9">
        <v>-0.26048805744617798</v>
      </c>
      <c r="AQ197" s="9">
        <v>0.53415692160943595</v>
      </c>
      <c r="AR197" s="9">
        <v>0.67499465998945396</v>
      </c>
      <c r="AS197" s="17">
        <v>0.49967915764190202</v>
      </c>
      <c r="AT197" s="4">
        <v>13.699619521696</v>
      </c>
      <c r="AU197" s="4">
        <v>1</v>
      </c>
      <c r="AV197" s="9">
        <v>0.27611068783389398</v>
      </c>
      <c r="AW197" s="9">
        <v>3.7012997070888498</v>
      </c>
      <c r="AX197" s="9">
        <v>2.01968474422624</v>
      </c>
      <c r="AY197" s="9">
        <v>6.78304847370842</v>
      </c>
      <c r="AZ197" s="9">
        <v>0.927005272050344</v>
      </c>
      <c r="BA197" s="9">
        <v>0.75484947369973598</v>
      </c>
      <c r="BB197" s="9">
        <v>0.97826547473156</v>
      </c>
      <c r="BC197" s="17">
        <v>2.1449793811034699E-4</v>
      </c>
    </row>
    <row r="198" spans="1:55">
      <c r="A198" t="s">
        <v>116</v>
      </c>
      <c r="B198" s="56" t="s">
        <v>86</v>
      </c>
      <c r="C198" s="4">
        <f t="shared" si="50"/>
        <v>1</v>
      </c>
      <c r="D198" s="17" t="str">
        <f t="shared" si="50"/>
        <v>NA</v>
      </c>
      <c r="E198" s="17" t="str">
        <f t="shared" si="50"/>
        <v>NA</v>
      </c>
      <c r="F198" s="4" t="str">
        <f t="shared" si="50"/>
        <v>Wald ratio</v>
      </c>
      <c r="G198" s="9">
        <f t="shared" si="50"/>
        <v>0.2226086957</v>
      </c>
      <c r="H198" s="9">
        <f t="shared" si="50"/>
        <v>6.9565217400000004E-2</v>
      </c>
      <c r="I198" s="17">
        <f t="shared" si="50"/>
        <v>1.3742759E-3</v>
      </c>
      <c r="J198" s="17">
        <f t="shared" si="50"/>
        <v>8.2311333663745906E-2</v>
      </c>
      <c r="K198" s="17">
        <f t="shared" si="50"/>
        <v>9.0093404611399003E-2</v>
      </c>
      <c r="L198" s="9" t="str">
        <f t="shared" si="50"/>
        <v>NA</v>
      </c>
      <c r="M198" s="9" t="str">
        <f t="shared" si="50"/>
        <v>NA</v>
      </c>
      <c r="N198" s="4" t="str">
        <f t="shared" si="50"/>
        <v>NA</v>
      </c>
      <c r="O198" s="56" t="s">
        <v>24</v>
      </c>
      <c r="P198" s="4">
        <f t="shared" si="51"/>
        <v>1</v>
      </c>
      <c r="Q198" s="17" t="str">
        <f t="shared" si="51"/>
        <v>NA</v>
      </c>
      <c r="R198" s="17" t="str">
        <f t="shared" si="51"/>
        <v>NA</v>
      </c>
      <c r="S198" s="4" t="str">
        <f t="shared" si="51"/>
        <v>Wald ratio</v>
      </c>
      <c r="T198" s="9">
        <f t="shared" si="51"/>
        <v>-4.93605688916674E-2</v>
      </c>
      <c r="U198" s="9">
        <f t="shared" si="51"/>
        <v>5.0263866328445601E-2</v>
      </c>
      <c r="V198" s="17">
        <f t="shared" si="51"/>
        <v>0.32608561537963798</v>
      </c>
      <c r="W198" s="17">
        <f t="shared" si="51"/>
        <v>0.23320389811427999</v>
      </c>
      <c r="X198" s="17">
        <f t="shared" si="51"/>
        <v>0.54427525444852898</v>
      </c>
      <c r="Y198" s="9" t="str">
        <f t="shared" si="51"/>
        <v>NA</v>
      </c>
      <c r="Z198" s="9" t="str">
        <f t="shared" si="51"/>
        <v>NA</v>
      </c>
      <c r="AA198" s="4" t="str">
        <f t="shared" si="51"/>
        <v>NA</v>
      </c>
      <c r="AB198" s="17">
        <f t="shared" si="52"/>
        <v>0.83695719231018106</v>
      </c>
      <c r="AC198" s="17">
        <f t="shared" si="53"/>
        <v>6.8713794999999999E-4</v>
      </c>
      <c r="AD198" s="17">
        <v>0.83699999999999997</v>
      </c>
      <c r="AE198" s="4">
        <v>1</v>
      </c>
      <c r="AG198" s="9">
        <v>4.3924712304604603E-2</v>
      </c>
      <c r="AH198" s="9">
        <v>4.0741666548877203E-2</v>
      </c>
      <c r="AI198" s="9">
        <v>-3.5927486801335097E-2</v>
      </c>
      <c r="AJ198" s="9">
        <v>0.123776911410544</v>
      </c>
      <c r="AK198" s="9">
        <v>1.07812752951352</v>
      </c>
      <c r="AL198" s="17">
        <v>0.28097684757647501</v>
      </c>
      <c r="AM198" s="17">
        <v>0.28525568324873102</v>
      </c>
      <c r="AN198" s="9">
        <v>8.2371998346429207E-2</v>
      </c>
      <c r="AO198" s="9">
        <v>0.13591813986742199</v>
      </c>
      <c r="AP198" s="9">
        <v>-0.18402266063939601</v>
      </c>
      <c r="AQ198" s="9">
        <v>0.34876665733225398</v>
      </c>
      <c r="AR198" s="9">
        <v>0.60604124237409995</v>
      </c>
      <c r="AS198" s="17">
        <v>0.54448736687406796</v>
      </c>
      <c r="AT198" s="4">
        <v>10.0420223042661</v>
      </c>
      <c r="AU198" s="4">
        <v>1</v>
      </c>
      <c r="AV198" s="9">
        <v>0.18248494134978799</v>
      </c>
      <c r="AW198" s="9">
        <v>3.1689150042666201</v>
      </c>
      <c r="AX198" s="9">
        <v>1.6554539193322699</v>
      </c>
      <c r="AY198" s="9">
        <v>6.0660234555586996</v>
      </c>
      <c r="AZ198" s="9">
        <v>0.90041846455816199</v>
      </c>
      <c r="BA198" s="9">
        <v>0.635106768798259</v>
      </c>
      <c r="BB198" s="9">
        <v>0.97282360604965201</v>
      </c>
      <c r="BC198" s="17">
        <v>1.5300913362504801E-3</v>
      </c>
    </row>
    <row r="199" spans="1:55">
      <c r="A199" t="s">
        <v>597</v>
      </c>
      <c r="B199" s="56" t="s">
        <v>86</v>
      </c>
      <c r="C199" s="4">
        <f t="shared" si="50"/>
        <v>2</v>
      </c>
      <c r="D199" s="17" t="str">
        <f t="shared" si="50"/>
        <v>NA</v>
      </c>
      <c r="E199" s="17">
        <f t="shared" si="50"/>
        <v>0.102222555921299</v>
      </c>
      <c r="F199" s="4" t="str">
        <f t="shared" si="50"/>
        <v>IVW</v>
      </c>
      <c r="G199" s="9">
        <f t="shared" si="50"/>
        <v>-0.169564176873616</v>
      </c>
      <c r="H199" s="9">
        <f t="shared" si="50"/>
        <v>5.2676479337021201E-2</v>
      </c>
      <c r="I199" s="17">
        <f t="shared" si="50"/>
        <v>1.28650494746478E-3</v>
      </c>
      <c r="J199" s="17">
        <f t="shared" si="50"/>
        <v>7.8065560773401793E-2</v>
      </c>
      <c r="K199" s="17">
        <f t="shared" si="50"/>
        <v>8.5446217913385802E-2</v>
      </c>
      <c r="L199" s="9">
        <f t="shared" si="50"/>
        <v>1.63417287722052</v>
      </c>
      <c r="M199" s="9">
        <f t="shared" si="50"/>
        <v>2.6705209926431901</v>
      </c>
      <c r="N199" s="4" t="str">
        <f t="shared" si="50"/>
        <v>fixed</v>
      </c>
      <c r="O199" s="56" t="s">
        <v>24</v>
      </c>
      <c r="P199" s="4">
        <f t="shared" si="51"/>
        <v>2</v>
      </c>
      <c r="Q199" s="17" t="str">
        <f t="shared" si="51"/>
        <v>NA</v>
      </c>
      <c r="R199" s="17">
        <f t="shared" si="51"/>
        <v>6.4361759590409504E-2</v>
      </c>
      <c r="S199" s="4" t="str">
        <f t="shared" si="51"/>
        <v>IVW</v>
      </c>
      <c r="T199" s="9">
        <f t="shared" si="51"/>
        <v>4.0166389702144999E-2</v>
      </c>
      <c r="U199" s="9">
        <f t="shared" si="51"/>
        <v>3.3234380473326802E-2</v>
      </c>
      <c r="V199" s="17">
        <f t="shared" si="51"/>
        <v>0.22682445037292601</v>
      </c>
      <c r="W199" s="17">
        <f t="shared" si="51"/>
        <v>0.17384620295071501</v>
      </c>
      <c r="X199" s="17">
        <f t="shared" si="51"/>
        <v>0.405740157480315</v>
      </c>
      <c r="Y199" s="9">
        <f t="shared" si="51"/>
        <v>1.84966561316916</v>
      </c>
      <c r="Z199" s="9">
        <f t="shared" si="51"/>
        <v>3.4212628805404499</v>
      </c>
      <c r="AA199" s="4" t="str">
        <f t="shared" si="51"/>
        <v>fixed</v>
      </c>
      <c r="AB199" s="17">
        <f t="shared" si="52"/>
        <v>0.88658777481353701</v>
      </c>
      <c r="AC199" s="17">
        <f t="shared" si="53"/>
        <v>6.4325247373238999E-4</v>
      </c>
      <c r="AD199" s="17">
        <v>0.88700000000000001</v>
      </c>
      <c r="AE199" s="4">
        <v>1</v>
      </c>
      <c r="AG199" s="9">
        <v>-1.9548077539386699E-2</v>
      </c>
      <c r="AH199" s="9">
        <v>2.81077221399962E-2</v>
      </c>
      <c r="AI199" s="9">
        <v>-7.4638200621238396E-2</v>
      </c>
      <c r="AJ199" s="9">
        <v>3.5542045542465102E-2</v>
      </c>
      <c r="AK199" s="9">
        <v>-0.69547000080701904</v>
      </c>
      <c r="AL199" s="17">
        <v>0.486760805035238</v>
      </c>
      <c r="AM199" s="17">
        <v>0.48676080500000002</v>
      </c>
      <c r="AN199" s="9">
        <v>-6.0716911291442299E-2</v>
      </c>
      <c r="AO199" s="9">
        <v>0.104789655042261</v>
      </c>
      <c r="AP199" s="9">
        <v>-0.26610086112664899</v>
      </c>
      <c r="AQ199" s="9">
        <v>0.144667038543765</v>
      </c>
      <c r="AR199" s="9">
        <v>-0.57941703565066305</v>
      </c>
      <c r="AS199" s="17">
        <v>0.56230781201751501</v>
      </c>
      <c r="AT199" s="4">
        <v>11.3387750340564</v>
      </c>
      <c r="AU199" s="4">
        <v>1</v>
      </c>
      <c r="AV199" s="9">
        <v>0.14161139879738299</v>
      </c>
      <c r="AW199" s="9">
        <v>3.3673097621181798</v>
      </c>
      <c r="AX199" s="9">
        <v>1.7888785856419001</v>
      </c>
      <c r="AY199" s="9">
        <v>6.3384821782009002</v>
      </c>
      <c r="AZ199" s="9">
        <v>0.91180705173208998</v>
      </c>
      <c r="BA199" s="9">
        <v>0.68750845623290202</v>
      </c>
      <c r="BB199" s="9">
        <v>0.97510973887350005</v>
      </c>
      <c r="BC199" s="17">
        <v>7.5905376142004798E-4</v>
      </c>
    </row>
    <row r="200" spans="1:55">
      <c r="A200" t="s">
        <v>638</v>
      </c>
      <c r="B200" s="56" t="s">
        <v>62</v>
      </c>
      <c r="C200" s="4">
        <f t="shared" si="50"/>
        <v>2</v>
      </c>
      <c r="D200" s="17" t="str">
        <f t="shared" si="50"/>
        <v>NA</v>
      </c>
      <c r="E200" s="17">
        <f t="shared" si="50"/>
        <v>8.2682234685418493E-3</v>
      </c>
      <c r="F200" s="4" t="str">
        <f t="shared" si="50"/>
        <v>IVW</v>
      </c>
      <c r="G200" s="9">
        <f t="shared" si="50"/>
        <v>-3.5617199854506301E-2</v>
      </c>
      <c r="H200" s="9">
        <f t="shared" si="50"/>
        <v>1.0752071459596901E-2</v>
      </c>
      <c r="I200" s="17">
        <f t="shared" si="50"/>
        <v>9.2436519137040196E-4</v>
      </c>
      <c r="J200" s="17">
        <f t="shared" si="50"/>
        <v>7.1722375689644305E-2</v>
      </c>
      <c r="K200" s="17">
        <f t="shared" si="50"/>
        <v>7.8503320564516102E-2</v>
      </c>
      <c r="L200" s="9">
        <f t="shared" si="50"/>
        <v>2.6409159251230401</v>
      </c>
      <c r="M200" s="9">
        <f t="shared" si="50"/>
        <v>6.9744369235684696</v>
      </c>
      <c r="N200" s="4" t="str">
        <f t="shared" si="50"/>
        <v>fixed</v>
      </c>
      <c r="O200" s="56" t="s">
        <v>33</v>
      </c>
      <c r="P200" s="4">
        <f t="shared" si="51"/>
        <v>2</v>
      </c>
      <c r="Q200" s="17" t="str">
        <f t="shared" si="51"/>
        <v>NA</v>
      </c>
      <c r="R200" s="17">
        <f t="shared" si="51"/>
        <v>0.778692268549116</v>
      </c>
      <c r="S200" s="4" t="str">
        <f t="shared" si="51"/>
        <v>IVW</v>
      </c>
      <c r="T200" s="9">
        <f t="shared" si="51"/>
        <v>8.0751505527799597E-2</v>
      </c>
      <c r="U200" s="9">
        <f t="shared" si="51"/>
        <v>6.3497242424401495E-2</v>
      </c>
      <c r="V200" s="17">
        <f t="shared" si="51"/>
        <v>0.203468186494762</v>
      </c>
      <c r="W200" s="17">
        <f t="shared" si="51"/>
        <v>0.15831773701448401</v>
      </c>
      <c r="X200" s="17">
        <f t="shared" si="51"/>
        <v>0.369498225776</v>
      </c>
      <c r="Y200" s="9">
        <f t="shared" si="51"/>
        <v>0.28102363937937203</v>
      </c>
      <c r="Z200" s="9">
        <f t="shared" si="51"/>
        <v>7.8974285890027293E-2</v>
      </c>
      <c r="AA200" s="4" t="str">
        <f t="shared" si="51"/>
        <v>fixed</v>
      </c>
      <c r="AB200" s="17">
        <f t="shared" si="52"/>
        <v>0.89826590675261897</v>
      </c>
      <c r="AC200" s="17">
        <f t="shared" si="53"/>
        <v>4.6218259568520098E-4</v>
      </c>
      <c r="AD200" s="17">
        <v>0.89800000000000002</v>
      </c>
      <c r="AE200" s="4">
        <v>1</v>
      </c>
      <c r="AG200" s="9">
        <v>-3.2373554765479401E-2</v>
      </c>
      <c r="AH200" s="9">
        <v>1.0601161086603901E-2</v>
      </c>
      <c r="AI200" s="9">
        <v>-5.3151448689530499E-2</v>
      </c>
      <c r="AJ200" s="9">
        <v>-1.1595660841428299E-2</v>
      </c>
      <c r="AK200" s="9">
        <v>-3.05377444046088</v>
      </c>
      <c r="AL200" s="17">
        <v>2.2598191958778601E-3</v>
      </c>
      <c r="AM200" s="17">
        <v>2.4826459016393399E-3</v>
      </c>
      <c r="AN200" s="9">
        <v>5.7400658670661697E-3</v>
      </c>
      <c r="AO200" s="9">
        <v>5.56980077978491E-2</v>
      </c>
      <c r="AP200" s="9">
        <v>-0.103426023427349</v>
      </c>
      <c r="AQ200" s="9">
        <v>0.114906155161482</v>
      </c>
      <c r="AR200" s="9">
        <v>0.103056933165352</v>
      </c>
      <c r="AS200" s="17">
        <v>0.91791778531804302</v>
      </c>
      <c r="AT200" s="4">
        <v>3.2650159431307602</v>
      </c>
      <c r="AU200" s="4">
        <v>1</v>
      </c>
      <c r="AV200" s="9">
        <v>6.8535279103972599E-2</v>
      </c>
      <c r="AW200" s="9">
        <v>1.80693551161373</v>
      </c>
      <c r="AX200" s="9">
        <v>1</v>
      </c>
      <c r="AY200" s="9">
        <v>3.8081876715469698</v>
      </c>
      <c r="AZ200" s="9">
        <v>0.69372278193498804</v>
      </c>
      <c r="BA200" s="9">
        <v>0</v>
      </c>
      <c r="BB200" s="9">
        <v>0.93104538872324105</v>
      </c>
      <c r="BC200" s="17">
        <v>7.0772334779466997E-2</v>
      </c>
    </row>
    <row r="201" spans="1:55">
      <c r="A201" t="s">
        <v>414</v>
      </c>
      <c r="B201" s="56" t="s">
        <v>62</v>
      </c>
      <c r="C201" s="4">
        <f t="shared" si="50"/>
        <v>1</v>
      </c>
      <c r="D201" s="17" t="str">
        <f t="shared" si="50"/>
        <v>NA</v>
      </c>
      <c r="E201" s="17" t="str">
        <f t="shared" si="50"/>
        <v>NA</v>
      </c>
      <c r="F201" s="4" t="str">
        <f t="shared" si="50"/>
        <v>Wald ratio</v>
      </c>
      <c r="G201" s="9">
        <f t="shared" si="50"/>
        <v>-8.3840516500000004E-2</v>
      </c>
      <c r="H201" s="9">
        <f t="shared" si="50"/>
        <v>1.9666666700000002E-2</v>
      </c>
      <c r="I201" s="17">
        <f t="shared" si="50"/>
        <v>2.01630898916297E-5</v>
      </c>
      <c r="J201" s="17">
        <f t="shared" si="50"/>
        <v>6.7682323547665303E-3</v>
      </c>
      <c r="K201" s="17">
        <f t="shared" si="50"/>
        <v>7.4081304347826098E-3</v>
      </c>
      <c r="L201" s="9" t="str">
        <f t="shared" si="50"/>
        <v>NA</v>
      </c>
      <c r="M201" s="9" t="str">
        <f t="shared" si="50"/>
        <v>NA</v>
      </c>
      <c r="N201" s="4" t="str">
        <f t="shared" si="50"/>
        <v>NA</v>
      </c>
      <c r="O201" s="56" t="s">
        <v>33</v>
      </c>
      <c r="P201" s="4">
        <f t="shared" si="51"/>
        <v>1</v>
      </c>
      <c r="Q201" s="17" t="str">
        <f t="shared" si="51"/>
        <v>NA</v>
      </c>
      <c r="R201" s="17" t="str">
        <f t="shared" si="51"/>
        <v>NA</v>
      </c>
      <c r="S201" s="4" t="str">
        <f t="shared" si="51"/>
        <v>Wald ratio</v>
      </c>
      <c r="T201" s="9">
        <f t="shared" si="51"/>
        <v>0.223559809299642</v>
      </c>
      <c r="U201" s="9">
        <f t="shared" si="51"/>
        <v>0.134592738632445</v>
      </c>
      <c r="V201" s="17">
        <f t="shared" si="51"/>
        <v>9.6711550991592607E-2</v>
      </c>
      <c r="W201" s="17">
        <f t="shared" si="51"/>
        <v>8.7909871225604397E-2</v>
      </c>
      <c r="X201" s="17">
        <f t="shared" si="51"/>
        <v>0.20517310352336501</v>
      </c>
      <c r="Y201" s="9" t="str">
        <f t="shared" si="51"/>
        <v>NA</v>
      </c>
      <c r="Z201" s="9" t="str">
        <f t="shared" si="51"/>
        <v>NA</v>
      </c>
      <c r="AA201" s="4" t="str">
        <f t="shared" si="51"/>
        <v>NA</v>
      </c>
      <c r="AB201" s="17">
        <f t="shared" si="52"/>
        <v>0.95164422450420372</v>
      </c>
      <c r="AC201" s="17">
        <f t="shared" si="53"/>
        <v>1.008154494581485E-5</v>
      </c>
      <c r="AD201" s="17">
        <v>0.95199999999999996</v>
      </c>
      <c r="AE201" s="4">
        <v>1</v>
      </c>
      <c r="AG201" s="9">
        <v>-7.7414418592548398E-2</v>
      </c>
      <c r="AH201" s="9">
        <v>1.94600187590021E-2</v>
      </c>
      <c r="AI201" s="9">
        <v>-0.115555354498666</v>
      </c>
      <c r="AJ201" s="9">
        <v>-3.9273482686430501E-2</v>
      </c>
      <c r="AK201" s="9">
        <v>-3.9781266170022098</v>
      </c>
      <c r="AL201" s="17">
        <v>6.9460382179355101E-5</v>
      </c>
      <c r="AM201" s="17">
        <v>9.9285714285714298E-5</v>
      </c>
      <c r="AN201" s="9">
        <v>4.10235862265666E-2</v>
      </c>
      <c r="AO201" s="9">
        <v>0.15097093200539699</v>
      </c>
      <c r="AP201" s="9">
        <v>-0.25487400321645698</v>
      </c>
      <c r="AQ201" s="9">
        <v>0.33692117566959001</v>
      </c>
      <c r="AR201" s="9">
        <v>0.27173168822392901</v>
      </c>
      <c r="AS201" s="17">
        <v>0.785828334065797</v>
      </c>
      <c r="AT201" s="4">
        <v>5.1072883018908097</v>
      </c>
      <c r="AU201" s="4">
        <v>1</v>
      </c>
      <c r="AV201" s="9">
        <v>0.19492688255714899</v>
      </c>
      <c r="AW201" s="9">
        <v>2.25993103918921</v>
      </c>
      <c r="AX201" s="9">
        <v>1.09159960198367</v>
      </c>
      <c r="AY201" s="9">
        <v>4.6787194614305099</v>
      </c>
      <c r="AZ201" s="9">
        <v>0.80420138028437105</v>
      </c>
      <c r="BA201" s="9">
        <v>0.160784951808322</v>
      </c>
      <c r="BB201" s="9">
        <v>0.954317907471805</v>
      </c>
      <c r="BC201" s="17">
        <v>2.3825531145040199E-2</v>
      </c>
    </row>
    <row r="202" spans="1:55">
      <c r="A202" t="s">
        <v>410</v>
      </c>
      <c r="B202" s="56" t="s">
        <v>62</v>
      </c>
      <c r="C202" s="4">
        <f t="shared" si="50"/>
        <v>1</v>
      </c>
      <c r="D202" s="17" t="str">
        <f t="shared" si="50"/>
        <v>NA</v>
      </c>
      <c r="E202" s="17" t="str">
        <f t="shared" si="50"/>
        <v>NA</v>
      </c>
      <c r="F202" s="4" t="str">
        <f t="shared" si="50"/>
        <v>Wald ratio</v>
      </c>
      <c r="G202" s="9">
        <f t="shared" si="50"/>
        <v>0.1049972535</v>
      </c>
      <c r="H202" s="9">
        <f t="shared" si="50"/>
        <v>2.5000000000000001E-2</v>
      </c>
      <c r="I202" s="17">
        <f t="shared" si="50"/>
        <v>2.6704452151246501E-5</v>
      </c>
      <c r="J202" s="17">
        <f t="shared" si="50"/>
        <v>8.6941252734530506E-3</v>
      </c>
      <c r="K202" s="17">
        <f t="shared" si="50"/>
        <v>9.5161056338028197E-3</v>
      </c>
      <c r="L202" s="9" t="str">
        <f t="shared" si="50"/>
        <v>NA</v>
      </c>
      <c r="M202" s="9" t="str">
        <f t="shared" si="50"/>
        <v>NA</v>
      </c>
      <c r="N202" s="4" t="str">
        <f t="shared" si="50"/>
        <v>NA</v>
      </c>
      <c r="O202" s="56" t="s">
        <v>33</v>
      </c>
      <c r="P202" s="4">
        <f t="shared" si="51"/>
        <v>1</v>
      </c>
      <c r="Q202" s="17" t="str">
        <f t="shared" si="51"/>
        <v>NA</v>
      </c>
      <c r="R202" s="17" t="str">
        <f t="shared" si="51"/>
        <v>NA</v>
      </c>
      <c r="S202" s="4" t="str">
        <f t="shared" si="51"/>
        <v>Wald ratio</v>
      </c>
      <c r="T202" s="9">
        <f t="shared" si="51"/>
        <v>-0.215426764983293</v>
      </c>
      <c r="U202" s="9">
        <f t="shared" si="51"/>
        <v>0.119871682444914</v>
      </c>
      <c r="V202" s="17">
        <f t="shared" si="51"/>
        <v>7.2312642754787604E-2</v>
      </c>
      <c r="W202" s="17">
        <f t="shared" si="51"/>
        <v>6.8284177673403099E-2</v>
      </c>
      <c r="X202" s="17">
        <f t="shared" si="51"/>
        <v>0.15936864039805801</v>
      </c>
      <c r="Y202" s="9" t="str">
        <f t="shared" si="51"/>
        <v>NA</v>
      </c>
      <c r="Z202" s="9" t="str">
        <f t="shared" si="51"/>
        <v>NA</v>
      </c>
      <c r="AA202" s="4" t="str">
        <f t="shared" si="51"/>
        <v>NA</v>
      </c>
      <c r="AB202" s="17">
        <f t="shared" si="52"/>
        <v>0.96384367862260623</v>
      </c>
      <c r="AC202" s="17">
        <f t="shared" si="53"/>
        <v>1.3352226075623251E-5</v>
      </c>
      <c r="AD202" s="17">
        <v>0.96399999999999997</v>
      </c>
      <c r="AE202" s="4">
        <v>1</v>
      </c>
      <c r="AG202" s="9">
        <v>9.1641102935894003E-2</v>
      </c>
      <c r="AH202" s="9">
        <v>2.4473420173643901E-2</v>
      </c>
      <c r="AI202" s="9">
        <v>4.3674080817035901E-2</v>
      </c>
      <c r="AJ202" s="9">
        <v>0.13960812505475201</v>
      </c>
      <c r="AK202" s="9">
        <v>3.7445155718196101</v>
      </c>
      <c r="AL202" s="17">
        <v>1.8074216757457299E-4</v>
      </c>
      <c r="AM202" s="17">
        <v>2.5456619718309902E-4</v>
      </c>
      <c r="AN202" s="9">
        <v>-3.37678317046455E-2</v>
      </c>
      <c r="AO202" s="9">
        <v>0.15877001203347099</v>
      </c>
      <c r="AP202" s="9">
        <v>-0.34495133711524001</v>
      </c>
      <c r="AQ202" s="9">
        <v>0.277415673705949</v>
      </c>
      <c r="AR202" s="9">
        <v>-0.21268393994658599</v>
      </c>
      <c r="AS202" s="17">
        <v>0.831573494245337</v>
      </c>
      <c r="AT202" s="4">
        <v>6.8474084275380704</v>
      </c>
      <c r="AU202" s="4">
        <v>1</v>
      </c>
      <c r="AV202" s="9">
        <v>0.20937684834194401</v>
      </c>
      <c r="AW202" s="9">
        <v>2.61675532435458</v>
      </c>
      <c r="AX202" s="9">
        <v>1.3018972175719901</v>
      </c>
      <c r="AY202" s="9">
        <v>5.2595614577841499</v>
      </c>
      <c r="AZ202" s="9">
        <v>0.85395934672476603</v>
      </c>
      <c r="BA202" s="9">
        <v>0.41000734860733101</v>
      </c>
      <c r="BB202" s="9">
        <v>0.96385061346321399</v>
      </c>
      <c r="BC202" s="17">
        <v>8.8769946989799599E-3</v>
      </c>
    </row>
    <row r="203" spans="1:55" ht="15" customHeight="1">
      <c r="A203" t="s">
        <v>357</v>
      </c>
      <c r="B203" s="56" t="s">
        <v>63</v>
      </c>
      <c r="C203" s="4">
        <f t="shared" ref="C203:N212" si="54">VLOOKUP($B203&amp;"|"&amp;$A203,PGC_INTERVAL_df,MATCH(C$2,PGC_header,0),FALSE)</f>
        <v>1</v>
      </c>
      <c r="D203" s="17" t="str">
        <f t="shared" si="54"/>
        <v>NA</v>
      </c>
      <c r="E203" s="17" t="str">
        <f t="shared" si="54"/>
        <v>NA</v>
      </c>
      <c r="F203" s="4" t="str">
        <f t="shared" si="54"/>
        <v>Wald ratio</v>
      </c>
      <c r="G203" s="9">
        <f t="shared" si="54"/>
        <v>-2.91666667E-2</v>
      </c>
      <c r="H203" s="9">
        <f t="shared" si="54"/>
        <v>8.3333333000000006E-3</v>
      </c>
      <c r="I203" s="17">
        <f t="shared" si="54"/>
        <v>4.6525819999999998E-4</v>
      </c>
      <c r="J203" s="17">
        <f t="shared" si="54"/>
        <v>4.69711667549534E-2</v>
      </c>
      <c r="K203" s="17">
        <f t="shared" si="54"/>
        <v>5.1412024847161598E-2</v>
      </c>
      <c r="L203" s="9" t="str">
        <f t="shared" si="54"/>
        <v>NA</v>
      </c>
      <c r="M203" s="9" t="str">
        <f t="shared" si="54"/>
        <v>NA</v>
      </c>
      <c r="N203" s="4" t="str">
        <f t="shared" si="54"/>
        <v>NA</v>
      </c>
      <c r="O203" s="56" t="s">
        <v>591</v>
      </c>
      <c r="P203" s="4" t="str">
        <f t="shared" ref="P203:AA212" si="55">IF($O203="(none)","",VLOOKUP($O203&amp;"|"&amp;$A203,UKBB_df,MATCH(P$2,UKBB_header,0),FALSE))</f>
        <v/>
      </c>
      <c r="Q203" s="17" t="str">
        <f t="shared" si="55"/>
        <v/>
      </c>
      <c r="R203" s="17" t="str">
        <f t="shared" si="55"/>
        <v/>
      </c>
      <c r="S203" s="4" t="str">
        <f t="shared" si="55"/>
        <v/>
      </c>
      <c r="T203" s="9" t="str">
        <f t="shared" si="55"/>
        <v/>
      </c>
      <c r="U203" s="9" t="str">
        <f t="shared" si="55"/>
        <v/>
      </c>
      <c r="V203" s="17" t="str">
        <f t="shared" si="55"/>
        <v/>
      </c>
      <c r="W203" s="17" t="str">
        <f t="shared" si="55"/>
        <v/>
      </c>
      <c r="X203" s="17" t="str">
        <f t="shared" si="55"/>
        <v/>
      </c>
      <c r="Y203" s="9" t="str">
        <f t="shared" si="55"/>
        <v/>
      </c>
      <c r="Z203" s="9" t="str">
        <f t="shared" si="55"/>
        <v/>
      </c>
      <c r="AA203" s="4" t="str">
        <f t="shared" si="55"/>
        <v/>
      </c>
      <c r="AB203" s="17" t="str">
        <f>IF(V203="","",
  IF(SIGN(G203)=SIGN(T203),V203/2,1-V203/2))</f>
        <v/>
      </c>
    </row>
    <row r="204" spans="1:55" ht="15" customHeight="1">
      <c r="A204" t="s">
        <v>238</v>
      </c>
      <c r="B204" s="56" t="s">
        <v>63</v>
      </c>
      <c r="C204" s="4">
        <f t="shared" si="54"/>
        <v>1</v>
      </c>
      <c r="D204" s="17" t="str">
        <f t="shared" si="54"/>
        <v>NA</v>
      </c>
      <c r="E204" s="17" t="str">
        <f t="shared" si="54"/>
        <v>NA</v>
      </c>
      <c r="F204" s="4" t="str">
        <f t="shared" si="54"/>
        <v>Wald ratio</v>
      </c>
      <c r="G204" s="9">
        <f t="shared" si="54"/>
        <v>-5.1851851900000002E-2</v>
      </c>
      <c r="H204" s="9">
        <f t="shared" si="54"/>
        <v>1.4814814799999999E-2</v>
      </c>
      <c r="I204" s="17">
        <f t="shared" si="54"/>
        <v>4.6525819999999998E-4</v>
      </c>
      <c r="J204" s="17">
        <f t="shared" si="54"/>
        <v>4.69711667549534E-2</v>
      </c>
      <c r="K204" s="17">
        <f t="shared" si="54"/>
        <v>5.1412024847161598E-2</v>
      </c>
      <c r="L204" s="9" t="str">
        <f t="shared" si="54"/>
        <v>NA</v>
      </c>
      <c r="M204" s="9" t="str">
        <f t="shared" si="54"/>
        <v>NA</v>
      </c>
      <c r="N204" s="4" t="str">
        <f t="shared" si="54"/>
        <v>NA</v>
      </c>
      <c r="O204" s="56" t="s">
        <v>591</v>
      </c>
      <c r="P204" s="4" t="str">
        <f t="shared" si="55"/>
        <v/>
      </c>
      <c r="Q204" s="17" t="str">
        <f t="shared" si="55"/>
        <v/>
      </c>
      <c r="R204" s="17" t="str">
        <f t="shared" si="55"/>
        <v/>
      </c>
      <c r="S204" s="4" t="str">
        <f t="shared" si="55"/>
        <v/>
      </c>
      <c r="T204" s="9" t="str">
        <f t="shared" si="55"/>
        <v/>
      </c>
      <c r="U204" s="9" t="str">
        <f t="shared" si="55"/>
        <v/>
      </c>
      <c r="V204" s="17" t="str">
        <f t="shared" si="55"/>
        <v/>
      </c>
      <c r="W204" s="17" t="str">
        <f t="shared" si="55"/>
        <v/>
      </c>
      <c r="X204" s="17" t="str">
        <f t="shared" si="55"/>
        <v/>
      </c>
      <c r="Y204" s="9" t="str">
        <f t="shared" si="55"/>
        <v/>
      </c>
      <c r="Z204" s="9" t="str">
        <f t="shared" si="55"/>
        <v/>
      </c>
      <c r="AA204" s="4" t="str">
        <f t="shared" si="55"/>
        <v/>
      </c>
      <c r="AB204" s="17" t="str">
        <f>IF(V204="","",
  IF(SIGN(G204)=SIGN(T204),V204/2,1-V204/2))</f>
        <v/>
      </c>
    </row>
    <row r="205" spans="1:55">
      <c r="A205" t="s">
        <v>407</v>
      </c>
      <c r="B205" s="56" t="s">
        <v>63</v>
      </c>
      <c r="C205" s="4">
        <f t="shared" si="54"/>
        <v>1</v>
      </c>
      <c r="D205" s="17" t="str">
        <f t="shared" si="54"/>
        <v>NA</v>
      </c>
      <c r="E205" s="17" t="str">
        <f t="shared" si="54"/>
        <v>NA</v>
      </c>
      <c r="F205" s="4" t="str">
        <f t="shared" si="54"/>
        <v>Wald ratio</v>
      </c>
      <c r="G205" s="9">
        <f t="shared" si="54"/>
        <v>-4.2424242399999999E-2</v>
      </c>
      <c r="H205" s="9">
        <f t="shared" si="54"/>
        <v>1.2121212100000001E-2</v>
      </c>
      <c r="I205" s="17">
        <f t="shared" si="54"/>
        <v>4.6525819999999998E-4</v>
      </c>
      <c r="J205" s="17">
        <f t="shared" si="54"/>
        <v>4.69711667549534E-2</v>
      </c>
      <c r="K205" s="17">
        <f t="shared" si="54"/>
        <v>5.1412024847161598E-2</v>
      </c>
      <c r="L205" s="9" t="str">
        <f t="shared" si="54"/>
        <v>NA</v>
      </c>
      <c r="M205" s="9" t="str">
        <f t="shared" si="54"/>
        <v>NA</v>
      </c>
      <c r="N205" s="4" t="str">
        <f t="shared" si="54"/>
        <v>NA</v>
      </c>
      <c r="O205" s="56" t="s">
        <v>591</v>
      </c>
      <c r="P205" s="4" t="str">
        <f t="shared" si="55"/>
        <v/>
      </c>
      <c r="Q205" s="17" t="str">
        <f t="shared" si="55"/>
        <v/>
      </c>
      <c r="R205" s="17" t="str">
        <f t="shared" si="55"/>
        <v/>
      </c>
      <c r="S205" s="4" t="str">
        <f t="shared" si="55"/>
        <v/>
      </c>
      <c r="T205" s="9" t="str">
        <f t="shared" si="55"/>
        <v/>
      </c>
      <c r="U205" s="9" t="str">
        <f t="shared" si="55"/>
        <v/>
      </c>
      <c r="V205" s="17" t="str">
        <f t="shared" si="55"/>
        <v/>
      </c>
      <c r="W205" s="17" t="str">
        <f t="shared" si="55"/>
        <v/>
      </c>
      <c r="X205" s="17" t="str">
        <f t="shared" si="55"/>
        <v/>
      </c>
      <c r="Y205" s="9" t="str">
        <f t="shared" si="55"/>
        <v/>
      </c>
      <c r="Z205" s="9" t="str">
        <f t="shared" si="55"/>
        <v/>
      </c>
      <c r="AA205" s="4" t="str">
        <f t="shared" si="55"/>
        <v/>
      </c>
      <c r="AB205" s="17" t="str">
        <f>IF(V205="","",
  IF(SIGN(G205)=SIGN(T205),V205/2,1-V205/2))</f>
        <v/>
      </c>
    </row>
    <row r="206" spans="1:55">
      <c r="A206" t="s">
        <v>93</v>
      </c>
      <c r="B206" s="56" t="s">
        <v>94</v>
      </c>
      <c r="C206" s="4">
        <f t="shared" si="54"/>
        <v>1</v>
      </c>
      <c r="D206" s="17" t="str">
        <f t="shared" si="54"/>
        <v>NA</v>
      </c>
      <c r="E206" s="17" t="str">
        <f t="shared" si="54"/>
        <v>NA</v>
      </c>
      <c r="F206" s="4" t="str">
        <f t="shared" si="54"/>
        <v>Wald ratio</v>
      </c>
      <c r="G206" s="9">
        <f t="shared" si="54"/>
        <v>8.1436318999999993E-2</v>
      </c>
      <c r="H206" s="9">
        <f t="shared" si="54"/>
        <v>2.4597701100000001E-2</v>
      </c>
      <c r="I206" s="17">
        <f t="shared" si="54"/>
        <v>9.3053329999999998E-4</v>
      </c>
      <c r="J206" s="17">
        <f t="shared" si="54"/>
        <v>7.1722375689644305E-2</v>
      </c>
      <c r="K206" s="17">
        <f t="shared" si="54"/>
        <v>7.8503320564516102E-2</v>
      </c>
      <c r="L206" s="9" t="str">
        <f t="shared" si="54"/>
        <v>NA</v>
      </c>
      <c r="M206" s="9" t="str">
        <f t="shared" si="54"/>
        <v>NA</v>
      </c>
      <c r="N206" s="4" t="str">
        <f t="shared" si="54"/>
        <v>NA</v>
      </c>
      <c r="O206" s="56" t="s">
        <v>591</v>
      </c>
      <c r="P206" s="4" t="str">
        <f t="shared" si="55"/>
        <v/>
      </c>
      <c r="Q206" s="17" t="str">
        <f t="shared" si="55"/>
        <v/>
      </c>
      <c r="R206" s="17" t="str">
        <f t="shared" si="55"/>
        <v/>
      </c>
      <c r="S206" s="4" t="str">
        <f t="shared" si="55"/>
        <v/>
      </c>
      <c r="T206" s="9" t="str">
        <f t="shared" si="55"/>
        <v/>
      </c>
      <c r="U206" s="9" t="str">
        <f t="shared" si="55"/>
        <v/>
      </c>
      <c r="V206" s="17" t="str">
        <f t="shared" si="55"/>
        <v/>
      </c>
      <c r="W206" s="17" t="str">
        <f t="shared" si="55"/>
        <v/>
      </c>
      <c r="X206" s="17" t="str">
        <f t="shared" si="55"/>
        <v/>
      </c>
      <c r="Y206" s="9" t="str">
        <f t="shared" si="55"/>
        <v/>
      </c>
      <c r="Z206" s="9" t="str">
        <f t="shared" si="55"/>
        <v/>
      </c>
      <c r="AA206" s="4" t="str">
        <f t="shared" si="55"/>
        <v/>
      </c>
      <c r="AB206" s="17" t="str">
        <f t="shared" ref="AB206:AB269" si="56">IF(OR(V206="",V206="NA"),"",
  IF(SIGN(G206)=SIGN(T206),V206/2,1-V206/2))</f>
        <v/>
      </c>
    </row>
    <row r="207" spans="1:55">
      <c r="A207" t="s">
        <v>253</v>
      </c>
      <c r="B207" s="56" t="s">
        <v>63</v>
      </c>
      <c r="C207" s="4">
        <f t="shared" si="54"/>
        <v>1</v>
      </c>
      <c r="D207" s="17" t="str">
        <f t="shared" si="54"/>
        <v>NA</v>
      </c>
      <c r="E207" s="17" t="str">
        <f t="shared" si="54"/>
        <v>NA</v>
      </c>
      <c r="F207" s="4" t="str">
        <f t="shared" si="54"/>
        <v>Wald ratio</v>
      </c>
      <c r="G207" s="9">
        <f t="shared" si="54"/>
        <v>-5.8333333299999998E-2</v>
      </c>
      <c r="H207" s="9">
        <f t="shared" si="54"/>
        <v>1.6666666699999999E-2</v>
      </c>
      <c r="I207" s="17">
        <f t="shared" si="54"/>
        <v>4.6525819999999998E-4</v>
      </c>
      <c r="J207" s="17">
        <f t="shared" si="54"/>
        <v>4.69711667549534E-2</v>
      </c>
      <c r="K207" s="17">
        <f t="shared" si="54"/>
        <v>5.1412024847161598E-2</v>
      </c>
      <c r="L207" s="9" t="str">
        <f t="shared" si="54"/>
        <v>NA</v>
      </c>
      <c r="M207" s="9" t="str">
        <f t="shared" si="54"/>
        <v>NA</v>
      </c>
      <c r="N207" s="4" t="str">
        <f t="shared" si="54"/>
        <v>NA</v>
      </c>
      <c r="O207" s="56" t="s">
        <v>591</v>
      </c>
      <c r="P207" s="4" t="str">
        <f t="shared" si="55"/>
        <v/>
      </c>
      <c r="Q207" s="17" t="str">
        <f t="shared" si="55"/>
        <v/>
      </c>
      <c r="R207" s="17" t="str">
        <f t="shared" si="55"/>
        <v/>
      </c>
      <c r="S207" s="4" t="str">
        <f t="shared" si="55"/>
        <v/>
      </c>
      <c r="T207" s="9" t="str">
        <f t="shared" si="55"/>
        <v/>
      </c>
      <c r="U207" s="9" t="str">
        <f t="shared" si="55"/>
        <v/>
      </c>
      <c r="V207" s="17" t="str">
        <f t="shared" si="55"/>
        <v/>
      </c>
      <c r="W207" s="17" t="str">
        <f t="shared" si="55"/>
        <v/>
      </c>
      <c r="X207" s="17" t="str">
        <f t="shared" si="55"/>
        <v/>
      </c>
      <c r="Y207" s="9" t="str">
        <f t="shared" si="55"/>
        <v/>
      </c>
      <c r="Z207" s="9" t="str">
        <f t="shared" si="55"/>
        <v/>
      </c>
      <c r="AA207" s="4" t="str">
        <f t="shared" si="55"/>
        <v/>
      </c>
      <c r="AB207" s="17" t="str">
        <f t="shared" si="56"/>
        <v/>
      </c>
    </row>
    <row r="208" spans="1:55">
      <c r="A208" t="s">
        <v>340</v>
      </c>
      <c r="B208" s="56" t="s">
        <v>63</v>
      </c>
      <c r="C208" s="4">
        <f t="shared" si="54"/>
        <v>1</v>
      </c>
      <c r="D208" s="17" t="str">
        <f t="shared" si="54"/>
        <v>NA</v>
      </c>
      <c r="E208" s="17" t="str">
        <f t="shared" si="54"/>
        <v>NA</v>
      </c>
      <c r="F208" s="4" t="str">
        <f t="shared" si="54"/>
        <v>Wald ratio</v>
      </c>
      <c r="G208" s="9">
        <f t="shared" si="54"/>
        <v>-2.4137931000000001E-2</v>
      </c>
      <c r="H208" s="9">
        <f t="shared" si="54"/>
        <v>6.8965516999999997E-3</v>
      </c>
      <c r="I208" s="17">
        <f t="shared" si="54"/>
        <v>4.6525819999999998E-4</v>
      </c>
      <c r="J208" s="17">
        <f t="shared" si="54"/>
        <v>4.69711667549534E-2</v>
      </c>
      <c r="K208" s="17">
        <f t="shared" si="54"/>
        <v>5.1412024847161598E-2</v>
      </c>
      <c r="L208" s="9" t="str">
        <f t="shared" si="54"/>
        <v>NA</v>
      </c>
      <c r="M208" s="9" t="str">
        <f t="shared" si="54"/>
        <v>NA</v>
      </c>
      <c r="N208" s="4" t="str">
        <f t="shared" si="54"/>
        <v>NA</v>
      </c>
      <c r="O208" s="56" t="s">
        <v>591</v>
      </c>
      <c r="P208" s="4" t="str">
        <f t="shared" si="55"/>
        <v/>
      </c>
      <c r="Q208" s="17" t="str">
        <f t="shared" si="55"/>
        <v/>
      </c>
      <c r="R208" s="17" t="str">
        <f t="shared" si="55"/>
        <v/>
      </c>
      <c r="S208" s="4" t="str">
        <f t="shared" si="55"/>
        <v/>
      </c>
      <c r="T208" s="9" t="str">
        <f t="shared" si="55"/>
        <v/>
      </c>
      <c r="U208" s="9" t="str">
        <f t="shared" si="55"/>
        <v/>
      </c>
      <c r="V208" s="17" t="str">
        <f t="shared" si="55"/>
        <v/>
      </c>
      <c r="W208" s="17" t="str">
        <f t="shared" si="55"/>
        <v/>
      </c>
      <c r="X208" s="17" t="str">
        <f t="shared" si="55"/>
        <v/>
      </c>
      <c r="Y208" s="9" t="str">
        <f t="shared" si="55"/>
        <v/>
      </c>
      <c r="Z208" s="9" t="str">
        <f t="shared" si="55"/>
        <v/>
      </c>
      <c r="AA208" s="4" t="str">
        <f t="shared" si="55"/>
        <v/>
      </c>
      <c r="AB208" s="17" t="str">
        <f t="shared" si="56"/>
        <v/>
      </c>
    </row>
    <row r="209" spans="1:28">
      <c r="A209" t="s">
        <v>332</v>
      </c>
      <c r="B209" s="56" t="s">
        <v>63</v>
      </c>
      <c r="C209" s="4">
        <f t="shared" si="54"/>
        <v>1</v>
      </c>
      <c r="D209" s="17" t="str">
        <f t="shared" si="54"/>
        <v>NA</v>
      </c>
      <c r="E209" s="17" t="str">
        <f t="shared" si="54"/>
        <v>NA</v>
      </c>
      <c r="F209" s="4" t="str">
        <f t="shared" si="54"/>
        <v>Wald ratio</v>
      </c>
      <c r="G209" s="9">
        <f t="shared" si="54"/>
        <v>-1.9696969700000001E-2</v>
      </c>
      <c r="H209" s="9">
        <f t="shared" si="54"/>
        <v>6.0606061000000001E-3</v>
      </c>
      <c r="I209" s="17">
        <f t="shared" si="54"/>
        <v>1.1540501E-3</v>
      </c>
      <c r="J209" s="17">
        <f t="shared" si="54"/>
        <v>7.1722375689644305E-2</v>
      </c>
      <c r="K209" s="17">
        <f t="shared" si="54"/>
        <v>7.8503320564516102E-2</v>
      </c>
      <c r="L209" s="9" t="str">
        <f t="shared" si="54"/>
        <v>NA</v>
      </c>
      <c r="M209" s="9" t="str">
        <f t="shared" si="54"/>
        <v>NA</v>
      </c>
      <c r="N209" s="4" t="str">
        <f t="shared" si="54"/>
        <v>NA</v>
      </c>
      <c r="O209" s="56" t="s">
        <v>591</v>
      </c>
      <c r="P209" s="4" t="str">
        <f t="shared" si="55"/>
        <v/>
      </c>
      <c r="Q209" s="17" t="str">
        <f t="shared" si="55"/>
        <v/>
      </c>
      <c r="R209" s="17" t="str">
        <f t="shared" si="55"/>
        <v/>
      </c>
      <c r="S209" s="4" t="str">
        <f t="shared" si="55"/>
        <v/>
      </c>
      <c r="T209" s="9" t="str">
        <f t="shared" si="55"/>
        <v/>
      </c>
      <c r="U209" s="9" t="str">
        <f t="shared" si="55"/>
        <v/>
      </c>
      <c r="V209" s="17" t="str">
        <f t="shared" si="55"/>
        <v/>
      </c>
      <c r="W209" s="17" t="str">
        <f t="shared" si="55"/>
        <v/>
      </c>
      <c r="X209" s="17" t="str">
        <f t="shared" si="55"/>
        <v/>
      </c>
      <c r="Y209" s="9" t="str">
        <f t="shared" si="55"/>
        <v/>
      </c>
      <c r="Z209" s="9" t="str">
        <f t="shared" si="55"/>
        <v/>
      </c>
      <c r="AA209" s="4" t="str">
        <f t="shared" si="55"/>
        <v/>
      </c>
      <c r="AB209" s="17" t="str">
        <f t="shared" si="56"/>
        <v/>
      </c>
    </row>
    <row r="210" spans="1:28">
      <c r="A210" t="s">
        <v>339</v>
      </c>
      <c r="B210" s="56" t="s">
        <v>63</v>
      </c>
      <c r="C210" s="4">
        <f t="shared" si="54"/>
        <v>1</v>
      </c>
      <c r="D210" s="17" t="str">
        <f t="shared" si="54"/>
        <v>NA</v>
      </c>
      <c r="E210" s="17" t="str">
        <f t="shared" si="54"/>
        <v>NA</v>
      </c>
      <c r="F210" s="4" t="str">
        <f t="shared" si="54"/>
        <v>Wald ratio</v>
      </c>
      <c r="G210" s="9">
        <f t="shared" si="54"/>
        <v>-1.73333333E-2</v>
      </c>
      <c r="H210" s="9">
        <f t="shared" si="54"/>
        <v>5.3333332999999997E-3</v>
      </c>
      <c r="I210" s="17">
        <f t="shared" si="54"/>
        <v>1.1540501E-3</v>
      </c>
      <c r="J210" s="17">
        <f t="shared" si="54"/>
        <v>7.1722375689644305E-2</v>
      </c>
      <c r="K210" s="17">
        <f t="shared" si="54"/>
        <v>7.8503320564516102E-2</v>
      </c>
      <c r="L210" s="9" t="str">
        <f t="shared" si="54"/>
        <v>NA</v>
      </c>
      <c r="M210" s="9" t="str">
        <f t="shared" si="54"/>
        <v>NA</v>
      </c>
      <c r="N210" s="4" t="str">
        <f t="shared" si="54"/>
        <v>NA</v>
      </c>
      <c r="O210" s="56" t="s">
        <v>591</v>
      </c>
      <c r="P210" s="4" t="str">
        <f t="shared" si="55"/>
        <v/>
      </c>
      <c r="Q210" s="17" t="str">
        <f t="shared" si="55"/>
        <v/>
      </c>
      <c r="R210" s="17" t="str">
        <f t="shared" si="55"/>
        <v/>
      </c>
      <c r="S210" s="4" t="str">
        <f t="shared" si="55"/>
        <v/>
      </c>
      <c r="T210" s="9" t="str">
        <f t="shared" si="55"/>
        <v/>
      </c>
      <c r="U210" s="9" t="str">
        <f t="shared" si="55"/>
        <v/>
      </c>
      <c r="V210" s="17" t="str">
        <f t="shared" si="55"/>
        <v/>
      </c>
      <c r="W210" s="17" t="str">
        <f t="shared" si="55"/>
        <v/>
      </c>
      <c r="X210" s="17" t="str">
        <f t="shared" si="55"/>
        <v/>
      </c>
      <c r="Y210" s="9" t="str">
        <f t="shared" si="55"/>
        <v/>
      </c>
      <c r="Z210" s="9" t="str">
        <f t="shared" si="55"/>
        <v/>
      </c>
      <c r="AA210" s="4" t="str">
        <f t="shared" si="55"/>
        <v/>
      </c>
      <c r="AB210" s="17" t="str">
        <f t="shared" si="56"/>
        <v/>
      </c>
    </row>
    <row r="211" spans="1:28">
      <c r="A211" t="s">
        <v>245</v>
      </c>
      <c r="B211" s="56" t="s">
        <v>63</v>
      </c>
      <c r="C211" s="4">
        <f t="shared" si="54"/>
        <v>1</v>
      </c>
      <c r="D211" s="17" t="str">
        <f t="shared" si="54"/>
        <v>NA</v>
      </c>
      <c r="E211" s="17" t="str">
        <f t="shared" si="54"/>
        <v>NA</v>
      </c>
      <c r="F211" s="4" t="str">
        <f t="shared" si="54"/>
        <v>Wald ratio</v>
      </c>
      <c r="G211" s="9">
        <f t="shared" si="54"/>
        <v>-3.1111111100000002E-2</v>
      </c>
      <c r="H211" s="9">
        <f t="shared" si="54"/>
        <v>8.8888888999999992E-3</v>
      </c>
      <c r="I211" s="17">
        <f t="shared" si="54"/>
        <v>4.6525819999999998E-4</v>
      </c>
      <c r="J211" s="17">
        <f t="shared" si="54"/>
        <v>4.69711667549534E-2</v>
      </c>
      <c r="K211" s="17">
        <f t="shared" si="54"/>
        <v>5.1412024847161598E-2</v>
      </c>
      <c r="L211" s="9" t="str">
        <f t="shared" si="54"/>
        <v>NA</v>
      </c>
      <c r="M211" s="9" t="str">
        <f t="shared" si="54"/>
        <v>NA</v>
      </c>
      <c r="N211" s="4" t="str">
        <f t="shared" si="54"/>
        <v>NA</v>
      </c>
      <c r="O211" s="56" t="s">
        <v>591</v>
      </c>
      <c r="P211" s="4" t="str">
        <f t="shared" si="55"/>
        <v/>
      </c>
      <c r="Q211" s="17" t="str">
        <f t="shared" si="55"/>
        <v/>
      </c>
      <c r="R211" s="17" t="str">
        <f t="shared" si="55"/>
        <v/>
      </c>
      <c r="S211" s="4" t="str">
        <f t="shared" si="55"/>
        <v/>
      </c>
      <c r="T211" s="9" t="str">
        <f t="shared" si="55"/>
        <v/>
      </c>
      <c r="U211" s="9" t="str">
        <f t="shared" si="55"/>
        <v/>
      </c>
      <c r="V211" s="17" t="str">
        <f t="shared" si="55"/>
        <v/>
      </c>
      <c r="W211" s="17" t="str">
        <f t="shared" si="55"/>
        <v/>
      </c>
      <c r="X211" s="17" t="str">
        <f t="shared" si="55"/>
        <v/>
      </c>
      <c r="Y211" s="9" t="str">
        <f t="shared" si="55"/>
        <v/>
      </c>
      <c r="Z211" s="9" t="str">
        <f t="shared" si="55"/>
        <v/>
      </c>
      <c r="AA211" s="4" t="str">
        <f t="shared" si="55"/>
        <v/>
      </c>
      <c r="AB211" s="17" t="str">
        <f t="shared" si="56"/>
        <v/>
      </c>
    </row>
    <row r="212" spans="1:28">
      <c r="A212" t="s">
        <v>197</v>
      </c>
      <c r="B212" s="56" t="s">
        <v>63</v>
      </c>
      <c r="C212" s="4">
        <f t="shared" si="54"/>
        <v>1</v>
      </c>
      <c r="D212" s="17" t="str">
        <f t="shared" si="54"/>
        <v>NA</v>
      </c>
      <c r="E212" s="17" t="str">
        <f t="shared" si="54"/>
        <v>NA</v>
      </c>
      <c r="F212" s="4" t="str">
        <f t="shared" si="54"/>
        <v>Wald ratio</v>
      </c>
      <c r="G212" s="9">
        <f t="shared" si="54"/>
        <v>-2.45283019E-2</v>
      </c>
      <c r="H212" s="9">
        <f t="shared" si="54"/>
        <v>7.5471697999999997E-3</v>
      </c>
      <c r="I212" s="17">
        <f t="shared" si="54"/>
        <v>1.1540501E-3</v>
      </c>
      <c r="J212" s="17">
        <f t="shared" si="54"/>
        <v>7.1722375689644305E-2</v>
      </c>
      <c r="K212" s="17">
        <f t="shared" si="54"/>
        <v>7.8503320564516102E-2</v>
      </c>
      <c r="L212" s="9" t="str">
        <f t="shared" si="54"/>
        <v>NA</v>
      </c>
      <c r="M212" s="9" t="str">
        <f t="shared" si="54"/>
        <v>NA</v>
      </c>
      <c r="N212" s="4" t="str">
        <f t="shared" si="54"/>
        <v>NA</v>
      </c>
      <c r="O212" s="56" t="s">
        <v>591</v>
      </c>
      <c r="P212" s="4" t="str">
        <f t="shared" si="55"/>
        <v/>
      </c>
      <c r="Q212" s="17" t="str">
        <f t="shared" si="55"/>
        <v/>
      </c>
      <c r="R212" s="17" t="str">
        <f t="shared" si="55"/>
        <v/>
      </c>
      <c r="S212" s="4" t="str">
        <f t="shared" si="55"/>
        <v/>
      </c>
      <c r="T212" s="9" t="str">
        <f t="shared" si="55"/>
        <v/>
      </c>
      <c r="U212" s="9" t="str">
        <f t="shared" si="55"/>
        <v/>
      </c>
      <c r="V212" s="17" t="str">
        <f t="shared" si="55"/>
        <v/>
      </c>
      <c r="W212" s="17" t="str">
        <f t="shared" si="55"/>
        <v/>
      </c>
      <c r="X212" s="17" t="str">
        <f t="shared" si="55"/>
        <v/>
      </c>
      <c r="Y212" s="9" t="str">
        <f t="shared" si="55"/>
        <v/>
      </c>
      <c r="Z212" s="9" t="str">
        <f t="shared" si="55"/>
        <v/>
      </c>
      <c r="AA212" s="4" t="str">
        <f t="shared" si="55"/>
        <v/>
      </c>
      <c r="AB212" s="17" t="str">
        <f t="shared" si="56"/>
        <v/>
      </c>
    </row>
    <row r="213" spans="1:28">
      <c r="A213" t="s">
        <v>256</v>
      </c>
      <c r="B213" s="56" t="s">
        <v>63</v>
      </c>
      <c r="C213" s="4">
        <f t="shared" ref="C213:N222" si="57">VLOOKUP($B213&amp;"|"&amp;$A213,PGC_INTERVAL_df,MATCH(C$2,PGC_header,0),FALSE)</f>
        <v>1</v>
      </c>
      <c r="D213" s="17" t="str">
        <f t="shared" si="57"/>
        <v>NA</v>
      </c>
      <c r="E213" s="17" t="str">
        <f t="shared" si="57"/>
        <v>NA</v>
      </c>
      <c r="F213" s="4" t="str">
        <f t="shared" si="57"/>
        <v>Wald ratio</v>
      </c>
      <c r="G213" s="9">
        <f t="shared" si="57"/>
        <v>5.6521739100000003E-2</v>
      </c>
      <c r="H213" s="9">
        <f t="shared" si="57"/>
        <v>1.73913043E-2</v>
      </c>
      <c r="I213" s="17">
        <f t="shared" si="57"/>
        <v>1.1540501E-3</v>
      </c>
      <c r="J213" s="17">
        <f t="shared" si="57"/>
        <v>7.1722375689644305E-2</v>
      </c>
      <c r="K213" s="17">
        <f t="shared" si="57"/>
        <v>7.8503320564516102E-2</v>
      </c>
      <c r="L213" s="9" t="str">
        <f t="shared" si="57"/>
        <v>NA</v>
      </c>
      <c r="M213" s="9" t="str">
        <f t="shared" si="57"/>
        <v>NA</v>
      </c>
      <c r="N213" s="4" t="str">
        <f t="shared" si="57"/>
        <v>NA</v>
      </c>
      <c r="O213" s="56" t="s">
        <v>591</v>
      </c>
      <c r="P213" s="4" t="str">
        <f t="shared" ref="P213:AA222" si="58">IF($O213="(none)","",VLOOKUP($O213&amp;"|"&amp;$A213,UKBB_df,MATCH(P$2,UKBB_header,0),FALSE))</f>
        <v/>
      </c>
      <c r="Q213" s="17" t="str">
        <f t="shared" si="58"/>
        <v/>
      </c>
      <c r="R213" s="17" t="str">
        <f t="shared" si="58"/>
        <v/>
      </c>
      <c r="S213" s="4" t="str">
        <f t="shared" si="58"/>
        <v/>
      </c>
      <c r="T213" s="9" t="str">
        <f t="shared" si="58"/>
        <v/>
      </c>
      <c r="U213" s="9" t="str">
        <f t="shared" si="58"/>
        <v/>
      </c>
      <c r="V213" s="17" t="str">
        <f t="shared" si="58"/>
        <v/>
      </c>
      <c r="W213" s="17" t="str">
        <f t="shared" si="58"/>
        <v/>
      </c>
      <c r="X213" s="17" t="str">
        <f t="shared" si="58"/>
        <v/>
      </c>
      <c r="Y213" s="9" t="str">
        <f t="shared" si="58"/>
        <v/>
      </c>
      <c r="Z213" s="9" t="str">
        <f t="shared" si="58"/>
        <v/>
      </c>
      <c r="AA213" s="4" t="str">
        <f t="shared" si="58"/>
        <v/>
      </c>
      <c r="AB213" s="17" t="str">
        <f t="shared" si="56"/>
        <v/>
      </c>
    </row>
    <row r="214" spans="1:28">
      <c r="A214" t="s">
        <v>374</v>
      </c>
      <c r="B214" s="56" t="s">
        <v>63</v>
      </c>
      <c r="C214" s="4">
        <f t="shared" si="57"/>
        <v>1</v>
      </c>
      <c r="D214" s="17" t="str">
        <f t="shared" si="57"/>
        <v>NA</v>
      </c>
      <c r="E214" s="17" t="str">
        <f t="shared" si="57"/>
        <v>NA</v>
      </c>
      <c r="F214" s="4" t="str">
        <f t="shared" si="57"/>
        <v>Wald ratio</v>
      </c>
      <c r="G214" s="9">
        <f t="shared" si="57"/>
        <v>-3.7837837800000003E-2</v>
      </c>
      <c r="H214" s="9">
        <f t="shared" si="57"/>
        <v>1.0810810800000001E-2</v>
      </c>
      <c r="I214" s="17">
        <f t="shared" si="57"/>
        <v>4.6525819999999998E-4</v>
      </c>
      <c r="J214" s="17">
        <f t="shared" si="57"/>
        <v>4.69711667549534E-2</v>
      </c>
      <c r="K214" s="17">
        <f t="shared" si="57"/>
        <v>5.1412024847161598E-2</v>
      </c>
      <c r="L214" s="9" t="str">
        <f t="shared" si="57"/>
        <v>NA</v>
      </c>
      <c r="M214" s="9" t="str">
        <f t="shared" si="57"/>
        <v>NA</v>
      </c>
      <c r="N214" s="4" t="str">
        <f t="shared" si="57"/>
        <v>NA</v>
      </c>
      <c r="O214" s="56" t="s">
        <v>591</v>
      </c>
      <c r="P214" s="4" t="str">
        <f t="shared" si="58"/>
        <v/>
      </c>
      <c r="Q214" s="17" t="str">
        <f t="shared" si="58"/>
        <v/>
      </c>
      <c r="R214" s="17" t="str">
        <f t="shared" si="58"/>
        <v/>
      </c>
      <c r="S214" s="4" t="str">
        <f t="shared" si="58"/>
        <v/>
      </c>
      <c r="T214" s="9" t="str">
        <f t="shared" si="58"/>
        <v/>
      </c>
      <c r="U214" s="9" t="str">
        <f t="shared" si="58"/>
        <v/>
      </c>
      <c r="V214" s="17" t="str">
        <f t="shared" si="58"/>
        <v/>
      </c>
      <c r="W214" s="17" t="str">
        <f t="shared" si="58"/>
        <v/>
      </c>
      <c r="X214" s="17" t="str">
        <f t="shared" si="58"/>
        <v/>
      </c>
      <c r="Y214" s="9" t="str">
        <f t="shared" si="58"/>
        <v/>
      </c>
      <c r="Z214" s="9" t="str">
        <f t="shared" si="58"/>
        <v/>
      </c>
      <c r="AA214" s="4" t="str">
        <f t="shared" si="58"/>
        <v/>
      </c>
      <c r="AB214" s="17" t="str">
        <f t="shared" si="56"/>
        <v/>
      </c>
    </row>
    <row r="215" spans="1:28">
      <c r="A215" t="s">
        <v>349</v>
      </c>
      <c r="B215" s="56" t="s">
        <v>63</v>
      </c>
      <c r="C215" s="4">
        <f t="shared" si="57"/>
        <v>1</v>
      </c>
      <c r="D215" s="17" t="str">
        <f t="shared" si="57"/>
        <v>NA</v>
      </c>
      <c r="E215" s="17" t="str">
        <f t="shared" si="57"/>
        <v>NA</v>
      </c>
      <c r="F215" s="4" t="str">
        <f t="shared" si="57"/>
        <v>Wald ratio</v>
      </c>
      <c r="G215" s="9">
        <f t="shared" si="57"/>
        <v>-2.5999999999999999E-2</v>
      </c>
      <c r="H215" s="9">
        <f t="shared" si="57"/>
        <v>8.0000000000000002E-3</v>
      </c>
      <c r="I215" s="17">
        <f t="shared" si="57"/>
        <v>1.1540501E-3</v>
      </c>
      <c r="J215" s="17">
        <f t="shared" si="57"/>
        <v>7.1722375689644305E-2</v>
      </c>
      <c r="K215" s="17">
        <f t="shared" si="57"/>
        <v>7.8503320564516102E-2</v>
      </c>
      <c r="L215" s="9" t="str">
        <f t="shared" si="57"/>
        <v>NA</v>
      </c>
      <c r="M215" s="9" t="str">
        <f t="shared" si="57"/>
        <v>NA</v>
      </c>
      <c r="N215" s="4" t="str">
        <f t="shared" si="57"/>
        <v>NA</v>
      </c>
      <c r="O215" s="56" t="s">
        <v>591</v>
      </c>
      <c r="P215" s="4" t="str">
        <f t="shared" si="58"/>
        <v/>
      </c>
      <c r="Q215" s="17" t="str">
        <f t="shared" si="58"/>
        <v/>
      </c>
      <c r="R215" s="17" t="str">
        <f t="shared" si="58"/>
        <v/>
      </c>
      <c r="S215" s="4" t="str">
        <f t="shared" si="58"/>
        <v/>
      </c>
      <c r="T215" s="9" t="str">
        <f t="shared" si="58"/>
        <v/>
      </c>
      <c r="U215" s="9" t="str">
        <f t="shared" si="58"/>
        <v/>
      </c>
      <c r="V215" s="17" t="str">
        <f t="shared" si="58"/>
        <v/>
      </c>
      <c r="W215" s="17" t="str">
        <f t="shared" si="58"/>
        <v/>
      </c>
      <c r="X215" s="17" t="str">
        <f t="shared" si="58"/>
        <v/>
      </c>
      <c r="Y215" s="9" t="str">
        <f t="shared" si="58"/>
        <v/>
      </c>
      <c r="Z215" s="9" t="str">
        <f t="shared" si="58"/>
        <v/>
      </c>
      <c r="AA215" s="4" t="str">
        <f t="shared" si="58"/>
        <v/>
      </c>
      <c r="AB215" s="17" t="str">
        <f t="shared" si="56"/>
        <v/>
      </c>
    </row>
    <row r="216" spans="1:28">
      <c r="A216" t="s">
        <v>358</v>
      </c>
      <c r="B216" s="56" t="s">
        <v>63</v>
      </c>
      <c r="C216" s="4">
        <f t="shared" si="57"/>
        <v>1</v>
      </c>
      <c r="D216" s="17" t="str">
        <f t="shared" si="57"/>
        <v>NA</v>
      </c>
      <c r="E216" s="17" t="str">
        <f t="shared" si="57"/>
        <v>NA</v>
      </c>
      <c r="F216" s="4" t="str">
        <f t="shared" si="57"/>
        <v>Wald ratio</v>
      </c>
      <c r="G216" s="9">
        <f t="shared" si="57"/>
        <v>-3.5000000000000003E-2</v>
      </c>
      <c r="H216" s="9">
        <f t="shared" si="57"/>
        <v>0.01</v>
      </c>
      <c r="I216" s="17">
        <f t="shared" si="57"/>
        <v>4.6525819999999998E-4</v>
      </c>
      <c r="J216" s="17">
        <f t="shared" si="57"/>
        <v>4.69711667549534E-2</v>
      </c>
      <c r="K216" s="17">
        <f t="shared" si="57"/>
        <v>5.1412024847161598E-2</v>
      </c>
      <c r="L216" s="9" t="str">
        <f t="shared" si="57"/>
        <v>NA</v>
      </c>
      <c r="M216" s="9" t="str">
        <f t="shared" si="57"/>
        <v>NA</v>
      </c>
      <c r="N216" s="4" t="str">
        <f t="shared" si="57"/>
        <v>NA</v>
      </c>
      <c r="O216" s="56" t="s">
        <v>591</v>
      </c>
      <c r="P216" s="4" t="str">
        <f t="shared" si="58"/>
        <v/>
      </c>
      <c r="Q216" s="17" t="str">
        <f t="shared" si="58"/>
        <v/>
      </c>
      <c r="R216" s="17" t="str">
        <f t="shared" si="58"/>
        <v/>
      </c>
      <c r="S216" s="4" t="str">
        <f t="shared" si="58"/>
        <v/>
      </c>
      <c r="T216" s="9" t="str">
        <f t="shared" si="58"/>
        <v/>
      </c>
      <c r="U216" s="9" t="str">
        <f t="shared" si="58"/>
        <v/>
      </c>
      <c r="V216" s="17" t="str">
        <f t="shared" si="58"/>
        <v/>
      </c>
      <c r="W216" s="17" t="str">
        <f t="shared" si="58"/>
        <v/>
      </c>
      <c r="X216" s="17" t="str">
        <f t="shared" si="58"/>
        <v/>
      </c>
      <c r="Y216" s="9" t="str">
        <f t="shared" si="58"/>
        <v/>
      </c>
      <c r="Z216" s="9" t="str">
        <f t="shared" si="58"/>
        <v/>
      </c>
      <c r="AA216" s="4" t="str">
        <f t="shared" si="58"/>
        <v/>
      </c>
      <c r="AB216" s="17" t="str">
        <f t="shared" si="56"/>
        <v/>
      </c>
    </row>
    <row r="217" spans="1:28">
      <c r="A217" t="s">
        <v>274</v>
      </c>
      <c r="B217" s="56" t="s">
        <v>63</v>
      </c>
      <c r="C217" s="4">
        <f t="shared" si="57"/>
        <v>1</v>
      </c>
      <c r="D217" s="17" t="str">
        <f t="shared" si="57"/>
        <v>NA</v>
      </c>
      <c r="E217" s="17" t="str">
        <f t="shared" si="57"/>
        <v>NA</v>
      </c>
      <c r="F217" s="4" t="str">
        <f t="shared" si="57"/>
        <v>Wald ratio</v>
      </c>
      <c r="G217" s="9">
        <f t="shared" si="57"/>
        <v>-5.6521739100000003E-2</v>
      </c>
      <c r="H217" s="9">
        <f t="shared" si="57"/>
        <v>1.73913043E-2</v>
      </c>
      <c r="I217" s="17">
        <f t="shared" si="57"/>
        <v>1.1540501E-3</v>
      </c>
      <c r="J217" s="17">
        <f t="shared" si="57"/>
        <v>7.1722375689644305E-2</v>
      </c>
      <c r="K217" s="17">
        <f t="shared" si="57"/>
        <v>7.8503320564516102E-2</v>
      </c>
      <c r="L217" s="9" t="str">
        <f t="shared" si="57"/>
        <v>NA</v>
      </c>
      <c r="M217" s="9" t="str">
        <f t="shared" si="57"/>
        <v>NA</v>
      </c>
      <c r="N217" s="4" t="str">
        <f t="shared" si="57"/>
        <v>NA</v>
      </c>
      <c r="O217" s="56" t="s">
        <v>591</v>
      </c>
      <c r="P217" s="4" t="str">
        <f t="shared" si="58"/>
        <v/>
      </c>
      <c r="Q217" s="17" t="str">
        <f t="shared" si="58"/>
        <v/>
      </c>
      <c r="R217" s="17" t="str">
        <f t="shared" si="58"/>
        <v/>
      </c>
      <c r="S217" s="4" t="str">
        <f t="shared" si="58"/>
        <v/>
      </c>
      <c r="T217" s="9" t="str">
        <f t="shared" si="58"/>
        <v/>
      </c>
      <c r="U217" s="9" t="str">
        <f t="shared" si="58"/>
        <v/>
      </c>
      <c r="V217" s="17" t="str">
        <f t="shared" si="58"/>
        <v/>
      </c>
      <c r="W217" s="17" t="str">
        <f t="shared" si="58"/>
        <v/>
      </c>
      <c r="X217" s="17" t="str">
        <f t="shared" si="58"/>
        <v/>
      </c>
      <c r="Y217" s="9" t="str">
        <f t="shared" si="58"/>
        <v/>
      </c>
      <c r="Z217" s="9" t="str">
        <f t="shared" si="58"/>
        <v/>
      </c>
      <c r="AA217" s="4" t="str">
        <f t="shared" si="58"/>
        <v/>
      </c>
      <c r="AB217" s="17" t="str">
        <f t="shared" si="56"/>
        <v/>
      </c>
    </row>
    <row r="218" spans="1:28">
      <c r="A218" t="s">
        <v>251</v>
      </c>
      <c r="B218" s="56" t="s">
        <v>63</v>
      </c>
      <c r="C218" s="4">
        <f t="shared" si="57"/>
        <v>1</v>
      </c>
      <c r="D218" s="17" t="str">
        <f t="shared" si="57"/>
        <v>NA</v>
      </c>
      <c r="E218" s="17" t="str">
        <f t="shared" si="57"/>
        <v>NA</v>
      </c>
      <c r="F218" s="4" t="str">
        <f t="shared" si="57"/>
        <v>Wald ratio</v>
      </c>
      <c r="G218" s="9">
        <f t="shared" si="57"/>
        <v>-2.88888889E-2</v>
      </c>
      <c r="H218" s="9">
        <f t="shared" si="57"/>
        <v>8.8888888999999992E-3</v>
      </c>
      <c r="I218" s="17">
        <f t="shared" si="57"/>
        <v>1.1540501E-3</v>
      </c>
      <c r="J218" s="17">
        <f t="shared" si="57"/>
        <v>7.1722375689644305E-2</v>
      </c>
      <c r="K218" s="17">
        <f t="shared" si="57"/>
        <v>7.8503320564516102E-2</v>
      </c>
      <c r="L218" s="9" t="str">
        <f t="shared" si="57"/>
        <v>NA</v>
      </c>
      <c r="M218" s="9" t="str">
        <f t="shared" si="57"/>
        <v>NA</v>
      </c>
      <c r="N218" s="4" t="str">
        <f t="shared" si="57"/>
        <v>NA</v>
      </c>
      <c r="O218" s="56" t="s">
        <v>591</v>
      </c>
      <c r="P218" s="4" t="str">
        <f t="shared" si="58"/>
        <v/>
      </c>
      <c r="Q218" s="17" t="str">
        <f t="shared" si="58"/>
        <v/>
      </c>
      <c r="R218" s="17" t="str">
        <f t="shared" si="58"/>
        <v/>
      </c>
      <c r="S218" s="4" t="str">
        <f t="shared" si="58"/>
        <v/>
      </c>
      <c r="T218" s="9" t="str">
        <f t="shared" si="58"/>
        <v/>
      </c>
      <c r="U218" s="9" t="str">
        <f t="shared" si="58"/>
        <v/>
      </c>
      <c r="V218" s="17" t="str">
        <f t="shared" si="58"/>
        <v/>
      </c>
      <c r="W218" s="17" t="str">
        <f t="shared" si="58"/>
        <v/>
      </c>
      <c r="X218" s="17" t="str">
        <f t="shared" si="58"/>
        <v/>
      </c>
      <c r="Y218" s="9" t="str">
        <f t="shared" si="58"/>
        <v/>
      </c>
      <c r="Z218" s="9" t="str">
        <f t="shared" si="58"/>
        <v/>
      </c>
      <c r="AA218" s="4" t="str">
        <f t="shared" si="58"/>
        <v/>
      </c>
      <c r="AB218" s="17" t="str">
        <f t="shared" si="56"/>
        <v/>
      </c>
    </row>
    <row r="219" spans="1:28">
      <c r="A219" t="s">
        <v>383</v>
      </c>
      <c r="B219" s="56" t="s">
        <v>63</v>
      </c>
      <c r="C219" s="4">
        <f t="shared" si="57"/>
        <v>1</v>
      </c>
      <c r="D219" s="17" t="str">
        <f t="shared" si="57"/>
        <v>NA</v>
      </c>
      <c r="E219" s="17" t="str">
        <f t="shared" si="57"/>
        <v>NA</v>
      </c>
      <c r="F219" s="4" t="str">
        <f t="shared" si="57"/>
        <v>Wald ratio</v>
      </c>
      <c r="G219" s="9">
        <f t="shared" si="57"/>
        <v>-2.5999999999999999E-2</v>
      </c>
      <c r="H219" s="9">
        <f t="shared" si="57"/>
        <v>8.0000000000000002E-3</v>
      </c>
      <c r="I219" s="17">
        <f t="shared" si="57"/>
        <v>1.1540501E-3</v>
      </c>
      <c r="J219" s="17">
        <f t="shared" si="57"/>
        <v>7.1722375689644305E-2</v>
      </c>
      <c r="K219" s="17">
        <f t="shared" si="57"/>
        <v>7.8503320564516102E-2</v>
      </c>
      <c r="L219" s="9" t="str">
        <f t="shared" si="57"/>
        <v>NA</v>
      </c>
      <c r="M219" s="9" t="str">
        <f t="shared" si="57"/>
        <v>NA</v>
      </c>
      <c r="N219" s="4" t="str">
        <f t="shared" si="57"/>
        <v>NA</v>
      </c>
      <c r="O219" s="56" t="s">
        <v>591</v>
      </c>
      <c r="P219" s="4" t="str">
        <f t="shared" si="58"/>
        <v/>
      </c>
      <c r="Q219" s="17" t="str">
        <f t="shared" si="58"/>
        <v/>
      </c>
      <c r="R219" s="17" t="str">
        <f t="shared" si="58"/>
        <v/>
      </c>
      <c r="S219" s="4" t="str">
        <f t="shared" si="58"/>
        <v/>
      </c>
      <c r="T219" s="9" t="str">
        <f t="shared" si="58"/>
        <v/>
      </c>
      <c r="U219" s="9" t="str">
        <f t="shared" si="58"/>
        <v/>
      </c>
      <c r="V219" s="17" t="str">
        <f t="shared" si="58"/>
        <v/>
      </c>
      <c r="W219" s="17" t="str">
        <f t="shared" si="58"/>
        <v/>
      </c>
      <c r="X219" s="17" t="str">
        <f t="shared" si="58"/>
        <v/>
      </c>
      <c r="Y219" s="9" t="str">
        <f t="shared" si="58"/>
        <v/>
      </c>
      <c r="Z219" s="9" t="str">
        <f t="shared" si="58"/>
        <v/>
      </c>
      <c r="AA219" s="4" t="str">
        <f t="shared" si="58"/>
        <v/>
      </c>
      <c r="AB219" s="17" t="str">
        <f t="shared" si="56"/>
        <v/>
      </c>
    </row>
    <row r="220" spans="1:28">
      <c r="A220" t="s">
        <v>247</v>
      </c>
      <c r="B220" s="56" t="s">
        <v>63</v>
      </c>
      <c r="C220" s="4">
        <f t="shared" si="57"/>
        <v>1</v>
      </c>
      <c r="D220" s="17" t="str">
        <f t="shared" si="57"/>
        <v>NA</v>
      </c>
      <c r="E220" s="17" t="str">
        <f t="shared" si="57"/>
        <v>NA</v>
      </c>
      <c r="F220" s="4" t="str">
        <f t="shared" si="57"/>
        <v>Wald ratio</v>
      </c>
      <c r="G220" s="9">
        <f t="shared" si="57"/>
        <v>-2.91666667E-2</v>
      </c>
      <c r="H220" s="9">
        <f t="shared" si="57"/>
        <v>8.3333333000000006E-3</v>
      </c>
      <c r="I220" s="17">
        <f t="shared" si="57"/>
        <v>4.6525819999999998E-4</v>
      </c>
      <c r="J220" s="17">
        <f t="shared" si="57"/>
        <v>4.69711667549534E-2</v>
      </c>
      <c r="K220" s="17">
        <f t="shared" si="57"/>
        <v>5.1412024847161598E-2</v>
      </c>
      <c r="L220" s="9" t="str">
        <f t="shared" si="57"/>
        <v>NA</v>
      </c>
      <c r="M220" s="9" t="str">
        <f t="shared" si="57"/>
        <v>NA</v>
      </c>
      <c r="N220" s="4" t="str">
        <f t="shared" si="57"/>
        <v>NA</v>
      </c>
      <c r="O220" s="56" t="s">
        <v>591</v>
      </c>
      <c r="P220" s="4" t="str">
        <f t="shared" si="58"/>
        <v/>
      </c>
      <c r="Q220" s="17" t="str">
        <f t="shared" si="58"/>
        <v/>
      </c>
      <c r="R220" s="17" t="str">
        <f t="shared" si="58"/>
        <v/>
      </c>
      <c r="S220" s="4" t="str">
        <f t="shared" si="58"/>
        <v/>
      </c>
      <c r="T220" s="9" t="str">
        <f t="shared" si="58"/>
        <v/>
      </c>
      <c r="U220" s="9" t="str">
        <f t="shared" si="58"/>
        <v/>
      </c>
      <c r="V220" s="17" t="str">
        <f t="shared" si="58"/>
        <v/>
      </c>
      <c r="W220" s="17" t="str">
        <f t="shared" si="58"/>
        <v/>
      </c>
      <c r="X220" s="17" t="str">
        <f t="shared" si="58"/>
        <v/>
      </c>
      <c r="Y220" s="9" t="str">
        <f t="shared" si="58"/>
        <v/>
      </c>
      <c r="Z220" s="9" t="str">
        <f t="shared" si="58"/>
        <v/>
      </c>
      <c r="AA220" s="4" t="str">
        <f t="shared" si="58"/>
        <v/>
      </c>
      <c r="AB220" s="17" t="str">
        <f t="shared" si="56"/>
        <v/>
      </c>
    </row>
    <row r="221" spans="1:28">
      <c r="A221" t="s">
        <v>355</v>
      </c>
      <c r="B221" s="56" t="s">
        <v>63</v>
      </c>
      <c r="C221" s="4">
        <f t="shared" si="57"/>
        <v>1</v>
      </c>
      <c r="D221" s="17" t="str">
        <f t="shared" si="57"/>
        <v>NA</v>
      </c>
      <c r="E221" s="17" t="str">
        <f t="shared" si="57"/>
        <v>NA</v>
      </c>
      <c r="F221" s="4" t="str">
        <f t="shared" si="57"/>
        <v>Wald ratio</v>
      </c>
      <c r="G221" s="9">
        <f t="shared" si="57"/>
        <v>-6.6666666700000002E-2</v>
      </c>
      <c r="H221" s="9">
        <f t="shared" si="57"/>
        <v>1.9047618999999998E-2</v>
      </c>
      <c r="I221" s="17">
        <f t="shared" si="57"/>
        <v>4.6525819999999998E-4</v>
      </c>
      <c r="J221" s="17">
        <f t="shared" si="57"/>
        <v>4.69711667549534E-2</v>
      </c>
      <c r="K221" s="17">
        <f t="shared" si="57"/>
        <v>5.1412024847161598E-2</v>
      </c>
      <c r="L221" s="9" t="str">
        <f t="shared" si="57"/>
        <v>NA</v>
      </c>
      <c r="M221" s="9" t="str">
        <f t="shared" si="57"/>
        <v>NA</v>
      </c>
      <c r="N221" s="4" t="str">
        <f t="shared" si="57"/>
        <v>NA</v>
      </c>
      <c r="O221" s="56" t="s">
        <v>591</v>
      </c>
      <c r="P221" s="4" t="str">
        <f t="shared" si="58"/>
        <v/>
      </c>
      <c r="Q221" s="17" t="str">
        <f t="shared" si="58"/>
        <v/>
      </c>
      <c r="R221" s="17" t="str">
        <f t="shared" si="58"/>
        <v/>
      </c>
      <c r="S221" s="4" t="str">
        <f t="shared" si="58"/>
        <v/>
      </c>
      <c r="T221" s="9" t="str">
        <f t="shared" si="58"/>
        <v/>
      </c>
      <c r="U221" s="9" t="str">
        <f t="shared" si="58"/>
        <v/>
      </c>
      <c r="V221" s="17" t="str">
        <f t="shared" si="58"/>
        <v/>
      </c>
      <c r="W221" s="17" t="str">
        <f t="shared" si="58"/>
        <v/>
      </c>
      <c r="X221" s="17" t="str">
        <f t="shared" si="58"/>
        <v/>
      </c>
      <c r="Y221" s="9" t="str">
        <f t="shared" si="58"/>
        <v/>
      </c>
      <c r="Z221" s="9" t="str">
        <f t="shared" si="58"/>
        <v/>
      </c>
      <c r="AA221" s="4" t="str">
        <f t="shared" si="58"/>
        <v/>
      </c>
      <c r="AB221" s="17" t="str">
        <f t="shared" si="56"/>
        <v/>
      </c>
    </row>
    <row r="222" spans="1:28">
      <c r="A222" t="s">
        <v>283</v>
      </c>
      <c r="B222" s="56" t="s">
        <v>63</v>
      </c>
      <c r="C222" s="4">
        <f t="shared" si="57"/>
        <v>1</v>
      </c>
      <c r="D222" s="17" t="str">
        <f t="shared" si="57"/>
        <v>NA</v>
      </c>
      <c r="E222" s="17" t="str">
        <f t="shared" si="57"/>
        <v>NA</v>
      </c>
      <c r="F222" s="4" t="str">
        <f t="shared" si="57"/>
        <v>Wald ratio</v>
      </c>
      <c r="G222" s="9">
        <f t="shared" si="57"/>
        <v>-3.5000000000000003E-2</v>
      </c>
      <c r="H222" s="9">
        <f t="shared" si="57"/>
        <v>0.01</v>
      </c>
      <c r="I222" s="17">
        <f t="shared" si="57"/>
        <v>4.6525819999999998E-4</v>
      </c>
      <c r="J222" s="17">
        <f t="shared" si="57"/>
        <v>4.69711667549534E-2</v>
      </c>
      <c r="K222" s="17">
        <f t="shared" si="57"/>
        <v>5.1412024847161598E-2</v>
      </c>
      <c r="L222" s="9" t="str">
        <f t="shared" si="57"/>
        <v>NA</v>
      </c>
      <c r="M222" s="9" t="str">
        <f t="shared" si="57"/>
        <v>NA</v>
      </c>
      <c r="N222" s="4" t="str">
        <f t="shared" si="57"/>
        <v>NA</v>
      </c>
      <c r="O222" s="56" t="s">
        <v>591</v>
      </c>
      <c r="P222" s="4" t="str">
        <f t="shared" si="58"/>
        <v/>
      </c>
      <c r="Q222" s="17" t="str">
        <f t="shared" si="58"/>
        <v/>
      </c>
      <c r="R222" s="17" t="str">
        <f t="shared" si="58"/>
        <v/>
      </c>
      <c r="S222" s="4" t="str">
        <f t="shared" si="58"/>
        <v/>
      </c>
      <c r="T222" s="9" t="str">
        <f t="shared" si="58"/>
        <v/>
      </c>
      <c r="U222" s="9" t="str">
        <f t="shared" si="58"/>
        <v/>
      </c>
      <c r="V222" s="17" t="str">
        <f t="shared" si="58"/>
        <v/>
      </c>
      <c r="W222" s="17" t="str">
        <f t="shared" si="58"/>
        <v/>
      </c>
      <c r="X222" s="17" t="str">
        <f t="shared" si="58"/>
        <v/>
      </c>
      <c r="Y222" s="9" t="str">
        <f t="shared" si="58"/>
        <v/>
      </c>
      <c r="Z222" s="9" t="str">
        <f t="shared" si="58"/>
        <v/>
      </c>
      <c r="AA222" s="4" t="str">
        <f t="shared" si="58"/>
        <v/>
      </c>
      <c r="AB222" s="17" t="str">
        <f t="shared" si="56"/>
        <v/>
      </c>
    </row>
    <row r="223" spans="1:28">
      <c r="A223" t="s">
        <v>397</v>
      </c>
      <c r="B223" s="56" t="s">
        <v>63</v>
      </c>
      <c r="C223" s="4">
        <f t="shared" ref="C223:N232" si="59">VLOOKUP($B223&amp;"|"&amp;$A223,PGC_INTERVAL_df,MATCH(C$2,PGC_header,0),FALSE)</f>
        <v>1</v>
      </c>
      <c r="D223" s="17" t="str">
        <f t="shared" si="59"/>
        <v>NA</v>
      </c>
      <c r="E223" s="17" t="str">
        <f t="shared" si="59"/>
        <v>NA</v>
      </c>
      <c r="F223" s="4" t="str">
        <f t="shared" si="59"/>
        <v>Wald ratio</v>
      </c>
      <c r="G223" s="9">
        <f t="shared" si="59"/>
        <v>-2.0312500000000001E-2</v>
      </c>
      <c r="H223" s="9">
        <f t="shared" si="59"/>
        <v>6.2500000000000003E-3</v>
      </c>
      <c r="I223" s="17">
        <f t="shared" si="59"/>
        <v>1.1540501E-3</v>
      </c>
      <c r="J223" s="17">
        <f t="shared" si="59"/>
        <v>7.1722375689644305E-2</v>
      </c>
      <c r="K223" s="17">
        <f t="shared" si="59"/>
        <v>7.8503320564516102E-2</v>
      </c>
      <c r="L223" s="9" t="str">
        <f t="shared" si="59"/>
        <v>NA</v>
      </c>
      <c r="M223" s="9" t="str">
        <f t="shared" si="59"/>
        <v>NA</v>
      </c>
      <c r="N223" s="4" t="str">
        <f t="shared" si="59"/>
        <v>NA</v>
      </c>
      <c r="O223" s="56" t="s">
        <v>591</v>
      </c>
      <c r="P223" s="4" t="str">
        <f t="shared" ref="P223:AA232" si="60">IF($O223="(none)","",VLOOKUP($O223&amp;"|"&amp;$A223,UKBB_df,MATCH(P$2,UKBB_header,0),FALSE))</f>
        <v/>
      </c>
      <c r="Q223" s="17" t="str">
        <f t="shared" si="60"/>
        <v/>
      </c>
      <c r="R223" s="17" t="str">
        <f t="shared" si="60"/>
        <v/>
      </c>
      <c r="S223" s="4" t="str">
        <f t="shared" si="60"/>
        <v/>
      </c>
      <c r="T223" s="9" t="str">
        <f t="shared" si="60"/>
        <v/>
      </c>
      <c r="U223" s="9" t="str">
        <f t="shared" si="60"/>
        <v/>
      </c>
      <c r="V223" s="17" t="str">
        <f t="shared" si="60"/>
        <v/>
      </c>
      <c r="W223" s="17" t="str">
        <f t="shared" si="60"/>
        <v/>
      </c>
      <c r="X223" s="17" t="str">
        <f t="shared" si="60"/>
        <v/>
      </c>
      <c r="Y223" s="9" t="str">
        <f t="shared" si="60"/>
        <v/>
      </c>
      <c r="Z223" s="9" t="str">
        <f t="shared" si="60"/>
        <v/>
      </c>
      <c r="AA223" s="4" t="str">
        <f t="shared" si="60"/>
        <v/>
      </c>
      <c r="AB223" s="17" t="str">
        <f t="shared" si="56"/>
        <v/>
      </c>
    </row>
    <row r="224" spans="1:28">
      <c r="A224" t="s">
        <v>367</v>
      </c>
      <c r="B224" s="56" t="s">
        <v>63</v>
      </c>
      <c r="C224" s="4">
        <f t="shared" si="59"/>
        <v>1</v>
      </c>
      <c r="D224" s="17" t="str">
        <f t="shared" si="59"/>
        <v>NA</v>
      </c>
      <c r="E224" s="17" t="str">
        <f t="shared" si="59"/>
        <v>NA</v>
      </c>
      <c r="F224" s="4" t="str">
        <f t="shared" si="59"/>
        <v>Wald ratio</v>
      </c>
      <c r="G224" s="9">
        <f t="shared" si="59"/>
        <v>-4.6666666699999998E-2</v>
      </c>
      <c r="H224" s="9">
        <f t="shared" si="59"/>
        <v>1.33333333E-2</v>
      </c>
      <c r="I224" s="17">
        <f t="shared" si="59"/>
        <v>4.6525819999999998E-4</v>
      </c>
      <c r="J224" s="17">
        <f t="shared" si="59"/>
        <v>4.69711667549534E-2</v>
      </c>
      <c r="K224" s="17">
        <f t="shared" si="59"/>
        <v>5.1412024847161598E-2</v>
      </c>
      <c r="L224" s="9" t="str">
        <f t="shared" si="59"/>
        <v>NA</v>
      </c>
      <c r="M224" s="9" t="str">
        <f t="shared" si="59"/>
        <v>NA</v>
      </c>
      <c r="N224" s="4" t="str">
        <f t="shared" si="59"/>
        <v>NA</v>
      </c>
      <c r="O224" s="56" t="s">
        <v>591</v>
      </c>
      <c r="P224" s="4" t="str">
        <f t="shared" si="60"/>
        <v/>
      </c>
      <c r="Q224" s="17" t="str">
        <f t="shared" si="60"/>
        <v/>
      </c>
      <c r="R224" s="17" t="str">
        <f t="shared" si="60"/>
        <v/>
      </c>
      <c r="S224" s="4" t="str">
        <f t="shared" si="60"/>
        <v/>
      </c>
      <c r="T224" s="9" t="str">
        <f t="shared" si="60"/>
        <v/>
      </c>
      <c r="U224" s="9" t="str">
        <f t="shared" si="60"/>
        <v/>
      </c>
      <c r="V224" s="17" t="str">
        <f t="shared" si="60"/>
        <v/>
      </c>
      <c r="W224" s="17" t="str">
        <f t="shared" si="60"/>
        <v/>
      </c>
      <c r="X224" s="17" t="str">
        <f t="shared" si="60"/>
        <v/>
      </c>
      <c r="Y224" s="9" t="str">
        <f t="shared" si="60"/>
        <v/>
      </c>
      <c r="Z224" s="9" t="str">
        <f t="shared" si="60"/>
        <v/>
      </c>
      <c r="AA224" s="4" t="str">
        <f t="shared" si="60"/>
        <v/>
      </c>
      <c r="AB224" s="17" t="str">
        <f t="shared" si="56"/>
        <v/>
      </c>
    </row>
    <row r="225" spans="1:28">
      <c r="A225" t="s">
        <v>346</v>
      </c>
      <c r="B225" s="56" t="s">
        <v>63</v>
      </c>
      <c r="C225" s="4">
        <f t="shared" si="59"/>
        <v>1</v>
      </c>
      <c r="D225" s="17" t="str">
        <f t="shared" si="59"/>
        <v>NA</v>
      </c>
      <c r="E225" s="17" t="str">
        <f t="shared" si="59"/>
        <v>NA</v>
      </c>
      <c r="F225" s="4" t="str">
        <f t="shared" si="59"/>
        <v>Wald ratio</v>
      </c>
      <c r="G225" s="9">
        <f t="shared" si="59"/>
        <v>-7.1999999999999995E-2</v>
      </c>
      <c r="H225" s="9">
        <f t="shared" si="59"/>
        <v>1.6E-2</v>
      </c>
      <c r="I225" s="17">
        <f t="shared" si="59"/>
        <v>6.7953462494601197E-6</v>
      </c>
      <c r="J225" s="17">
        <f t="shared" si="59"/>
        <v>2.535655238627E-3</v>
      </c>
      <c r="K225" s="17">
        <f t="shared" si="59"/>
        <v>2.77538709677419E-3</v>
      </c>
      <c r="L225" s="9" t="str">
        <f t="shared" si="59"/>
        <v>NA</v>
      </c>
      <c r="M225" s="9" t="str">
        <f t="shared" si="59"/>
        <v>NA</v>
      </c>
      <c r="N225" s="4" t="str">
        <f t="shared" si="59"/>
        <v>NA</v>
      </c>
      <c r="O225" s="56" t="s">
        <v>591</v>
      </c>
      <c r="P225" s="4" t="str">
        <f t="shared" si="60"/>
        <v/>
      </c>
      <c r="Q225" s="17" t="str">
        <f t="shared" si="60"/>
        <v/>
      </c>
      <c r="R225" s="17" t="str">
        <f t="shared" si="60"/>
        <v/>
      </c>
      <c r="S225" s="4" t="str">
        <f t="shared" si="60"/>
        <v/>
      </c>
      <c r="T225" s="9" t="str">
        <f t="shared" si="60"/>
        <v/>
      </c>
      <c r="U225" s="9" t="str">
        <f t="shared" si="60"/>
        <v/>
      </c>
      <c r="V225" s="17" t="str">
        <f t="shared" si="60"/>
        <v/>
      </c>
      <c r="W225" s="17" t="str">
        <f t="shared" si="60"/>
        <v/>
      </c>
      <c r="X225" s="17" t="str">
        <f t="shared" si="60"/>
        <v/>
      </c>
      <c r="Y225" s="9" t="str">
        <f t="shared" si="60"/>
        <v/>
      </c>
      <c r="Z225" s="9" t="str">
        <f t="shared" si="60"/>
        <v/>
      </c>
      <c r="AA225" s="4" t="str">
        <f t="shared" si="60"/>
        <v/>
      </c>
      <c r="AB225" s="17" t="str">
        <f t="shared" si="56"/>
        <v/>
      </c>
    </row>
    <row r="226" spans="1:28">
      <c r="A226" t="s">
        <v>372</v>
      </c>
      <c r="B226" s="56" t="s">
        <v>63</v>
      </c>
      <c r="C226" s="4">
        <f t="shared" si="59"/>
        <v>1</v>
      </c>
      <c r="D226" s="17" t="str">
        <f t="shared" si="59"/>
        <v>NA</v>
      </c>
      <c r="E226" s="17" t="str">
        <f t="shared" si="59"/>
        <v>NA</v>
      </c>
      <c r="F226" s="4" t="str">
        <f t="shared" si="59"/>
        <v>Wald ratio</v>
      </c>
      <c r="G226" s="9">
        <f t="shared" si="59"/>
        <v>-5.4166666699999998E-2</v>
      </c>
      <c r="H226" s="9">
        <f t="shared" si="59"/>
        <v>1.6666666699999999E-2</v>
      </c>
      <c r="I226" s="17">
        <f t="shared" si="59"/>
        <v>1.1540501E-3</v>
      </c>
      <c r="J226" s="17">
        <f t="shared" si="59"/>
        <v>7.1722375689644305E-2</v>
      </c>
      <c r="K226" s="17">
        <f t="shared" si="59"/>
        <v>7.8503320564516102E-2</v>
      </c>
      <c r="L226" s="9" t="str">
        <f t="shared" si="59"/>
        <v>NA</v>
      </c>
      <c r="M226" s="9" t="str">
        <f t="shared" si="59"/>
        <v>NA</v>
      </c>
      <c r="N226" s="4" t="str">
        <f t="shared" si="59"/>
        <v>NA</v>
      </c>
      <c r="O226" s="56" t="s">
        <v>591</v>
      </c>
      <c r="P226" s="4" t="str">
        <f t="shared" si="60"/>
        <v/>
      </c>
      <c r="Q226" s="17" t="str">
        <f t="shared" si="60"/>
        <v/>
      </c>
      <c r="R226" s="17" t="str">
        <f t="shared" si="60"/>
        <v/>
      </c>
      <c r="S226" s="4" t="str">
        <f t="shared" si="60"/>
        <v/>
      </c>
      <c r="T226" s="9" t="str">
        <f t="shared" si="60"/>
        <v/>
      </c>
      <c r="U226" s="9" t="str">
        <f t="shared" si="60"/>
        <v/>
      </c>
      <c r="V226" s="17" t="str">
        <f t="shared" si="60"/>
        <v/>
      </c>
      <c r="W226" s="17" t="str">
        <f t="shared" si="60"/>
        <v/>
      </c>
      <c r="X226" s="17" t="str">
        <f t="shared" si="60"/>
        <v/>
      </c>
      <c r="Y226" s="9" t="str">
        <f t="shared" si="60"/>
        <v/>
      </c>
      <c r="Z226" s="9" t="str">
        <f t="shared" si="60"/>
        <v/>
      </c>
      <c r="AA226" s="4" t="str">
        <f t="shared" si="60"/>
        <v/>
      </c>
      <c r="AB226" s="17" t="str">
        <f t="shared" si="56"/>
        <v/>
      </c>
    </row>
    <row r="227" spans="1:28">
      <c r="A227" t="s">
        <v>277</v>
      </c>
      <c r="B227" s="56" t="s">
        <v>63</v>
      </c>
      <c r="C227" s="4">
        <f t="shared" si="59"/>
        <v>1</v>
      </c>
      <c r="D227" s="17" t="str">
        <f t="shared" si="59"/>
        <v>NA</v>
      </c>
      <c r="E227" s="17" t="str">
        <f t="shared" si="59"/>
        <v>NA</v>
      </c>
      <c r="F227" s="4" t="str">
        <f t="shared" si="59"/>
        <v>Wald ratio</v>
      </c>
      <c r="G227" s="9">
        <f t="shared" si="59"/>
        <v>-2.1311475400000002E-2</v>
      </c>
      <c r="H227" s="9">
        <f t="shared" si="59"/>
        <v>6.5573769999999997E-3</v>
      </c>
      <c r="I227" s="17">
        <f t="shared" si="59"/>
        <v>1.1540501E-3</v>
      </c>
      <c r="J227" s="17">
        <f t="shared" si="59"/>
        <v>7.1722375689644305E-2</v>
      </c>
      <c r="K227" s="17">
        <f t="shared" si="59"/>
        <v>7.8503320564516102E-2</v>
      </c>
      <c r="L227" s="9" t="str">
        <f t="shared" si="59"/>
        <v>NA</v>
      </c>
      <c r="M227" s="9" t="str">
        <f t="shared" si="59"/>
        <v>NA</v>
      </c>
      <c r="N227" s="4" t="str">
        <f t="shared" si="59"/>
        <v>NA</v>
      </c>
      <c r="O227" s="56" t="s">
        <v>591</v>
      </c>
      <c r="P227" s="4" t="str">
        <f t="shared" si="60"/>
        <v/>
      </c>
      <c r="Q227" s="17" t="str">
        <f t="shared" si="60"/>
        <v/>
      </c>
      <c r="R227" s="17" t="str">
        <f t="shared" si="60"/>
        <v/>
      </c>
      <c r="S227" s="4" t="str">
        <f t="shared" si="60"/>
        <v/>
      </c>
      <c r="T227" s="9" t="str">
        <f t="shared" si="60"/>
        <v/>
      </c>
      <c r="U227" s="9" t="str">
        <f t="shared" si="60"/>
        <v/>
      </c>
      <c r="V227" s="17" t="str">
        <f t="shared" si="60"/>
        <v/>
      </c>
      <c r="W227" s="17" t="str">
        <f t="shared" si="60"/>
        <v/>
      </c>
      <c r="X227" s="17" t="str">
        <f t="shared" si="60"/>
        <v/>
      </c>
      <c r="Y227" s="9" t="str">
        <f t="shared" si="60"/>
        <v/>
      </c>
      <c r="Z227" s="9" t="str">
        <f t="shared" si="60"/>
        <v/>
      </c>
      <c r="AA227" s="4" t="str">
        <f t="shared" si="60"/>
        <v/>
      </c>
      <c r="AB227" s="17" t="str">
        <f t="shared" si="56"/>
        <v/>
      </c>
    </row>
    <row r="228" spans="1:28">
      <c r="A228" t="s">
        <v>221</v>
      </c>
      <c r="B228" s="56" t="s">
        <v>63</v>
      </c>
      <c r="C228" s="4">
        <f t="shared" si="59"/>
        <v>1</v>
      </c>
      <c r="D228" s="17" t="str">
        <f t="shared" si="59"/>
        <v>NA</v>
      </c>
      <c r="E228" s="17" t="str">
        <f t="shared" si="59"/>
        <v>NA</v>
      </c>
      <c r="F228" s="4" t="str">
        <f t="shared" si="59"/>
        <v>Wald ratio</v>
      </c>
      <c r="G228" s="9">
        <f t="shared" si="59"/>
        <v>-1.4942528700000001E-2</v>
      </c>
      <c r="H228" s="9">
        <f t="shared" si="59"/>
        <v>4.5977010999999996E-3</v>
      </c>
      <c r="I228" s="17">
        <f t="shared" si="59"/>
        <v>1.1540501E-3</v>
      </c>
      <c r="J228" s="17">
        <f t="shared" si="59"/>
        <v>7.1722375689644305E-2</v>
      </c>
      <c r="K228" s="17">
        <f t="shared" si="59"/>
        <v>7.8503320564516102E-2</v>
      </c>
      <c r="L228" s="9" t="str">
        <f t="shared" si="59"/>
        <v>NA</v>
      </c>
      <c r="M228" s="9" t="str">
        <f t="shared" si="59"/>
        <v>NA</v>
      </c>
      <c r="N228" s="4" t="str">
        <f t="shared" si="59"/>
        <v>NA</v>
      </c>
      <c r="O228" s="56" t="s">
        <v>591</v>
      </c>
      <c r="P228" s="4" t="str">
        <f t="shared" si="60"/>
        <v/>
      </c>
      <c r="Q228" s="17" t="str">
        <f t="shared" si="60"/>
        <v/>
      </c>
      <c r="R228" s="17" t="str">
        <f t="shared" si="60"/>
        <v/>
      </c>
      <c r="S228" s="4" t="str">
        <f t="shared" si="60"/>
        <v/>
      </c>
      <c r="T228" s="9" t="str">
        <f t="shared" si="60"/>
        <v/>
      </c>
      <c r="U228" s="9" t="str">
        <f t="shared" si="60"/>
        <v/>
      </c>
      <c r="V228" s="17" t="str">
        <f t="shared" si="60"/>
        <v/>
      </c>
      <c r="W228" s="17" t="str">
        <f t="shared" si="60"/>
        <v/>
      </c>
      <c r="X228" s="17" t="str">
        <f t="shared" si="60"/>
        <v/>
      </c>
      <c r="Y228" s="9" t="str">
        <f t="shared" si="60"/>
        <v/>
      </c>
      <c r="Z228" s="9" t="str">
        <f t="shared" si="60"/>
        <v/>
      </c>
      <c r="AA228" s="4" t="str">
        <f t="shared" si="60"/>
        <v/>
      </c>
      <c r="AB228" s="17" t="str">
        <f t="shared" si="56"/>
        <v/>
      </c>
    </row>
    <row r="229" spans="1:28">
      <c r="A229" t="s">
        <v>254</v>
      </c>
      <c r="B229" s="56" t="s">
        <v>63</v>
      </c>
      <c r="C229" s="4">
        <f t="shared" si="59"/>
        <v>1</v>
      </c>
      <c r="D229" s="17" t="str">
        <f t="shared" si="59"/>
        <v>NA</v>
      </c>
      <c r="E229" s="17" t="str">
        <f t="shared" si="59"/>
        <v>NA</v>
      </c>
      <c r="F229" s="4" t="str">
        <f t="shared" si="59"/>
        <v>Wald ratio</v>
      </c>
      <c r="G229" s="9">
        <f t="shared" si="59"/>
        <v>-3.5000000000000003E-2</v>
      </c>
      <c r="H229" s="9">
        <f t="shared" si="59"/>
        <v>0.01</v>
      </c>
      <c r="I229" s="17">
        <f t="shared" si="59"/>
        <v>4.6525819999999998E-4</v>
      </c>
      <c r="J229" s="17">
        <f t="shared" si="59"/>
        <v>4.69711667549534E-2</v>
      </c>
      <c r="K229" s="17">
        <f t="shared" si="59"/>
        <v>5.1412024847161598E-2</v>
      </c>
      <c r="L229" s="9" t="str">
        <f t="shared" si="59"/>
        <v>NA</v>
      </c>
      <c r="M229" s="9" t="str">
        <f t="shared" si="59"/>
        <v>NA</v>
      </c>
      <c r="N229" s="4" t="str">
        <f t="shared" si="59"/>
        <v>NA</v>
      </c>
      <c r="O229" s="56" t="s">
        <v>591</v>
      </c>
      <c r="P229" s="4" t="str">
        <f t="shared" si="60"/>
        <v/>
      </c>
      <c r="Q229" s="17" t="str">
        <f t="shared" si="60"/>
        <v/>
      </c>
      <c r="R229" s="17" t="str">
        <f t="shared" si="60"/>
        <v/>
      </c>
      <c r="S229" s="4" t="str">
        <f t="shared" si="60"/>
        <v/>
      </c>
      <c r="T229" s="9" t="str">
        <f t="shared" si="60"/>
        <v/>
      </c>
      <c r="U229" s="9" t="str">
        <f t="shared" si="60"/>
        <v/>
      </c>
      <c r="V229" s="17" t="str">
        <f t="shared" si="60"/>
        <v/>
      </c>
      <c r="W229" s="17" t="str">
        <f t="shared" si="60"/>
        <v/>
      </c>
      <c r="X229" s="17" t="str">
        <f t="shared" si="60"/>
        <v/>
      </c>
      <c r="Y229" s="9" t="str">
        <f t="shared" si="60"/>
        <v/>
      </c>
      <c r="Z229" s="9" t="str">
        <f t="shared" si="60"/>
        <v/>
      </c>
      <c r="AA229" s="4" t="str">
        <f t="shared" si="60"/>
        <v/>
      </c>
      <c r="AB229" s="17" t="str">
        <f t="shared" si="56"/>
        <v/>
      </c>
    </row>
    <row r="230" spans="1:28">
      <c r="A230" t="s">
        <v>211</v>
      </c>
      <c r="B230" s="56" t="s">
        <v>63</v>
      </c>
      <c r="C230" s="4">
        <f t="shared" si="59"/>
        <v>1</v>
      </c>
      <c r="D230" s="17" t="str">
        <f t="shared" si="59"/>
        <v>NA</v>
      </c>
      <c r="E230" s="17" t="str">
        <f t="shared" si="59"/>
        <v>NA</v>
      </c>
      <c r="F230" s="4" t="str">
        <f t="shared" si="59"/>
        <v>Wald ratio</v>
      </c>
      <c r="G230" s="9">
        <f t="shared" si="59"/>
        <v>-2.9545454499999999E-2</v>
      </c>
      <c r="H230" s="9">
        <f t="shared" si="59"/>
        <v>9.0909091000000008E-3</v>
      </c>
      <c r="I230" s="17">
        <f t="shared" si="59"/>
        <v>1.1540501E-3</v>
      </c>
      <c r="J230" s="17">
        <f t="shared" si="59"/>
        <v>7.1722375689644305E-2</v>
      </c>
      <c r="K230" s="17">
        <f t="shared" si="59"/>
        <v>7.8503320564516102E-2</v>
      </c>
      <c r="L230" s="9" t="str">
        <f t="shared" si="59"/>
        <v>NA</v>
      </c>
      <c r="M230" s="9" t="str">
        <f t="shared" si="59"/>
        <v>NA</v>
      </c>
      <c r="N230" s="4" t="str">
        <f t="shared" si="59"/>
        <v>NA</v>
      </c>
      <c r="O230" s="56" t="s">
        <v>591</v>
      </c>
      <c r="P230" s="4" t="str">
        <f t="shared" si="60"/>
        <v/>
      </c>
      <c r="Q230" s="17" t="str">
        <f t="shared" si="60"/>
        <v/>
      </c>
      <c r="R230" s="17" t="str">
        <f t="shared" si="60"/>
        <v/>
      </c>
      <c r="S230" s="4" t="str">
        <f t="shared" si="60"/>
        <v/>
      </c>
      <c r="T230" s="9" t="str">
        <f t="shared" si="60"/>
        <v/>
      </c>
      <c r="U230" s="9" t="str">
        <f t="shared" si="60"/>
        <v/>
      </c>
      <c r="V230" s="17" t="str">
        <f t="shared" si="60"/>
        <v/>
      </c>
      <c r="W230" s="17" t="str">
        <f t="shared" si="60"/>
        <v/>
      </c>
      <c r="X230" s="17" t="str">
        <f t="shared" si="60"/>
        <v/>
      </c>
      <c r="Y230" s="9" t="str">
        <f t="shared" si="60"/>
        <v/>
      </c>
      <c r="Z230" s="9" t="str">
        <f t="shared" si="60"/>
        <v/>
      </c>
      <c r="AA230" s="4" t="str">
        <f t="shared" si="60"/>
        <v/>
      </c>
      <c r="AB230" s="17" t="str">
        <f t="shared" si="56"/>
        <v/>
      </c>
    </row>
    <row r="231" spans="1:28">
      <c r="A231" t="s">
        <v>95</v>
      </c>
      <c r="B231" s="56" t="s">
        <v>94</v>
      </c>
      <c r="C231" s="4">
        <f t="shared" si="59"/>
        <v>1</v>
      </c>
      <c r="D231" s="17" t="str">
        <f t="shared" si="59"/>
        <v>NA</v>
      </c>
      <c r="E231" s="17" t="str">
        <f t="shared" si="59"/>
        <v>NA</v>
      </c>
      <c r="F231" s="4" t="str">
        <f t="shared" si="59"/>
        <v>Wald ratio</v>
      </c>
      <c r="G231" s="9">
        <f t="shared" si="59"/>
        <v>-0.2214049924</v>
      </c>
      <c r="H231" s="9">
        <f t="shared" si="59"/>
        <v>6.6875000000000004E-2</v>
      </c>
      <c r="I231" s="17">
        <f t="shared" si="59"/>
        <v>9.3053329999999998E-4</v>
      </c>
      <c r="J231" s="17">
        <f t="shared" si="59"/>
        <v>7.1722375689644305E-2</v>
      </c>
      <c r="K231" s="17">
        <f t="shared" si="59"/>
        <v>7.8503320564516102E-2</v>
      </c>
      <c r="L231" s="9" t="str">
        <f t="shared" si="59"/>
        <v>NA</v>
      </c>
      <c r="M231" s="9" t="str">
        <f t="shared" si="59"/>
        <v>NA</v>
      </c>
      <c r="N231" s="4" t="str">
        <f t="shared" si="59"/>
        <v>NA</v>
      </c>
      <c r="O231" s="56" t="s">
        <v>591</v>
      </c>
      <c r="P231" s="4" t="str">
        <f t="shared" si="60"/>
        <v/>
      </c>
      <c r="Q231" s="17" t="str">
        <f t="shared" si="60"/>
        <v/>
      </c>
      <c r="R231" s="17" t="str">
        <f t="shared" si="60"/>
        <v/>
      </c>
      <c r="S231" s="4" t="str">
        <f t="shared" si="60"/>
        <v/>
      </c>
      <c r="T231" s="9" t="str">
        <f t="shared" si="60"/>
        <v/>
      </c>
      <c r="U231" s="9" t="str">
        <f t="shared" si="60"/>
        <v/>
      </c>
      <c r="V231" s="17" t="str">
        <f t="shared" si="60"/>
        <v/>
      </c>
      <c r="W231" s="17" t="str">
        <f t="shared" si="60"/>
        <v/>
      </c>
      <c r="X231" s="17" t="str">
        <f t="shared" si="60"/>
        <v/>
      </c>
      <c r="Y231" s="9" t="str">
        <f t="shared" si="60"/>
        <v/>
      </c>
      <c r="Z231" s="9" t="str">
        <f t="shared" si="60"/>
        <v/>
      </c>
      <c r="AA231" s="4" t="str">
        <f t="shared" si="60"/>
        <v/>
      </c>
      <c r="AB231" s="17" t="str">
        <f t="shared" si="56"/>
        <v/>
      </c>
    </row>
    <row r="232" spans="1:28">
      <c r="A232" t="s">
        <v>222</v>
      </c>
      <c r="B232" s="56" t="s">
        <v>63</v>
      </c>
      <c r="C232" s="4">
        <f t="shared" si="59"/>
        <v>1</v>
      </c>
      <c r="D232" s="17" t="str">
        <f t="shared" si="59"/>
        <v>NA</v>
      </c>
      <c r="E232" s="17" t="str">
        <f t="shared" si="59"/>
        <v>NA</v>
      </c>
      <c r="F232" s="4" t="str">
        <f t="shared" si="59"/>
        <v>Wald ratio</v>
      </c>
      <c r="G232" s="9">
        <f t="shared" si="59"/>
        <v>-2.4074074099999999E-2</v>
      </c>
      <c r="H232" s="9">
        <f t="shared" si="59"/>
        <v>7.4074073999999997E-3</v>
      </c>
      <c r="I232" s="17">
        <f t="shared" si="59"/>
        <v>1.1540501E-3</v>
      </c>
      <c r="J232" s="17">
        <f t="shared" si="59"/>
        <v>7.1722375689644305E-2</v>
      </c>
      <c r="K232" s="17">
        <f t="shared" si="59"/>
        <v>7.8503320564516102E-2</v>
      </c>
      <c r="L232" s="9" t="str">
        <f t="shared" si="59"/>
        <v>NA</v>
      </c>
      <c r="M232" s="9" t="str">
        <f t="shared" si="59"/>
        <v>NA</v>
      </c>
      <c r="N232" s="4" t="str">
        <f t="shared" si="59"/>
        <v>NA</v>
      </c>
      <c r="O232" s="56" t="s">
        <v>591</v>
      </c>
      <c r="P232" s="4" t="str">
        <f t="shared" si="60"/>
        <v/>
      </c>
      <c r="Q232" s="17" t="str">
        <f t="shared" si="60"/>
        <v/>
      </c>
      <c r="R232" s="17" t="str">
        <f t="shared" si="60"/>
        <v/>
      </c>
      <c r="S232" s="4" t="str">
        <f t="shared" si="60"/>
        <v/>
      </c>
      <c r="T232" s="9" t="str">
        <f t="shared" si="60"/>
        <v/>
      </c>
      <c r="U232" s="9" t="str">
        <f t="shared" si="60"/>
        <v/>
      </c>
      <c r="V232" s="17" t="str">
        <f t="shared" si="60"/>
        <v/>
      </c>
      <c r="W232" s="17" t="str">
        <f t="shared" si="60"/>
        <v/>
      </c>
      <c r="X232" s="17" t="str">
        <f t="shared" si="60"/>
        <v/>
      </c>
      <c r="Y232" s="9" t="str">
        <f t="shared" si="60"/>
        <v/>
      </c>
      <c r="Z232" s="9" t="str">
        <f t="shared" si="60"/>
        <v/>
      </c>
      <c r="AA232" s="4" t="str">
        <f t="shared" si="60"/>
        <v/>
      </c>
      <c r="AB232" s="17" t="str">
        <f t="shared" si="56"/>
        <v/>
      </c>
    </row>
    <row r="233" spans="1:28">
      <c r="A233" t="s">
        <v>337</v>
      </c>
      <c r="B233" s="56" t="s">
        <v>63</v>
      </c>
      <c r="C233" s="4">
        <f t="shared" ref="C233:N242" si="61">VLOOKUP($B233&amp;"|"&amp;$A233,PGC_INTERVAL_df,MATCH(C$2,PGC_header,0),FALSE)</f>
        <v>1</v>
      </c>
      <c r="D233" s="17" t="str">
        <f t="shared" si="61"/>
        <v>NA</v>
      </c>
      <c r="E233" s="17" t="str">
        <f t="shared" si="61"/>
        <v>NA</v>
      </c>
      <c r="F233" s="4" t="str">
        <f t="shared" si="61"/>
        <v>Wald ratio</v>
      </c>
      <c r="G233" s="9">
        <f t="shared" si="61"/>
        <v>-3.7837837800000003E-2</v>
      </c>
      <c r="H233" s="9">
        <f t="shared" si="61"/>
        <v>1.0810810800000001E-2</v>
      </c>
      <c r="I233" s="17">
        <f t="shared" si="61"/>
        <v>4.6525819999999998E-4</v>
      </c>
      <c r="J233" s="17">
        <f t="shared" si="61"/>
        <v>4.69711667549534E-2</v>
      </c>
      <c r="K233" s="17">
        <f t="shared" si="61"/>
        <v>5.1412024847161598E-2</v>
      </c>
      <c r="L233" s="9" t="str">
        <f t="shared" si="61"/>
        <v>NA</v>
      </c>
      <c r="M233" s="9" t="str">
        <f t="shared" si="61"/>
        <v>NA</v>
      </c>
      <c r="N233" s="4" t="str">
        <f t="shared" si="61"/>
        <v>NA</v>
      </c>
      <c r="O233" s="56" t="s">
        <v>591</v>
      </c>
      <c r="P233" s="4" t="str">
        <f t="shared" ref="P233:AA242" si="62">IF($O233="(none)","",VLOOKUP($O233&amp;"|"&amp;$A233,UKBB_df,MATCH(P$2,UKBB_header,0),FALSE))</f>
        <v/>
      </c>
      <c r="Q233" s="17" t="str">
        <f t="shared" si="62"/>
        <v/>
      </c>
      <c r="R233" s="17" t="str">
        <f t="shared" si="62"/>
        <v/>
      </c>
      <c r="S233" s="4" t="str">
        <f t="shared" si="62"/>
        <v/>
      </c>
      <c r="T233" s="9" t="str">
        <f t="shared" si="62"/>
        <v/>
      </c>
      <c r="U233" s="9" t="str">
        <f t="shared" si="62"/>
        <v/>
      </c>
      <c r="V233" s="17" t="str">
        <f t="shared" si="62"/>
        <v/>
      </c>
      <c r="W233" s="17" t="str">
        <f t="shared" si="62"/>
        <v/>
      </c>
      <c r="X233" s="17" t="str">
        <f t="shared" si="62"/>
        <v/>
      </c>
      <c r="Y233" s="9" t="str">
        <f t="shared" si="62"/>
        <v/>
      </c>
      <c r="Z233" s="9" t="str">
        <f t="shared" si="62"/>
        <v/>
      </c>
      <c r="AA233" s="4" t="str">
        <f t="shared" si="62"/>
        <v/>
      </c>
      <c r="AB233" s="17" t="str">
        <f t="shared" si="56"/>
        <v/>
      </c>
    </row>
    <row r="234" spans="1:28">
      <c r="A234" t="s">
        <v>229</v>
      </c>
      <c r="B234" s="56" t="s">
        <v>63</v>
      </c>
      <c r="C234" s="4">
        <f t="shared" si="61"/>
        <v>1</v>
      </c>
      <c r="D234" s="17" t="str">
        <f t="shared" si="61"/>
        <v>NA</v>
      </c>
      <c r="E234" s="17" t="str">
        <f t="shared" si="61"/>
        <v>NA</v>
      </c>
      <c r="F234" s="4" t="str">
        <f t="shared" si="61"/>
        <v>Wald ratio</v>
      </c>
      <c r="G234" s="9">
        <f t="shared" si="61"/>
        <v>-1.8666666700000001E-2</v>
      </c>
      <c r="H234" s="9">
        <f t="shared" si="61"/>
        <v>5.3333332999999997E-3</v>
      </c>
      <c r="I234" s="17">
        <f t="shared" si="61"/>
        <v>4.6525819999999998E-4</v>
      </c>
      <c r="J234" s="17">
        <f t="shared" si="61"/>
        <v>4.69711667549534E-2</v>
      </c>
      <c r="K234" s="17">
        <f t="shared" si="61"/>
        <v>5.1412024847161598E-2</v>
      </c>
      <c r="L234" s="9" t="str">
        <f t="shared" si="61"/>
        <v>NA</v>
      </c>
      <c r="M234" s="9" t="str">
        <f t="shared" si="61"/>
        <v>NA</v>
      </c>
      <c r="N234" s="4" t="str">
        <f t="shared" si="61"/>
        <v>NA</v>
      </c>
      <c r="O234" s="56" t="s">
        <v>591</v>
      </c>
      <c r="P234" s="4" t="str">
        <f t="shared" si="62"/>
        <v/>
      </c>
      <c r="Q234" s="17" t="str">
        <f t="shared" si="62"/>
        <v/>
      </c>
      <c r="R234" s="17" t="str">
        <f t="shared" si="62"/>
        <v/>
      </c>
      <c r="S234" s="4" t="str">
        <f t="shared" si="62"/>
        <v/>
      </c>
      <c r="T234" s="9" t="str">
        <f t="shared" si="62"/>
        <v/>
      </c>
      <c r="U234" s="9" t="str">
        <f t="shared" si="62"/>
        <v/>
      </c>
      <c r="V234" s="17" t="str">
        <f t="shared" si="62"/>
        <v/>
      </c>
      <c r="W234" s="17" t="str">
        <f t="shared" si="62"/>
        <v/>
      </c>
      <c r="X234" s="17" t="str">
        <f t="shared" si="62"/>
        <v/>
      </c>
      <c r="Y234" s="9" t="str">
        <f t="shared" si="62"/>
        <v/>
      </c>
      <c r="Z234" s="9" t="str">
        <f t="shared" si="62"/>
        <v/>
      </c>
      <c r="AA234" s="4" t="str">
        <f t="shared" si="62"/>
        <v/>
      </c>
      <c r="AB234" s="17" t="str">
        <f t="shared" si="56"/>
        <v/>
      </c>
    </row>
    <row r="235" spans="1:28">
      <c r="A235" t="s">
        <v>233</v>
      </c>
      <c r="B235" s="56" t="s">
        <v>63</v>
      </c>
      <c r="C235" s="4">
        <f t="shared" si="61"/>
        <v>1</v>
      </c>
      <c r="D235" s="17" t="str">
        <f t="shared" si="61"/>
        <v>NA</v>
      </c>
      <c r="E235" s="17" t="str">
        <f t="shared" si="61"/>
        <v>NA</v>
      </c>
      <c r="F235" s="4" t="str">
        <f t="shared" si="61"/>
        <v>Wald ratio</v>
      </c>
      <c r="G235" s="9">
        <f t="shared" si="61"/>
        <v>-3.5897435900000003E-2</v>
      </c>
      <c r="H235" s="9">
        <f t="shared" si="61"/>
        <v>1.0256410299999999E-2</v>
      </c>
      <c r="I235" s="17">
        <f t="shared" si="61"/>
        <v>4.6525819999999998E-4</v>
      </c>
      <c r="J235" s="17">
        <f t="shared" si="61"/>
        <v>4.69711667549534E-2</v>
      </c>
      <c r="K235" s="17">
        <f t="shared" si="61"/>
        <v>5.1412024847161598E-2</v>
      </c>
      <c r="L235" s="9" t="str">
        <f t="shared" si="61"/>
        <v>NA</v>
      </c>
      <c r="M235" s="9" t="str">
        <f t="shared" si="61"/>
        <v>NA</v>
      </c>
      <c r="N235" s="4" t="str">
        <f t="shared" si="61"/>
        <v>NA</v>
      </c>
      <c r="O235" s="56" t="s">
        <v>591</v>
      </c>
      <c r="P235" s="4" t="str">
        <f t="shared" si="62"/>
        <v/>
      </c>
      <c r="Q235" s="17" t="str">
        <f t="shared" si="62"/>
        <v/>
      </c>
      <c r="R235" s="17" t="str">
        <f t="shared" si="62"/>
        <v/>
      </c>
      <c r="S235" s="4" t="str">
        <f t="shared" si="62"/>
        <v/>
      </c>
      <c r="T235" s="9" t="str">
        <f t="shared" si="62"/>
        <v/>
      </c>
      <c r="U235" s="9" t="str">
        <f t="shared" si="62"/>
        <v/>
      </c>
      <c r="V235" s="17" t="str">
        <f t="shared" si="62"/>
        <v/>
      </c>
      <c r="W235" s="17" t="str">
        <f t="shared" si="62"/>
        <v/>
      </c>
      <c r="X235" s="17" t="str">
        <f t="shared" si="62"/>
        <v/>
      </c>
      <c r="Y235" s="9" t="str">
        <f t="shared" si="62"/>
        <v/>
      </c>
      <c r="Z235" s="9" t="str">
        <f t="shared" si="62"/>
        <v/>
      </c>
      <c r="AA235" s="4" t="str">
        <f t="shared" si="62"/>
        <v/>
      </c>
      <c r="AB235" s="17" t="str">
        <f t="shared" si="56"/>
        <v/>
      </c>
    </row>
    <row r="236" spans="1:28">
      <c r="A236" t="s">
        <v>387</v>
      </c>
      <c r="B236" s="56" t="s">
        <v>63</v>
      </c>
      <c r="C236" s="4">
        <f t="shared" si="61"/>
        <v>1</v>
      </c>
      <c r="D236" s="17" t="str">
        <f t="shared" si="61"/>
        <v>NA</v>
      </c>
      <c r="E236" s="17" t="str">
        <f t="shared" si="61"/>
        <v>NA</v>
      </c>
      <c r="F236" s="4" t="str">
        <f t="shared" si="61"/>
        <v>Wald ratio</v>
      </c>
      <c r="G236" s="9">
        <f t="shared" si="61"/>
        <v>6.1904761900000001E-2</v>
      </c>
      <c r="H236" s="9">
        <f t="shared" si="61"/>
        <v>1.9047618999999998E-2</v>
      </c>
      <c r="I236" s="17">
        <f t="shared" si="61"/>
        <v>1.1540501E-3</v>
      </c>
      <c r="J236" s="17">
        <f t="shared" si="61"/>
        <v>7.1722375689644305E-2</v>
      </c>
      <c r="K236" s="17">
        <f t="shared" si="61"/>
        <v>7.8503320564516102E-2</v>
      </c>
      <c r="L236" s="9" t="str">
        <f t="shared" si="61"/>
        <v>NA</v>
      </c>
      <c r="M236" s="9" t="str">
        <f t="shared" si="61"/>
        <v>NA</v>
      </c>
      <c r="N236" s="4" t="str">
        <f t="shared" si="61"/>
        <v>NA</v>
      </c>
      <c r="O236" s="56" t="s">
        <v>591</v>
      </c>
      <c r="P236" s="4" t="str">
        <f t="shared" si="62"/>
        <v/>
      </c>
      <c r="Q236" s="17" t="str">
        <f t="shared" si="62"/>
        <v/>
      </c>
      <c r="R236" s="17" t="str">
        <f t="shared" si="62"/>
        <v/>
      </c>
      <c r="S236" s="4" t="str">
        <f t="shared" si="62"/>
        <v/>
      </c>
      <c r="T236" s="9" t="str">
        <f t="shared" si="62"/>
        <v/>
      </c>
      <c r="U236" s="9" t="str">
        <f t="shared" si="62"/>
        <v/>
      </c>
      <c r="V236" s="17" t="str">
        <f t="shared" si="62"/>
        <v/>
      </c>
      <c r="W236" s="17" t="str">
        <f t="shared" si="62"/>
        <v/>
      </c>
      <c r="X236" s="17" t="str">
        <f t="shared" si="62"/>
        <v/>
      </c>
      <c r="Y236" s="9" t="str">
        <f t="shared" si="62"/>
        <v/>
      </c>
      <c r="Z236" s="9" t="str">
        <f t="shared" si="62"/>
        <v/>
      </c>
      <c r="AA236" s="4" t="str">
        <f t="shared" si="62"/>
        <v/>
      </c>
      <c r="AB236" s="17" t="str">
        <f t="shared" si="56"/>
        <v/>
      </c>
    </row>
    <row r="237" spans="1:28">
      <c r="A237" t="s">
        <v>595</v>
      </c>
      <c r="B237" s="56" t="s">
        <v>94</v>
      </c>
      <c r="C237" s="4">
        <f t="shared" si="61"/>
        <v>2</v>
      </c>
      <c r="D237" s="17" t="str">
        <f t="shared" si="61"/>
        <v>NA</v>
      </c>
      <c r="E237" s="17">
        <f t="shared" si="61"/>
        <v>9.1350320308964898E-3</v>
      </c>
      <c r="F237" s="4" t="str">
        <f t="shared" si="61"/>
        <v>IVW</v>
      </c>
      <c r="G237" s="9">
        <f t="shared" si="61"/>
        <v>-0.118636732411542</v>
      </c>
      <c r="H237" s="9">
        <f t="shared" si="61"/>
        <v>2.4695348301230199E-2</v>
      </c>
      <c r="I237" s="17">
        <f t="shared" si="61"/>
        <v>1.55518042857427E-6</v>
      </c>
      <c r="J237" s="17">
        <f t="shared" si="61"/>
        <v>6.1912459415727999E-4</v>
      </c>
      <c r="K237" s="17">
        <f t="shared" si="61"/>
        <v>6.7765932203389797E-4</v>
      </c>
      <c r="L237" s="9">
        <f t="shared" si="61"/>
        <v>2.6069589155171999</v>
      </c>
      <c r="M237" s="9">
        <f t="shared" si="61"/>
        <v>6.7962347871946003</v>
      </c>
      <c r="N237" s="4" t="str">
        <f t="shared" si="61"/>
        <v>fixed</v>
      </c>
      <c r="O237" s="56" t="s">
        <v>591</v>
      </c>
      <c r="P237" s="4" t="str">
        <f t="shared" si="62"/>
        <v/>
      </c>
      <c r="Q237" s="17" t="str">
        <f t="shared" si="62"/>
        <v/>
      </c>
      <c r="R237" s="17" t="str">
        <f t="shared" si="62"/>
        <v/>
      </c>
      <c r="S237" s="4" t="str">
        <f t="shared" si="62"/>
        <v/>
      </c>
      <c r="T237" s="9" t="str">
        <f t="shared" si="62"/>
        <v/>
      </c>
      <c r="U237" s="9" t="str">
        <f t="shared" si="62"/>
        <v/>
      </c>
      <c r="V237" s="17" t="str">
        <f t="shared" si="62"/>
        <v/>
      </c>
      <c r="W237" s="17" t="str">
        <f t="shared" si="62"/>
        <v/>
      </c>
      <c r="X237" s="17" t="str">
        <f t="shared" si="62"/>
        <v/>
      </c>
      <c r="Y237" s="9" t="str">
        <f t="shared" si="62"/>
        <v/>
      </c>
      <c r="Z237" s="9" t="str">
        <f t="shared" si="62"/>
        <v/>
      </c>
      <c r="AA237" s="4" t="str">
        <f t="shared" si="62"/>
        <v/>
      </c>
      <c r="AB237" s="17" t="str">
        <f t="shared" si="56"/>
        <v/>
      </c>
    </row>
    <row r="238" spans="1:28">
      <c r="A238" t="s">
        <v>595</v>
      </c>
      <c r="B238" s="56" t="s">
        <v>104</v>
      </c>
      <c r="C238" s="4">
        <f t="shared" si="61"/>
        <v>2</v>
      </c>
      <c r="D238" s="17" t="str">
        <f t="shared" si="61"/>
        <v>NA</v>
      </c>
      <c r="E238" s="17">
        <f t="shared" si="61"/>
        <v>1.02604312292246E-2</v>
      </c>
      <c r="F238" s="4" t="str">
        <f t="shared" si="61"/>
        <v>IVW</v>
      </c>
      <c r="G238" s="9">
        <f t="shared" si="61"/>
        <v>-0.123803202507757</v>
      </c>
      <c r="H238" s="9">
        <f t="shared" si="61"/>
        <v>3.09750320890602E-2</v>
      </c>
      <c r="I238" s="17">
        <f t="shared" si="61"/>
        <v>6.4185298423173606E-5</v>
      </c>
      <c r="J238" s="17">
        <f t="shared" si="61"/>
        <v>1.9790043356531201E-2</v>
      </c>
      <c r="K238" s="17">
        <f t="shared" si="61"/>
        <v>2.1661079999999999E-2</v>
      </c>
      <c r="L238" s="9">
        <f t="shared" si="61"/>
        <v>2.5669266558286101</v>
      </c>
      <c r="M238" s="9">
        <f t="shared" si="61"/>
        <v>6.5891124564034396</v>
      </c>
      <c r="N238" s="4" t="str">
        <f t="shared" si="61"/>
        <v>fixed</v>
      </c>
      <c r="O238" s="56" t="s">
        <v>591</v>
      </c>
      <c r="P238" s="4" t="str">
        <f t="shared" si="62"/>
        <v/>
      </c>
      <c r="Q238" s="17" t="str">
        <f t="shared" si="62"/>
        <v/>
      </c>
      <c r="R238" s="17" t="str">
        <f t="shared" si="62"/>
        <v/>
      </c>
      <c r="S238" s="4" t="str">
        <f t="shared" si="62"/>
        <v/>
      </c>
      <c r="T238" s="9" t="str">
        <f t="shared" si="62"/>
        <v/>
      </c>
      <c r="U238" s="9" t="str">
        <f t="shared" si="62"/>
        <v/>
      </c>
      <c r="V238" s="17" t="str">
        <f t="shared" si="62"/>
        <v/>
      </c>
      <c r="W238" s="17" t="str">
        <f t="shared" si="62"/>
        <v/>
      </c>
      <c r="X238" s="17" t="str">
        <f t="shared" si="62"/>
        <v/>
      </c>
      <c r="Y238" s="9" t="str">
        <f t="shared" si="62"/>
        <v/>
      </c>
      <c r="Z238" s="9" t="str">
        <f t="shared" si="62"/>
        <v/>
      </c>
      <c r="AA238" s="4" t="str">
        <f t="shared" si="62"/>
        <v/>
      </c>
      <c r="AB238" s="17" t="str">
        <f t="shared" si="56"/>
        <v/>
      </c>
    </row>
    <row r="239" spans="1:28">
      <c r="A239" t="s">
        <v>421</v>
      </c>
      <c r="B239" s="56" t="s">
        <v>69</v>
      </c>
      <c r="C239" s="4">
        <f t="shared" si="61"/>
        <v>1</v>
      </c>
      <c r="D239" s="17" t="str">
        <f t="shared" si="61"/>
        <v>NA</v>
      </c>
      <c r="E239" s="17" t="str">
        <f t="shared" si="61"/>
        <v>NA</v>
      </c>
      <c r="F239" s="4" t="str">
        <f t="shared" si="61"/>
        <v>Wald ratio</v>
      </c>
      <c r="G239" s="9">
        <f t="shared" si="61"/>
        <v>-0.26673040469999998</v>
      </c>
      <c r="H239" s="9">
        <f t="shared" si="61"/>
        <v>8.1088002899999997E-2</v>
      </c>
      <c r="I239" s="17">
        <f t="shared" si="61"/>
        <v>1.0040330000000001E-3</v>
      </c>
      <c r="J239" s="17">
        <f t="shared" si="61"/>
        <v>7.1722375689644305E-2</v>
      </c>
      <c r="K239" s="17">
        <f t="shared" si="61"/>
        <v>7.8503320564516102E-2</v>
      </c>
      <c r="L239" s="9" t="str">
        <f t="shared" si="61"/>
        <v>NA</v>
      </c>
      <c r="M239" s="9" t="str">
        <f t="shared" si="61"/>
        <v>NA</v>
      </c>
      <c r="N239" s="4" t="str">
        <f t="shared" si="61"/>
        <v>NA</v>
      </c>
      <c r="O239" s="56" t="s">
        <v>591</v>
      </c>
      <c r="P239" s="4" t="str">
        <f t="shared" si="62"/>
        <v/>
      </c>
      <c r="Q239" s="17" t="str">
        <f t="shared" si="62"/>
        <v/>
      </c>
      <c r="R239" s="17" t="str">
        <f t="shared" si="62"/>
        <v/>
      </c>
      <c r="S239" s="4" t="str">
        <f t="shared" si="62"/>
        <v/>
      </c>
      <c r="T239" s="9" t="str">
        <f t="shared" si="62"/>
        <v/>
      </c>
      <c r="U239" s="9" t="str">
        <f t="shared" si="62"/>
        <v/>
      </c>
      <c r="V239" s="17" t="str">
        <f t="shared" si="62"/>
        <v/>
      </c>
      <c r="W239" s="17" t="str">
        <f t="shared" si="62"/>
        <v/>
      </c>
      <c r="X239" s="17" t="str">
        <f t="shared" si="62"/>
        <v/>
      </c>
      <c r="Y239" s="9" t="str">
        <f t="shared" si="62"/>
        <v/>
      </c>
      <c r="Z239" s="9" t="str">
        <f t="shared" si="62"/>
        <v/>
      </c>
      <c r="AA239" s="4" t="str">
        <f t="shared" si="62"/>
        <v/>
      </c>
      <c r="AB239" s="17" t="str">
        <f t="shared" si="56"/>
        <v/>
      </c>
    </row>
    <row r="240" spans="1:28">
      <c r="A240" t="s">
        <v>307</v>
      </c>
      <c r="B240" s="56" t="s">
        <v>63</v>
      </c>
      <c r="C240" s="4">
        <f t="shared" si="61"/>
        <v>1</v>
      </c>
      <c r="D240" s="17" t="str">
        <f t="shared" si="61"/>
        <v>NA</v>
      </c>
      <c r="E240" s="17" t="str">
        <f t="shared" si="61"/>
        <v>NA</v>
      </c>
      <c r="F240" s="4" t="str">
        <f t="shared" si="61"/>
        <v>Wald ratio</v>
      </c>
      <c r="G240" s="9">
        <f t="shared" si="61"/>
        <v>-5.1851851900000002E-2</v>
      </c>
      <c r="H240" s="9">
        <f t="shared" si="61"/>
        <v>1.4814814799999999E-2</v>
      </c>
      <c r="I240" s="17">
        <f t="shared" si="61"/>
        <v>4.6525819999999998E-4</v>
      </c>
      <c r="J240" s="17">
        <f t="shared" si="61"/>
        <v>4.69711667549534E-2</v>
      </c>
      <c r="K240" s="17">
        <f t="shared" si="61"/>
        <v>5.1412024847161598E-2</v>
      </c>
      <c r="L240" s="9" t="str">
        <f t="shared" si="61"/>
        <v>NA</v>
      </c>
      <c r="M240" s="9" t="str">
        <f t="shared" si="61"/>
        <v>NA</v>
      </c>
      <c r="N240" s="4" t="str">
        <f t="shared" si="61"/>
        <v>NA</v>
      </c>
      <c r="O240" s="56" t="s">
        <v>591</v>
      </c>
      <c r="P240" s="4" t="str">
        <f t="shared" si="62"/>
        <v/>
      </c>
      <c r="Q240" s="17" t="str">
        <f t="shared" si="62"/>
        <v/>
      </c>
      <c r="R240" s="17" t="str">
        <f t="shared" si="62"/>
        <v/>
      </c>
      <c r="S240" s="4" t="str">
        <f t="shared" si="62"/>
        <v/>
      </c>
      <c r="T240" s="9" t="str">
        <f t="shared" si="62"/>
        <v/>
      </c>
      <c r="U240" s="9" t="str">
        <f t="shared" si="62"/>
        <v/>
      </c>
      <c r="V240" s="17" t="str">
        <f t="shared" si="62"/>
        <v/>
      </c>
      <c r="W240" s="17" t="str">
        <f t="shared" si="62"/>
        <v/>
      </c>
      <c r="X240" s="17" t="str">
        <f t="shared" si="62"/>
        <v/>
      </c>
      <c r="Y240" s="9" t="str">
        <f t="shared" si="62"/>
        <v/>
      </c>
      <c r="Z240" s="9" t="str">
        <f t="shared" si="62"/>
        <v/>
      </c>
      <c r="AA240" s="4" t="str">
        <f t="shared" si="62"/>
        <v/>
      </c>
      <c r="AB240" s="17" t="str">
        <f t="shared" si="56"/>
        <v/>
      </c>
    </row>
    <row r="241" spans="1:28">
      <c r="A241" t="s">
        <v>289</v>
      </c>
      <c r="B241" s="56" t="s">
        <v>63</v>
      </c>
      <c r="C241" s="4">
        <f t="shared" si="61"/>
        <v>1</v>
      </c>
      <c r="D241" s="17" t="str">
        <f t="shared" si="61"/>
        <v>NA</v>
      </c>
      <c r="E241" s="17" t="str">
        <f t="shared" si="61"/>
        <v>NA</v>
      </c>
      <c r="F241" s="4" t="str">
        <f t="shared" si="61"/>
        <v>Wald ratio</v>
      </c>
      <c r="G241" s="9">
        <f t="shared" si="61"/>
        <v>-4.3749999999999997E-2</v>
      </c>
      <c r="H241" s="9">
        <f t="shared" si="61"/>
        <v>1.2500000000000001E-2</v>
      </c>
      <c r="I241" s="17">
        <f t="shared" si="61"/>
        <v>4.6525819999999998E-4</v>
      </c>
      <c r="J241" s="17">
        <f t="shared" si="61"/>
        <v>4.69711667549534E-2</v>
      </c>
      <c r="K241" s="17">
        <f t="shared" si="61"/>
        <v>5.1412024847161598E-2</v>
      </c>
      <c r="L241" s="9" t="str">
        <f t="shared" si="61"/>
        <v>NA</v>
      </c>
      <c r="M241" s="9" t="str">
        <f t="shared" si="61"/>
        <v>NA</v>
      </c>
      <c r="N241" s="4" t="str">
        <f t="shared" si="61"/>
        <v>NA</v>
      </c>
      <c r="O241" s="56" t="s">
        <v>591</v>
      </c>
      <c r="P241" s="4" t="str">
        <f t="shared" si="62"/>
        <v/>
      </c>
      <c r="Q241" s="17" t="str">
        <f t="shared" si="62"/>
        <v/>
      </c>
      <c r="R241" s="17" t="str">
        <f t="shared" si="62"/>
        <v/>
      </c>
      <c r="S241" s="4" t="str">
        <f t="shared" si="62"/>
        <v/>
      </c>
      <c r="T241" s="9" t="str">
        <f t="shared" si="62"/>
        <v/>
      </c>
      <c r="U241" s="9" t="str">
        <f t="shared" si="62"/>
        <v/>
      </c>
      <c r="V241" s="17" t="str">
        <f t="shared" si="62"/>
        <v/>
      </c>
      <c r="W241" s="17" t="str">
        <f t="shared" si="62"/>
        <v/>
      </c>
      <c r="X241" s="17" t="str">
        <f t="shared" si="62"/>
        <v/>
      </c>
      <c r="Y241" s="9" t="str">
        <f t="shared" si="62"/>
        <v/>
      </c>
      <c r="Z241" s="9" t="str">
        <f t="shared" si="62"/>
        <v/>
      </c>
      <c r="AA241" s="4" t="str">
        <f t="shared" si="62"/>
        <v/>
      </c>
      <c r="AB241" s="17" t="str">
        <f t="shared" si="56"/>
        <v/>
      </c>
    </row>
    <row r="242" spans="1:28">
      <c r="A242" t="s">
        <v>392</v>
      </c>
      <c r="B242" s="56" t="s">
        <v>63</v>
      </c>
      <c r="C242" s="4">
        <f t="shared" si="61"/>
        <v>1</v>
      </c>
      <c r="D242" s="17" t="str">
        <f t="shared" si="61"/>
        <v>NA</v>
      </c>
      <c r="E242" s="17" t="str">
        <f t="shared" si="61"/>
        <v>NA</v>
      </c>
      <c r="F242" s="4" t="str">
        <f t="shared" si="61"/>
        <v>Wald ratio</v>
      </c>
      <c r="G242" s="9">
        <f t="shared" si="61"/>
        <v>-2.9787233999999999E-2</v>
      </c>
      <c r="H242" s="9">
        <f t="shared" si="61"/>
        <v>8.5106382999999997E-3</v>
      </c>
      <c r="I242" s="17">
        <f t="shared" si="61"/>
        <v>4.6525819999999998E-4</v>
      </c>
      <c r="J242" s="17">
        <f t="shared" si="61"/>
        <v>4.69711667549534E-2</v>
      </c>
      <c r="K242" s="17">
        <f t="shared" si="61"/>
        <v>5.1412024847161598E-2</v>
      </c>
      <c r="L242" s="9" t="str">
        <f t="shared" si="61"/>
        <v>NA</v>
      </c>
      <c r="M242" s="9" t="str">
        <f t="shared" si="61"/>
        <v>NA</v>
      </c>
      <c r="N242" s="4" t="str">
        <f t="shared" si="61"/>
        <v>NA</v>
      </c>
      <c r="O242" s="56" t="s">
        <v>591</v>
      </c>
      <c r="P242" s="4" t="str">
        <f t="shared" si="62"/>
        <v/>
      </c>
      <c r="Q242" s="17" t="str">
        <f t="shared" si="62"/>
        <v/>
      </c>
      <c r="R242" s="17" t="str">
        <f t="shared" si="62"/>
        <v/>
      </c>
      <c r="S242" s="4" t="str">
        <f t="shared" si="62"/>
        <v/>
      </c>
      <c r="T242" s="9" t="str">
        <f t="shared" si="62"/>
        <v/>
      </c>
      <c r="U242" s="9" t="str">
        <f t="shared" si="62"/>
        <v/>
      </c>
      <c r="V242" s="17" t="str">
        <f t="shared" si="62"/>
        <v/>
      </c>
      <c r="W242" s="17" t="str">
        <f t="shared" si="62"/>
        <v/>
      </c>
      <c r="X242" s="17" t="str">
        <f t="shared" si="62"/>
        <v/>
      </c>
      <c r="Y242" s="9" t="str">
        <f t="shared" si="62"/>
        <v/>
      </c>
      <c r="Z242" s="9" t="str">
        <f t="shared" si="62"/>
        <v/>
      </c>
      <c r="AA242" s="4" t="str">
        <f t="shared" si="62"/>
        <v/>
      </c>
      <c r="AB242" s="17" t="str">
        <f t="shared" si="56"/>
        <v/>
      </c>
    </row>
    <row r="243" spans="1:28">
      <c r="A243" t="s">
        <v>363</v>
      </c>
      <c r="B243" s="56" t="s">
        <v>63</v>
      </c>
      <c r="C243" s="4">
        <f t="shared" ref="C243:N252" si="63">VLOOKUP($B243&amp;"|"&amp;$A243,PGC_INTERVAL_df,MATCH(C$2,PGC_header,0),FALSE)</f>
        <v>1</v>
      </c>
      <c r="D243" s="17" t="str">
        <f t="shared" si="63"/>
        <v>NA</v>
      </c>
      <c r="E243" s="17" t="str">
        <f t="shared" si="63"/>
        <v>NA</v>
      </c>
      <c r="F243" s="4" t="str">
        <f t="shared" si="63"/>
        <v>Wald ratio</v>
      </c>
      <c r="G243" s="9">
        <f t="shared" si="63"/>
        <v>-3.25581395E-2</v>
      </c>
      <c r="H243" s="9">
        <f t="shared" si="63"/>
        <v>9.3023255999999995E-3</v>
      </c>
      <c r="I243" s="17">
        <f t="shared" si="63"/>
        <v>4.6525819999999998E-4</v>
      </c>
      <c r="J243" s="17">
        <f t="shared" si="63"/>
        <v>4.69711667549534E-2</v>
      </c>
      <c r="K243" s="17">
        <f t="shared" si="63"/>
        <v>5.1412024847161598E-2</v>
      </c>
      <c r="L243" s="9" t="str">
        <f t="shared" si="63"/>
        <v>NA</v>
      </c>
      <c r="M243" s="9" t="str">
        <f t="shared" si="63"/>
        <v>NA</v>
      </c>
      <c r="N243" s="4" t="str">
        <f t="shared" si="63"/>
        <v>NA</v>
      </c>
      <c r="O243" s="56" t="s">
        <v>591</v>
      </c>
      <c r="P243" s="4" t="str">
        <f t="shared" ref="P243:AA252" si="64">IF($O243="(none)","",VLOOKUP($O243&amp;"|"&amp;$A243,UKBB_df,MATCH(P$2,UKBB_header,0),FALSE))</f>
        <v/>
      </c>
      <c r="Q243" s="17" t="str">
        <f t="shared" si="64"/>
        <v/>
      </c>
      <c r="R243" s="17" t="str">
        <f t="shared" si="64"/>
        <v/>
      </c>
      <c r="S243" s="4" t="str">
        <f t="shared" si="64"/>
        <v/>
      </c>
      <c r="T243" s="9" t="str">
        <f t="shared" si="64"/>
        <v/>
      </c>
      <c r="U243" s="9" t="str">
        <f t="shared" si="64"/>
        <v/>
      </c>
      <c r="V243" s="17" t="str">
        <f t="shared" si="64"/>
        <v/>
      </c>
      <c r="W243" s="17" t="str">
        <f t="shared" si="64"/>
        <v/>
      </c>
      <c r="X243" s="17" t="str">
        <f t="shared" si="64"/>
        <v/>
      </c>
      <c r="Y243" s="9" t="str">
        <f t="shared" si="64"/>
        <v/>
      </c>
      <c r="Z243" s="9" t="str">
        <f t="shared" si="64"/>
        <v/>
      </c>
      <c r="AA243" s="4" t="str">
        <f t="shared" si="64"/>
        <v/>
      </c>
      <c r="AB243" s="17" t="str">
        <f t="shared" si="56"/>
        <v/>
      </c>
    </row>
    <row r="244" spans="1:28">
      <c r="A244" t="s">
        <v>178</v>
      </c>
      <c r="B244" s="56" t="s">
        <v>63</v>
      </c>
      <c r="C244" s="4">
        <f t="shared" si="63"/>
        <v>1</v>
      </c>
      <c r="D244" s="17" t="str">
        <f t="shared" si="63"/>
        <v>NA</v>
      </c>
      <c r="E244" s="17" t="str">
        <f t="shared" si="63"/>
        <v>NA</v>
      </c>
      <c r="F244" s="4" t="str">
        <f t="shared" si="63"/>
        <v>Wald ratio</v>
      </c>
      <c r="G244" s="9">
        <f t="shared" si="63"/>
        <v>-2.32142857E-2</v>
      </c>
      <c r="H244" s="9">
        <f t="shared" si="63"/>
        <v>7.1428571000000003E-3</v>
      </c>
      <c r="I244" s="17">
        <f t="shared" si="63"/>
        <v>1.1540501E-3</v>
      </c>
      <c r="J244" s="17">
        <f t="shared" si="63"/>
        <v>7.1722375689644305E-2</v>
      </c>
      <c r="K244" s="17">
        <f t="shared" si="63"/>
        <v>7.8503320564516102E-2</v>
      </c>
      <c r="L244" s="9" t="str">
        <f t="shared" si="63"/>
        <v>NA</v>
      </c>
      <c r="M244" s="9" t="str">
        <f t="shared" si="63"/>
        <v>NA</v>
      </c>
      <c r="N244" s="4" t="str">
        <f t="shared" si="63"/>
        <v>NA</v>
      </c>
      <c r="O244" s="56" t="s">
        <v>591</v>
      </c>
      <c r="P244" s="4" t="str">
        <f t="shared" si="64"/>
        <v/>
      </c>
      <c r="Q244" s="17" t="str">
        <f t="shared" si="64"/>
        <v/>
      </c>
      <c r="R244" s="17" t="str">
        <f t="shared" si="64"/>
        <v/>
      </c>
      <c r="S244" s="4" t="str">
        <f t="shared" si="64"/>
        <v/>
      </c>
      <c r="T244" s="9" t="str">
        <f t="shared" si="64"/>
        <v/>
      </c>
      <c r="U244" s="9" t="str">
        <f t="shared" si="64"/>
        <v/>
      </c>
      <c r="V244" s="17" t="str">
        <f t="shared" si="64"/>
        <v/>
      </c>
      <c r="W244" s="17" t="str">
        <f t="shared" si="64"/>
        <v/>
      </c>
      <c r="X244" s="17" t="str">
        <f t="shared" si="64"/>
        <v/>
      </c>
      <c r="Y244" s="9" t="str">
        <f t="shared" si="64"/>
        <v/>
      </c>
      <c r="Z244" s="9" t="str">
        <f t="shared" si="64"/>
        <v/>
      </c>
      <c r="AA244" s="4" t="str">
        <f t="shared" si="64"/>
        <v/>
      </c>
      <c r="AB244" s="17" t="str">
        <f t="shared" si="56"/>
        <v/>
      </c>
    </row>
    <row r="245" spans="1:28">
      <c r="A245" t="s">
        <v>291</v>
      </c>
      <c r="B245" s="56" t="s">
        <v>63</v>
      </c>
      <c r="C245" s="4">
        <f t="shared" si="63"/>
        <v>1</v>
      </c>
      <c r="D245" s="17" t="str">
        <f t="shared" si="63"/>
        <v>NA</v>
      </c>
      <c r="E245" s="17" t="str">
        <f t="shared" si="63"/>
        <v>NA</v>
      </c>
      <c r="F245" s="4" t="str">
        <f t="shared" si="63"/>
        <v>Wald ratio</v>
      </c>
      <c r="G245" s="9">
        <f t="shared" si="63"/>
        <v>-4.4827586199999998E-2</v>
      </c>
      <c r="H245" s="9">
        <f t="shared" si="63"/>
        <v>1.3793103399999999E-2</v>
      </c>
      <c r="I245" s="17">
        <f t="shared" si="63"/>
        <v>1.1540501E-3</v>
      </c>
      <c r="J245" s="17">
        <f t="shared" si="63"/>
        <v>7.1722375689644305E-2</v>
      </c>
      <c r="K245" s="17">
        <f t="shared" si="63"/>
        <v>7.8503320564516102E-2</v>
      </c>
      <c r="L245" s="9" t="str">
        <f t="shared" si="63"/>
        <v>NA</v>
      </c>
      <c r="M245" s="9" t="str">
        <f t="shared" si="63"/>
        <v>NA</v>
      </c>
      <c r="N245" s="4" t="str">
        <f t="shared" si="63"/>
        <v>NA</v>
      </c>
      <c r="O245" s="56" t="s">
        <v>591</v>
      </c>
      <c r="P245" s="4" t="str">
        <f t="shared" si="64"/>
        <v/>
      </c>
      <c r="Q245" s="17" t="str">
        <f t="shared" si="64"/>
        <v/>
      </c>
      <c r="R245" s="17" t="str">
        <f t="shared" si="64"/>
        <v/>
      </c>
      <c r="S245" s="4" t="str">
        <f t="shared" si="64"/>
        <v/>
      </c>
      <c r="T245" s="9" t="str">
        <f t="shared" si="64"/>
        <v/>
      </c>
      <c r="U245" s="9" t="str">
        <f t="shared" si="64"/>
        <v/>
      </c>
      <c r="V245" s="17" t="str">
        <f t="shared" si="64"/>
        <v/>
      </c>
      <c r="W245" s="17" t="str">
        <f t="shared" si="64"/>
        <v/>
      </c>
      <c r="X245" s="17" t="str">
        <f t="shared" si="64"/>
        <v/>
      </c>
      <c r="Y245" s="9" t="str">
        <f t="shared" si="64"/>
        <v/>
      </c>
      <c r="Z245" s="9" t="str">
        <f t="shared" si="64"/>
        <v/>
      </c>
      <c r="AA245" s="4" t="str">
        <f t="shared" si="64"/>
        <v/>
      </c>
      <c r="AB245" s="17" t="str">
        <f t="shared" si="56"/>
        <v/>
      </c>
    </row>
    <row r="246" spans="1:28">
      <c r="A246" t="s">
        <v>309</v>
      </c>
      <c r="B246" s="56" t="s">
        <v>63</v>
      </c>
      <c r="C246" s="4">
        <f t="shared" si="63"/>
        <v>1</v>
      </c>
      <c r="D246" s="17" t="str">
        <f t="shared" si="63"/>
        <v>NA</v>
      </c>
      <c r="E246" s="17" t="str">
        <f t="shared" si="63"/>
        <v>NA</v>
      </c>
      <c r="F246" s="4" t="str">
        <f t="shared" si="63"/>
        <v>Wald ratio</v>
      </c>
      <c r="G246" s="9">
        <f t="shared" si="63"/>
        <v>-4.0625000000000001E-2</v>
      </c>
      <c r="H246" s="9">
        <f t="shared" si="63"/>
        <v>1.2500000000000001E-2</v>
      </c>
      <c r="I246" s="17">
        <f t="shared" si="63"/>
        <v>1.1540501E-3</v>
      </c>
      <c r="J246" s="17">
        <f t="shared" si="63"/>
        <v>7.1722375689644305E-2</v>
      </c>
      <c r="K246" s="17">
        <f t="shared" si="63"/>
        <v>7.8503320564516102E-2</v>
      </c>
      <c r="L246" s="9" t="str">
        <f t="shared" si="63"/>
        <v>NA</v>
      </c>
      <c r="M246" s="9" t="str">
        <f t="shared" si="63"/>
        <v>NA</v>
      </c>
      <c r="N246" s="4" t="str">
        <f t="shared" si="63"/>
        <v>NA</v>
      </c>
      <c r="O246" s="56" t="s">
        <v>591</v>
      </c>
      <c r="P246" s="4" t="str">
        <f t="shared" si="64"/>
        <v/>
      </c>
      <c r="Q246" s="17" t="str">
        <f t="shared" si="64"/>
        <v/>
      </c>
      <c r="R246" s="17" t="str">
        <f t="shared" si="64"/>
        <v/>
      </c>
      <c r="S246" s="4" t="str">
        <f t="shared" si="64"/>
        <v/>
      </c>
      <c r="T246" s="9" t="str">
        <f t="shared" si="64"/>
        <v/>
      </c>
      <c r="U246" s="9" t="str">
        <f t="shared" si="64"/>
        <v/>
      </c>
      <c r="V246" s="17" t="str">
        <f t="shared" si="64"/>
        <v/>
      </c>
      <c r="W246" s="17" t="str">
        <f t="shared" si="64"/>
        <v/>
      </c>
      <c r="X246" s="17" t="str">
        <f t="shared" si="64"/>
        <v/>
      </c>
      <c r="Y246" s="9" t="str">
        <f t="shared" si="64"/>
        <v/>
      </c>
      <c r="Z246" s="9" t="str">
        <f t="shared" si="64"/>
        <v/>
      </c>
      <c r="AA246" s="4" t="str">
        <f t="shared" si="64"/>
        <v/>
      </c>
      <c r="AB246" s="17" t="str">
        <f t="shared" si="56"/>
        <v/>
      </c>
    </row>
    <row r="247" spans="1:28">
      <c r="A247" t="s">
        <v>202</v>
      </c>
      <c r="B247" s="56" t="s">
        <v>63</v>
      </c>
      <c r="C247" s="4">
        <f t="shared" si="63"/>
        <v>1</v>
      </c>
      <c r="D247" s="17" t="str">
        <f t="shared" si="63"/>
        <v>NA</v>
      </c>
      <c r="E247" s="17" t="str">
        <f t="shared" si="63"/>
        <v>NA</v>
      </c>
      <c r="F247" s="4" t="str">
        <f t="shared" si="63"/>
        <v>Wald ratio</v>
      </c>
      <c r="G247" s="9">
        <f t="shared" si="63"/>
        <v>-6.3636363599999995E-2</v>
      </c>
      <c r="H247" s="9">
        <f t="shared" si="63"/>
        <v>1.8181818200000002E-2</v>
      </c>
      <c r="I247" s="17">
        <f t="shared" si="63"/>
        <v>4.6525819999999998E-4</v>
      </c>
      <c r="J247" s="17">
        <f t="shared" si="63"/>
        <v>4.69711667549534E-2</v>
      </c>
      <c r="K247" s="17">
        <f t="shared" si="63"/>
        <v>5.1412024847161598E-2</v>
      </c>
      <c r="L247" s="9" t="str">
        <f t="shared" si="63"/>
        <v>NA</v>
      </c>
      <c r="M247" s="9" t="str">
        <f t="shared" si="63"/>
        <v>NA</v>
      </c>
      <c r="N247" s="4" t="str">
        <f t="shared" si="63"/>
        <v>NA</v>
      </c>
      <c r="O247" s="56" t="s">
        <v>591</v>
      </c>
      <c r="P247" s="4" t="str">
        <f t="shared" si="64"/>
        <v/>
      </c>
      <c r="Q247" s="17" t="str">
        <f t="shared" si="64"/>
        <v/>
      </c>
      <c r="R247" s="17" t="str">
        <f t="shared" si="64"/>
        <v/>
      </c>
      <c r="S247" s="4" t="str">
        <f t="shared" si="64"/>
        <v/>
      </c>
      <c r="T247" s="9" t="str">
        <f t="shared" si="64"/>
        <v/>
      </c>
      <c r="U247" s="9" t="str">
        <f t="shared" si="64"/>
        <v/>
      </c>
      <c r="V247" s="17" t="str">
        <f t="shared" si="64"/>
        <v/>
      </c>
      <c r="W247" s="17" t="str">
        <f t="shared" si="64"/>
        <v/>
      </c>
      <c r="X247" s="17" t="str">
        <f t="shared" si="64"/>
        <v/>
      </c>
      <c r="Y247" s="9" t="str">
        <f t="shared" si="64"/>
        <v/>
      </c>
      <c r="Z247" s="9" t="str">
        <f t="shared" si="64"/>
        <v/>
      </c>
      <c r="AA247" s="4" t="str">
        <f t="shared" si="64"/>
        <v/>
      </c>
      <c r="AB247" s="17" t="str">
        <f t="shared" si="56"/>
        <v/>
      </c>
    </row>
    <row r="248" spans="1:28">
      <c r="A248" t="s">
        <v>344</v>
      </c>
      <c r="B248" s="56" t="s">
        <v>63</v>
      </c>
      <c r="C248" s="4">
        <f t="shared" si="63"/>
        <v>1</v>
      </c>
      <c r="D248" s="17" t="str">
        <f t="shared" si="63"/>
        <v>NA</v>
      </c>
      <c r="E248" s="17" t="str">
        <f t="shared" si="63"/>
        <v>NA</v>
      </c>
      <c r="F248" s="4" t="str">
        <f t="shared" si="63"/>
        <v>Wald ratio</v>
      </c>
      <c r="G248" s="9">
        <f t="shared" si="63"/>
        <v>-4.3749999999999997E-2</v>
      </c>
      <c r="H248" s="9">
        <f t="shared" si="63"/>
        <v>1.2500000000000001E-2</v>
      </c>
      <c r="I248" s="17">
        <f t="shared" si="63"/>
        <v>4.6525819999999998E-4</v>
      </c>
      <c r="J248" s="17">
        <f t="shared" si="63"/>
        <v>4.69711667549534E-2</v>
      </c>
      <c r="K248" s="17">
        <f t="shared" si="63"/>
        <v>5.1412024847161598E-2</v>
      </c>
      <c r="L248" s="9" t="str">
        <f t="shared" si="63"/>
        <v>NA</v>
      </c>
      <c r="M248" s="9" t="str">
        <f t="shared" si="63"/>
        <v>NA</v>
      </c>
      <c r="N248" s="4" t="str">
        <f t="shared" si="63"/>
        <v>NA</v>
      </c>
      <c r="O248" s="56" t="s">
        <v>591</v>
      </c>
      <c r="P248" s="4" t="str">
        <f t="shared" si="64"/>
        <v/>
      </c>
      <c r="Q248" s="17" t="str">
        <f t="shared" si="64"/>
        <v/>
      </c>
      <c r="R248" s="17" t="str">
        <f t="shared" si="64"/>
        <v/>
      </c>
      <c r="S248" s="4" t="str">
        <f t="shared" si="64"/>
        <v/>
      </c>
      <c r="T248" s="9" t="str">
        <f t="shared" si="64"/>
        <v/>
      </c>
      <c r="U248" s="9" t="str">
        <f t="shared" si="64"/>
        <v/>
      </c>
      <c r="V248" s="17" t="str">
        <f t="shared" si="64"/>
        <v/>
      </c>
      <c r="W248" s="17" t="str">
        <f t="shared" si="64"/>
        <v/>
      </c>
      <c r="X248" s="17" t="str">
        <f t="shared" si="64"/>
        <v/>
      </c>
      <c r="Y248" s="9" t="str">
        <f t="shared" si="64"/>
        <v/>
      </c>
      <c r="Z248" s="9" t="str">
        <f t="shared" si="64"/>
        <v/>
      </c>
      <c r="AA248" s="4" t="str">
        <f t="shared" si="64"/>
        <v/>
      </c>
      <c r="AB248" s="17" t="str">
        <f t="shared" si="56"/>
        <v/>
      </c>
    </row>
    <row r="249" spans="1:28">
      <c r="A249" t="s">
        <v>378</v>
      </c>
      <c r="B249" s="56" t="s">
        <v>63</v>
      </c>
      <c r="C249" s="4">
        <f t="shared" si="63"/>
        <v>1</v>
      </c>
      <c r="D249" s="17" t="str">
        <f t="shared" si="63"/>
        <v>NA</v>
      </c>
      <c r="E249" s="17" t="str">
        <f t="shared" si="63"/>
        <v>NA</v>
      </c>
      <c r="F249" s="4" t="str">
        <f t="shared" si="63"/>
        <v>Wald ratio</v>
      </c>
      <c r="G249" s="9">
        <f t="shared" si="63"/>
        <v>-5.1851851900000002E-2</v>
      </c>
      <c r="H249" s="9">
        <f t="shared" si="63"/>
        <v>1.4814814799999999E-2</v>
      </c>
      <c r="I249" s="17">
        <f t="shared" si="63"/>
        <v>4.6525819999999998E-4</v>
      </c>
      <c r="J249" s="17">
        <f t="shared" si="63"/>
        <v>4.69711667549534E-2</v>
      </c>
      <c r="K249" s="17">
        <f t="shared" si="63"/>
        <v>5.1412024847161598E-2</v>
      </c>
      <c r="L249" s="9" t="str">
        <f t="shared" si="63"/>
        <v>NA</v>
      </c>
      <c r="M249" s="9" t="str">
        <f t="shared" si="63"/>
        <v>NA</v>
      </c>
      <c r="N249" s="4" t="str">
        <f t="shared" si="63"/>
        <v>NA</v>
      </c>
      <c r="O249" s="56" t="s">
        <v>591</v>
      </c>
      <c r="P249" s="4" t="str">
        <f t="shared" si="64"/>
        <v/>
      </c>
      <c r="Q249" s="17" t="str">
        <f t="shared" si="64"/>
        <v/>
      </c>
      <c r="R249" s="17" t="str">
        <f t="shared" si="64"/>
        <v/>
      </c>
      <c r="S249" s="4" t="str">
        <f t="shared" si="64"/>
        <v/>
      </c>
      <c r="T249" s="9" t="str">
        <f t="shared" si="64"/>
        <v/>
      </c>
      <c r="U249" s="9" t="str">
        <f t="shared" si="64"/>
        <v/>
      </c>
      <c r="V249" s="17" t="str">
        <f t="shared" si="64"/>
        <v/>
      </c>
      <c r="W249" s="17" t="str">
        <f t="shared" si="64"/>
        <v/>
      </c>
      <c r="X249" s="17" t="str">
        <f t="shared" si="64"/>
        <v/>
      </c>
      <c r="Y249" s="9" t="str">
        <f t="shared" si="64"/>
        <v/>
      </c>
      <c r="Z249" s="9" t="str">
        <f t="shared" si="64"/>
        <v/>
      </c>
      <c r="AA249" s="4" t="str">
        <f t="shared" si="64"/>
        <v/>
      </c>
      <c r="AB249" s="17" t="str">
        <f t="shared" si="56"/>
        <v/>
      </c>
    </row>
    <row r="250" spans="1:28">
      <c r="A250" t="s">
        <v>380</v>
      </c>
      <c r="B250" s="56" t="s">
        <v>63</v>
      </c>
      <c r="C250" s="4">
        <f t="shared" si="63"/>
        <v>1</v>
      </c>
      <c r="D250" s="17" t="str">
        <f t="shared" si="63"/>
        <v>NA</v>
      </c>
      <c r="E250" s="17" t="str">
        <f t="shared" si="63"/>
        <v>NA</v>
      </c>
      <c r="F250" s="4" t="str">
        <f t="shared" si="63"/>
        <v>Wald ratio</v>
      </c>
      <c r="G250" s="9">
        <f t="shared" si="63"/>
        <v>-4.64285714E-2</v>
      </c>
      <c r="H250" s="9">
        <f t="shared" si="63"/>
        <v>1.42857143E-2</v>
      </c>
      <c r="I250" s="17">
        <f t="shared" si="63"/>
        <v>1.1540501E-3</v>
      </c>
      <c r="J250" s="17">
        <f t="shared" si="63"/>
        <v>7.1722375689644305E-2</v>
      </c>
      <c r="K250" s="17">
        <f t="shared" si="63"/>
        <v>7.8503320564516102E-2</v>
      </c>
      <c r="L250" s="9" t="str">
        <f t="shared" si="63"/>
        <v>NA</v>
      </c>
      <c r="M250" s="9" t="str">
        <f t="shared" si="63"/>
        <v>NA</v>
      </c>
      <c r="N250" s="4" t="str">
        <f t="shared" si="63"/>
        <v>NA</v>
      </c>
      <c r="O250" s="56" t="s">
        <v>591</v>
      </c>
      <c r="P250" s="4" t="str">
        <f t="shared" si="64"/>
        <v/>
      </c>
      <c r="Q250" s="17" t="str">
        <f t="shared" si="64"/>
        <v/>
      </c>
      <c r="R250" s="17" t="str">
        <f t="shared" si="64"/>
        <v/>
      </c>
      <c r="S250" s="4" t="str">
        <f t="shared" si="64"/>
        <v/>
      </c>
      <c r="T250" s="9" t="str">
        <f t="shared" si="64"/>
        <v/>
      </c>
      <c r="U250" s="9" t="str">
        <f t="shared" si="64"/>
        <v/>
      </c>
      <c r="V250" s="17" t="str">
        <f t="shared" si="64"/>
        <v/>
      </c>
      <c r="W250" s="17" t="str">
        <f t="shared" si="64"/>
        <v/>
      </c>
      <c r="X250" s="17" t="str">
        <f t="shared" si="64"/>
        <v/>
      </c>
      <c r="Y250" s="9" t="str">
        <f t="shared" si="64"/>
        <v/>
      </c>
      <c r="Z250" s="9" t="str">
        <f t="shared" si="64"/>
        <v/>
      </c>
      <c r="AA250" s="4" t="str">
        <f t="shared" si="64"/>
        <v/>
      </c>
      <c r="AB250" s="17" t="str">
        <f t="shared" si="56"/>
        <v/>
      </c>
    </row>
    <row r="251" spans="1:28">
      <c r="A251" t="s">
        <v>90</v>
      </c>
      <c r="B251" s="56" t="s">
        <v>63</v>
      </c>
      <c r="C251" s="4">
        <f t="shared" si="63"/>
        <v>1</v>
      </c>
      <c r="D251" s="17" t="str">
        <f t="shared" si="63"/>
        <v>NA</v>
      </c>
      <c r="E251" s="17" t="str">
        <f t="shared" si="63"/>
        <v>NA</v>
      </c>
      <c r="F251" s="4" t="str">
        <f t="shared" si="63"/>
        <v>Wald ratio</v>
      </c>
      <c r="G251" s="9">
        <f t="shared" si="63"/>
        <v>4.0476190500000002E-2</v>
      </c>
      <c r="H251" s="9">
        <f t="shared" si="63"/>
        <v>9.5238094999999991E-3</v>
      </c>
      <c r="I251" s="17">
        <f t="shared" si="63"/>
        <v>2.13770515498688E-5</v>
      </c>
      <c r="J251" s="17">
        <f t="shared" si="63"/>
        <v>7.0678726273325698E-3</v>
      </c>
      <c r="K251" s="17">
        <f t="shared" si="63"/>
        <v>7.7361000000000001E-3</v>
      </c>
      <c r="L251" s="9" t="str">
        <f t="shared" si="63"/>
        <v>NA</v>
      </c>
      <c r="M251" s="9" t="str">
        <f t="shared" si="63"/>
        <v>NA</v>
      </c>
      <c r="N251" s="4" t="str">
        <f t="shared" si="63"/>
        <v>NA</v>
      </c>
      <c r="O251" s="56" t="s">
        <v>591</v>
      </c>
      <c r="P251" s="4" t="str">
        <f t="shared" si="64"/>
        <v/>
      </c>
      <c r="Q251" s="17" t="str">
        <f t="shared" si="64"/>
        <v/>
      </c>
      <c r="R251" s="17" t="str">
        <f t="shared" si="64"/>
        <v/>
      </c>
      <c r="S251" s="4" t="str">
        <f t="shared" si="64"/>
        <v/>
      </c>
      <c r="T251" s="9" t="str">
        <f t="shared" si="64"/>
        <v/>
      </c>
      <c r="U251" s="9" t="str">
        <f t="shared" si="64"/>
        <v/>
      </c>
      <c r="V251" s="17" t="str">
        <f t="shared" si="64"/>
        <v/>
      </c>
      <c r="W251" s="17" t="str">
        <f t="shared" si="64"/>
        <v/>
      </c>
      <c r="X251" s="17" t="str">
        <f t="shared" si="64"/>
        <v/>
      </c>
      <c r="Y251" s="9" t="str">
        <f t="shared" si="64"/>
        <v/>
      </c>
      <c r="Z251" s="9" t="str">
        <f t="shared" si="64"/>
        <v/>
      </c>
      <c r="AA251" s="4" t="str">
        <f t="shared" si="64"/>
        <v/>
      </c>
      <c r="AB251" s="17" t="str">
        <f t="shared" si="56"/>
        <v/>
      </c>
    </row>
    <row r="252" spans="1:28">
      <c r="A252" t="s">
        <v>638</v>
      </c>
      <c r="B252" s="56" t="s">
        <v>64</v>
      </c>
      <c r="C252" s="4">
        <f t="shared" si="63"/>
        <v>2</v>
      </c>
      <c r="D252" s="17" t="str">
        <f t="shared" si="63"/>
        <v>NA</v>
      </c>
      <c r="E252" s="17">
        <f t="shared" si="63"/>
        <v>0.87619624715887201</v>
      </c>
      <c r="F252" s="4" t="str">
        <f t="shared" si="63"/>
        <v>IVW</v>
      </c>
      <c r="G252" s="9">
        <f t="shared" si="63"/>
        <v>2.1946235019924099E-2</v>
      </c>
      <c r="H252" s="9">
        <f t="shared" si="63"/>
        <v>6.45859323040776E-3</v>
      </c>
      <c r="I252" s="17">
        <f t="shared" si="63"/>
        <v>6.7882908727073799E-4</v>
      </c>
      <c r="J252" s="17">
        <f t="shared" si="63"/>
        <v>6.6571763837770498E-2</v>
      </c>
      <c r="K252" s="17">
        <f t="shared" si="63"/>
        <v>7.2865747499999994E-2</v>
      </c>
      <c r="L252" s="9">
        <f t="shared" si="63"/>
        <v>0.155792925513001</v>
      </c>
      <c r="M252" s="9">
        <f t="shared" si="63"/>
        <v>2.4271435639899398E-2</v>
      </c>
      <c r="N252" s="4" t="str">
        <f t="shared" si="63"/>
        <v>fixed</v>
      </c>
      <c r="O252" s="56" t="s">
        <v>591</v>
      </c>
      <c r="P252" s="4" t="str">
        <f t="shared" si="64"/>
        <v/>
      </c>
      <c r="Q252" s="17" t="str">
        <f t="shared" si="64"/>
        <v/>
      </c>
      <c r="R252" s="17" t="str">
        <f t="shared" si="64"/>
        <v/>
      </c>
      <c r="S252" s="4" t="str">
        <f t="shared" si="64"/>
        <v/>
      </c>
      <c r="T252" s="9" t="str">
        <f t="shared" si="64"/>
        <v/>
      </c>
      <c r="U252" s="9" t="str">
        <f t="shared" si="64"/>
        <v/>
      </c>
      <c r="V252" s="17" t="str">
        <f t="shared" si="64"/>
        <v/>
      </c>
      <c r="W252" s="17" t="str">
        <f t="shared" si="64"/>
        <v/>
      </c>
      <c r="X252" s="17" t="str">
        <f t="shared" si="64"/>
        <v/>
      </c>
      <c r="Y252" s="9" t="str">
        <f t="shared" si="64"/>
        <v/>
      </c>
      <c r="Z252" s="9" t="str">
        <f t="shared" si="64"/>
        <v/>
      </c>
      <c r="AA252" s="4" t="str">
        <f t="shared" si="64"/>
        <v/>
      </c>
      <c r="AB252" s="17" t="str">
        <f t="shared" si="56"/>
        <v/>
      </c>
    </row>
    <row r="253" spans="1:28">
      <c r="A253" t="s">
        <v>183</v>
      </c>
      <c r="B253" s="56" t="s">
        <v>63</v>
      </c>
      <c r="C253" s="4">
        <f t="shared" ref="C253:N262" si="65">VLOOKUP($B253&amp;"|"&amp;$A253,PGC_INTERVAL_df,MATCH(C$2,PGC_header,0),FALSE)</f>
        <v>1</v>
      </c>
      <c r="D253" s="17" t="str">
        <f t="shared" si="65"/>
        <v>NA</v>
      </c>
      <c r="E253" s="17" t="str">
        <f t="shared" si="65"/>
        <v>NA</v>
      </c>
      <c r="F253" s="4" t="str">
        <f t="shared" si="65"/>
        <v>Wald ratio</v>
      </c>
      <c r="G253" s="9">
        <f t="shared" si="65"/>
        <v>-4.3749999999999997E-2</v>
      </c>
      <c r="H253" s="9">
        <f t="shared" si="65"/>
        <v>1.2500000000000001E-2</v>
      </c>
      <c r="I253" s="17">
        <f t="shared" si="65"/>
        <v>4.6525819999999998E-4</v>
      </c>
      <c r="J253" s="17">
        <f t="shared" si="65"/>
        <v>4.69711667549534E-2</v>
      </c>
      <c r="K253" s="17">
        <f t="shared" si="65"/>
        <v>5.1412024847161598E-2</v>
      </c>
      <c r="L253" s="9" t="str">
        <f t="shared" si="65"/>
        <v>NA</v>
      </c>
      <c r="M253" s="9" t="str">
        <f t="shared" si="65"/>
        <v>NA</v>
      </c>
      <c r="N253" s="4" t="str">
        <f t="shared" si="65"/>
        <v>NA</v>
      </c>
      <c r="O253" s="56" t="s">
        <v>591</v>
      </c>
      <c r="P253" s="4" t="str">
        <f t="shared" ref="P253:AA262" si="66">IF($O253="(none)","",VLOOKUP($O253&amp;"|"&amp;$A253,UKBB_df,MATCH(P$2,UKBB_header,0),FALSE))</f>
        <v/>
      </c>
      <c r="Q253" s="17" t="str">
        <f t="shared" si="66"/>
        <v/>
      </c>
      <c r="R253" s="17" t="str">
        <f t="shared" si="66"/>
        <v/>
      </c>
      <c r="S253" s="4" t="str">
        <f t="shared" si="66"/>
        <v/>
      </c>
      <c r="T253" s="9" t="str">
        <f t="shared" si="66"/>
        <v/>
      </c>
      <c r="U253" s="9" t="str">
        <f t="shared" si="66"/>
        <v/>
      </c>
      <c r="V253" s="17" t="str">
        <f t="shared" si="66"/>
        <v/>
      </c>
      <c r="W253" s="17" t="str">
        <f t="shared" si="66"/>
        <v/>
      </c>
      <c r="X253" s="17" t="str">
        <f t="shared" si="66"/>
        <v/>
      </c>
      <c r="Y253" s="9" t="str">
        <f t="shared" si="66"/>
        <v/>
      </c>
      <c r="Z253" s="9" t="str">
        <f t="shared" si="66"/>
        <v/>
      </c>
      <c r="AA253" s="4" t="str">
        <f t="shared" si="66"/>
        <v/>
      </c>
      <c r="AB253" s="17" t="str">
        <f t="shared" si="56"/>
        <v/>
      </c>
    </row>
    <row r="254" spans="1:28">
      <c r="A254" t="s">
        <v>162</v>
      </c>
      <c r="B254" s="56" t="s">
        <v>63</v>
      </c>
      <c r="C254" s="4">
        <f t="shared" si="65"/>
        <v>1</v>
      </c>
      <c r="D254" s="17" t="str">
        <f t="shared" si="65"/>
        <v>NA</v>
      </c>
      <c r="E254" s="17" t="str">
        <f t="shared" si="65"/>
        <v>NA</v>
      </c>
      <c r="F254" s="4" t="str">
        <f t="shared" si="65"/>
        <v>Wald ratio</v>
      </c>
      <c r="G254" s="9">
        <f t="shared" si="65"/>
        <v>-2.6415094300000001E-2</v>
      </c>
      <c r="H254" s="9">
        <f t="shared" si="65"/>
        <v>7.5471697999999997E-3</v>
      </c>
      <c r="I254" s="17">
        <f t="shared" si="65"/>
        <v>4.6525819999999998E-4</v>
      </c>
      <c r="J254" s="17">
        <f t="shared" si="65"/>
        <v>4.69711667549534E-2</v>
      </c>
      <c r="K254" s="17">
        <f t="shared" si="65"/>
        <v>5.1412024847161598E-2</v>
      </c>
      <c r="L254" s="9" t="str">
        <f t="shared" si="65"/>
        <v>NA</v>
      </c>
      <c r="M254" s="9" t="str">
        <f t="shared" si="65"/>
        <v>NA</v>
      </c>
      <c r="N254" s="4" t="str">
        <f t="shared" si="65"/>
        <v>NA</v>
      </c>
      <c r="O254" s="56" t="s">
        <v>591</v>
      </c>
      <c r="P254" s="4" t="str">
        <f t="shared" si="66"/>
        <v/>
      </c>
      <c r="Q254" s="17" t="str">
        <f t="shared" si="66"/>
        <v/>
      </c>
      <c r="R254" s="17" t="str">
        <f t="shared" si="66"/>
        <v/>
      </c>
      <c r="S254" s="4" t="str">
        <f t="shared" si="66"/>
        <v/>
      </c>
      <c r="T254" s="9" t="str">
        <f t="shared" si="66"/>
        <v/>
      </c>
      <c r="U254" s="9" t="str">
        <f t="shared" si="66"/>
        <v/>
      </c>
      <c r="V254" s="17" t="str">
        <f t="shared" si="66"/>
        <v/>
      </c>
      <c r="W254" s="17" t="str">
        <f t="shared" si="66"/>
        <v/>
      </c>
      <c r="X254" s="17" t="str">
        <f t="shared" si="66"/>
        <v/>
      </c>
      <c r="Y254" s="9" t="str">
        <f t="shared" si="66"/>
        <v/>
      </c>
      <c r="Z254" s="9" t="str">
        <f t="shared" si="66"/>
        <v/>
      </c>
      <c r="AA254" s="4" t="str">
        <f t="shared" si="66"/>
        <v/>
      </c>
      <c r="AB254" s="17" t="str">
        <f t="shared" si="56"/>
        <v/>
      </c>
    </row>
    <row r="255" spans="1:28">
      <c r="A255" t="s">
        <v>322</v>
      </c>
      <c r="B255" s="56" t="s">
        <v>63</v>
      </c>
      <c r="C255" s="4">
        <f t="shared" si="65"/>
        <v>1</v>
      </c>
      <c r="D255" s="17" t="str">
        <f t="shared" si="65"/>
        <v>NA</v>
      </c>
      <c r="E255" s="17" t="str">
        <f t="shared" si="65"/>
        <v>NA</v>
      </c>
      <c r="F255" s="4" t="str">
        <f t="shared" si="65"/>
        <v>Wald ratio</v>
      </c>
      <c r="G255" s="9">
        <f t="shared" si="65"/>
        <v>-2.5999999999999999E-2</v>
      </c>
      <c r="H255" s="9">
        <f t="shared" si="65"/>
        <v>8.0000000000000002E-3</v>
      </c>
      <c r="I255" s="17">
        <f t="shared" si="65"/>
        <v>1.1540501E-3</v>
      </c>
      <c r="J255" s="17">
        <f t="shared" si="65"/>
        <v>7.1722375689644305E-2</v>
      </c>
      <c r="K255" s="17">
        <f t="shared" si="65"/>
        <v>7.8503320564516102E-2</v>
      </c>
      <c r="L255" s="9" t="str">
        <f t="shared" si="65"/>
        <v>NA</v>
      </c>
      <c r="M255" s="9" t="str">
        <f t="shared" si="65"/>
        <v>NA</v>
      </c>
      <c r="N255" s="4" t="str">
        <f t="shared" si="65"/>
        <v>NA</v>
      </c>
      <c r="O255" s="56" t="s">
        <v>591</v>
      </c>
      <c r="P255" s="4" t="str">
        <f t="shared" si="66"/>
        <v/>
      </c>
      <c r="Q255" s="17" t="str">
        <f t="shared" si="66"/>
        <v/>
      </c>
      <c r="R255" s="17" t="str">
        <f t="shared" si="66"/>
        <v/>
      </c>
      <c r="S255" s="4" t="str">
        <f t="shared" si="66"/>
        <v/>
      </c>
      <c r="T255" s="9" t="str">
        <f t="shared" si="66"/>
        <v/>
      </c>
      <c r="U255" s="9" t="str">
        <f t="shared" si="66"/>
        <v/>
      </c>
      <c r="V255" s="17" t="str">
        <f t="shared" si="66"/>
        <v/>
      </c>
      <c r="W255" s="17" t="str">
        <f t="shared" si="66"/>
        <v/>
      </c>
      <c r="X255" s="17" t="str">
        <f t="shared" si="66"/>
        <v/>
      </c>
      <c r="Y255" s="9" t="str">
        <f t="shared" si="66"/>
        <v/>
      </c>
      <c r="Z255" s="9" t="str">
        <f t="shared" si="66"/>
        <v/>
      </c>
      <c r="AA255" s="4" t="str">
        <f t="shared" si="66"/>
        <v/>
      </c>
      <c r="AB255" s="17" t="str">
        <f t="shared" si="56"/>
        <v/>
      </c>
    </row>
    <row r="256" spans="1:28">
      <c r="A256" t="s">
        <v>189</v>
      </c>
      <c r="B256" s="56" t="s">
        <v>63</v>
      </c>
      <c r="C256" s="4">
        <f t="shared" si="65"/>
        <v>1</v>
      </c>
      <c r="D256" s="17" t="str">
        <f t="shared" si="65"/>
        <v>NA</v>
      </c>
      <c r="E256" s="17" t="str">
        <f t="shared" si="65"/>
        <v>NA</v>
      </c>
      <c r="F256" s="4" t="str">
        <f t="shared" si="65"/>
        <v>Wald ratio</v>
      </c>
      <c r="G256" s="9">
        <f t="shared" si="65"/>
        <v>-2.7659574499999999E-2</v>
      </c>
      <c r="H256" s="9">
        <f t="shared" si="65"/>
        <v>8.5106382999999997E-3</v>
      </c>
      <c r="I256" s="17">
        <f t="shared" si="65"/>
        <v>1.1540501E-3</v>
      </c>
      <c r="J256" s="17">
        <f t="shared" si="65"/>
        <v>7.1722375689644305E-2</v>
      </c>
      <c r="K256" s="17">
        <f t="shared" si="65"/>
        <v>7.8503320564516102E-2</v>
      </c>
      <c r="L256" s="9" t="str">
        <f t="shared" si="65"/>
        <v>NA</v>
      </c>
      <c r="M256" s="9" t="str">
        <f t="shared" si="65"/>
        <v>NA</v>
      </c>
      <c r="N256" s="4" t="str">
        <f t="shared" si="65"/>
        <v>NA</v>
      </c>
      <c r="O256" s="56" t="s">
        <v>591</v>
      </c>
      <c r="P256" s="4" t="str">
        <f t="shared" si="66"/>
        <v/>
      </c>
      <c r="Q256" s="17" t="str">
        <f t="shared" si="66"/>
        <v/>
      </c>
      <c r="R256" s="17" t="str">
        <f t="shared" si="66"/>
        <v/>
      </c>
      <c r="S256" s="4" t="str">
        <f t="shared" si="66"/>
        <v/>
      </c>
      <c r="T256" s="9" t="str">
        <f t="shared" si="66"/>
        <v/>
      </c>
      <c r="U256" s="9" t="str">
        <f t="shared" si="66"/>
        <v/>
      </c>
      <c r="V256" s="17" t="str">
        <f t="shared" si="66"/>
        <v/>
      </c>
      <c r="W256" s="17" t="str">
        <f t="shared" si="66"/>
        <v/>
      </c>
      <c r="X256" s="17" t="str">
        <f t="shared" si="66"/>
        <v/>
      </c>
      <c r="Y256" s="9" t="str">
        <f t="shared" si="66"/>
        <v/>
      </c>
      <c r="Z256" s="9" t="str">
        <f t="shared" si="66"/>
        <v/>
      </c>
      <c r="AA256" s="4" t="str">
        <f t="shared" si="66"/>
        <v/>
      </c>
      <c r="AB256" s="17" t="str">
        <f t="shared" si="56"/>
        <v/>
      </c>
    </row>
    <row r="257" spans="1:28">
      <c r="A257" t="s">
        <v>338</v>
      </c>
      <c r="B257" s="56" t="s">
        <v>63</v>
      </c>
      <c r="C257" s="4">
        <f t="shared" si="65"/>
        <v>1</v>
      </c>
      <c r="D257" s="17" t="str">
        <f t="shared" si="65"/>
        <v>NA</v>
      </c>
      <c r="E257" s="17" t="str">
        <f t="shared" si="65"/>
        <v>NA</v>
      </c>
      <c r="F257" s="4" t="str">
        <f t="shared" si="65"/>
        <v>Wald ratio</v>
      </c>
      <c r="G257" s="9">
        <f t="shared" si="65"/>
        <v>-1.9718309900000001E-2</v>
      </c>
      <c r="H257" s="9">
        <f t="shared" si="65"/>
        <v>5.6338027999999997E-3</v>
      </c>
      <c r="I257" s="17">
        <f t="shared" si="65"/>
        <v>4.6525819999999998E-4</v>
      </c>
      <c r="J257" s="17">
        <f t="shared" si="65"/>
        <v>4.69711667549534E-2</v>
      </c>
      <c r="K257" s="17">
        <f t="shared" si="65"/>
        <v>5.1412024847161598E-2</v>
      </c>
      <c r="L257" s="9" t="str">
        <f t="shared" si="65"/>
        <v>NA</v>
      </c>
      <c r="M257" s="9" t="str">
        <f t="shared" si="65"/>
        <v>NA</v>
      </c>
      <c r="N257" s="4" t="str">
        <f t="shared" si="65"/>
        <v>NA</v>
      </c>
      <c r="O257" s="56" t="s">
        <v>591</v>
      </c>
      <c r="P257" s="4" t="str">
        <f t="shared" si="66"/>
        <v/>
      </c>
      <c r="Q257" s="17" t="str">
        <f t="shared" si="66"/>
        <v/>
      </c>
      <c r="R257" s="17" t="str">
        <f t="shared" si="66"/>
        <v/>
      </c>
      <c r="S257" s="4" t="str">
        <f t="shared" si="66"/>
        <v/>
      </c>
      <c r="T257" s="9" t="str">
        <f t="shared" si="66"/>
        <v/>
      </c>
      <c r="U257" s="9" t="str">
        <f t="shared" si="66"/>
        <v/>
      </c>
      <c r="V257" s="17" t="str">
        <f t="shared" si="66"/>
        <v/>
      </c>
      <c r="W257" s="17" t="str">
        <f t="shared" si="66"/>
        <v/>
      </c>
      <c r="X257" s="17" t="str">
        <f t="shared" si="66"/>
        <v/>
      </c>
      <c r="Y257" s="9" t="str">
        <f t="shared" si="66"/>
        <v/>
      </c>
      <c r="Z257" s="9" t="str">
        <f t="shared" si="66"/>
        <v/>
      </c>
      <c r="AA257" s="4" t="str">
        <f t="shared" si="66"/>
        <v/>
      </c>
      <c r="AB257" s="17" t="str">
        <f t="shared" si="56"/>
        <v/>
      </c>
    </row>
    <row r="258" spans="1:28">
      <c r="A258" t="s">
        <v>328</v>
      </c>
      <c r="B258" s="56" t="s">
        <v>63</v>
      </c>
      <c r="C258" s="4">
        <f t="shared" si="65"/>
        <v>1</v>
      </c>
      <c r="D258" s="17" t="str">
        <f t="shared" si="65"/>
        <v>NA</v>
      </c>
      <c r="E258" s="17" t="str">
        <f t="shared" si="65"/>
        <v>NA</v>
      </c>
      <c r="F258" s="4" t="str">
        <f t="shared" si="65"/>
        <v>Wald ratio</v>
      </c>
      <c r="G258" s="9">
        <f t="shared" si="65"/>
        <v>-2.12121212E-2</v>
      </c>
      <c r="H258" s="9">
        <f t="shared" si="65"/>
        <v>6.0606061000000001E-3</v>
      </c>
      <c r="I258" s="17">
        <f t="shared" si="65"/>
        <v>4.6525819999999998E-4</v>
      </c>
      <c r="J258" s="17">
        <f t="shared" si="65"/>
        <v>4.69711667549534E-2</v>
      </c>
      <c r="K258" s="17">
        <f t="shared" si="65"/>
        <v>5.1412024847161598E-2</v>
      </c>
      <c r="L258" s="9" t="str">
        <f t="shared" si="65"/>
        <v>NA</v>
      </c>
      <c r="M258" s="9" t="str">
        <f t="shared" si="65"/>
        <v>NA</v>
      </c>
      <c r="N258" s="4" t="str">
        <f t="shared" si="65"/>
        <v>NA</v>
      </c>
      <c r="O258" s="56" t="s">
        <v>591</v>
      </c>
      <c r="P258" s="4" t="str">
        <f t="shared" si="66"/>
        <v/>
      </c>
      <c r="Q258" s="17" t="str">
        <f t="shared" si="66"/>
        <v/>
      </c>
      <c r="R258" s="17" t="str">
        <f t="shared" si="66"/>
        <v/>
      </c>
      <c r="S258" s="4" t="str">
        <f t="shared" si="66"/>
        <v/>
      </c>
      <c r="T258" s="9" t="str">
        <f t="shared" si="66"/>
        <v/>
      </c>
      <c r="U258" s="9" t="str">
        <f t="shared" si="66"/>
        <v/>
      </c>
      <c r="V258" s="17" t="str">
        <f t="shared" si="66"/>
        <v/>
      </c>
      <c r="W258" s="17" t="str">
        <f t="shared" si="66"/>
        <v/>
      </c>
      <c r="X258" s="17" t="str">
        <f t="shared" si="66"/>
        <v/>
      </c>
      <c r="Y258" s="9" t="str">
        <f t="shared" si="66"/>
        <v/>
      </c>
      <c r="Z258" s="9" t="str">
        <f t="shared" si="66"/>
        <v/>
      </c>
      <c r="AA258" s="4" t="str">
        <f t="shared" si="66"/>
        <v/>
      </c>
      <c r="AB258" s="17" t="str">
        <f t="shared" si="56"/>
        <v/>
      </c>
    </row>
    <row r="259" spans="1:28">
      <c r="A259" t="s">
        <v>103</v>
      </c>
      <c r="B259" s="56" t="s">
        <v>104</v>
      </c>
      <c r="C259" s="4">
        <f t="shared" si="65"/>
        <v>1</v>
      </c>
      <c r="D259" s="17" t="str">
        <f t="shared" si="65"/>
        <v>NA</v>
      </c>
      <c r="E259" s="17" t="str">
        <f t="shared" si="65"/>
        <v>NA</v>
      </c>
      <c r="F259" s="4" t="str">
        <f t="shared" si="65"/>
        <v>Wald ratio</v>
      </c>
      <c r="G259" s="9">
        <f t="shared" si="65"/>
        <v>-0.2042857143</v>
      </c>
      <c r="H259" s="9">
        <f t="shared" si="65"/>
        <v>6.1785714300000003E-2</v>
      </c>
      <c r="I259" s="17">
        <f t="shared" si="65"/>
        <v>9.451711E-4</v>
      </c>
      <c r="J259" s="17">
        <f t="shared" si="65"/>
        <v>7.1722375689644305E-2</v>
      </c>
      <c r="K259" s="17">
        <f t="shared" si="65"/>
        <v>7.8503320564516102E-2</v>
      </c>
      <c r="L259" s="9" t="str">
        <f t="shared" si="65"/>
        <v>NA</v>
      </c>
      <c r="M259" s="9" t="str">
        <f t="shared" si="65"/>
        <v>NA</v>
      </c>
      <c r="N259" s="4" t="str">
        <f t="shared" si="65"/>
        <v>NA</v>
      </c>
      <c r="O259" s="56" t="s">
        <v>591</v>
      </c>
      <c r="P259" s="4" t="str">
        <f t="shared" si="66"/>
        <v/>
      </c>
      <c r="Q259" s="17" t="str">
        <f t="shared" si="66"/>
        <v/>
      </c>
      <c r="R259" s="17" t="str">
        <f t="shared" si="66"/>
        <v/>
      </c>
      <c r="S259" s="4" t="str">
        <f t="shared" si="66"/>
        <v/>
      </c>
      <c r="T259" s="9" t="str">
        <f t="shared" si="66"/>
        <v/>
      </c>
      <c r="U259" s="9" t="str">
        <f t="shared" si="66"/>
        <v/>
      </c>
      <c r="V259" s="17" t="str">
        <f t="shared" si="66"/>
        <v/>
      </c>
      <c r="W259" s="17" t="str">
        <f t="shared" si="66"/>
        <v/>
      </c>
      <c r="X259" s="17" t="str">
        <f t="shared" si="66"/>
        <v/>
      </c>
      <c r="Y259" s="9" t="str">
        <f t="shared" si="66"/>
        <v/>
      </c>
      <c r="Z259" s="9" t="str">
        <f t="shared" si="66"/>
        <v/>
      </c>
      <c r="AA259" s="4" t="str">
        <f t="shared" si="66"/>
        <v/>
      </c>
      <c r="AB259" s="17" t="str">
        <f t="shared" si="56"/>
        <v/>
      </c>
    </row>
    <row r="260" spans="1:28">
      <c r="A260" t="s">
        <v>105</v>
      </c>
      <c r="B260" s="56" t="s">
        <v>104</v>
      </c>
      <c r="C260" s="4">
        <f t="shared" si="65"/>
        <v>1</v>
      </c>
      <c r="D260" s="17" t="str">
        <f t="shared" si="65"/>
        <v>NA</v>
      </c>
      <c r="E260" s="17" t="str">
        <f t="shared" si="65"/>
        <v>NA</v>
      </c>
      <c r="F260" s="4" t="str">
        <f t="shared" si="65"/>
        <v>Wald ratio</v>
      </c>
      <c r="G260" s="9">
        <f t="shared" si="65"/>
        <v>-0.27333333329999998</v>
      </c>
      <c r="H260" s="9">
        <f t="shared" si="65"/>
        <v>8.0952381000000004E-2</v>
      </c>
      <c r="I260" s="17">
        <f t="shared" si="65"/>
        <v>7.3422220000000005E-4</v>
      </c>
      <c r="J260" s="17">
        <f t="shared" si="65"/>
        <v>7.1321984279623094E-2</v>
      </c>
      <c r="K260" s="17">
        <f t="shared" si="65"/>
        <v>7.8065074411764704E-2</v>
      </c>
      <c r="L260" s="9" t="str">
        <f t="shared" si="65"/>
        <v>NA</v>
      </c>
      <c r="M260" s="9" t="str">
        <f t="shared" si="65"/>
        <v>NA</v>
      </c>
      <c r="N260" s="4" t="str">
        <f t="shared" si="65"/>
        <v>NA</v>
      </c>
      <c r="O260" s="56" t="s">
        <v>591</v>
      </c>
      <c r="P260" s="4" t="str">
        <f t="shared" si="66"/>
        <v/>
      </c>
      <c r="Q260" s="17" t="str">
        <f t="shared" si="66"/>
        <v/>
      </c>
      <c r="R260" s="17" t="str">
        <f t="shared" si="66"/>
        <v/>
      </c>
      <c r="S260" s="4" t="str">
        <f t="shared" si="66"/>
        <v/>
      </c>
      <c r="T260" s="9" t="str">
        <f t="shared" si="66"/>
        <v/>
      </c>
      <c r="U260" s="9" t="str">
        <f t="shared" si="66"/>
        <v/>
      </c>
      <c r="V260" s="17" t="str">
        <f t="shared" si="66"/>
        <v/>
      </c>
      <c r="W260" s="17" t="str">
        <f t="shared" si="66"/>
        <v/>
      </c>
      <c r="X260" s="17" t="str">
        <f t="shared" si="66"/>
        <v/>
      </c>
      <c r="Y260" s="9" t="str">
        <f t="shared" si="66"/>
        <v/>
      </c>
      <c r="Z260" s="9" t="str">
        <f t="shared" si="66"/>
        <v/>
      </c>
      <c r="AA260" s="4" t="str">
        <f t="shared" si="66"/>
        <v/>
      </c>
      <c r="AB260" s="17" t="str">
        <f t="shared" si="56"/>
        <v/>
      </c>
    </row>
    <row r="261" spans="1:28">
      <c r="A261" t="s">
        <v>176</v>
      </c>
      <c r="B261" s="56" t="s">
        <v>63</v>
      </c>
      <c r="C261" s="4">
        <f t="shared" si="65"/>
        <v>1</v>
      </c>
      <c r="D261" s="17" t="str">
        <f t="shared" si="65"/>
        <v>NA</v>
      </c>
      <c r="E261" s="17" t="str">
        <f t="shared" si="65"/>
        <v>NA</v>
      </c>
      <c r="F261" s="4" t="str">
        <f t="shared" si="65"/>
        <v>Wald ratio</v>
      </c>
      <c r="G261" s="9">
        <f t="shared" si="65"/>
        <v>-2.7083333300000002E-2</v>
      </c>
      <c r="H261" s="9">
        <f t="shared" si="65"/>
        <v>8.3333333000000006E-3</v>
      </c>
      <c r="I261" s="17">
        <f t="shared" si="65"/>
        <v>1.1540501E-3</v>
      </c>
      <c r="J261" s="17">
        <f t="shared" si="65"/>
        <v>7.1722375689644305E-2</v>
      </c>
      <c r="K261" s="17">
        <f t="shared" si="65"/>
        <v>7.8503320564516102E-2</v>
      </c>
      <c r="L261" s="9" t="str">
        <f t="shared" si="65"/>
        <v>NA</v>
      </c>
      <c r="M261" s="9" t="str">
        <f t="shared" si="65"/>
        <v>NA</v>
      </c>
      <c r="N261" s="4" t="str">
        <f t="shared" si="65"/>
        <v>NA</v>
      </c>
      <c r="O261" s="56" t="s">
        <v>591</v>
      </c>
      <c r="P261" s="4" t="str">
        <f t="shared" si="66"/>
        <v/>
      </c>
      <c r="Q261" s="17" t="str">
        <f t="shared" si="66"/>
        <v/>
      </c>
      <c r="R261" s="17" t="str">
        <f t="shared" si="66"/>
        <v/>
      </c>
      <c r="S261" s="4" t="str">
        <f t="shared" si="66"/>
        <v/>
      </c>
      <c r="T261" s="9" t="str">
        <f t="shared" si="66"/>
        <v/>
      </c>
      <c r="U261" s="9" t="str">
        <f t="shared" si="66"/>
        <v/>
      </c>
      <c r="V261" s="17" t="str">
        <f t="shared" si="66"/>
        <v/>
      </c>
      <c r="W261" s="17" t="str">
        <f t="shared" si="66"/>
        <v/>
      </c>
      <c r="X261" s="17" t="str">
        <f t="shared" si="66"/>
        <v/>
      </c>
      <c r="Y261" s="9" t="str">
        <f t="shared" si="66"/>
        <v/>
      </c>
      <c r="Z261" s="9" t="str">
        <f t="shared" si="66"/>
        <v/>
      </c>
      <c r="AA261" s="4" t="str">
        <f t="shared" si="66"/>
        <v/>
      </c>
      <c r="AB261" s="17" t="str">
        <f t="shared" si="56"/>
        <v/>
      </c>
    </row>
    <row r="262" spans="1:28">
      <c r="A262" t="s">
        <v>592</v>
      </c>
      <c r="B262" s="56" t="s">
        <v>63</v>
      </c>
      <c r="C262" s="4">
        <f t="shared" si="65"/>
        <v>2</v>
      </c>
      <c r="D262" s="17" t="str">
        <f t="shared" si="65"/>
        <v>NA</v>
      </c>
      <c r="E262" s="17">
        <f t="shared" si="65"/>
        <v>0.96092228261344104</v>
      </c>
      <c r="F262" s="4" t="str">
        <f t="shared" si="65"/>
        <v>IVW</v>
      </c>
      <c r="G262" s="9">
        <f t="shared" si="65"/>
        <v>-2.9972987376920501E-2</v>
      </c>
      <c r="H262" s="9">
        <f t="shared" si="65"/>
        <v>7.6195775051760596E-3</v>
      </c>
      <c r="I262" s="17">
        <f t="shared" si="65"/>
        <v>8.3654785784389999E-5</v>
      </c>
      <c r="J262" s="17">
        <f t="shared" si="65"/>
        <v>2.5461550494061399E-2</v>
      </c>
      <c r="K262" s="17">
        <f t="shared" si="65"/>
        <v>2.7868796052631602E-2</v>
      </c>
      <c r="L262" s="9">
        <f t="shared" si="65"/>
        <v>4.8996252265284999E-2</v>
      </c>
      <c r="M262" s="9">
        <f t="shared" si="65"/>
        <v>2.4006327360434499E-3</v>
      </c>
      <c r="N262" s="4" t="str">
        <f t="shared" si="65"/>
        <v>fixed</v>
      </c>
      <c r="O262" s="56" t="s">
        <v>591</v>
      </c>
      <c r="P262" s="4" t="str">
        <f t="shared" si="66"/>
        <v/>
      </c>
      <c r="Q262" s="17" t="str">
        <f t="shared" si="66"/>
        <v/>
      </c>
      <c r="R262" s="17" t="str">
        <f t="shared" si="66"/>
        <v/>
      </c>
      <c r="S262" s="4" t="str">
        <f t="shared" si="66"/>
        <v/>
      </c>
      <c r="T262" s="9" t="str">
        <f t="shared" si="66"/>
        <v/>
      </c>
      <c r="U262" s="9" t="str">
        <f t="shared" si="66"/>
        <v/>
      </c>
      <c r="V262" s="17" t="str">
        <f t="shared" si="66"/>
        <v/>
      </c>
      <c r="W262" s="17" t="str">
        <f t="shared" si="66"/>
        <v/>
      </c>
      <c r="X262" s="17" t="str">
        <f t="shared" si="66"/>
        <v/>
      </c>
      <c r="Y262" s="9" t="str">
        <f t="shared" si="66"/>
        <v/>
      </c>
      <c r="Z262" s="9" t="str">
        <f t="shared" si="66"/>
        <v/>
      </c>
      <c r="AA262" s="4" t="str">
        <f t="shared" si="66"/>
        <v/>
      </c>
      <c r="AB262" s="17" t="str">
        <f t="shared" si="56"/>
        <v/>
      </c>
    </row>
    <row r="263" spans="1:28">
      <c r="A263" t="s">
        <v>225</v>
      </c>
      <c r="B263" s="56" t="s">
        <v>63</v>
      </c>
      <c r="C263" s="4">
        <f t="shared" ref="C263:N272" si="67">VLOOKUP($B263&amp;"|"&amp;$A263,PGC_INTERVAL_df,MATCH(C$2,PGC_header,0),FALSE)</f>
        <v>1</v>
      </c>
      <c r="D263" s="17" t="str">
        <f t="shared" si="67"/>
        <v>NA</v>
      </c>
      <c r="E263" s="17" t="str">
        <f t="shared" si="67"/>
        <v>NA</v>
      </c>
      <c r="F263" s="4" t="str">
        <f t="shared" si="67"/>
        <v>Wald ratio</v>
      </c>
      <c r="G263" s="9">
        <f t="shared" si="67"/>
        <v>-3.7837837800000003E-2</v>
      </c>
      <c r="H263" s="9">
        <f t="shared" si="67"/>
        <v>1.0810810800000001E-2</v>
      </c>
      <c r="I263" s="17">
        <f t="shared" si="67"/>
        <v>4.6525819999999998E-4</v>
      </c>
      <c r="J263" s="17">
        <f t="shared" si="67"/>
        <v>4.69711667549534E-2</v>
      </c>
      <c r="K263" s="17">
        <f t="shared" si="67"/>
        <v>5.1412024847161598E-2</v>
      </c>
      <c r="L263" s="9" t="str">
        <f t="shared" si="67"/>
        <v>NA</v>
      </c>
      <c r="M263" s="9" t="str">
        <f t="shared" si="67"/>
        <v>NA</v>
      </c>
      <c r="N263" s="4" t="str">
        <f t="shared" si="67"/>
        <v>NA</v>
      </c>
      <c r="O263" s="56" t="s">
        <v>591</v>
      </c>
      <c r="P263" s="4" t="str">
        <f t="shared" ref="P263:AA272" si="68">IF($O263="(none)","",VLOOKUP($O263&amp;"|"&amp;$A263,UKBB_df,MATCH(P$2,UKBB_header,0),FALSE))</f>
        <v/>
      </c>
      <c r="Q263" s="17" t="str">
        <f t="shared" si="68"/>
        <v/>
      </c>
      <c r="R263" s="17" t="str">
        <f t="shared" si="68"/>
        <v/>
      </c>
      <c r="S263" s="4" t="str">
        <f t="shared" si="68"/>
        <v/>
      </c>
      <c r="T263" s="9" t="str">
        <f t="shared" si="68"/>
        <v/>
      </c>
      <c r="U263" s="9" t="str">
        <f t="shared" si="68"/>
        <v/>
      </c>
      <c r="V263" s="17" t="str">
        <f t="shared" si="68"/>
        <v/>
      </c>
      <c r="W263" s="17" t="str">
        <f t="shared" si="68"/>
        <v/>
      </c>
      <c r="X263" s="17" t="str">
        <f t="shared" si="68"/>
        <v/>
      </c>
      <c r="Y263" s="9" t="str">
        <f t="shared" si="68"/>
        <v/>
      </c>
      <c r="Z263" s="9" t="str">
        <f t="shared" si="68"/>
        <v/>
      </c>
      <c r="AA263" s="4" t="str">
        <f t="shared" si="68"/>
        <v/>
      </c>
      <c r="AB263" s="17" t="str">
        <f t="shared" si="56"/>
        <v/>
      </c>
    </row>
    <row r="264" spans="1:28">
      <c r="A264" t="s">
        <v>333</v>
      </c>
      <c r="B264" s="56" t="s">
        <v>63</v>
      </c>
      <c r="C264" s="4">
        <f t="shared" si="67"/>
        <v>1</v>
      </c>
      <c r="D264" s="17" t="str">
        <f t="shared" si="67"/>
        <v>NA</v>
      </c>
      <c r="E264" s="17" t="str">
        <f t="shared" si="67"/>
        <v>NA</v>
      </c>
      <c r="F264" s="4" t="str">
        <f t="shared" si="67"/>
        <v>Wald ratio</v>
      </c>
      <c r="G264" s="9">
        <f t="shared" si="67"/>
        <v>-2.85714286E-2</v>
      </c>
      <c r="H264" s="9">
        <f t="shared" si="67"/>
        <v>8.1632652999999999E-3</v>
      </c>
      <c r="I264" s="17">
        <f t="shared" si="67"/>
        <v>4.6525819999999998E-4</v>
      </c>
      <c r="J264" s="17">
        <f t="shared" si="67"/>
        <v>4.69711667549534E-2</v>
      </c>
      <c r="K264" s="17">
        <f t="shared" si="67"/>
        <v>5.1412024847161598E-2</v>
      </c>
      <c r="L264" s="9" t="str">
        <f t="shared" si="67"/>
        <v>NA</v>
      </c>
      <c r="M264" s="9" t="str">
        <f t="shared" si="67"/>
        <v>NA</v>
      </c>
      <c r="N264" s="4" t="str">
        <f t="shared" si="67"/>
        <v>NA</v>
      </c>
      <c r="O264" s="56" t="s">
        <v>591</v>
      </c>
      <c r="P264" s="4" t="str">
        <f t="shared" si="68"/>
        <v/>
      </c>
      <c r="Q264" s="17" t="str">
        <f t="shared" si="68"/>
        <v/>
      </c>
      <c r="R264" s="17" t="str">
        <f t="shared" si="68"/>
        <v/>
      </c>
      <c r="S264" s="4" t="str">
        <f t="shared" si="68"/>
        <v/>
      </c>
      <c r="T264" s="9" t="str">
        <f t="shared" si="68"/>
        <v/>
      </c>
      <c r="U264" s="9" t="str">
        <f t="shared" si="68"/>
        <v/>
      </c>
      <c r="V264" s="17" t="str">
        <f t="shared" si="68"/>
        <v/>
      </c>
      <c r="W264" s="17" t="str">
        <f t="shared" si="68"/>
        <v/>
      </c>
      <c r="X264" s="17" t="str">
        <f t="shared" si="68"/>
        <v/>
      </c>
      <c r="Y264" s="9" t="str">
        <f t="shared" si="68"/>
        <v/>
      </c>
      <c r="Z264" s="9" t="str">
        <f t="shared" si="68"/>
        <v/>
      </c>
      <c r="AA264" s="4" t="str">
        <f t="shared" si="68"/>
        <v/>
      </c>
      <c r="AB264" s="17" t="str">
        <f t="shared" si="56"/>
        <v/>
      </c>
    </row>
    <row r="265" spans="1:28">
      <c r="A265" t="s">
        <v>184</v>
      </c>
      <c r="B265" s="56" t="s">
        <v>63</v>
      </c>
      <c r="C265" s="4">
        <f t="shared" si="67"/>
        <v>1</v>
      </c>
      <c r="D265" s="17" t="str">
        <f t="shared" si="67"/>
        <v>NA</v>
      </c>
      <c r="E265" s="17" t="str">
        <f t="shared" si="67"/>
        <v>NA</v>
      </c>
      <c r="F265" s="4" t="str">
        <f t="shared" si="67"/>
        <v>Wald ratio</v>
      </c>
      <c r="G265" s="9">
        <f t="shared" si="67"/>
        <v>5.8333333299999998E-2</v>
      </c>
      <c r="H265" s="9">
        <f t="shared" si="67"/>
        <v>1.6666666699999999E-2</v>
      </c>
      <c r="I265" s="17">
        <f t="shared" si="67"/>
        <v>4.6525819999999998E-4</v>
      </c>
      <c r="J265" s="17">
        <f t="shared" si="67"/>
        <v>4.69711667549534E-2</v>
      </c>
      <c r="K265" s="17">
        <f t="shared" si="67"/>
        <v>5.1412024847161598E-2</v>
      </c>
      <c r="L265" s="9" t="str">
        <f t="shared" si="67"/>
        <v>NA</v>
      </c>
      <c r="M265" s="9" t="str">
        <f t="shared" si="67"/>
        <v>NA</v>
      </c>
      <c r="N265" s="4" t="str">
        <f t="shared" si="67"/>
        <v>NA</v>
      </c>
      <c r="O265" s="56" t="s">
        <v>591</v>
      </c>
      <c r="P265" s="4" t="str">
        <f t="shared" si="68"/>
        <v/>
      </c>
      <c r="Q265" s="17" t="str">
        <f t="shared" si="68"/>
        <v/>
      </c>
      <c r="R265" s="17" t="str">
        <f t="shared" si="68"/>
        <v/>
      </c>
      <c r="S265" s="4" t="str">
        <f t="shared" si="68"/>
        <v/>
      </c>
      <c r="T265" s="9" t="str">
        <f t="shared" si="68"/>
        <v/>
      </c>
      <c r="U265" s="9" t="str">
        <f t="shared" si="68"/>
        <v/>
      </c>
      <c r="V265" s="17" t="str">
        <f t="shared" si="68"/>
        <v/>
      </c>
      <c r="W265" s="17" t="str">
        <f t="shared" si="68"/>
        <v/>
      </c>
      <c r="X265" s="17" t="str">
        <f t="shared" si="68"/>
        <v/>
      </c>
      <c r="Y265" s="9" t="str">
        <f t="shared" si="68"/>
        <v/>
      </c>
      <c r="Z265" s="9" t="str">
        <f t="shared" si="68"/>
        <v/>
      </c>
      <c r="AA265" s="4" t="str">
        <f t="shared" si="68"/>
        <v/>
      </c>
      <c r="AB265" s="17" t="str">
        <f t="shared" si="56"/>
        <v/>
      </c>
    </row>
    <row r="266" spans="1:28">
      <c r="A266" t="s">
        <v>215</v>
      </c>
      <c r="B266" s="56" t="s">
        <v>63</v>
      </c>
      <c r="C266" s="4">
        <f t="shared" si="67"/>
        <v>1</v>
      </c>
      <c r="D266" s="17" t="str">
        <f t="shared" si="67"/>
        <v>NA</v>
      </c>
      <c r="E266" s="17" t="str">
        <f t="shared" si="67"/>
        <v>NA</v>
      </c>
      <c r="F266" s="4" t="str">
        <f t="shared" si="67"/>
        <v>Wald ratio</v>
      </c>
      <c r="G266" s="9">
        <f t="shared" si="67"/>
        <v>-3.5000000000000003E-2</v>
      </c>
      <c r="H266" s="9">
        <f t="shared" si="67"/>
        <v>0.01</v>
      </c>
      <c r="I266" s="17">
        <f t="shared" si="67"/>
        <v>4.6525819999999998E-4</v>
      </c>
      <c r="J266" s="17">
        <f t="shared" si="67"/>
        <v>4.69711667549534E-2</v>
      </c>
      <c r="K266" s="17">
        <f t="shared" si="67"/>
        <v>5.1412024847161598E-2</v>
      </c>
      <c r="L266" s="9" t="str">
        <f t="shared" si="67"/>
        <v>NA</v>
      </c>
      <c r="M266" s="9" t="str">
        <f t="shared" si="67"/>
        <v>NA</v>
      </c>
      <c r="N266" s="4" t="str">
        <f t="shared" si="67"/>
        <v>NA</v>
      </c>
      <c r="O266" s="56" t="s">
        <v>591</v>
      </c>
      <c r="P266" s="4" t="str">
        <f t="shared" si="68"/>
        <v/>
      </c>
      <c r="Q266" s="17" t="str">
        <f t="shared" si="68"/>
        <v/>
      </c>
      <c r="R266" s="17" t="str">
        <f t="shared" si="68"/>
        <v/>
      </c>
      <c r="S266" s="4" t="str">
        <f t="shared" si="68"/>
        <v/>
      </c>
      <c r="T266" s="9" t="str">
        <f t="shared" si="68"/>
        <v/>
      </c>
      <c r="U266" s="9" t="str">
        <f t="shared" si="68"/>
        <v/>
      </c>
      <c r="V266" s="17" t="str">
        <f t="shared" si="68"/>
        <v/>
      </c>
      <c r="W266" s="17" t="str">
        <f t="shared" si="68"/>
        <v/>
      </c>
      <c r="X266" s="17" t="str">
        <f t="shared" si="68"/>
        <v/>
      </c>
      <c r="Y266" s="9" t="str">
        <f t="shared" si="68"/>
        <v/>
      </c>
      <c r="Z266" s="9" t="str">
        <f t="shared" si="68"/>
        <v/>
      </c>
      <c r="AA266" s="4" t="str">
        <f t="shared" si="68"/>
        <v/>
      </c>
      <c r="AB266" s="17" t="str">
        <f t="shared" si="56"/>
        <v/>
      </c>
    </row>
    <row r="267" spans="1:28">
      <c r="A267" t="s">
        <v>368</v>
      </c>
      <c r="B267" s="56" t="s">
        <v>63</v>
      </c>
      <c r="C267" s="4">
        <f t="shared" si="67"/>
        <v>1</v>
      </c>
      <c r="D267" s="17" t="str">
        <f t="shared" si="67"/>
        <v>NA</v>
      </c>
      <c r="E267" s="17" t="str">
        <f t="shared" si="67"/>
        <v>NA</v>
      </c>
      <c r="F267" s="4" t="str">
        <f t="shared" si="67"/>
        <v>Wald ratio</v>
      </c>
      <c r="G267" s="9">
        <f t="shared" si="67"/>
        <v>7.0000000000000007E-2</v>
      </c>
      <c r="H267" s="9">
        <f t="shared" si="67"/>
        <v>0.02</v>
      </c>
      <c r="I267" s="17">
        <f t="shared" si="67"/>
        <v>4.6525819999999998E-4</v>
      </c>
      <c r="J267" s="17">
        <f t="shared" si="67"/>
        <v>4.69711667549534E-2</v>
      </c>
      <c r="K267" s="17">
        <f t="shared" si="67"/>
        <v>5.1412024847161598E-2</v>
      </c>
      <c r="L267" s="9" t="str">
        <f t="shared" si="67"/>
        <v>NA</v>
      </c>
      <c r="M267" s="9" t="str">
        <f t="shared" si="67"/>
        <v>NA</v>
      </c>
      <c r="N267" s="4" t="str">
        <f t="shared" si="67"/>
        <v>NA</v>
      </c>
      <c r="O267" s="56" t="s">
        <v>591</v>
      </c>
      <c r="P267" s="4" t="str">
        <f t="shared" si="68"/>
        <v/>
      </c>
      <c r="Q267" s="17" t="str">
        <f t="shared" si="68"/>
        <v/>
      </c>
      <c r="R267" s="17" t="str">
        <f t="shared" si="68"/>
        <v/>
      </c>
      <c r="S267" s="4" t="str">
        <f t="shared" si="68"/>
        <v/>
      </c>
      <c r="T267" s="9" t="str">
        <f t="shared" si="68"/>
        <v/>
      </c>
      <c r="U267" s="9" t="str">
        <f t="shared" si="68"/>
        <v/>
      </c>
      <c r="V267" s="17" t="str">
        <f t="shared" si="68"/>
        <v/>
      </c>
      <c r="W267" s="17" t="str">
        <f t="shared" si="68"/>
        <v/>
      </c>
      <c r="X267" s="17" t="str">
        <f t="shared" si="68"/>
        <v/>
      </c>
      <c r="Y267" s="9" t="str">
        <f t="shared" si="68"/>
        <v/>
      </c>
      <c r="Z267" s="9" t="str">
        <f t="shared" si="68"/>
        <v/>
      </c>
      <c r="AA267" s="4" t="str">
        <f t="shared" si="68"/>
        <v/>
      </c>
      <c r="AB267" s="17" t="str">
        <f t="shared" si="56"/>
        <v/>
      </c>
    </row>
    <row r="268" spans="1:28">
      <c r="A268" t="s">
        <v>185</v>
      </c>
      <c r="B268" s="56" t="s">
        <v>63</v>
      </c>
      <c r="C268" s="4">
        <f t="shared" si="67"/>
        <v>1</v>
      </c>
      <c r="D268" s="17" t="str">
        <f t="shared" si="67"/>
        <v>NA</v>
      </c>
      <c r="E268" s="17" t="str">
        <f t="shared" si="67"/>
        <v>NA</v>
      </c>
      <c r="F268" s="4" t="str">
        <f t="shared" si="67"/>
        <v>Wald ratio</v>
      </c>
      <c r="G268" s="9">
        <f t="shared" si="67"/>
        <v>-0.05</v>
      </c>
      <c r="H268" s="9">
        <f t="shared" si="67"/>
        <v>1.5384615399999999E-2</v>
      </c>
      <c r="I268" s="17">
        <f t="shared" si="67"/>
        <v>1.1540501E-3</v>
      </c>
      <c r="J268" s="17">
        <f t="shared" si="67"/>
        <v>7.1722375689644305E-2</v>
      </c>
      <c r="K268" s="17">
        <f t="shared" si="67"/>
        <v>7.8503320564516102E-2</v>
      </c>
      <c r="L268" s="9" t="str">
        <f t="shared" si="67"/>
        <v>NA</v>
      </c>
      <c r="M268" s="9" t="str">
        <f t="shared" si="67"/>
        <v>NA</v>
      </c>
      <c r="N268" s="4" t="str">
        <f t="shared" si="67"/>
        <v>NA</v>
      </c>
      <c r="O268" s="56" t="s">
        <v>591</v>
      </c>
      <c r="P268" s="4" t="str">
        <f t="shared" si="68"/>
        <v/>
      </c>
      <c r="Q268" s="17" t="str">
        <f t="shared" si="68"/>
        <v/>
      </c>
      <c r="R268" s="17" t="str">
        <f t="shared" si="68"/>
        <v/>
      </c>
      <c r="S268" s="4" t="str">
        <f t="shared" si="68"/>
        <v/>
      </c>
      <c r="T268" s="9" t="str">
        <f t="shared" si="68"/>
        <v/>
      </c>
      <c r="U268" s="9" t="str">
        <f t="shared" si="68"/>
        <v/>
      </c>
      <c r="V268" s="17" t="str">
        <f t="shared" si="68"/>
        <v/>
      </c>
      <c r="W268" s="17" t="str">
        <f t="shared" si="68"/>
        <v/>
      </c>
      <c r="X268" s="17" t="str">
        <f t="shared" si="68"/>
        <v/>
      </c>
      <c r="Y268" s="9" t="str">
        <f t="shared" si="68"/>
        <v/>
      </c>
      <c r="Z268" s="9" t="str">
        <f t="shared" si="68"/>
        <v/>
      </c>
      <c r="AA268" s="4" t="str">
        <f t="shared" si="68"/>
        <v/>
      </c>
      <c r="AB268" s="17" t="str">
        <f t="shared" si="56"/>
        <v/>
      </c>
    </row>
    <row r="269" spans="1:28">
      <c r="A269" t="s">
        <v>159</v>
      </c>
      <c r="B269" s="56" t="s">
        <v>63</v>
      </c>
      <c r="C269" s="4">
        <f t="shared" si="67"/>
        <v>1</v>
      </c>
      <c r="D269" s="17" t="str">
        <f t="shared" si="67"/>
        <v>NA</v>
      </c>
      <c r="E269" s="17" t="str">
        <f t="shared" si="67"/>
        <v>NA</v>
      </c>
      <c r="F269" s="4" t="str">
        <f t="shared" si="67"/>
        <v>Wald ratio</v>
      </c>
      <c r="G269" s="9">
        <f t="shared" si="67"/>
        <v>-2.5490196100000001E-2</v>
      </c>
      <c r="H269" s="9">
        <f t="shared" si="67"/>
        <v>7.8431373000000006E-3</v>
      </c>
      <c r="I269" s="17">
        <f t="shared" si="67"/>
        <v>1.1540501E-3</v>
      </c>
      <c r="J269" s="17">
        <f t="shared" si="67"/>
        <v>7.1722375689644305E-2</v>
      </c>
      <c r="K269" s="17">
        <f t="shared" si="67"/>
        <v>7.8503320564516102E-2</v>
      </c>
      <c r="L269" s="9" t="str">
        <f t="shared" si="67"/>
        <v>NA</v>
      </c>
      <c r="M269" s="9" t="str">
        <f t="shared" si="67"/>
        <v>NA</v>
      </c>
      <c r="N269" s="4" t="str">
        <f t="shared" si="67"/>
        <v>NA</v>
      </c>
      <c r="O269" s="56" t="s">
        <v>591</v>
      </c>
      <c r="P269" s="4" t="str">
        <f t="shared" si="68"/>
        <v/>
      </c>
      <c r="Q269" s="17" t="str">
        <f t="shared" si="68"/>
        <v/>
      </c>
      <c r="R269" s="17" t="str">
        <f t="shared" si="68"/>
        <v/>
      </c>
      <c r="S269" s="4" t="str">
        <f t="shared" si="68"/>
        <v/>
      </c>
      <c r="T269" s="9" t="str">
        <f t="shared" si="68"/>
        <v/>
      </c>
      <c r="U269" s="9" t="str">
        <f t="shared" si="68"/>
        <v/>
      </c>
      <c r="V269" s="17" t="str">
        <f t="shared" si="68"/>
        <v/>
      </c>
      <c r="W269" s="17" t="str">
        <f t="shared" si="68"/>
        <v/>
      </c>
      <c r="X269" s="17" t="str">
        <f t="shared" si="68"/>
        <v/>
      </c>
      <c r="Y269" s="9" t="str">
        <f t="shared" si="68"/>
        <v/>
      </c>
      <c r="Z269" s="9" t="str">
        <f t="shared" si="68"/>
        <v/>
      </c>
      <c r="AA269" s="4" t="str">
        <f t="shared" si="68"/>
        <v/>
      </c>
      <c r="AB269" s="17" t="str">
        <f t="shared" si="56"/>
        <v/>
      </c>
    </row>
    <row r="270" spans="1:28">
      <c r="A270" t="s">
        <v>388</v>
      </c>
      <c r="B270" s="56" t="s">
        <v>63</v>
      </c>
      <c r="C270" s="4">
        <f t="shared" si="67"/>
        <v>1</v>
      </c>
      <c r="D270" s="17" t="str">
        <f t="shared" si="67"/>
        <v>NA</v>
      </c>
      <c r="E270" s="17" t="str">
        <f t="shared" si="67"/>
        <v>NA</v>
      </c>
      <c r="F270" s="4" t="str">
        <f t="shared" si="67"/>
        <v>Wald ratio</v>
      </c>
      <c r="G270" s="9">
        <f t="shared" si="67"/>
        <v>-4.4827586199999998E-2</v>
      </c>
      <c r="H270" s="9">
        <f t="shared" si="67"/>
        <v>1.3793103399999999E-2</v>
      </c>
      <c r="I270" s="17">
        <f t="shared" si="67"/>
        <v>1.1540501E-3</v>
      </c>
      <c r="J270" s="17">
        <f t="shared" si="67"/>
        <v>7.1722375689644305E-2</v>
      </c>
      <c r="K270" s="17">
        <f t="shared" si="67"/>
        <v>7.8503320564516102E-2</v>
      </c>
      <c r="L270" s="9" t="str">
        <f t="shared" si="67"/>
        <v>NA</v>
      </c>
      <c r="M270" s="9" t="str">
        <f t="shared" si="67"/>
        <v>NA</v>
      </c>
      <c r="N270" s="4" t="str">
        <f t="shared" si="67"/>
        <v>NA</v>
      </c>
      <c r="O270" s="56" t="s">
        <v>591</v>
      </c>
      <c r="P270" s="4" t="str">
        <f t="shared" si="68"/>
        <v/>
      </c>
      <c r="Q270" s="17" t="str">
        <f t="shared" si="68"/>
        <v/>
      </c>
      <c r="R270" s="17" t="str">
        <f t="shared" si="68"/>
        <v/>
      </c>
      <c r="S270" s="4" t="str">
        <f t="shared" si="68"/>
        <v/>
      </c>
      <c r="T270" s="9" t="str">
        <f t="shared" si="68"/>
        <v/>
      </c>
      <c r="U270" s="9" t="str">
        <f t="shared" si="68"/>
        <v/>
      </c>
      <c r="V270" s="17" t="str">
        <f t="shared" si="68"/>
        <v/>
      </c>
      <c r="W270" s="17" t="str">
        <f t="shared" si="68"/>
        <v/>
      </c>
      <c r="X270" s="17" t="str">
        <f t="shared" si="68"/>
        <v/>
      </c>
      <c r="Y270" s="9" t="str">
        <f t="shared" si="68"/>
        <v/>
      </c>
      <c r="Z270" s="9" t="str">
        <f t="shared" si="68"/>
        <v/>
      </c>
      <c r="AA270" s="4" t="str">
        <f t="shared" si="68"/>
        <v/>
      </c>
      <c r="AB270" s="17" t="str">
        <f t="shared" ref="AB270:AB333" si="69">IF(OR(V270="",V270="NA"),"",
  IF(SIGN(G270)=SIGN(T270),V270/2,1-V270/2))</f>
        <v/>
      </c>
    </row>
    <row r="271" spans="1:28">
      <c r="A271" t="s">
        <v>365</v>
      </c>
      <c r="B271" s="56" t="s">
        <v>63</v>
      </c>
      <c r="C271" s="4">
        <f t="shared" si="67"/>
        <v>1</v>
      </c>
      <c r="D271" s="17" t="str">
        <f t="shared" si="67"/>
        <v>NA</v>
      </c>
      <c r="E271" s="17" t="str">
        <f t="shared" si="67"/>
        <v>NA</v>
      </c>
      <c r="F271" s="4" t="str">
        <f t="shared" si="67"/>
        <v>Wald ratio</v>
      </c>
      <c r="G271" s="9">
        <f t="shared" si="67"/>
        <v>-1.8840579699999999E-2</v>
      </c>
      <c r="H271" s="9">
        <f t="shared" si="67"/>
        <v>5.7971014E-3</v>
      </c>
      <c r="I271" s="17">
        <f t="shared" si="67"/>
        <v>1.1540501E-3</v>
      </c>
      <c r="J271" s="17">
        <f t="shared" si="67"/>
        <v>7.1722375689644305E-2</v>
      </c>
      <c r="K271" s="17">
        <f t="shared" si="67"/>
        <v>7.8503320564516102E-2</v>
      </c>
      <c r="L271" s="9" t="str">
        <f t="shared" si="67"/>
        <v>NA</v>
      </c>
      <c r="M271" s="9" t="str">
        <f t="shared" si="67"/>
        <v>NA</v>
      </c>
      <c r="N271" s="4" t="str">
        <f t="shared" si="67"/>
        <v>NA</v>
      </c>
      <c r="O271" s="56" t="s">
        <v>591</v>
      </c>
      <c r="P271" s="4" t="str">
        <f t="shared" si="68"/>
        <v/>
      </c>
      <c r="Q271" s="17" t="str">
        <f t="shared" si="68"/>
        <v/>
      </c>
      <c r="R271" s="17" t="str">
        <f t="shared" si="68"/>
        <v/>
      </c>
      <c r="S271" s="4" t="str">
        <f t="shared" si="68"/>
        <v/>
      </c>
      <c r="T271" s="9" t="str">
        <f t="shared" si="68"/>
        <v/>
      </c>
      <c r="U271" s="9" t="str">
        <f t="shared" si="68"/>
        <v/>
      </c>
      <c r="V271" s="17" t="str">
        <f t="shared" si="68"/>
        <v/>
      </c>
      <c r="W271" s="17" t="str">
        <f t="shared" si="68"/>
        <v/>
      </c>
      <c r="X271" s="17" t="str">
        <f t="shared" si="68"/>
        <v/>
      </c>
      <c r="Y271" s="9" t="str">
        <f t="shared" si="68"/>
        <v/>
      </c>
      <c r="Z271" s="9" t="str">
        <f t="shared" si="68"/>
        <v/>
      </c>
      <c r="AA271" s="4" t="str">
        <f t="shared" si="68"/>
        <v/>
      </c>
      <c r="AB271" s="17" t="str">
        <f t="shared" si="69"/>
        <v/>
      </c>
    </row>
    <row r="272" spans="1:28">
      <c r="A272" t="s">
        <v>353</v>
      </c>
      <c r="B272" s="56" t="s">
        <v>63</v>
      </c>
      <c r="C272" s="4">
        <f t="shared" si="67"/>
        <v>1</v>
      </c>
      <c r="D272" s="17" t="str">
        <f t="shared" si="67"/>
        <v>NA</v>
      </c>
      <c r="E272" s="17" t="str">
        <f t="shared" si="67"/>
        <v>NA</v>
      </c>
      <c r="F272" s="4" t="str">
        <f t="shared" si="67"/>
        <v>Wald ratio</v>
      </c>
      <c r="G272" s="9">
        <f t="shared" si="67"/>
        <v>-2.12121212E-2</v>
      </c>
      <c r="H272" s="9">
        <f t="shared" si="67"/>
        <v>6.0606061000000001E-3</v>
      </c>
      <c r="I272" s="17">
        <f t="shared" si="67"/>
        <v>4.6525819999999998E-4</v>
      </c>
      <c r="J272" s="17">
        <f t="shared" si="67"/>
        <v>4.69711667549534E-2</v>
      </c>
      <c r="K272" s="17">
        <f t="shared" si="67"/>
        <v>5.1412024847161598E-2</v>
      </c>
      <c r="L272" s="9" t="str">
        <f t="shared" si="67"/>
        <v>NA</v>
      </c>
      <c r="M272" s="9" t="str">
        <f t="shared" si="67"/>
        <v>NA</v>
      </c>
      <c r="N272" s="4" t="str">
        <f t="shared" si="67"/>
        <v>NA</v>
      </c>
      <c r="O272" s="56" t="s">
        <v>591</v>
      </c>
      <c r="P272" s="4" t="str">
        <f t="shared" si="68"/>
        <v/>
      </c>
      <c r="Q272" s="17" t="str">
        <f t="shared" si="68"/>
        <v/>
      </c>
      <c r="R272" s="17" t="str">
        <f t="shared" si="68"/>
        <v/>
      </c>
      <c r="S272" s="4" t="str">
        <f t="shared" si="68"/>
        <v/>
      </c>
      <c r="T272" s="9" t="str">
        <f t="shared" si="68"/>
        <v/>
      </c>
      <c r="U272" s="9" t="str">
        <f t="shared" si="68"/>
        <v/>
      </c>
      <c r="V272" s="17" t="str">
        <f t="shared" si="68"/>
        <v/>
      </c>
      <c r="W272" s="17" t="str">
        <f t="shared" si="68"/>
        <v/>
      </c>
      <c r="X272" s="17" t="str">
        <f t="shared" si="68"/>
        <v/>
      </c>
      <c r="Y272" s="9" t="str">
        <f t="shared" si="68"/>
        <v/>
      </c>
      <c r="Z272" s="9" t="str">
        <f t="shared" si="68"/>
        <v/>
      </c>
      <c r="AA272" s="4" t="str">
        <f t="shared" si="68"/>
        <v/>
      </c>
      <c r="AB272" s="17" t="str">
        <f t="shared" si="69"/>
        <v/>
      </c>
    </row>
    <row r="273" spans="1:28">
      <c r="A273" t="s">
        <v>216</v>
      </c>
      <c r="B273" s="56" t="s">
        <v>63</v>
      </c>
      <c r="C273" s="4">
        <f t="shared" ref="C273:N282" si="70">VLOOKUP($B273&amp;"|"&amp;$A273,PGC_INTERVAL_df,MATCH(C$2,PGC_header,0),FALSE)</f>
        <v>1</v>
      </c>
      <c r="D273" s="17" t="str">
        <f t="shared" si="70"/>
        <v>NA</v>
      </c>
      <c r="E273" s="17" t="str">
        <f t="shared" si="70"/>
        <v>NA</v>
      </c>
      <c r="F273" s="4" t="str">
        <f t="shared" si="70"/>
        <v>Wald ratio</v>
      </c>
      <c r="G273" s="9">
        <f t="shared" si="70"/>
        <v>-2.8000000000000001E-2</v>
      </c>
      <c r="H273" s="9">
        <f t="shared" si="70"/>
        <v>8.0000000000000002E-3</v>
      </c>
      <c r="I273" s="17">
        <f t="shared" si="70"/>
        <v>4.6525819999999998E-4</v>
      </c>
      <c r="J273" s="17">
        <f t="shared" si="70"/>
        <v>4.69711667549534E-2</v>
      </c>
      <c r="K273" s="17">
        <f t="shared" si="70"/>
        <v>5.1412024847161598E-2</v>
      </c>
      <c r="L273" s="9" t="str">
        <f t="shared" si="70"/>
        <v>NA</v>
      </c>
      <c r="M273" s="9" t="str">
        <f t="shared" si="70"/>
        <v>NA</v>
      </c>
      <c r="N273" s="4" t="str">
        <f t="shared" si="70"/>
        <v>NA</v>
      </c>
      <c r="O273" s="56" t="s">
        <v>591</v>
      </c>
      <c r="P273" s="4" t="str">
        <f t="shared" ref="P273:AA282" si="71">IF($O273="(none)","",VLOOKUP($O273&amp;"|"&amp;$A273,UKBB_df,MATCH(P$2,UKBB_header,0),FALSE))</f>
        <v/>
      </c>
      <c r="Q273" s="17" t="str">
        <f t="shared" si="71"/>
        <v/>
      </c>
      <c r="R273" s="17" t="str">
        <f t="shared" si="71"/>
        <v/>
      </c>
      <c r="S273" s="4" t="str">
        <f t="shared" si="71"/>
        <v/>
      </c>
      <c r="T273" s="9" t="str">
        <f t="shared" si="71"/>
        <v/>
      </c>
      <c r="U273" s="9" t="str">
        <f t="shared" si="71"/>
        <v/>
      </c>
      <c r="V273" s="17" t="str">
        <f t="shared" si="71"/>
        <v/>
      </c>
      <c r="W273" s="17" t="str">
        <f t="shared" si="71"/>
        <v/>
      </c>
      <c r="X273" s="17" t="str">
        <f t="shared" si="71"/>
        <v/>
      </c>
      <c r="Y273" s="9" t="str">
        <f t="shared" si="71"/>
        <v/>
      </c>
      <c r="Z273" s="9" t="str">
        <f t="shared" si="71"/>
        <v/>
      </c>
      <c r="AA273" s="4" t="str">
        <f t="shared" si="71"/>
        <v/>
      </c>
      <c r="AB273" s="17" t="str">
        <f t="shared" si="69"/>
        <v/>
      </c>
    </row>
    <row r="274" spans="1:28">
      <c r="A274" t="s">
        <v>391</v>
      </c>
      <c r="B274" s="56" t="s">
        <v>63</v>
      </c>
      <c r="C274" s="4">
        <f t="shared" si="70"/>
        <v>1</v>
      </c>
      <c r="D274" s="17" t="str">
        <f t="shared" si="70"/>
        <v>NA</v>
      </c>
      <c r="E274" s="17" t="str">
        <f t="shared" si="70"/>
        <v>NA</v>
      </c>
      <c r="F274" s="4" t="str">
        <f t="shared" si="70"/>
        <v>Wald ratio</v>
      </c>
      <c r="G274" s="9">
        <f t="shared" si="70"/>
        <v>-3.7837837800000003E-2</v>
      </c>
      <c r="H274" s="9">
        <f t="shared" si="70"/>
        <v>1.0810810800000001E-2</v>
      </c>
      <c r="I274" s="17">
        <f t="shared" si="70"/>
        <v>4.6525819999999998E-4</v>
      </c>
      <c r="J274" s="17">
        <f t="shared" si="70"/>
        <v>4.69711667549534E-2</v>
      </c>
      <c r="K274" s="17">
        <f t="shared" si="70"/>
        <v>5.1412024847161598E-2</v>
      </c>
      <c r="L274" s="9" t="str">
        <f t="shared" si="70"/>
        <v>NA</v>
      </c>
      <c r="M274" s="9" t="str">
        <f t="shared" si="70"/>
        <v>NA</v>
      </c>
      <c r="N274" s="4" t="str">
        <f t="shared" si="70"/>
        <v>NA</v>
      </c>
      <c r="O274" s="56" t="s">
        <v>591</v>
      </c>
      <c r="P274" s="4" t="str">
        <f t="shared" si="71"/>
        <v/>
      </c>
      <c r="Q274" s="17" t="str">
        <f t="shared" si="71"/>
        <v/>
      </c>
      <c r="R274" s="17" t="str">
        <f t="shared" si="71"/>
        <v/>
      </c>
      <c r="S274" s="4" t="str">
        <f t="shared" si="71"/>
        <v/>
      </c>
      <c r="T274" s="9" t="str">
        <f t="shared" si="71"/>
        <v/>
      </c>
      <c r="U274" s="9" t="str">
        <f t="shared" si="71"/>
        <v/>
      </c>
      <c r="V274" s="17" t="str">
        <f t="shared" si="71"/>
        <v/>
      </c>
      <c r="W274" s="17" t="str">
        <f t="shared" si="71"/>
        <v/>
      </c>
      <c r="X274" s="17" t="str">
        <f t="shared" si="71"/>
        <v/>
      </c>
      <c r="Y274" s="9" t="str">
        <f t="shared" si="71"/>
        <v/>
      </c>
      <c r="Z274" s="9" t="str">
        <f t="shared" si="71"/>
        <v/>
      </c>
      <c r="AA274" s="4" t="str">
        <f t="shared" si="71"/>
        <v/>
      </c>
      <c r="AB274" s="17" t="str">
        <f t="shared" si="69"/>
        <v/>
      </c>
    </row>
    <row r="275" spans="1:28">
      <c r="A275" t="s">
        <v>155</v>
      </c>
      <c r="B275" s="56" t="s">
        <v>63</v>
      </c>
      <c r="C275" s="4">
        <f t="shared" si="70"/>
        <v>1</v>
      </c>
      <c r="D275" s="17" t="str">
        <f t="shared" si="70"/>
        <v>NA</v>
      </c>
      <c r="E275" s="17" t="str">
        <f t="shared" si="70"/>
        <v>NA</v>
      </c>
      <c r="F275" s="4" t="str">
        <f t="shared" si="70"/>
        <v>Wald ratio</v>
      </c>
      <c r="G275" s="9">
        <f t="shared" si="70"/>
        <v>-4.2424242399999999E-2</v>
      </c>
      <c r="H275" s="9">
        <f t="shared" si="70"/>
        <v>1.2121212100000001E-2</v>
      </c>
      <c r="I275" s="17">
        <f t="shared" si="70"/>
        <v>4.6525819999999998E-4</v>
      </c>
      <c r="J275" s="17">
        <f t="shared" si="70"/>
        <v>4.69711667549534E-2</v>
      </c>
      <c r="K275" s="17">
        <f t="shared" si="70"/>
        <v>5.1412024847161598E-2</v>
      </c>
      <c r="L275" s="9" t="str">
        <f t="shared" si="70"/>
        <v>NA</v>
      </c>
      <c r="M275" s="9" t="str">
        <f t="shared" si="70"/>
        <v>NA</v>
      </c>
      <c r="N275" s="4" t="str">
        <f t="shared" si="70"/>
        <v>NA</v>
      </c>
      <c r="O275" s="56" t="s">
        <v>591</v>
      </c>
      <c r="P275" s="4" t="str">
        <f t="shared" si="71"/>
        <v/>
      </c>
      <c r="Q275" s="17" t="str">
        <f t="shared" si="71"/>
        <v/>
      </c>
      <c r="R275" s="17" t="str">
        <f t="shared" si="71"/>
        <v/>
      </c>
      <c r="S275" s="4" t="str">
        <f t="shared" si="71"/>
        <v/>
      </c>
      <c r="T275" s="9" t="str">
        <f t="shared" si="71"/>
        <v/>
      </c>
      <c r="U275" s="9" t="str">
        <f t="shared" si="71"/>
        <v/>
      </c>
      <c r="V275" s="17" t="str">
        <f t="shared" si="71"/>
        <v/>
      </c>
      <c r="W275" s="17" t="str">
        <f t="shared" si="71"/>
        <v/>
      </c>
      <c r="X275" s="17" t="str">
        <f t="shared" si="71"/>
        <v/>
      </c>
      <c r="Y275" s="9" t="str">
        <f t="shared" si="71"/>
        <v/>
      </c>
      <c r="Z275" s="9" t="str">
        <f t="shared" si="71"/>
        <v/>
      </c>
      <c r="AA275" s="4" t="str">
        <f t="shared" si="71"/>
        <v/>
      </c>
      <c r="AB275" s="17" t="str">
        <f t="shared" si="69"/>
        <v/>
      </c>
    </row>
    <row r="276" spans="1:28">
      <c r="A276" t="s">
        <v>401</v>
      </c>
      <c r="B276" s="56" t="s">
        <v>63</v>
      </c>
      <c r="C276" s="4">
        <f t="shared" si="70"/>
        <v>1</v>
      </c>
      <c r="D276" s="17" t="str">
        <f t="shared" si="70"/>
        <v>NA</v>
      </c>
      <c r="E276" s="17" t="str">
        <f t="shared" si="70"/>
        <v>NA</v>
      </c>
      <c r="F276" s="4" t="str">
        <f t="shared" si="70"/>
        <v>Wald ratio</v>
      </c>
      <c r="G276" s="9">
        <f t="shared" si="70"/>
        <v>-2.5454545499999998E-2</v>
      </c>
      <c r="H276" s="9">
        <f t="shared" si="70"/>
        <v>7.2727273000000002E-3</v>
      </c>
      <c r="I276" s="17">
        <f t="shared" si="70"/>
        <v>4.6525819999999998E-4</v>
      </c>
      <c r="J276" s="17">
        <f t="shared" si="70"/>
        <v>4.69711667549534E-2</v>
      </c>
      <c r="K276" s="17">
        <f t="shared" si="70"/>
        <v>5.1412024847161598E-2</v>
      </c>
      <c r="L276" s="9" t="str">
        <f t="shared" si="70"/>
        <v>NA</v>
      </c>
      <c r="M276" s="9" t="str">
        <f t="shared" si="70"/>
        <v>NA</v>
      </c>
      <c r="N276" s="4" t="str">
        <f t="shared" si="70"/>
        <v>NA</v>
      </c>
      <c r="O276" s="56" t="s">
        <v>591</v>
      </c>
      <c r="P276" s="4" t="str">
        <f t="shared" si="71"/>
        <v/>
      </c>
      <c r="Q276" s="17" t="str">
        <f t="shared" si="71"/>
        <v/>
      </c>
      <c r="R276" s="17" t="str">
        <f t="shared" si="71"/>
        <v/>
      </c>
      <c r="S276" s="4" t="str">
        <f t="shared" si="71"/>
        <v/>
      </c>
      <c r="T276" s="9" t="str">
        <f t="shared" si="71"/>
        <v/>
      </c>
      <c r="U276" s="9" t="str">
        <f t="shared" si="71"/>
        <v/>
      </c>
      <c r="V276" s="17" t="str">
        <f t="shared" si="71"/>
        <v/>
      </c>
      <c r="W276" s="17" t="str">
        <f t="shared" si="71"/>
        <v/>
      </c>
      <c r="X276" s="17" t="str">
        <f t="shared" si="71"/>
        <v/>
      </c>
      <c r="Y276" s="9" t="str">
        <f t="shared" si="71"/>
        <v/>
      </c>
      <c r="Z276" s="9" t="str">
        <f t="shared" si="71"/>
        <v/>
      </c>
      <c r="AA276" s="4" t="str">
        <f t="shared" si="71"/>
        <v/>
      </c>
      <c r="AB276" s="17" t="str">
        <f t="shared" si="69"/>
        <v/>
      </c>
    </row>
    <row r="277" spans="1:28">
      <c r="A277" t="s">
        <v>230</v>
      </c>
      <c r="B277" s="56" t="s">
        <v>63</v>
      </c>
      <c r="C277" s="4">
        <f t="shared" si="70"/>
        <v>1</v>
      </c>
      <c r="D277" s="17" t="str">
        <f t="shared" si="70"/>
        <v>NA</v>
      </c>
      <c r="E277" s="17" t="str">
        <f t="shared" si="70"/>
        <v>NA</v>
      </c>
      <c r="F277" s="4" t="str">
        <f t="shared" si="70"/>
        <v>Wald ratio</v>
      </c>
      <c r="G277" s="9">
        <f t="shared" si="70"/>
        <v>-4.6666666699999998E-2</v>
      </c>
      <c r="H277" s="9">
        <f t="shared" si="70"/>
        <v>1.33333333E-2</v>
      </c>
      <c r="I277" s="17">
        <f t="shared" si="70"/>
        <v>4.6525819999999998E-4</v>
      </c>
      <c r="J277" s="17">
        <f t="shared" si="70"/>
        <v>4.69711667549534E-2</v>
      </c>
      <c r="K277" s="17">
        <f t="shared" si="70"/>
        <v>5.1412024847161598E-2</v>
      </c>
      <c r="L277" s="9" t="str">
        <f t="shared" si="70"/>
        <v>NA</v>
      </c>
      <c r="M277" s="9" t="str">
        <f t="shared" si="70"/>
        <v>NA</v>
      </c>
      <c r="N277" s="4" t="str">
        <f t="shared" si="70"/>
        <v>NA</v>
      </c>
      <c r="O277" s="56" t="s">
        <v>591</v>
      </c>
      <c r="P277" s="4" t="str">
        <f t="shared" si="71"/>
        <v/>
      </c>
      <c r="Q277" s="17" t="str">
        <f t="shared" si="71"/>
        <v/>
      </c>
      <c r="R277" s="17" t="str">
        <f t="shared" si="71"/>
        <v/>
      </c>
      <c r="S277" s="4" t="str">
        <f t="shared" si="71"/>
        <v/>
      </c>
      <c r="T277" s="9" t="str">
        <f t="shared" si="71"/>
        <v/>
      </c>
      <c r="U277" s="9" t="str">
        <f t="shared" si="71"/>
        <v/>
      </c>
      <c r="V277" s="17" t="str">
        <f t="shared" si="71"/>
        <v/>
      </c>
      <c r="W277" s="17" t="str">
        <f t="shared" si="71"/>
        <v/>
      </c>
      <c r="X277" s="17" t="str">
        <f t="shared" si="71"/>
        <v/>
      </c>
      <c r="Y277" s="9" t="str">
        <f t="shared" si="71"/>
        <v/>
      </c>
      <c r="Z277" s="9" t="str">
        <f t="shared" si="71"/>
        <v/>
      </c>
      <c r="AA277" s="4" t="str">
        <f t="shared" si="71"/>
        <v/>
      </c>
      <c r="AB277" s="17" t="str">
        <f t="shared" si="69"/>
        <v/>
      </c>
    </row>
    <row r="278" spans="1:28">
      <c r="A278" t="s">
        <v>242</v>
      </c>
      <c r="B278" s="56" t="s">
        <v>63</v>
      </c>
      <c r="C278" s="4">
        <f t="shared" si="70"/>
        <v>1</v>
      </c>
      <c r="D278" s="17" t="str">
        <f t="shared" si="70"/>
        <v>NA</v>
      </c>
      <c r="E278" s="17" t="str">
        <f t="shared" si="70"/>
        <v>NA</v>
      </c>
      <c r="F278" s="4" t="str">
        <f t="shared" si="70"/>
        <v>Wald ratio</v>
      </c>
      <c r="G278" s="9">
        <f t="shared" si="70"/>
        <v>-3.8888888900000002E-2</v>
      </c>
      <c r="H278" s="9">
        <f t="shared" si="70"/>
        <v>1.11111111E-2</v>
      </c>
      <c r="I278" s="17">
        <f t="shared" si="70"/>
        <v>4.6525819999999998E-4</v>
      </c>
      <c r="J278" s="17">
        <f t="shared" si="70"/>
        <v>4.69711667549534E-2</v>
      </c>
      <c r="K278" s="17">
        <f t="shared" si="70"/>
        <v>5.1412024847161598E-2</v>
      </c>
      <c r="L278" s="9" t="str">
        <f t="shared" si="70"/>
        <v>NA</v>
      </c>
      <c r="M278" s="9" t="str">
        <f t="shared" si="70"/>
        <v>NA</v>
      </c>
      <c r="N278" s="4" t="str">
        <f t="shared" si="70"/>
        <v>NA</v>
      </c>
      <c r="O278" s="56" t="s">
        <v>591</v>
      </c>
      <c r="P278" s="4" t="str">
        <f t="shared" si="71"/>
        <v/>
      </c>
      <c r="Q278" s="17" t="str">
        <f t="shared" si="71"/>
        <v/>
      </c>
      <c r="R278" s="17" t="str">
        <f t="shared" si="71"/>
        <v/>
      </c>
      <c r="S278" s="4" t="str">
        <f t="shared" si="71"/>
        <v/>
      </c>
      <c r="T278" s="9" t="str">
        <f t="shared" si="71"/>
        <v/>
      </c>
      <c r="U278" s="9" t="str">
        <f t="shared" si="71"/>
        <v/>
      </c>
      <c r="V278" s="17" t="str">
        <f t="shared" si="71"/>
        <v/>
      </c>
      <c r="W278" s="17" t="str">
        <f t="shared" si="71"/>
        <v/>
      </c>
      <c r="X278" s="17" t="str">
        <f t="shared" si="71"/>
        <v/>
      </c>
      <c r="Y278" s="9" t="str">
        <f t="shared" si="71"/>
        <v/>
      </c>
      <c r="Z278" s="9" t="str">
        <f t="shared" si="71"/>
        <v/>
      </c>
      <c r="AA278" s="4" t="str">
        <f t="shared" si="71"/>
        <v/>
      </c>
      <c r="AB278" s="17" t="str">
        <f t="shared" si="69"/>
        <v/>
      </c>
    </row>
    <row r="279" spans="1:28">
      <c r="A279" t="s">
        <v>282</v>
      </c>
      <c r="B279" s="56" t="s">
        <v>63</v>
      </c>
      <c r="C279" s="4">
        <f t="shared" si="70"/>
        <v>1</v>
      </c>
      <c r="D279" s="17" t="str">
        <f t="shared" si="70"/>
        <v>NA</v>
      </c>
      <c r="E279" s="17" t="str">
        <f t="shared" si="70"/>
        <v>NA</v>
      </c>
      <c r="F279" s="4" t="str">
        <f t="shared" si="70"/>
        <v>Wald ratio</v>
      </c>
      <c r="G279" s="9">
        <f t="shared" si="70"/>
        <v>-4.0625000000000001E-2</v>
      </c>
      <c r="H279" s="9">
        <f t="shared" si="70"/>
        <v>1.2500000000000001E-2</v>
      </c>
      <c r="I279" s="17">
        <f t="shared" si="70"/>
        <v>1.1540501E-3</v>
      </c>
      <c r="J279" s="17">
        <f t="shared" si="70"/>
        <v>7.1722375689644305E-2</v>
      </c>
      <c r="K279" s="17">
        <f t="shared" si="70"/>
        <v>7.8503320564516102E-2</v>
      </c>
      <c r="L279" s="9" t="str">
        <f t="shared" si="70"/>
        <v>NA</v>
      </c>
      <c r="M279" s="9" t="str">
        <f t="shared" si="70"/>
        <v>NA</v>
      </c>
      <c r="N279" s="4" t="str">
        <f t="shared" si="70"/>
        <v>NA</v>
      </c>
      <c r="O279" s="56" t="s">
        <v>591</v>
      </c>
      <c r="P279" s="4" t="str">
        <f t="shared" si="71"/>
        <v/>
      </c>
      <c r="Q279" s="17" t="str">
        <f t="shared" si="71"/>
        <v/>
      </c>
      <c r="R279" s="17" t="str">
        <f t="shared" si="71"/>
        <v/>
      </c>
      <c r="S279" s="4" t="str">
        <f t="shared" si="71"/>
        <v/>
      </c>
      <c r="T279" s="9" t="str">
        <f t="shared" si="71"/>
        <v/>
      </c>
      <c r="U279" s="9" t="str">
        <f t="shared" si="71"/>
        <v/>
      </c>
      <c r="V279" s="17" t="str">
        <f t="shared" si="71"/>
        <v/>
      </c>
      <c r="W279" s="17" t="str">
        <f t="shared" si="71"/>
        <v/>
      </c>
      <c r="X279" s="17" t="str">
        <f t="shared" si="71"/>
        <v/>
      </c>
      <c r="Y279" s="9" t="str">
        <f t="shared" si="71"/>
        <v/>
      </c>
      <c r="Z279" s="9" t="str">
        <f t="shared" si="71"/>
        <v/>
      </c>
      <c r="AA279" s="4" t="str">
        <f t="shared" si="71"/>
        <v/>
      </c>
      <c r="AB279" s="17" t="str">
        <f t="shared" si="69"/>
        <v/>
      </c>
    </row>
    <row r="280" spans="1:28">
      <c r="A280" t="s">
        <v>296</v>
      </c>
      <c r="B280" s="56" t="s">
        <v>63</v>
      </c>
      <c r="C280" s="4">
        <f t="shared" si="70"/>
        <v>1</v>
      </c>
      <c r="D280" s="17" t="str">
        <f t="shared" si="70"/>
        <v>NA</v>
      </c>
      <c r="E280" s="17" t="str">
        <f t="shared" si="70"/>
        <v>NA</v>
      </c>
      <c r="F280" s="4" t="str">
        <f t="shared" si="70"/>
        <v>Wald ratio</v>
      </c>
      <c r="G280" s="9">
        <f t="shared" si="70"/>
        <v>-1.8840579699999999E-2</v>
      </c>
      <c r="H280" s="9">
        <f t="shared" si="70"/>
        <v>5.7971014E-3</v>
      </c>
      <c r="I280" s="17">
        <f t="shared" si="70"/>
        <v>1.1540501E-3</v>
      </c>
      <c r="J280" s="17">
        <f t="shared" si="70"/>
        <v>7.1722375689644305E-2</v>
      </c>
      <c r="K280" s="17">
        <f t="shared" si="70"/>
        <v>7.8503320564516102E-2</v>
      </c>
      <c r="L280" s="9" t="str">
        <f t="shared" si="70"/>
        <v>NA</v>
      </c>
      <c r="M280" s="9" t="str">
        <f t="shared" si="70"/>
        <v>NA</v>
      </c>
      <c r="N280" s="4" t="str">
        <f t="shared" si="70"/>
        <v>NA</v>
      </c>
      <c r="O280" s="56" t="s">
        <v>591</v>
      </c>
      <c r="P280" s="4" t="str">
        <f t="shared" si="71"/>
        <v/>
      </c>
      <c r="Q280" s="17" t="str">
        <f t="shared" si="71"/>
        <v/>
      </c>
      <c r="R280" s="17" t="str">
        <f t="shared" si="71"/>
        <v/>
      </c>
      <c r="S280" s="4" t="str">
        <f t="shared" si="71"/>
        <v/>
      </c>
      <c r="T280" s="9" t="str">
        <f t="shared" si="71"/>
        <v/>
      </c>
      <c r="U280" s="9" t="str">
        <f t="shared" si="71"/>
        <v/>
      </c>
      <c r="V280" s="17" t="str">
        <f t="shared" si="71"/>
        <v/>
      </c>
      <c r="W280" s="17" t="str">
        <f t="shared" si="71"/>
        <v/>
      </c>
      <c r="X280" s="17" t="str">
        <f t="shared" si="71"/>
        <v/>
      </c>
      <c r="Y280" s="9" t="str">
        <f t="shared" si="71"/>
        <v/>
      </c>
      <c r="Z280" s="9" t="str">
        <f t="shared" si="71"/>
        <v/>
      </c>
      <c r="AA280" s="4" t="str">
        <f t="shared" si="71"/>
        <v/>
      </c>
      <c r="AB280" s="17" t="str">
        <f t="shared" si="69"/>
        <v/>
      </c>
    </row>
    <row r="281" spans="1:28">
      <c r="A281" t="s">
        <v>390</v>
      </c>
      <c r="B281" s="56" t="s">
        <v>63</v>
      </c>
      <c r="C281" s="4">
        <f t="shared" si="70"/>
        <v>1</v>
      </c>
      <c r="D281" s="17" t="str">
        <f t="shared" si="70"/>
        <v>NA</v>
      </c>
      <c r="E281" s="17" t="str">
        <f t="shared" si="70"/>
        <v>NA</v>
      </c>
      <c r="F281" s="4" t="str">
        <f t="shared" si="70"/>
        <v>Wald ratio</v>
      </c>
      <c r="G281" s="9">
        <f t="shared" si="70"/>
        <v>-2.7083333300000002E-2</v>
      </c>
      <c r="H281" s="9">
        <f t="shared" si="70"/>
        <v>8.3333333000000006E-3</v>
      </c>
      <c r="I281" s="17">
        <f t="shared" si="70"/>
        <v>1.1540501E-3</v>
      </c>
      <c r="J281" s="17">
        <f t="shared" si="70"/>
        <v>7.1722375689644305E-2</v>
      </c>
      <c r="K281" s="17">
        <f t="shared" si="70"/>
        <v>7.8503320564516102E-2</v>
      </c>
      <c r="L281" s="9" t="str">
        <f t="shared" si="70"/>
        <v>NA</v>
      </c>
      <c r="M281" s="9" t="str">
        <f t="shared" si="70"/>
        <v>NA</v>
      </c>
      <c r="N281" s="4" t="str">
        <f t="shared" si="70"/>
        <v>NA</v>
      </c>
      <c r="O281" s="56" t="s">
        <v>591</v>
      </c>
      <c r="P281" s="4" t="str">
        <f t="shared" si="71"/>
        <v/>
      </c>
      <c r="Q281" s="17" t="str">
        <f t="shared" si="71"/>
        <v/>
      </c>
      <c r="R281" s="17" t="str">
        <f t="shared" si="71"/>
        <v/>
      </c>
      <c r="S281" s="4" t="str">
        <f t="shared" si="71"/>
        <v/>
      </c>
      <c r="T281" s="9" t="str">
        <f t="shared" si="71"/>
        <v/>
      </c>
      <c r="U281" s="9" t="str">
        <f t="shared" si="71"/>
        <v/>
      </c>
      <c r="V281" s="17" t="str">
        <f t="shared" si="71"/>
        <v/>
      </c>
      <c r="W281" s="17" t="str">
        <f t="shared" si="71"/>
        <v/>
      </c>
      <c r="X281" s="17" t="str">
        <f t="shared" si="71"/>
        <v/>
      </c>
      <c r="Y281" s="9" t="str">
        <f t="shared" si="71"/>
        <v/>
      </c>
      <c r="Z281" s="9" t="str">
        <f t="shared" si="71"/>
        <v/>
      </c>
      <c r="AA281" s="4" t="str">
        <f t="shared" si="71"/>
        <v/>
      </c>
      <c r="AB281" s="17" t="str">
        <f t="shared" si="69"/>
        <v/>
      </c>
    </row>
    <row r="282" spans="1:28">
      <c r="A282" t="s">
        <v>243</v>
      </c>
      <c r="B282" s="56" t="s">
        <v>63</v>
      </c>
      <c r="C282" s="4">
        <f t="shared" si="70"/>
        <v>1</v>
      </c>
      <c r="D282" s="17" t="str">
        <f t="shared" si="70"/>
        <v>NA</v>
      </c>
      <c r="E282" s="17" t="str">
        <f t="shared" si="70"/>
        <v>NA</v>
      </c>
      <c r="F282" s="4" t="str">
        <f t="shared" si="70"/>
        <v>Wald ratio</v>
      </c>
      <c r="G282" s="9">
        <f t="shared" si="70"/>
        <v>-5.8333333299999998E-2</v>
      </c>
      <c r="H282" s="9">
        <f t="shared" si="70"/>
        <v>1.6666666699999999E-2</v>
      </c>
      <c r="I282" s="17">
        <f t="shared" si="70"/>
        <v>4.6525819999999998E-4</v>
      </c>
      <c r="J282" s="17">
        <f t="shared" si="70"/>
        <v>4.69711667549534E-2</v>
      </c>
      <c r="K282" s="17">
        <f t="shared" si="70"/>
        <v>5.1412024847161598E-2</v>
      </c>
      <c r="L282" s="9" t="str">
        <f t="shared" si="70"/>
        <v>NA</v>
      </c>
      <c r="M282" s="9" t="str">
        <f t="shared" si="70"/>
        <v>NA</v>
      </c>
      <c r="N282" s="4" t="str">
        <f t="shared" si="70"/>
        <v>NA</v>
      </c>
      <c r="O282" s="56" t="s">
        <v>591</v>
      </c>
      <c r="P282" s="4" t="str">
        <f t="shared" si="71"/>
        <v/>
      </c>
      <c r="Q282" s="17" t="str">
        <f t="shared" si="71"/>
        <v/>
      </c>
      <c r="R282" s="17" t="str">
        <f t="shared" si="71"/>
        <v/>
      </c>
      <c r="S282" s="4" t="str">
        <f t="shared" si="71"/>
        <v/>
      </c>
      <c r="T282" s="9" t="str">
        <f t="shared" si="71"/>
        <v/>
      </c>
      <c r="U282" s="9" t="str">
        <f t="shared" si="71"/>
        <v/>
      </c>
      <c r="V282" s="17" t="str">
        <f t="shared" si="71"/>
        <v/>
      </c>
      <c r="W282" s="17" t="str">
        <f t="shared" si="71"/>
        <v/>
      </c>
      <c r="X282" s="17" t="str">
        <f t="shared" si="71"/>
        <v/>
      </c>
      <c r="Y282" s="9" t="str">
        <f t="shared" si="71"/>
        <v/>
      </c>
      <c r="Z282" s="9" t="str">
        <f t="shared" si="71"/>
        <v/>
      </c>
      <c r="AA282" s="4" t="str">
        <f t="shared" si="71"/>
        <v/>
      </c>
      <c r="AB282" s="17" t="str">
        <f t="shared" si="69"/>
        <v/>
      </c>
    </row>
    <row r="283" spans="1:28">
      <c r="A283" t="s">
        <v>295</v>
      </c>
      <c r="B283" s="56" t="s">
        <v>63</v>
      </c>
      <c r="C283" s="4">
        <f t="shared" ref="C283:N292" si="72">VLOOKUP($B283&amp;"|"&amp;$A283,PGC_INTERVAL_df,MATCH(C$2,PGC_header,0),FALSE)</f>
        <v>1</v>
      </c>
      <c r="D283" s="17" t="str">
        <f t="shared" si="72"/>
        <v>NA</v>
      </c>
      <c r="E283" s="17" t="str">
        <f t="shared" si="72"/>
        <v>NA</v>
      </c>
      <c r="F283" s="4" t="str">
        <f t="shared" si="72"/>
        <v>Wald ratio</v>
      </c>
      <c r="G283" s="9">
        <f t="shared" si="72"/>
        <v>-3.0952381000000001E-2</v>
      </c>
      <c r="H283" s="9">
        <f t="shared" si="72"/>
        <v>9.5238094999999991E-3</v>
      </c>
      <c r="I283" s="17">
        <f t="shared" si="72"/>
        <v>1.1540501E-3</v>
      </c>
      <c r="J283" s="17">
        <f t="shared" si="72"/>
        <v>7.1722375689644305E-2</v>
      </c>
      <c r="K283" s="17">
        <f t="shared" si="72"/>
        <v>7.8503320564516102E-2</v>
      </c>
      <c r="L283" s="9" t="str">
        <f t="shared" si="72"/>
        <v>NA</v>
      </c>
      <c r="M283" s="9" t="str">
        <f t="shared" si="72"/>
        <v>NA</v>
      </c>
      <c r="N283" s="4" t="str">
        <f t="shared" si="72"/>
        <v>NA</v>
      </c>
      <c r="O283" s="56" t="s">
        <v>591</v>
      </c>
      <c r="P283" s="4" t="str">
        <f t="shared" ref="P283:AA292" si="73">IF($O283="(none)","",VLOOKUP($O283&amp;"|"&amp;$A283,UKBB_df,MATCH(P$2,UKBB_header,0),FALSE))</f>
        <v/>
      </c>
      <c r="Q283" s="17" t="str">
        <f t="shared" si="73"/>
        <v/>
      </c>
      <c r="R283" s="17" t="str">
        <f t="shared" si="73"/>
        <v/>
      </c>
      <c r="S283" s="4" t="str">
        <f t="shared" si="73"/>
        <v/>
      </c>
      <c r="T283" s="9" t="str">
        <f t="shared" si="73"/>
        <v/>
      </c>
      <c r="U283" s="9" t="str">
        <f t="shared" si="73"/>
        <v/>
      </c>
      <c r="V283" s="17" t="str">
        <f t="shared" si="73"/>
        <v/>
      </c>
      <c r="W283" s="17" t="str">
        <f t="shared" si="73"/>
        <v/>
      </c>
      <c r="X283" s="17" t="str">
        <f t="shared" si="73"/>
        <v/>
      </c>
      <c r="Y283" s="9" t="str">
        <f t="shared" si="73"/>
        <v/>
      </c>
      <c r="Z283" s="9" t="str">
        <f t="shared" si="73"/>
        <v/>
      </c>
      <c r="AA283" s="4" t="str">
        <f t="shared" si="73"/>
        <v/>
      </c>
      <c r="AB283" s="17" t="str">
        <f t="shared" si="69"/>
        <v/>
      </c>
    </row>
    <row r="284" spans="1:28">
      <c r="A284" t="s">
        <v>342</v>
      </c>
      <c r="B284" s="56" t="s">
        <v>63</v>
      </c>
      <c r="C284" s="4">
        <f t="shared" si="72"/>
        <v>1</v>
      </c>
      <c r="D284" s="17" t="str">
        <f t="shared" si="72"/>
        <v>NA</v>
      </c>
      <c r="E284" s="17" t="str">
        <f t="shared" si="72"/>
        <v>NA</v>
      </c>
      <c r="F284" s="4" t="str">
        <f t="shared" si="72"/>
        <v>Wald ratio</v>
      </c>
      <c r="G284" s="9">
        <f t="shared" si="72"/>
        <v>-3.5000000000000003E-2</v>
      </c>
      <c r="H284" s="9">
        <f t="shared" si="72"/>
        <v>0.01</v>
      </c>
      <c r="I284" s="17">
        <f t="shared" si="72"/>
        <v>4.6525819999999998E-4</v>
      </c>
      <c r="J284" s="17">
        <f t="shared" si="72"/>
        <v>4.69711667549534E-2</v>
      </c>
      <c r="K284" s="17">
        <f t="shared" si="72"/>
        <v>5.1412024847161598E-2</v>
      </c>
      <c r="L284" s="9" t="str">
        <f t="shared" si="72"/>
        <v>NA</v>
      </c>
      <c r="M284" s="9" t="str">
        <f t="shared" si="72"/>
        <v>NA</v>
      </c>
      <c r="N284" s="4" t="str">
        <f t="shared" si="72"/>
        <v>NA</v>
      </c>
      <c r="O284" s="56" t="s">
        <v>591</v>
      </c>
      <c r="P284" s="4" t="str">
        <f t="shared" si="73"/>
        <v/>
      </c>
      <c r="Q284" s="17" t="str">
        <f t="shared" si="73"/>
        <v/>
      </c>
      <c r="R284" s="17" t="str">
        <f t="shared" si="73"/>
        <v/>
      </c>
      <c r="S284" s="4" t="str">
        <f t="shared" si="73"/>
        <v/>
      </c>
      <c r="T284" s="9" t="str">
        <f t="shared" si="73"/>
        <v/>
      </c>
      <c r="U284" s="9" t="str">
        <f t="shared" si="73"/>
        <v/>
      </c>
      <c r="V284" s="17" t="str">
        <f t="shared" si="73"/>
        <v/>
      </c>
      <c r="W284" s="17" t="str">
        <f t="shared" si="73"/>
        <v/>
      </c>
      <c r="X284" s="17" t="str">
        <f t="shared" si="73"/>
        <v/>
      </c>
      <c r="Y284" s="9" t="str">
        <f t="shared" si="73"/>
        <v/>
      </c>
      <c r="Z284" s="9" t="str">
        <f t="shared" si="73"/>
        <v/>
      </c>
      <c r="AA284" s="4" t="str">
        <f t="shared" si="73"/>
        <v/>
      </c>
      <c r="AB284" s="17" t="str">
        <f t="shared" si="69"/>
        <v/>
      </c>
    </row>
    <row r="285" spans="1:28">
      <c r="A285" t="s">
        <v>228</v>
      </c>
      <c r="B285" s="56" t="s">
        <v>63</v>
      </c>
      <c r="C285" s="4">
        <f t="shared" si="72"/>
        <v>1</v>
      </c>
      <c r="D285" s="17" t="str">
        <f t="shared" si="72"/>
        <v>NA</v>
      </c>
      <c r="E285" s="17" t="str">
        <f t="shared" si="72"/>
        <v>NA</v>
      </c>
      <c r="F285" s="4" t="str">
        <f t="shared" si="72"/>
        <v>Wald ratio</v>
      </c>
      <c r="G285" s="9">
        <f t="shared" si="72"/>
        <v>-2.9787233999999999E-2</v>
      </c>
      <c r="H285" s="9">
        <f t="shared" si="72"/>
        <v>8.5106382999999997E-3</v>
      </c>
      <c r="I285" s="17">
        <f t="shared" si="72"/>
        <v>4.6525819999999998E-4</v>
      </c>
      <c r="J285" s="17">
        <f t="shared" si="72"/>
        <v>4.69711667549534E-2</v>
      </c>
      <c r="K285" s="17">
        <f t="shared" si="72"/>
        <v>5.1412024847161598E-2</v>
      </c>
      <c r="L285" s="9" t="str">
        <f t="shared" si="72"/>
        <v>NA</v>
      </c>
      <c r="M285" s="9" t="str">
        <f t="shared" si="72"/>
        <v>NA</v>
      </c>
      <c r="N285" s="4" t="str">
        <f t="shared" si="72"/>
        <v>NA</v>
      </c>
      <c r="O285" s="56" t="s">
        <v>591</v>
      </c>
      <c r="P285" s="4" t="str">
        <f t="shared" si="73"/>
        <v/>
      </c>
      <c r="Q285" s="17" t="str">
        <f t="shared" si="73"/>
        <v/>
      </c>
      <c r="R285" s="17" t="str">
        <f t="shared" si="73"/>
        <v/>
      </c>
      <c r="S285" s="4" t="str">
        <f t="shared" si="73"/>
        <v/>
      </c>
      <c r="T285" s="9" t="str">
        <f t="shared" si="73"/>
        <v/>
      </c>
      <c r="U285" s="9" t="str">
        <f t="shared" si="73"/>
        <v/>
      </c>
      <c r="V285" s="17" t="str">
        <f t="shared" si="73"/>
        <v/>
      </c>
      <c r="W285" s="17" t="str">
        <f t="shared" si="73"/>
        <v/>
      </c>
      <c r="X285" s="17" t="str">
        <f t="shared" si="73"/>
        <v/>
      </c>
      <c r="Y285" s="9" t="str">
        <f t="shared" si="73"/>
        <v/>
      </c>
      <c r="Z285" s="9" t="str">
        <f t="shared" si="73"/>
        <v/>
      </c>
      <c r="AA285" s="4" t="str">
        <f t="shared" si="73"/>
        <v/>
      </c>
      <c r="AB285" s="17" t="str">
        <f t="shared" si="69"/>
        <v/>
      </c>
    </row>
    <row r="286" spans="1:28">
      <c r="A286" t="s">
        <v>248</v>
      </c>
      <c r="B286" s="56" t="s">
        <v>63</v>
      </c>
      <c r="C286" s="4">
        <f t="shared" si="72"/>
        <v>1</v>
      </c>
      <c r="D286" s="17" t="str">
        <f t="shared" si="72"/>
        <v>NA</v>
      </c>
      <c r="E286" s="17" t="str">
        <f t="shared" si="72"/>
        <v>NA</v>
      </c>
      <c r="F286" s="4" t="str">
        <f t="shared" si="72"/>
        <v>Wald ratio</v>
      </c>
      <c r="G286" s="9">
        <f t="shared" si="72"/>
        <v>-2.4137931000000001E-2</v>
      </c>
      <c r="H286" s="9">
        <f t="shared" si="72"/>
        <v>6.8965516999999997E-3</v>
      </c>
      <c r="I286" s="17">
        <f t="shared" si="72"/>
        <v>4.6525819999999998E-4</v>
      </c>
      <c r="J286" s="17">
        <f t="shared" si="72"/>
        <v>4.69711667549534E-2</v>
      </c>
      <c r="K286" s="17">
        <f t="shared" si="72"/>
        <v>5.1412024847161598E-2</v>
      </c>
      <c r="L286" s="9" t="str">
        <f t="shared" si="72"/>
        <v>NA</v>
      </c>
      <c r="M286" s="9" t="str">
        <f t="shared" si="72"/>
        <v>NA</v>
      </c>
      <c r="N286" s="4" t="str">
        <f t="shared" si="72"/>
        <v>NA</v>
      </c>
      <c r="O286" s="56" t="s">
        <v>591</v>
      </c>
      <c r="P286" s="4" t="str">
        <f t="shared" si="73"/>
        <v/>
      </c>
      <c r="Q286" s="17" t="str">
        <f t="shared" si="73"/>
        <v/>
      </c>
      <c r="R286" s="17" t="str">
        <f t="shared" si="73"/>
        <v/>
      </c>
      <c r="S286" s="4" t="str">
        <f t="shared" si="73"/>
        <v/>
      </c>
      <c r="T286" s="9" t="str">
        <f t="shared" si="73"/>
        <v/>
      </c>
      <c r="U286" s="9" t="str">
        <f t="shared" si="73"/>
        <v/>
      </c>
      <c r="V286" s="17" t="str">
        <f t="shared" si="73"/>
        <v/>
      </c>
      <c r="W286" s="17" t="str">
        <f t="shared" si="73"/>
        <v/>
      </c>
      <c r="X286" s="17" t="str">
        <f t="shared" si="73"/>
        <v/>
      </c>
      <c r="Y286" s="9" t="str">
        <f t="shared" si="73"/>
        <v/>
      </c>
      <c r="Z286" s="9" t="str">
        <f t="shared" si="73"/>
        <v/>
      </c>
      <c r="AA286" s="4" t="str">
        <f t="shared" si="73"/>
        <v/>
      </c>
      <c r="AB286" s="17" t="str">
        <f t="shared" si="69"/>
        <v/>
      </c>
    </row>
    <row r="287" spans="1:28">
      <c r="A287" t="s">
        <v>262</v>
      </c>
      <c r="B287" s="56" t="s">
        <v>63</v>
      </c>
      <c r="C287" s="4">
        <f t="shared" si="72"/>
        <v>1</v>
      </c>
      <c r="D287" s="17" t="str">
        <f t="shared" si="72"/>
        <v>NA</v>
      </c>
      <c r="E287" s="17" t="str">
        <f t="shared" si="72"/>
        <v>NA</v>
      </c>
      <c r="F287" s="4" t="str">
        <f t="shared" si="72"/>
        <v>Wald ratio</v>
      </c>
      <c r="G287" s="9">
        <f t="shared" si="72"/>
        <v>-2.29508197E-2</v>
      </c>
      <c r="H287" s="9">
        <f t="shared" si="72"/>
        <v>6.5573769999999997E-3</v>
      </c>
      <c r="I287" s="17">
        <f t="shared" si="72"/>
        <v>4.6525819999999998E-4</v>
      </c>
      <c r="J287" s="17">
        <f t="shared" si="72"/>
        <v>4.69711667549534E-2</v>
      </c>
      <c r="K287" s="17">
        <f t="shared" si="72"/>
        <v>5.1412024847161598E-2</v>
      </c>
      <c r="L287" s="9" t="str">
        <f t="shared" si="72"/>
        <v>NA</v>
      </c>
      <c r="M287" s="9" t="str">
        <f t="shared" si="72"/>
        <v>NA</v>
      </c>
      <c r="N287" s="4" t="str">
        <f t="shared" si="72"/>
        <v>NA</v>
      </c>
      <c r="O287" s="56" t="s">
        <v>591</v>
      </c>
      <c r="P287" s="4" t="str">
        <f t="shared" si="73"/>
        <v/>
      </c>
      <c r="Q287" s="17" t="str">
        <f t="shared" si="73"/>
        <v/>
      </c>
      <c r="R287" s="17" t="str">
        <f t="shared" si="73"/>
        <v/>
      </c>
      <c r="S287" s="4" t="str">
        <f t="shared" si="73"/>
        <v/>
      </c>
      <c r="T287" s="9" t="str">
        <f t="shared" si="73"/>
        <v/>
      </c>
      <c r="U287" s="9" t="str">
        <f t="shared" si="73"/>
        <v/>
      </c>
      <c r="V287" s="17" t="str">
        <f t="shared" si="73"/>
        <v/>
      </c>
      <c r="W287" s="17" t="str">
        <f t="shared" si="73"/>
        <v/>
      </c>
      <c r="X287" s="17" t="str">
        <f t="shared" si="73"/>
        <v/>
      </c>
      <c r="Y287" s="9" t="str">
        <f t="shared" si="73"/>
        <v/>
      </c>
      <c r="Z287" s="9" t="str">
        <f t="shared" si="73"/>
        <v/>
      </c>
      <c r="AA287" s="4" t="str">
        <f t="shared" si="73"/>
        <v/>
      </c>
      <c r="AB287" s="17" t="str">
        <f t="shared" si="69"/>
        <v/>
      </c>
    </row>
    <row r="288" spans="1:28">
      <c r="A288" t="s">
        <v>194</v>
      </c>
      <c r="B288" s="56" t="s">
        <v>63</v>
      </c>
      <c r="C288" s="4">
        <f t="shared" si="72"/>
        <v>1</v>
      </c>
      <c r="D288" s="17" t="str">
        <f t="shared" si="72"/>
        <v>NA</v>
      </c>
      <c r="E288" s="17" t="str">
        <f t="shared" si="72"/>
        <v>NA</v>
      </c>
      <c r="F288" s="4" t="str">
        <f t="shared" si="72"/>
        <v>Wald ratio</v>
      </c>
      <c r="G288" s="9">
        <f t="shared" si="72"/>
        <v>-5.6000000000000001E-2</v>
      </c>
      <c r="H288" s="9">
        <f t="shared" si="72"/>
        <v>1.6E-2</v>
      </c>
      <c r="I288" s="17">
        <f t="shared" si="72"/>
        <v>4.6525819999999998E-4</v>
      </c>
      <c r="J288" s="17">
        <f t="shared" si="72"/>
        <v>4.69711667549534E-2</v>
      </c>
      <c r="K288" s="17">
        <f t="shared" si="72"/>
        <v>5.1412024847161598E-2</v>
      </c>
      <c r="L288" s="9" t="str">
        <f t="shared" si="72"/>
        <v>NA</v>
      </c>
      <c r="M288" s="9" t="str">
        <f t="shared" si="72"/>
        <v>NA</v>
      </c>
      <c r="N288" s="4" t="str">
        <f t="shared" si="72"/>
        <v>NA</v>
      </c>
      <c r="O288" s="56" t="s">
        <v>591</v>
      </c>
      <c r="P288" s="4" t="str">
        <f t="shared" si="73"/>
        <v/>
      </c>
      <c r="Q288" s="17" t="str">
        <f t="shared" si="73"/>
        <v/>
      </c>
      <c r="R288" s="17" t="str">
        <f t="shared" si="73"/>
        <v/>
      </c>
      <c r="S288" s="4" t="str">
        <f t="shared" si="73"/>
        <v/>
      </c>
      <c r="T288" s="9" t="str">
        <f t="shared" si="73"/>
        <v/>
      </c>
      <c r="U288" s="9" t="str">
        <f t="shared" si="73"/>
        <v/>
      </c>
      <c r="V288" s="17" t="str">
        <f t="shared" si="73"/>
        <v/>
      </c>
      <c r="W288" s="17" t="str">
        <f t="shared" si="73"/>
        <v/>
      </c>
      <c r="X288" s="17" t="str">
        <f t="shared" si="73"/>
        <v/>
      </c>
      <c r="Y288" s="9" t="str">
        <f t="shared" si="73"/>
        <v/>
      </c>
      <c r="Z288" s="9" t="str">
        <f t="shared" si="73"/>
        <v/>
      </c>
      <c r="AA288" s="4" t="str">
        <f t="shared" si="73"/>
        <v/>
      </c>
      <c r="AB288" s="17" t="str">
        <f t="shared" si="69"/>
        <v/>
      </c>
    </row>
    <row r="289" spans="1:28">
      <c r="A289" t="s">
        <v>321</v>
      </c>
      <c r="B289" s="56" t="s">
        <v>63</v>
      </c>
      <c r="C289" s="4">
        <f t="shared" si="72"/>
        <v>1</v>
      </c>
      <c r="D289" s="17" t="str">
        <f t="shared" si="72"/>
        <v>NA</v>
      </c>
      <c r="E289" s="17" t="str">
        <f t="shared" si="72"/>
        <v>NA</v>
      </c>
      <c r="F289" s="4" t="str">
        <f t="shared" si="72"/>
        <v>Wald ratio</v>
      </c>
      <c r="G289" s="9">
        <f t="shared" si="72"/>
        <v>-3.6842105299999997E-2</v>
      </c>
      <c r="H289" s="9">
        <f t="shared" si="72"/>
        <v>1.05263158E-2</v>
      </c>
      <c r="I289" s="17">
        <f t="shared" si="72"/>
        <v>4.6525819999999998E-4</v>
      </c>
      <c r="J289" s="17">
        <f t="shared" si="72"/>
        <v>4.69711667549534E-2</v>
      </c>
      <c r="K289" s="17">
        <f t="shared" si="72"/>
        <v>5.1412024847161598E-2</v>
      </c>
      <c r="L289" s="9" t="str">
        <f t="shared" si="72"/>
        <v>NA</v>
      </c>
      <c r="M289" s="9" t="str">
        <f t="shared" si="72"/>
        <v>NA</v>
      </c>
      <c r="N289" s="4" t="str">
        <f t="shared" si="72"/>
        <v>NA</v>
      </c>
      <c r="O289" s="56" t="s">
        <v>591</v>
      </c>
      <c r="P289" s="4" t="str">
        <f t="shared" si="73"/>
        <v/>
      </c>
      <c r="Q289" s="17" t="str">
        <f t="shared" si="73"/>
        <v/>
      </c>
      <c r="R289" s="17" t="str">
        <f t="shared" si="73"/>
        <v/>
      </c>
      <c r="S289" s="4" t="str">
        <f t="shared" si="73"/>
        <v/>
      </c>
      <c r="T289" s="9" t="str">
        <f t="shared" si="73"/>
        <v/>
      </c>
      <c r="U289" s="9" t="str">
        <f t="shared" si="73"/>
        <v/>
      </c>
      <c r="V289" s="17" t="str">
        <f t="shared" si="73"/>
        <v/>
      </c>
      <c r="W289" s="17" t="str">
        <f t="shared" si="73"/>
        <v/>
      </c>
      <c r="X289" s="17" t="str">
        <f t="shared" si="73"/>
        <v/>
      </c>
      <c r="Y289" s="9" t="str">
        <f t="shared" si="73"/>
        <v/>
      </c>
      <c r="Z289" s="9" t="str">
        <f t="shared" si="73"/>
        <v/>
      </c>
      <c r="AA289" s="4" t="str">
        <f t="shared" si="73"/>
        <v/>
      </c>
      <c r="AB289" s="17" t="str">
        <f t="shared" si="69"/>
        <v/>
      </c>
    </row>
    <row r="290" spans="1:28">
      <c r="A290" t="s">
        <v>179</v>
      </c>
      <c r="B290" s="56" t="s">
        <v>63</v>
      </c>
      <c r="C290" s="4">
        <f t="shared" si="72"/>
        <v>1</v>
      </c>
      <c r="D290" s="17" t="str">
        <f t="shared" si="72"/>
        <v>NA</v>
      </c>
      <c r="E290" s="17" t="str">
        <f t="shared" si="72"/>
        <v>NA</v>
      </c>
      <c r="F290" s="4" t="str">
        <f t="shared" si="72"/>
        <v>Wald ratio</v>
      </c>
      <c r="G290" s="9">
        <f t="shared" si="72"/>
        <v>-3.9393939400000001E-2</v>
      </c>
      <c r="H290" s="9">
        <f t="shared" si="72"/>
        <v>1.2121212100000001E-2</v>
      </c>
      <c r="I290" s="17">
        <f t="shared" si="72"/>
        <v>1.1540501E-3</v>
      </c>
      <c r="J290" s="17">
        <f t="shared" si="72"/>
        <v>7.1722375689644305E-2</v>
      </c>
      <c r="K290" s="17">
        <f t="shared" si="72"/>
        <v>7.8503320564516102E-2</v>
      </c>
      <c r="L290" s="9" t="str">
        <f t="shared" si="72"/>
        <v>NA</v>
      </c>
      <c r="M290" s="9" t="str">
        <f t="shared" si="72"/>
        <v>NA</v>
      </c>
      <c r="N290" s="4" t="str">
        <f t="shared" si="72"/>
        <v>NA</v>
      </c>
      <c r="O290" s="56" t="s">
        <v>591</v>
      </c>
      <c r="P290" s="4" t="str">
        <f t="shared" si="73"/>
        <v/>
      </c>
      <c r="Q290" s="17" t="str">
        <f t="shared" si="73"/>
        <v/>
      </c>
      <c r="R290" s="17" t="str">
        <f t="shared" si="73"/>
        <v/>
      </c>
      <c r="S290" s="4" t="str">
        <f t="shared" si="73"/>
        <v/>
      </c>
      <c r="T290" s="9" t="str">
        <f t="shared" si="73"/>
        <v/>
      </c>
      <c r="U290" s="9" t="str">
        <f t="shared" si="73"/>
        <v/>
      </c>
      <c r="V290" s="17" t="str">
        <f t="shared" si="73"/>
        <v/>
      </c>
      <c r="W290" s="17" t="str">
        <f t="shared" si="73"/>
        <v/>
      </c>
      <c r="X290" s="17" t="str">
        <f t="shared" si="73"/>
        <v/>
      </c>
      <c r="Y290" s="9" t="str">
        <f t="shared" si="73"/>
        <v/>
      </c>
      <c r="Z290" s="9" t="str">
        <f t="shared" si="73"/>
        <v/>
      </c>
      <c r="AA290" s="4" t="str">
        <f t="shared" si="73"/>
        <v/>
      </c>
      <c r="AB290" s="17" t="str">
        <f t="shared" si="69"/>
        <v/>
      </c>
    </row>
    <row r="291" spans="1:28">
      <c r="A291" t="s">
        <v>356</v>
      </c>
      <c r="B291" s="56" t="s">
        <v>63</v>
      </c>
      <c r="C291" s="4">
        <f t="shared" si="72"/>
        <v>1</v>
      </c>
      <c r="D291" s="17" t="str">
        <f t="shared" si="72"/>
        <v>NA</v>
      </c>
      <c r="E291" s="17" t="str">
        <f t="shared" si="72"/>
        <v>NA</v>
      </c>
      <c r="F291" s="4" t="str">
        <f t="shared" si="72"/>
        <v>Wald ratio</v>
      </c>
      <c r="G291" s="9">
        <f t="shared" si="72"/>
        <v>-3.0434782600000002E-2</v>
      </c>
      <c r="H291" s="9">
        <f t="shared" si="72"/>
        <v>8.6956522000000008E-3</v>
      </c>
      <c r="I291" s="17">
        <f t="shared" si="72"/>
        <v>4.6525819999999998E-4</v>
      </c>
      <c r="J291" s="17">
        <f t="shared" si="72"/>
        <v>4.69711667549534E-2</v>
      </c>
      <c r="K291" s="17">
        <f t="shared" si="72"/>
        <v>5.1412024847161598E-2</v>
      </c>
      <c r="L291" s="9" t="str">
        <f t="shared" si="72"/>
        <v>NA</v>
      </c>
      <c r="M291" s="9" t="str">
        <f t="shared" si="72"/>
        <v>NA</v>
      </c>
      <c r="N291" s="4" t="str">
        <f t="shared" si="72"/>
        <v>NA</v>
      </c>
      <c r="O291" s="56" t="s">
        <v>591</v>
      </c>
      <c r="P291" s="4" t="str">
        <f t="shared" si="73"/>
        <v/>
      </c>
      <c r="Q291" s="17" t="str">
        <f t="shared" si="73"/>
        <v/>
      </c>
      <c r="R291" s="17" t="str">
        <f t="shared" si="73"/>
        <v/>
      </c>
      <c r="S291" s="4" t="str">
        <f t="shared" si="73"/>
        <v/>
      </c>
      <c r="T291" s="9" t="str">
        <f t="shared" si="73"/>
        <v/>
      </c>
      <c r="U291" s="9" t="str">
        <f t="shared" si="73"/>
        <v/>
      </c>
      <c r="V291" s="17" t="str">
        <f t="shared" si="73"/>
        <v/>
      </c>
      <c r="W291" s="17" t="str">
        <f t="shared" si="73"/>
        <v/>
      </c>
      <c r="X291" s="17" t="str">
        <f t="shared" si="73"/>
        <v/>
      </c>
      <c r="Y291" s="9" t="str">
        <f t="shared" si="73"/>
        <v/>
      </c>
      <c r="Z291" s="9" t="str">
        <f t="shared" si="73"/>
        <v/>
      </c>
      <c r="AA291" s="4" t="str">
        <f t="shared" si="73"/>
        <v/>
      </c>
      <c r="AB291" s="17" t="str">
        <f t="shared" si="69"/>
        <v/>
      </c>
    </row>
    <row r="292" spans="1:28">
      <c r="A292" t="s">
        <v>163</v>
      </c>
      <c r="B292" s="56" t="s">
        <v>63</v>
      </c>
      <c r="C292" s="4">
        <f t="shared" si="72"/>
        <v>1</v>
      </c>
      <c r="D292" s="17" t="str">
        <f t="shared" si="72"/>
        <v>NA</v>
      </c>
      <c r="E292" s="17" t="str">
        <f t="shared" si="72"/>
        <v>NA</v>
      </c>
      <c r="F292" s="4" t="str">
        <f t="shared" si="72"/>
        <v>Wald ratio</v>
      </c>
      <c r="G292" s="9">
        <f t="shared" si="72"/>
        <v>-2.4561403499999999E-2</v>
      </c>
      <c r="H292" s="9">
        <f t="shared" si="72"/>
        <v>7.0175439000000001E-3</v>
      </c>
      <c r="I292" s="17">
        <f t="shared" si="72"/>
        <v>4.6525819999999998E-4</v>
      </c>
      <c r="J292" s="17">
        <f t="shared" si="72"/>
        <v>4.69711667549534E-2</v>
      </c>
      <c r="K292" s="17">
        <f t="shared" si="72"/>
        <v>5.1412024847161598E-2</v>
      </c>
      <c r="L292" s="9" t="str">
        <f t="shared" si="72"/>
        <v>NA</v>
      </c>
      <c r="M292" s="9" t="str">
        <f t="shared" si="72"/>
        <v>NA</v>
      </c>
      <c r="N292" s="4" t="str">
        <f t="shared" si="72"/>
        <v>NA</v>
      </c>
      <c r="O292" s="56" t="s">
        <v>591</v>
      </c>
      <c r="P292" s="4" t="str">
        <f t="shared" si="73"/>
        <v/>
      </c>
      <c r="Q292" s="17" t="str">
        <f t="shared" si="73"/>
        <v/>
      </c>
      <c r="R292" s="17" t="str">
        <f t="shared" si="73"/>
        <v/>
      </c>
      <c r="S292" s="4" t="str">
        <f t="shared" si="73"/>
        <v/>
      </c>
      <c r="T292" s="9" t="str">
        <f t="shared" si="73"/>
        <v/>
      </c>
      <c r="U292" s="9" t="str">
        <f t="shared" si="73"/>
        <v/>
      </c>
      <c r="V292" s="17" t="str">
        <f t="shared" si="73"/>
        <v/>
      </c>
      <c r="W292" s="17" t="str">
        <f t="shared" si="73"/>
        <v/>
      </c>
      <c r="X292" s="17" t="str">
        <f t="shared" si="73"/>
        <v/>
      </c>
      <c r="Y292" s="9" t="str">
        <f t="shared" si="73"/>
        <v/>
      </c>
      <c r="Z292" s="9" t="str">
        <f t="shared" si="73"/>
        <v/>
      </c>
      <c r="AA292" s="4" t="str">
        <f t="shared" si="73"/>
        <v/>
      </c>
      <c r="AB292" s="17" t="str">
        <f t="shared" si="69"/>
        <v/>
      </c>
    </row>
    <row r="293" spans="1:28">
      <c r="A293" t="s">
        <v>169</v>
      </c>
      <c r="B293" s="56" t="s">
        <v>63</v>
      </c>
      <c r="C293" s="4">
        <f t="shared" ref="C293:N302" si="74">VLOOKUP($B293&amp;"|"&amp;$A293,PGC_INTERVAL_df,MATCH(C$2,PGC_header,0),FALSE)</f>
        <v>1</v>
      </c>
      <c r="D293" s="17" t="str">
        <f t="shared" si="74"/>
        <v>NA</v>
      </c>
      <c r="E293" s="17" t="str">
        <f t="shared" si="74"/>
        <v>NA</v>
      </c>
      <c r="F293" s="4" t="str">
        <f t="shared" si="74"/>
        <v>Wald ratio</v>
      </c>
      <c r="G293" s="9">
        <f t="shared" si="74"/>
        <v>6.3636363599999995E-2</v>
      </c>
      <c r="H293" s="9">
        <f t="shared" si="74"/>
        <v>1.8181818200000002E-2</v>
      </c>
      <c r="I293" s="17">
        <f t="shared" si="74"/>
        <v>4.6525819999999998E-4</v>
      </c>
      <c r="J293" s="17">
        <f t="shared" si="74"/>
        <v>4.69711667549534E-2</v>
      </c>
      <c r="K293" s="17">
        <f t="shared" si="74"/>
        <v>5.1412024847161598E-2</v>
      </c>
      <c r="L293" s="9" t="str">
        <f t="shared" si="74"/>
        <v>NA</v>
      </c>
      <c r="M293" s="9" t="str">
        <f t="shared" si="74"/>
        <v>NA</v>
      </c>
      <c r="N293" s="4" t="str">
        <f t="shared" si="74"/>
        <v>NA</v>
      </c>
      <c r="O293" s="56" t="s">
        <v>591</v>
      </c>
      <c r="P293" s="4" t="str">
        <f t="shared" ref="P293:AA302" si="75">IF($O293="(none)","",VLOOKUP($O293&amp;"|"&amp;$A293,UKBB_df,MATCH(P$2,UKBB_header,0),FALSE))</f>
        <v/>
      </c>
      <c r="Q293" s="17" t="str">
        <f t="shared" si="75"/>
        <v/>
      </c>
      <c r="R293" s="17" t="str">
        <f t="shared" si="75"/>
        <v/>
      </c>
      <c r="S293" s="4" t="str">
        <f t="shared" si="75"/>
        <v/>
      </c>
      <c r="T293" s="9" t="str">
        <f t="shared" si="75"/>
        <v/>
      </c>
      <c r="U293" s="9" t="str">
        <f t="shared" si="75"/>
        <v/>
      </c>
      <c r="V293" s="17" t="str">
        <f t="shared" si="75"/>
        <v/>
      </c>
      <c r="W293" s="17" t="str">
        <f t="shared" si="75"/>
        <v/>
      </c>
      <c r="X293" s="17" t="str">
        <f t="shared" si="75"/>
        <v/>
      </c>
      <c r="Y293" s="9" t="str">
        <f t="shared" si="75"/>
        <v/>
      </c>
      <c r="Z293" s="9" t="str">
        <f t="shared" si="75"/>
        <v/>
      </c>
      <c r="AA293" s="4" t="str">
        <f t="shared" si="75"/>
        <v/>
      </c>
      <c r="AB293" s="17" t="str">
        <f t="shared" si="69"/>
        <v/>
      </c>
    </row>
    <row r="294" spans="1:28">
      <c r="A294" t="s">
        <v>260</v>
      </c>
      <c r="B294" s="56" t="s">
        <v>63</v>
      </c>
      <c r="C294" s="4">
        <f t="shared" si="74"/>
        <v>1</v>
      </c>
      <c r="D294" s="17" t="str">
        <f t="shared" si="74"/>
        <v>NA</v>
      </c>
      <c r="E294" s="17" t="str">
        <f t="shared" si="74"/>
        <v>NA</v>
      </c>
      <c r="F294" s="4" t="str">
        <f t="shared" si="74"/>
        <v>Wald ratio</v>
      </c>
      <c r="G294" s="9">
        <f t="shared" si="74"/>
        <v>6.1904761900000001E-2</v>
      </c>
      <c r="H294" s="9">
        <f t="shared" si="74"/>
        <v>1.9047618999999998E-2</v>
      </c>
      <c r="I294" s="17">
        <f t="shared" si="74"/>
        <v>1.1540501E-3</v>
      </c>
      <c r="J294" s="17">
        <f t="shared" si="74"/>
        <v>7.1722375689644305E-2</v>
      </c>
      <c r="K294" s="17">
        <f t="shared" si="74"/>
        <v>7.8503320564516102E-2</v>
      </c>
      <c r="L294" s="9" t="str">
        <f t="shared" si="74"/>
        <v>NA</v>
      </c>
      <c r="M294" s="9" t="str">
        <f t="shared" si="74"/>
        <v>NA</v>
      </c>
      <c r="N294" s="4" t="str">
        <f t="shared" si="74"/>
        <v>NA</v>
      </c>
      <c r="O294" s="56" t="s">
        <v>591</v>
      </c>
      <c r="P294" s="4" t="str">
        <f t="shared" si="75"/>
        <v/>
      </c>
      <c r="Q294" s="17" t="str">
        <f t="shared" si="75"/>
        <v/>
      </c>
      <c r="R294" s="17" t="str">
        <f t="shared" si="75"/>
        <v/>
      </c>
      <c r="S294" s="4" t="str">
        <f t="shared" si="75"/>
        <v/>
      </c>
      <c r="T294" s="9" t="str">
        <f t="shared" si="75"/>
        <v/>
      </c>
      <c r="U294" s="9" t="str">
        <f t="shared" si="75"/>
        <v/>
      </c>
      <c r="V294" s="17" t="str">
        <f t="shared" si="75"/>
        <v/>
      </c>
      <c r="W294" s="17" t="str">
        <f t="shared" si="75"/>
        <v/>
      </c>
      <c r="X294" s="17" t="str">
        <f t="shared" si="75"/>
        <v/>
      </c>
      <c r="Y294" s="9" t="str">
        <f t="shared" si="75"/>
        <v/>
      </c>
      <c r="Z294" s="9" t="str">
        <f t="shared" si="75"/>
        <v/>
      </c>
      <c r="AA294" s="4" t="str">
        <f t="shared" si="75"/>
        <v/>
      </c>
      <c r="AB294" s="17" t="str">
        <f t="shared" si="69"/>
        <v/>
      </c>
    </row>
    <row r="295" spans="1:28">
      <c r="A295" t="s">
        <v>204</v>
      </c>
      <c r="B295" s="56" t="s">
        <v>63</v>
      </c>
      <c r="C295" s="4">
        <f t="shared" si="74"/>
        <v>1</v>
      </c>
      <c r="D295" s="17" t="str">
        <f t="shared" si="74"/>
        <v>NA</v>
      </c>
      <c r="E295" s="17" t="str">
        <f t="shared" si="74"/>
        <v>NA</v>
      </c>
      <c r="F295" s="4" t="str">
        <f t="shared" si="74"/>
        <v>Wald ratio</v>
      </c>
      <c r="G295" s="9">
        <f t="shared" si="74"/>
        <v>-4.8148148100000003E-2</v>
      </c>
      <c r="H295" s="9">
        <f t="shared" si="74"/>
        <v>1.4814814799999999E-2</v>
      </c>
      <c r="I295" s="17">
        <f t="shared" si="74"/>
        <v>1.1540501E-3</v>
      </c>
      <c r="J295" s="17">
        <f t="shared" si="74"/>
        <v>7.1722375689644305E-2</v>
      </c>
      <c r="K295" s="17">
        <f t="shared" si="74"/>
        <v>7.8503320564516102E-2</v>
      </c>
      <c r="L295" s="9" t="str">
        <f t="shared" si="74"/>
        <v>NA</v>
      </c>
      <c r="M295" s="9" t="str">
        <f t="shared" si="74"/>
        <v>NA</v>
      </c>
      <c r="N295" s="4" t="str">
        <f t="shared" si="74"/>
        <v>NA</v>
      </c>
      <c r="O295" s="56" t="s">
        <v>591</v>
      </c>
      <c r="P295" s="4" t="str">
        <f t="shared" si="75"/>
        <v/>
      </c>
      <c r="Q295" s="17" t="str">
        <f t="shared" si="75"/>
        <v/>
      </c>
      <c r="R295" s="17" t="str">
        <f t="shared" si="75"/>
        <v/>
      </c>
      <c r="S295" s="4" t="str">
        <f t="shared" si="75"/>
        <v/>
      </c>
      <c r="T295" s="9" t="str">
        <f t="shared" si="75"/>
        <v/>
      </c>
      <c r="U295" s="9" t="str">
        <f t="shared" si="75"/>
        <v/>
      </c>
      <c r="V295" s="17" t="str">
        <f t="shared" si="75"/>
        <v/>
      </c>
      <c r="W295" s="17" t="str">
        <f t="shared" si="75"/>
        <v/>
      </c>
      <c r="X295" s="17" t="str">
        <f t="shared" si="75"/>
        <v/>
      </c>
      <c r="Y295" s="9" t="str">
        <f t="shared" si="75"/>
        <v/>
      </c>
      <c r="Z295" s="9" t="str">
        <f t="shared" si="75"/>
        <v/>
      </c>
      <c r="AA295" s="4" t="str">
        <f t="shared" si="75"/>
        <v/>
      </c>
      <c r="AB295" s="17" t="str">
        <f t="shared" si="69"/>
        <v/>
      </c>
    </row>
    <row r="296" spans="1:28">
      <c r="A296" t="s">
        <v>327</v>
      </c>
      <c r="B296" s="56" t="s">
        <v>63</v>
      </c>
      <c r="C296" s="4">
        <f t="shared" si="74"/>
        <v>1</v>
      </c>
      <c r="D296" s="17" t="str">
        <f t="shared" si="74"/>
        <v>NA</v>
      </c>
      <c r="E296" s="17" t="str">
        <f t="shared" si="74"/>
        <v>NA</v>
      </c>
      <c r="F296" s="4" t="str">
        <f t="shared" si="74"/>
        <v>Wald ratio</v>
      </c>
      <c r="G296" s="9">
        <f t="shared" si="74"/>
        <v>-4.6666666699999998E-2</v>
      </c>
      <c r="H296" s="9">
        <f t="shared" si="74"/>
        <v>1.33333333E-2</v>
      </c>
      <c r="I296" s="17">
        <f t="shared" si="74"/>
        <v>4.6525819999999998E-4</v>
      </c>
      <c r="J296" s="17">
        <f t="shared" si="74"/>
        <v>4.69711667549534E-2</v>
      </c>
      <c r="K296" s="17">
        <f t="shared" si="74"/>
        <v>5.1412024847161598E-2</v>
      </c>
      <c r="L296" s="9" t="str">
        <f t="shared" si="74"/>
        <v>NA</v>
      </c>
      <c r="M296" s="9" t="str">
        <f t="shared" si="74"/>
        <v>NA</v>
      </c>
      <c r="N296" s="4" t="str">
        <f t="shared" si="74"/>
        <v>NA</v>
      </c>
      <c r="O296" s="56" t="s">
        <v>591</v>
      </c>
      <c r="P296" s="4" t="str">
        <f t="shared" si="75"/>
        <v/>
      </c>
      <c r="Q296" s="17" t="str">
        <f t="shared" si="75"/>
        <v/>
      </c>
      <c r="R296" s="17" t="str">
        <f t="shared" si="75"/>
        <v/>
      </c>
      <c r="S296" s="4" t="str">
        <f t="shared" si="75"/>
        <v/>
      </c>
      <c r="T296" s="9" t="str">
        <f t="shared" si="75"/>
        <v/>
      </c>
      <c r="U296" s="9" t="str">
        <f t="shared" si="75"/>
        <v/>
      </c>
      <c r="V296" s="17" t="str">
        <f t="shared" si="75"/>
        <v/>
      </c>
      <c r="W296" s="17" t="str">
        <f t="shared" si="75"/>
        <v/>
      </c>
      <c r="X296" s="17" t="str">
        <f t="shared" si="75"/>
        <v/>
      </c>
      <c r="Y296" s="9" t="str">
        <f t="shared" si="75"/>
        <v/>
      </c>
      <c r="Z296" s="9" t="str">
        <f t="shared" si="75"/>
        <v/>
      </c>
      <c r="AA296" s="4" t="str">
        <f t="shared" si="75"/>
        <v/>
      </c>
      <c r="AB296" s="17" t="str">
        <f t="shared" si="69"/>
        <v/>
      </c>
    </row>
    <row r="297" spans="1:28">
      <c r="A297" t="s">
        <v>175</v>
      </c>
      <c r="B297" s="56" t="s">
        <v>63</v>
      </c>
      <c r="C297" s="4">
        <f t="shared" si="74"/>
        <v>1</v>
      </c>
      <c r="D297" s="17" t="str">
        <f t="shared" si="74"/>
        <v>NA</v>
      </c>
      <c r="E297" s="17" t="str">
        <f t="shared" si="74"/>
        <v>NA</v>
      </c>
      <c r="F297" s="4" t="str">
        <f t="shared" si="74"/>
        <v>Wald ratio</v>
      </c>
      <c r="G297" s="9">
        <f t="shared" si="74"/>
        <v>-0.02</v>
      </c>
      <c r="H297" s="9">
        <f t="shared" si="74"/>
        <v>5.7142857000000002E-3</v>
      </c>
      <c r="I297" s="17">
        <f t="shared" si="74"/>
        <v>4.6525819999999998E-4</v>
      </c>
      <c r="J297" s="17">
        <f t="shared" si="74"/>
        <v>4.69711667549534E-2</v>
      </c>
      <c r="K297" s="17">
        <f t="shared" si="74"/>
        <v>5.1412024847161598E-2</v>
      </c>
      <c r="L297" s="9" t="str">
        <f t="shared" si="74"/>
        <v>NA</v>
      </c>
      <c r="M297" s="9" t="str">
        <f t="shared" si="74"/>
        <v>NA</v>
      </c>
      <c r="N297" s="4" t="str">
        <f t="shared" si="74"/>
        <v>NA</v>
      </c>
      <c r="O297" s="56" t="s">
        <v>591</v>
      </c>
      <c r="P297" s="4" t="str">
        <f t="shared" si="75"/>
        <v/>
      </c>
      <c r="Q297" s="17" t="str">
        <f t="shared" si="75"/>
        <v/>
      </c>
      <c r="R297" s="17" t="str">
        <f t="shared" si="75"/>
        <v/>
      </c>
      <c r="S297" s="4" t="str">
        <f t="shared" si="75"/>
        <v/>
      </c>
      <c r="T297" s="9" t="str">
        <f t="shared" si="75"/>
        <v/>
      </c>
      <c r="U297" s="9" t="str">
        <f t="shared" si="75"/>
        <v/>
      </c>
      <c r="V297" s="17" t="str">
        <f t="shared" si="75"/>
        <v/>
      </c>
      <c r="W297" s="17" t="str">
        <f t="shared" si="75"/>
        <v/>
      </c>
      <c r="X297" s="17" t="str">
        <f t="shared" si="75"/>
        <v/>
      </c>
      <c r="Y297" s="9" t="str">
        <f t="shared" si="75"/>
        <v/>
      </c>
      <c r="Z297" s="9" t="str">
        <f t="shared" si="75"/>
        <v/>
      </c>
      <c r="AA297" s="4" t="str">
        <f t="shared" si="75"/>
        <v/>
      </c>
      <c r="AB297" s="17" t="str">
        <f t="shared" si="69"/>
        <v/>
      </c>
    </row>
    <row r="298" spans="1:28">
      <c r="A298" t="s">
        <v>377</v>
      </c>
      <c r="B298" s="56" t="s">
        <v>63</v>
      </c>
      <c r="C298" s="4">
        <f t="shared" si="74"/>
        <v>1</v>
      </c>
      <c r="D298" s="17" t="str">
        <f t="shared" si="74"/>
        <v>NA</v>
      </c>
      <c r="E298" s="17" t="str">
        <f t="shared" si="74"/>
        <v>NA</v>
      </c>
      <c r="F298" s="4" t="str">
        <f t="shared" si="74"/>
        <v>Wald ratio</v>
      </c>
      <c r="G298" s="9">
        <f t="shared" si="74"/>
        <v>-4.8275862099999997E-2</v>
      </c>
      <c r="H298" s="9">
        <f t="shared" si="74"/>
        <v>1.3793103399999999E-2</v>
      </c>
      <c r="I298" s="17">
        <f t="shared" si="74"/>
        <v>4.6525819999999998E-4</v>
      </c>
      <c r="J298" s="17">
        <f t="shared" si="74"/>
        <v>4.69711667549534E-2</v>
      </c>
      <c r="K298" s="17">
        <f t="shared" si="74"/>
        <v>5.1412024847161598E-2</v>
      </c>
      <c r="L298" s="9" t="str">
        <f t="shared" si="74"/>
        <v>NA</v>
      </c>
      <c r="M298" s="9" t="str">
        <f t="shared" si="74"/>
        <v>NA</v>
      </c>
      <c r="N298" s="4" t="str">
        <f t="shared" si="74"/>
        <v>NA</v>
      </c>
      <c r="O298" s="56" t="s">
        <v>591</v>
      </c>
      <c r="P298" s="4" t="str">
        <f t="shared" si="75"/>
        <v/>
      </c>
      <c r="Q298" s="17" t="str">
        <f t="shared" si="75"/>
        <v/>
      </c>
      <c r="R298" s="17" t="str">
        <f t="shared" si="75"/>
        <v/>
      </c>
      <c r="S298" s="4" t="str">
        <f t="shared" si="75"/>
        <v/>
      </c>
      <c r="T298" s="9" t="str">
        <f t="shared" si="75"/>
        <v/>
      </c>
      <c r="U298" s="9" t="str">
        <f t="shared" si="75"/>
        <v/>
      </c>
      <c r="V298" s="17" t="str">
        <f t="shared" si="75"/>
        <v/>
      </c>
      <c r="W298" s="17" t="str">
        <f t="shared" si="75"/>
        <v/>
      </c>
      <c r="X298" s="17" t="str">
        <f t="shared" si="75"/>
        <v/>
      </c>
      <c r="Y298" s="9" t="str">
        <f t="shared" si="75"/>
        <v/>
      </c>
      <c r="Z298" s="9" t="str">
        <f t="shared" si="75"/>
        <v/>
      </c>
      <c r="AA298" s="4" t="str">
        <f t="shared" si="75"/>
        <v/>
      </c>
      <c r="AB298" s="17" t="str">
        <f t="shared" si="69"/>
        <v/>
      </c>
    </row>
    <row r="299" spans="1:28">
      <c r="A299" t="s">
        <v>165</v>
      </c>
      <c r="B299" s="56" t="s">
        <v>63</v>
      </c>
      <c r="C299" s="4">
        <f t="shared" si="74"/>
        <v>1</v>
      </c>
      <c r="D299" s="17" t="str">
        <f t="shared" si="74"/>
        <v>NA</v>
      </c>
      <c r="E299" s="17" t="str">
        <f t="shared" si="74"/>
        <v>NA</v>
      </c>
      <c r="F299" s="4" t="str">
        <f t="shared" si="74"/>
        <v>Wald ratio</v>
      </c>
      <c r="G299" s="9">
        <f t="shared" si="74"/>
        <v>-6.6666666700000002E-2</v>
      </c>
      <c r="H299" s="9">
        <f t="shared" si="74"/>
        <v>1.9047618999999998E-2</v>
      </c>
      <c r="I299" s="17">
        <f t="shared" si="74"/>
        <v>4.6525819999999998E-4</v>
      </c>
      <c r="J299" s="17">
        <f t="shared" si="74"/>
        <v>4.69711667549534E-2</v>
      </c>
      <c r="K299" s="17">
        <f t="shared" si="74"/>
        <v>5.1412024847161598E-2</v>
      </c>
      <c r="L299" s="9" t="str">
        <f t="shared" si="74"/>
        <v>NA</v>
      </c>
      <c r="M299" s="9" t="str">
        <f t="shared" si="74"/>
        <v>NA</v>
      </c>
      <c r="N299" s="4" t="str">
        <f t="shared" si="74"/>
        <v>NA</v>
      </c>
      <c r="O299" s="56" t="s">
        <v>591</v>
      </c>
      <c r="P299" s="4" t="str">
        <f t="shared" si="75"/>
        <v/>
      </c>
      <c r="Q299" s="17" t="str">
        <f t="shared" si="75"/>
        <v/>
      </c>
      <c r="R299" s="17" t="str">
        <f t="shared" si="75"/>
        <v/>
      </c>
      <c r="S299" s="4" t="str">
        <f t="shared" si="75"/>
        <v/>
      </c>
      <c r="T299" s="9" t="str">
        <f t="shared" si="75"/>
        <v/>
      </c>
      <c r="U299" s="9" t="str">
        <f t="shared" si="75"/>
        <v/>
      </c>
      <c r="V299" s="17" t="str">
        <f t="shared" si="75"/>
        <v/>
      </c>
      <c r="W299" s="17" t="str">
        <f t="shared" si="75"/>
        <v/>
      </c>
      <c r="X299" s="17" t="str">
        <f t="shared" si="75"/>
        <v/>
      </c>
      <c r="Y299" s="9" t="str">
        <f t="shared" si="75"/>
        <v/>
      </c>
      <c r="Z299" s="9" t="str">
        <f t="shared" si="75"/>
        <v/>
      </c>
      <c r="AA299" s="4" t="str">
        <f t="shared" si="75"/>
        <v/>
      </c>
      <c r="AB299" s="17" t="str">
        <f t="shared" si="69"/>
        <v/>
      </c>
    </row>
    <row r="300" spans="1:28">
      <c r="A300" t="s">
        <v>208</v>
      </c>
      <c r="B300" s="56" t="s">
        <v>63</v>
      </c>
      <c r="C300" s="4">
        <f t="shared" si="74"/>
        <v>1</v>
      </c>
      <c r="D300" s="17" t="str">
        <f t="shared" si="74"/>
        <v>NA</v>
      </c>
      <c r="E300" s="17" t="str">
        <f t="shared" si="74"/>
        <v>NA</v>
      </c>
      <c r="F300" s="4" t="str">
        <f t="shared" si="74"/>
        <v>Wald ratio</v>
      </c>
      <c r="G300" s="9">
        <f t="shared" si="74"/>
        <v>-3.25581395E-2</v>
      </c>
      <c r="H300" s="9">
        <f t="shared" si="74"/>
        <v>9.3023255999999995E-3</v>
      </c>
      <c r="I300" s="17">
        <f t="shared" si="74"/>
        <v>4.6525819999999998E-4</v>
      </c>
      <c r="J300" s="17">
        <f t="shared" si="74"/>
        <v>4.69711667549534E-2</v>
      </c>
      <c r="K300" s="17">
        <f t="shared" si="74"/>
        <v>5.1412024847161598E-2</v>
      </c>
      <c r="L300" s="9" t="str">
        <f t="shared" si="74"/>
        <v>NA</v>
      </c>
      <c r="M300" s="9" t="str">
        <f t="shared" si="74"/>
        <v>NA</v>
      </c>
      <c r="N300" s="4" t="str">
        <f t="shared" si="74"/>
        <v>NA</v>
      </c>
      <c r="O300" s="56" t="s">
        <v>591</v>
      </c>
      <c r="P300" s="4" t="str">
        <f t="shared" si="75"/>
        <v/>
      </c>
      <c r="Q300" s="17" t="str">
        <f t="shared" si="75"/>
        <v/>
      </c>
      <c r="R300" s="17" t="str">
        <f t="shared" si="75"/>
        <v/>
      </c>
      <c r="S300" s="4" t="str">
        <f t="shared" si="75"/>
        <v/>
      </c>
      <c r="T300" s="9" t="str">
        <f t="shared" si="75"/>
        <v/>
      </c>
      <c r="U300" s="9" t="str">
        <f t="shared" si="75"/>
        <v/>
      </c>
      <c r="V300" s="17" t="str">
        <f t="shared" si="75"/>
        <v/>
      </c>
      <c r="W300" s="17" t="str">
        <f t="shared" si="75"/>
        <v/>
      </c>
      <c r="X300" s="17" t="str">
        <f t="shared" si="75"/>
        <v/>
      </c>
      <c r="Y300" s="9" t="str">
        <f t="shared" si="75"/>
        <v/>
      </c>
      <c r="Z300" s="9" t="str">
        <f t="shared" si="75"/>
        <v/>
      </c>
      <c r="AA300" s="4" t="str">
        <f t="shared" si="75"/>
        <v/>
      </c>
      <c r="AB300" s="17" t="str">
        <f t="shared" si="69"/>
        <v/>
      </c>
    </row>
    <row r="301" spans="1:28">
      <c r="A301" t="s">
        <v>395</v>
      </c>
      <c r="B301" s="56" t="s">
        <v>63</v>
      </c>
      <c r="C301" s="4">
        <f t="shared" si="74"/>
        <v>1</v>
      </c>
      <c r="D301" s="17" t="str">
        <f t="shared" si="74"/>
        <v>NA</v>
      </c>
      <c r="E301" s="17" t="str">
        <f t="shared" si="74"/>
        <v>NA</v>
      </c>
      <c r="F301" s="4" t="str">
        <f t="shared" si="74"/>
        <v>Wald ratio</v>
      </c>
      <c r="G301" s="9">
        <f t="shared" si="74"/>
        <v>-2.1311475400000002E-2</v>
      </c>
      <c r="H301" s="9">
        <f t="shared" si="74"/>
        <v>6.5573769999999997E-3</v>
      </c>
      <c r="I301" s="17">
        <f t="shared" si="74"/>
        <v>1.1540501E-3</v>
      </c>
      <c r="J301" s="17">
        <f t="shared" si="74"/>
        <v>7.1722375689644305E-2</v>
      </c>
      <c r="K301" s="17">
        <f t="shared" si="74"/>
        <v>7.8503320564516102E-2</v>
      </c>
      <c r="L301" s="9" t="str">
        <f t="shared" si="74"/>
        <v>NA</v>
      </c>
      <c r="M301" s="9" t="str">
        <f t="shared" si="74"/>
        <v>NA</v>
      </c>
      <c r="N301" s="4" t="str">
        <f t="shared" si="74"/>
        <v>NA</v>
      </c>
      <c r="O301" s="56" t="s">
        <v>591</v>
      </c>
      <c r="P301" s="4" t="str">
        <f t="shared" si="75"/>
        <v/>
      </c>
      <c r="Q301" s="17" t="str">
        <f t="shared" si="75"/>
        <v/>
      </c>
      <c r="R301" s="17" t="str">
        <f t="shared" si="75"/>
        <v/>
      </c>
      <c r="S301" s="4" t="str">
        <f t="shared" si="75"/>
        <v/>
      </c>
      <c r="T301" s="9" t="str">
        <f t="shared" si="75"/>
        <v/>
      </c>
      <c r="U301" s="9" t="str">
        <f t="shared" si="75"/>
        <v/>
      </c>
      <c r="V301" s="17" t="str">
        <f t="shared" si="75"/>
        <v/>
      </c>
      <c r="W301" s="17" t="str">
        <f t="shared" si="75"/>
        <v/>
      </c>
      <c r="X301" s="17" t="str">
        <f t="shared" si="75"/>
        <v/>
      </c>
      <c r="Y301" s="9" t="str">
        <f t="shared" si="75"/>
        <v/>
      </c>
      <c r="Z301" s="9" t="str">
        <f t="shared" si="75"/>
        <v/>
      </c>
      <c r="AA301" s="4" t="str">
        <f t="shared" si="75"/>
        <v/>
      </c>
      <c r="AB301" s="17" t="str">
        <f t="shared" si="69"/>
        <v/>
      </c>
    </row>
    <row r="302" spans="1:28">
      <c r="A302" t="s">
        <v>330</v>
      </c>
      <c r="B302" s="56" t="s">
        <v>63</v>
      </c>
      <c r="C302" s="4">
        <f t="shared" si="74"/>
        <v>1</v>
      </c>
      <c r="D302" s="17" t="str">
        <f t="shared" si="74"/>
        <v>NA</v>
      </c>
      <c r="E302" s="17" t="str">
        <f t="shared" si="74"/>
        <v>NA</v>
      </c>
      <c r="F302" s="4" t="str">
        <f t="shared" si="74"/>
        <v>Wald ratio</v>
      </c>
      <c r="G302" s="9">
        <f t="shared" si="74"/>
        <v>-3.5897435900000003E-2</v>
      </c>
      <c r="H302" s="9">
        <f t="shared" si="74"/>
        <v>1.0256410299999999E-2</v>
      </c>
      <c r="I302" s="17">
        <f t="shared" si="74"/>
        <v>4.6525819999999998E-4</v>
      </c>
      <c r="J302" s="17">
        <f t="shared" si="74"/>
        <v>4.69711667549534E-2</v>
      </c>
      <c r="K302" s="17">
        <f t="shared" si="74"/>
        <v>5.1412024847161598E-2</v>
      </c>
      <c r="L302" s="9" t="str">
        <f t="shared" si="74"/>
        <v>NA</v>
      </c>
      <c r="M302" s="9" t="str">
        <f t="shared" si="74"/>
        <v>NA</v>
      </c>
      <c r="N302" s="4" t="str">
        <f t="shared" si="74"/>
        <v>NA</v>
      </c>
      <c r="O302" s="56" t="s">
        <v>591</v>
      </c>
      <c r="P302" s="4" t="str">
        <f t="shared" si="75"/>
        <v/>
      </c>
      <c r="Q302" s="17" t="str">
        <f t="shared" si="75"/>
        <v/>
      </c>
      <c r="R302" s="17" t="str">
        <f t="shared" si="75"/>
        <v/>
      </c>
      <c r="S302" s="4" t="str">
        <f t="shared" si="75"/>
        <v/>
      </c>
      <c r="T302" s="9" t="str">
        <f t="shared" si="75"/>
        <v/>
      </c>
      <c r="U302" s="9" t="str">
        <f t="shared" si="75"/>
        <v/>
      </c>
      <c r="V302" s="17" t="str">
        <f t="shared" si="75"/>
        <v/>
      </c>
      <c r="W302" s="17" t="str">
        <f t="shared" si="75"/>
        <v/>
      </c>
      <c r="X302" s="17" t="str">
        <f t="shared" si="75"/>
        <v/>
      </c>
      <c r="Y302" s="9" t="str">
        <f t="shared" si="75"/>
        <v/>
      </c>
      <c r="Z302" s="9" t="str">
        <f t="shared" si="75"/>
        <v/>
      </c>
      <c r="AA302" s="4" t="str">
        <f t="shared" si="75"/>
        <v/>
      </c>
      <c r="AB302" s="17" t="str">
        <f t="shared" si="69"/>
        <v/>
      </c>
    </row>
    <row r="303" spans="1:28">
      <c r="A303" t="s">
        <v>210</v>
      </c>
      <c r="B303" s="56" t="s">
        <v>63</v>
      </c>
      <c r="C303" s="4">
        <f t="shared" ref="C303:N312" si="76">VLOOKUP($B303&amp;"|"&amp;$A303,PGC_INTERVAL_df,MATCH(C$2,PGC_header,0),FALSE)</f>
        <v>1</v>
      </c>
      <c r="D303" s="17" t="str">
        <f t="shared" si="76"/>
        <v>NA</v>
      </c>
      <c r="E303" s="17" t="str">
        <f t="shared" si="76"/>
        <v>NA</v>
      </c>
      <c r="F303" s="4" t="str">
        <f t="shared" si="76"/>
        <v>Wald ratio</v>
      </c>
      <c r="G303" s="9">
        <f t="shared" si="76"/>
        <v>-5.1851851900000002E-2</v>
      </c>
      <c r="H303" s="9">
        <f t="shared" si="76"/>
        <v>1.4814814799999999E-2</v>
      </c>
      <c r="I303" s="17">
        <f t="shared" si="76"/>
        <v>4.6525819999999998E-4</v>
      </c>
      <c r="J303" s="17">
        <f t="shared" si="76"/>
        <v>4.69711667549534E-2</v>
      </c>
      <c r="K303" s="17">
        <f t="shared" si="76"/>
        <v>5.1412024847161598E-2</v>
      </c>
      <c r="L303" s="9" t="str">
        <f t="shared" si="76"/>
        <v>NA</v>
      </c>
      <c r="M303" s="9" t="str">
        <f t="shared" si="76"/>
        <v>NA</v>
      </c>
      <c r="N303" s="4" t="str">
        <f t="shared" si="76"/>
        <v>NA</v>
      </c>
      <c r="O303" s="56" t="s">
        <v>591</v>
      </c>
      <c r="P303" s="4" t="str">
        <f t="shared" ref="P303:AA312" si="77">IF($O303="(none)","",VLOOKUP($O303&amp;"|"&amp;$A303,UKBB_df,MATCH(P$2,UKBB_header,0),FALSE))</f>
        <v/>
      </c>
      <c r="Q303" s="17" t="str">
        <f t="shared" si="77"/>
        <v/>
      </c>
      <c r="R303" s="17" t="str">
        <f t="shared" si="77"/>
        <v/>
      </c>
      <c r="S303" s="4" t="str">
        <f t="shared" si="77"/>
        <v/>
      </c>
      <c r="T303" s="9" t="str">
        <f t="shared" si="77"/>
        <v/>
      </c>
      <c r="U303" s="9" t="str">
        <f t="shared" si="77"/>
        <v/>
      </c>
      <c r="V303" s="17" t="str">
        <f t="shared" si="77"/>
        <v/>
      </c>
      <c r="W303" s="17" t="str">
        <f t="shared" si="77"/>
        <v/>
      </c>
      <c r="X303" s="17" t="str">
        <f t="shared" si="77"/>
        <v/>
      </c>
      <c r="Y303" s="9" t="str">
        <f t="shared" si="77"/>
        <v/>
      </c>
      <c r="Z303" s="9" t="str">
        <f t="shared" si="77"/>
        <v/>
      </c>
      <c r="AA303" s="4" t="str">
        <f t="shared" si="77"/>
        <v/>
      </c>
      <c r="AB303" s="17" t="str">
        <f t="shared" si="69"/>
        <v/>
      </c>
    </row>
    <row r="304" spans="1:28">
      <c r="A304" t="s">
        <v>177</v>
      </c>
      <c r="B304" s="56" t="s">
        <v>63</v>
      </c>
      <c r="C304" s="4">
        <f t="shared" si="76"/>
        <v>1</v>
      </c>
      <c r="D304" s="17" t="str">
        <f t="shared" si="76"/>
        <v>NA</v>
      </c>
      <c r="E304" s="17" t="str">
        <f t="shared" si="76"/>
        <v>NA</v>
      </c>
      <c r="F304" s="4" t="str">
        <f t="shared" si="76"/>
        <v>Wald ratio</v>
      </c>
      <c r="G304" s="9">
        <f t="shared" si="76"/>
        <v>-3.6842105299999997E-2</v>
      </c>
      <c r="H304" s="9">
        <f t="shared" si="76"/>
        <v>1.05263158E-2</v>
      </c>
      <c r="I304" s="17">
        <f t="shared" si="76"/>
        <v>4.6525819999999998E-4</v>
      </c>
      <c r="J304" s="17">
        <f t="shared" si="76"/>
        <v>4.69711667549534E-2</v>
      </c>
      <c r="K304" s="17">
        <f t="shared" si="76"/>
        <v>5.1412024847161598E-2</v>
      </c>
      <c r="L304" s="9" t="str">
        <f t="shared" si="76"/>
        <v>NA</v>
      </c>
      <c r="M304" s="9" t="str">
        <f t="shared" si="76"/>
        <v>NA</v>
      </c>
      <c r="N304" s="4" t="str">
        <f t="shared" si="76"/>
        <v>NA</v>
      </c>
      <c r="O304" s="56" t="s">
        <v>591</v>
      </c>
      <c r="P304" s="4" t="str">
        <f t="shared" si="77"/>
        <v/>
      </c>
      <c r="Q304" s="17" t="str">
        <f t="shared" si="77"/>
        <v/>
      </c>
      <c r="R304" s="17" t="str">
        <f t="shared" si="77"/>
        <v/>
      </c>
      <c r="S304" s="4" t="str">
        <f t="shared" si="77"/>
        <v/>
      </c>
      <c r="T304" s="9" t="str">
        <f t="shared" si="77"/>
        <v/>
      </c>
      <c r="U304" s="9" t="str">
        <f t="shared" si="77"/>
        <v/>
      </c>
      <c r="V304" s="17" t="str">
        <f t="shared" si="77"/>
        <v/>
      </c>
      <c r="W304" s="17" t="str">
        <f t="shared" si="77"/>
        <v/>
      </c>
      <c r="X304" s="17" t="str">
        <f t="shared" si="77"/>
        <v/>
      </c>
      <c r="Y304" s="9" t="str">
        <f t="shared" si="77"/>
        <v/>
      </c>
      <c r="Z304" s="9" t="str">
        <f t="shared" si="77"/>
        <v/>
      </c>
      <c r="AA304" s="4" t="str">
        <f t="shared" si="77"/>
        <v/>
      </c>
      <c r="AB304" s="17" t="str">
        <f t="shared" si="69"/>
        <v/>
      </c>
    </row>
    <row r="305" spans="1:28">
      <c r="A305" t="s">
        <v>279</v>
      </c>
      <c r="B305" s="56" t="s">
        <v>63</v>
      </c>
      <c r="C305" s="4">
        <f t="shared" si="76"/>
        <v>1</v>
      </c>
      <c r="D305" s="17" t="str">
        <f t="shared" si="76"/>
        <v>NA</v>
      </c>
      <c r="E305" s="17" t="str">
        <f t="shared" si="76"/>
        <v>NA</v>
      </c>
      <c r="F305" s="4" t="str">
        <f t="shared" si="76"/>
        <v>Wald ratio</v>
      </c>
      <c r="G305" s="9">
        <f t="shared" si="76"/>
        <v>-4.8148148100000003E-2</v>
      </c>
      <c r="H305" s="9">
        <f t="shared" si="76"/>
        <v>1.4814814799999999E-2</v>
      </c>
      <c r="I305" s="17">
        <f t="shared" si="76"/>
        <v>1.1540501E-3</v>
      </c>
      <c r="J305" s="17">
        <f t="shared" si="76"/>
        <v>7.1722375689644305E-2</v>
      </c>
      <c r="K305" s="17">
        <f t="shared" si="76"/>
        <v>7.8503320564516102E-2</v>
      </c>
      <c r="L305" s="9" t="str">
        <f t="shared" si="76"/>
        <v>NA</v>
      </c>
      <c r="M305" s="9" t="str">
        <f t="shared" si="76"/>
        <v>NA</v>
      </c>
      <c r="N305" s="4" t="str">
        <f t="shared" si="76"/>
        <v>NA</v>
      </c>
      <c r="O305" s="56" t="s">
        <v>591</v>
      </c>
      <c r="P305" s="4" t="str">
        <f t="shared" si="77"/>
        <v/>
      </c>
      <c r="Q305" s="17" t="str">
        <f t="shared" si="77"/>
        <v/>
      </c>
      <c r="R305" s="17" t="str">
        <f t="shared" si="77"/>
        <v/>
      </c>
      <c r="S305" s="4" t="str">
        <f t="shared" si="77"/>
        <v/>
      </c>
      <c r="T305" s="9" t="str">
        <f t="shared" si="77"/>
        <v/>
      </c>
      <c r="U305" s="9" t="str">
        <f t="shared" si="77"/>
        <v/>
      </c>
      <c r="V305" s="17" t="str">
        <f t="shared" si="77"/>
        <v/>
      </c>
      <c r="W305" s="17" t="str">
        <f t="shared" si="77"/>
        <v/>
      </c>
      <c r="X305" s="17" t="str">
        <f t="shared" si="77"/>
        <v/>
      </c>
      <c r="Y305" s="9" t="str">
        <f t="shared" si="77"/>
        <v/>
      </c>
      <c r="Z305" s="9" t="str">
        <f t="shared" si="77"/>
        <v/>
      </c>
      <c r="AA305" s="4" t="str">
        <f t="shared" si="77"/>
        <v/>
      </c>
      <c r="AB305" s="17" t="str">
        <f t="shared" si="69"/>
        <v/>
      </c>
    </row>
    <row r="306" spans="1:28">
      <c r="A306" t="s">
        <v>97</v>
      </c>
      <c r="B306" s="56" t="s">
        <v>94</v>
      </c>
      <c r="C306" s="4">
        <f t="shared" si="76"/>
        <v>1</v>
      </c>
      <c r="D306" s="17" t="str">
        <f t="shared" si="76"/>
        <v>NA</v>
      </c>
      <c r="E306" s="17" t="str">
        <f t="shared" si="76"/>
        <v>NA</v>
      </c>
      <c r="F306" s="4" t="str">
        <f t="shared" si="76"/>
        <v>Wald ratio</v>
      </c>
      <c r="G306" s="9">
        <f t="shared" si="76"/>
        <v>0.2285470889</v>
      </c>
      <c r="H306" s="9">
        <f t="shared" si="76"/>
        <v>6.9032258099999994E-2</v>
      </c>
      <c r="I306" s="17">
        <f t="shared" si="76"/>
        <v>9.3053329999999998E-4</v>
      </c>
      <c r="J306" s="17">
        <f t="shared" si="76"/>
        <v>7.1722375689644305E-2</v>
      </c>
      <c r="K306" s="17">
        <f t="shared" si="76"/>
        <v>7.8503320564516102E-2</v>
      </c>
      <c r="L306" s="9" t="str">
        <f t="shared" si="76"/>
        <v>NA</v>
      </c>
      <c r="M306" s="9" t="str">
        <f t="shared" si="76"/>
        <v>NA</v>
      </c>
      <c r="N306" s="4" t="str">
        <f t="shared" si="76"/>
        <v>NA</v>
      </c>
      <c r="O306" s="56" t="s">
        <v>591</v>
      </c>
      <c r="P306" s="4" t="str">
        <f t="shared" si="77"/>
        <v/>
      </c>
      <c r="Q306" s="17" t="str">
        <f t="shared" si="77"/>
        <v/>
      </c>
      <c r="R306" s="17" t="str">
        <f t="shared" si="77"/>
        <v/>
      </c>
      <c r="S306" s="4" t="str">
        <f t="shared" si="77"/>
        <v/>
      </c>
      <c r="T306" s="9" t="str">
        <f t="shared" si="77"/>
        <v/>
      </c>
      <c r="U306" s="9" t="str">
        <f t="shared" si="77"/>
        <v/>
      </c>
      <c r="V306" s="17" t="str">
        <f t="shared" si="77"/>
        <v/>
      </c>
      <c r="W306" s="17" t="str">
        <f t="shared" si="77"/>
        <v/>
      </c>
      <c r="X306" s="17" t="str">
        <f t="shared" si="77"/>
        <v/>
      </c>
      <c r="Y306" s="9" t="str">
        <f t="shared" si="77"/>
        <v/>
      </c>
      <c r="Z306" s="9" t="str">
        <f t="shared" si="77"/>
        <v/>
      </c>
      <c r="AA306" s="4" t="str">
        <f t="shared" si="77"/>
        <v/>
      </c>
      <c r="AB306" s="17" t="str">
        <f t="shared" si="69"/>
        <v/>
      </c>
    </row>
    <row r="307" spans="1:28">
      <c r="A307" t="s">
        <v>180</v>
      </c>
      <c r="B307" s="56" t="s">
        <v>63</v>
      </c>
      <c r="C307" s="4">
        <f t="shared" si="76"/>
        <v>1</v>
      </c>
      <c r="D307" s="17" t="str">
        <f t="shared" si="76"/>
        <v>NA</v>
      </c>
      <c r="E307" s="17" t="str">
        <f t="shared" si="76"/>
        <v>NA</v>
      </c>
      <c r="F307" s="4" t="str">
        <f t="shared" si="76"/>
        <v>Wald ratio</v>
      </c>
      <c r="G307" s="9">
        <f t="shared" si="76"/>
        <v>-2.6415094300000001E-2</v>
      </c>
      <c r="H307" s="9">
        <f t="shared" si="76"/>
        <v>7.5471697999999997E-3</v>
      </c>
      <c r="I307" s="17">
        <f t="shared" si="76"/>
        <v>4.6525819999999998E-4</v>
      </c>
      <c r="J307" s="17">
        <f t="shared" si="76"/>
        <v>4.69711667549534E-2</v>
      </c>
      <c r="K307" s="17">
        <f t="shared" si="76"/>
        <v>5.1412024847161598E-2</v>
      </c>
      <c r="L307" s="9" t="str">
        <f t="shared" si="76"/>
        <v>NA</v>
      </c>
      <c r="M307" s="9" t="str">
        <f t="shared" si="76"/>
        <v>NA</v>
      </c>
      <c r="N307" s="4" t="str">
        <f t="shared" si="76"/>
        <v>NA</v>
      </c>
      <c r="O307" s="56" t="s">
        <v>591</v>
      </c>
      <c r="P307" s="4" t="str">
        <f t="shared" si="77"/>
        <v/>
      </c>
      <c r="Q307" s="17" t="str">
        <f t="shared" si="77"/>
        <v/>
      </c>
      <c r="R307" s="17" t="str">
        <f t="shared" si="77"/>
        <v/>
      </c>
      <c r="S307" s="4" t="str">
        <f t="shared" si="77"/>
        <v/>
      </c>
      <c r="T307" s="9" t="str">
        <f t="shared" si="77"/>
        <v/>
      </c>
      <c r="U307" s="9" t="str">
        <f t="shared" si="77"/>
        <v/>
      </c>
      <c r="V307" s="17" t="str">
        <f t="shared" si="77"/>
        <v/>
      </c>
      <c r="W307" s="17" t="str">
        <f t="shared" si="77"/>
        <v/>
      </c>
      <c r="X307" s="17" t="str">
        <f t="shared" si="77"/>
        <v/>
      </c>
      <c r="Y307" s="9" t="str">
        <f t="shared" si="77"/>
        <v/>
      </c>
      <c r="Z307" s="9" t="str">
        <f t="shared" si="77"/>
        <v/>
      </c>
      <c r="AA307" s="4" t="str">
        <f t="shared" si="77"/>
        <v/>
      </c>
      <c r="AB307" s="17" t="str">
        <f t="shared" si="69"/>
        <v/>
      </c>
    </row>
    <row r="308" spans="1:28">
      <c r="A308" t="s">
        <v>354</v>
      </c>
      <c r="B308" s="56" t="s">
        <v>63</v>
      </c>
      <c r="C308" s="4">
        <f t="shared" si="76"/>
        <v>1</v>
      </c>
      <c r="D308" s="17" t="str">
        <f t="shared" si="76"/>
        <v>NA</v>
      </c>
      <c r="E308" s="17" t="str">
        <f t="shared" si="76"/>
        <v>NA</v>
      </c>
      <c r="F308" s="4" t="str">
        <f t="shared" si="76"/>
        <v>Wald ratio</v>
      </c>
      <c r="G308" s="9">
        <f t="shared" si="76"/>
        <v>-3.3333333299999997E-2</v>
      </c>
      <c r="H308" s="9">
        <f t="shared" si="76"/>
        <v>9.5238094999999991E-3</v>
      </c>
      <c r="I308" s="17">
        <f t="shared" si="76"/>
        <v>4.6525819999999998E-4</v>
      </c>
      <c r="J308" s="17">
        <f t="shared" si="76"/>
        <v>4.69711667549534E-2</v>
      </c>
      <c r="K308" s="17">
        <f t="shared" si="76"/>
        <v>5.1412024847161598E-2</v>
      </c>
      <c r="L308" s="9" t="str">
        <f t="shared" si="76"/>
        <v>NA</v>
      </c>
      <c r="M308" s="9" t="str">
        <f t="shared" si="76"/>
        <v>NA</v>
      </c>
      <c r="N308" s="4" t="str">
        <f t="shared" si="76"/>
        <v>NA</v>
      </c>
      <c r="O308" s="56" t="s">
        <v>591</v>
      </c>
      <c r="P308" s="4" t="str">
        <f t="shared" si="77"/>
        <v/>
      </c>
      <c r="Q308" s="17" t="str">
        <f t="shared" si="77"/>
        <v/>
      </c>
      <c r="R308" s="17" t="str">
        <f t="shared" si="77"/>
        <v/>
      </c>
      <c r="S308" s="4" t="str">
        <f t="shared" si="77"/>
        <v/>
      </c>
      <c r="T308" s="9" t="str">
        <f t="shared" si="77"/>
        <v/>
      </c>
      <c r="U308" s="9" t="str">
        <f t="shared" si="77"/>
        <v/>
      </c>
      <c r="V308" s="17" t="str">
        <f t="shared" si="77"/>
        <v/>
      </c>
      <c r="W308" s="17" t="str">
        <f t="shared" si="77"/>
        <v/>
      </c>
      <c r="X308" s="17" t="str">
        <f t="shared" si="77"/>
        <v/>
      </c>
      <c r="Y308" s="9" t="str">
        <f t="shared" si="77"/>
        <v/>
      </c>
      <c r="Z308" s="9" t="str">
        <f t="shared" si="77"/>
        <v/>
      </c>
      <c r="AA308" s="4" t="str">
        <f t="shared" si="77"/>
        <v/>
      </c>
      <c r="AB308" s="17" t="str">
        <f t="shared" si="69"/>
        <v/>
      </c>
    </row>
    <row r="309" spans="1:28">
      <c r="A309" t="s">
        <v>231</v>
      </c>
      <c r="B309" s="56" t="s">
        <v>63</v>
      </c>
      <c r="C309" s="4">
        <f t="shared" si="76"/>
        <v>1</v>
      </c>
      <c r="D309" s="17" t="str">
        <f t="shared" si="76"/>
        <v>NA</v>
      </c>
      <c r="E309" s="17" t="str">
        <f t="shared" si="76"/>
        <v>NA</v>
      </c>
      <c r="F309" s="4" t="str">
        <f t="shared" si="76"/>
        <v>Wald ratio</v>
      </c>
      <c r="G309" s="9">
        <f t="shared" si="76"/>
        <v>-4.3333333299999999E-2</v>
      </c>
      <c r="H309" s="9">
        <f t="shared" si="76"/>
        <v>1.33333333E-2</v>
      </c>
      <c r="I309" s="17">
        <f t="shared" si="76"/>
        <v>1.1540501E-3</v>
      </c>
      <c r="J309" s="17">
        <f t="shared" si="76"/>
        <v>7.1722375689644305E-2</v>
      </c>
      <c r="K309" s="17">
        <f t="shared" si="76"/>
        <v>7.8503320564516102E-2</v>
      </c>
      <c r="L309" s="9" t="str">
        <f t="shared" si="76"/>
        <v>NA</v>
      </c>
      <c r="M309" s="9" t="str">
        <f t="shared" si="76"/>
        <v>NA</v>
      </c>
      <c r="N309" s="4" t="str">
        <f t="shared" si="76"/>
        <v>NA</v>
      </c>
      <c r="O309" s="56" t="s">
        <v>591</v>
      </c>
      <c r="P309" s="4" t="str">
        <f t="shared" si="77"/>
        <v/>
      </c>
      <c r="Q309" s="17" t="str">
        <f t="shared" si="77"/>
        <v/>
      </c>
      <c r="R309" s="17" t="str">
        <f t="shared" si="77"/>
        <v/>
      </c>
      <c r="S309" s="4" t="str">
        <f t="shared" si="77"/>
        <v/>
      </c>
      <c r="T309" s="9" t="str">
        <f t="shared" si="77"/>
        <v/>
      </c>
      <c r="U309" s="9" t="str">
        <f t="shared" si="77"/>
        <v/>
      </c>
      <c r="V309" s="17" t="str">
        <f t="shared" si="77"/>
        <v/>
      </c>
      <c r="W309" s="17" t="str">
        <f t="shared" si="77"/>
        <v/>
      </c>
      <c r="X309" s="17" t="str">
        <f t="shared" si="77"/>
        <v/>
      </c>
      <c r="Y309" s="9" t="str">
        <f t="shared" si="77"/>
        <v/>
      </c>
      <c r="Z309" s="9" t="str">
        <f t="shared" si="77"/>
        <v/>
      </c>
      <c r="AA309" s="4" t="str">
        <f t="shared" si="77"/>
        <v/>
      </c>
      <c r="AB309" s="17" t="str">
        <f t="shared" si="69"/>
        <v/>
      </c>
    </row>
    <row r="310" spans="1:28">
      <c r="A310" t="s">
        <v>403</v>
      </c>
      <c r="B310" s="56" t="s">
        <v>63</v>
      </c>
      <c r="C310" s="4">
        <f t="shared" si="76"/>
        <v>1</v>
      </c>
      <c r="D310" s="17" t="str">
        <f t="shared" si="76"/>
        <v>NA</v>
      </c>
      <c r="E310" s="17" t="str">
        <f t="shared" si="76"/>
        <v>NA</v>
      </c>
      <c r="F310" s="4" t="str">
        <f t="shared" si="76"/>
        <v>Wald ratio</v>
      </c>
      <c r="G310" s="9">
        <f t="shared" si="76"/>
        <v>-0.04</v>
      </c>
      <c r="H310" s="9">
        <f t="shared" si="76"/>
        <v>1.14285714E-2</v>
      </c>
      <c r="I310" s="17">
        <f t="shared" si="76"/>
        <v>4.6525819999999998E-4</v>
      </c>
      <c r="J310" s="17">
        <f t="shared" si="76"/>
        <v>4.69711667549534E-2</v>
      </c>
      <c r="K310" s="17">
        <f t="shared" si="76"/>
        <v>5.1412024847161598E-2</v>
      </c>
      <c r="L310" s="9" t="str">
        <f t="shared" si="76"/>
        <v>NA</v>
      </c>
      <c r="M310" s="9" t="str">
        <f t="shared" si="76"/>
        <v>NA</v>
      </c>
      <c r="N310" s="4" t="str">
        <f t="shared" si="76"/>
        <v>NA</v>
      </c>
      <c r="O310" s="56" t="s">
        <v>591</v>
      </c>
      <c r="P310" s="4" t="str">
        <f t="shared" si="77"/>
        <v/>
      </c>
      <c r="Q310" s="17" t="str">
        <f t="shared" si="77"/>
        <v/>
      </c>
      <c r="R310" s="17" t="str">
        <f t="shared" si="77"/>
        <v/>
      </c>
      <c r="S310" s="4" t="str">
        <f t="shared" si="77"/>
        <v/>
      </c>
      <c r="T310" s="9" t="str">
        <f t="shared" si="77"/>
        <v/>
      </c>
      <c r="U310" s="9" t="str">
        <f t="shared" si="77"/>
        <v/>
      </c>
      <c r="V310" s="17" t="str">
        <f t="shared" si="77"/>
        <v/>
      </c>
      <c r="W310" s="17" t="str">
        <f t="shared" si="77"/>
        <v/>
      </c>
      <c r="X310" s="17" t="str">
        <f t="shared" si="77"/>
        <v/>
      </c>
      <c r="Y310" s="9" t="str">
        <f t="shared" si="77"/>
        <v/>
      </c>
      <c r="Z310" s="9" t="str">
        <f t="shared" si="77"/>
        <v/>
      </c>
      <c r="AA310" s="4" t="str">
        <f t="shared" si="77"/>
        <v/>
      </c>
      <c r="AB310" s="17" t="str">
        <f t="shared" si="69"/>
        <v/>
      </c>
    </row>
    <row r="311" spans="1:28">
      <c r="A311" t="s">
        <v>314</v>
      </c>
      <c r="B311" s="56" t="s">
        <v>63</v>
      </c>
      <c r="C311" s="4">
        <f t="shared" si="76"/>
        <v>1</v>
      </c>
      <c r="D311" s="17" t="str">
        <f t="shared" si="76"/>
        <v>NA</v>
      </c>
      <c r="E311" s="17" t="str">
        <f t="shared" si="76"/>
        <v>NA</v>
      </c>
      <c r="F311" s="4" t="str">
        <f t="shared" si="76"/>
        <v>Wald ratio</v>
      </c>
      <c r="G311" s="9">
        <f t="shared" si="76"/>
        <v>-4.0625000000000001E-2</v>
      </c>
      <c r="H311" s="9">
        <f t="shared" si="76"/>
        <v>1.2500000000000001E-2</v>
      </c>
      <c r="I311" s="17">
        <f t="shared" si="76"/>
        <v>1.1540501E-3</v>
      </c>
      <c r="J311" s="17">
        <f t="shared" si="76"/>
        <v>7.1722375689644305E-2</v>
      </c>
      <c r="K311" s="17">
        <f t="shared" si="76"/>
        <v>7.8503320564516102E-2</v>
      </c>
      <c r="L311" s="9" t="str">
        <f t="shared" si="76"/>
        <v>NA</v>
      </c>
      <c r="M311" s="9" t="str">
        <f t="shared" si="76"/>
        <v>NA</v>
      </c>
      <c r="N311" s="4" t="str">
        <f t="shared" si="76"/>
        <v>NA</v>
      </c>
      <c r="O311" s="56" t="s">
        <v>591</v>
      </c>
      <c r="P311" s="4" t="str">
        <f t="shared" si="77"/>
        <v/>
      </c>
      <c r="Q311" s="17" t="str">
        <f t="shared" si="77"/>
        <v/>
      </c>
      <c r="R311" s="17" t="str">
        <f t="shared" si="77"/>
        <v/>
      </c>
      <c r="S311" s="4" t="str">
        <f t="shared" si="77"/>
        <v/>
      </c>
      <c r="T311" s="9" t="str">
        <f t="shared" si="77"/>
        <v/>
      </c>
      <c r="U311" s="9" t="str">
        <f t="shared" si="77"/>
        <v/>
      </c>
      <c r="V311" s="17" t="str">
        <f t="shared" si="77"/>
        <v/>
      </c>
      <c r="W311" s="17" t="str">
        <f t="shared" si="77"/>
        <v/>
      </c>
      <c r="X311" s="17" t="str">
        <f t="shared" si="77"/>
        <v/>
      </c>
      <c r="Y311" s="9" t="str">
        <f t="shared" si="77"/>
        <v/>
      </c>
      <c r="Z311" s="9" t="str">
        <f t="shared" si="77"/>
        <v/>
      </c>
      <c r="AA311" s="4" t="str">
        <f t="shared" si="77"/>
        <v/>
      </c>
      <c r="AB311" s="17" t="str">
        <f t="shared" si="69"/>
        <v/>
      </c>
    </row>
    <row r="312" spans="1:28">
      <c r="A312" t="s">
        <v>290</v>
      </c>
      <c r="B312" s="56" t="s">
        <v>63</v>
      </c>
      <c r="C312" s="4">
        <f t="shared" si="76"/>
        <v>1</v>
      </c>
      <c r="D312" s="17" t="str">
        <f t="shared" si="76"/>
        <v>NA</v>
      </c>
      <c r="E312" s="17" t="str">
        <f t="shared" si="76"/>
        <v>NA</v>
      </c>
      <c r="F312" s="4" t="str">
        <f t="shared" si="76"/>
        <v>Wald ratio</v>
      </c>
      <c r="G312" s="9">
        <f t="shared" si="76"/>
        <v>-2.0634920599999999E-2</v>
      </c>
      <c r="H312" s="9">
        <f t="shared" si="76"/>
        <v>6.3492063000000001E-3</v>
      </c>
      <c r="I312" s="17">
        <f t="shared" si="76"/>
        <v>1.1540501E-3</v>
      </c>
      <c r="J312" s="17">
        <f t="shared" si="76"/>
        <v>7.1722375689644305E-2</v>
      </c>
      <c r="K312" s="17">
        <f t="shared" si="76"/>
        <v>7.8503320564516102E-2</v>
      </c>
      <c r="L312" s="9" t="str">
        <f t="shared" si="76"/>
        <v>NA</v>
      </c>
      <c r="M312" s="9" t="str">
        <f t="shared" si="76"/>
        <v>NA</v>
      </c>
      <c r="N312" s="4" t="str">
        <f t="shared" si="76"/>
        <v>NA</v>
      </c>
      <c r="O312" s="56" t="s">
        <v>591</v>
      </c>
      <c r="P312" s="4" t="str">
        <f t="shared" si="77"/>
        <v/>
      </c>
      <c r="Q312" s="17" t="str">
        <f t="shared" si="77"/>
        <v/>
      </c>
      <c r="R312" s="17" t="str">
        <f t="shared" si="77"/>
        <v/>
      </c>
      <c r="S312" s="4" t="str">
        <f t="shared" si="77"/>
        <v/>
      </c>
      <c r="T312" s="9" t="str">
        <f t="shared" si="77"/>
        <v/>
      </c>
      <c r="U312" s="9" t="str">
        <f t="shared" si="77"/>
        <v/>
      </c>
      <c r="V312" s="17" t="str">
        <f t="shared" si="77"/>
        <v/>
      </c>
      <c r="W312" s="17" t="str">
        <f t="shared" si="77"/>
        <v/>
      </c>
      <c r="X312" s="17" t="str">
        <f t="shared" si="77"/>
        <v/>
      </c>
      <c r="Y312" s="9" t="str">
        <f t="shared" si="77"/>
        <v/>
      </c>
      <c r="Z312" s="9" t="str">
        <f t="shared" si="77"/>
        <v/>
      </c>
      <c r="AA312" s="4" t="str">
        <f t="shared" si="77"/>
        <v/>
      </c>
      <c r="AB312" s="17" t="str">
        <f t="shared" si="69"/>
        <v/>
      </c>
    </row>
    <row r="313" spans="1:28">
      <c r="A313" t="s">
        <v>305</v>
      </c>
      <c r="B313" s="56" t="s">
        <v>63</v>
      </c>
      <c r="C313" s="4">
        <f t="shared" ref="C313:N322" si="78">VLOOKUP($B313&amp;"|"&amp;$A313,PGC_INTERVAL_df,MATCH(C$2,PGC_header,0),FALSE)</f>
        <v>1</v>
      </c>
      <c r="D313" s="17" t="str">
        <f t="shared" si="78"/>
        <v>NA</v>
      </c>
      <c r="E313" s="17" t="str">
        <f t="shared" si="78"/>
        <v>NA</v>
      </c>
      <c r="F313" s="4" t="str">
        <f t="shared" si="78"/>
        <v>Wald ratio</v>
      </c>
      <c r="G313" s="9">
        <f t="shared" si="78"/>
        <v>-2.16666667E-2</v>
      </c>
      <c r="H313" s="9">
        <f t="shared" si="78"/>
        <v>6.6666666999999997E-3</v>
      </c>
      <c r="I313" s="17">
        <f t="shared" si="78"/>
        <v>1.1540501E-3</v>
      </c>
      <c r="J313" s="17">
        <f t="shared" si="78"/>
        <v>7.1722375689644305E-2</v>
      </c>
      <c r="K313" s="17">
        <f t="shared" si="78"/>
        <v>7.8503320564516102E-2</v>
      </c>
      <c r="L313" s="9" t="str">
        <f t="shared" si="78"/>
        <v>NA</v>
      </c>
      <c r="M313" s="9" t="str">
        <f t="shared" si="78"/>
        <v>NA</v>
      </c>
      <c r="N313" s="4" t="str">
        <f t="shared" si="78"/>
        <v>NA</v>
      </c>
      <c r="O313" s="56" t="s">
        <v>591</v>
      </c>
      <c r="P313" s="4" t="str">
        <f t="shared" ref="P313:AA322" si="79">IF($O313="(none)","",VLOOKUP($O313&amp;"|"&amp;$A313,UKBB_df,MATCH(P$2,UKBB_header,0),FALSE))</f>
        <v/>
      </c>
      <c r="Q313" s="17" t="str">
        <f t="shared" si="79"/>
        <v/>
      </c>
      <c r="R313" s="17" t="str">
        <f t="shared" si="79"/>
        <v/>
      </c>
      <c r="S313" s="4" t="str">
        <f t="shared" si="79"/>
        <v/>
      </c>
      <c r="T313" s="9" t="str">
        <f t="shared" si="79"/>
        <v/>
      </c>
      <c r="U313" s="9" t="str">
        <f t="shared" si="79"/>
        <v/>
      </c>
      <c r="V313" s="17" t="str">
        <f t="shared" si="79"/>
        <v/>
      </c>
      <c r="W313" s="17" t="str">
        <f t="shared" si="79"/>
        <v/>
      </c>
      <c r="X313" s="17" t="str">
        <f t="shared" si="79"/>
        <v/>
      </c>
      <c r="Y313" s="9" t="str">
        <f t="shared" si="79"/>
        <v/>
      </c>
      <c r="Z313" s="9" t="str">
        <f t="shared" si="79"/>
        <v/>
      </c>
      <c r="AA313" s="4" t="str">
        <f t="shared" si="79"/>
        <v/>
      </c>
      <c r="AB313" s="17" t="str">
        <f t="shared" si="69"/>
        <v/>
      </c>
    </row>
    <row r="314" spans="1:28">
      <c r="A314" t="s">
        <v>213</v>
      </c>
      <c r="B314" s="56" t="s">
        <v>63</v>
      </c>
      <c r="C314" s="4">
        <f t="shared" si="78"/>
        <v>1</v>
      </c>
      <c r="D314" s="17" t="str">
        <f t="shared" si="78"/>
        <v>NA</v>
      </c>
      <c r="E314" s="17" t="str">
        <f t="shared" si="78"/>
        <v>NA</v>
      </c>
      <c r="F314" s="4" t="str">
        <f t="shared" si="78"/>
        <v>Wald ratio</v>
      </c>
      <c r="G314" s="9">
        <f t="shared" si="78"/>
        <v>-4.8148148100000003E-2</v>
      </c>
      <c r="H314" s="9">
        <f t="shared" si="78"/>
        <v>1.4814814799999999E-2</v>
      </c>
      <c r="I314" s="17">
        <f t="shared" si="78"/>
        <v>1.1540501E-3</v>
      </c>
      <c r="J314" s="17">
        <f t="shared" si="78"/>
        <v>7.1722375689644305E-2</v>
      </c>
      <c r="K314" s="17">
        <f t="shared" si="78"/>
        <v>7.8503320564516102E-2</v>
      </c>
      <c r="L314" s="9" t="str">
        <f t="shared" si="78"/>
        <v>NA</v>
      </c>
      <c r="M314" s="9" t="str">
        <f t="shared" si="78"/>
        <v>NA</v>
      </c>
      <c r="N314" s="4" t="str">
        <f t="shared" si="78"/>
        <v>NA</v>
      </c>
      <c r="O314" s="56" t="s">
        <v>591</v>
      </c>
      <c r="P314" s="4" t="str">
        <f t="shared" si="79"/>
        <v/>
      </c>
      <c r="Q314" s="17" t="str">
        <f t="shared" si="79"/>
        <v/>
      </c>
      <c r="R314" s="17" t="str">
        <f t="shared" si="79"/>
        <v/>
      </c>
      <c r="S314" s="4" t="str">
        <f t="shared" si="79"/>
        <v/>
      </c>
      <c r="T314" s="9" t="str">
        <f t="shared" si="79"/>
        <v/>
      </c>
      <c r="U314" s="9" t="str">
        <f t="shared" si="79"/>
        <v/>
      </c>
      <c r="V314" s="17" t="str">
        <f t="shared" si="79"/>
        <v/>
      </c>
      <c r="W314" s="17" t="str">
        <f t="shared" si="79"/>
        <v/>
      </c>
      <c r="X314" s="17" t="str">
        <f t="shared" si="79"/>
        <v/>
      </c>
      <c r="Y314" s="9" t="str">
        <f t="shared" si="79"/>
        <v/>
      </c>
      <c r="Z314" s="9" t="str">
        <f t="shared" si="79"/>
        <v/>
      </c>
      <c r="AA314" s="4" t="str">
        <f t="shared" si="79"/>
        <v/>
      </c>
      <c r="AB314" s="17" t="str">
        <f t="shared" si="69"/>
        <v/>
      </c>
    </row>
    <row r="315" spans="1:28">
      <c r="A315" t="s">
        <v>266</v>
      </c>
      <c r="B315" s="56" t="s">
        <v>63</v>
      </c>
      <c r="C315" s="4">
        <f t="shared" si="78"/>
        <v>1</v>
      </c>
      <c r="D315" s="17" t="str">
        <f t="shared" si="78"/>
        <v>NA</v>
      </c>
      <c r="E315" s="17" t="str">
        <f t="shared" si="78"/>
        <v>NA</v>
      </c>
      <c r="F315" s="4" t="str">
        <f t="shared" si="78"/>
        <v>Wald ratio</v>
      </c>
      <c r="G315" s="9">
        <f t="shared" si="78"/>
        <v>-1.9117647099999999E-2</v>
      </c>
      <c r="H315" s="9">
        <f t="shared" si="78"/>
        <v>5.8823529000000003E-3</v>
      </c>
      <c r="I315" s="17">
        <f t="shared" si="78"/>
        <v>1.1540501E-3</v>
      </c>
      <c r="J315" s="17">
        <f t="shared" si="78"/>
        <v>7.1722375689644305E-2</v>
      </c>
      <c r="K315" s="17">
        <f t="shared" si="78"/>
        <v>7.8503320564516102E-2</v>
      </c>
      <c r="L315" s="9" t="str">
        <f t="shared" si="78"/>
        <v>NA</v>
      </c>
      <c r="M315" s="9" t="str">
        <f t="shared" si="78"/>
        <v>NA</v>
      </c>
      <c r="N315" s="4" t="str">
        <f t="shared" si="78"/>
        <v>NA</v>
      </c>
      <c r="O315" s="56" t="s">
        <v>591</v>
      </c>
      <c r="P315" s="4" t="str">
        <f t="shared" si="79"/>
        <v/>
      </c>
      <c r="Q315" s="17" t="str">
        <f t="shared" si="79"/>
        <v/>
      </c>
      <c r="R315" s="17" t="str">
        <f t="shared" si="79"/>
        <v/>
      </c>
      <c r="S315" s="4" t="str">
        <f t="shared" si="79"/>
        <v/>
      </c>
      <c r="T315" s="9" t="str">
        <f t="shared" si="79"/>
        <v/>
      </c>
      <c r="U315" s="9" t="str">
        <f t="shared" si="79"/>
        <v/>
      </c>
      <c r="V315" s="17" t="str">
        <f t="shared" si="79"/>
        <v/>
      </c>
      <c r="W315" s="17" t="str">
        <f t="shared" si="79"/>
        <v/>
      </c>
      <c r="X315" s="17" t="str">
        <f t="shared" si="79"/>
        <v/>
      </c>
      <c r="Y315" s="9" t="str">
        <f t="shared" si="79"/>
        <v/>
      </c>
      <c r="Z315" s="9" t="str">
        <f t="shared" si="79"/>
        <v/>
      </c>
      <c r="AA315" s="4" t="str">
        <f t="shared" si="79"/>
        <v/>
      </c>
      <c r="AB315" s="17" t="str">
        <f t="shared" si="69"/>
        <v/>
      </c>
    </row>
    <row r="316" spans="1:28">
      <c r="A316" t="s">
        <v>166</v>
      </c>
      <c r="B316" s="56" t="s">
        <v>63</v>
      </c>
      <c r="C316" s="4">
        <f t="shared" si="78"/>
        <v>1</v>
      </c>
      <c r="D316" s="17" t="str">
        <f t="shared" si="78"/>
        <v>NA</v>
      </c>
      <c r="E316" s="17" t="str">
        <f t="shared" si="78"/>
        <v>NA</v>
      </c>
      <c r="F316" s="4" t="str">
        <f t="shared" si="78"/>
        <v>Wald ratio</v>
      </c>
      <c r="G316" s="9">
        <f t="shared" si="78"/>
        <v>-2.2807017499999999E-2</v>
      </c>
      <c r="H316" s="9">
        <f t="shared" si="78"/>
        <v>7.0175439000000001E-3</v>
      </c>
      <c r="I316" s="17">
        <f t="shared" si="78"/>
        <v>1.1540501E-3</v>
      </c>
      <c r="J316" s="17">
        <f t="shared" si="78"/>
        <v>7.1722375689644305E-2</v>
      </c>
      <c r="K316" s="17">
        <f t="shared" si="78"/>
        <v>7.8503320564516102E-2</v>
      </c>
      <c r="L316" s="9" t="str">
        <f t="shared" si="78"/>
        <v>NA</v>
      </c>
      <c r="M316" s="9" t="str">
        <f t="shared" si="78"/>
        <v>NA</v>
      </c>
      <c r="N316" s="4" t="str">
        <f t="shared" si="78"/>
        <v>NA</v>
      </c>
      <c r="O316" s="56" t="s">
        <v>591</v>
      </c>
      <c r="P316" s="4" t="str">
        <f t="shared" si="79"/>
        <v/>
      </c>
      <c r="Q316" s="17" t="str">
        <f t="shared" si="79"/>
        <v/>
      </c>
      <c r="R316" s="17" t="str">
        <f t="shared" si="79"/>
        <v/>
      </c>
      <c r="S316" s="4" t="str">
        <f t="shared" si="79"/>
        <v/>
      </c>
      <c r="T316" s="9" t="str">
        <f t="shared" si="79"/>
        <v/>
      </c>
      <c r="U316" s="9" t="str">
        <f t="shared" si="79"/>
        <v/>
      </c>
      <c r="V316" s="17" t="str">
        <f t="shared" si="79"/>
        <v/>
      </c>
      <c r="W316" s="17" t="str">
        <f t="shared" si="79"/>
        <v/>
      </c>
      <c r="X316" s="17" t="str">
        <f t="shared" si="79"/>
        <v/>
      </c>
      <c r="Y316" s="9" t="str">
        <f t="shared" si="79"/>
        <v/>
      </c>
      <c r="Z316" s="9" t="str">
        <f t="shared" si="79"/>
        <v/>
      </c>
      <c r="AA316" s="4" t="str">
        <f t="shared" si="79"/>
        <v/>
      </c>
      <c r="AB316" s="17" t="str">
        <f t="shared" si="69"/>
        <v/>
      </c>
    </row>
    <row r="317" spans="1:28">
      <c r="A317" t="s">
        <v>269</v>
      </c>
      <c r="B317" s="56" t="s">
        <v>63</v>
      </c>
      <c r="C317" s="4">
        <f t="shared" si="78"/>
        <v>1</v>
      </c>
      <c r="D317" s="17" t="str">
        <f t="shared" si="78"/>
        <v>NA</v>
      </c>
      <c r="E317" s="17" t="str">
        <f t="shared" si="78"/>
        <v>NA</v>
      </c>
      <c r="F317" s="4" t="str">
        <f t="shared" si="78"/>
        <v>Wald ratio</v>
      </c>
      <c r="G317" s="9">
        <f t="shared" si="78"/>
        <v>-1.9117647099999999E-2</v>
      </c>
      <c r="H317" s="9">
        <f t="shared" si="78"/>
        <v>5.8823529000000003E-3</v>
      </c>
      <c r="I317" s="17">
        <f t="shared" si="78"/>
        <v>1.1540501E-3</v>
      </c>
      <c r="J317" s="17">
        <f t="shared" si="78"/>
        <v>7.1722375689644305E-2</v>
      </c>
      <c r="K317" s="17">
        <f t="shared" si="78"/>
        <v>7.8503320564516102E-2</v>
      </c>
      <c r="L317" s="9" t="str">
        <f t="shared" si="78"/>
        <v>NA</v>
      </c>
      <c r="M317" s="9" t="str">
        <f t="shared" si="78"/>
        <v>NA</v>
      </c>
      <c r="N317" s="4" t="str">
        <f t="shared" si="78"/>
        <v>NA</v>
      </c>
      <c r="O317" s="56" t="s">
        <v>591</v>
      </c>
      <c r="P317" s="4" t="str">
        <f t="shared" si="79"/>
        <v/>
      </c>
      <c r="Q317" s="17" t="str">
        <f t="shared" si="79"/>
        <v/>
      </c>
      <c r="R317" s="17" t="str">
        <f t="shared" si="79"/>
        <v/>
      </c>
      <c r="S317" s="4" t="str">
        <f t="shared" si="79"/>
        <v/>
      </c>
      <c r="T317" s="9" t="str">
        <f t="shared" si="79"/>
        <v/>
      </c>
      <c r="U317" s="9" t="str">
        <f t="shared" si="79"/>
        <v/>
      </c>
      <c r="V317" s="17" t="str">
        <f t="shared" si="79"/>
        <v/>
      </c>
      <c r="W317" s="17" t="str">
        <f t="shared" si="79"/>
        <v/>
      </c>
      <c r="X317" s="17" t="str">
        <f t="shared" si="79"/>
        <v/>
      </c>
      <c r="Y317" s="9" t="str">
        <f t="shared" si="79"/>
        <v/>
      </c>
      <c r="Z317" s="9" t="str">
        <f t="shared" si="79"/>
        <v/>
      </c>
      <c r="AA317" s="4" t="str">
        <f t="shared" si="79"/>
        <v/>
      </c>
      <c r="AB317" s="17" t="str">
        <f t="shared" si="69"/>
        <v/>
      </c>
    </row>
    <row r="318" spans="1:28">
      <c r="A318" t="s">
        <v>236</v>
      </c>
      <c r="B318" s="56" t="s">
        <v>63</v>
      </c>
      <c r="C318" s="4">
        <f t="shared" si="78"/>
        <v>1</v>
      </c>
      <c r="D318" s="17" t="str">
        <f t="shared" si="78"/>
        <v>NA</v>
      </c>
      <c r="E318" s="17" t="str">
        <f t="shared" si="78"/>
        <v>NA</v>
      </c>
      <c r="F318" s="4" t="str">
        <f t="shared" si="78"/>
        <v>Wald ratio</v>
      </c>
      <c r="G318" s="9">
        <f t="shared" si="78"/>
        <v>-0.02</v>
      </c>
      <c r="H318" s="9">
        <f t="shared" si="78"/>
        <v>5.7142857000000002E-3</v>
      </c>
      <c r="I318" s="17">
        <f t="shared" si="78"/>
        <v>4.6525819999999998E-4</v>
      </c>
      <c r="J318" s="17">
        <f t="shared" si="78"/>
        <v>4.69711667549534E-2</v>
      </c>
      <c r="K318" s="17">
        <f t="shared" si="78"/>
        <v>5.1412024847161598E-2</v>
      </c>
      <c r="L318" s="9" t="str">
        <f t="shared" si="78"/>
        <v>NA</v>
      </c>
      <c r="M318" s="9" t="str">
        <f t="shared" si="78"/>
        <v>NA</v>
      </c>
      <c r="N318" s="4" t="str">
        <f t="shared" si="78"/>
        <v>NA</v>
      </c>
      <c r="O318" s="56" t="s">
        <v>591</v>
      </c>
      <c r="P318" s="4" t="str">
        <f t="shared" si="79"/>
        <v/>
      </c>
      <c r="Q318" s="17" t="str">
        <f t="shared" si="79"/>
        <v/>
      </c>
      <c r="R318" s="17" t="str">
        <f t="shared" si="79"/>
        <v/>
      </c>
      <c r="S318" s="4" t="str">
        <f t="shared" si="79"/>
        <v/>
      </c>
      <c r="T318" s="9" t="str">
        <f t="shared" si="79"/>
        <v/>
      </c>
      <c r="U318" s="9" t="str">
        <f t="shared" si="79"/>
        <v/>
      </c>
      <c r="V318" s="17" t="str">
        <f t="shared" si="79"/>
        <v/>
      </c>
      <c r="W318" s="17" t="str">
        <f t="shared" si="79"/>
        <v/>
      </c>
      <c r="X318" s="17" t="str">
        <f t="shared" si="79"/>
        <v/>
      </c>
      <c r="Y318" s="9" t="str">
        <f t="shared" si="79"/>
        <v/>
      </c>
      <c r="Z318" s="9" t="str">
        <f t="shared" si="79"/>
        <v/>
      </c>
      <c r="AA318" s="4" t="str">
        <f t="shared" si="79"/>
        <v/>
      </c>
      <c r="AB318" s="17" t="str">
        <f t="shared" si="69"/>
        <v/>
      </c>
    </row>
    <row r="319" spans="1:28">
      <c r="A319" t="s">
        <v>359</v>
      </c>
      <c r="B319" s="56" t="s">
        <v>63</v>
      </c>
      <c r="C319" s="4">
        <f t="shared" si="78"/>
        <v>1</v>
      </c>
      <c r="D319" s="17" t="str">
        <f t="shared" si="78"/>
        <v>NA</v>
      </c>
      <c r="E319" s="17" t="str">
        <f t="shared" si="78"/>
        <v>NA</v>
      </c>
      <c r="F319" s="4" t="str">
        <f t="shared" si="78"/>
        <v>Wald ratio</v>
      </c>
      <c r="G319" s="9">
        <f t="shared" si="78"/>
        <v>-3.6111111100000003E-2</v>
      </c>
      <c r="H319" s="9">
        <f t="shared" si="78"/>
        <v>1.11111111E-2</v>
      </c>
      <c r="I319" s="17">
        <f t="shared" si="78"/>
        <v>1.1540501E-3</v>
      </c>
      <c r="J319" s="17">
        <f t="shared" si="78"/>
        <v>7.1722375689644305E-2</v>
      </c>
      <c r="K319" s="17">
        <f t="shared" si="78"/>
        <v>7.8503320564516102E-2</v>
      </c>
      <c r="L319" s="9" t="str">
        <f t="shared" si="78"/>
        <v>NA</v>
      </c>
      <c r="M319" s="9" t="str">
        <f t="shared" si="78"/>
        <v>NA</v>
      </c>
      <c r="N319" s="4" t="str">
        <f t="shared" si="78"/>
        <v>NA</v>
      </c>
      <c r="O319" s="56" t="s">
        <v>591</v>
      </c>
      <c r="P319" s="4" t="str">
        <f t="shared" si="79"/>
        <v/>
      </c>
      <c r="Q319" s="17" t="str">
        <f t="shared" si="79"/>
        <v/>
      </c>
      <c r="R319" s="17" t="str">
        <f t="shared" si="79"/>
        <v/>
      </c>
      <c r="S319" s="4" t="str">
        <f t="shared" si="79"/>
        <v/>
      </c>
      <c r="T319" s="9" t="str">
        <f t="shared" si="79"/>
        <v/>
      </c>
      <c r="U319" s="9" t="str">
        <f t="shared" si="79"/>
        <v/>
      </c>
      <c r="V319" s="17" t="str">
        <f t="shared" si="79"/>
        <v/>
      </c>
      <c r="W319" s="17" t="str">
        <f t="shared" si="79"/>
        <v/>
      </c>
      <c r="X319" s="17" t="str">
        <f t="shared" si="79"/>
        <v/>
      </c>
      <c r="Y319" s="9" t="str">
        <f t="shared" si="79"/>
        <v/>
      </c>
      <c r="Z319" s="9" t="str">
        <f t="shared" si="79"/>
        <v/>
      </c>
      <c r="AA319" s="4" t="str">
        <f t="shared" si="79"/>
        <v/>
      </c>
      <c r="AB319" s="17" t="str">
        <f t="shared" si="69"/>
        <v/>
      </c>
    </row>
    <row r="320" spans="1:28">
      <c r="A320" t="s">
        <v>192</v>
      </c>
      <c r="B320" s="56" t="s">
        <v>63</v>
      </c>
      <c r="C320" s="4">
        <f t="shared" si="78"/>
        <v>1</v>
      </c>
      <c r="D320" s="17" t="str">
        <f t="shared" si="78"/>
        <v>NA</v>
      </c>
      <c r="E320" s="17" t="str">
        <f t="shared" si="78"/>
        <v>NA</v>
      </c>
      <c r="F320" s="4" t="str">
        <f t="shared" si="78"/>
        <v>Wald ratio</v>
      </c>
      <c r="G320" s="9">
        <f t="shared" si="78"/>
        <v>-4.0625000000000001E-2</v>
      </c>
      <c r="H320" s="9">
        <f t="shared" si="78"/>
        <v>1.2500000000000001E-2</v>
      </c>
      <c r="I320" s="17">
        <f t="shared" si="78"/>
        <v>1.1540501E-3</v>
      </c>
      <c r="J320" s="17">
        <f t="shared" si="78"/>
        <v>7.1722375689644305E-2</v>
      </c>
      <c r="K320" s="17">
        <f t="shared" si="78"/>
        <v>7.8503320564516102E-2</v>
      </c>
      <c r="L320" s="9" t="str">
        <f t="shared" si="78"/>
        <v>NA</v>
      </c>
      <c r="M320" s="9" t="str">
        <f t="shared" si="78"/>
        <v>NA</v>
      </c>
      <c r="N320" s="4" t="str">
        <f t="shared" si="78"/>
        <v>NA</v>
      </c>
      <c r="O320" s="56" t="s">
        <v>591</v>
      </c>
      <c r="P320" s="4" t="str">
        <f t="shared" si="79"/>
        <v/>
      </c>
      <c r="Q320" s="17" t="str">
        <f t="shared" si="79"/>
        <v/>
      </c>
      <c r="R320" s="17" t="str">
        <f t="shared" si="79"/>
        <v/>
      </c>
      <c r="S320" s="4" t="str">
        <f t="shared" si="79"/>
        <v/>
      </c>
      <c r="T320" s="9" t="str">
        <f t="shared" si="79"/>
        <v/>
      </c>
      <c r="U320" s="9" t="str">
        <f t="shared" si="79"/>
        <v/>
      </c>
      <c r="V320" s="17" t="str">
        <f t="shared" si="79"/>
        <v/>
      </c>
      <c r="W320" s="17" t="str">
        <f t="shared" si="79"/>
        <v/>
      </c>
      <c r="X320" s="17" t="str">
        <f t="shared" si="79"/>
        <v/>
      </c>
      <c r="Y320" s="9" t="str">
        <f t="shared" si="79"/>
        <v/>
      </c>
      <c r="Z320" s="9" t="str">
        <f t="shared" si="79"/>
        <v/>
      </c>
      <c r="AA320" s="4" t="str">
        <f t="shared" si="79"/>
        <v/>
      </c>
      <c r="AB320" s="17" t="str">
        <f t="shared" si="69"/>
        <v/>
      </c>
    </row>
    <row r="321" spans="1:28">
      <c r="A321" t="s">
        <v>406</v>
      </c>
      <c r="B321" s="56" t="s">
        <v>63</v>
      </c>
      <c r="C321" s="4">
        <f t="shared" si="78"/>
        <v>1</v>
      </c>
      <c r="D321" s="17" t="str">
        <f t="shared" si="78"/>
        <v>NA</v>
      </c>
      <c r="E321" s="17" t="str">
        <f t="shared" si="78"/>
        <v>NA</v>
      </c>
      <c r="F321" s="4" t="str">
        <f t="shared" si="78"/>
        <v>Wald ratio</v>
      </c>
      <c r="G321" s="9">
        <f t="shared" si="78"/>
        <v>-2.4137931000000001E-2</v>
      </c>
      <c r="H321" s="9">
        <f t="shared" si="78"/>
        <v>6.8965516999999997E-3</v>
      </c>
      <c r="I321" s="17">
        <f t="shared" si="78"/>
        <v>4.6525819999999998E-4</v>
      </c>
      <c r="J321" s="17">
        <f t="shared" si="78"/>
        <v>4.69711667549534E-2</v>
      </c>
      <c r="K321" s="17">
        <f t="shared" si="78"/>
        <v>5.1412024847161598E-2</v>
      </c>
      <c r="L321" s="9" t="str">
        <f t="shared" si="78"/>
        <v>NA</v>
      </c>
      <c r="M321" s="9" t="str">
        <f t="shared" si="78"/>
        <v>NA</v>
      </c>
      <c r="N321" s="4" t="str">
        <f t="shared" si="78"/>
        <v>NA</v>
      </c>
      <c r="O321" s="56" t="s">
        <v>591</v>
      </c>
      <c r="P321" s="4" t="str">
        <f t="shared" si="79"/>
        <v/>
      </c>
      <c r="Q321" s="17" t="str">
        <f t="shared" si="79"/>
        <v/>
      </c>
      <c r="R321" s="17" t="str">
        <f t="shared" si="79"/>
        <v/>
      </c>
      <c r="S321" s="4" t="str">
        <f t="shared" si="79"/>
        <v/>
      </c>
      <c r="T321" s="9" t="str">
        <f t="shared" si="79"/>
        <v/>
      </c>
      <c r="U321" s="9" t="str">
        <f t="shared" si="79"/>
        <v/>
      </c>
      <c r="V321" s="17" t="str">
        <f t="shared" si="79"/>
        <v/>
      </c>
      <c r="W321" s="17" t="str">
        <f t="shared" si="79"/>
        <v/>
      </c>
      <c r="X321" s="17" t="str">
        <f t="shared" si="79"/>
        <v/>
      </c>
      <c r="Y321" s="9" t="str">
        <f t="shared" si="79"/>
        <v/>
      </c>
      <c r="Z321" s="9" t="str">
        <f t="shared" si="79"/>
        <v/>
      </c>
      <c r="AA321" s="4" t="str">
        <f t="shared" si="79"/>
        <v/>
      </c>
      <c r="AB321" s="17" t="str">
        <f t="shared" si="69"/>
        <v/>
      </c>
    </row>
    <row r="322" spans="1:28">
      <c r="A322" t="s">
        <v>292</v>
      </c>
      <c r="B322" s="56" t="s">
        <v>63</v>
      </c>
      <c r="C322" s="4">
        <f t="shared" si="78"/>
        <v>1</v>
      </c>
      <c r="D322" s="17" t="str">
        <f t="shared" si="78"/>
        <v>NA</v>
      </c>
      <c r="E322" s="17" t="str">
        <f t="shared" si="78"/>
        <v>NA</v>
      </c>
      <c r="F322" s="4" t="str">
        <f t="shared" si="78"/>
        <v>Wald ratio</v>
      </c>
      <c r="G322" s="9">
        <f t="shared" si="78"/>
        <v>-4.3749999999999997E-2</v>
      </c>
      <c r="H322" s="9">
        <f t="shared" si="78"/>
        <v>1.2500000000000001E-2</v>
      </c>
      <c r="I322" s="17">
        <f t="shared" si="78"/>
        <v>4.6525819999999998E-4</v>
      </c>
      <c r="J322" s="17">
        <f t="shared" si="78"/>
        <v>4.69711667549534E-2</v>
      </c>
      <c r="K322" s="17">
        <f t="shared" si="78"/>
        <v>5.1412024847161598E-2</v>
      </c>
      <c r="L322" s="9" t="str">
        <f t="shared" si="78"/>
        <v>NA</v>
      </c>
      <c r="M322" s="9" t="str">
        <f t="shared" si="78"/>
        <v>NA</v>
      </c>
      <c r="N322" s="4" t="str">
        <f t="shared" si="78"/>
        <v>NA</v>
      </c>
      <c r="O322" s="56" t="s">
        <v>591</v>
      </c>
      <c r="P322" s="4" t="str">
        <f t="shared" si="79"/>
        <v/>
      </c>
      <c r="Q322" s="17" t="str">
        <f t="shared" si="79"/>
        <v/>
      </c>
      <c r="R322" s="17" t="str">
        <f t="shared" si="79"/>
        <v/>
      </c>
      <c r="S322" s="4" t="str">
        <f t="shared" si="79"/>
        <v/>
      </c>
      <c r="T322" s="9" t="str">
        <f t="shared" si="79"/>
        <v/>
      </c>
      <c r="U322" s="9" t="str">
        <f t="shared" si="79"/>
        <v/>
      </c>
      <c r="V322" s="17" t="str">
        <f t="shared" si="79"/>
        <v/>
      </c>
      <c r="W322" s="17" t="str">
        <f t="shared" si="79"/>
        <v/>
      </c>
      <c r="X322" s="17" t="str">
        <f t="shared" si="79"/>
        <v/>
      </c>
      <c r="Y322" s="9" t="str">
        <f t="shared" si="79"/>
        <v/>
      </c>
      <c r="Z322" s="9" t="str">
        <f t="shared" si="79"/>
        <v/>
      </c>
      <c r="AA322" s="4" t="str">
        <f t="shared" si="79"/>
        <v/>
      </c>
      <c r="AB322" s="17" t="str">
        <f t="shared" si="69"/>
        <v/>
      </c>
    </row>
    <row r="323" spans="1:28">
      <c r="A323" t="s">
        <v>631</v>
      </c>
      <c r="B323" s="56" t="s">
        <v>63</v>
      </c>
      <c r="C323" s="4">
        <f t="shared" ref="C323:N332" si="80">VLOOKUP($B323&amp;"|"&amp;$A323,PGC_INTERVAL_df,MATCH(C$2,PGC_header,0),FALSE)</f>
        <v>2</v>
      </c>
      <c r="D323" s="17" t="str">
        <f t="shared" si="80"/>
        <v>NA</v>
      </c>
      <c r="E323" s="17">
        <f t="shared" si="80"/>
        <v>0.175168070425752</v>
      </c>
      <c r="F323" s="4" t="str">
        <f t="shared" si="80"/>
        <v>IVW</v>
      </c>
      <c r="G323" s="9">
        <f t="shared" si="80"/>
        <v>-2.3368613089845901E-2</v>
      </c>
      <c r="H323" s="9">
        <f t="shared" si="80"/>
        <v>7.2050339778424698E-3</v>
      </c>
      <c r="I323" s="17">
        <f t="shared" si="80"/>
        <v>1.18123434260828E-3</v>
      </c>
      <c r="J323" s="17">
        <f t="shared" si="80"/>
        <v>7.3215003614945706E-2</v>
      </c>
      <c r="K323" s="17">
        <f t="shared" si="80"/>
        <v>8.0137068016085805E-2</v>
      </c>
      <c r="L323" s="9">
        <f t="shared" si="80"/>
        <v>1.3557834756101299</v>
      </c>
      <c r="M323" s="9">
        <f t="shared" si="80"/>
        <v>1.83814883273749</v>
      </c>
      <c r="N323" s="4" t="str">
        <f t="shared" si="80"/>
        <v>fixed</v>
      </c>
      <c r="O323" s="56" t="s">
        <v>591</v>
      </c>
      <c r="P323" s="4" t="str">
        <f t="shared" ref="P323:AA332" si="81">IF($O323="(none)","",VLOOKUP($O323&amp;"|"&amp;$A323,UKBB_df,MATCH(P$2,UKBB_header,0),FALSE))</f>
        <v/>
      </c>
      <c r="Q323" s="17" t="str">
        <f t="shared" si="81"/>
        <v/>
      </c>
      <c r="R323" s="17" t="str">
        <f t="shared" si="81"/>
        <v/>
      </c>
      <c r="S323" s="4" t="str">
        <f t="shared" si="81"/>
        <v/>
      </c>
      <c r="T323" s="9" t="str">
        <f t="shared" si="81"/>
        <v/>
      </c>
      <c r="U323" s="9" t="str">
        <f t="shared" si="81"/>
        <v/>
      </c>
      <c r="V323" s="17" t="str">
        <f t="shared" si="81"/>
        <v/>
      </c>
      <c r="W323" s="17" t="str">
        <f t="shared" si="81"/>
        <v/>
      </c>
      <c r="X323" s="17" t="str">
        <f t="shared" si="81"/>
        <v/>
      </c>
      <c r="Y323" s="9" t="str">
        <f t="shared" si="81"/>
        <v/>
      </c>
      <c r="Z323" s="9" t="str">
        <f t="shared" si="81"/>
        <v/>
      </c>
      <c r="AA323" s="4" t="str">
        <f t="shared" si="81"/>
        <v/>
      </c>
      <c r="AB323" s="17" t="str">
        <f t="shared" si="69"/>
        <v/>
      </c>
    </row>
    <row r="324" spans="1:28">
      <c r="A324" t="s">
        <v>371</v>
      </c>
      <c r="B324" s="56" t="s">
        <v>63</v>
      </c>
      <c r="C324" s="4">
        <f t="shared" si="80"/>
        <v>1</v>
      </c>
      <c r="D324" s="17" t="str">
        <f t="shared" si="80"/>
        <v>NA</v>
      </c>
      <c r="E324" s="17" t="str">
        <f t="shared" si="80"/>
        <v>NA</v>
      </c>
      <c r="F324" s="4" t="str">
        <f t="shared" si="80"/>
        <v>Wald ratio</v>
      </c>
      <c r="G324" s="9">
        <f t="shared" si="80"/>
        <v>-3.4146341500000003E-2</v>
      </c>
      <c r="H324" s="9">
        <f t="shared" si="80"/>
        <v>9.7560975999999994E-3</v>
      </c>
      <c r="I324" s="17">
        <f t="shared" si="80"/>
        <v>4.6525819999999998E-4</v>
      </c>
      <c r="J324" s="17">
        <f t="shared" si="80"/>
        <v>4.69711667549534E-2</v>
      </c>
      <c r="K324" s="17">
        <f t="shared" si="80"/>
        <v>5.1412024847161598E-2</v>
      </c>
      <c r="L324" s="9" t="str">
        <f t="shared" si="80"/>
        <v>NA</v>
      </c>
      <c r="M324" s="9" t="str">
        <f t="shared" si="80"/>
        <v>NA</v>
      </c>
      <c r="N324" s="4" t="str">
        <f t="shared" si="80"/>
        <v>NA</v>
      </c>
      <c r="O324" s="56" t="s">
        <v>591</v>
      </c>
      <c r="P324" s="4" t="str">
        <f t="shared" si="81"/>
        <v/>
      </c>
      <c r="Q324" s="17" t="str">
        <f t="shared" si="81"/>
        <v/>
      </c>
      <c r="R324" s="17" t="str">
        <f t="shared" si="81"/>
        <v/>
      </c>
      <c r="S324" s="4" t="str">
        <f t="shared" si="81"/>
        <v/>
      </c>
      <c r="T324" s="9" t="str">
        <f t="shared" si="81"/>
        <v/>
      </c>
      <c r="U324" s="9" t="str">
        <f t="shared" si="81"/>
        <v/>
      </c>
      <c r="V324" s="17" t="str">
        <f t="shared" si="81"/>
        <v/>
      </c>
      <c r="W324" s="17" t="str">
        <f t="shared" si="81"/>
        <v/>
      </c>
      <c r="X324" s="17" t="str">
        <f t="shared" si="81"/>
        <v/>
      </c>
      <c r="Y324" s="9" t="str">
        <f t="shared" si="81"/>
        <v/>
      </c>
      <c r="Z324" s="9" t="str">
        <f t="shared" si="81"/>
        <v/>
      </c>
      <c r="AA324" s="4" t="str">
        <f t="shared" si="81"/>
        <v/>
      </c>
      <c r="AB324" s="17" t="str">
        <f t="shared" si="69"/>
        <v/>
      </c>
    </row>
    <row r="325" spans="1:28">
      <c r="A325" t="s">
        <v>174</v>
      </c>
      <c r="B325" s="56" t="s">
        <v>63</v>
      </c>
      <c r="C325" s="4">
        <f t="shared" si="80"/>
        <v>1</v>
      </c>
      <c r="D325" s="17" t="str">
        <f t="shared" si="80"/>
        <v>NA</v>
      </c>
      <c r="E325" s="17" t="str">
        <f t="shared" si="80"/>
        <v>NA</v>
      </c>
      <c r="F325" s="4" t="str">
        <f t="shared" si="80"/>
        <v>Wald ratio</v>
      </c>
      <c r="G325" s="9">
        <f t="shared" si="80"/>
        <v>-1.9696969700000001E-2</v>
      </c>
      <c r="H325" s="9">
        <f t="shared" si="80"/>
        <v>6.0606061000000001E-3</v>
      </c>
      <c r="I325" s="17">
        <f t="shared" si="80"/>
        <v>1.1540501E-3</v>
      </c>
      <c r="J325" s="17">
        <f t="shared" si="80"/>
        <v>7.1722375689644305E-2</v>
      </c>
      <c r="K325" s="17">
        <f t="shared" si="80"/>
        <v>7.8503320564516102E-2</v>
      </c>
      <c r="L325" s="9" t="str">
        <f t="shared" si="80"/>
        <v>NA</v>
      </c>
      <c r="M325" s="9" t="str">
        <f t="shared" si="80"/>
        <v>NA</v>
      </c>
      <c r="N325" s="4" t="str">
        <f t="shared" si="80"/>
        <v>NA</v>
      </c>
      <c r="O325" s="56" t="s">
        <v>591</v>
      </c>
      <c r="P325" s="4" t="str">
        <f t="shared" si="81"/>
        <v/>
      </c>
      <c r="Q325" s="17" t="str">
        <f t="shared" si="81"/>
        <v/>
      </c>
      <c r="R325" s="17" t="str">
        <f t="shared" si="81"/>
        <v/>
      </c>
      <c r="S325" s="4" t="str">
        <f t="shared" si="81"/>
        <v/>
      </c>
      <c r="T325" s="9" t="str">
        <f t="shared" si="81"/>
        <v/>
      </c>
      <c r="U325" s="9" t="str">
        <f t="shared" si="81"/>
        <v/>
      </c>
      <c r="V325" s="17" t="str">
        <f t="shared" si="81"/>
        <v/>
      </c>
      <c r="W325" s="17" t="str">
        <f t="shared" si="81"/>
        <v/>
      </c>
      <c r="X325" s="17" t="str">
        <f t="shared" si="81"/>
        <v/>
      </c>
      <c r="Y325" s="9" t="str">
        <f t="shared" si="81"/>
        <v/>
      </c>
      <c r="Z325" s="9" t="str">
        <f t="shared" si="81"/>
        <v/>
      </c>
      <c r="AA325" s="4" t="str">
        <f t="shared" si="81"/>
        <v/>
      </c>
      <c r="AB325" s="17" t="str">
        <f t="shared" si="69"/>
        <v/>
      </c>
    </row>
    <row r="326" spans="1:28">
      <c r="A326" t="s">
        <v>326</v>
      </c>
      <c r="B326" s="56" t="s">
        <v>63</v>
      </c>
      <c r="C326" s="4">
        <f t="shared" si="80"/>
        <v>1</v>
      </c>
      <c r="D326" s="17" t="str">
        <f t="shared" si="80"/>
        <v>NA</v>
      </c>
      <c r="E326" s="17" t="str">
        <f t="shared" si="80"/>
        <v>NA</v>
      </c>
      <c r="F326" s="4" t="str">
        <f t="shared" si="80"/>
        <v>Wald ratio</v>
      </c>
      <c r="G326" s="9">
        <f t="shared" si="80"/>
        <v>-5.1999999999999998E-2</v>
      </c>
      <c r="H326" s="9">
        <f t="shared" si="80"/>
        <v>1.6E-2</v>
      </c>
      <c r="I326" s="17">
        <f t="shared" si="80"/>
        <v>1.1540501E-3</v>
      </c>
      <c r="J326" s="17">
        <f t="shared" si="80"/>
        <v>7.1722375689644305E-2</v>
      </c>
      <c r="K326" s="17">
        <f t="shared" si="80"/>
        <v>7.8503320564516102E-2</v>
      </c>
      <c r="L326" s="9" t="str">
        <f t="shared" si="80"/>
        <v>NA</v>
      </c>
      <c r="M326" s="9" t="str">
        <f t="shared" si="80"/>
        <v>NA</v>
      </c>
      <c r="N326" s="4" t="str">
        <f t="shared" si="80"/>
        <v>NA</v>
      </c>
      <c r="O326" s="56" t="s">
        <v>591</v>
      </c>
      <c r="P326" s="4" t="str">
        <f t="shared" si="81"/>
        <v/>
      </c>
      <c r="Q326" s="17" t="str">
        <f t="shared" si="81"/>
        <v/>
      </c>
      <c r="R326" s="17" t="str">
        <f t="shared" si="81"/>
        <v/>
      </c>
      <c r="S326" s="4" t="str">
        <f t="shared" si="81"/>
        <v/>
      </c>
      <c r="T326" s="9" t="str">
        <f t="shared" si="81"/>
        <v/>
      </c>
      <c r="U326" s="9" t="str">
        <f t="shared" si="81"/>
        <v/>
      </c>
      <c r="V326" s="17" t="str">
        <f t="shared" si="81"/>
        <v/>
      </c>
      <c r="W326" s="17" t="str">
        <f t="shared" si="81"/>
        <v/>
      </c>
      <c r="X326" s="17" t="str">
        <f t="shared" si="81"/>
        <v/>
      </c>
      <c r="Y326" s="9" t="str">
        <f t="shared" si="81"/>
        <v/>
      </c>
      <c r="Z326" s="9" t="str">
        <f t="shared" si="81"/>
        <v/>
      </c>
      <c r="AA326" s="4" t="str">
        <f t="shared" si="81"/>
        <v/>
      </c>
      <c r="AB326" s="17" t="str">
        <f t="shared" si="69"/>
        <v/>
      </c>
    </row>
    <row r="327" spans="1:28">
      <c r="A327" t="s">
        <v>227</v>
      </c>
      <c r="B327" s="56" t="s">
        <v>63</v>
      </c>
      <c r="C327" s="4">
        <f t="shared" si="80"/>
        <v>1</v>
      </c>
      <c r="D327" s="17" t="str">
        <f t="shared" si="80"/>
        <v>NA</v>
      </c>
      <c r="E327" s="17" t="str">
        <f t="shared" si="80"/>
        <v>NA</v>
      </c>
      <c r="F327" s="4" t="str">
        <f t="shared" si="80"/>
        <v>Wald ratio</v>
      </c>
      <c r="G327" s="9">
        <f t="shared" si="80"/>
        <v>-3.5135135099999999E-2</v>
      </c>
      <c r="H327" s="9">
        <f t="shared" si="80"/>
        <v>1.0810810800000001E-2</v>
      </c>
      <c r="I327" s="17">
        <f t="shared" si="80"/>
        <v>1.1540501E-3</v>
      </c>
      <c r="J327" s="17">
        <f t="shared" si="80"/>
        <v>7.1722375689644305E-2</v>
      </c>
      <c r="K327" s="17">
        <f t="shared" si="80"/>
        <v>7.8503320564516102E-2</v>
      </c>
      <c r="L327" s="9" t="str">
        <f t="shared" si="80"/>
        <v>NA</v>
      </c>
      <c r="M327" s="9" t="str">
        <f t="shared" si="80"/>
        <v>NA</v>
      </c>
      <c r="N327" s="4" t="str">
        <f t="shared" si="80"/>
        <v>NA</v>
      </c>
      <c r="O327" s="56" t="s">
        <v>591</v>
      </c>
      <c r="P327" s="4" t="str">
        <f t="shared" si="81"/>
        <v/>
      </c>
      <c r="Q327" s="17" t="str">
        <f t="shared" si="81"/>
        <v/>
      </c>
      <c r="R327" s="17" t="str">
        <f t="shared" si="81"/>
        <v/>
      </c>
      <c r="S327" s="4" t="str">
        <f t="shared" si="81"/>
        <v/>
      </c>
      <c r="T327" s="9" t="str">
        <f t="shared" si="81"/>
        <v/>
      </c>
      <c r="U327" s="9" t="str">
        <f t="shared" si="81"/>
        <v/>
      </c>
      <c r="V327" s="17" t="str">
        <f t="shared" si="81"/>
        <v/>
      </c>
      <c r="W327" s="17" t="str">
        <f t="shared" si="81"/>
        <v/>
      </c>
      <c r="X327" s="17" t="str">
        <f t="shared" si="81"/>
        <v/>
      </c>
      <c r="Y327" s="9" t="str">
        <f t="shared" si="81"/>
        <v/>
      </c>
      <c r="Z327" s="9" t="str">
        <f t="shared" si="81"/>
        <v/>
      </c>
      <c r="AA327" s="4" t="str">
        <f t="shared" si="81"/>
        <v/>
      </c>
      <c r="AB327" s="17" t="str">
        <f t="shared" si="69"/>
        <v/>
      </c>
    </row>
    <row r="328" spans="1:28">
      <c r="A328" t="s">
        <v>316</v>
      </c>
      <c r="B328" s="56" t="s">
        <v>63</v>
      </c>
      <c r="C328" s="4">
        <f t="shared" si="80"/>
        <v>1</v>
      </c>
      <c r="D328" s="17" t="str">
        <f t="shared" si="80"/>
        <v>NA</v>
      </c>
      <c r="E328" s="17" t="str">
        <f t="shared" si="80"/>
        <v>NA</v>
      </c>
      <c r="F328" s="4" t="str">
        <f t="shared" si="80"/>
        <v>Wald ratio</v>
      </c>
      <c r="G328" s="9">
        <f t="shared" si="80"/>
        <v>-2.0634920599999999E-2</v>
      </c>
      <c r="H328" s="9">
        <f t="shared" si="80"/>
        <v>6.3492063000000001E-3</v>
      </c>
      <c r="I328" s="17">
        <f t="shared" si="80"/>
        <v>1.1540501E-3</v>
      </c>
      <c r="J328" s="17">
        <f t="shared" si="80"/>
        <v>7.1722375689644305E-2</v>
      </c>
      <c r="K328" s="17">
        <f t="shared" si="80"/>
        <v>7.8503320564516102E-2</v>
      </c>
      <c r="L328" s="9" t="str">
        <f t="shared" si="80"/>
        <v>NA</v>
      </c>
      <c r="M328" s="9" t="str">
        <f t="shared" si="80"/>
        <v>NA</v>
      </c>
      <c r="N328" s="4" t="str">
        <f t="shared" si="80"/>
        <v>NA</v>
      </c>
      <c r="O328" s="56" t="s">
        <v>591</v>
      </c>
      <c r="P328" s="4" t="str">
        <f t="shared" si="81"/>
        <v/>
      </c>
      <c r="Q328" s="17" t="str">
        <f t="shared" si="81"/>
        <v/>
      </c>
      <c r="R328" s="17" t="str">
        <f t="shared" si="81"/>
        <v/>
      </c>
      <c r="S328" s="4" t="str">
        <f t="shared" si="81"/>
        <v/>
      </c>
      <c r="T328" s="9" t="str">
        <f t="shared" si="81"/>
        <v/>
      </c>
      <c r="U328" s="9" t="str">
        <f t="shared" si="81"/>
        <v/>
      </c>
      <c r="V328" s="17" t="str">
        <f t="shared" si="81"/>
        <v/>
      </c>
      <c r="W328" s="17" t="str">
        <f t="shared" si="81"/>
        <v/>
      </c>
      <c r="X328" s="17" t="str">
        <f t="shared" si="81"/>
        <v/>
      </c>
      <c r="Y328" s="9" t="str">
        <f t="shared" si="81"/>
        <v/>
      </c>
      <c r="Z328" s="9" t="str">
        <f t="shared" si="81"/>
        <v/>
      </c>
      <c r="AA328" s="4" t="str">
        <f t="shared" si="81"/>
        <v/>
      </c>
      <c r="AB328" s="17" t="str">
        <f t="shared" si="69"/>
        <v/>
      </c>
    </row>
    <row r="329" spans="1:28">
      <c r="A329" t="s">
        <v>106</v>
      </c>
      <c r="B329" s="56" t="s">
        <v>19</v>
      </c>
      <c r="C329" s="4">
        <f t="shared" si="80"/>
        <v>1</v>
      </c>
      <c r="D329" s="17" t="str">
        <f t="shared" si="80"/>
        <v>NA</v>
      </c>
      <c r="E329" s="17" t="str">
        <f t="shared" si="80"/>
        <v>NA</v>
      </c>
      <c r="F329" s="4" t="str">
        <f t="shared" si="80"/>
        <v>Wald ratio</v>
      </c>
      <c r="G329" s="9">
        <f t="shared" si="80"/>
        <v>1.195450382</v>
      </c>
      <c r="H329" s="9">
        <f t="shared" si="80"/>
        <v>0.37052631580000001</v>
      </c>
      <c r="I329" s="17">
        <f t="shared" si="80"/>
        <v>1.2537662E-3</v>
      </c>
      <c r="J329" s="17">
        <f t="shared" si="80"/>
        <v>7.7090635249753597E-2</v>
      </c>
      <c r="K329" s="17">
        <f t="shared" si="80"/>
        <v>8.4379118696808503E-2</v>
      </c>
      <c r="L329" s="9" t="str">
        <f t="shared" si="80"/>
        <v>NA</v>
      </c>
      <c r="M329" s="9" t="str">
        <f t="shared" si="80"/>
        <v>NA</v>
      </c>
      <c r="N329" s="4" t="str">
        <f t="shared" si="80"/>
        <v>NA</v>
      </c>
      <c r="O329" s="56" t="s">
        <v>591</v>
      </c>
      <c r="P329" s="4" t="str">
        <f t="shared" si="81"/>
        <v/>
      </c>
      <c r="Q329" s="17" t="str">
        <f t="shared" si="81"/>
        <v/>
      </c>
      <c r="R329" s="17" t="str">
        <f t="shared" si="81"/>
        <v/>
      </c>
      <c r="S329" s="4" t="str">
        <f t="shared" si="81"/>
        <v/>
      </c>
      <c r="T329" s="9" t="str">
        <f t="shared" si="81"/>
        <v/>
      </c>
      <c r="U329" s="9" t="str">
        <f t="shared" si="81"/>
        <v/>
      </c>
      <c r="V329" s="17" t="str">
        <f t="shared" si="81"/>
        <v/>
      </c>
      <c r="W329" s="17" t="str">
        <f t="shared" si="81"/>
        <v/>
      </c>
      <c r="X329" s="17" t="str">
        <f t="shared" si="81"/>
        <v/>
      </c>
      <c r="Y329" s="9" t="str">
        <f t="shared" si="81"/>
        <v/>
      </c>
      <c r="Z329" s="9" t="str">
        <f t="shared" si="81"/>
        <v/>
      </c>
      <c r="AA329" s="4" t="str">
        <f t="shared" si="81"/>
        <v/>
      </c>
      <c r="AB329" s="17" t="str">
        <f t="shared" si="69"/>
        <v/>
      </c>
    </row>
    <row r="330" spans="1:28">
      <c r="A330" t="s">
        <v>293</v>
      </c>
      <c r="B330" s="56" t="s">
        <v>63</v>
      </c>
      <c r="C330" s="4">
        <f t="shared" si="80"/>
        <v>1</v>
      </c>
      <c r="D330" s="17" t="str">
        <f t="shared" si="80"/>
        <v>NA</v>
      </c>
      <c r="E330" s="17" t="str">
        <f t="shared" si="80"/>
        <v>NA</v>
      </c>
      <c r="F330" s="4" t="str">
        <f t="shared" si="80"/>
        <v>Wald ratio</v>
      </c>
      <c r="G330" s="9">
        <f t="shared" si="80"/>
        <v>6.3636363599999995E-2</v>
      </c>
      <c r="H330" s="9">
        <f t="shared" si="80"/>
        <v>1.8181818200000002E-2</v>
      </c>
      <c r="I330" s="17">
        <f t="shared" si="80"/>
        <v>4.6525819999999998E-4</v>
      </c>
      <c r="J330" s="17">
        <f t="shared" si="80"/>
        <v>4.69711667549534E-2</v>
      </c>
      <c r="K330" s="17">
        <f t="shared" si="80"/>
        <v>5.1412024847161598E-2</v>
      </c>
      <c r="L330" s="9" t="str">
        <f t="shared" si="80"/>
        <v>NA</v>
      </c>
      <c r="M330" s="9" t="str">
        <f t="shared" si="80"/>
        <v>NA</v>
      </c>
      <c r="N330" s="4" t="str">
        <f t="shared" si="80"/>
        <v>NA</v>
      </c>
      <c r="O330" s="56" t="s">
        <v>591</v>
      </c>
      <c r="P330" s="4" t="str">
        <f t="shared" si="81"/>
        <v/>
      </c>
      <c r="Q330" s="17" t="str">
        <f t="shared" si="81"/>
        <v/>
      </c>
      <c r="R330" s="17" t="str">
        <f t="shared" si="81"/>
        <v/>
      </c>
      <c r="S330" s="4" t="str">
        <f t="shared" si="81"/>
        <v/>
      </c>
      <c r="T330" s="9" t="str">
        <f t="shared" si="81"/>
        <v/>
      </c>
      <c r="U330" s="9" t="str">
        <f t="shared" si="81"/>
        <v/>
      </c>
      <c r="V330" s="17" t="str">
        <f t="shared" si="81"/>
        <v/>
      </c>
      <c r="W330" s="17" t="str">
        <f t="shared" si="81"/>
        <v/>
      </c>
      <c r="X330" s="17" t="str">
        <f t="shared" si="81"/>
        <v/>
      </c>
      <c r="Y330" s="9" t="str">
        <f t="shared" si="81"/>
        <v/>
      </c>
      <c r="Z330" s="9" t="str">
        <f t="shared" si="81"/>
        <v/>
      </c>
      <c r="AA330" s="4" t="str">
        <f t="shared" si="81"/>
        <v/>
      </c>
      <c r="AB330" s="17" t="str">
        <f t="shared" si="69"/>
        <v/>
      </c>
    </row>
    <row r="331" spans="1:28">
      <c r="A331" t="s">
        <v>220</v>
      </c>
      <c r="B331" s="56" t="s">
        <v>63</v>
      </c>
      <c r="C331" s="4">
        <f t="shared" si="80"/>
        <v>1</v>
      </c>
      <c r="D331" s="17" t="str">
        <f t="shared" si="80"/>
        <v>NA</v>
      </c>
      <c r="E331" s="17" t="str">
        <f t="shared" si="80"/>
        <v>NA</v>
      </c>
      <c r="F331" s="4" t="str">
        <f t="shared" si="80"/>
        <v>Wald ratio</v>
      </c>
      <c r="G331" s="9">
        <f t="shared" si="80"/>
        <v>5.8333333299999998E-2</v>
      </c>
      <c r="H331" s="9">
        <f t="shared" si="80"/>
        <v>1.6666666699999999E-2</v>
      </c>
      <c r="I331" s="17">
        <f t="shared" si="80"/>
        <v>4.6525819999999998E-4</v>
      </c>
      <c r="J331" s="17">
        <f t="shared" si="80"/>
        <v>4.69711667549534E-2</v>
      </c>
      <c r="K331" s="17">
        <f t="shared" si="80"/>
        <v>5.1412024847161598E-2</v>
      </c>
      <c r="L331" s="9" t="str">
        <f t="shared" si="80"/>
        <v>NA</v>
      </c>
      <c r="M331" s="9" t="str">
        <f t="shared" si="80"/>
        <v>NA</v>
      </c>
      <c r="N331" s="4" t="str">
        <f t="shared" si="80"/>
        <v>NA</v>
      </c>
      <c r="O331" s="56" t="s">
        <v>591</v>
      </c>
      <c r="P331" s="4" t="str">
        <f t="shared" si="81"/>
        <v/>
      </c>
      <c r="Q331" s="17" t="str">
        <f t="shared" si="81"/>
        <v/>
      </c>
      <c r="R331" s="17" t="str">
        <f t="shared" si="81"/>
        <v/>
      </c>
      <c r="S331" s="4" t="str">
        <f t="shared" si="81"/>
        <v/>
      </c>
      <c r="T331" s="9" t="str">
        <f t="shared" si="81"/>
        <v/>
      </c>
      <c r="U331" s="9" t="str">
        <f t="shared" si="81"/>
        <v/>
      </c>
      <c r="V331" s="17" t="str">
        <f t="shared" si="81"/>
        <v/>
      </c>
      <c r="W331" s="17" t="str">
        <f t="shared" si="81"/>
        <v/>
      </c>
      <c r="X331" s="17" t="str">
        <f t="shared" si="81"/>
        <v/>
      </c>
      <c r="Y331" s="9" t="str">
        <f t="shared" si="81"/>
        <v/>
      </c>
      <c r="Z331" s="9" t="str">
        <f t="shared" si="81"/>
        <v/>
      </c>
      <c r="AA331" s="4" t="str">
        <f t="shared" si="81"/>
        <v/>
      </c>
      <c r="AB331" s="17" t="str">
        <f t="shared" si="69"/>
        <v/>
      </c>
    </row>
    <row r="332" spans="1:28">
      <c r="A332" t="s">
        <v>379</v>
      </c>
      <c r="B332" s="56" t="s">
        <v>63</v>
      </c>
      <c r="C332" s="4">
        <f t="shared" si="80"/>
        <v>1</v>
      </c>
      <c r="D332" s="17" t="str">
        <f t="shared" si="80"/>
        <v>NA</v>
      </c>
      <c r="E332" s="17" t="str">
        <f t="shared" si="80"/>
        <v>NA</v>
      </c>
      <c r="F332" s="4" t="str">
        <f t="shared" si="80"/>
        <v>Wald ratio</v>
      </c>
      <c r="G332" s="9">
        <f t="shared" si="80"/>
        <v>-3.0434782600000002E-2</v>
      </c>
      <c r="H332" s="9">
        <f t="shared" si="80"/>
        <v>8.6956522000000008E-3</v>
      </c>
      <c r="I332" s="17">
        <f t="shared" si="80"/>
        <v>4.6525819999999998E-4</v>
      </c>
      <c r="J332" s="17">
        <f t="shared" si="80"/>
        <v>4.69711667549534E-2</v>
      </c>
      <c r="K332" s="17">
        <f t="shared" si="80"/>
        <v>5.1412024847161598E-2</v>
      </c>
      <c r="L332" s="9" t="str">
        <f t="shared" si="80"/>
        <v>NA</v>
      </c>
      <c r="M332" s="9" t="str">
        <f t="shared" si="80"/>
        <v>NA</v>
      </c>
      <c r="N332" s="4" t="str">
        <f t="shared" si="80"/>
        <v>NA</v>
      </c>
      <c r="O332" s="56" t="s">
        <v>591</v>
      </c>
      <c r="P332" s="4" t="str">
        <f t="shared" si="81"/>
        <v/>
      </c>
      <c r="Q332" s="17" t="str">
        <f t="shared" si="81"/>
        <v/>
      </c>
      <c r="R332" s="17" t="str">
        <f t="shared" si="81"/>
        <v/>
      </c>
      <c r="S332" s="4" t="str">
        <f t="shared" si="81"/>
        <v/>
      </c>
      <c r="T332" s="9" t="str">
        <f t="shared" si="81"/>
        <v/>
      </c>
      <c r="U332" s="9" t="str">
        <f t="shared" si="81"/>
        <v/>
      </c>
      <c r="V332" s="17" t="str">
        <f t="shared" si="81"/>
        <v/>
      </c>
      <c r="W332" s="17" t="str">
        <f t="shared" si="81"/>
        <v/>
      </c>
      <c r="X332" s="17" t="str">
        <f t="shared" si="81"/>
        <v/>
      </c>
      <c r="Y332" s="9" t="str">
        <f t="shared" si="81"/>
        <v/>
      </c>
      <c r="Z332" s="9" t="str">
        <f t="shared" si="81"/>
        <v/>
      </c>
      <c r="AA332" s="4" t="str">
        <f t="shared" si="81"/>
        <v/>
      </c>
      <c r="AB332" s="17" t="str">
        <f t="shared" si="69"/>
        <v/>
      </c>
    </row>
    <row r="333" spans="1:28">
      <c r="A333" t="s">
        <v>173</v>
      </c>
      <c r="B333" s="56" t="s">
        <v>63</v>
      </c>
      <c r="C333" s="4">
        <f t="shared" ref="C333:N342" si="82">VLOOKUP($B333&amp;"|"&amp;$A333,PGC_INTERVAL_df,MATCH(C$2,PGC_header,0),FALSE)</f>
        <v>1</v>
      </c>
      <c r="D333" s="17" t="str">
        <f t="shared" si="82"/>
        <v>NA</v>
      </c>
      <c r="E333" s="17" t="str">
        <f t="shared" si="82"/>
        <v>NA</v>
      </c>
      <c r="F333" s="4" t="str">
        <f t="shared" si="82"/>
        <v>Wald ratio</v>
      </c>
      <c r="G333" s="9">
        <f t="shared" si="82"/>
        <v>5.1999999999999998E-2</v>
      </c>
      <c r="H333" s="9">
        <f t="shared" si="82"/>
        <v>1.6E-2</v>
      </c>
      <c r="I333" s="17">
        <f t="shared" si="82"/>
        <v>1.1540501E-3</v>
      </c>
      <c r="J333" s="17">
        <f t="shared" si="82"/>
        <v>7.1722375689644305E-2</v>
      </c>
      <c r="K333" s="17">
        <f t="shared" si="82"/>
        <v>7.8503320564516102E-2</v>
      </c>
      <c r="L333" s="9" t="str">
        <f t="shared" si="82"/>
        <v>NA</v>
      </c>
      <c r="M333" s="9" t="str">
        <f t="shared" si="82"/>
        <v>NA</v>
      </c>
      <c r="N333" s="4" t="str">
        <f t="shared" si="82"/>
        <v>NA</v>
      </c>
      <c r="O333" s="56" t="s">
        <v>591</v>
      </c>
      <c r="P333" s="4" t="str">
        <f t="shared" ref="P333:AA342" si="83">IF($O333="(none)","",VLOOKUP($O333&amp;"|"&amp;$A333,UKBB_df,MATCH(P$2,UKBB_header,0),FALSE))</f>
        <v/>
      </c>
      <c r="Q333" s="17" t="str">
        <f t="shared" si="83"/>
        <v/>
      </c>
      <c r="R333" s="17" t="str">
        <f t="shared" si="83"/>
        <v/>
      </c>
      <c r="S333" s="4" t="str">
        <f t="shared" si="83"/>
        <v/>
      </c>
      <c r="T333" s="9" t="str">
        <f t="shared" si="83"/>
        <v/>
      </c>
      <c r="U333" s="9" t="str">
        <f t="shared" si="83"/>
        <v/>
      </c>
      <c r="V333" s="17" t="str">
        <f t="shared" si="83"/>
        <v/>
      </c>
      <c r="W333" s="17" t="str">
        <f t="shared" si="83"/>
        <v/>
      </c>
      <c r="X333" s="17" t="str">
        <f t="shared" si="83"/>
        <v/>
      </c>
      <c r="Y333" s="9" t="str">
        <f t="shared" si="83"/>
        <v/>
      </c>
      <c r="Z333" s="9" t="str">
        <f t="shared" si="83"/>
        <v/>
      </c>
      <c r="AA333" s="4" t="str">
        <f t="shared" si="83"/>
        <v/>
      </c>
      <c r="AB333" s="17" t="str">
        <f t="shared" si="69"/>
        <v/>
      </c>
    </row>
    <row r="334" spans="1:28">
      <c r="A334" t="s">
        <v>629</v>
      </c>
      <c r="B334" s="56" t="s">
        <v>63</v>
      </c>
      <c r="C334" s="4">
        <f t="shared" si="82"/>
        <v>2</v>
      </c>
      <c r="D334" s="17" t="str">
        <f t="shared" si="82"/>
        <v>NA</v>
      </c>
      <c r="E334" s="17">
        <f t="shared" si="82"/>
        <v>0.39602327511185598</v>
      </c>
      <c r="F334" s="4" t="str">
        <f t="shared" si="82"/>
        <v>IVW</v>
      </c>
      <c r="G334" s="9">
        <f t="shared" si="82"/>
        <v>6.4183254078978694E-2</v>
      </c>
      <c r="H334" s="9">
        <f t="shared" si="82"/>
        <v>1.54037717476612E-2</v>
      </c>
      <c r="I334" s="17">
        <f t="shared" si="82"/>
        <v>3.0900924392629702E-5</v>
      </c>
      <c r="J334" s="17">
        <f t="shared" si="82"/>
        <v>9.9219940893823608E-3</v>
      </c>
      <c r="K334" s="17">
        <f t="shared" si="82"/>
        <v>1.08600625E-2</v>
      </c>
      <c r="L334" s="9">
        <f t="shared" si="82"/>
        <v>0.84874486579222996</v>
      </c>
      <c r="M334" s="9">
        <f t="shared" si="82"/>
        <v>0.72036784720866998</v>
      </c>
      <c r="N334" s="4" t="str">
        <f t="shared" si="82"/>
        <v>fixed</v>
      </c>
      <c r="O334" s="56" t="s">
        <v>591</v>
      </c>
      <c r="P334" s="4" t="str">
        <f t="shared" si="83"/>
        <v/>
      </c>
      <c r="Q334" s="17" t="str">
        <f t="shared" si="83"/>
        <v/>
      </c>
      <c r="R334" s="17" t="str">
        <f t="shared" si="83"/>
        <v/>
      </c>
      <c r="S334" s="4" t="str">
        <f t="shared" si="83"/>
        <v/>
      </c>
      <c r="T334" s="9" t="str">
        <f t="shared" si="83"/>
        <v/>
      </c>
      <c r="U334" s="9" t="str">
        <f t="shared" si="83"/>
        <v/>
      </c>
      <c r="V334" s="17" t="str">
        <f t="shared" si="83"/>
        <v/>
      </c>
      <c r="W334" s="17" t="str">
        <f t="shared" si="83"/>
        <v/>
      </c>
      <c r="X334" s="17" t="str">
        <f t="shared" si="83"/>
        <v/>
      </c>
      <c r="Y334" s="9" t="str">
        <f t="shared" si="83"/>
        <v/>
      </c>
      <c r="Z334" s="9" t="str">
        <f t="shared" si="83"/>
        <v/>
      </c>
      <c r="AA334" s="4" t="str">
        <f t="shared" si="83"/>
        <v/>
      </c>
      <c r="AB334" s="17" t="str">
        <f t="shared" ref="AB334:AB397" si="84">IF(OR(V334="",V334="NA"),"",
  IF(SIGN(G334)=SIGN(T334),V334/2,1-V334/2))</f>
        <v/>
      </c>
    </row>
    <row r="335" spans="1:28">
      <c r="A335" t="s">
        <v>635</v>
      </c>
      <c r="B335" s="56" t="s">
        <v>63</v>
      </c>
      <c r="C335" s="4">
        <f t="shared" si="82"/>
        <v>2</v>
      </c>
      <c r="D335" s="17" t="str">
        <f t="shared" si="82"/>
        <v>NA</v>
      </c>
      <c r="E335" s="17">
        <f t="shared" si="82"/>
        <v>0.59639199302489199</v>
      </c>
      <c r="F335" s="4" t="str">
        <f t="shared" si="82"/>
        <v>IVW</v>
      </c>
      <c r="G335" s="9">
        <f t="shared" si="82"/>
        <v>-5.14116436461333E-2</v>
      </c>
      <c r="H335" s="9">
        <f t="shared" si="82"/>
        <v>1.07493586745062E-2</v>
      </c>
      <c r="I335" s="17">
        <f t="shared" si="82"/>
        <v>1.7290124470463501E-6</v>
      </c>
      <c r="J335" s="17">
        <f t="shared" si="82"/>
        <v>6.5567594237013504E-4</v>
      </c>
      <c r="K335" s="17">
        <f t="shared" si="82"/>
        <v>7.1766639344262304E-4</v>
      </c>
      <c r="L335" s="9">
        <f t="shared" si="82"/>
        <v>0.52959610853393602</v>
      </c>
      <c r="M335" s="9">
        <f t="shared" si="82"/>
        <v>0.28047203817428901</v>
      </c>
      <c r="N335" s="4" t="str">
        <f t="shared" si="82"/>
        <v>fixed</v>
      </c>
      <c r="O335" s="56" t="s">
        <v>591</v>
      </c>
      <c r="P335" s="4" t="str">
        <f t="shared" si="83"/>
        <v/>
      </c>
      <c r="Q335" s="17" t="str">
        <f t="shared" si="83"/>
        <v/>
      </c>
      <c r="R335" s="17" t="str">
        <f t="shared" si="83"/>
        <v/>
      </c>
      <c r="S335" s="4" t="str">
        <f t="shared" si="83"/>
        <v/>
      </c>
      <c r="T335" s="9" t="str">
        <f t="shared" si="83"/>
        <v/>
      </c>
      <c r="U335" s="9" t="str">
        <f t="shared" si="83"/>
        <v/>
      </c>
      <c r="V335" s="17" t="str">
        <f t="shared" si="83"/>
        <v/>
      </c>
      <c r="W335" s="17" t="str">
        <f t="shared" si="83"/>
        <v/>
      </c>
      <c r="X335" s="17" t="str">
        <f t="shared" si="83"/>
        <v/>
      </c>
      <c r="Y335" s="9" t="str">
        <f t="shared" si="83"/>
        <v/>
      </c>
      <c r="Z335" s="9" t="str">
        <f t="shared" si="83"/>
        <v/>
      </c>
      <c r="AA335" s="4" t="str">
        <f t="shared" si="83"/>
        <v/>
      </c>
      <c r="AB335" s="17" t="str">
        <f t="shared" si="84"/>
        <v/>
      </c>
    </row>
    <row r="336" spans="1:28">
      <c r="A336" t="s">
        <v>334</v>
      </c>
      <c r="B336" s="56" t="s">
        <v>63</v>
      </c>
      <c r="C336" s="4">
        <f t="shared" si="82"/>
        <v>1</v>
      </c>
      <c r="D336" s="17" t="str">
        <f t="shared" si="82"/>
        <v>NA</v>
      </c>
      <c r="E336" s="17" t="str">
        <f t="shared" si="82"/>
        <v>NA</v>
      </c>
      <c r="F336" s="4" t="str">
        <f t="shared" si="82"/>
        <v>Wald ratio</v>
      </c>
      <c r="G336" s="9">
        <f t="shared" si="82"/>
        <v>-2.2580645199999999E-2</v>
      </c>
      <c r="H336" s="9">
        <f t="shared" si="82"/>
        <v>6.4516128999999997E-3</v>
      </c>
      <c r="I336" s="17">
        <f t="shared" si="82"/>
        <v>4.6525819999999998E-4</v>
      </c>
      <c r="J336" s="17">
        <f t="shared" si="82"/>
        <v>4.69711667549534E-2</v>
      </c>
      <c r="K336" s="17">
        <f t="shared" si="82"/>
        <v>5.1412024847161598E-2</v>
      </c>
      <c r="L336" s="9" t="str">
        <f t="shared" si="82"/>
        <v>NA</v>
      </c>
      <c r="M336" s="9" t="str">
        <f t="shared" si="82"/>
        <v>NA</v>
      </c>
      <c r="N336" s="4" t="str">
        <f t="shared" si="82"/>
        <v>NA</v>
      </c>
      <c r="O336" s="56" t="s">
        <v>591</v>
      </c>
      <c r="P336" s="4" t="str">
        <f t="shared" si="83"/>
        <v/>
      </c>
      <c r="Q336" s="17" t="str">
        <f t="shared" si="83"/>
        <v/>
      </c>
      <c r="R336" s="17" t="str">
        <f t="shared" si="83"/>
        <v/>
      </c>
      <c r="S336" s="4" t="str">
        <f t="shared" si="83"/>
        <v/>
      </c>
      <c r="T336" s="9" t="str">
        <f t="shared" si="83"/>
        <v/>
      </c>
      <c r="U336" s="9" t="str">
        <f t="shared" si="83"/>
        <v/>
      </c>
      <c r="V336" s="17" t="str">
        <f t="shared" si="83"/>
        <v/>
      </c>
      <c r="W336" s="17" t="str">
        <f t="shared" si="83"/>
        <v/>
      </c>
      <c r="X336" s="17" t="str">
        <f t="shared" si="83"/>
        <v/>
      </c>
      <c r="Y336" s="9" t="str">
        <f t="shared" si="83"/>
        <v/>
      </c>
      <c r="Z336" s="9" t="str">
        <f t="shared" si="83"/>
        <v/>
      </c>
      <c r="AA336" s="4" t="str">
        <f t="shared" si="83"/>
        <v/>
      </c>
      <c r="AB336" s="17" t="str">
        <f t="shared" si="84"/>
        <v/>
      </c>
    </row>
    <row r="337" spans="1:28">
      <c r="A337" t="s">
        <v>271</v>
      </c>
      <c r="B337" s="56" t="s">
        <v>63</v>
      </c>
      <c r="C337" s="4">
        <f t="shared" si="82"/>
        <v>1</v>
      </c>
      <c r="D337" s="17" t="str">
        <f t="shared" si="82"/>
        <v>NA</v>
      </c>
      <c r="E337" s="17" t="str">
        <f t="shared" si="82"/>
        <v>NA</v>
      </c>
      <c r="F337" s="4" t="str">
        <f t="shared" si="82"/>
        <v>Wald ratio</v>
      </c>
      <c r="G337" s="9">
        <f t="shared" si="82"/>
        <v>-2.7450980400000002E-2</v>
      </c>
      <c r="H337" s="9">
        <f t="shared" si="82"/>
        <v>7.8431373000000006E-3</v>
      </c>
      <c r="I337" s="17">
        <f t="shared" si="82"/>
        <v>4.6525819999999998E-4</v>
      </c>
      <c r="J337" s="17">
        <f t="shared" si="82"/>
        <v>4.69711667549534E-2</v>
      </c>
      <c r="K337" s="17">
        <f t="shared" si="82"/>
        <v>5.1412024847161598E-2</v>
      </c>
      <c r="L337" s="9" t="str">
        <f t="shared" si="82"/>
        <v>NA</v>
      </c>
      <c r="M337" s="9" t="str">
        <f t="shared" si="82"/>
        <v>NA</v>
      </c>
      <c r="N337" s="4" t="str">
        <f t="shared" si="82"/>
        <v>NA</v>
      </c>
      <c r="O337" s="56" t="s">
        <v>591</v>
      </c>
      <c r="P337" s="4" t="str">
        <f t="shared" si="83"/>
        <v/>
      </c>
      <c r="Q337" s="17" t="str">
        <f t="shared" si="83"/>
        <v/>
      </c>
      <c r="R337" s="17" t="str">
        <f t="shared" si="83"/>
        <v/>
      </c>
      <c r="S337" s="4" t="str">
        <f t="shared" si="83"/>
        <v/>
      </c>
      <c r="T337" s="9" t="str">
        <f t="shared" si="83"/>
        <v/>
      </c>
      <c r="U337" s="9" t="str">
        <f t="shared" si="83"/>
        <v/>
      </c>
      <c r="V337" s="17" t="str">
        <f t="shared" si="83"/>
        <v/>
      </c>
      <c r="W337" s="17" t="str">
        <f t="shared" si="83"/>
        <v/>
      </c>
      <c r="X337" s="17" t="str">
        <f t="shared" si="83"/>
        <v/>
      </c>
      <c r="Y337" s="9" t="str">
        <f t="shared" si="83"/>
        <v/>
      </c>
      <c r="Z337" s="9" t="str">
        <f t="shared" si="83"/>
        <v/>
      </c>
      <c r="AA337" s="4" t="str">
        <f t="shared" si="83"/>
        <v/>
      </c>
      <c r="AB337" s="17" t="str">
        <f t="shared" si="84"/>
        <v/>
      </c>
    </row>
    <row r="338" spans="1:28">
      <c r="A338" t="s">
        <v>151</v>
      </c>
      <c r="B338" s="56" t="s">
        <v>52</v>
      </c>
      <c r="C338" s="4">
        <f t="shared" si="82"/>
        <v>1</v>
      </c>
      <c r="D338" s="17" t="str">
        <f t="shared" si="82"/>
        <v>NA</v>
      </c>
      <c r="E338" s="17" t="str">
        <f t="shared" si="82"/>
        <v>NA</v>
      </c>
      <c r="F338" s="4" t="str">
        <f t="shared" si="82"/>
        <v>Wald ratio</v>
      </c>
      <c r="G338" s="9">
        <f t="shared" si="82"/>
        <v>-0.10305958329999999</v>
      </c>
      <c r="H338" s="9">
        <f t="shared" si="82"/>
        <v>2.9958374999999999E-2</v>
      </c>
      <c r="I338" s="17">
        <f t="shared" si="82"/>
        <v>5.8151519999999996E-4</v>
      </c>
      <c r="J338" s="17">
        <f t="shared" si="82"/>
        <v>5.8199857701547703E-2</v>
      </c>
      <c r="K338" s="17">
        <f t="shared" si="82"/>
        <v>6.3702325000000004E-2</v>
      </c>
      <c r="L338" s="9" t="str">
        <f t="shared" si="82"/>
        <v>NA</v>
      </c>
      <c r="M338" s="9" t="str">
        <f t="shared" si="82"/>
        <v>NA</v>
      </c>
      <c r="N338" s="4" t="str">
        <f t="shared" si="82"/>
        <v>NA</v>
      </c>
      <c r="O338" s="56" t="s">
        <v>591</v>
      </c>
      <c r="P338" s="4" t="str">
        <f t="shared" si="83"/>
        <v/>
      </c>
      <c r="Q338" s="17" t="str">
        <f t="shared" si="83"/>
        <v/>
      </c>
      <c r="R338" s="17" t="str">
        <f t="shared" si="83"/>
        <v/>
      </c>
      <c r="S338" s="4" t="str">
        <f t="shared" si="83"/>
        <v/>
      </c>
      <c r="T338" s="9" t="str">
        <f t="shared" si="83"/>
        <v/>
      </c>
      <c r="U338" s="9" t="str">
        <f t="shared" si="83"/>
        <v/>
      </c>
      <c r="V338" s="17" t="str">
        <f t="shared" si="83"/>
        <v/>
      </c>
      <c r="W338" s="17" t="str">
        <f t="shared" si="83"/>
        <v/>
      </c>
      <c r="X338" s="17" t="str">
        <f t="shared" si="83"/>
        <v/>
      </c>
      <c r="Y338" s="9" t="str">
        <f t="shared" si="83"/>
        <v/>
      </c>
      <c r="Z338" s="9" t="str">
        <f t="shared" si="83"/>
        <v/>
      </c>
      <c r="AA338" s="4" t="str">
        <f t="shared" si="83"/>
        <v/>
      </c>
      <c r="AB338" s="17" t="str">
        <f t="shared" si="84"/>
        <v/>
      </c>
    </row>
    <row r="339" spans="1:28">
      <c r="A339" t="s">
        <v>288</v>
      </c>
      <c r="B339" s="56" t="s">
        <v>63</v>
      </c>
      <c r="C339" s="4">
        <f t="shared" si="82"/>
        <v>1</v>
      </c>
      <c r="D339" s="17" t="str">
        <f t="shared" si="82"/>
        <v>NA</v>
      </c>
      <c r="E339" s="17" t="str">
        <f t="shared" si="82"/>
        <v>NA</v>
      </c>
      <c r="F339" s="4" t="str">
        <f t="shared" si="82"/>
        <v>Wald ratio</v>
      </c>
      <c r="G339" s="9">
        <f t="shared" si="82"/>
        <v>-2.6530612200000001E-2</v>
      </c>
      <c r="H339" s="9">
        <f t="shared" si="82"/>
        <v>8.1632652999999999E-3</v>
      </c>
      <c r="I339" s="17">
        <f t="shared" si="82"/>
        <v>1.1540501E-3</v>
      </c>
      <c r="J339" s="17">
        <f t="shared" si="82"/>
        <v>7.1722375689644305E-2</v>
      </c>
      <c r="K339" s="17">
        <f t="shared" si="82"/>
        <v>7.8503320564516102E-2</v>
      </c>
      <c r="L339" s="9" t="str">
        <f t="shared" si="82"/>
        <v>NA</v>
      </c>
      <c r="M339" s="9" t="str">
        <f t="shared" si="82"/>
        <v>NA</v>
      </c>
      <c r="N339" s="4" t="str">
        <f t="shared" si="82"/>
        <v>NA</v>
      </c>
      <c r="O339" s="56" t="s">
        <v>591</v>
      </c>
      <c r="P339" s="4" t="str">
        <f t="shared" si="83"/>
        <v/>
      </c>
      <c r="Q339" s="17" t="str">
        <f t="shared" si="83"/>
        <v/>
      </c>
      <c r="R339" s="17" t="str">
        <f t="shared" si="83"/>
        <v/>
      </c>
      <c r="S339" s="4" t="str">
        <f t="shared" si="83"/>
        <v/>
      </c>
      <c r="T339" s="9" t="str">
        <f t="shared" si="83"/>
        <v/>
      </c>
      <c r="U339" s="9" t="str">
        <f t="shared" si="83"/>
        <v/>
      </c>
      <c r="V339" s="17" t="str">
        <f t="shared" si="83"/>
        <v/>
      </c>
      <c r="W339" s="17" t="str">
        <f t="shared" si="83"/>
        <v/>
      </c>
      <c r="X339" s="17" t="str">
        <f t="shared" si="83"/>
        <v/>
      </c>
      <c r="Y339" s="9" t="str">
        <f t="shared" si="83"/>
        <v/>
      </c>
      <c r="Z339" s="9" t="str">
        <f t="shared" si="83"/>
        <v/>
      </c>
      <c r="AA339" s="4" t="str">
        <f t="shared" si="83"/>
        <v/>
      </c>
      <c r="AB339" s="17" t="str">
        <f t="shared" si="84"/>
        <v/>
      </c>
    </row>
    <row r="340" spans="1:28">
      <c r="A340" t="s">
        <v>352</v>
      </c>
      <c r="B340" s="56" t="s">
        <v>63</v>
      </c>
      <c r="C340" s="4">
        <f t="shared" si="82"/>
        <v>1</v>
      </c>
      <c r="D340" s="17" t="str">
        <f t="shared" si="82"/>
        <v>NA</v>
      </c>
      <c r="E340" s="17" t="str">
        <f t="shared" si="82"/>
        <v>NA</v>
      </c>
      <c r="F340" s="4" t="str">
        <f t="shared" si="82"/>
        <v>Wald ratio</v>
      </c>
      <c r="G340" s="9">
        <f t="shared" si="82"/>
        <v>-0.04</v>
      </c>
      <c r="H340" s="9">
        <f t="shared" si="82"/>
        <v>1.14285714E-2</v>
      </c>
      <c r="I340" s="17">
        <f t="shared" si="82"/>
        <v>4.6525819999999998E-4</v>
      </c>
      <c r="J340" s="17">
        <f t="shared" si="82"/>
        <v>4.69711667549534E-2</v>
      </c>
      <c r="K340" s="17">
        <f t="shared" si="82"/>
        <v>5.1412024847161598E-2</v>
      </c>
      <c r="L340" s="9" t="str">
        <f t="shared" si="82"/>
        <v>NA</v>
      </c>
      <c r="M340" s="9" t="str">
        <f t="shared" si="82"/>
        <v>NA</v>
      </c>
      <c r="N340" s="4" t="str">
        <f t="shared" si="82"/>
        <v>NA</v>
      </c>
      <c r="O340" s="56" t="s">
        <v>591</v>
      </c>
      <c r="P340" s="4" t="str">
        <f t="shared" si="83"/>
        <v/>
      </c>
      <c r="Q340" s="17" t="str">
        <f t="shared" si="83"/>
        <v/>
      </c>
      <c r="R340" s="17" t="str">
        <f t="shared" si="83"/>
        <v/>
      </c>
      <c r="S340" s="4" t="str">
        <f t="shared" si="83"/>
        <v/>
      </c>
      <c r="T340" s="9" t="str">
        <f t="shared" si="83"/>
        <v/>
      </c>
      <c r="U340" s="9" t="str">
        <f t="shared" si="83"/>
        <v/>
      </c>
      <c r="V340" s="17" t="str">
        <f t="shared" si="83"/>
        <v/>
      </c>
      <c r="W340" s="17" t="str">
        <f t="shared" si="83"/>
        <v/>
      </c>
      <c r="X340" s="17" t="str">
        <f t="shared" si="83"/>
        <v/>
      </c>
      <c r="Y340" s="9" t="str">
        <f t="shared" si="83"/>
        <v/>
      </c>
      <c r="Z340" s="9" t="str">
        <f t="shared" si="83"/>
        <v/>
      </c>
      <c r="AA340" s="4" t="str">
        <f t="shared" si="83"/>
        <v/>
      </c>
      <c r="AB340" s="17" t="str">
        <f t="shared" si="84"/>
        <v/>
      </c>
    </row>
    <row r="341" spans="1:28">
      <c r="A341" t="s">
        <v>218</v>
      </c>
      <c r="B341" s="56" t="s">
        <v>63</v>
      </c>
      <c r="C341" s="4">
        <f t="shared" si="82"/>
        <v>1</v>
      </c>
      <c r="D341" s="17" t="str">
        <f t="shared" si="82"/>
        <v>NA</v>
      </c>
      <c r="E341" s="17" t="str">
        <f t="shared" si="82"/>
        <v>NA</v>
      </c>
      <c r="F341" s="4" t="str">
        <f t="shared" si="82"/>
        <v>Wald ratio</v>
      </c>
      <c r="G341" s="9">
        <f t="shared" si="82"/>
        <v>-0.04</v>
      </c>
      <c r="H341" s="9">
        <f t="shared" si="82"/>
        <v>1.14285714E-2</v>
      </c>
      <c r="I341" s="17">
        <f t="shared" si="82"/>
        <v>4.6525819999999998E-4</v>
      </c>
      <c r="J341" s="17">
        <f t="shared" si="82"/>
        <v>4.69711667549534E-2</v>
      </c>
      <c r="K341" s="17">
        <f t="shared" si="82"/>
        <v>5.1412024847161598E-2</v>
      </c>
      <c r="L341" s="9" t="str">
        <f t="shared" si="82"/>
        <v>NA</v>
      </c>
      <c r="M341" s="9" t="str">
        <f t="shared" si="82"/>
        <v>NA</v>
      </c>
      <c r="N341" s="4" t="str">
        <f t="shared" si="82"/>
        <v>NA</v>
      </c>
      <c r="O341" s="56" t="s">
        <v>591</v>
      </c>
      <c r="P341" s="4" t="str">
        <f t="shared" si="83"/>
        <v/>
      </c>
      <c r="Q341" s="17" t="str">
        <f t="shared" si="83"/>
        <v/>
      </c>
      <c r="R341" s="17" t="str">
        <f t="shared" si="83"/>
        <v/>
      </c>
      <c r="S341" s="4" t="str">
        <f t="shared" si="83"/>
        <v/>
      </c>
      <c r="T341" s="9" t="str">
        <f t="shared" si="83"/>
        <v/>
      </c>
      <c r="U341" s="9" t="str">
        <f t="shared" si="83"/>
        <v/>
      </c>
      <c r="V341" s="17" t="str">
        <f t="shared" si="83"/>
        <v/>
      </c>
      <c r="W341" s="17" t="str">
        <f t="shared" si="83"/>
        <v/>
      </c>
      <c r="X341" s="17" t="str">
        <f t="shared" si="83"/>
        <v/>
      </c>
      <c r="Y341" s="9" t="str">
        <f t="shared" si="83"/>
        <v/>
      </c>
      <c r="Z341" s="9" t="str">
        <f t="shared" si="83"/>
        <v/>
      </c>
      <c r="AA341" s="4" t="str">
        <f t="shared" si="83"/>
        <v/>
      </c>
      <c r="AB341" s="17" t="str">
        <f t="shared" si="84"/>
        <v/>
      </c>
    </row>
    <row r="342" spans="1:28">
      <c r="A342" t="s">
        <v>196</v>
      </c>
      <c r="B342" s="56" t="s">
        <v>63</v>
      </c>
      <c r="C342" s="4">
        <f t="shared" si="82"/>
        <v>1</v>
      </c>
      <c r="D342" s="17" t="str">
        <f t="shared" si="82"/>
        <v>NA</v>
      </c>
      <c r="E342" s="17" t="str">
        <f t="shared" si="82"/>
        <v>NA</v>
      </c>
      <c r="F342" s="4" t="str">
        <f t="shared" si="82"/>
        <v>Wald ratio</v>
      </c>
      <c r="G342" s="9">
        <f t="shared" si="82"/>
        <v>-3.6111111100000003E-2</v>
      </c>
      <c r="H342" s="9">
        <f t="shared" si="82"/>
        <v>1.11111111E-2</v>
      </c>
      <c r="I342" s="17">
        <f t="shared" si="82"/>
        <v>1.1540501E-3</v>
      </c>
      <c r="J342" s="17">
        <f t="shared" si="82"/>
        <v>7.1722375689644305E-2</v>
      </c>
      <c r="K342" s="17">
        <f t="shared" si="82"/>
        <v>7.8503320564516102E-2</v>
      </c>
      <c r="L342" s="9" t="str">
        <f t="shared" si="82"/>
        <v>NA</v>
      </c>
      <c r="M342" s="9" t="str">
        <f t="shared" si="82"/>
        <v>NA</v>
      </c>
      <c r="N342" s="4" t="str">
        <f t="shared" si="82"/>
        <v>NA</v>
      </c>
      <c r="O342" s="56" t="s">
        <v>591</v>
      </c>
      <c r="P342" s="4" t="str">
        <f t="shared" si="83"/>
        <v/>
      </c>
      <c r="Q342" s="17" t="str">
        <f t="shared" si="83"/>
        <v/>
      </c>
      <c r="R342" s="17" t="str">
        <f t="shared" si="83"/>
        <v/>
      </c>
      <c r="S342" s="4" t="str">
        <f t="shared" si="83"/>
        <v/>
      </c>
      <c r="T342" s="9" t="str">
        <f t="shared" si="83"/>
        <v/>
      </c>
      <c r="U342" s="9" t="str">
        <f t="shared" si="83"/>
        <v/>
      </c>
      <c r="V342" s="17" t="str">
        <f t="shared" si="83"/>
        <v/>
      </c>
      <c r="W342" s="17" t="str">
        <f t="shared" si="83"/>
        <v/>
      </c>
      <c r="X342" s="17" t="str">
        <f t="shared" si="83"/>
        <v/>
      </c>
      <c r="Y342" s="9" t="str">
        <f t="shared" si="83"/>
        <v/>
      </c>
      <c r="Z342" s="9" t="str">
        <f t="shared" si="83"/>
        <v/>
      </c>
      <c r="AA342" s="4" t="str">
        <f t="shared" si="83"/>
        <v/>
      </c>
      <c r="AB342" s="17" t="str">
        <f t="shared" si="84"/>
        <v/>
      </c>
    </row>
    <row r="343" spans="1:28">
      <c r="A343" t="s">
        <v>168</v>
      </c>
      <c r="B343" s="56" t="s">
        <v>63</v>
      </c>
      <c r="C343" s="4">
        <f t="shared" ref="C343:N352" si="85">VLOOKUP($B343&amp;"|"&amp;$A343,PGC_INTERVAL_df,MATCH(C$2,PGC_header,0),FALSE)</f>
        <v>1</v>
      </c>
      <c r="D343" s="17" t="str">
        <f t="shared" si="85"/>
        <v>NA</v>
      </c>
      <c r="E343" s="17" t="str">
        <f t="shared" si="85"/>
        <v>NA</v>
      </c>
      <c r="F343" s="4" t="str">
        <f t="shared" si="85"/>
        <v>Wald ratio</v>
      </c>
      <c r="G343" s="9">
        <f t="shared" si="85"/>
        <v>-3.5897435900000003E-2</v>
      </c>
      <c r="H343" s="9">
        <f t="shared" si="85"/>
        <v>1.0256410299999999E-2</v>
      </c>
      <c r="I343" s="17">
        <f t="shared" si="85"/>
        <v>4.6525819999999998E-4</v>
      </c>
      <c r="J343" s="17">
        <f t="shared" si="85"/>
        <v>4.69711667549534E-2</v>
      </c>
      <c r="K343" s="17">
        <f t="shared" si="85"/>
        <v>5.1412024847161598E-2</v>
      </c>
      <c r="L343" s="9" t="str">
        <f t="shared" si="85"/>
        <v>NA</v>
      </c>
      <c r="M343" s="9" t="str">
        <f t="shared" si="85"/>
        <v>NA</v>
      </c>
      <c r="N343" s="4" t="str">
        <f t="shared" si="85"/>
        <v>NA</v>
      </c>
      <c r="O343" s="56" t="s">
        <v>591</v>
      </c>
      <c r="P343" s="4" t="str">
        <f t="shared" ref="P343:AA352" si="86">IF($O343="(none)","",VLOOKUP($O343&amp;"|"&amp;$A343,UKBB_df,MATCH(P$2,UKBB_header,0),FALSE))</f>
        <v/>
      </c>
      <c r="Q343" s="17" t="str">
        <f t="shared" si="86"/>
        <v/>
      </c>
      <c r="R343" s="17" t="str">
        <f t="shared" si="86"/>
        <v/>
      </c>
      <c r="S343" s="4" t="str">
        <f t="shared" si="86"/>
        <v/>
      </c>
      <c r="T343" s="9" t="str">
        <f t="shared" si="86"/>
        <v/>
      </c>
      <c r="U343" s="9" t="str">
        <f t="shared" si="86"/>
        <v/>
      </c>
      <c r="V343" s="17" t="str">
        <f t="shared" si="86"/>
        <v/>
      </c>
      <c r="W343" s="17" t="str">
        <f t="shared" si="86"/>
        <v/>
      </c>
      <c r="X343" s="17" t="str">
        <f t="shared" si="86"/>
        <v/>
      </c>
      <c r="Y343" s="9" t="str">
        <f t="shared" si="86"/>
        <v/>
      </c>
      <c r="Z343" s="9" t="str">
        <f t="shared" si="86"/>
        <v/>
      </c>
      <c r="AA343" s="4" t="str">
        <f t="shared" si="86"/>
        <v/>
      </c>
      <c r="AB343" s="17" t="str">
        <f t="shared" si="84"/>
        <v/>
      </c>
    </row>
    <row r="344" spans="1:28">
      <c r="A344" t="s">
        <v>308</v>
      </c>
      <c r="B344" s="56" t="s">
        <v>63</v>
      </c>
      <c r="C344" s="4">
        <f t="shared" si="85"/>
        <v>1</v>
      </c>
      <c r="D344" s="17" t="str">
        <f t="shared" si="85"/>
        <v>NA</v>
      </c>
      <c r="E344" s="17" t="str">
        <f t="shared" si="85"/>
        <v>NA</v>
      </c>
      <c r="F344" s="4" t="str">
        <f t="shared" si="85"/>
        <v>Wald ratio</v>
      </c>
      <c r="G344" s="9">
        <f t="shared" si="85"/>
        <v>-2.1311475400000002E-2</v>
      </c>
      <c r="H344" s="9">
        <f t="shared" si="85"/>
        <v>6.5573769999999997E-3</v>
      </c>
      <c r="I344" s="17">
        <f t="shared" si="85"/>
        <v>1.1540501E-3</v>
      </c>
      <c r="J344" s="17">
        <f t="shared" si="85"/>
        <v>7.1722375689644305E-2</v>
      </c>
      <c r="K344" s="17">
        <f t="shared" si="85"/>
        <v>7.8503320564516102E-2</v>
      </c>
      <c r="L344" s="9" t="str">
        <f t="shared" si="85"/>
        <v>NA</v>
      </c>
      <c r="M344" s="9" t="str">
        <f t="shared" si="85"/>
        <v>NA</v>
      </c>
      <c r="N344" s="4" t="str">
        <f t="shared" si="85"/>
        <v>NA</v>
      </c>
      <c r="O344" s="56" t="s">
        <v>591</v>
      </c>
      <c r="P344" s="4" t="str">
        <f t="shared" si="86"/>
        <v/>
      </c>
      <c r="Q344" s="17" t="str">
        <f t="shared" si="86"/>
        <v/>
      </c>
      <c r="R344" s="17" t="str">
        <f t="shared" si="86"/>
        <v/>
      </c>
      <c r="S344" s="4" t="str">
        <f t="shared" si="86"/>
        <v/>
      </c>
      <c r="T344" s="9" t="str">
        <f t="shared" si="86"/>
        <v/>
      </c>
      <c r="U344" s="9" t="str">
        <f t="shared" si="86"/>
        <v/>
      </c>
      <c r="V344" s="17" t="str">
        <f t="shared" si="86"/>
        <v/>
      </c>
      <c r="W344" s="17" t="str">
        <f t="shared" si="86"/>
        <v/>
      </c>
      <c r="X344" s="17" t="str">
        <f t="shared" si="86"/>
        <v/>
      </c>
      <c r="Y344" s="9" t="str">
        <f t="shared" si="86"/>
        <v/>
      </c>
      <c r="Z344" s="9" t="str">
        <f t="shared" si="86"/>
        <v/>
      </c>
      <c r="AA344" s="4" t="str">
        <f t="shared" si="86"/>
        <v/>
      </c>
      <c r="AB344" s="17" t="str">
        <f t="shared" si="84"/>
        <v/>
      </c>
    </row>
    <row r="345" spans="1:28">
      <c r="A345" t="s">
        <v>272</v>
      </c>
      <c r="B345" s="56" t="s">
        <v>63</v>
      </c>
      <c r="C345" s="4">
        <f t="shared" si="85"/>
        <v>1</v>
      </c>
      <c r="D345" s="17" t="str">
        <f t="shared" si="85"/>
        <v>NA</v>
      </c>
      <c r="E345" s="17" t="str">
        <f t="shared" si="85"/>
        <v>NA</v>
      </c>
      <c r="F345" s="4" t="str">
        <f t="shared" si="85"/>
        <v>Wald ratio</v>
      </c>
      <c r="G345" s="9">
        <f t="shared" si="85"/>
        <v>-3.5135135099999999E-2</v>
      </c>
      <c r="H345" s="9">
        <f t="shared" si="85"/>
        <v>1.0810810800000001E-2</v>
      </c>
      <c r="I345" s="17">
        <f t="shared" si="85"/>
        <v>1.1540501E-3</v>
      </c>
      <c r="J345" s="17">
        <f t="shared" si="85"/>
        <v>7.1722375689644305E-2</v>
      </c>
      <c r="K345" s="17">
        <f t="shared" si="85"/>
        <v>7.8503320564516102E-2</v>
      </c>
      <c r="L345" s="9" t="str">
        <f t="shared" si="85"/>
        <v>NA</v>
      </c>
      <c r="M345" s="9" t="str">
        <f t="shared" si="85"/>
        <v>NA</v>
      </c>
      <c r="N345" s="4" t="str">
        <f t="shared" si="85"/>
        <v>NA</v>
      </c>
      <c r="O345" s="56" t="s">
        <v>591</v>
      </c>
      <c r="P345" s="4" t="str">
        <f t="shared" si="86"/>
        <v/>
      </c>
      <c r="Q345" s="17" t="str">
        <f t="shared" si="86"/>
        <v/>
      </c>
      <c r="R345" s="17" t="str">
        <f t="shared" si="86"/>
        <v/>
      </c>
      <c r="S345" s="4" t="str">
        <f t="shared" si="86"/>
        <v/>
      </c>
      <c r="T345" s="9" t="str">
        <f t="shared" si="86"/>
        <v/>
      </c>
      <c r="U345" s="9" t="str">
        <f t="shared" si="86"/>
        <v/>
      </c>
      <c r="V345" s="17" t="str">
        <f t="shared" si="86"/>
        <v/>
      </c>
      <c r="W345" s="17" t="str">
        <f t="shared" si="86"/>
        <v/>
      </c>
      <c r="X345" s="17" t="str">
        <f t="shared" si="86"/>
        <v/>
      </c>
      <c r="Y345" s="9" t="str">
        <f t="shared" si="86"/>
        <v/>
      </c>
      <c r="Z345" s="9" t="str">
        <f t="shared" si="86"/>
        <v/>
      </c>
      <c r="AA345" s="4" t="str">
        <f t="shared" si="86"/>
        <v/>
      </c>
      <c r="AB345" s="17" t="str">
        <f t="shared" si="84"/>
        <v/>
      </c>
    </row>
    <row r="346" spans="1:28">
      <c r="A346" t="s">
        <v>394</v>
      </c>
      <c r="B346" s="56" t="s">
        <v>63</v>
      </c>
      <c r="C346" s="4">
        <f t="shared" si="85"/>
        <v>1</v>
      </c>
      <c r="D346" s="17" t="str">
        <f t="shared" si="85"/>
        <v>NA</v>
      </c>
      <c r="E346" s="17" t="str">
        <f t="shared" si="85"/>
        <v>NA</v>
      </c>
      <c r="F346" s="4" t="str">
        <f t="shared" si="85"/>
        <v>Wald ratio</v>
      </c>
      <c r="G346" s="9">
        <f t="shared" si="85"/>
        <v>6.6666666700000002E-2</v>
      </c>
      <c r="H346" s="9">
        <f t="shared" si="85"/>
        <v>1.9047618999999998E-2</v>
      </c>
      <c r="I346" s="17">
        <f t="shared" si="85"/>
        <v>4.6525819999999998E-4</v>
      </c>
      <c r="J346" s="17">
        <f t="shared" si="85"/>
        <v>4.69711667549534E-2</v>
      </c>
      <c r="K346" s="17">
        <f t="shared" si="85"/>
        <v>5.1412024847161598E-2</v>
      </c>
      <c r="L346" s="9" t="str">
        <f t="shared" si="85"/>
        <v>NA</v>
      </c>
      <c r="M346" s="9" t="str">
        <f t="shared" si="85"/>
        <v>NA</v>
      </c>
      <c r="N346" s="4" t="str">
        <f t="shared" si="85"/>
        <v>NA</v>
      </c>
      <c r="O346" s="56" t="s">
        <v>591</v>
      </c>
      <c r="P346" s="4" t="str">
        <f t="shared" si="86"/>
        <v/>
      </c>
      <c r="Q346" s="17" t="str">
        <f t="shared" si="86"/>
        <v/>
      </c>
      <c r="R346" s="17" t="str">
        <f t="shared" si="86"/>
        <v/>
      </c>
      <c r="S346" s="4" t="str">
        <f t="shared" si="86"/>
        <v/>
      </c>
      <c r="T346" s="9" t="str">
        <f t="shared" si="86"/>
        <v/>
      </c>
      <c r="U346" s="9" t="str">
        <f t="shared" si="86"/>
        <v/>
      </c>
      <c r="V346" s="17" t="str">
        <f t="shared" si="86"/>
        <v/>
      </c>
      <c r="W346" s="17" t="str">
        <f t="shared" si="86"/>
        <v/>
      </c>
      <c r="X346" s="17" t="str">
        <f t="shared" si="86"/>
        <v/>
      </c>
      <c r="Y346" s="9" t="str">
        <f t="shared" si="86"/>
        <v/>
      </c>
      <c r="Z346" s="9" t="str">
        <f t="shared" si="86"/>
        <v/>
      </c>
      <c r="AA346" s="4" t="str">
        <f t="shared" si="86"/>
        <v/>
      </c>
      <c r="AB346" s="17" t="str">
        <f t="shared" si="84"/>
        <v/>
      </c>
    </row>
    <row r="347" spans="1:28">
      <c r="A347" t="s">
        <v>627</v>
      </c>
      <c r="B347" s="56" t="s">
        <v>63</v>
      </c>
      <c r="C347" s="4">
        <f t="shared" si="85"/>
        <v>2</v>
      </c>
      <c r="D347" s="17" t="str">
        <f t="shared" si="85"/>
        <v>NA</v>
      </c>
      <c r="E347" s="17">
        <f t="shared" si="85"/>
        <v>0.48054956565631801</v>
      </c>
      <c r="F347" s="4" t="str">
        <f t="shared" si="85"/>
        <v>IVW</v>
      </c>
      <c r="G347" s="9">
        <f t="shared" si="85"/>
        <v>-1.8522709916280699E-2</v>
      </c>
      <c r="H347" s="9">
        <f t="shared" si="85"/>
        <v>5.7865480571502202E-3</v>
      </c>
      <c r="I347" s="17">
        <f t="shared" si="85"/>
        <v>1.36954030329716E-3</v>
      </c>
      <c r="J347" s="17">
        <f t="shared" si="85"/>
        <v>8.2240733033449795E-2</v>
      </c>
      <c r="K347" s="17">
        <f t="shared" si="85"/>
        <v>9.00161290909091E-2</v>
      </c>
      <c r="L347" s="9">
        <f t="shared" si="85"/>
        <v>0.70541893205027295</v>
      </c>
      <c r="M347" s="9">
        <f t="shared" si="85"/>
        <v>0.49761586969494798</v>
      </c>
      <c r="N347" s="4" t="str">
        <f t="shared" si="85"/>
        <v>fixed</v>
      </c>
      <c r="O347" s="56" t="s">
        <v>591</v>
      </c>
      <c r="P347" s="4" t="str">
        <f t="shared" si="86"/>
        <v/>
      </c>
      <c r="Q347" s="17" t="str">
        <f t="shared" si="86"/>
        <v/>
      </c>
      <c r="R347" s="17" t="str">
        <f t="shared" si="86"/>
        <v/>
      </c>
      <c r="S347" s="4" t="str">
        <f t="shared" si="86"/>
        <v/>
      </c>
      <c r="T347" s="9" t="str">
        <f t="shared" si="86"/>
        <v/>
      </c>
      <c r="U347" s="9" t="str">
        <f t="shared" si="86"/>
        <v/>
      </c>
      <c r="V347" s="17" t="str">
        <f t="shared" si="86"/>
        <v/>
      </c>
      <c r="W347" s="17" t="str">
        <f t="shared" si="86"/>
        <v/>
      </c>
      <c r="X347" s="17" t="str">
        <f t="shared" si="86"/>
        <v/>
      </c>
      <c r="Y347" s="9" t="str">
        <f t="shared" si="86"/>
        <v/>
      </c>
      <c r="Z347" s="9" t="str">
        <f t="shared" si="86"/>
        <v/>
      </c>
      <c r="AA347" s="4" t="str">
        <f t="shared" si="86"/>
        <v/>
      </c>
      <c r="AB347" s="17" t="str">
        <f t="shared" si="84"/>
        <v/>
      </c>
    </row>
    <row r="348" spans="1:28">
      <c r="A348" t="s">
        <v>244</v>
      </c>
      <c r="B348" s="56" t="s">
        <v>63</v>
      </c>
      <c r="C348" s="4">
        <f t="shared" si="85"/>
        <v>1</v>
      </c>
      <c r="D348" s="17" t="str">
        <f t="shared" si="85"/>
        <v>NA</v>
      </c>
      <c r="E348" s="17" t="str">
        <f t="shared" si="85"/>
        <v>NA</v>
      </c>
      <c r="F348" s="4" t="str">
        <f t="shared" si="85"/>
        <v>Wald ratio</v>
      </c>
      <c r="G348" s="9">
        <f t="shared" si="85"/>
        <v>-2.0634920599999999E-2</v>
      </c>
      <c r="H348" s="9">
        <f t="shared" si="85"/>
        <v>6.3492063000000001E-3</v>
      </c>
      <c r="I348" s="17">
        <f t="shared" si="85"/>
        <v>1.1540501E-3</v>
      </c>
      <c r="J348" s="17">
        <f t="shared" si="85"/>
        <v>7.1722375689644305E-2</v>
      </c>
      <c r="K348" s="17">
        <f t="shared" si="85"/>
        <v>7.8503320564516102E-2</v>
      </c>
      <c r="L348" s="9" t="str">
        <f t="shared" si="85"/>
        <v>NA</v>
      </c>
      <c r="M348" s="9" t="str">
        <f t="shared" si="85"/>
        <v>NA</v>
      </c>
      <c r="N348" s="4" t="str">
        <f t="shared" si="85"/>
        <v>NA</v>
      </c>
      <c r="O348" s="56" t="s">
        <v>591</v>
      </c>
      <c r="P348" s="4" t="str">
        <f t="shared" si="86"/>
        <v/>
      </c>
      <c r="Q348" s="17" t="str">
        <f t="shared" si="86"/>
        <v/>
      </c>
      <c r="R348" s="17" t="str">
        <f t="shared" si="86"/>
        <v/>
      </c>
      <c r="S348" s="4" t="str">
        <f t="shared" si="86"/>
        <v/>
      </c>
      <c r="T348" s="9" t="str">
        <f t="shared" si="86"/>
        <v/>
      </c>
      <c r="U348" s="9" t="str">
        <f t="shared" si="86"/>
        <v/>
      </c>
      <c r="V348" s="17" t="str">
        <f t="shared" si="86"/>
        <v/>
      </c>
      <c r="W348" s="17" t="str">
        <f t="shared" si="86"/>
        <v/>
      </c>
      <c r="X348" s="17" t="str">
        <f t="shared" si="86"/>
        <v/>
      </c>
      <c r="Y348" s="9" t="str">
        <f t="shared" si="86"/>
        <v/>
      </c>
      <c r="Z348" s="9" t="str">
        <f t="shared" si="86"/>
        <v/>
      </c>
      <c r="AA348" s="4" t="str">
        <f t="shared" si="86"/>
        <v/>
      </c>
      <c r="AB348" s="17" t="str">
        <f t="shared" si="84"/>
        <v/>
      </c>
    </row>
    <row r="349" spans="1:28">
      <c r="A349" t="s">
        <v>203</v>
      </c>
      <c r="B349" s="56" t="s">
        <v>63</v>
      </c>
      <c r="C349" s="4">
        <f t="shared" si="85"/>
        <v>1</v>
      </c>
      <c r="D349" s="17" t="str">
        <f t="shared" si="85"/>
        <v>NA</v>
      </c>
      <c r="E349" s="17" t="str">
        <f t="shared" si="85"/>
        <v>NA</v>
      </c>
      <c r="F349" s="4" t="str">
        <f t="shared" si="85"/>
        <v>Wald ratio</v>
      </c>
      <c r="G349" s="9">
        <f t="shared" si="85"/>
        <v>-2.8260869599999999E-2</v>
      </c>
      <c r="H349" s="9">
        <f t="shared" si="85"/>
        <v>8.6956522000000008E-3</v>
      </c>
      <c r="I349" s="17">
        <f t="shared" si="85"/>
        <v>1.1540501E-3</v>
      </c>
      <c r="J349" s="17">
        <f t="shared" si="85"/>
        <v>7.1722375689644305E-2</v>
      </c>
      <c r="K349" s="17">
        <f t="shared" si="85"/>
        <v>7.8503320564516102E-2</v>
      </c>
      <c r="L349" s="9" t="str">
        <f t="shared" si="85"/>
        <v>NA</v>
      </c>
      <c r="M349" s="9" t="str">
        <f t="shared" si="85"/>
        <v>NA</v>
      </c>
      <c r="N349" s="4" t="str">
        <f t="shared" si="85"/>
        <v>NA</v>
      </c>
      <c r="O349" s="56" t="s">
        <v>591</v>
      </c>
      <c r="P349" s="4" t="str">
        <f t="shared" si="86"/>
        <v/>
      </c>
      <c r="Q349" s="17" t="str">
        <f t="shared" si="86"/>
        <v/>
      </c>
      <c r="R349" s="17" t="str">
        <f t="shared" si="86"/>
        <v/>
      </c>
      <c r="S349" s="4" t="str">
        <f t="shared" si="86"/>
        <v/>
      </c>
      <c r="T349" s="9" t="str">
        <f t="shared" si="86"/>
        <v/>
      </c>
      <c r="U349" s="9" t="str">
        <f t="shared" si="86"/>
        <v/>
      </c>
      <c r="V349" s="17" t="str">
        <f t="shared" si="86"/>
        <v/>
      </c>
      <c r="W349" s="17" t="str">
        <f t="shared" si="86"/>
        <v/>
      </c>
      <c r="X349" s="17" t="str">
        <f t="shared" si="86"/>
        <v/>
      </c>
      <c r="Y349" s="9" t="str">
        <f t="shared" si="86"/>
        <v/>
      </c>
      <c r="Z349" s="9" t="str">
        <f t="shared" si="86"/>
        <v/>
      </c>
      <c r="AA349" s="4" t="str">
        <f t="shared" si="86"/>
        <v/>
      </c>
      <c r="AB349" s="17" t="str">
        <f t="shared" si="84"/>
        <v/>
      </c>
    </row>
    <row r="350" spans="1:28">
      <c r="A350" t="s">
        <v>240</v>
      </c>
      <c r="B350" s="56" t="s">
        <v>63</v>
      </c>
      <c r="C350" s="4">
        <f t="shared" si="85"/>
        <v>1</v>
      </c>
      <c r="D350" s="17" t="str">
        <f t="shared" si="85"/>
        <v>NA</v>
      </c>
      <c r="E350" s="17" t="str">
        <f t="shared" si="85"/>
        <v>NA</v>
      </c>
      <c r="F350" s="4" t="str">
        <f t="shared" si="85"/>
        <v>Wald ratio</v>
      </c>
      <c r="G350" s="9">
        <f t="shared" si="85"/>
        <v>-3.4146341500000003E-2</v>
      </c>
      <c r="H350" s="9">
        <f t="shared" si="85"/>
        <v>9.7560975999999994E-3</v>
      </c>
      <c r="I350" s="17">
        <f t="shared" si="85"/>
        <v>4.6525819999999998E-4</v>
      </c>
      <c r="J350" s="17">
        <f t="shared" si="85"/>
        <v>4.69711667549534E-2</v>
      </c>
      <c r="K350" s="17">
        <f t="shared" si="85"/>
        <v>5.1412024847161598E-2</v>
      </c>
      <c r="L350" s="9" t="str">
        <f t="shared" si="85"/>
        <v>NA</v>
      </c>
      <c r="M350" s="9" t="str">
        <f t="shared" si="85"/>
        <v>NA</v>
      </c>
      <c r="N350" s="4" t="str">
        <f t="shared" si="85"/>
        <v>NA</v>
      </c>
      <c r="O350" s="56" t="s">
        <v>591</v>
      </c>
      <c r="P350" s="4" t="str">
        <f t="shared" si="86"/>
        <v/>
      </c>
      <c r="Q350" s="17" t="str">
        <f t="shared" si="86"/>
        <v/>
      </c>
      <c r="R350" s="17" t="str">
        <f t="shared" si="86"/>
        <v/>
      </c>
      <c r="S350" s="4" t="str">
        <f t="shared" si="86"/>
        <v/>
      </c>
      <c r="T350" s="9" t="str">
        <f t="shared" si="86"/>
        <v/>
      </c>
      <c r="U350" s="9" t="str">
        <f t="shared" si="86"/>
        <v/>
      </c>
      <c r="V350" s="17" t="str">
        <f t="shared" si="86"/>
        <v/>
      </c>
      <c r="W350" s="17" t="str">
        <f t="shared" si="86"/>
        <v/>
      </c>
      <c r="X350" s="17" t="str">
        <f t="shared" si="86"/>
        <v/>
      </c>
      <c r="Y350" s="9" t="str">
        <f t="shared" si="86"/>
        <v/>
      </c>
      <c r="Z350" s="9" t="str">
        <f t="shared" si="86"/>
        <v/>
      </c>
      <c r="AA350" s="4" t="str">
        <f t="shared" si="86"/>
        <v/>
      </c>
      <c r="AB350" s="17" t="str">
        <f t="shared" si="84"/>
        <v/>
      </c>
    </row>
    <row r="351" spans="1:28">
      <c r="A351" t="s">
        <v>319</v>
      </c>
      <c r="B351" s="56" t="s">
        <v>63</v>
      </c>
      <c r="C351" s="4">
        <f t="shared" si="85"/>
        <v>1</v>
      </c>
      <c r="D351" s="17" t="str">
        <f t="shared" si="85"/>
        <v>NA</v>
      </c>
      <c r="E351" s="17" t="str">
        <f t="shared" si="85"/>
        <v>NA</v>
      </c>
      <c r="F351" s="4" t="str">
        <f t="shared" si="85"/>
        <v>Wald ratio</v>
      </c>
      <c r="G351" s="9">
        <f t="shared" si="85"/>
        <v>-3.0232558100000001E-2</v>
      </c>
      <c r="H351" s="9">
        <f t="shared" si="85"/>
        <v>9.3023255999999995E-3</v>
      </c>
      <c r="I351" s="17">
        <f t="shared" si="85"/>
        <v>1.1540501E-3</v>
      </c>
      <c r="J351" s="17">
        <f t="shared" si="85"/>
        <v>7.1722375689644305E-2</v>
      </c>
      <c r="K351" s="17">
        <f t="shared" si="85"/>
        <v>7.8503320564516102E-2</v>
      </c>
      <c r="L351" s="9" t="str">
        <f t="shared" si="85"/>
        <v>NA</v>
      </c>
      <c r="M351" s="9" t="str">
        <f t="shared" si="85"/>
        <v>NA</v>
      </c>
      <c r="N351" s="4" t="str">
        <f t="shared" si="85"/>
        <v>NA</v>
      </c>
      <c r="O351" s="56" t="s">
        <v>591</v>
      </c>
      <c r="P351" s="4" t="str">
        <f t="shared" si="86"/>
        <v/>
      </c>
      <c r="Q351" s="17" t="str">
        <f t="shared" si="86"/>
        <v/>
      </c>
      <c r="R351" s="17" t="str">
        <f t="shared" si="86"/>
        <v/>
      </c>
      <c r="S351" s="4" t="str">
        <f t="shared" si="86"/>
        <v/>
      </c>
      <c r="T351" s="9" t="str">
        <f t="shared" si="86"/>
        <v/>
      </c>
      <c r="U351" s="9" t="str">
        <f t="shared" si="86"/>
        <v/>
      </c>
      <c r="V351" s="17" t="str">
        <f t="shared" si="86"/>
        <v/>
      </c>
      <c r="W351" s="17" t="str">
        <f t="shared" si="86"/>
        <v/>
      </c>
      <c r="X351" s="17" t="str">
        <f t="shared" si="86"/>
        <v/>
      </c>
      <c r="Y351" s="9" t="str">
        <f t="shared" si="86"/>
        <v/>
      </c>
      <c r="Z351" s="9" t="str">
        <f t="shared" si="86"/>
        <v/>
      </c>
      <c r="AA351" s="4" t="str">
        <f t="shared" si="86"/>
        <v/>
      </c>
      <c r="AB351" s="17" t="str">
        <f t="shared" si="84"/>
        <v/>
      </c>
    </row>
    <row r="352" spans="1:28">
      <c r="A352" t="s">
        <v>258</v>
      </c>
      <c r="B352" s="56" t="s">
        <v>63</v>
      </c>
      <c r="C352" s="4">
        <f t="shared" si="85"/>
        <v>1</v>
      </c>
      <c r="D352" s="17" t="str">
        <f t="shared" si="85"/>
        <v>NA</v>
      </c>
      <c r="E352" s="17" t="str">
        <f t="shared" si="85"/>
        <v>NA</v>
      </c>
      <c r="F352" s="4" t="str">
        <f t="shared" si="85"/>
        <v>Wald ratio</v>
      </c>
      <c r="G352" s="9">
        <f t="shared" si="85"/>
        <v>6.5000000000000002E-2</v>
      </c>
      <c r="H352" s="9">
        <f t="shared" si="85"/>
        <v>0.02</v>
      </c>
      <c r="I352" s="17">
        <f t="shared" si="85"/>
        <v>1.1540501E-3</v>
      </c>
      <c r="J352" s="17">
        <f t="shared" si="85"/>
        <v>7.1722375689644305E-2</v>
      </c>
      <c r="K352" s="17">
        <f t="shared" si="85"/>
        <v>7.8503320564516102E-2</v>
      </c>
      <c r="L352" s="9" t="str">
        <f t="shared" si="85"/>
        <v>NA</v>
      </c>
      <c r="M352" s="9" t="str">
        <f t="shared" si="85"/>
        <v>NA</v>
      </c>
      <c r="N352" s="4" t="str">
        <f t="shared" si="85"/>
        <v>NA</v>
      </c>
      <c r="O352" s="56" t="s">
        <v>591</v>
      </c>
      <c r="P352" s="4" t="str">
        <f t="shared" si="86"/>
        <v/>
      </c>
      <c r="Q352" s="17" t="str">
        <f t="shared" si="86"/>
        <v/>
      </c>
      <c r="R352" s="17" t="str">
        <f t="shared" si="86"/>
        <v/>
      </c>
      <c r="S352" s="4" t="str">
        <f t="shared" si="86"/>
        <v/>
      </c>
      <c r="T352" s="9" t="str">
        <f t="shared" si="86"/>
        <v/>
      </c>
      <c r="U352" s="9" t="str">
        <f t="shared" si="86"/>
        <v/>
      </c>
      <c r="V352" s="17" t="str">
        <f t="shared" si="86"/>
        <v/>
      </c>
      <c r="W352" s="17" t="str">
        <f t="shared" si="86"/>
        <v/>
      </c>
      <c r="X352" s="17" t="str">
        <f t="shared" si="86"/>
        <v/>
      </c>
      <c r="Y352" s="9" t="str">
        <f t="shared" si="86"/>
        <v/>
      </c>
      <c r="Z352" s="9" t="str">
        <f t="shared" si="86"/>
        <v/>
      </c>
      <c r="AA352" s="4" t="str">
        <f t="shared" si="86"/>
        <v/>
      </c>
      <c r="AB352" s="17" t="str">
        <f t="shared" si="84"/>
        <v/>
      </c>
    </row>
    <row r="353" spans="1:28">
      <c r="A353" t="s">
        <v>217</v>
      </c>
      <c r="B353" s="56" t="s">
        <v>63</v>
      </c>
      <c r="C353" s="4">
        <f t="shared" ref="C353:N362" si="87">VLOOKUP($B353&amp;"|"&amp;$A353,PGC_INTERVAL_df,MATCH(C$2,PGC_header,0),FALSE)</f>
        <v>1</v>
      </c>
      <c r="D353" s="17" t="str">
        <f t="shared" si="87"/>
        <v>NA</v>
      </c>
      <c r="E353" s="17" t="str">
        <f t="shared" si="87"/>
        <v>NA</v>
      </c>
      <c r="F353" s="4" t="str">
        <f t="shared" si="87"/>
        <v>Wald ratio</v>
      </c>
      <c r="G353" s="9">
        <f t="shared" si="87"/>
        <v>-2.88888889E-2</v>
      </c>
      <c r="H353" s="9">
        <f t="shared" si="87"/>
        <v>8.8888888999999992E-3</v>
      </c>
      <c r="I353" s="17">
        <f t="shared" si="87"/>
        <v>1.1540501E-3</v>
      </c>
      <c r="J353" s="17">
        <f t="shared" si="87"/>
        <v>7.1722375689644305E-2</v>
      </c>
      <c r="K353" s="17">
        <f t="shared" si="87"/>
        <v>7.8503320564516102E-2</v>
      </c>
      <c r="L353" s="9" t="str">
        <f t="shared" si="87"/>
        <v>NA</v>
      </c>
      <c r="M353" s="9" t="str">
        <f t="shared" si="87"/>
        <v>NA</v>
      </c>
      <c r="N353" s="4" t="str">
        <f t="shared" si="87"/>
        <v>NA</v>
      </c>
      <c r="O353" s="56" t="s">
        <v>591</v>
      </c>
      <c r="P353" s="4" t="str">
        <f t="shared" ref="P353:AA362" si="88">IF($O353="(none)","",VLOOKUP($O353&amp;"|"&amp;$A353,UKBB_df,MATCH(P$2,UKBB_header,0),FALSE))</f>
        <v/>
      </c>
      <c r="Q353" s="17" t="str">
        <f t="shared" si="88"/>
        <v/>
      </c>
      <c r="R353" s="17" t="str">
        <f t="shared" si="88"/>
        <v/>
      </c>
      <c r="S353" s="4" t="str">
        <f t="shared" si="88"/>
        <v/>
      </c>
      <c r="T353" s="9" t="str">
        <f t="shared" si="88"/>
        <v/>
      </c>
      <c r="U353" s="9" t="str">
        <f t="shared" si="88"/>
        <v/>
      </c>
      <c r="V353" s="17" t="str">
        <f t="shared" si="88"/>
        <v/>
      </c>
      <c r="W353" s="17" t="str">
        <f t="shared" si="88"/>
        <v/>
      </c>
      <c r="X353" s="17" t="str">
        <f t="shared" si="88"/>
        <v/>
      </c>
      <c r="Y353" s="9" t="str">
        <f t="shared" si="88"/>
        <v/>
      </c>
      <c r="Z353" s="9" t="str">
        <f t="shared" si="88"/>
        <v/>
      </c>
      <c r="AA353" s="4" t="str">
        <f t="shared" si="88"/>
        <v/>
      </c>
      <c r="AB353" s="17" t="str">
        <f t="shared" si="84"/>
        <v/>
      </c>
    </row>
    <row r="354" spans="1:28">
      <c r="A354" t="s">
        <v>284</v>
      </c>
      <c r="B354" s="56" t="s">
        <v>63</v>
      </c>
      <c r="C354" s="4">
        <f t="shared" si="87"/>
        <v>1</v>
      </c>
      <c r="D354" s="17" t="str">
        <f t="shared" si="87"/>
        <v>NA</v>
      </c>
      <c r="E354" s="17" t="str">
        <f t="shared" si="87"/>
        <v>NA</v>
      </c>
      <c r="F354" s="4" t="str">
        <f t="shared" si="87"/>
        <v>Wald ratio</v>
      </c>
      <c r="G354" s="9">
        <f t="shared" si="87"/>
        <v>-3.8235294099999997E-2</v>
      </c>
      <c r="H354" s="9">
        <f t="shared" si="87"/>
        <v>1.17647059E-2</v>
      </c>
      <c r="I354" s="17">
        <f t="shared" si="87"/>
        <v>1.1540501E-3</v>
      </c>
      <c r="J354" s="17">
        <f t="shared" si="87"/>
        <v>7.1722375689644305E-2</v>
      </c>
      <c r="K354" s="17">
        <f t="shared" si="87"/>
        <v>7.8503320564516102E-2</v>
      </c>
      <c r="L354" s="9" t="str">
        <f t="shared" si="87"/>
        <v>NA</v>
      </c>
      <c r="M354" s="9" t="str">
        <f t="shared" si="87"/>
        <v>NA</v>
      </c>
      <c r="N354" s="4" t="str">
        <f t="shared" si="87"/>
        <v>NA</v>
      </c>
      <c r="O354" s="56" t="s">
        <v>591</v>
      </c>
      <c r="P354" s="4" t="str">
        <f t="shared" si="88"/>
        <v/>
      </c>
      <c r="Q354" s="17" t="str">
        <f t="shared" si="88"/>
        <v/>
      </c>
      <c r="R354" s="17" t="str">
        <f t="shared" si="88"/>
        <v/>
      </c>
      <c r="S354" s="4" t="str">
        <f t="shared" si="88"/>
        <v/>
      </c>
      <c r="T354" s="9" t="str">
        <f t="shared" si="88"/>
        <v/>
      </c>
      <c r="U354" s="9" t="str">
        <f t="shared" si="88"/>
        <v/>
      </c>
      <c r="V354" s="17" t="str">
        <f t="shared" si="88"/>
        <v/>
      </c>
      <c r="W354" s="17" t="str">
        <f t="shared" si="88"/>
        <v/>
      </c>
      <c r="X354" s="17" t="str">
        <f t="shared" si="88"/>
        <v/>
      </c>
      <c r="Y354" s="9" t="str">
        <f t="shared" si="88"/>
        <v/>
      </c>
      <c r="Z354" s="9" t="str">
        <f t="shared" si="88"/>
        <v/>
      </c>
      <c r="AA354" s="4" t="str">
        <f t="shared" si="88"/>
        <v/>
      </c>
      <c r="AB354" s="17" t="str">
        <f t="shared" si="84"/>
        <v/>
      </c>
    </row>
    <row r="355" spans="1:28">
      <c r="A355" t="s">
        <v>188</v>
      </c>
      <c r="B355" s="56" t="s">
        <v>63</v>
      </c>
      <c r="C355" s="4">
        <f t="shared" si="87"/>
        <v>1</v>
      </c>
      <c r="D355" s="17" t="str">
        <f t="shared" si="87"/>
        <v>NA</v>
      </c>
      <c r="E355" s="17" t="str">
        <f t="shared" si="87"/>
        <v>NA</v>
      </c>
      <c r="F355" s="4" t="str">
        <f t="shared" si="87"/>
        <v>Wald ratio</v>
      </c>
      <c r="G355" s="9">
        <f t="shared" si="87"/>
        <v>-4.3333333299999999E-2</v>
      </c>
      <c r="H355" s="9">
        <f t="shared" si="87"/>
        <v>1.33333333E-2</v>
      </c>
      <c r="I355" s="17">
        <f t="shared" si="87"/>
        <v>1.1540501E-3</v>
      </c>
      <c r="J355" s="17">
        <f t="shared" si="87"/>
        <v>7.1722375689644305E-2</v>
      </c>
      <c r="K355" s="17">
        <f t="shared" si="87"/>
        <v>7.8503320564516102E-2</v>
      </c>
      <c r="L355" s="9" t="str">
        <f t="shared" si="87"/>
        <v>NA</v>
      </c>
      <c r="M355" s="9" t="str">
        <f t="shared" si="87"/>
        <v>NA</v>
      </c>
      <c r="N355" s="4" t="str">
        <f t="shared" si="87"/>
        <v>NA</v>
      </c>
      <c r="O355" s="56" t="s">
        <v>591</v>
      </c>
      <c r="P355" s="4" t="str">
        <f t="shared" si="88"/>
        <v/>
      </c>
      <c r="Q355" s="17" t="str">
        <f t="shared" si="88"/>
        <v/>
      </c>
      <c r="R355" s="17" t="str">
        <f t="shared" si="88"/>
        <v/>
      </c>
      <c r="S355" s="4" t="str">
        <f t="shared" si="88"/>
        <v/>
      </c>
      <c r="T355" s="9" t="str">
        <f t="shared" si="88"/>
        <v/>
      </c>
      <c r="U355" s="9" t="str">
        <f t="shared" si="88"/>
        <v/>
      </c>
      <c r="V355" s="17" t="str">
        <f t="shared" si="88"/>
        <v/>
      </c>
      <c r="W355" s="17" t="str">
        <f t="shared" si="88"/>
        <v/>
      </c>
      <c r="X355" s="17" t="str">
        <f t="shared" si="88"/>
        <v/>
      </c>
      <c r="Y355" s="9" t="str">
        <f t="shared" si="88"/>
        <v/>
      </c>
      <c r="Z355" s="9" t="str">
        <f t="shared" si="88"/>
        <v/>
      </c>
      <c r="AA355" s="4" t="str">
        <f t="shared" si="88"/>
        <v/>
      </c>
      <c r="AB355" s="17" t="str">
        <f t="shared" si="84"/>
        <v/>
      </c>
    </row>
    <row r="356" spans="1:28">
      <c r="A356" t="s">
        <v>628</v>
      </c>
      <c r="B356" s="56" t="s">
        <v>63</v>
      </c>
      <c r="C356" s="4">
        <f t="shared" si="87"/>
        <v>2</v>
      </c>
      <c r="D356" s="17" t="str">
        <f t="shared" si="87"/>
        <v>NA</v>
      </c>
      <c r="E356" s="17">
        <f t="shared" si="87"/>
        <v>0.63411719029699698</v>
      </c>
      <c r="F356" s="4" t="str">
        <f t="shared" si="87"/>
        <v>IVW</v>
      </c>
      <c r="G356" s="9">
        <f t="shared" si="87"/>
        <v>-2.2086623004722999E-2</v>
      </c>
      <c r="H356" s="9">
        <f t="shared" si="87"/>
        <v>6.7405615783801102E-3</v>
      </c>
      <c r="I356" s="17">
        <f t="shared" si="87"/>
        <v>1.0503756239932801E-3</v>
      </c>
      <c r="J356" s="17">
        <f t="shared" si="87"/>
        <v>7.1722375689644305E-2</v>
      </c>
      <c r="K356" s="17">
        <f t="shared" si="87"/>
        <v>7.8503320564516102E-2</v>
      </c>
      <c r="L356" s="9">
        <f t="shared" si="87"/>
        <v>0.47593990704041</v>
      </c>
      <c r="M356" s="9">
        <f t="shared" si="87"/>
        <v>0.22651879511363399</v>
      </c>
      <c r="N356" s="4" t="str">
        <f t="shared" si="87"/>
        <v>fixed</v>
      </c>
      <c r="O356" s="56" t="s">
        <v>591</v>
      </c>
      <c r="P356" s="4" t="str">
        <f t="shared" si="88"/>
        <v/>
      </c>
      <c r="Q356" s="17" t="str">
        <f t="shared" si="88"/>
        <v/>
      </c>
      <c r="R356" s="17" t="str">
        <f t="shared" si="88"/>
        <v/>
      </c>
      <c r="S356" s="4" t="str">
        <f t="shared" si="88"/>
        <v/>
      </c>
      <c r="T356" s="9" t="str">
        <f t="shared" si="88"/>
        <v/>
      </c>
      <c r="U356" s="9" t="str">
        <f t="shared" si="88"/>
        <v/>
      </c>
      <c r="V356" s="17" t="str">
        <f t="shared" si="88"/>
        <v/>
      </c>
      <c r="W356" s="17" t="str">
        <f t="shared" si="88"/>
        <v/>
      </c>
      <c r="X356" s="17" t="str">
        <f t="shared" si="88"/>
        <v/>
      </c>
      <c r="Y356" s="9" t="str">
        <f t="shared" si="88"/>
        <v/>
      </c>
      <c r="Z356" s="9" t="str">
        <f t="shared" si="88"/>
        <v/>
      </c>
      <c r="AA356" s="4" t="str">
        <f t="shared" si="88"/>
        <v/>
      </c>
      <c r="AB356" s="17" t="str">
        <f t="shared" si="84"/>
        <v/>
      </c>
    </row>
    <row r="357" spans="1:28">
      <c r="A357" t="s">
        <v>639</v>
      </c>
      <c r="B357" s="56" t="s">
        <v>64</v>
      </c>
      <c r="C357" s="4">
        <f t="shared" si="87"/>
        <v>2</v>
      </c>
      <c r="D357" s="17" t="str">
        <f t="shared" si="87"/>
        <v>NA</v>
      </c>
      <c r="E357" s="17">
        <f t="shared" si="87"/>
        <v>0.88077500946187803</v>
      </c>
      <c r="F357" s="4" t="str">
        <f t="shared" si="87"/>
        <v>IVW</v>
      </c>
      <c r="G357" s="9">
        <f t="shared" si="87"/>
        <v>-6.0407704854925103E-2</v>
      </c>
      <c r="H357" s="9">
        <f t="shared" si="87"/>
        <v>1.8748946810132699E-2</v>
      </c>
      <c r="I357" s="17">
        <f t="shared" si="87"/>
        <v>1.27332357022008E-3</v>
      </c>
      <c r="J357" s="17">
        <f t="shared" si="87"/>
        <v>7.7676334978144301E-2</v>
      </c>
      <c r="K357" s="17">
        <f t="shared" si="87"/>
        <v>8.5020193021108206E-2</v>
      </c>
      <c r="L357" s="9">
        <f t="shared" si="87"/>
        <v>0.14998682542876399</v>
      </c>
      <c r="M357" s="9">
        <f t="shared" si="87"/>
        <v>2.24960478021984E-2</v>
      </c>
      <c r="N357" s="4" t="str">
        <f t="shared" si="87"/>
        <v>fixed</v>
      </c>
      <c r="O357" s="56" t="s">
        <v>591</v>
      </c>
      <c r="P357" s="4" t="str">
        <f t="shared" si="88"/>
        <v/>
      </c>
      <c r="Q357" s="17" t="str">
        <f t="shared" si="88"/>
        <v/>
      </c>
      <c r="R357" s="17" t="str">
        <f t="shared" si="88"/>
        <v/>
      </c>
      <c r="S357" s="4" t="str">
        <f t="shared" si="88"/>
        <v/>
      </c>
      <c r="T357" s="9" t="str">
        <f t="shared" si="88"/>
        <v/>
      </c>
      <c r="U357" s="9" t="str">
        <f t="shared" si="88"/>
        <v/>
      </c>
      <c r="V357" s="17" t="str">
        <f t="shared" si="88"/>
        <v/>
      </c>
      <c r="W357" s="17" t="str">
        <f t="shared" si="88"/>
        <v/>
      </c>
      <c r="X357" s="17" t="str">
        <f t="shared" si="88"/>
        <v/>
      </c>
      <c r="Y357" s="9" t="str">
        <f t="shared" si="88"/>
        <v/>
      </c>
      <c r="Z357" s="9" t="str">
        <f t="shared" si="88"/>
        <v/>
      </c>
      <c r="AA357" s="4" t="str">
        <f t="shared" si="88"/>
        <v/>
      </c>
      <c r="AB357" s="17" t="str">
        <f t="shared" si="84"/>
        <v/>
      </c>
    </row>
    <row r="358" spans="1:28">
      <c r="A358" t="s">
        <v>98</v>
      </c>
      <c r="B358" s="56" t="s">
        <v>94</v>
      </c>
      <c r="C358" s="4">
        <f t="shared" si="87"/>
        <v>1</v>
      </c>
      <c r="D358" s="17" t="str">
        <f t="shared" si="87"/>
        <v>NA</v>
      </c>
      <c r="E358" s="17" t="str">
        <f t="shared" si="87"/>
        <v>NA</v>
      </c>
      <c r="F358" s="4" t="str">
        <f t="shared" si="87"/>
        <v>Wald ratio</v>
      </c>
      <c r="G358" s="9">
        <f t="shared" si="87"/>
        <v>-9.2393736300000001E-2</v>
      </c>
      <c r="H358" s="9">
        <f t="shared" si="87"/>
        <v>2.62686567E-2</v>
      </c>
      <c r="I358" s="17">
        <f t="shared" si="87"/>
        <v>4.3602389999999999E-4</v>
      </c>
      <c r="J358" s="17">
        <f t="shared" si="87"/>
        <v>4.69711667549534E-2</v>
      </c>
      <c r="K358" s="17">
        <f t="shared" si="87"/>
        <v>5.1412024847161598E-2</v>
      </c>
      <c r="L358" s="9" t="str">
        <f t="shared" si="87"/>
        <v>NA</v>
      </c>
      <c r="M358" s="9" t="str">
        <f t="shared" si="87"/>
        <v>NA</v>
      </c>
      <c r="N358" s="4" t="str">
        <f t="shared" si="87"/>
        <v>NA</v>
      </c>
      <c r="O358" s="56" t="s">
        <v>591</v>
      </c>
      <c r="P358" s="4" t="str">
        <f t="shared" si="88"/>
        <v/>
      </c>
      <c r="Q358" s="17" t="str">
        <f t="shared" si="88"/>
        <v/>
      </c>
      <c r="R358" s="17" t="str">
        <f t="shared" si="88"/>
        <v/>
      </c>
      <c r="S358" s="4" t="str">
        <f t="shared" si="88"/>
        <v/>
      </c>
      <c r="T358" s="9" t="str">
        <f t="shared" si="88"/>
        <v/>
      </c>
      <c r="U358" s="9" t="str">
        <f t="shared" si="88"/>
        <v/>
      </c>
      <c r="V358" s="17" t="str">
        <f t="shared" si="88"/>
        <v/>
      </c>
      <c r="W358" s="17" t="str">
        <f t="shared" si="88"/>
        <v/>
      </c>
      <c r="X358" s="17" t="str">
        <f t="shared" si="88"/>
        <v/>
      </c>
      <c r="Y358" s="9" t="str">
        <f t="shared" si="88"/>
        <v/>
      </c>
      <c r="Z358" s="9" t="str">
        <f t="shared" si="88"/>
        <v/>
      </c>
      <c r="AA358" s="4" t="str">
        <f t="shared" si="88"/>
        <v/>
      </c>
      <c r="AB358" s="17" t="str">
        <f t="shared" si="84"/>
        <v/>
      </c>
    </row>
    <row r="359" spans="1:28">
      <c r="A359" t="s">
        <v>381</v>
      </c>
      <c r="B359" s="56" t="s">
        <v>63</v>
      </c>
      <c r="C359" s="4">
        <f t="shared" si="87"/>
        <v>1</v>
      </c>
      <c r="D359" s="17" t="str">
        <f t="shared" si="87"/>
        <v>NA</v>
      </c>
      <c r="E359" s="17" t="str">
        <f t="shared" si="87"/>
        <v>NA</v>
      </c>
      <c r="F359" s="4" t="str">
        <f t="shared" si="87"/>
        <v>Wald ratio</v>
      </c>
      <c r="G359" s="9">
        <f t="shared" si="87"/>
        <v>-2.1538461500000002E-2</v>
      </c>
      <c r="H359" s="9">
        <f t="shared" si="87"/>
        <v>6.1538462000000002E-3</v>
      </c>
      <c r="I359" s="17">
        <f t="shared" si="87"/>
        <v>4.6525819999999998E-4</v>
      </c>
      <c r="J359" s="17">
        <f t="shared" si="87"/>
        <v>4.69711667549534E-2</v>
      </c>
      <c r="K359" s="17">
        <f t="shared" si="87"/>
        <v>5.1412024847161598E-2</v>
      </c>
      <c r="L359" s="9" t="str">
        <f t="shared" si="87"/>
        <v>NA</v>
      </c>
      <c r="M359" s="9" t="str">
        <f t="shared" si="87"/>
        <v>NA</v>
      </c>
      <c r="N359" s="4" t="str">
        <f t="shared" si="87"/>
        <v>NA</v>
      </c>
      <c r="O359" s="56" t="s">
        <v>591</v>
      </c>
      <c r="P359" s="4" t="str">
        <f t="shared" si="88"/>
        <v/>
      </c>
      <c r="Q359" s="17" t="str">
        <f t="shared" si="88"/>
        <v/>
      </c>
      <c r="R359" s="17" t="str">
        <f t="shared" si="88"/>
        <v/>
      </c>
      <c r="S359" s="4" t="str">
        <f t="shared" si="88"/>
        <v/>
      </c>
      <c r="T359" s="9" t="str">
        <f t="shared" si="88"/>
        <v/>
      </c>
      <c r="U359" s="9" t="str">
        <f t="shared" si="88"/>
        <v/>
      </c>
      <c r="V359" s="17" t="str">
        <f t="shared" si="88"/>
        <v/>
      </c>
      <c r="W359" s="17" t="str">
        <f t="shared" si="88"/>
        <v/>
      </c>
      <c r="X359" s="17" t="str">
        <f t="shared" si="88"/>
        <v/>
      </c>
      <c r="Y359" s="9" t="str">
        <f t="shared" si="88"/>
        <v/>
      </c>
      <c r="Z359" s="9" t="str">
        <f t="shared" si="88"/>
        <v/>
      </c>
      <c r="AA359" s="4" t="str">
        <f t="shared" si="88"/>
        <v/>
      </c>
      <c r="AB359" s="17" t="str">
        <f t="shared" si="84"/>
        <v/>
      </c>
    </row>
    <row r="360" spans="1:28">
      <c r="A360" t="s">
        <v>246</v>
      </c>
      <c r="B360" s="56" t="s">
        <v>63</v>
      </c>
      <c r="C360" s="4">
        <f t="shared" si="87"/>
        <v>1</v>
      </c>
      <c r="D360" s="17" t="str">
        <f t="shared" si="87"/>
        <v>NA</v>
      </c>
      <c r="E360" s="17" t="str">
        <f t="shared" si="87"/>
        <v>NA</v>
      </c>
      <c r="F360" s="4" t="str">
        <f t="shared" si="87"/>
        <v>Wald ratio</v>
      </c>
      <c r="G360" s="9">
        <f t="shared" si="87"/>
        <v>-4.5161290299999997E-2</v>
      </c>
      <c r="H360" s="9">
        <f t="shared" si="87"/>
        <v>1.2903225799999999E-2</v>
      </c>
      <c r="I360" s="17">
        <f t="shared" si="87"/>
        <v>4.6525819999999998E-4</v>
      </c>
      <c r="J360" s="17">
        <f t="shared" si="87"/>
        <v>4.69711667549534E-2</v>
      </c>
      <c r="K360" s="17">
        <f t="shared" si="87"/>
        <v>5.1412024847161598E-2</v>
      </c>
      <c r="L360" s="9" t="str">
        <f t="shared" si="87"/>
        <v>NA</v>
      </c>
      <c r="M360" s="9" t="str">
        <f t="shared" si="87"/>
        <v>NA</v>
      </c>
      <c r="N360" s="4" t="str">
        <f t="shared" si="87"/>
        <v>NA</v>
      </c>
      <c r="O360" s="56" t="s">
        <v>591</v>
      </c>
      <c r="P360" s="4" t="str">
        <f t="shared" si="88"/>
        <v/>
      </c>
      <c r="Q360" s="17" t="str">
        <f t="shared" si="88"/>
        <v/>
      </c>
      <c r="R360" s="17" t="str">
        <f t="shared" si="88"/>
        <v/>
      </c>
      <c r="S360" s="4" t="str">
        <f t="shared" si="88"/>
        <v/>
      </c>
      <c r="T360" s="9" t="str">
        <f t="shared" si="88"/>
        <v/>
      </c>
      <c r="U360" s="9" t="str">
        <f t="shared" si="88"/>
        <v/>
      </c>
      <c r="V360" s="17" t="str">
        <f t="shared" si="88"/>
        <v/>
      </c>
      <c r="W360" s="17" t="str">
        <f t="shared" si="88"/>
        <v/>
      </c>
      <c r="X360" s="17" t="str">
        <f t="shared" si="88"/>
        <v/>
      </c>
      <c r="Y360" s="9" t="str">
        <f t="shared" si="88"/>
        <v/>
      </c>
      <c r="Z360" s="9" t="str">
        <f t="shared" si="88"/>
        <v/>
      </c>
      <c r="AA360" s="4" t="str">
        <f t="shared" si="88"/>
        <v/>
      </c>
      <c r="AB360" s="17" t="str">
        <f t="shared" si="84"/>
        <v/>
      </c>
    </row>
    <row r="361" spans="1:28">
      <c r="A361" t="s">
        <v>360</v>
      </c>
      <c r="B361" s="56" t="s">
        <v>63</v>
      </c>
      <c r="C361" s="4">
        <f t="shared" si="87"/>
        <v>1</v>
      </c>
      <c r="D361" s="17" t="str">
        <f t="shared" si="87"/>
        <v>NA</v>
      </c>
      <c r="E361" s="17" t="str">
        <f t="shared" si="87"/>
        <v>NA</v>
      </c>
      <c r="F361" s="4" t="str">
        <f t="shared" si="87"/>
        <v>Wald ratio</v>
      </c>
      <c r="G361" s="9">
        <f t="shared" si="87"/>
        <v>-0.02</v>
      </c>
      <c r="H361" s="9">
        <f t="shared" si="87"/>
        <v>5.7142857000000002E-3</v>
      </c>
      <c r="I361" s="17">
        <f t="shared" si="87"/>
        <v>4.6525819999999998E-4</v>
      </c>
      <c r="J361" s="17">
        <f t="shared" si="87"/>
        <v>4.69711667549534E-2</v>
      </c>
      <c r="K361" s="17">
        <f t="shared" si="87"/>
        <v>5.1412024847161598E-2</v>
      </c>
      <c r="L361" s="9" t="str">
        <f t="shared" si="87"/>
        <v>NA</v>
      </c>
      <c r="M361" s="9" t="str">
        <f t="shared" si="87"/>
        <v>NA</v>
      </c>
      <c r="N361" s="4" t="str">
        <f t="shared" si="87"/>
        <v>NA</v>
      </c>
      <c r="O361" s="56" t="s">
        <v>591</v>
      </c>
      <c r="P361" s="4" t="str">
        <f t="shared" si="88"/>
        <v/>
      </c>
      <c r="Q361" s="17" t="str">
        <f t="shared" si="88"/>
        <v/>
      </c>
      <c r="R361" s="17" t="str">
        <f t="shared" si="88"/>
        <v/>
      </c>
      <c r="S361" s="4" t="str">
        <f t="shared" si="88"/>
        <v/>
      </c>
      <c r="T361" s="9" t="str">
        <f t="shared" si="88"/>
        <v/>
      </c>
      <c r="U361" s="9" t="str">
        <f t="shared" si="88"/>
        <v/>
      </c>
      <c r="V361" s="17" t="str">
        <f t="shared" si="88"/>
        <v/>
      </c>
      <c r="W361" s="17" t="str">
        <f t="shared" si="88"/>
        <v/>
      </c>
      <c r="X361" s="17" t="str">
        <f t="shared" si="88"/>
        <v/>
      </c>
      <c r="Y361" s="9" t="str">
        <f t="shared" si="88"/>
        <v/>
      </c>
      <c r="Z361" s="9" t="str">
        <f t="shared" si="88"/>
        <v/>
      </c>
      <c r="AA361" s="4" t="str">
        <f t="shared" si="88"/>
        <v/>
      </c>
      <c r="AB361" s="17" t="str">
        <f t="shared" si="84"/>
        <v/>
      </c>
    </row>
    <row r="362" spans="1:28">
      <c r="A362" t="s">
        <v>310</v>
      </c>
      <c r="B362" s="56" t="s">
        <v>63</v>
      </c>
      <c r="C362" s="4">
        <f t="shared" si="87"/>
        <v>1</v>
      </c>
      <c r="D362" s="17" t="str">
        <f t="shared" si="87"/>
        <v>NA</v>
      </c>
      <c r="E362" s="17" t="str">
        <f t="shared" si="87"/>
        <v>NA</v>
      </c>
      <c r="F362" s="4" t="str">
        <f t="shared" si="87"/>
        <v>Wald ratio</v>
      </c>
      <c r="G362" s="9">
        <f t="shared" si="87"/>
        <v>-3.0434782600000002E-2</v>
      </c>
      <c r="H362" s="9">
        <f t="shared" si="87"/>
        <v>8.6956522000000008E-3</v>
      </c>
      <c r="I362" s="17">
        <f t="shared" si="87"/>
        <v>4.6525819999999998E-4</v>
      </c>
      <c r="J362" s="17">
        <f t="shared" si="87"/>
        <v>4.69711667549534E-2</v>
      </c>
      <c r="K362" s="17">
        <f t="shared" si="87"/>
        <v>5.1412024847161598E-2</v>
      </c>
      <c r="L362" s="9" t="str">
        <f t="shared" si="87"/>
        <v>NA</v>
      </c>
      <c r="M362" s="9" t="str">
        <f t="shared" si="87"/>
        <v>NA</v>
      </c>
      <c r="N362" s="4" t="str">
        <f t="shared" si="87"/>
        <v>NA</v>
      </c>
      <c r="O362" s="56" t="s">
        <v>591</v>
      </c>
      <c r="P362" s="4" t="str">
        <f t="shared" si="88"/>
        <v/>
      </c>
      <c r="Q362" s="17" t="str">
        <f t="shared" si="88"/>
        <v/>
      </c>
      <c r="R362" s="17" t="str">
        <f t="shared" si="88"/>
        <v/>
      </c>
      <c r="S362" s="4" t="str">
        <f t="shared" si="88"/>
        <v/>
      </c>
      <c r="T362" s="9" t="str">
        <f t="shared" si="88"/>
        <v/>
      </c>
      <c r="U362" s="9" t="str">
        <f t="shared" si="88"/>
        <v/>
      </c>
      <c r="V362" s="17" t="str">
        <f t="shared" si="88"/>
        <v/>
      </c>
      <c r="W362" s="17" t="str">
        <f t="shared" si="88"/>
        <v/>
      </c>
      <c r="X362" s="17" t="str">
        <f t="shared" si="88"/>
        <v/>
      </c>
      <c r="Y362" s="9" t="str">
        <f t="shared" si="88"/>
        <v/>
      </c>
      <c r="Z362" s="9" t="str">
        <f t="shared" si="88"/>
        <v/>
      </c>
      <c r="AA362" s="4" t="str">
        <f t="shared" si="88"/>
        <v/>
      </c>
      <c r="AB362" s="17" t="str">
        <f t="shared" si="84"/>
        <v/>
      </c>
    </row>
    <row r="363" spans="1:28">
      <c r="A363" t="s">
        <v>286</v>
      </c>
      <c r="B363" s="56" t="s">
        <v>63</v>
      </c>
      <c r="C363" s="4">
        <f t="shared" ref="C363:N372" si="89">VLOOKUP($B363&amp;"|"&amp;$A363,PGC_INTERVAL_df,MATCH(C$2,PGC_header,0),FALSE)</f>
        <v>1</v>
      </c>
      <c r="D363" s="17" t="str">
        <f t="shared" si="89"/>
        <v>NA</v>
      </c>
      <c r="E363" s="17" t="str">
        <f t="shared" si="89"/>
        <v>NA</v>
      </c>
      <c r="F363" s="4" t="str">
        <f t="shared" si="89"/>
        <v>Wald ratio</v>
      </c>
      <c r="G363" s="9">
        <f t="shared" si="89"/>
        <v>-3.8235294099999997E-2</v>
      </c>
      <c r="H363" s="9">
        <f t="shared" si="89"/>
        <v>1.17647059E-2</v>
      </c>
      <c r="I363" s="17">
        <f t="shared" si="89"/>
        <v>1.1540501E-3</v>
      </c>
      <c r="J363" s="17">
        <f t="shared" si="89"/>
        <v>7.1722375689644305E-2</v>
      </c>
      <c r="K363" s="17">
        <f t="shared" si="89"/>
        <v>7.8503320564516102E-2</v>
      </c>
      <c r="L363" s="9" t="str">
        <f t="shared" si="89"/>
        <v>NA</v>
      </c>
      <c r="M363" s="9" t="str">
        <f t="shared" si="89"/>
        <v>NA</v>
      </c>
      <c r="N363" s="4" t="str">
        <f t="shared" si="89"/>
        <v>NA</v>
      </c>
      <c r="O363" s="56" t="s">
        <v>591</v>
      </c>
      <c r="P363" s="4" t="str">
        <f t="shared" ref="P363:AA372" si="90">IF($O363="(none)","",VLOOKUP($O363&amp;"|"&amp;$A363,UKBB_df,MATCH(P$2,UKBB_header,0),FALSE))</f>
        <v/>
      </c>
      <c r="Q363" s="17" t="str">
        <f t="shared" si="90"/>
        <v/>
      </c>
      <c r="R363" s="17" t="str">
        <f t="shared" si="90"/>
        <v/>
      </c>
      <c r="S363" s="4" t="str">
        <f t="shared" si="90"/>
        <v/>
      </c>
      <c r="T363" s="9" t="str">
        <f t="shared" si="90"/>
        <v/>
      </c>
      <c r="U363" s="9" t="str">
        <f t="shared" si="90"/>
        <v/>
      </c>
      <c r="V363" s="17" t="str">
        <f t="shared" si="90"/>
        <v/>
      </c>
      <c r="W363" s="17" t="str">
        <f t="shared" si="90"/>
        <v/>
      </c>
      <c r="X363" s="17" t="str">
        <f t="shared" si="90"/>
        <v/>
      </c>
      <c r="Y363" s="9" t="str">
        <f t="shared" si="90"/>
        <v/>
      </c>
      <c r="Z363" s="9" t="str">
        <f t="shared" si="90"/>
        <v/>
      </c>
      <c r="AA363" s="4" t="str">
        <f t="shared" si="90"/>
        <v/>
      </c>
      <c r="AB363" s="17" t="str">
        <f t="shared" si="84"/>
        <v/>
      </c>
    </row>
    <row r="364" spans="1:28">
      <c r="A364" t="s">
        <v>596</v>
      </c>
      <c r="B364" s="56" t="s">
        <v>102</v>
      </c>
      <c r="C364" s="4">
        <f t="shared" si="89"/>
        <v>2</v>
      </c>
      <c r="D364" s="17" t="str">
        <f t="shared" si="89"/>
        <v>NA</v>
      </c>
      <c r="E364" s="17">
        <f t="shared" si="89"/>
        <v>0.23811131419133499</v>
      </c>
      <c r="F364" s="4" t="str">
        <f t="shared" si="89"/>
        <v>IVW</v>
      </c>
      <c r="G364" s="9">
        <f t="shared" si="89"/>
        <v>-0.23625178646036499</v>
      </c>
      <c r="H364" s="9">
        <f t="shared" si="89"/>
        <v>7.5022347569828104E-2</v>
      </c>
      <c r="I364" s="17">
        <f t="shared" si="89"/>
        <v>1.63782272523741E-3</v>
      </c>
      <c r="J364" s="17">
        <f t="shared" si="89"/>
        <v>9.6841874956151194E-2</v>
      </c>
      <c r="K364" s="17">
        <f t="shared" si="89"/>
        <v>0.10599772638107401</v>
      </c>
      <c r="L364" s="9">
        <f t="shared" si="89"/>
        <v>1.1797207099620499</v>
      </c>
      <c r="M364" s="9">
        <f t="shared" si="89"/>
        <v>1.39174095351337</v>
      </c>
      <c r="N364" s="4" t="str">
        <f t="shared" si="89"/>
        <v>fixed</v>
      </c>
      <c r="O364" s="56" t="s">
        <v>591</v>
      </c>
      <c r="P364" s="4" t="str">
        <f t="shared" si="90"/>
        <v/>
      </c>
      <c r="Q364" s="17" t="str">
        <f t="shared" si="90"/>
        <v/>
      </c>
      <c r="R364" s="17" t="str">
        <f t="shared" si="90"/>
        <v/>
      </c>
      <c r="S364" s="4" t="str">
        <f t="shared" si="90"/>
        <v/>
      </c>
      <c r="T364" s="9" t="str">
        <f t="shared" si="90"/>
        <v/>
      </c>
      <c r="U364" s="9" t="str">
        <f t="shared" si="90"/>
        <v/>
      </c>
      <c r="V364" s="17" t="str">
        <f t="shared" si="90"/>
        <v/>
      </c>
      <c r="W364" s="17" t="str">
        <f t="shared" si="90"/>
        <v/>
      </c>
      <c r="X364" s="17" t="str">
        <f t="shared" si="90"/>
        <v/>
      </c>
      <c r="Y364" s="9" t="str">
        <f t="shared" si="90"/>
        <v/>
      </c>
      <c r="Z364" s="9" t="str">
        <f t="shared" si="90"/>
        <v/>
      </c>
      <c r="AA364" s="4" t="str">
        <f t="shared" si="90"/>
        <v/>
      </c>
      <c r="AB364" s="17" t="str">
        <f t="shared" si="84"/>
        <v/>
      </c>
    </row>
    <row r="365" spans="1:28">
      <c r="A365" t="s">
        <v>621</v>
      </c>
      <c r="B365" s="56" t="s">
        <v>63</v>
      </c>
      <c r="C365" s="4">
        <f t="shared" si="89"/>
        <v>2</v>
      </c>
      <c r="D365" s="17" t="str">
        <f t="shared" si="89"/>
        <v>NA</v>
      </c>
      <c r="E365" s="17">
        <f t="shared" si="89"/>
        <v>0.72031057585370994</v>
      </c>
      <c r="F365" s="4" t="str">
        <f t="shared" si="89"/>
        <v>IVW</v>
      </c>
      <c r="G365" s="9">
        <f t="shared" si="89"/>
        <v>-3.2704908752198801E-2</v>
      </c>
      <c r="H365" s="9">
        <f t="shared" si="89"/>
        <v>8.4144699919846896E-3</v>
      </c>
      <c r="I365" s="17">
        <f t="shared" si="89"/>
        <v>1.01596904839906E-4</v>
      </c>
      <c r="J365" s="17">
        <f t="shared" si="89"/>
        <v>3.0504445850429399E-2</v>
      </c>
      <c r="K365" s="17">
        <f t="shared" si="89"/>
        <v>3.3388468636363598E-2</v>
      </c>
      <c r="L365" s="9">
        <f t="shared" si="89"/>
        <v>0.358043746356977</v>
      </c>
      <c r="M365" s="9">
        <f t="shared" si="89"/>
        <v>0.128195324305339</v>
      </c>
      <c r="N365" s="4" t="str">
        <f t="shared" si="89"/>
        <v>fixed</v>
      </c>
      <c r="O365" s="56" t="s">
        <v>591</v>
      </c>
      <c r="P365" s="4" t="str">
        <f t="shared" si="90"/>
        <v/>
      </c>
      <c r="Q365" s="17" t="str">
        <f t="shared" si="90"/>
        <v/>
      </c>
      <c r="R365" s="17" t="str">
        <f t="shared" si="90"/>
        <v/>
      </c>
      <c r="S365" s="4" t="str">
        <f t="shared" si="90"/>
        <v/>
      </c>
      <c r="T365" s="9" t="str">
        <f t="shared" si="90"/>
        <v/>
      </c>
      <c r="U365" s="9" t="str">
        <f t="shared" si="90"/>
        <v/>
      </c>
      <c r="V365" s="17" t="str">
        <f t="shared" si="90"/>
        <v/>
      </c>
      <c r="W365" s="17" t="str">
        <f t="shared" si="90"/>
        <v/>
      </c>
      <c r="X365" s="17" t="str">
        <f t="shared" si="90"/>
        <v/>
      </c>
      <c r="Y365" s="9" t="str">
        <f t="shared" si="90"/>
        <v/>
      </c>
      <c r="Z365" s="9" t="str">
        <f t="shared" si="90"/>
        <v/>
      </c>
      <c r="AA365" s="4" t="str">
        <f t="shared" si="90"/>
        <v/>
      </c>
      <c r="AB365" s="17" t="str">
        <f t="shared" si="84"/>
        <v/>
      </c>
    </row>
    <row r="366" spans="1:28">
      <c r="A366" t="s">
        <v>181</v>
      </c>
      <c r="B366" s="56" t="s">
        <v>63</v>
      </c>
      <c r="C366" s="4">
        <f t="shared" si="89"/>
        <v>1</v>
      </c>
      <c r="D366" s="17" t="str">
        <f t="shared" si="89"/>
        <v>NA</v>
      </c>
      <c r="E366" s="17" t="str">
        <f t="shared" si="89"/>
        <v>NA</v>
      </c>
      <c r="F366" s="4" t="str">
        <f t="shared" si="89"/>
        <v>Wald ratio</v>
      </c>
      <c r="G366" s="9">
        <f t="shared" si="89"/>
        <v>-2.4561403499999999E-2</v>
      </c>
      <c r="H366" s="9">
        <f t="shared" si="89"/>
        <v>7.0175439000000001E-3</v>
      </c>
      <c r="I366" s="17">
        <f t="shared" si="89"/>
        <v>4.6525819999999998E-4</v>
      </c>
      <c r="J366" s="17">
        <f t="shared" si="89"/>
        <v>4.69711667549534E-2</v>
      </c>
      <c r="K366" s="17">
        <f t="shared" si="89"/>
        <v>5.1412024847161598E-2</v>
      </c>
      <c r="L366" s="9" t="str">
        <f t="shared" si="89"/>
        <v>NA</v>
      </c>
      <c r="M366" s="9" t="str">
        <f t="shared" si="89"/>
        <v>NA</v>
      </c>
      <c r="N366" s="4" t="str">
        <f t="shared" si="89"/>
        <v>NA</v>
      </c>
      <c r="O366" s="56" t="s">
        <v>591</v>
      </c>
      <c r="P366" s="4" t="str">
        <f t="shared" si="90"/>
        <v/>
      </c>
      <c r="Q366" s="17" t="str">
        <f t="shared" si="90"/>
        <v/>
      </c>
      <c r="R366" s="17" t="str">
        <f t="shared" si="90"/>
        <v/>
      </c>
      <c r="S366" s="4" t="str">
        <f t="shared" si="90"/>
        <v/>
      </c>
      <c r="T366" s="9" t="str">
        <f t="shared" si="90"/>
        <v/>
      </c>
      <c r="U366" s="9" t="str">
        <f t="shared" si="90"/>
        <v/>
      </c>
      <c r="V366" s="17" t="str">
        <f t="shared" si="90"/>
        <v/>
      </c>
      <c r="W366" s="17" t="str">
        <f t="shared" si="90"/>
        <v/>
      </c>
      <c r="X366" s="17" t="str">
        <f t="shared" si="90"/>
        <v/>
      </c>
      <c r="Y366" s="9" t="str">
        <f t="shared" si="90"/>
        <v/>
      </c>
      <c r="Z366" s="9" t="str">
        <f t="shared" si="90"/>
        <v/>
      </c>
      <c r="AA366" s="4" t="str">
        <f t="shared" si="90"/>
        <v/>
      </c>
      <c r="AB366" s="17" t="str">
        <f t="shared" si="84"/>
        <v/>
      </c>
    </row>
    <row r="367" spans="1:28">
      <c r="A367" t="s">
        <v>302</v>
      </c>
      <c r="B367" s="56" t="s">
        <v>63</v>
      </c>
      <c r="C367" s="4">
        <f t="shared" si="89"/>
        <v>1</v>
      </c>
      <c r="D367" s="17" t="str">
        <f t="shared" si="89"/>
        <v>NA</v>
      </c>
      <c r="E367" s="17" t="str">
        <f t="shared" si="89"/>
        <v>NA</v>
      </c>
      <c r="F367" s="4" t="str">
        <f t="shared" si="89"/>
        <v>Wald ratio</v>
      </c>
      <c r="G367" s="9">
        <f t="shared" si="89"/>
        <v>-4.3749999999999997E-2</v>
      </c>
      <c r="H367" s="9">
        <f t="shared" si="89"/>
        <v>1.2500000000000001E-2</v>
      </c>
      <c r="I367" s="17">
        <f t="shared" si="89"/>
        <v>4.6525819999999998E-4</v>
      </c>
      <c r="J367" s="17">
        <f t="shared" si="89"/>
        <v>4.69711667549534E-2</v>
      </c>
      <c r="K367" s="17">
        <f t="shared" si="89"/>
        <v>5.1412024847161598E-2</v>
      </c>
      <c r="L367" s="9" t="str">
        <f t="shared" si="89"/>
        <v>NA</v>
      </c>
      <c r="M367" s="9" t="str">
        <f t="shared" si="89"/>
        <v>NA</v>
      </c>
      <c r="N367" s="4" t="str">
        <f t="shared" si="89"/>
        <v>NA</v>
      </c>
      <c r="O367" s="56" t="s">
        <v>591</v>
      </c>
      <c r="P367" s="4" t="str">
        <f t="shared" si="90"/>
        <v/>
      </c>
      <c r="Q367" s="17" t="str">
        <f t="shared" si="90"/>
        <v/>
      </c>
      <c r="R367" s="17" t="str">
        <f t="shared" si="90"/>
        <v/>
      </c>
      <c r="S367" s="4" t="str">
        <f t="shared" si="90"/>
        <v/>
      </c>
      <c r="T367" s="9" t="str">
        <f t="shared" si="90"/>
        <v/>
      </c>
      <c r="U367" s="9" t="str">
        <f t="shared" si="90"/>
        <v/>
      </c>
      <c r="V367" s="17" t="str">
        <f t="shared" si="90"/>
        <v/>
      </c>
      <c r="W367" s="17" t="str">
        <f t="shared" si="90"/>
        <v/>
      </c>
      <c r="X367" s="17" t="str">
        <f t="shared" si="90"/>
        <v/>
      </c>
      <c r="Y367" s="9" t="str">
        <f t="shared" si="90"/>
        <v/>
      </c>
      <c r="Z367" s="9" t="str">
        <f t="shared" si="90"/>
        <v/>
      </c>
      <c r="AA367" s="4" t="str">
        <f t="shared" si="90"/>
        <v/>
      </c>
      <c r="AB367" s="17" t="str">
        <f t="shared" si="84"/>
        <v/>
      </c>
    </row>
    <row r="368" spans="1:28">
      <c r="A368" t="s">
        <v>276</v>
      </c>
      <c r="B368" s="56" t="s">
        <v>63</v>
      </c>
      <c r="C368" s="4">
        <f t="shared" si="89"/>
        <v>1</v>
      </c>
      <c r="D368" s="17" t="str">
        <f t="shared" si="89"/>
        <v>NA</v>
      </c>
      <c r="E368" s="17" t="str">
        <f t="shared" si="89"/>
        <v>NA</v>
      </c>
      <c r="F368" s="4" t="str">
        <f t="shared" si="89"/>
        <v>Wald ratio</v>
      </c>
      <c r="G368" s="9">
        <f t="shared" si="89"/>
        <v>-3.17073171E-2</v>
      </c>
      <c r="H368" s="9">
        <f t="shared" si="89"/>
        <v>9.7560975999999994E-3</v>
      </c>
      <c r="I368" s="17">
        <f t="shared" si="89"/>
        <v>1.1540501E-3</v>
      </c>
      <c r="J368" s="17">
        <f t="shared" si="89"/>
        <v>7.1722375689644305E-2</v>
      </c>
      <c r="K368" s="17">
        <f t="shared" si="89"/>
        <v>7.8503320564516102E-2</v>
      </c>
      <c r="L368" s="9" t="str">
        <f t="shared" si="89"/>
        <v>NA</v>
      </c>
      <c r="M368" s="9" t="str">
        <f t="shared" si="89"/>
        <v>NA</v>
      </c>
      <c r="N368" s="4" t="str">
        <f t="shared" si="89"/>
        <v>NA</v>
      </c>
      <c r="O368" s="56" t="s">
        <v>591</v>
      </c>
      <c r="P368" s="4" t="str">
        <f t="shared" si="90"/>
        <v/>
      </c>
      <c r="Q368" s="17" t="str">
        <f t="shared" si="90"/>
        <v/>
      </c>
      <c r="R368" s="17" t="str">
        <f t="shared" si="90"/>
        <v/>
      </c>
      <c r="S368" s="4" t="str">
        <f t="shared" si="90"/>
        <v/>
      </c>
      <c r="T368" s="9" t="str">
        <f t="shared" si="90"/>
        <v/>
      </c>
      <c r="U368" s="9" t="str">
        <f t="shared" si="90"/>
        <v/>
      </c>
      <c r="V368" s="17" t="str">
        <f t="shared" si="90"/>
        <v/>
      </c>
      <c r="W368" s="17" t="str">
        <f t="shared" si="90"/>
        <v/>
      </c>
      <c r="X368" s="17" t="str">
        <f t="shared" si="90"/>
        <v/>
      </c>
      <c r="Y368" s="9" t="str">
        <f t="shared" si="90"/>
        <v/>
      </c>
      <c r="Z368" s="9" t="str">
        <f t="shared" si="90"/>
        <v/>
      </c>
      <c r="AA368" s="4" t="str">
        <f t="shared" si="90"/>
        <v/>
      </c>
      <c r="AB368" s="17" t="str">
        <f t="shared" si="84"/>
        <v/>
      </c>
    </row>
    <row r="369" spans="1:28">
      <c r="A369" t="s">
        <v>275</v>
      </c>
      <c r="B369" s="56" t="s">
        <v>63</v>
      </c>
      <c r="C369" s="4">
        <f t="shared" si="89"/>
        <v>1</v>
      </c>
      <c r="D369" s="17" t="str">
        <f t="shared" si="89"/>
        <v>NA</v>
      </c>
      <c r="E369" s="17" t="str">
        <f t="shared" si="89"/>
        <v>NA</v>
      </c>
      <c r="F369" s="4" t="str">
        <f t="shared" si="89"/>
        <v>Wald ratio</v>
      </c>
      <c r="G369" s="9">
        <f t="shared" si="89"/>
        <v>-6.6666666700000002E-2</v>
      </c>
      <c r="H369" s="9">
        <f t="shared" si="89"/>
        <v>1.9047618999999998E-2</v>
      </c>
      <c r="I369" s="17">
        <f t="shared" si="89"/>
        <v>4.6525819999999998E-4</v>
      </c>
      <c r="J369" s="17">
        <f t="shared" si="89"/>
        <v>4.69711667549534E-2</v>
      </c>
      <c r="K369" s="17">
        <f t="shared" si="89"/>
        <v>5.1412024847161598E-2</v>
      </c>
      <c r="L369" s="9" t="str">
        <f t="shared" si="89"/>
        <v>NA</v>
      </c>
      <c r="M369" s="9" t="str">
        <f t="shared" si="89"/>
        <v>NA</v>
      </c>
      <c r="N369" s="4" t="str">
        <f t="shared" si="89"/>
        <v>NA</v>
      </c>
      <c r="O369" s="56" t="s">
        <v>591</v>
      </c>
      <c r="P369" s="4" t="str">
        <f t="shared" si="90"/>
        <v/>
      </c>
      <c r="Q369" s="17" t="str">
        <f t="shared" si="90"/>
        <v/>
      </c>
      <c r="R369" s="17" t="str">
        <f t="shared" si="90"/>
        <v/>
      </c>
      <c r="S369" s="4" t="str">
        <f t="shared" si="90"/>
        <v/>
      </c>
      <c r="T369" s="9" t="str">
        <f t="shared" si="90"/>
        <v/>
      </c>
      <c r="U369" s="9" t="str">
        <f t="shared" si="90"/>
        <v/>
      </c>
      <c r="V369" s="17" t="str">
        <f t="shared" si="90"/>
        <v/>
      </c>
      <c r="W369" s="17" t="str">
        <f t="shared" si="90"/>
        <v/>
      </c>
      <c r="X369" s="17" t="str">
        <f t="shared" si="90"/>
        <v/>
      </c>
      <c r="Y369" s="9" t="str">
        <f t="shared" si="90"/>
        <v/>
      </c>
      <c r="Z369" s="9" t="str">
        <f t="shared" si="90"/>
        <v/>
      </c>
      <c r="AA369" s="4" t="str">
        <f t="shared" si="90"/>
        <v/>
      </c>
      <c r="AB369" s="17" t="str">
        <f t="shared" si="84"/>
        <v/>
      </c>
    </row>
    <row r="370" spans="1:28">
      <c r="A370" t="s">
        <v>306</v>
      </c>
      <c r="B370" s="56" t="s">
        <v>63</v>
      </c>
      <c r="C370" s="4">
        <f t="shared" si="89"/>
        <v>1</v>
      </c>
      <c r="D370" s="17" t="str">
        <f t="shared" si="89"/>
        <v>NA</v>
      </c>
      <c r="E370" s="17" t="str">
        <f t="shared" si="89"/>
        <v>NA</v>
      </c>
      <c r="F370" s="4" t="str">
        <f t="shared" si="89"/>
        <v>Wald ratio</v>
      </c>
      <c r="G370" s="9">
        <f t="shared" si="89"/>
        <v>-2.2413793099999999E-2</v>
      </c>
      <c r="H370" s="9">
        <f t="shared" si="89"/>
        <v>6.8965516999999997E-3</v>
      </c>
      <c r="I370" s="17">
        <f t="shared" si="89"/>
        <v>1.1540501E-3</v>
      </c>
      <c r="J370" s="17">
        <f t="shared" si="89"/>
        <v>7.1722375689644305E-2</v>
      </c>
      <c r="K370" s="17">
        <f t="shared" si="89"/>
        <v>7.8503320564516102E-2</v>
      </c>
      <c r="L370" s="9" t="str">
        <f t="shared" si="89"/>
        <v>NA</v>
      </c>
      <c r="M370" s="9" t="str">
        <f t="shared" si="89"/>
        <v>NA</v>
      </c>
      <c r="N370" s="4" t="str">
        <f t="shared" si="89"/>
        <v>NA</v>
      </c>
      <c r="O370" s="56" t="s">
        <v>591</v>
      </c>
      <c r="P370" s="4" t="str">
        <f t="shared" si="90"/>
        <v/>
      </c>
      <c r="Q370" s="17" t="str">
        <f t="shared" si="90"/>
        <v/>
      </c>
      <c r="R370" s="17" t="str">
        <f t="shared" si="90"/>
        <v/>
      </c>
      <c r="S370" s="4" t="str">
        <f t="shared" si="90"/>
        <v/>
      </c>
      <c r="T370" s="9" t="str">
        <f t="shared" si="90"/>
        <v/>
      </c>
      <c r="U370" s="9" t="str">
        <f t="shared" si="90"/>
        <v/>
      </c>
      <c r="V370" s="17" t="str">
        <f t="shared" si="90"/>
        <v/>
      </c>
      <c r="W370" s="17" t="str">
        <f t="shared" si="90"/>
        <v/>
      </c>
      <c r="X370" s="17" t="str">
        <f t="shared" si="90"/>
        <v/>
      </c>
      <c r="Y370" s="9" t="str">
        <f t="shared" si="90"/>
        <v/>
      </c>
      <c r="Z370" s="9" t="str">
        <f t="shared" si="90"/>
        <v/>
      </c>
      <c r="AA370" s="4" t="str">
        <f t="shared" si="90"/>
        <v/>
      </c>
      <c r="AB370" s="17" t="str">
        <f t="shared" si="84"/>
        <v/>
      </c>
    </row>
    <row r="371" spans="1:28">
      <c r="A371" t="s">
        <v>362</v>
      </c>
      <c r="B371" s="56" t="s">
        <v>63</v>
      </c>
      <c r="C371" s="4">
        <f t="shared" si="89"/>
        <v>1</v>
      </c>
      <c r="D371" s="17" t="str">
        <f t="shared" si="89"/>
        <v>NA</v>
      </c>
      <c r="E371" s="17" t="str">
        <f t="shared" si="89"/>
        <v>NA</v>
      </c>
      <c r="F371" s="4" t="str">
        <f t="shared" si="89"/>
        <v>Wald ratio</v>
      </c>
      <c r="G371" s="9">
        <f t="shared" si="89"/>
        <v>-5.4166666699999998E-2</v>
      </c>
      <c r="H371" s="9">
        <f t="shared" si="89"/>
        <v>1.6666666699999999E-2</v>
      </c>
      <c r="I371" s="17">
        <f t="shared" si="89"/>
        <v>1.1540501E-3</v>
      </c>
      <c r="J371" s="17">
        <f t="shared" si="89"/>
        <v>7.1722375689644305E-2</v>
      </c>
      <c r="K371" s="17">
        <f t="shared" si="89"/>
        <v>7.8503320564516102E-2</v>
      </c>
      <c r="L371" s="9" t="str">
        <f t="shared" si="89"/>
        <v>NA</v>
      </c>
      <c r="M371" s="9" t="str">
        <f t="shared" si="89"/>
        <v>NA</v>
      </c>
      <c r="N371" s="4" t="str">
        <f t="shared" si="89"/>
        <v>NA</v>
      </c>
      <c r="O371" s="56" t="s">
        <v>591</v>
      </c>
      <c r="P371" s="4" t="str">
        <f t="shared" si="90"/>
        <v/>
      </c>
      <c r="Q371" s="17" t="str">
        <f t="shared" si="90"/>
        <v/>
      </c>
      <c r="R371" s="17" t="str">
        <f t="shared" si="90"/>
        <v/>
      </c>
      <c r="S371" s="4" t="str">
        <f t="shared" si="90"/>
        <v/>
      </c>
      <c r="T371" s="9" t="str">
        <f t="shared" si="90"/>
        <v/>
      </c>
      <c r="U371" s="9" t="str">
        <f t="shared" si="90"/>
        <v/>
      </c>
      <c r="V371" s="17" t="str">
        <f t="shared" si="90"/>
        <v/>
      </c>
      <c r="W371" s="17" t="str">
        <f t="shared" si="90"/>
        <v/>
      </c>
      <c r="X371" s="17" t="str">
        <f t="shared" si="90"/>
        <v/>
      </c>
      <c r="Y371" s="9" t="str">
        <f t="shared" si="90"/>
        <v/>
      </c>
      <c r="Z371" s="9" t="str">
        <f t="shared" si="90"/>
        <v/>
      </c>
      <c r="AA371" s="4" t="str">
        <f t="shared" si="90"/>
        <v/>
      </c>
      <c r="AB371" s="17" t="str">
        <f t="shared" si="84"/>
        <v/>
      </c>
    </row>
    <row r="372" spans="1:28">
      <c r="A372" t="s">
        <v>287</v>
      </c>
      <c r="B372" s="56" t="s">
        <v>63</v>
      </c>
      <c r="C372" s="4">
        <f t="shared" si="89"/>
        <v>1</v>
      </c>
      <c r="D372" s="17" t="str">
        <f t="shared" si="89"/>
        <v>NA</v>
      </c>
      <c r="E372" s="17" t="str">
        <f t="shared" si="89"/>
        <v>NA</v>
      </c>
      <c r="F372" s="4" t="str">
        <f t="shared" si="89"/>
        <v>Wald ratio</v>
      </c>
      <c r="G372" s="9">
        <f t="shared" si="89"/>
        <v>-3.9393939400000001E-2</v>
      </c>
      <c r="H372" s="9">
        <f t="shared" si="89"/>
        <v>1.2121212100000001E-2</v>
      </c>
      <c r="I372" s="17">
        <f t="shared" si="89"/>
        <v>1.1540501E-3</v>
      </c>
      <c r="J372" s="17">
        <f t="shared" si="89"/>
        <v>7.1722375689644305E-2</v>
      </c>
      <c r="K372" s="17">
        <f t="shared" si="89"/>
        <v>7.8503320564516102E-2</v>
      </c>
      <c r="L372" s="9" t="str">
        <f t="shared" si="89"/>
        <v>NA</v>
      </c>
      <c r="M372" s="9" t="str">
        <f t="shared" si="89"/>
        <v>NA</v>
      </c>
      <c r="N372" s="4" t="str">
        <f t="shared" si="89"/>
        <v>NA</v>
      </c>
      <c r="O372" s="56" t="s">
        <v>591</v>
      </c>
      <c r="P372" s="4" t="str">
        <f t="shared" si="90"/>
        <v/>
      </c>
      <c r="Q372" s="17" t="str">
        <f t="shared" si="90"/>
        <v/>
      </c>
      <c r="R372" s="17" t="str">
        <f t="shared" si="90"/>
        <v/>
      </c>
      <c r="S372" s="4" t="str">
        <f t="shared" si="90"/>
        <v/>
      </c>
      <c r="T372" s="9" t="str">
        <f t="shared" si="90"/>
        <v/>
      </c>
      <c r="U372" s="9" t="str">
        <f t="shared" si="90"/>
        <v/>
      </c>
      <c r="V372" s="17" t="str">
        <f t="shared" si="90"/>
        <v/>
      </c>
      <c r="W372" s="17" t="str">
        <f t="shared" si="90"/>
        <v/>
      </c>
      <c r="X372" s="17" t="str">
        <f t="shared" si="90"/>
        <v/>
      </c>
      <c r="Y372" s="9" t="str">
        <f t="shared" si="90"/>
        <v/>
      </c>
      <c r="Z372" s="9" t="str">
        <f t="shared" si="90"/>
        <v/>
      </c>
      <c r="AA372" s="4" t="str">
        <f t="shared" si="90"/>
        <v/>
      </c>
      <c r="AB372" s="17" t="str">
        <f t="shared" si="84"/>
        <v/>
      </c>
    </row>
    <row r="373" spans="1:28">
      <c r="A373" t="s">
        <v>223</v>
      </c>
      <c r="B373" s="56" t="s">
        <v>63</v>
      </c>
      <c r="C373" s="4">
        <f t="shared" ref="C373:N382" si="91">VLOOKUP($B373&amp;"|"&amp;$A373,PGC_INTERVAL_df,MATCH(C$2,PGC_header,0),FALSE)</f>
        <v>1</v>
      </c>
      <c r="D373" s="17" t="str">
        <f t="shared" si="91"/>
        <v>NA</v>
      </c>
      <c r="E373" s="17" t="str">
        <f t="shared" si="91"/>
        <v>NA</v>
      </c>
      <c r="F373" s="4" t="str">
        <f t="shared" si="91"/>
        <v>Wald ratio</v>
      </c>
      <c r="G373" s="9">
        <f t="shared" si="91"/>
        <v>-6.6666666700000002E-2</v>
      </c>
      <c r="H373" s="9">
        <f t="shared" si="91"/>
        <v>1.9047618999999998E-2</v>
      </c>
      <c r="I373" s="17">
        <f t="shared" si="91"/>
        <v>4.6525819999999998E-4</v>
      </c>
      <c r="J373" s="17">
        <f t="shared" si="91"/>
        <v>4.69711667549534E-2</v>
      </c>
      <c r="K373" s="17">
        <f t="shared" si="91"/>
        <v>5.1412024847161598E-2</v>
      </c>
      <c r="L373" s="9" t="str">
        <f t="shared" si="91"/>
        <v>NA</v>
      </c>
      <c r="M373" s="9" t="str">
        <f t="shared" si="91"/>
        <v>NA</v>
      </c>
      <c r="N373" s="4" t="str">
        <f t="shared" si="91"/>
        <v>NA</v>
      </c>
      <c r="O373" s="56" t="s">
        <v>591</v>
      </c>
      <c r="P373" s="4" t="str">
        <f t="shared" ref="P373:AA382" si="92">IF($O373="(none)","",VLOOKUP($O373&amp;"|"&amp;$A373,UKBB_df,MATCH(P$2,UKBB_header,0),FALSE))</f>
        <v/>
      </c>
      <c r="Q373" s="17" t="str">
        <f t="shared" si="92"/>
        <v/>
      </c>
      <c r="R373" s="17" t="str">
        <f t="shared" si="92"/>
        <v/>
      </c>
      <c r="S373" s="4" t="str">
        <f t="shared" si="92"/>
        <v/>
      </c>
      <c r="T373" s="9" t="str">
        <f t="shared" si="92"/>
        <v/>
      </c>
      <c r="U373" s="9" t="str">
        <f t="shared" si="92"/>
        <v/>
      </c>
      <c r="V373" s="17" t="str">
        <f t="shared" si="92"/>
        <v/>
      </c>
      <c r="W373" s="17" t="str">
        <f t="shared" si="92"/>
        <v/>
      </c>
      <c r="X373" s="17" t="str">
        <f t="shared" si="92"/>
        <v/>
      </c>
      <c r="Y373" s="9" t="str">
        <f t="shared" si="92"/>
        <v/>
      </c>
      <c r="Z373" s="9" t="str">
        <f t="shared" si="92"/>
        <v/>
      </c>
      <c r="AA373" s="4" t="str">
        <f t="shared" si="92"/>
        <v/>
      </c>
      <c r="AB373" s="17" t="str">
        <f t="shared" si="84"/>
        <v/>
      </c>
    </row>
    <row r="374" spans="1:28">
      <c r="A374" t="s">
        <v>312</v>
      </c>
      <c r="B374" s="56" t="s">
        <v>63</v>
      </c>
      <c r="C374" s="4">
        <f t="shared" si="91"/>
        <v>1</v>
      </c>
      <c r="D374" s="17" t="str">
        <f t="shared" si="91"/>
        <v>NA</v>
      </c>
      <c r="E374" s="17" t="str">
        <f t="shared" si="91"/>
        <v>NA</v>
      </c>
      <c r="F374" s="4" t="str">
        <f t="shared" si="91"/>
        <v>Wald ratio</v>
      </c>
      <c r="G374" s="9">
        <f t="shared" si="91"/>
        <v>-0.05</v>
      </c>
      <c r="H374" s="9">
        <f t="shared" si="91"/>
        <v>1.5384615399999999E-2</v>
      </c>
      <c r="I374" s="17">
        <f t="shared" si="91"/>
        <v>1.1540501E-3</v>
      </c>
      <c r="J374" s="17">
        <f t="shared" si="91"/>
        <v>7.1722375689644305E-2</v>
      </c>
      <c r="K374" s="17">
        <f t="shared" si="91"/>
        <v>7.8503320564516102E-2</v>
      </c>
      <c r="L374" s="9" t="str">
        <f t="shared" si="91"/>
        <v>NA</v>
      </c>
      <c r="M374" s="9" t="str">
        <f t="shared" si="91"/>
        <v>NA</v>
      </c>
      <c r="N374" s="4" t="str">
        <f t="shared" si="91"/>
        <v>NA</v>
      </c>
      <c r="O374" s="56" t="s">
        <v>591</v>
      </c>
      <c r="P374" s="4" t="str">
        <f t="shared" si="92"/>
        <v/>
      </c>
      <c r="Q374" s="17" t="str">
        <f t="shared" si="92"/>
        <v/>
      </c>
      <c r="R374" s="17" t="str">
        <f t="shared" si="92"/>
        <v/>
      </c>
      <c r="S374" s="4" t="str">
        <f t="shared" si="92"/>
        <v/>
      </c>
      <c r="T374" s="9" t="str">
        <f t="shared" si="92"/>
        <v/>
      </c>
      <c r="U374" s="9" t="str">
        <f t="shared" si="92"/>
        <v/>
      </c>
      <c r="V374" s="17" t="str">
        <f t="shared" si="92"/>
        <v/>
      </c>
      <c r="W374" s="17" t="str">
        <f t="shared" si="92"/>
        <v/>
      </c>
      <c r="X374" s="17" t="str">
        <f t="shared" si="92"/>
        <v/>
      </c>
      <c r="Y374" s="9" t="str">
        <f t="shared" si="92"/>
        <v/>
      </c>
      <c r="Z374" s="9" t="str">
        <f t="shared" si="92"/>
        <v/>
      </c>
      <c r="AA374" s="4" t="str">
        <f t="shared" si="92"/>
        <v/>
      </c>
      <c r="AB374" s="17" t="str">
        <f t="shared" si="84"/>
        <v/>
      </c>
    </row>
    <row r="375" spans="1:28">
      <c r="A375" t="s">
        <v>324</v>
      </c>
      <c r="B375" s="56" t="s">
        <v>63</v>
      </c>
      <c r="C375" s="4">
        <f t="shared" si="91"/>
        <v>1</v>
      </c>
      <c r="D375" s="17" t="str">
        <f t="shared" si="91"/>
        <v>NA</v>
      </c>
      <c r="E375" s="17" t="str">
        <f t="shared" si="91"/>
        <v>NA</v>
      </c>
      <c r="F375" s="4" t="str">
        <f t="shared" si="91"/>
        <v>Wald ratio</v>
      </c>
      <c r="G375" s="9">
        <f t="shared" si="91"/>
        <v>-2.6923076899999999E-2</v>
      </c>
      <c r="H375" s="9">
        <f t="shared" si="91"/>
        <v>7.6923076999999996E-3</v>
      </c>
      <c r="I375" s="17">
        <f t="shared" si="91"/>
        <v>4.6525819999999998E-4</v>
      </c>
      <c r="J375" s="17">
        <f t="shared" si="91"/>
        <v>4.69711667549534E-2</v>
      </c>
      <c r="K375" s="17">
        <f t="shared" si="91"/>
        <v>5.1412024847161598E-2</v>
      </c>
      <c r="L375" s="9" t="str">
        <f t="shared" si="91"/>
        <v>NA</v>
      </c>
      <c r="M375" s="9" t="str">
        <f t="shared" si="91"/>
        <v>NA</v>
      </c>
      <c r="N375" s="4" t="str">
        <f t="shared" si="91"/>
        <v>NA</v>
      </c>
      <c r="O375" s="56" t="s">
        <v>591</v>
      </c>
      <c r="P375" s="4" t="str">
        <f t="shared" si="92"/>
        <v/>
      </c>
      <c r="Q375" s="17" t="str">
        <f t="shared" si="92"/>
        <v/>
      </c>
      <c r="R375" s="17" t="str">
        <f t="shared" si="92"/>
        <v/>
      </c>
      <c r="S375" s="4" t="str">
        <f t="shared" si="92"/>
        <v/>
      </c>
      <c r="T375" s="9" t="str">
        <f t="shared" si="92"/>
        <v/>
      </c>
      <c r="U375" s="9" t="str">
        <f t="shared" si="92"/>
        <v/>
      </c>
      <c r="V375" s="17" t="str">
        <f t="shared" si="92"/>
        <v/>
      </c>
      <c r="W375" s="17" t="str">
        <f t="shared" si="92"/>
        <v/>
      </c>
      <c r="X375" s="17" t="str">
        <f t="shared" si="92"/>
        <v/>
      </c>
      <c r="Y375" s="9" t="str">
        <f t="shared" si="92"/>
        <v/>
      </c>
      <c r="Z375" s="9" t="str">
        <f t="shared" si="92"/>
        <v/>
      </c>
      <c r="AA375" s="4" t="str">
        <f t="shared" si="92"/>
        <v/>
      </c>
      <c r="AB375" s="17" t="str">
        <f t="shared" si="84"/>
        <v/>
      </c>
    </row>
    <row r="376" spans="1:28">
      <c r="A376" t="s">
        <v>281</v>
      </c>
      <c r="B376" s="56" t="s">
        <v>63</v>
      </c>
      <c r="C376" s="4">
        <f t="shared" si="91"/>
        <v>1</v>
      </c>
      <c r="D376" s="17" t="str">
        <f t="shared" si="91"/>
        <v>NA</v>
      </c>
      <c r="E376" s="17" t="str">
        <f t="shared" si="91"/>
        <v>NA</v>
      </c>
      <c r="F376" s="4" t="str">
        <f t="shared" si="91"/>
        <v>Wald ratio</v>
      </c>
      <c r="G376" s="9">
        <f t="shared" si="91"/>
        <v>-1.83098592E-2</v>
      </c>
      <c r="H376" s="9">
        <f t="shared" si="91"/>
        <v>5.6338027999999997E-3</v>
      </c>
      <c r="I376" s="17">
        <f t="shared" si="91"/>
        <v>1.1540501E-3</v>
      </c>
      <c r="J376" s="17">
        <f t="shared" si="91"/>
        <v>7.1722375689644305E-2</v>
      </c>
      <c r="K376" s="17">
        <f t="shared" si="91"/>
        <v>7.8503320564516102E-2</v>
      </c>
      <c r="L376" s="9" t="str">
        <f t="shared" si="91"/>
        <v>NA</v>
      </c>
      <c r="M376" s="9" t="str">
        <f t="shared" si="91"/>
        <v>NA</v>
      </c>
      <c r="N376" s="4" t="str">
        <f t="shared" si="91"/>
        <v>NA</v>
      </c>
      <c r="O376" s="56" t="s">
        <v>591</v>
      </c>
      <c r="P376" s="4" t="str">
        <f t="shared" si="92"/>
        <v/>
      </c>
      <c r="Q376" s="17" t="str">
        <f t="shared" si="92"/>
        <v/>
      </c>
      <c r="R376" s="17" t="str">
        <f t="shared" si="92"/>
        <v/>
      </c>
      <c r="S376" s="4" t="str">
        <f t="shared" si="92"/>
        <v/>
      </c>
      <c r="T376" s="9" t="str">
        <f t="shared" si="92"/>
        <v/>
      </c>
      <c r="U376" s="9" t="str">
        <f t="shared" si="92"/>
        <v/>
      </c>
      <c r="V376" s="17" t="str">
        <f t="shared" si="92"/>
        <v/>
      </c>
      <c r="W376" s="17" t="str">
        <f t="shared" si="92"/>
        <v/>
      </c>
      <c r="X376" s="17" t="str">
        <f t="shared" si="92"/>
        <v/>
      </c>
      <c r="Y376" s="9" t="str">
        <f t="shared" si="92"/>
        <v/>
      </c>
      <c r="Z376" s="9" t="str">
        <f t="shared" si="92"/>
        <v/>
      </c>
      <c r="AA376" s="4" t="str">
        <f t="shared" si="92"/>
        <v/>
      </c>
      <c r="AB376" s="17" t="str">
        <f t="shared" si="84"/>
        <v/>
      </c>
    </row>
    <row r="377" spans="1:28">
      <c r="A377" t="s">
        <v>361</v>
      </c>
      <c r="B377" s="56" t="s">
        <v>63</v>
      </c>
      <c r="C377" s="4">
        <f t="shared" si="91"/>
        <v>1</v>
      </c>
      <c r="D377" s="17" t="str">
        <f t="shared" si="91"/>
        <v>NA</v>
      </c>
      <c r="E377" s="17" t="str">
        <f t="shared" si="91"/>
        <v>NA</v>
      </c>
      <c r="F377" s="4" t="str">
        <f t="shared" si="91"/>
        <v>Wald ratio</v>
      </c>
      <c r="G377" s="9">
        <f t="shared" si="91"/>
        <v>-5.3846153799999998E-2</v>
      </c>
      <c r="H377" s="9">
        <f t="shared" si="91"/>
        <v>1.5384615399999999E-2</v>
      </c>
      <c r="I377" s="17">
        <f t="shared" si="91"/>
        <v>4.6525819999999998E-4</v>
      </c>
      <c r="J377" s="17">
        <f t="shared" si="91"/>
        <v>4.69711667549534E-2</v>
      </c>
      <c r="K377" s="17">
        <f t="shared" si="91"/>
        <v>5.1412024847161598E-2</v>
      </c>
      <c r="L377" s="9" t="str">
        <f t="shared" si="91"/>
        <v>NA</v>
      </c>
      <c r="M377" s="9" t="str">
        <f t="shared" si="91"/>
        <v>NA</v>
      </c>
      <c r="N377" s="4" t="str">
        <f t="shared" si="91"/>
        <v>NA</v>
      </c>
      <c r="O377" s="56" t="s">
        <v>591</v>
      </c>
      <c r="P377" s="4" t="str">
        <f t="shared" si="92"/>
        <v/>
      </c>
      <c r="Q377" s="17" t="str">
        <f t="shared" si="92"/>
        <v/>
      </c>
      <c r="R377" s="17" t="str">
        <f t="shared" si="92"/>
        <v/>
      </c>
      <c r="S377" s="4" t="str">
        <f t="shared" si="92"/>
        <v/>
      </c>
      <c r="T377" s="9" t="str">
        <f t="shared" si="92"/>
        <v/>
      </c>
      <c r="U377" s="9" t="str">
        <f t="shared" si="92"/>
        <v/>
      </c>
      <c r="V377" s="17" t="str">
        <f t="shared" si="92"/>
        <v/>
      </c>
      <c r="W377" s="17" t="str">
        <f t="shared" si="92"/>
        <v/>
      </c>
      <c r="X377" s="17" t="str">
        <f t="shared" si="92"/>
        <v/>
      </c>
      <c r="Y377" s="9" t="str">
        <f t="shared" si="92"/>
        <v/>
      </c>
      <c r="Z377" s="9" t="str">
        <f t="shared" si="92"/>
        <v/>
      </c>
      <c r="AA377" s="4" t="str">
        <f t="shared" si="92"/>
        <v/>
      </c>
      <c r="AB377" s="17" t="str">
        <f t="shared" si="84"/>
        <v/>
      </c>
    </row>
    <row r="378" spans="1:28">
      <c r="A378" t="s">
        <v>241</v>
      </c>
      <c r="B378" s="56" t="s">
        <v>63</v>
      </c>
      <c r="C378" s="4">
        <f t="shared" si="91"/>
        <v>1</v>
      </c>
      <c r="D378" s="17" t="str">
        <f t="shared" si="91"/>
        <v>NA</v>
      </c>
      <c r="E378" s="17" t="str">
        <f t="shared" si="91"/>
        <v>NA</v>
      </c>
      <c r="F378" s="4" t="str">
        <f t="shared" si="91"/>
        <v>Wald ratio</v>
      </c>
      <c r="G378" s="9">
        <f t="shared" si="91"/>
        <v>-3.7142857100000003E-2</v>
      </c>
      <c r="H378" s="9">
        <f t="shared" si="91"/>
        <v>1.14285714E-2</v>
      </c>
      <c r="I378" s="17">
        <f t="shared" si="91"/>
        <v>1.1540501E-3</v>
      </c>
      <c r="J378" s="17">
        <f t="shared" si="91"/>
        <v>7.1722375689644305E-2</v>
      </c>
      <c r="K378" s="17">
        <f t="shared" si="91"/>
        <v>7.8503320564516102E-2</v>
      </c>
      <c r="L378" s="9" t="str">
        <f t="shared" si="91"/>
        <v>NA</v>
      </c>
      <c r="M378" s="9" t="str">
        <f t="shared" si="91"/>
        <v>NA</v>
      </c>
      <c r="N378" s="4" t="str">
        <f t="shared" si="91"/>
        <v>NA</v>
      </c>
      <c r="O378" s="56" t="s">
        <v>591</v>
      </c>
      <c r="P378" s="4" t="str">
        <f t="shared" si="92"/>
        <v/>
      </c>
      <c r="Q378" s="17" t="str">
        <f t="shared" si="92"/>
        <v/>
      </c>
      <c r="R378" s="17" t="str">
        <f t="shared" si="92"/>
        <v/>
      </c>
      <c r="S378" s="4" t="str">
        <f t="shared" si="92"/>
        <v/>
      </c>
      <c r="T378" s="9" t="str">
        <f t="shared" si="92"/>
        <v/>
      </c>
      <c r="U378" s="9" t="str">
        <f t="shared" si="92"/>
        <v/>
      </c>
      <c r="V378" s="17" t="str">
        <f t="shared" si="92"/>
        <v/>
      </c>
      <c r="W378" s="17" t="str">
        <f t="shared" si="92"/>
        <v/>
      </c>
      <c r="X378" s="17" t="str">
        <f t="shared" si="92"/>
        <v/>
      </c>
      <c r="Y378" s="9" t="str">
        <f t="shared" si="92"/>
        <v/>
      </c>
      <c r="Z378" s="9" t="str">
        <f t="shared" si="92"/>
        <v/>
      </c>
      <c r="AA378" s="4" t="str">
        <f t="shared" si="92"/>
        <v/>
      </c>
      <c r="AB378" s="17" t="str">
        <f t="shared" si="84"/>
        <v/>
      </c>
    </row>
    <row r="379" spans="1:28">
      <c r="A379" t="s">
        <v>294</v>
      </c>
      <c r="B379" s="56" t="s">
        <v>63</v>
      </c>
      <c r="C379" s="4">
        <f t="shared" si="91"/>
        <v>1</v>
      </c>
      <c r="D379" s="17" t="str">
        <f t="shared" si="91"/>
        <v>NA</v>
      </c>
      <c r="E379" s="17" t="str">
        <f t="shared" si="91"/>
        <v>NA</v>
      </c>
      <c r="F379" s="4" t="str">
        <f t="shared" si="91"/>
        <v>Wald ratio</v>
      </c>
      <c r="G379" s="9">
        <f t="shared" si="91"/>
        <v>-6.0869565200000003E-2</v>
      </c>
      <c r="H379" s="9">
        <f t="shared" si="91"/>
        <v>1.73913043E-2</v>
      </c>
      <c r="I379" s="17">
        <f t="shared" si="91"/>
        <v>4.6525819999999998E-4</v>
      </c>
      <c r="J379" s="17">
        <f t="shared" si="91"/>
        <v>4.69711667549534E-2</v>
      </c>
      <c r="K379" s="17">
        <f t="shared" si="91"/>
        <v>5.1412024847161598E-2</v>
      </c>
      <c r="L379" s="9" t="str">
        <f t="shared" si="91"/>
        <v>NA</v>
      </c>
      <c r="M379" s="9" t="str">
        <f t="shared" si="91"/>
        <v>NA</v>
      </c>
      <c r="N379" s="4" t="str">
        <f t="shared" si="91"/>
        <v>NA</v>
      </c>
      <c r="O379" s="56" t="s">
        <v>591</v>
      </c>
      <c r="P379" s="4" t="str">
        <f t="shared" si="92"/>
        <v/>
      </c>
      <c r="Q379" s="17" t="str">
        <f t="shared" si="92"/>
        <v/>
      </c>
      <c r="R379" s="17" t="str">
        <f t="shared" si="92"/>
        <v/>
      </c>
      <c r="S379" s="4" t="str">
        <f t="shared" si="92"/>
        <v/>
      </c>
      <c r="T379" s="9" t="str">
        <f t="shared" si="92"/>
        <v/>
      </c>
      <c r="U379" s="9" t="str">
        <f t="shared" si="92"/>
        <v/>
      </c>
      <c r="V379" s="17" t="str">
        <f t="shared" si="92"/>
        <v/>
      </c>
      <c r="W379" s="17" t="str">
        <f t="shared" si="92"/>
        <v/>
      </c>
      <c r="X379" s="17" t="str">
        <f t="shared" si="92"/>
        <v/>
      </c>
      <c r="Y379" s="9" t="str">
        <f t="shared" si="92"/>
        <v/>
      </c>
      <c r="Z379" s="9" t="str">
        <f t="shared" si="92"/>
        <v/>
      </c>
      <c r="AA379" s="4" t="str">
        <f t="shared" si="92"/>
        <v/>
      </c>
      <c r="AB379" s="17" t="str">
        <f t="shared" si="84"/>
        <v/>
      </c>
    </row>
    <row r="380" spans="1:28">
      <c r="A380" t="s">
        <v>195</v>
      </c>
      <c r="B380" s="56" t="s">
        <v>63</v>
      </c>
      <c r="C380" s="4">
        <f t="shared" si="91"/>
        <v>1</v>
      </c>
      <c r="D380" s="17" t="str">
        <f t="shared" si="91"/>
        <v>NA</v>
      </c>
      <c r="E380" s="17" t="str">
        <f t="shared" si="91"/>
        <v>NA</v>
      </c>
      <c r="F380" s="4" t="str">
        <f t="shared" si="91"/>
        <v>Wald ratio</v>
      </c>
      <c r="G380" s="9">
        <f t="shared" si="91"/>
        <v>7.0000000000000007E-2</v>
      </c>
      <c r="H380" s="9">
        <f t="shared" si="91"/>
        <v>0.02</v>
      </c>
      <c r="I380" s="17">
        <f t="shared" si="91"/>
        <v>4.6525819999999998E-4</v>
      </c>
      <c r="J380" s="17">
        <f t="shared" si="91"/>
        <v>4.69711667549534E-2</v>
      </c>
      <c r="K380" s="17">
        <f t="shared" si="91"/>
        <v>5.1412024847161598E-2</v>
      </c>
      <c r="L380" s="9" t="str">
        <f t="shared" si="91"/>
        <v>NA</v>
      </c>
      <c r="M380" s="9" t="str">
        <f t="shared" si="91"/>
        <v>NA</v>
      </c>
      <c r="N380" s="4" t="str">
        <f t="shared" si="91"/>
        <v>NA</v>
      </c>
      <c r="O380" s="56" t="s">
        <v>591</v>
      </c>
      <c r="P380" s="4" t="str">
        <f t="shared" si="92"/>
        <v/>
      </c>
      <c r="Q380" s="17" t="str">
        <f t="shared" si="92"/>
        <v/>
      </c>
      <c r="R380" s="17" t="str">
        <f t="shared" si="92"/>
        <v/>
      </c>
      <c r="S380" s="4" t="str">
        <f t="shared" si="92"/>
        <v/>
      </c>
      <c r="T380" s="9" t="str">
        <f t="shared" si="92"/>
        <v/>
      </c>
      <c r="U380" s="9" t="str">
        <f t="shared" si="92"/>
        <v/>
      </c>
      <c r="V380" s="17" t="str">
        <f t="shared" si="92"/>
        <v/>
      </c>
      <c r="W380" s="17" t="str">
        <f t="shared" si="92"/>
        <v/>
      </c>
      <c r="X380" s="17" t="str">
        <f t="shared" si="92"/>
        <v/>
      </c>
      <c r="Y380" s="9" t="str">
        <f t="shared" si="92"/>
        <v/>
      </c>
      <c r="Z380" s="9" t="str">
        <f t="shared" si="92"/>
        <v/>
      </c>
      <c r="AA380" s="4" t="str">
        <f t="shared" si="92"/>
        <v/>
      </c>
      <c r="AB380" s="17" t="str">
        <f t="shared" si="84"/>
        <v/>
      </c>
    </row>
    <row r="381" spans="1:28">
      <c r="A381" t="s">
        <v>237</v>
      </c>
      <c r="B381" s="56" t="s">
        <v>63</v>
      </c>
      <c r="C381" s="4">
        <f t="shared" si="91"/>
        <v>1</v>
      </c>
      <c r="D381" s="17" t="str">
        <f t="shared" si="91"/>
        <v>NA</v>
      </c>
      <c r="E381" s="17" t="str">
        <f t="shared" si="91"/>
        <v>NA</v>
      </c>
      <c r="F381" s="4" t="str">
        <f t="shared" si="91"/>
        <v>Wald ratio</v>
      </c>
      <c r="G381" s="9">
        <f t="shared" si="91"/>
        <v>-3.0434782600000002E-2</v>
      </c>
      <c r="H381" s="9">
        <f t="shared" si="91"/>
        <v>8.6956522000000008E-3</v>
      </c>
      <c r="I381" s="17">
        <f t="shared" si="91"/>
        <v>4.6525819999999998E-4</v>
      </c>
      <c r="J381" s="17">
        <f t="shared" si="91"/>
        <v>4.69711667549534E-2</v>
      </c>
      <c r="K381" s="17">
        <f t="shared" si="91"/>
        <v>5.1412024847161598E-2</v>
      </c>
      <c r="L381" s="9" t="str">
        <f t="shared" si="91"/>
        <v>NA</v>
      </c>
      <c r="M381" s="9" t="str">
        <f t="shared" si="91"/>
        <v>NA</v>
      </c>
      <c r="N381" s="4" t="str">
        <f t="shared" si="91"/>
        <v>NA</v>
      </c>
      <c r="O381" s="56" t="s">
        <v>591</v>
      </c>
      <c r="P381" s="4" t="str">
        <f t="shared" si="92"/>
        <v/>
      </c>
      <c r="Q381" s="17" t="str">
        <f t="shared" si="92"/>
        <v/>
      </c>
      <c r="R381" s="17" t="str">
        <f t="shared" si="92"/>
        <v/>
      </c>
      <c r="S381" s="4" t="str">
        <f t="shared" si="92"/>
        <v/>
      </c>
      <c r="T381" s="9" t="str">
        <f t="shared" si="92"/>
        <v/>
      </c>
      <c r="U381" s="9" t="str">
        <f t="shared" si="92"/>
        <v/>
      </c>
      <c r="V381" s="17" t="str">
        <f t="shared" si="92"/>
        <v/>
      </c>
      <c r="W381" s="17" t="str">
        <f t="shared" si="92"/>
        <v/>
      </c>
      <c r="X381" s="17" t="str">
        <f t="shared" si="92"/>
        <v/>
      </c>
      <c r="Y381" s="9" t="str">
        <f t="shared" si="92"/>
        <v/>
      </c>
      <c r="Z381" s="9" t="str">
        <f t="shared" si="92"/>
        <v/>
      </c>
      <c r="AA381" s="4" t="str">
        <f t="shared" si="92"/>
        <v/>
      </c>
      <c r="AB381" s="17" t="str">
        <f t="shared" si="84"/>
        <v/>
      </c>
    </row>
    <row r="382" spans="1:28">
      <c r="A382" t="s">
        <v>297</v>
      </c>
      <c r="B382" s="56" t="s">
        <v>63</v>
      </c>
      <c r="C382" s="4">
        <f t="shared" si="91"/>
        <v>1</v>
      </c>
      <c r="D382" s="17" t="str">
        <f t="shared" si="91"/>
        <v>NA</v>
      </c>
      <c r="E382" s="17" t="str">
        <f t="shared" si="91"/>
        <v>NA</v>
      </c>
      <c r="F382" s="4" t="str">
        <f t="shared" si="91"/>
        <v>Wald ratio</v>
      </c>
      <c r="G382" s="9">
        <f t="shared" si="91"/>
        <v>-0.05</v>
      </c>
      <c r="H382" s="9">
        <f t="shared" si="91"/>
        <v>1.42857143E-2</v>
      </c>
      <c r="I382" s="17">
        <f t="shared" si="91"/>
        <v>4.6525819999999998E-4</v>
      </c>
      <c r="J382" s="17">
        <f t="shared" si="91"/>
        <v>4.69711667549534E-2</v>
      </c>
      <c r="K382" s="17">
        <f t="shared" si="91"/>
        <v>5.1412024847161598E-2</v>
      </c>
      <c r="L382" s="9" t="str">
        <f t="shared" si="91"/>
        <v>NA</v>
      </c>
      <c r="M382" s="9" t="str">
        <f t="shared" si="91"/>
        <v>NA</v>
      </c>
      <c r="N382" s="4" t="str">
        <f t="shared" si="91"/>
        <v>NA</v>
      </c>
      <c r="O382" s="56" t="s">
        <v>591</v>
      </c>
      <c r="P382" s="4" t="str">
        <f t="shared" si="92"/>
        <v/>
      </c>
      <c r="Q382" s="17" t="str">
        <f t="shared" si="92"/>
        <v/>
      </c>
      <c r="R382" s="17" t="str">
        <f t="shared" si="92"/>
        <v/>
      </c>
      <c r="S382" s="4" t="str">
        <f t="shared" si="92"/>
        <v/>
      </c>
      <c r="T382" s="9" t="str">
        <f t="shared" si="92"/>
        <v/>
      </c>
      <c r="U382" s="9" t="str">
        <f t="shared" si="92"/>
        <v/>
      </c>
      <c r="V382" s="17" t="str">
        <f t="shared" si="92"/>
        <v/>
      </c>
      <c r="W382" s="17" t="str">
        <f t="shared" si="92"/>
        <v/>
      </c>
      <c r="X382" s="17" t="str">
        <f t="shared" si="92"/>
        <v/>
      </c>
      <c r="Y382" s="9" t="str">
        <f t="shared" si="92"/>
        <v/>
      </c>
      <c r="Z382" s="9" t="str">
        <f t="shared" si="92"/>
        <v/>
      </c>
      <c r="AA382" s="4" t="str">
        <f t="shared" si="92"/>
        <v/>
      </c>
      <c r="AB382" s="17" t="str">
        <f t="shared" si="84"/>
        <v/>
      </c>
    </row>
    <row r="383" spans="1:28">
      <c r="A383" t="s">
        <v>172</v>
      </c>
      <c r="B383" s="56" t="s">
        <v>63</v>
      </c>
      <c r="C383" s="4">
        <f t="shared" ref="C383:N392" si="93">VLOOKUP($B383&amp;"|"&amp;$A383,PGC_INTERVAL_df,MATCH(C$2,PGC_header,0),FALSE)</f>
        <v>1</v>
      </c>
      <c r="D383" s="17" t="str">
        <f t="shared" si="93"/>
        <v>NA</v>
      </c>
      <c r="E383" s="17" t="str">
        <f t="shared" si="93"/>
        <v>NA</v>
      </c>
      <c r="F383" s="4" t="str">
        <f t="shared" si="93"/>
        <v>Wald ratio</v>
      </c>
      <c r="G383" s="9">
        <f t="shared" si="93"/>
        <v>-4.1176470600000001E-2</v>
      </c>
      <c r="H383" s="9">
        <f t="shared" si="93"/>
        <v>1.17647059E-2</v>
      </c>
      <c r="I383" s="17">
        <f t="shared" si="93"/>
        <v>4.6525819999999998E-4</v>
      </c>
      <c r="J383" s="17">
        <f t="shared" si="93"/>
        <v>4.69711667549534E-2</v>
      </c>
      <c r="K383" s="17">
        <f t="shared" si="93"/>
        <v>5.1412024847161598E-2</v>
      </c>
      <c r="L383" s="9" t="str">
        <f t="shared" si="93"/>
        <v>NA</v>
      </c>
      <c r="M383" s="9" t="str">
        <f t="shared" si="93"/>
        <v>NA</v>
      </c>
      <c r="N383" s="4" t="str">
        <f t="shared" si="93"/>
        <v>NA</v>
      </c>
      <c r="O383" s="56" t="s">
        <v>591</v>
      </c>
      <c r="P383" s="4" t="str">
        <f t="shared" ref="P383:AA392" si="94">IF($O383="(none)","",VLOOKUP($O383&amp;"|"&amp;$A383,UKBB_df,MATCH(P$2,UKBB_header,0),FALSE))</f>
        <v/>
      </c>
      <c r="Q383" s="17" t="str">
        <f t="shared" si="94"/>
        <v/>
      </c>
      <c r="R383" s="17" t="str">
        <f t="shared" si="94"/>
        <v/>
      </c>
      <c r="S383" s="4" t="str">
        <f t="shared" si="94"/>
        <v/>
      </c>
      <c r="T383" s="9" t="str">
        <f t="shared" si="94"/>
        <v/>
      </c>
      <c r="U383" s="9" t="str">
        <f t="shared" si="94"/>
        <v/>
      </c>
      <c r="V383" s="17" t="str">
        <f t="shared" si="94"/>
        <v/>
      </c>
      <c r="W383" s="17" t="str">
        <f t="shared" si="94"/>
        <v/>
      </c>
      <c r="X383" s="17" t="str">
        <f t="shared" si="94"/>
        <v/>
      </c>
      <c r="Y383" s="9" t="str">
        <f t="shared" si="94"/>
        <v/>
      </c>
      <c r="Z383" s="9" t="str">
        <f t="shared" si="94"/>
        <v/>
      </c>
      <c r="AA383" s="4" t="str">
        <f t="shared" si="94"/>
        <v/>
      </c>
      <c r="AB383" s="17" t="str">
        <f t="shared" si="84"/>
        <v/>
      </c>
    </row>
    <row r="384" spans="1:28">
      <c r="A384" t="s">
        <v>335</v>
      </c>
      <c r="B384" s="56" t="s">
        <v>63</v>
      </c>
      <c r="C384" s="4">
        <f t="shared" si="93"/>
        <v>1</v>
      </c>
      <c r="D384" s="17" t="str">
        <f t="shared" si="93"/>
        <v>NA</v>
      </c>
      <c r="E384" s="17" t="str">
        <f t="shared" si="93"/>
        <v>NA</v>
      </c>
      <c r="F384" s="4" t="str">
        <f t="shared" si="93"/>
        <v>Wald ratio</v>
      </c>
      <c r="G384" s="9">
        <f t="shared" si="93"/>
        <v>-4.1176470600000001E-2</v>
      </c>
      <c r="H384" s="9">
        <f t="shared" si="93"/>
        <v>1.17647059E-2</v>
      </c>
      <c r="I384" s="17">
        <f t="shared" si="93"/>
        <v>4.6525819999999998E-4</v>
      </c>
      <c r="J384" s="17">
        <f t="shared" si="93"/>
        <v>4.69711667549534E-2</v>
      </c>
      <c r="K384" s="17">
        <f t="shared" si="93"/>
        <v>5.1412024847161598E-2</v>
      </c>
      <c r="L384" s="9" t="str">
        <f t="shared" si="93"/>
        <v>NA</v>
      </c>
      <c r="M384" s="9" t="str">
        <f t="shared" si="93"/>
        <v>NA</v>
      </c>
      <c r="N384" s="4" t="str">
        <f t="shared" si="93"/>
        <v>NA</v>
      </c>
      <c r="O384" s="56" t="s">
        <v>591</v>
      </c>
      <c r="P384" s="4" t="str">
        <f t="shared" si="94"/>
        <v/>
      </c>
      <c r="Q384" s="17" t="str">
        <f t="shared" si="94"/>
        <v/>
      </c>
      <c r="R384" s="17" t="str">
        <f t="shared" si="94"/>
        <v/>
      </c>
      <c r="S384" s="4" t="str">
        <f t="shared" si="94"/>
        <v/>
      </c>
      <c r="T384" s="9" t="str">
        <f t="shared" si="94"/>
        <v/>
      </c>
      <c r="U384" s="9" t="str">
        <f t="shared" si="94"/>
        <v/>
      </c>
      <c r="V384" s="17" t="str">
        <f t="shared" si="94"/>
        <v/>
      </c>
      <c r="W384" s="17" t="str">
        <f t="shared" si="94"/>
        <v/>
      </c>
      <c r="X384" s="17" t="str">
        <f t="shared" si="94"/>
        <v/>
      </c>
      <c r="Y384" s="9" t="str">
        <f t="shared" si="94"/>
        <v/>
      </c>
      <c r="Z384" s="9" t="str">
        <f t="shared" si="94"/>
        <v/>
      </c>
      <c r="AA384" s="4" t="str">
        <f t="shared" si="94"/>
        <v/>
      </c>
      <c r="AB384" s="17" t="str">
        <f t="shared" si="84"/>
        <v/>
      </c>
    </row>
    <row r="385" spans="1:28">
      <c r="A385" t="s">
        <v>193</v>
      </c>
      <c r="B385" s="56" t="s">
        <v>63</v>
      </c>
      <c r="C385" s="4">
        <f t="shared" si="93"/>
        <v>1</v>
      </c>
      <c r="D385" s="17" t="str">
        <f t="shared" si="93"/>
        <v>NA</v>
      </c>
      <c r="E385" s="17" t="str">
        <f t="shared" si="93"/>
        <v>NA</v>
      </c>
      <c r="F385" s="4" t="str">
        <f t="shared" si="93"/>
        <v>Wald ratio</v>
      </c>
      <c r="G385" s="9">
        <f t="shared" si="93"/>
        <v>-4.1935483900000001E-2</v>
      </c>
      <c r="H385" s="9">
        <f t="shared" si="93"/>
        <v>1.2903225799999999E-2</v>
      </c>
      <c r="I385" s="17">
        <f t="shared" si="93"/>
        <v>1.1540501E-3</v>
      </c>
      <c r="J385" s="17">
        <f t="shared" si="93"/>
        <v>7.1722375689644305E-2</v>
      </c>
      <c r="K385" s="17">
        <f t="shared" si="93"/>
        <v>7.8503320564516102E-2</v>
      </c>
      <c r="L385" s="9" t="str">
        <f t="shared" si="93"/>
        <v>NA</v>
      </c>
      <c r="M385" s="9" t="str">
        <f t="shared" si="93"/>
        <v>NA</v>
      </c>
      <c r="N385" s="4" t="str">
        <f t="shared" si="93"/>
        <v>NA</v>
      </c>
      <c r="O385" s="56" t="s">
        <v>591</v>
      </c>
      <c r="P385" s="4" t="str">
        <f t="shared" si="94"/>
        <v/>
      </c>
      <c r="Q385" s="17" t="str">
        <f t="shared" si="94"/>
        <v/>
      </c>
      <c r="R385" s="17" t="str">
        <f t="shared" si="94"/>
        <v/>
      </c>
      <c r="S385" s="4" t="str">
        <f t="shared" si="94"/>
        <v/>
      </c>
      <c r="T385" s="9" t="str">
        <f t="shared" si="94"/>
        <v/>
      </c>
      <c r="U385" s="9" t="str">
        <f t="shared" si="94"/>
        <v/>
      </c>
      <c r="V385" s="17" t="str">
        <f t="shared" si="94"/>
        <v/>
      </c>
      <c r="W385" s="17" t="str">
        <f t="shared" si="94"/>
        <v/>
      </c>
      <c r="X385" s="17" t="str">
        <f t="shared" si="94"/>
        <v/>
      </c>
      <c r="Y385" s="9" t="str">
        <f t="shared" si="94"/>
        <v/>
      </c>
      <c r="Z385" s="9" t="str">
        <f t="shared" si="94"/>
        <v/>
      </c>
      <c r="AA385" s="4" t="str">
        <f t="shared" si="94"/>
        <v/>
      </c>
      <c r="AB385" s="17" t="str">
        <f t="shared" si="84"/>
        <v/>
      </c>
    </row>
    <row r="386" spans="1:28">
      <c r="A386" t="s">
        <v>412</v>
      </c>
      <c r="B386" s="56" t="s">
        <v>62</v>
      </c>
      <c r="C386" s="4">
        <f t="shared" si="93"/>
        <v>1</v>
      </c>
      <c r="D386" s="17" t="str">
        <f t="shared" si="93"/>
        <v>NA</v>
      </c>
      <c r="E386" s="17" t="str">
        <f t="shared" si="93"/>
        <v>NA</v>
      </c>
      <c r="F386" s="4" t="str">
        <f t="shared" si="93"/>
        <v>Wald ratio</v>
      </c>
      <c r="G386" s="9">
        <f t="shared" si="93"/>
        <v>-0.46250278789999999</v>
      </c>
      <c r="H386" s="9">
        <f t="shared" si="93"/>
        <v>6.1785714300000003E-2</v>
      </c>
      <c r="I386" s="17">
        <f t="shared" si="93"/>
        <v>7.1224120303430401E-14</v>
      </c>
      <c r="J386" s="17">
        <f t="shared" si="93"/>
        <v>5.6761645463463603E-11</v>
      </c>
      <c r="K386" s="17">
        <f t="shared" si="93"/>
        <v>6.2128137931034496E-11</v>
      </c>
      <c r="L386" s="9" t="str">
        <f t="shared" si="93"/>
        <v>NA</v>
      </c>
      <c r="M386" s="9" t="str">
        <f t="shared" si="93"/>
        <v>NA</v>
      </c>
      <c r="N386" s="4" t="str">
        <f t="shared" si="93"/>
        <v>NA</v>
      </c>
      <c r="O386" s="56" t="s">
        <v>33</v>
      </c>
      <c r="P386" s="4">
        <f t="shared" si="94"/>
        <v>0</v>
      </c>
      <c r="Q386" s="17" t="str">
        <f t="shared" si="94"/>
        <v>NA</v>
      </c>
      <c r="R386" s="17" t="str">
        <f t="shared" si="94"/>
        <v>NA</v>
      </c>
      <c r="S386" s="4" t="str">
        <f t="shared" si="94"/>
        <v>NA</v>
      </c>
      <c r="T386" s="9" t="str">
        <f t="shared" si="94"/>
        <v>NA</v>
      </c>
      <c r="U386" s="9" t="str">
        <f t="shared" si="94"/>
        <v>NA</v>
      </c>
      <c r="V386" s="17" t="str">
        <f t="shared" si="94"/>
        <v>NA</v>
      </c>
      <c r="W386" s="17" t="str">
        <f t="shared" si="94"/>
        <v>NA</v>
      </c>
      <c r="X386" s="17" t="str">
        <f t="shared" si="94"/>
        <v>NA</v>
      </c>
      <c r="Y386" s="9" t="str">
        <f t="shared" si="94"/>
        <v>NA</v>
      </c>
      <c r="Z386" s="9" t="str">
        <f t="shared" si="94"/>
        <v>NA</v>
      </c>
      <c r="AA386" s="4" t="str">
        <f t="shared" si="94"/>
        <v>NA</v>
      </c>
      <c r="AB386" s="17" t="str">
        <f t="shared" si="84"/>
        <v/>
      </c>
    </row>
    <row r="387" spans="1:28">
      <c r="A387" t="s">
        <v>412</v>
      </c>
      <c r="B387" s="56" t="s">
        <v>62</v>
      </c>
      <c r="C387" s="4">
        <f t="shared" si="93"/>
        <v>1</v>
      </c>
      <c r="D387" s="17" t="str">
        <f t="shared" si="93"/>
        <v>NA</v>
      </c>
      <c r="E387" s="17" t="str">
        <f t="shared" si="93"/>
        <v>NA</v>
      </c>
      <c r="F387" s="4" t="str">
        <f t="shared" si="93"/>
        <v>Wald ratio</v>
      </c>
      <c r="G387" s="9">
        <f t="shared" si="93"/>
        <v>-0.46250278789999999</v>
      </c>
      <c r="H387" s="9">
        <f t="shared" si="93"/>
        <v>6.1785714300000003E-2</v>
      </c>
      <c r="I387" s="17">
        <f t="shared" si="93"/>
        <v>7.1224120303430401E-14</v>
      </c>
      <c r="J387" s="17">
        <f t="shared" si="93"/>
        <v>5.6761645463463603E-11</v>
      </c>
      <c r="K387" s="17">
        <f t="shared" si="93"/>
        <v>6.2128137931034496E-11</v>
      </c>
      <c r="L387" s="9" t="str">
        <f t="shared" si="93"/>
        <v>NA</v>
      </c>
      <c r="M387" s="9" t="str">
        <f t="shared" si="93"/>
        <v>NA</v>
      </c>
      <c r="N387" s="4" t="str">
        <f t="shared" si="93"/>
        <v>NA</v>
      </c>
      <c r="O387" s="56" t="s">
        <v>13</v>
      </c>
      <c r="P387" s="4">
        <f t="shared" si="94"/>
        <v>0</v>
      </c>
      <c r="Q387" s="17" t="str">
        <f t="shared" si="94"/>
        <v>NA</v>
      </c>
      <c r="R387" s="17" t="str">
        <f t="shared" si="94"/>
        <v>NA</v>
      </c>
      <c r="S387" s="4" t="str">
        <f t="shared" si="94"/>
        <v>NA</v>
      </c>
      <c r="T387" s="9" t="str">
        <f t="shared" si="94"/>
        <v>NA</v>
      </c>
      <c r="U387" s="9" t="str">
        <f t="shared" si="94"/>
        <v>NA</v>
      </c>
      <c r="V387" s="17" t="str">
        <f t="shared" si="94"/>
        <v>NA</v>
      </c>
      <c r="W387" s="17" t="str">
        <f t="shared" si="94"/>
        <v>NA</v>
      </c>
      <c r="X387" s="17" t="str">
        <f t="shared" si="94"/>
        <v>NA</v>
      </c>
      <c r="Y387" s="9" t="str">
        <f t="shared" si="94"/>
        <v>NA</v>
      </c>
      <c r="Z387" s="9" t="str">
        <f t="shared" si="94"/>
        <v>NA</v>
      </c>
      <c r="AA387" s="4" t="str">
        <f t="shared" si="94"/>
        <v>NA</v>
      </c>
      <c r="AB387" s="17" t="str">
        <f t="shared" si="84"/>
        <v/>
      </c>
    </row>
    <row r="388" spans="1:28">
      <c r="A388" t="s">
        <v>412</v>
      </c>
      <c r="B388" s="56" t="s">
        <v>62</v>
      </c>
      <c r="C388" s="4">
        <f t="shared" si="93"/>
        <v>1</v>
      </c>
      <c r="D388" s="17" t="str">
        <f t="shared" si="93"/>
        <v>NA</v>
      </c>
      <c r="E388" s="17" t="str">
        <f t="shared" si="93"/>
        <v>NA</v>
      </c>
      <c r="F388" s="4" t="str">
        <f t="shared" si="93"/>
        <v>Wald ratio</v>
      </c>
      <c r="G388" s="9">
        <f t="shared" si="93"/>
        <v>-0.46250278789999999</v>
      </c>
      <c r="H388" s="9">
        <f t="shared" si="93"/>
        <v>6.1785714300000003E-2</v>
      </c>
      <c r="I388" s="17">
        <f t="shared" si="93"/>
        <v>7.1224120303430401E-14</v>
      </c>
      <c r="J388" s="17">
        <f t="shared" si="93"/>
        <v>5.6761645463463603E-11</v>
      </c>
      <c r="K388" s="17">
        <f t="shared" si="93"/>
        <v>6.2128137931034496E-11</v>
      </c>
      <c r="L388" s="9" t="str">
        <f t="shared" si="93"/>
        <v>NA</v>
      </c>
      <c r="M388" s="9" t="str">
        <f t="shared" si="93"/>
        <v>NA</v>
      </c>
      <c r="N388" s="4" t="str">
        <f t="shared" si="93"/>
        <v>NA</v>
      </c>
      <c r="O388" s="56" t="s">
        <v>56</v>
      </c>
      <c r="P388" s="4">
        <f t="shared" si="94"/>
        <v>0</v>
      </c>
      <c r="Q388" s="17" t="str">
        <f t="shared" si="94"/>
        <v>NA</v>
      </c>
      <c r="R388" s="17" t="str">
        <f t="shared" si="94"/>
        <v>NA</v>
      </c>
      <c r="S388" s="4" t="str">
        <f t="shared" si="94"/>
        <v>NA</v>
      </c>
      <c r="T388" s="9" t="str">
        <f t="shared" si="94"/>
        <v>NA</v>
      </c>
      <c r="U388" s="9" t="str">
        <f t="shared" si="94"/>
        <v>NA</v>
      </c>
      <c r="V388" s="17" t="str">
        <f t="shared" si="94"/>
        <v>NA</v>
      </c>
      <c r="W388" s="17" t="str">
        <f t="shared" si="94"/>
        <v>NA</v>
      </c>
      <c r="X388" s="17" t="str">
        <f t="shared" si="94"/>
        <v>NA</v>
      </c>
      <c r="Y388" s="9" t="str">
        <f t="shared" si="94"/>
        <v>NA</v>
      </c>
      <c r="Z388" s="9" t="str">
        <f t="shared" si="94"/>
        <v>NA</v>
      </c>
      <c r="AA388" s="4" t="str">
        <f t="shared" si="94"/>
        <v>NA</v>
      </c>
      <c r="AB388" s="17" t="str">
        <f t="shared" si="84"/>
        <v/>
      </c>
    </row>
    <row r="389" spans="1:28">
      <c r="A389" t="s">
        <v>412</v>
      </c>
      <c r="B389" s="56" t="s">
        <v>62</v>
      </c>
      <c r="C389" s="4">
        <f t="shared" si="93"/>
        <v>1</v>
      </c>
      <c r="D389" s="17" t="str">
        <f t="shared" si="93"/>
        <v>NA</v>
      </c>
      <c r="E389" s="17" t="str">
        <f t="shared" si="93"/>
        <v>NA</v>
      </c>
      <c r="F389" s="4" t="str">
        <f t="shared" si="93"/>
        <v>Wald ratio</v>
      </c>
      <c r="G389" s="9">
        <f t="shared" si="93"/>
        <v>-0.46250278789999999</v>
      </c>
      <c r="H389" s="9">
        <f t="shared" si="93"/>
        <v>6.1785714300000003E-2</v>
      </c>
      <c r="I389" s="17">
        <f t="shared" si="93"/>
        <v>7.1224120303430401E-14</v>
      </c>
      <c r="J389" s="17">
        <f t="shared" si="93"/>
        <v>5.6761645463463603E-11</v>
      </c>
      <c r="K389" s="17">
        <f t="shared" si="93"/>
        <v>6.2128137931034496E-11</v>
      </c>
      <c r="L389" s="9" t="str">
        <f t="shared" si="93"/>
        <v>NA</v>
      </c>
      <c r="M389" s="9" t="str">
        <f t="shared" si="93"/>
        <v>NA</v>
      </c>
      <c r="N389" s="4" t="str">
        <f t="shared" si="93"/>
        <v>NA</v>
      </c>
      <c r="O389" s="56" t="s">
        <v>60</v>
      </c>
      <c r="P389" s="4">
        <f t="shared" si="94"/>
        <v>0</v>
      </c>
      <c r="Q389" s="17" t="str">
        <f t="shared" si="94"/>
        <v>NA</v>
      </c>
      <c r="R389" s="17" t="str">
        <f t="shared" si="94"/>
        <v>NA</v>
      </c>
      <c r="S389" s="4" t="str">
        <f t="shared" si="94"/>
        <v>NA</v>
      </c>
      <c r="T389" s="9" t="str">
        <f t="shared" si="94"/>
        <v>NA</v>
      </c>
      <c r="U389" s="9" t="str">
        <f t="shared" si="94"/>
        <v>NA</v>
      </c>
      <c r="V389" s="17" t="str">
        <f t="shared" si="94"/>
        <v>NA</v>
      </c>
      <c r="W389" s="17" t="str">
        <f t="shared" si="94"/>
        <v>NA</v>
      </c>
      <c r="X389" s="17" t="str">
        <f t="shared" si="94"/>
        <v>NA</v>
      </c>
      <c r="Y389" s="9" t="str">
        <f t="shared" si="94"/>
        <v>NA</v>
      </c>
      <c r="Z389" s="9" t="str">
        <f t="shared" si="94"/>
        <v>NA</v>
      </c>
      <c r="AA389" s="4" t="str">
        <f t="shared" si="94"/>
        <v>NA</v>
      </c>
      <c r="AB389" s="17" t="str">
        <f t="shared" si="84"/>
        <v/>
      </c>
    </row>
    <row r="390" spans="1:28">
      <c r="A390" t="s">
        <v>382</v>
      </c>
      <c r="B390" s="56" t="s">
        <v>63</v>
      </c>
      <c r="C390" s="4">
        <f t="shared" si="93"/>
        <v>1</v>
      </c>
      <c r="D390" s="17" t="str">
        <f t="shared" si="93"/>
        <v>NA</v>
      </c>
      <c r="E390" s="17" t="str">
        <f t="shared" si="93"/>
        <v>NA</v>
      </c>
      <c r="F390" s="4" t="str">
        <f t="shared" si="93"/>
        <v>Wald ratio</v>
      </c>
      <c r="G390" s="9">
        <f t="shared" si="93"/>
        <v>-3.0434782600000002E-2</v>
      </c>
      <c r="H390" s="9">
        <f t="shared" si="93"/>
        <v>8.6956522000000008E-3</v>
      </c>
      <c r="I390" s="17">
        <f t="shared" si="93"/>
        <v>4.6525819999999998E-4</v>
      </c>
      <c r="J390" s="17">
        <f t="shared" si="93"/>
        <v>4.69711667549534E-2</v>
      </c>
      <c r="K390" s="17">
        <f t="shared" si="93"/>
        <v>5.1412024847161598E-2</v>
      </c>
      <c r="L390" s="9" t="str">
        <f t="shared" si="93"/>
        <v>NA</v>
      </c>
      <c r="M390" s="9" t="str">
        <f t="shared" si="93"/>
        <v>NA</v>
      </c>
      <c r="N390" s="4" t="str">
        <f t="shared" si="93"/>
        <v>NA</v>
      </c>
      <c r="O390" s="56" t="s">
        <v>591</v>
      </c>
      <c r="P390" s="4" t="str">
        <f t="shared" si="94"/>
        <v/>
      </c>
      <c r="Q390" s="17" t="str">
        <f t="shared" si="94"/>
        <v/>
      </c>
      <c r="R390" s="17" t="str">
        <f t="shared" si="94"/>
        <v/>
      </c>
      <c r="S390" s="4" t="str">
        <f t="shared" si="94"/>
        <v/>
      </c>
      <c r="T390" s="9" t="str">
        <f t="shared" si="94"/>
        <v/>
      </c>
      <c r="U390" s="9" t="str">
        <f t="shared" si="94"/>
        <v/>
      </c>
      <c r="V390" s="17" t="str">
        <f t="shared" si="94"/>
        <v/>
      </c>
      <c r="W390" s="17" t="str">
        <f t="shared" si="94"/>
        <v/>
      </c>
      <c r="X390" s="17" t="str">
        <f t="shared" si="94"/>
        <v/>
      </c>
      <c r="Y390" s="9" t="str">
        <f t="shared" si="94"/>
        <v/>
      </c>
      <c r="Z390" s="9" t="str">
        <f t="shared" si="94"/>
        <v/>
      </c>
      <c r="AA390" s="4" t="str">
        <f t="shared" si="94"/>
        <v/>
      </c>
      <c r="AB390" s="17" t="str">
        <f t="shared" si="84"/>
        <v/>
      </c>
    </row>
    <row r="391" spans="1:28">
      <c r="A391" t="s">
        <v>341</v>
      </c>
      <c r="B391" s="56" t="s">
        <v>63</v>
      </c>
      <c r="C391" s="4">
        <f t="shared" si="93"/>
        <v>1</v>
      </c>
      <c r="D391" s="17" t="str">
        <f t="shared" si="93"/>
        <v>NA</v>
      </c>
      <c r="E391" s="17" t="str">
        <f t="shared" si="93"/>
        <v>NA</v>
      </c>
      <c r="F391" s="4" t="str">
        <f t="shared" si="93"/>
        <v>Wald ratio</v>
      </c>
      <c r="G391" s="9">
        <f t="shared" si="93"/>
        <v>-5.9090909099999998E-2</v>
      </c>
      <c r="H391" s="9">
        <f t="shared" si="93"/>
        <v>1.8181818200000002E-2</v>
      </c>
      <c r="I391" s="17">
        <f t="shared" si="93"/>
        <v>1.1540501E-3</v>
      </c>
      <c r="J391" s="17">
        <f t="shared" si="93"/>
        <v>7.1722375689644305E-2</v>
      </c>
      <c r="K391" s="17">
        <f t="shared" si="93"/>
        <v>7.8503320564516102E-2</v>
      </c>
      <c r="L391" s="9" t="str">
        <f t="shared" si="93"/>
        <v>NA</v>
      </c>
      <c r="M391" s="9" t="str">
        <f t="shared" si="93"/>
        <v>NA</v>
      </c>
      <c r="N391" s="4" t="str">
        <f t="shared" si="93"/>
        <v>NA</v>
      </c>
      <c r="O391" s="56" t="s">
        <v>591</v>
      </c>
      <c r="P391" s="4" t="str">
        <f t="shared" si="94"/>
        <v/>
      </c>
      <c r="Q391" s="17" t="str">
        <f t="shared" si="94"/>
        <v/>
      </c>
      <c r="R391" s="17" t="str">
        <f t="shared" si="94"/>
        <v/>
      </c>
      <c r="S391" s="4" t="str">
        <f t="shared" si="94"/>
        <v/>
      </c>
      <c r="T391" s="9" t="str">
        <f t="shared" si="94"/>
        <v/>
      </c>
      <c r="U391" s="9" t="str">
        <f t="shared" si="94"/>
        <v/>
      </c>
      <c r="V391" s="17" t="str">
        <f t="shared" si="94"/>
        <v/>
      </c>
      <c r="W391" s="17" t="str">
        <f t="shared" si="94"/>
        <v/>
      </c>
      <c r="X391" s="17" t="str">
        <f t="shared" si="94"/>
        <v/>
      </c>
      <c r="Y391" s="9" t="str">
        <f t="shared" si="94"/>
        <v/>
      </c>
      <c r="Z391" s="9" t="str">
        <f t="shared" si="94"/>
        <v/>
      </c>
      <c r="AA391" s="4" t="str">
        <f t="shared" si="94"/>
        <v/>
      </c>
      <c r="AB391" s="17" t="str">
        <f t="shared" si="84"/>
        <v/>
      </c>
    </row>
    <row r="392" spans="1:28">
      <c r="A392" t="s">
        <v>224</v>
      </c>
      <c r="B392" s="56" t="s">
        <v>63</v>
      </c>
      <c r="C392" s="4">
        <f t="shared" si="93"/>
        <v>1</v>
      </c>
      <c r="D392" s="17" t="str">
        <f t="shared" si="93"/>
        <v>NA</v>
      </c>
      <c r="E392" s="17" t="str">
        <f t="shared" si="93"/>
        <v>NA</v>
      </c>
      <c r="F392" s="4" t="str">
        <f t="shared" si="93"/>
        <v>Wald ratio</v>
      </c>
      <c r="G392" s="9">
        <f t="shared" si="93"/>
        <v>-3.25581395E-2</v>
      </c>
      <c r="H392" s="9">
        <f t="shared" si="93"/>
        <v>9.3023255999999995E-3</v>
      </c>
      <c r="I392" s="17">
        <f t="shared" si="93"/>
        <v>4.6525819999999998E-4</v>
      </c>
      <c r="J392" s="17">
        <f t="shared" si="93"/>
        <v>4.69711667549534E-2</v>
      </c>
      <c r="K392" s="17">
        <f t="shared" si="93"/>
        <v>5.1412024847161598E-2</v>
      </c>
      <c r="L392" s="9" t="str">
        <f t="shared" si="93"/>
        <v>NA</v>
      </c>
      <c r="M392" s="9" t="str">
        <f t="shared" si="93"/>
        <v>NA</v>
      </c>
      <c r="N392" s="4" t="str">
        <f t="shared" si="93"/>
        <v>NA</v>
      </c>
      <c r="O392" s="56" t="s">
        <v>591</v>
      </c>
      <c r="P392" s="4" t="str">
        <f t="shared" si="94"/>
        <v/>
      </c>
      <c r="Q392" s="17" t="str">
        <f t="shared" si="94"/>
        <v/>
      </c>
      <c r="R392" s="17" t="str">
        <f t="shared" si="94"/>
        <v/>
      </c>
      <c r="S392" s="4" t="str">
        <f t="shared" si="94"/>
        <v/>
      </c>
      <c r="T392" s="9" t="str">
        <f t="shared" si="94"/>
        <v/>
      </c>
      <c r="U392" s="9" t="str">
        <f t="shared" si="94"/>
        <v/>
      </c>
      <c r="V392" s="17" t="str">
        <f t="shared" si="94"/>
        <v/>
      </c>
      <c r="W392" s="17" t="str">
        <f t="shared" si="94"/>
        <v/>
      </c>
      <c r="X392" s="17" t="str">
        <f t="shared" si="94"/>
        <v/>
      </c>
      <c r="Y392" s="9" t="str">
        <f t="shared" si="94"/>
        <v/>
      </c>
      <c r="Z392" s="9" t="str">
        <f t="shared" si="94"/>
        <v/>
      </c>
      <c r="AA392" s="4" t="str">
        <f t="shared" si="94"/>
        <v/>
      </c>
      <c r="AB392" s="17" t="str">
        <f t="shared" si="84"/>
        <v/>
      </c>
    </row>
    <row r="393" spans="1:28">
      <c r="A393" t="s">
        <v>232</v>
      </c>
      <c r="B393" s="56" t="s">
        <v>63</v>
      </c>
      <c r="C393" s="4">
        <f t="shared" ref="C393:N402" si="95">VLOOKUP($B393&amp;"|"&amp;$A393,PGC_INTERVAL_df,MATCH(C$2,PGC_header,0),FALSE)</f>
        <v>1</v>
      </c>
      <c r="D393" s="17" t="str">
        <f t="shared" si="95"/>
        <v>NA</v>
      </c>
      <c r="E393" s="17" t="str">
        <f t="shared" si="95"/>
        <v>NA</v>
      </c>
      <c r="F393" s="4" t="str">
        <f t="shared" si="95"/>
        <v>Wald ratio</v>
      </c>
      <c r="G393" s="9">
        <f t="shared" si="95"/>
        <v>-4.5161290299999997E-2</v>
      </c>
      <c r="H393" s="9">
        <f t="shared" si="95"/>
        <v>1.2903225799999999E-2</v>
      </c>
      <c r="I393" s="17">
        <f t="shared" si="95"/>
        <v>4.6525819999999998E-4</v>
      </c>
      <c r="J393" s="17">
        <f t="shared" si="95"/>
        <v>4.69711667549534E-2</v>
      </c>
      <c r="K393" s="17">
        <f t="shared" si="95"/>
        <v>5.1412024847161598E-2</v>
      </c>
      <c r="L393" s="9" t="str">
        <f t="shared" si="95"/>
        <v>NA</v>
      </c>
      <c r="M393" s="9" t="str">
        <f t="shared" si="95"/>
        <v>NA</v>
      </c>
      <c r="N393" s="4" t="str">
        <f t="shared" si="95"/>
        <v>NA</v>
      </c>
      <c r="O393" s="56" t="s">
        <v>591</v>
      </c>
      <c r="P393" s="4" t="str">
        <f t="shared" ref="P393:AA402" si="96">IF($O393="(none)","",VLOOKUP($O393&amp;"|"&amp;$A393,UKBB_df,MATCH(P$2,UKBB_header,0),FALSE))</f>
        <v/>
      </c>
      <c r="Q393" s="17" t="str">
        <f t="shared" si="96"/>
        <v/>
      </c>
      <c r="R393" s="17" t="str">
        <f t="shared" si="96"/>
        <v/>
      </c>
      <c r="S393" s="4" t="str">
        <f t="shared" si="96"/>
        <v/>
      </c>
      <c r="T393" s="9" t="str">
        <f t="shared" si="96"/>
        <v/>
      </c>
      <c r="U393" s="9" t="str">
        <f t="shared" si="96"/>
        <v/>
      </c>
      <c r="V393" s="17" t="str">
        <f t="shared" si="96"/>
        <v/>
      </c>
      <c r="W393" s="17" t="str">
        <f t="shared" si="96"/>
        <v/>
      </c>
      <c r="X393" s="17" t="str">
        <f t="shared" si="96"/>
        <v/>
      </c>
      <c r="Y393" s="9" t="str">
        <f t="shared" si="96"/>
        <v/>
      </c>
      <c r="Z393" s="9" t="str">
        <f t="shared" si="96"/>
        <v/>
      </c>
      <c r="AA393" s="4" t="str">
        <f t="shared" si="96"/>
        <v/>
      </c>
      <c r="AB393" s="17" t="str">
        <f t="shared" si="84"/>
        <v/>
      </c>
    </row>
    <row r="394" spans="1:28">
      <c r="A394" t="s">
        <v>399</v>
      </c>
      <c r="B394" s="56" t="s">
        <v>63</v>
      </c>
      <c r="C394" s="4">
        <f t="shared" si="95"/>
        <v>1</v>
      </c>
      <c r="D394" s="17" t="str">
        <f t="shared" si="95"/>
        <v>NA</v>
      </c>
      <c r="E394" s="17" t="str">
        <f t="shared" si="95"/>
        <v>NA</v>
      </c>
      <c r="F394" s="4" t="str">
        <f t="shared" si="95"/>
        <v>Wald ratio</v>
      </c>
      <c r="G394" s="9">
        <f t="shared" si="95"/>
        <v>-2.5999999999999999E-2</v>
      </c>
      <c r="H394" s="9">
        <f t="shared" si="95"/>
        <v>8.0000000000000002E-3</v>
      </c>
      <c r="I394" s="17">
        <f t="shared" si="95"/>
        <v>1.1540501E-3</v>
      </c>
      <c r="J394" s="17">
        <f t="shared" si="95"/>
        <v>7.1722375689644305E-2</v>
      </c>
      <c r="K394" s="17">
        <f t="shared" si="95"/>
        <v>7.8503320564516102E-2</v>
      </c>
      <c r="L394" s="9" t="str">
        <f t="shared" si="95"/>
        <v>NA</v>
      </c>
      <c r="M394" s="9" t="str">
        <f t="shared" si="95"/>
        <v>NA</v>
      </c>
      <c r="N394" s="4" t="str">
        <f t="shared" si="95"/>
        <v>NA</v>
      </c>
      <c r="O394" s="56" t="s">
        <v>591</v>
      </c>
      <c r="P394" s="4" t="str">
        <f t="shared" si="96"/>
        <v/>
      </c>
      <c r="Q394" s="17" t="str">
        <f t="shared" si="96"/>
        <v/>
      </c>
      <c r="R394" s="17" t="str">
        <f t="shared" si="96"/>
        <v/>
      </c>
      <c r="S394" s="4" t="str">
        <f t="shared" si="96"/>
        <v/>
      </c>
      <c r="T394" s="9" t="str">
        <f t="shared" si="96"/>
        <v/>
      </c>
      <c r="U394" s="9" t="str">
        <f t="shared" si="96"/>
        <v/>
      </c>
      <c r="V394" s="17" t="str">
        <f t="shared" si="96"/>
        <v/>
      </c>
      <c r="W394" s="17" t="str">
        <f t="shared" si="96"/>
        <v/>
      </c>
      <c r="X394" s="17" t="str">
        <f t="shared" si="96"/>
        <v/>
      </c>
      <c r="Y394" s="9" t="str">
        <f t="shared" si="96"/>
        <v/>
      </c>
      <c r="Z394" s="9" t="str">
        <f t="shared" si="96"/>
        <v/>
      </c>
      <c r="AA394" s="4" t="str">
        <f t="shared" si="96"/>
        <v/>
      </c>
      <c r="AB394" s="17" t="str">
        <f t="shared" si="84"/>
        <v/>
      </c>
    </row>
    <row r="395" spans="1:28">
      <c r="A395" t="s">
        <v>345</v>
      </c>
      <c r="B395" s="56" t="s">
        <v>63</v>
      </c>
      <c r="C395" s="4">
        <f t="shared" si="95"/>
        <v>1</v>
      </c>
      <c r="D395" s="17" t="str">
        <f t="shared" si="95"/>
        <v>NA</v>
      </c>
      <c r="E395" s="17" t="str">
        <f t="shared" si="95"/>
        <v>NA</v>
      </c>
      <c r="F395" s="4" t="str">
        <f t="shared" si="95"/>
        <v>Wald ratio</v>
      </c>
      <c r="G395" s="9">
        <f t="shared" si="95"/>
        <v>-2.09677419E-2</v>
      </c>
      <c r="H395" s="9">
        <f t="shared" si="95"/>
        <v>6.4516128999999997E-3</v>
      </c>
      <c r="I395" s="17">
        <f t="shared" si="95"/>
        <v>1.1540501E-3</v>
      </c>
      <c r="J395" s="17">
        <f t="shared" si="95"/>
        <v>7.1722375689644305E-2</v>
      </c>
      <c r="K395" s="17">
        <f t="shared" si="95"/>
        <v>7.8503320564516102E-2</v>
      </c>
      <c r="L395" s="9" t="str">
        <f t="shared" si="95"/>
        <v>NA</v>
      </c>
      <c r="M395" s="9" t="str">
        <f t="shared" si="95"/>
        <v>NA</v>
      </c>
      <c r="N395" s="4" t="str">
        <f t="shared" si="95"/>
        <v>NA</v>
      </c>
      <c r="O395" s="56" t="s">
        <v>591</v>
      </c>
      <c r="P395" s="4" t="str">
        <f t="shared" si="96"/>
        <v/>
      </c>
      <c r="Q395" s="17" t="str">
        <f t="shared" si="96"/>
        <v/>
      </c>
      <c r="R395" s="17" t="str">
        <f t="shared" si="96"/>
        <v/>
      </c>
      <c r="S395" s="4" t="str">
        <f t="shared" si="96"/>
        <v/>
      </c>
      <c r="T395" s="9" t="str">
        <f t="shared" si="96"/>
        <v/>
      </c>
      <c r="U395" s="9" t="str">
        <f t="shared" si="96"/>
        <v/>
      </c>
      <c r="V395" s="17" t="str">
        <f t="shared" si="96"/>
        <v/>
      </c>
      <c r="W395" s="17" t="str">
        <f t="shared" si="96"/>
        <v/>
      </c>
      <c r="X395" s="17" t="str">
        <f t="shared" si="96"/>
        <v/>
      </c>
      <c r="Y395" s="9" t="str">
        <f t="shared" si="96"/>
        <v/>
      </c>
      <c r="Z395" s="9" t="str">
        <f t="shared" si="96"/>
        <v/>
      </c>
      <c r="AA395" s="4" t="str">
        <f t="shared" si="96"/>
        <v/>
      </c>
      <c r="AB395" s="17" t="str">
        <f t="shared" si="84"/>
        <v/>
      </c>
    </row>
    <row r="396" spans="1:28">
      <c r="A396" t="s">
        <v>153</v>
      </c>
      <c r="B396" s="56" t="s">
        <v>63</v>
      </c>
      <c r="C396" s="4">
        <f t="shared" si="95"/>
        <v>1</v>
      </c>
      <c r="D396" s="17" t="str">
        <f t="shared" si="95"/>
        <v>NA</v>
      </c>
      <c r="E396" s="17" t="str">
        <f t="shared" si="95"/>
        <v>NA</v>
      </c>
      <c r="F396" s="4" t="str">
        <f t="shared" si="95"/>
        <v>Wald ratio</v>
      </c>
      <c r="G396" s="9">
        <f t="shared" si="95"/>
        <v>-2.7659574499999999E-2</v>
      </c>
      <c r="H396" s="9">
        <f t="shared" si="95"/>
        <v>8.5106382999999997E-3</v>
      </c>
      <c r="I396" s="17">
        <f t="shared" si="95"/>
        <v>1.1540501E-3</v>
      </c>
      <c r="J396" s="17">
        <f t="shared" si="95"/>
        <v>7.1722375689644305E-2</v>
      </c>
      <c r="K396" s="17">
        <f t="shared" si="95"/>
        <v>7.8503320564516102E-2</v>
      </c>
      <c r="L396" s="9" t="str">
        <f t="shared" si="95"/>
        <v>NA</v>
      </c>
      <c r="M396" s="9" t="str">
        <f t="shared" si="95"/>
        <v>NA</v>
      </c>
      <c r="N396" s="4" t="str">
        <f t="shared" si="95"/>
        <v>NA</v>
      </c>
      <c r="O396" s="56" t="s">
        <v>591</v>
      </c>
      <c r="P396" s="4" t="str">
        <f t="shared" si="96"/>
        <v/>
      </c>
      <c r="Q396" s="17" t="str">
        <f t="shared" si="96"/>
        <v/>
      </c>
      <c r="R396" s="17" t="str">
        <f t="shared" si="96"/>
        <v/>
      </c>
      <c r="S396" s="4" t="str">
        <f t="shared" si="96"/>
        <v/>
      </c>
      <c r="T396" s="9" t="str">
        <f t="shared" si="96"/>
        <v/>
      </c>
      <c r="U396" s="9" t="str">
        <f t="shared" si="96"/>
        <v/>
      </c>
      <c r="V396" s="17" t="str">
        <f t="shared" si="96"/>
        <v/>
      </c>
      <c r="W396" s="17" t="str">
        <f t="shared" si="96"/>
        <v/>
      </c>
      <c r="X396" s="17" t="str">
        <f t="shared" si="96"/>
        <v/>
      </c>
      <c r="Y396" s="9" t="str">
        <f t="shared" si="96"/>
        <v/>
      </c>
      <c r="Z396" s="9" t="str">
        <f t="shared" si="96"/>
        <v/>
      </c>
      <c r="AA396" s="4" t="str">
        <f t="shared" si="96"/>
        <v/>
      </c>
      <c r="AB396" s="17" t="str">
        <f t="shared" si="84"/>
        <v/>
      </c>
    </row>
    <row r="397" spans="1:28">
      <c r="A397" t="s">
        <v>255</v>
      </c>
      <c r="B397" s="56" t="s">
        <v>63</v>
      </c>
      <c r="C397" s="4">
        <f t="shared" si="95"/>
        <v>1</v>
      </c>
      <c r="D397" s="17" t="str">
        <f t="shared" si="95"/>
        <v>NA</v>
      </c>
      <c r="E397" s="17" t="str">
        <f t="shared" si="95"/>
        <v>NA</v>
      </c>
      <c r="F397" s="4" t="str">
        <f t="shared" si="95"/>
        <v>Wald ratio</v>
      </c>
      <c r="G397" s="9">
        <f t="shared" si="95"/>
        <v>-3.1111111100000002E-2</v>
      </c>
      <c r="H397" s="9">
        <f t="shared" si="95"/>
        <v>8.8888888999999992E-3</v>
      </c>
      <c r="I397" s="17">
        <f t="shared" si="95"/>
        <v>4.6525819999999998E-4</v>
      </c>
      <c r="J397" s="17">
        <f t="shared" si="95"/>
        <v>4.69711667549534E-2</v>
      </c>
      <c r="K397" s="17">
        <f t="shared" si="95"/>
        <v>5.1412024847161598E-2</v>
      </c>
      <c r="L397" s="9" t="str">
        <f t="shared" si="95"/>
        <v>NA</v>
      </c>
      <c r="M397" s="9" t="str">
        <f t="shared" si="95"/>
        <v>NA</v>
      </c>
      <c r="N397" s="4" t="str">
        <f t="shared" si="95"/>
        <v>NA</v>
      </c>
      <c r="O397" s="56" t="s">
        <v>591</v>
      </c>
      <c r="P397" s="4" t="str">
        <f t="shared" si="96"/>
        <v/>
      </c>
      <c r="Q397" s="17" t="str">
        <f t="shared" si="96"/>
        <v/>
      </c>
      <c r="R397" s="17" t="str">
        <f t="shared" si="96"/>
        <v/>
      </c>
      <c r="S397" s="4" t="str">
        <f t="shared" si="96"/>
        <v/>
      </c>
      <c r="T397" s="9" t="str">
        <f t="shared" si="96"/>
        <v/>
      </c>
      <c r="U397" s="9" t="str">
        <f t="shared" si="96"/>
        <v/>
      </c>
      <c r="V397" s="17" t="str">
        <f t="shared" si="96"/>
        <v/>
      </c>
      <c r="W397" s="17" t="str">
        <f t="shared" si="96"/>
        <v/>
      </c>
      <c r="X397" s="17" t="str">
        <f t="shared" si="96"/>
        <v/>
      </c>
      <c r="Y397" s="9" t="str">
        <f t="shared" si="96"/>
        <v/>
      </c>
      <c r="Z397" s="9" t="str">
        <f t="shared" si="96"/>
        <v/>
      </c>
      <c r="AA397" s="4" t="str">
        <f t="shared" si="96"/>
        <v/>
      </c>
      <c r="AB397" s="17" t="str">
        <f t="shared" si="84"/>
        <v/>
      </c>
    </row>
    <row r="398" spans="1:28">
      <c r="A398" t="s">
        <v>301</v>
      </c>
      <c r="B398" s="56" t="s">
        <v>63</v>
      </c>
      <c r="C398" s="4">
        <f t="shared" si="95"/>
        <v>1</v>
      </c>
      <c r="D398" s="17" t="str">
        <f t="shared" si="95"/>
        <v>NA</v>
      </c>
      <c r="E398" s="17" t="str">
        <f t="shared" si="95"/>
        <v>NA</v>
      </c>
      <c r="F398" s="4" t="str">
        <f t="shared" si="95"/>
        <v>Wald ratio</v>
      </c>
      <c r="G398" s="9">
        <f t="shared" si="95"/>
        <v>5.6521739100000003E-2</v>
      </c>
      <c r="H398" s="9">
        <f t="shared" si="95"/>
        <v>1.73913043E-2</v>
      </c>
      <c r="I398" s="17">
        <f t="shared" si="95"/>
        <v>1.1540501E-3</v>
      </c>
      <c r="J398" s="17">
        <f t="shared" si="95"/>
        <v>7.1722375689644305E-2</v>
      </c>
      <c r="K398" s="17">
        <f t="shared" si="95"/>
        <v>7.8503320564516102E-2</v>
      </c>
      <c r="L398" s="9" t="str">
        <f t="shared" si="95"/>
        <v>NA</v>
      </c>
      <c r="M398" s="9" t="str">
        <f t="shared" si="95"/>
        <v>NA</v>
      </c>
      <c r="N398" s="4" t="str">
        <f t="shared" si="95"/>
        <v>NA</v>
      </c>
      <c r="O398" s="56" t="s">
        <v>591</v>
      </c>
      <c r="P398" s="4" t="str">
        <f t="shared" si="96"/>
        <v/>
      </c>
      <c r="Q398" s="17" t="str">
        <f t="shared" si="96"/>
        <v/>
      </c>
      <c r="R398" s="17" t="str">
        <f t="shared" si="96"/>
        <v/>
      </c>
      <c r="S398" s="4" t="str">
        <f t="shared" si="96"/>
        <v/>
      </c>
      <c r="T398" s="9" t="str">
        <f t="shared" si="96"/>
        <v/>
      </c>
      <c r="U398" s="9" t="str">
        <f t="shared" si="96"/>
        <v/>
      </c>
      <c r="V398" s="17" t="str">
        <f t="shared" si="96"/>
        <v/>
      </c>
      <c r="W398" s="17" t="str">
        <f t="shared" si="96"/>
        <v/>
      </c>
      <c r="X398" s="17" t="str">
        <f t="shared" si="96"/>
        <v/>
      </c>
      <c r="Y398" s="9" t="str">
        <f t="shared" si="96"/>
        <v/>
      </c>
      <c r="Z398" s="9" t="str">
        <f t="shared" si="96"/>
        <v/>
      </c>
      <c r="AA398" s="4" t="str">
        <f t="shared" si="96"/>
        <v/>
      </c>
      <c r="AB398" s="17" t="str">
        <f t="shared" ref="AB398:AB461" si="97">IF(OR(V398="",V398="NA"),"",
  IF(SIGN(G398)=SIGN(T398),V398/2,1-V398/2))</f>
        <v/>
      </c>
    </row>
    <row r="399" spans="1:28">
      <c r="A399" t="s">
        <v>261</v>
      </c>
      <c r="B399" s="56" t="s">
        <v>63</v>
      </c>
      <c r="C399" s="4">
        <f t="shared" si="95"/>
        <v>1</v>
      </c>
      <c r="D399" s="17" t="str">
        <f t="shared" si="95"/>
        <v>NA</v>
      </c>
      <c r="E399" s="17" t="str">
        <f t="shared" si="95"/>
        <v>NA</v>
      </c>
      <c r="F399" s="4" t="str">
        <f t="shared" si="95"/>
        <v>Wald ratio</v>
      </c>
      <c r="G399" s="9">
        <f t="shared" si="95"/>
        <v>-5.4166666699999998E-2</v>
      </c>
      <c r="H399" s="9">
        <f t="shared" si="95"/>
        <v>1.6666666699999999E-2</v>
      </c>
      <c r="I399" s="17">
        <f t="shared" si="95"/>
        <v>1.1540501E-3</v>
      </c>
      <c r="J399" s="17">
        <f t="shared" si="95"/>
        <v>7.1722375689644305E-2</v>
      </c>
      <c r="K399" s="17">
        <f t="shared" si="95"/>
        <v>7.8503320564516102E-2</v>
      </c>
      <c r="L399" s="9" t="str">
        <f t="shared" si="95"/>
        <v>NA</v>
      </c>
      <c r="M399" s="9" t="str">
        <f t="shared" si="95"/>
        <v>NA</v>
      </c>
      <c r="N399" s="4" t="str">
        <f t="shared" si="95"/>
        <v>NA</v>
      </c>
      <c r="O399" s="56" t="s">
        <v>591</v>
      </c>
      <c r="P399" s="4" t="str">
        <f t="shared" si="96"/>
        <v/>
      </c>
      <c r="Q399" s="17" t="str">
        <f t="shared" si="96"/>
        <v/>
      </c>
      <c r="R399" s="17" t="str">
        <f t="shared" si="96"/>
        <v/>
      </c>
      <c r="S399" s="4" t="str">
        <f t="shared" si="96"/>
        <v/>
      </c>
      <c r="T399" s="9" t="str">
        <f t="shared" si="96"/>
        <v/>
      </c>
      <c r="U399" s="9" t="str">
        <f t="shared" si="96"/>
        <v/>
      </c>
      <c r="V399" s="17" t="str">
        <f t="shared" si="96"/>
        <v/>
      </c>
      <c r="W399" s="17" t="str">
        <f t="shared" si="96"/>
        <v/>
      </c>
      <c r="X399" s="17" t="str">
        <f t="shared" si="96"/>
        <v/>
      </c>
      <c r="Y399" s="9" t="str">
        <f t="shared" si="96"/>
        <v/>
      </c>
      <c r="Z399" s="9" t="str">
        <f t="shared" si="96"/>
        <v/>
      </c>
      <c r="AA399" s="4" t="str">
        <f t="shared" si="96"/>
        <v/>
      </c>
      <c r="AB399" s="17" t="str">
        <f t="shared" si="97"/>
        <v/>
      </c>
    </row>
    <row r="400" spans="1:28">
      <c r="A400" t="s">
        <v>364</v>
      </c>
      <c r="B400" s="56" t="s">
        <v>63</v>
      </c>
      <c r="C400" s="4">
        <f t="shared" si="95"/>
        <v>1</v>
      </c>
      <c r="D400" s="17" t="str">
        <f t="shared" si="95"/>
        <v>NA</v>
      </c>
      <c r="E400" s="17" t="str">
        <f t="shared" si="95"/>
        <v>NA</v>
      </c>
      <c r="F400" s="4" t="str">
        <f t="shared" si="95"/>
        <v>Wald ratio</v>
      </c>
      <c r="G400" s="9">
        <f t="shared" si="95"/>
        <v>-2.5925925900000001E-2</v>
      </c>
      <c r="H400" s="9">
        <f t="shared" si="95"/>
        <v>7.4074073999999997E-3</v>
      </c>
      <c r="I400" s="17">
        <f t="shared" si="95"/>
        <v>4.6525819999999998E-4</v>
      </c>
      <c r="J400" s="17">
        <f t="shared" si="95"/>
        <v>4.69711667549534E-2</v>
      </c>
      <c r="K400" s="17">
        <f t="shared" si="95"/>
        <v>5.1412024847161598E-2</v>
      </c>
      <c r="L400" s="9" t="str">
        <f t="shared" si="95"/>
        <v>NA</v>
      </c>
      <c r="M400" s="9" t="str">
        <f t="shared" si="95"/>
        <v>NA</v>
      </c>
      <c r="N400" s="4" t="str">
        <f t="shared" si="95"/>
        <v>NA</v>
      </c>
      <c r="O400" s="56" t="s">
        <v>591</v>
      </c>
      <c r="P400" s="4" t="str">
        <f t="shared" si="96"/>
        <v/>
      </c>
      <c r="Q400" s="17" t="str">
        <f t="shared" si="96"/>
        <v/>
      </c>
      <c r="R400" s="17" t="str">
        <f t="shared" si="96"/>
        <v/>
      </c>
      <c r="S400" s="4" t="str">
        <f t="shared" si="96"/>
        <v/>
      </c>
      <c r="T400" s="9" t="str">
        <f t="shared" si="96"/>
        <v/>
      </c>
      <c r="U400" s="9" t="str">
        <f t="shared" si="96"/>
        <v/>
      </c>
      <c r="V400" s="17" t="str">
        <f t="shared" si="96"/>
        <v/>
      </c>
      <c r="W400" s="17" t="str">
        <f t="shared" si="96"/>
        <v/>
      </c>
      <c r="X400" s="17" t="str">
        <f t="shared" si="96"/>
        <v/>
      </c>
      <c r="Y400" s="9" t="str">
        <f t="shared" si="96"/>
        <v/>
      </c>
      <c r="Z400" s="9" t="str">
        <f t="shared" si="96"/>
        <v/>
      </c>
      <c r="AA400" s="4" t="str">
        <f t="shared" si="96"/>
        <v/>
      </c>
      <c r="AB400" s="17" t="str">
        <f t="shared" si="97"/>
        <v/>
      </c>
    </row>
    <row r="401" spans="1:28">
      <c r="A401" t="s">
        <v>198</v>
      </c>
      <c r="B401" s="56" t="s">
        <v>63</v>
      </c>
      <c r="C401" s="4">
        <f t="shared" si="95"/>
        <v>1</v>
      </c>
      <c r="D401" s="17" t="str">
        <f t="shared" si="95"/>
        <v>NA</v>
      </c>
      <c r="E401" s="17" t="str">
        <f t="shared" si="95"/>
        <v>NA</v>
      </c>
      <c r="F401" s="4" t="str">
        <f t="shared" si="95"/>
        <v>Wald ratio</v>
      </c>
      <c r="G401" s="9">
        <f t="shared" si="95"/>
        <v>-5.6000000000000001E-2</v>
      </c>
      <c r="H401" s="9">
        <f t="shared" si="95"/>
        <v>1.6E-2</v>
      </c>
      <c r="I401" s="17">
        <f t="shared" si="95"/>
        <v>4.6525819999999998E-4</v>
      </c>
      <c r="J401" s="17">
        <f t="shared" si="95"/>
        <v>4.69711667549534E-2</v>
      </c>
      <c r="K401" s="17">
        <f t="shared" si="95"/>
        <v>5.1412024847161598E-2</v>
      </c>
      <c r="L401" s="9" t="str">
        <f t="shared" si="95"/>
        <v>NA</v>
      </c>
      <c r="M401" s="9" t="str">
        <f t="shared" si="95"/>
        <v>NA</v>
      </c>
      <c r="N401" s="4" t="str">
        <f t="shared" si="95"/>
        <v>NA</v>
      </c>
      <c r="O401" s="56" t="s">
        <v>591</v>
      </c>
      <c r="P401" s="4" t="str">
        <f t="shared" si="96"/>
        <v/>
      </c>
      <c r="Q401" s="17" t="str">
        <f t="shared" si="96"/>
        <v/>
      </c>
      <c r="R401" s="17" t="str">
        <f t="shared" si="96"/>
        <v/>
      </c>
      <c r="S401" s="4" t="str">
        <f t="shared" si="96"/>
        <v/>
      </c>
      <c r="T401" s="9" t="str">
        <f t="shared" si="96"/>
        <v/>
      </c>
      <c r="U401" s="9" t="str">
        <f t="shared" si="96"/>
        <v/>
      </c>
      <c r="V401" s="17" t="str">
        <f t="shared" si="96"/>
        <v/>
      </c>
      <c r="W401" s="17" t="str">
        <f t="shared" si="96"/>
        <v/>
      </c>
      <c r="X401" s="17" t="str">
        <f t="shared" si="96"/>
        <v/>
      </c>
      <c r="Y401" s="9" t="str">
        <f t="shared" si="96"/>
        <v/>
      </c>
      <c r="Z401" s="9" t="str">
        <f t="shared" si="96"/>
        <v/>
      </c>
      <c r="AA401" s="4" t="str">
        <f t="shared" si="96"/>
        <v/>
      </c>
      <c r="AB401" s="17" t="str">
        <f t="shared" si="97"/>
        <v/>
      </c>
    </row>
    <row r="402" spans="1:28">
      <c r="A402" t="s">
        <v>398</v>
      </c>
      <c r="B402" s="56" t="s">
        <v>63</v>
      </c>
      <c r="C402" s="4">
        <f t="shared" si="95"/>
        <v>1</v>
      </c>
      <c r="D402" s="17" t="str">
        <f t="shared" si="95"/>
        <v>NA</v>
      </c>
      <c r="E402" s="17" t="str">
        <f t="shared" si="95"/>
        <v>NA</v>
      </c>
      <c r="F402" s="4" t="str">
        <f t="shared" si="95"/>
        <v>Wald ratio</v>
      </c>
      <c r="G402" s="9">
        <f t="shared" si="95"/>
        <v>-2.45283019E-2</v>
      </c>
      <c r="H402" s="9">
        <f t="shared" si="95"/>
        <v>7.5471697999999997E-3</v>
      </c>
      <c r="I402" s="17">
        <f t="shared" si="95"/>
        <v>1.1540501E-3</v>
      </c>
      <c r="J402" s="17">
        <f t="shared" si="95"/>
        <v>7.1722375689644305E-2</v>
      </c>
      <c r="K402" s="17">
        <f t="shared" si="95"/>
        <v>7.8503320564516102E-2</v>
      </c>
      <c r="L402" s="9" t="str">
        <f t="shared" si="95"/>
        <v>NA</v>
      </c>
      <c r="M402" s="9" t="str">
        <f t="shared" si="95"/>
        <v>NA</v>
      </c>
      <c r="N402" s="4" t="str">
        <f t="shared" si="95"/>
        <v>NA</v>
      </c>
      <c r="O402" s="56" t="s">
        <v>591</v>
      </c>
      <c r="P402" s="4" t="str">
        <f t="shared" si="96"/>
        <v/>
      </c>
      <c r="Q402" s="17" t="str">
        <f t="shared" si="96"/>
        <v/>
      </c>
      <c r="R402" s="17" t="str">
        <f t="shared" si="96"/>
        <v/>
      </c>
      <c r="S402" s="4" t="str">
        <f t="shared" si="96"/>
        <v/>
      </c>
      <c r="T402" s="9" t="str">
        <f t="shared" si="96"/>
        <v/>
      </c>
      <c r="U402" s="9" t="str">
        <f t="shared" si="96"/>
        <v/>
      </c>
      <c r="V402" s="17" t="str">
        <f t="shared" si="96"/>
        <v/>
      </c>
      <c r="W402" s="17" t="str">
        <f t="shared" si="96"/>
        <v/>
      </c>
      <c r="X402" s="17" t="str">
        <f t="shared" si="96"/>
        <v/>
      </c>
      <c r="Y402" s="9" t="str">
        <f t="shared" si="96"/>
        <v/>
      </c>
      <c r="Z402" s="9" t="str">
        <f t="shared" si="96"/>
        <v/>
      </c>
      <c r="AA402" s="4" t="str">
        <f t="shared" si="96"/>
        <v/>
      </c>
      <c r="AB402" s="17" t="str">
        <f t="shared" si="97"/>
        <v/>
      </c>
    </row>
    <row r="403" spans="1:28">
      <c r="A403" t="s">
        <v>201</v>
      </c>
      <c r="B403" s="56" t="s">
        <v>63</v>
      </c>
      <c r="C403" s="4">
        <f t="shared" ref="C403:N412" si="98">VLOOKUP($B403&amp;"|"&amp;$A403,PGC_INTERVAL_df,MATCH(C$2,PGC_header,0),FALSE)</f>
        <v>1</v>
      </c>
      <c r="D403" s="17" t="str">
        <f t="shared" si="98"/>
        <v>NA</v>
      </c>
      <c r="E403" s="17" t="str">
        <f t="shared" si="98"/>
        <v>NA</v>
      </c>
      <c r="F403" s="4" t="str">
        <f t="shared" si="98"/>
        <v>Wald ratio</v>
      </c>
      <c r="G403" s="9">
        <f t="shared" si="98"/>
        <v>-2.5454545499999998E-2</v>
      </c>
      <c r="H403" s="9">
        <f t="shared" si="98"/>
        <v>7.2727273000000002E-3</v>
      </c>
      <c r="I403" s="17">
        <f t="shared" si="98"/>
        <v>4.6525819999999998E-4</v>
      </c>
      <c r="J403" s="17">
        <f t="shared" si="98"/>
        <v>4.69711667549534E-2</v>
      </c>
      <c r="K403" s="17">
        <f t="shared" si="98"/>
        <v>5.1412024847161598E-2</v>
      </c>
      <c r="L403" s="9" t="str">
        <f t="shared" si="98"/>
        <v>NA</v>
      </c>
      <c r="M403" s="9" t="str">
        <f t="shared" si="98"/>
        <v>NA</v>
      </c>
      <c r="N403" s="4" t="str">
        <f t="shared" si="98"/>
        <v>NA</v>
      </c>
      <c r="O403" s="56" t="s">
        <v>591</v>
      </c>
      <c r="P403" s="4" t="str">
        <f t="shared" ref="P403:AA412" si="99">IF($O403="(none)","",VLOOKUP($O403&amp;"|"&amp;$A403,UKBB_df,MATCH(P$2,UKBB_header,0),FALSE))</f>
        <v/>
      </c>
      <c r="Q403" s="17" t="str">
        <f t="shared" si="99"/>
        <v/>
      </c>
      <c r="R403" s="17" t="str">
        <f t="shared" si="99"/>
        <v/>
      </c>
      <c r="S403" s="4" t="str">
        <f t="shared" si="99"/>
        <v/>
      </c>
      <c r="T403" s="9" t="str">
        <f t="shared" si="99"/>
        <v/>
      </c>
      <c r="U403" s="9" t="str">
        <f t="shared" si="99"/>
        <v/>
      </c>
      <c r="V403" s="17" t="str">
        <f t="shared" si="99"/>
        <v/>
      </c>
      <c r="W403" s="17" t="str">
        <f t="shared" si="99"/>
        <v/>
      </c>
      <c r="X403" s="17" t="str">
        <f t="shared" si="99"/>
        <v/>
      </c>
      <c r="Y403" s="9" t="str">
        <f t="shared" si="99"/>
        <v/>
      </c>
      <c r="Z403" s="9" t="str">
        <f t="shared" si="99"/>
        <v/>
      </c>
      <c r="AA403" s="4" t="str">
        <f t="shared" si="99"/>
        <v/>
      </c>
      <c r="AB403" s="17" t="str">
        <f t="shared" si="97"/>
        <v/>
      </c>
    </row>
    <row r="404" spans="1:28">
      <c r="A404" t="s">
        <v>152</v>
      </c>
      <c r="B404" s="56" t="s">
        <v>63</v>
      </c>
      <c r="C404" s="4">
        <f t="shared" si="98"/>
        <v>1</v>
      </c>
      <c r="D404" s="17" t="str">
        <f t="shared" si="98"/>
        <v>NA</v>
      </c>
      <c r="E404" s="17" t="str">
        <f t="shared" si="98"/>
        <v>NA</v>
      </c>
      <c r="F404" s="4" t="str">
        <f t="shared" si="98"/>
        <v>Wald ratio</v>
      </c>
      <c r="G404" s="9">
        <f t="shared" si="98"/>
        <v>-1.8840579699999999E-2</v>
      </c>
      <c r="H404" s="9">
        <f t="shared" si="98"/>
        <v>5.7971014E-3</v>
      </c>
      <c r="I404" s="17">
        <f t="shared" si="98"/>
        <v>1.1540501E-3</v>
      </c>
      <c r="J404" s="17">
        <f t="shared" si="98"/>
        <v>7.1722375689644305E-2</v>
      </c>
      <c r="K404" s="17">
        <f t="shared" si="98"/>
        <v>7.8503320564516102E-2</v>
      </c>
      <c r="L404" s="9" t="str">
        <f t="shared" si="98"/>
        <v>NA</v>
      </c>
      <c r="M404" s="9" t="str">
        <f t="shared" si="98"/>
        <v>NA</v>
      </c>
      <c r="N404" s="4" t="str">
        <f t="shared" si="98"/>
        <v>NA</v>
      </c>
      <c r="O404" s="56" t="s">
        <v>591</v>
      </c>
      <c r="P404" s="4" t="str">
        <f t="shared" si="99"/>
        <v/>
      </c>
      <c r="Q404" s="17" t="str">
        <f t="shared" si="99"/>
        <v/>
      </c>
      <c r="R404" s="17" t="str">
        <f t="shared" si="99"/>
        <v/>
      </c>
      <c r="S404" s="4" t="str">
        <f t="shared" si="99"/>
        <v/>
      </c>
      <c r="T404" s="9" t="str">
        <f t="shared" si="99"/>
        <v/>
      </c>
      <c r="U404" s="9" t="str">
        <f t="shared" si="99"/>
        <v/>
      </c>
      <c r="V404" s="17" t="str">
        <f t="shared" si="99"/>
        <v/>
      </c>
      <c r="W404" s="17" t="str">
        <f t="shared" si="99"/>
        <v/>
      </c>
      <c r="X404" s="17" t="str">
        <f t="shared" si="99"/>
        <v/>
      </c>
      <c r="Y404" s="9" t="str">
        <f t="shared" si="99"/>
        <v/>
      </c>
      <c r="Z404" s="9" t="str">
        <f t="shared" si="99"/>
        <v/>
      </c>
      <c r="AA404" s="4" t="str">
        <f t="shared" si="99"/>
        <v/>
      </c>
      <c r="AB404" s="17" t="str">
        <f t="shared" si="97"/>
        <v/>
      </c>
    </row>
    <row r="405" spans="1:28">
      <c r="A405" t="s">
        <v>259</v>
      </c>
      <c r="B405" s="56" t="s">
        <v>63</v>
      </c>
      <c r="C405" s="4">
        <f t="shared" si="98"/>
        <v>1</v>
      </c>
      <c r="D405" s="17" t="str">
        <f t="shared" si="98"/>
        <v>NA</v>
      </c>
      <c r="E405" s="17" t="str">
        <f t="shared" si="98"/>
        <v>NA</v>
      </c>
      <c r="F405" s="4" t="str">
        <f t="shared" si="98"/>
        <v>Wald ratio</v>
      </c>
      <c r="G405" s="9">
        <f t="shared" si="98"/>
        <v>-2.45283019E-2</v>
      </c>
      <c r="H405" s="9">
        <f t="shared" si="98"/>
        <v>7.5471697999999997E-3</v>
      </c>
      <c r="I405" s="17">
        <f t="shared" si="98"/>
        <v>1.1540501E-3</v>
      </c>
      <c r="J405" s="17">
        <f t="shared" si="98"/>
        <v>7.1722375689644305E-2</v>
      </c>
      <c r="K405" s="17">
        <f t="shared" si="98"/>
        <v>7.8503320564516102E-2</v>
      </c>
      <c r="L405" s="9" t="str">
        <f t="shared" si="98"/>
        <v>NA</v>
      </c>
      <c r="M405" s="9" t="str">
        <f t="shared" si="98"/>
        <v>NA</v>
      </c>
      <c r="N405" s="4" t="str">
        <f t="shared" si="98"/>
        <v>NA</v>
      </c>
      <c r="O405" s="56" t="s">
        <v>591</v>
      </c>
      <c r="P405" s="4" t="str">
        <f t="shared" si="99"/>
        <v/>
      </c>
      <c r="Q405" s="17" t="str">
        <f t="shared" si="99"/>
        <v/>
      </c>
      <c r="R405" s="17" t="str">
        <f t="shared" si="99"/>
        <v/>
      </c>
      <c r="S405" s="4" t="str">
        <f t="shared" si="99"/>
        <v/>
      </c>
      <c r="T405" s="9" t="str">
        <f t="shared" si="99"/>
        <v/>
      </c>
      <c r="U405" s="9" t="str">
        <f t="shared" si="99"/>
        <v/>
      </c>
      <c r="V405" s="17" t="str">
        <f t="shared" si="99"/>
        <v/>
      </c>
      <c r="W405" s="17" t="str">
        <f t="shared" si="99"/>
        <v/>
      </c>
      <c r="X405" s="17" t="str">
        <f t="shared" si="99"/>
        <v/>
      </c>
      <c r="Y405" s="9" t="str">
        <f t="shared" si="99"/>
        <v/>
      </c>
      <c r="Z405" s="9" t="str">
        <f t="shared" si="99"/>
        <v/>
      </c>
      <c r="AA405" s="4" t="str">
        <f t="shared" si="99"/>
        <v/>
      </c>
      <c r="AB405" s="17" t="str">
        <f t="shared" si="97"/>
        <v/>
      </c>
    </row>
    <row r="406" spans="1:28">
      <c r="A406" t="s">
        <v>373</v>
      </c>
      <c r="B406" s="56" t="s">
        <v>63</v>
      </c>
      <c r="C406" s="4">
        <f t="shared" si="98"/>
        <v>1</v>
      </c>
      <c r="D406" s="17" t="str">
        <f t="shared" si="98"/>
        <v>NA</v>
      </c>
      <c r="E406" s="17" t="str">
        <f t="shared" si="98"/>
        <v>NA</v>
      </c>
      <c r="F406" s="4" t="str">
        <f t="shared" si="98"/>
        <v>Wald ratio</v>
      </c>
      <c r="G406" s="9">
        <f t="shared" si="98"/>
        <v>-2.3728813599999999E-2</v>
      </c>
      <c r="H406" s="9">
        <f t="shared" si="98"/>
        <v>6.7796610000000002E-3</v>
      </c>
      <c r="I406" s="17">
        <f t="shared" si="98"/>
        <v>4.6525819999999998E-4</v>
      </c>
      <c r="J406" s="17">
        <f t="shared" si="98"/>
        <v>4.69711667549534E-2</v>
      </c>
      <c r="K406" s="17">
        <f t="shared" si="98"/>
        <v>5.1412024847161598E-2</v>
      </c>
      <c r="L406" s="9" t="str">
        <f t="shared" si="98"/>
        <v>NA</v>
      </c>
      <c r="M406" s="9" t="str">
        <f t="shared" si="98"/>
        <v>NA</v>
      </c>
      <c r="N406" s="4" t="str">
        <f t="shared" si="98"/>
        <v>NA</v>
      </c>
      <c r="O406" s="56" t="s">
        <v>591</v>
      </c>
      <c r="P406" s="4" t="str">
        <f t="shared" si="99"/>
        <v/>
      </c>
      <c r="Q406" s="17" t="str">
        <f t="shared" si="99"/>
        <v/>
      </c>
      <c r="R406" s="17" t="str">
        <f t="shared" si="99"/>
        <v/>
      </c>
      <c r="S406" s="4" t="str">
        <f t="shared" si="99"/>
        <v/>
      </c>
      <c r="T406" s="9" t="str">
        <f t="shared" si="99"/>
        <v/>
      </c>
      <c r="U406" s="9" t="str">
        <f t="shared" si="99"/>
        <v/>
      </c>
      <c r="V406" s="17" t="str">
        <f t="shared" si="99"/>
        <v/>
      </c>
      <c r="W406" s="17" t="str">
        <f t="shared" si="99"/>
        <v/>
      </c>
      <c r="X406" s="17" t="str">
        <f t="shared" si="99"/>
        <v/>
      </c>
      <c r="Y406" s="9" t="str">
        <f t="shared" si="99"/>
        <v/>
      </c>
      <c r="Z406" s="9" t="str">
        <f t="shared" si="99"/>
        <v/>
      </c>
      <c r="AA406" s="4" t="str">
        <f t="shared" si="99"/>
        <v/>
      </c>
      <c r="AB406" s="17" t="str">
        <f t="shared" si="97"/>
        <v/>
      </c>
    </row>
    <row r="407" spans="1:28">
      <c r="A407" t="s">
        <v>101</v>
      </c>
      <c r="B407" s="56" t="s">
        <v>102</v>
      </c>
      <c r="C407" s="4">
        <f t="shared" si="98"/>
        <v>1</v>
      </c>
      <c r="D407" s="17" t="str">
        <f t="shared" si="98"/>
        <v>NA</v>
      </c>
      <c r="E407" s="17" t="str">
        <f t="shared" si="98"/>
        <v>NA</v>
      </c>
      <c r="F407" s="4" t="str">
        <f t="shared" si="98"/>
        <v>Wald ratio</v>
      </c>
      <c r="G407" s="9">
        <f t="shared" si="98"/>
        <v>0.50611111109999996</v>
      </c>
      <c r="H407" s="9">
        <f t="shared" si="98"/>
        <v>0.15</v>
      </c>
      <c r="I407" s="17">
        <f t="shared" si="98"/>
        <v>7.4064430000000004E-4</v>
      </c>
      <c r="J407" s="17">
        <f t="shared" si="98"/>
        <v>7.1644785866708499E-2</v>
      </c>
      <c r="K407" s="17">
        <f t="shared" si="98"/>
        <v>7.8418395062761506E-2</v>
      </c>
      <c r="L407" s="9" t="str">
        <f t="shared" si="98"/>
        <v>NA</v>
      </c>
      <c r="M407" s="9" t="str">
        <f t="shared" si="98"/>
        <v>NA</v>
      </c>
      <c r="N407" s="4" t="str">
        <f t="shared" si="98"/>
        <v>NA</v>
      </c>
      <c r="O407" s="56" t="s">
        <v>591</v>
      </c>
      <c r="P407" s="4" t="str">
        <f t="shared" si="99"/>
        <v/>
      </c>
      <c r="Q407" s="17" t="str">
        <f t="shared" si="99"/>
        <v/>
      </c>
      <c r="R407" s="17" t="str">
        <f t="shared" si="99"/>
        <v/>
      </c>
      <c r="S407" s="4" t="str">
        <f t="shared" si="99"/>
        <v/>
      </c>
      <c r="T407" s="9" t="str">
        <f t="shared" si="99"/>
        <v/>
      </c>
      <c r="U407" s="9" t="str">
        <f t="shared" si="99"/>
        <v/>
      </c>
      <c r="V407" s="17" t="str">
        <f t="shared" si="99"/>
        <v/>
      </c>
      <c r="W407" s="17" t="str">
        <f t="shared" si="99"/>
        <v/>
      </c>
      <c r="X407" s="17" t="str">
        <f t="shared" si="99"/>
        <v/>
      </c>
      <c r="Y407" s="9" t="str">
        <f t="shared" si="99"/>
        <v/>
      </c>
      <c r="Z407" s="9" t="str">
        <f t="shared" si="99"/>
        <v/>
      </c>
      <c r="AA407" s="4" t="str">
        <f t="shared" si="99"/>
        <v/>
      </c>
      <c r="AB407" s="17" t="str">
        <f t="shared" si="97"/>
        <v/>
      </c>
    </row>
    <row r="408" spans="1:28">
      <c r="A408" t="s">
        <v>396</v>
      </c>
      <c r="B408" s="56" t="s">
        <v>63</v>
      </c>
      <c r="C408" s="4">
        <f t="shared" si="98"/>
        <v>1</v>
      </c>
      <c r="D408" s="17" t="str">
        <f t="shared" si="98"/>
        <v>NA</v>
      </c>
      <c r="E408" s="17" t="str">
        <f t="shared" si="98"/>
        <v>NA</v>
      </c>
      <c r="F408" s="4" t="str">
        <f t="shared" si="98"/>
        <v>Wald ratio</v>
      </c>
      <c r="G408" s="9">
        <f t="shared" si="98"/>
        <v>-3.5897435900000003E-2</v>
      </c>
      <c r="H408" s="9">
        <f t="shared" si="98"/>
        <v>1.0256410299999999E-2</v>
      </c>
      <c r="I408" s="17">
        <f t="shared" si="98"/>
        <v>4.6525819999999998E-4</v>
      </c>
      <c r="J408" s="17">
        <f t="shared" si="98"/>
        <v>4.69711667549534E-2</v>
      </c>
      <c r="K408" s="17">
        <f t="shared" si="98"/>
        <v>5.1412024847161598E-2</v>
      </c>
      <c r="L408" s="9" t="str">
        <f t="shared" si="98"/>
        <v>NA</v>
      </c>
      <c r="M408" s="9" t="str">
        <f t="shared" si="98"/>
        <v>NA</v>
      </c>
      <c r="N408" s="4" t="str">
        <f t="shared" si="98"/>
        <v>NA</v>
      </c>
      <c r="O408" s="56" t="s">
        <v>591</v>
      </c>
      <c r="P408" s="4" t="str">
        <f t="shared" si="99"/>
        <v/>
      </c>
      <c r="Q408" s="17" t="str">
        <f t="shared" si="99"/>
        <v/>
      </c>
      <c r="R408" s="17" t="str">
        <f t="shared" si="99"/>
        <v/>
      </c>
      <c r="S408" s="4" t="str">
        <f t="shared" si="99"/>
        <v/>
      </c>
      <c r="T408" s="9" t="str">
        <f t="shared" si="99"/>
        <v/>
      </c>
      <c r="U408" s="9" t="str">
        <f t="shared" si="99"/>
        <v/>
      </c>
      <c r="V408" s="17" t="str">
        <f t="shared" si="99"/>
        <v/>
      </c>
      <c r="W408" s="17" t="str">
        <f t="shared" si="99"/>
        <v/>
      </c>
      <c r="X408" s="17" t="str">
        <f t="shared" si="99"/>
        <v/>
      </c>
      <c r="Y408" s="9" t="str">
        <f t="shared" si="99"/>
        <v/>
      </c>
      <c r="Z408" s="9" t="str">
        <f t="shared" si="99"/>
        <v/>
      </c>
      <c r="AA408" s="4" t="str">
        <f t="shared" si="99"/>
        <v/>
      </c>
      <c r="AB408" s="17" t="str">
        <f t="shared" si="97"/>
        <v/>
      </c>
    </row>
    <row r="409" spans="1:28">
      <c r="A409" t="s">
        <v>408</v>
      </c>
      <c r="B409" s="56" t="s">
        <v>63</v>
      </c>
      <c r="C409" s="4">
        <f t="shared" si="98"/>
        <v>1</v>
      </c>
      <c r="D409" s="17" t="str">
        <f t="shared" si="98"/>
        <v>NA</v>
      </c>
      <c r="E409" s="17" t="str">
        <f t="shared" si="98"/>
        <v>NA</v>
      </c>
      <c r="F409" s="4" t="str">
        <f t="shared" si="98"/>
        <v>Wald ratio</v>
      </c>
      <c r="G409" s="9">
        <f t="shared" si="98"/>
        <v>-6.0869565200000003E-2</v>
      </c>
      <c r="H409" s="9">
        <f t="shared" si="98"/>
        <v>1.73913043E-2</v>
      </c>
      <c r="I409" s="17">
        <f t="shared" si="98"/>
        <v>4.6525819999999998E-4</v>
      </c>
      <c r="J409" s="17">
        <f t="shared" si="98"/>
        <v>4.69711667549534E-2</v>
      </c>
      <c r="K409" s="17">
        <f t="shared" si="98"/>
        <v>5.1412024847161598E-2</v>
      </c>
      <c r="L409" s="9" t="str">
        <f t="shared" si="98"/>
        <v>NA</v>
      </c>
      <c r="M409" s="9" t="str">
        <f t="shared" si="98"/>
        <v>NA</v>
      </c>
      <c r="N409" s="4" t="str">
        <f t="shared" si="98"/>
        <v>NA</v>
      </c>
      <c r="O409" s="56" t="s">
        <v>591</v>
      </c>
      <c r="P409" s="4" t="str">
        <f t="shared" si="99"/>
        <v/>
      </c>
      <c r="Q409" s="17" t="str">
        <f t="shared" si="99"/>
        <v/>
      </c>
      <c r="R409" s="17" t="str">
        <f t="shared" si="99"/>
        <v/>
      </c>
      <c r="S409" s="4" t="str">
        <f t="shared" si="99"/>
        <v/>
      </c>
      <c r="T409" s="9" t="str">
        <f t="shared" si="99"/>
        <v/>
      </c>
      <c r="U409" s="9" t="str">
        <f t="shared" si="99"/>
        <v/>
      </c>
      <c r="V409" s="17" t="str">
        <f t="shared" si="99"/>
        <v/>
      </c>
      <c r="W409" s="17" t="str">
        <f t="shared" si="99"/>
        <v/>
      </c>
      <c r="X409" s="17" t="str">
        <f t="shared" si="99"/>
        <v/>
      </c>
      <c r="Y409" s="9" t="str">
        <f t="shared" si="99"/>
        <v/>
      </c>
      <c r="Z409" s="9" t="str">
        <f t="shared" si="99"/>
        <v/>
      </c>
      <c r="AA409" s="4" t="str">
        <f t="shared" si="99"/>
        <v/>
      </c>
      <c r="AB409" s="17" t="str">
        <f t="shared" si="97"/>
        <v/>
      </c>
    </row>
    <row r="410" spans="1:28">
      <c r="A410" t="s">
        <v>634</v>
      </c>
      <c r="B410" s="56" t="s">
        <v>63</v>
      </c>
      <c r="C410" s="4">
        <f t="shared" si="98"/>
        <v>2</v>
      </c>
      <c r="D410" s="17" t="str">
        <f t="shared" si="98"/>
        <v>NA</v>
      </c>
      <c r="E410" s="17">
        <f t="shared" si="98"/>
        <v>7.6221720793621606E-2</v>
      </c>
      <c r="F410" s="4" t="str">
        <f t="shared" si="98"/>
        <v>IVW</v>
      </c>
      <c r="G410" s="9">
        <f t="shared" si="98"/>
        <v>4.0295867372871198E-2</v>
      </c>
      <c r="H410" s="9">
        <f t="shared" si="98"/>
        <v>1.2541335783459E-2</v>
      </c>
      <c r="I410" s="17">
        <f t="shared" si="98"/>
        <v>1.3133603333299599E-3</v>
      </c>
      <c r="J410" s="17">
        <f t="shared" si="98"/>
        <v>7.9486505305126104E-2</v>
      </c>
      <c r="K410" s="17">
        <f t="shared" si="98"/>
        <v>8.7001504712041905E-2</v>
      </c>
      <c r="L410" s="9">
        <f t="shared" si="98"/>
        <v>1.77304216171006</v>
      </c>
      <c r="M410" s="9">
        <f t="shared" si="98"/>
        <v>3.1436785072014901</v>
      </c>
      <c r="N410" s="4" t="str">
        <f t="shared" si="98"/>
        <v>fixed</v>
      </c>
      <c r="O410" s="56" t="s">
        <v>591</v>
      </c>
      <c r="P410" s="4" t="str">
        <f t="shared" si="99"/>
        <v/>
      </c>
      <c r="Q410" s="17" t="str">
        <f t="shared" si="99"/>
        <v/>
      </c>
      <c r="R410" s="17" t="str">
        <f t="shared" si="99"/>
        <v/>
      </c>
      <c r="S410" s="4" t="str">
        <f t="shared" si="99"/>
        <v/>
      </c>
      <c r="T410" s="9" t="str">
        <f t="shared" si="99"/>
        <v/>
      </c>
      <c r="U410" s="9" t="str">
        <f t="shared" si="99"/>
        <v/>
      </c>
      <c r="V410" s="17" t="str">
        <f t="shared" si="99"/>
        <v/>
      </c>
      <c r="W410" s="17" t="str">
        <f t="shared" si="99"/>
        <v/>
      </c>
      <c r="X410" s="17" t="str">
        <f t="shared" si="99"/>
        <v/>
      </c>
      <c r="Y410" s="9" t="str">
        <f t="shared" si="99"/>
        <v/>
      </c>
      <c r="Z410" s="9" t="str">
        <f t="shared" si="99"/>
        <v/>
      </c>
      <c r="AA410" s="4" t="str">
        <f t="shared" si="99"/>
        <v/>
      </c>
      <c r="AB410" s="17" t="str">
        <f t="shared" si="97"/>
        <v/>
      </c>
    </row>
    <row r="411" spans="1:28">
      <c r="A411" t="s">
        <v>263</v>
      </c>
      <c r="B411" s="56" t="s">
        <v>63</v>
      </c>
      <c r="C411" s="4">
        <f t="shared" si="98"/>
        <v>1</v>
      </c>
      <c r="D411" s="17" t="str">
        <f t="shared" si="98"/>
        <v>NA</v>
      </c>
      <c r="E411" s="17" t="str">
        <f t="shared" si="98"/>
        <v>NA</v>
      </c>
      <c r="F411" s="4" t="str">
        <f t="shared" si="98"/>
        <v>Wald ratio</v>
      </c>
      <c r="G411" s="9">
        <f t="shared" si="98"/>
        <v>-1.83098592E-2</v>
      </c>
      <c r="H411" s="9">
        <f t="shared" si="98"/>
        <v>5.6338027999999997E-3</v>
      </c>
      <c r="I411" s="17">
        <f t="shared" si="98"/>
        <v>1.1540501E-3</v>
      </c>
      <c r="J411" s="17">
        <f t="shared" si="98"/>
        <v>7.1722375689644305E-2</v>
      </c>
      <c r="K411" s="17">
        <f t="shared" si="98"/>
        <v>7.8503320564516102E-2</v>
      </c>
      <c r="L411" s="9" t="str">
        <f t="shared" si="98"/>
        <v>NA</v>
      </c>
      <c r="M411" s="9" t="str">
        <f t="shared" si="98"/>
        <v>NA</v>
      </c>
      <c r="N411" s="4" t="str">
        <f t="shared" si="98"/>
        <v>NA</v>
      </c>
      <c r="O411" s="56" t="s">
        <v>591</v>
      </c>
      <c r="P411" s="4" t="str">
        <f t="shared" si="99"/>
        <v/>
      </c>
      <c r="Q411" s="17" t="str">
        <f t="shared" si="99"/>
        <v/>
      </c>
      <c r="R411" s="17" t="str">
        <f t="shared" si="99"/>
        <v/>
      </c>
      <c r="S411" s="4" t="str">
        <f t="shared" si="99"/>
        <v/>
      </c>
      <c r="T411" s="9" t="str">
        <f t="shared" si="99"/>
        <v/>
      </c>
      <c r="U411" s="9" t="str">
        <f t="shared" si="99"/>
        <v/>
      </c>
      <c r="V411" s="17" t="str">
        <f t="shared" si="99"/>
        <v/>
      </c>
      <c r="W411" s="17" t="str">
        <f t="shared" si="99"/>
        <v/>
      </c>
      <c r="X411" s="17" t="str">
        <f t="shared" si="99"/>
        <v/>
      </c>
      <c r="Y411" s="9" t="str">
        <f t="shared" si="99"/>
        <v/>
      </c>
      <c r="Z411" s="9" t="str">
        <f t="shared" si="99"/>
        <v/>
      </c>
      <c r="AA411" s="4" t="str">
        <f t="shared" si="99"/>
        <v/>
      </c>
      <c r="AB411" s="17" t="str">
        <f t="shared" si="97"/>
        <v/>
      </c>
    </row>
    <row r="412" spans="1:28">
      <c r="A412" t="s">
        <v>303</v>
      </c>
      <c r="B412" s="56" t="s">
        <v>63</v>
      </c>
      <c r="C412" s="4">
        <f t="shared" si="98"/>
        <v>1</v>
      </c>
      <c r="D412" s="17" t="str">
        <f t="shared" si="98"/>
        <v>NA</v>
      </c>
      <c r="E412" s="17" t="str">
        <f t="shared" si="98"/>
        <v>NA</v>
      </c>
      <c r="F412" s="4" t="str">
        <f t="shared" si="98"/>
        <v>Wald ratio</v>
      </c>
      <c r="G412" s="9">
        <f t="shared" si="98"/>
        <v>-6.0869565200000003E-2</v>
      </c>
      <c r="H412" s="9">
        <f t="shared" si="98"/>
        <v>1.73913043E-2</v>
      </c>
      <c r="I412" s="17">
        <f t="shared" si="98"/>
        <v>4.6525819999999998E-4</v>
      </c>
      <c r="J412" s="17">
        <f t="shared" si="98"/>
        <v>4.69711667549534E-2</v>
      </c>
      <c r="K412" s="17">
        <f t="shared" si="98"/>
        <v>5.1412024847161598E-2</v>
      </c>
      <c r="L412" s="9" t="str">
        <f t="shared" si="98"/>
        <v>NA</v>
      </c>
      <c r="M412" s="9" t="str">
        <f t="shared" si="98"/>
        <v>NA</v>
      </c>
      <c r="N412" s="4" t="str">
        <f t="shared" si="98"/>
        <v>NA</v>
      </c>
      <c r="O412" s="56" t="s">
        <v>591</v>
      </c>
      <c r="P412" s="4" t="str">
        <f t="shared" si="99"/>
        <v/>
      </c>
      <c r="Q412" s="17" t="str">
        <f t="shared" si="99"/>
        <v/>
      </c>
      <c r="R412" s="17" t="str">
        <f t="shared" si="99"/>
        <v/>
      </c>
      <c r="S412" s="4" t="str">
        <f t="shared" si="99"/>
        <v/>
      </c>
      <c r="T412" s="9" t="str">
        <f t="shared" si="99"/>
        <v/>
      </c>
      <c r="U412" s="9" t="str">
        <f t="shared" si="99"/>
        <v/>
      </c>
      <c r="V412" s="17" t="str">
        <f t="shared" si="99"/>
        <v/>
      </c>
      <c r="W412" s="17" t="str">
        <f t="shared" si="99"/>
        <v/>
      </c>
      <c r="X412" s="17" t="str">
        <f t="shared" si="99"/>
        <v/>
      </c>
      <c r="Y412" s="9" t="str">
        <f t="shared" si="99"/>
        <v/>
      </c>
      <c r="Z412" s="9" t="str">
        <f t="shared" si="99"/>
        <v/>
      </c>
      <c r="AA412" s="4" t="str">
        <f t="shared" si="99"/>
        <v/>
      </c>
      <c r="AB412" s="17" t="str">
        <f t="shared" si="97"/>
        <v/>
      </c>
    </row>
    <row r="413" spans="1:28">
      <c r="A413" t="s">
        <v>265</v>
      </c>
      <c r="B413" s="56" t="s">
        <v>63</v>
      </c>
      <c r="C413" s="4">
        <f t="shared" ref="C413:N422" si="100">VLOOKUP($B413&amp;"|"&amp;$A413,PGC_INTERVAL_df,MATCH(C$2,PGC_header,0),FALSE)</f>
        <v>1</v>
      </c>
      <c r="D413" s="17" t="str">
        <f t="shared" si="100"/>
        <v>NA</v>
      </c>
      <c r="E413" s="17" t="str">
        <f t="shared" si="100"/>
        <v>NA</v>
      </c>
      <c r="F413" s="4" t="str">
        <f t="shared" si="100"/>
        <v>Wald ratio</v>
      </c>
      <c r="G413" s="9">
        <f t="shared" si="100"/>
        <v>-2.7083333300000002E-2</v>
      </c>
      <c r="H413" s="9">
        <f t="shared" si="100"/>
        <v>8.3333333000000006E-3</v>
      </c>
      <c r="I413" s="17">
        <f t="shared" si="100"/>
        <v>1.1540501E-3</v>
      </c>
      <c r="J413" s="17">
        <f t="shared" si="100"/>
        <v>7.1722375689644305E-2</v>
      </c>
      <c r="K413" s="17">
        <f t="shared" si="100"/>
        <v>7.8503320564516102E-2</v>
      </c>
      <c r="L413" s="9" t="str">
        <f t="shared" si="100"/>
        <v>NA</v>
      </c>
      <c r="M413" s="9" t="str">
        <f t="shared" si="100"/>
        <v>NA</v>
      </c>
      <c r="N413" s="4" t="str">
        <f t="shared" si="100"/>
        <v>NA</v>
      </c>
      <c r="O413" s="56" t="s">
        <v>591</v>
      </c>
      <c r="P413" s="4" t="str">
        <f t="shared" ref="P413:AA422" si="101">IF($O413="(none)","",VLOOKUP($O413&amp;"|"&amp;$A413,UKBB_df,MATCH(P$2,UKBB_header,0),FALSE))</f>
        <v/>
      </c>
      <c r="Q413" s="17" t="str">
        <f t="shared" si="101"/>
        <v/>
      </c>
      <c r="R413" s="17" t="str">
        <f t="shared" si="101"/>
        <v/>
      </c>
      <c r="S413" s="4" t="str">
        <f t="shared" si="101"/>
        <v/>
      </c>
      <c r="T413" s="9" t="str">
        <f t="shared" si="101"/>
        <v/>
      </c>
      <c r="U413" s="9" t="str">
        <f t="shared" si="101"/>
        <v/>
      </c>
      <c r="V413" s="17" t="str">
        <f t="shared" si="101"/>
        <v/>
      </c>
      <c r="W413" s="17" t="str">
        <f t="shared" si="101"/>
        <v/>
      </c>
      <c r="X413" s="17" t="str">
        <f t="shared" si="101"/>
        <v/>
      </c>
      <c r="Y413" s="9" t="str">
        <f t="shared" si="101"/>
        <v/>
      </c>
      <c r="Z413" s="9" t="str">
        <f t="shared" si="101"/>
        <v/>
      </c>
      <c r="AA413" s="4" t="str">
        <f t="shared" si="101"/>
        <v/>
      </c>
      <c r="AB413" s="17" t="str">
        <f t="shared" si="97"/>
        <v/>
      </c>
    </row>
    <row r="414" spans="1:28">
      <c r="A414" t="s">
        <v>212</v>
      </c>
      <c r="B414" s="56" t="s">
        <v>63</v>
      </c>
      <c r="C414" s="4">
        <f t="shared" si="100"/>
        <v>1</v>
      </c>
      <c r="D414" s="17" t="str">
        <f t="shared" si="100"/>
        <v>NA</v>
      </c>
      <c r="E414" s="17" t="str">
        <f t="shared" si="100"/>
        <v>NA</v>
      </c>
      <c r="F414" s="4" t="str">
        <f t="shared" si="100"/>
        <v>Wald ratio</v>
      </c>
      <c r="G414" s="9">
        <f t="shared" si="100"/>
        <v>-3.4146341500000003E-2</v>
      </c>
      <c r="H414" s="9">
        <f t="shared" si="100"/>
        <v>9.7560975999999994E-3</v>
      </c>
      <c r="I414" s="17">
        <f t="shared" si="100"/>
        <v>4.6525819999999998E-4</v>
      </c>
      <c r="J414" s="17">
        <f t="shared" si="100"/>
        <v>4.69711667549534E-2</v>
      </c>
      <c r="K414" s="17">
        <f t="shared" si="100"/>
        <v>5.1412024847161598E-2</v>
      </c>
      <c r="L414" s="9" t="str">
        <f t="shared" si="100"/>
        <v>NA</v>
      </c>
      <c r="M414" s="9" t="str">
        <f t="shared" si="100"/>
        <v>NA</v>
      </c>
      <c r="N414" s="4" t="str">
        <f t="shared" si="100"/>
        <v>NA</v>
      </c>
      <c r="O414" s="56" t="s">
        <v>591</v>
      </c>
      <c r="P414" s="4" t="str">
        <f t="shared" si="101"/>
        <v/>
      </c>
      <c r="Q414" s="17" t="str">
        <f t="shared" si="101"/>
        <v/>
      </c>
      <c r="R414" s="17" t="str">
        <f t="shared" si="101"/>
        <v/>
      </c>
      <c r="S414" s="4" t="str">
        <f t="shared" si="101"/>
        <v/>
      </c>
      <c r="T414" s="9" t="str">
        <f t="shared" si="101"/>
        <v/>
      </c>
      <c r="U414" s="9" t="str">
        <f t="shared" si="101"/>
        <v/>
      </c>
      <c r="V414" s="17" t="str">
        <f t="shared" si="101"/>
        <v/>
      </c>
      <c r="W414" s="17" t="str">
        <f t="shared" si="101"/>
        <v/>
      </c>
      <c r="X414" s="17" t="str">
        <f t="shared" si="101"/>
        <v/>
      </c>
      <c r="Y414" s="9" t="str">
        <f t="shared" si="101"/>
        <v/>
      </c>
      <c r="Z414" s="9" t="str">
        <f t="shared" si="101"/>
        <v/>
      </c>
      <c r="AA414" s="4" t="str">
        <f t="shared" si="101"/>
        <v/>
      </c>
      <c r="AB414" s="17" t="str">
        <f t="shared" si="97"/>
        <v/>
      </c>
    </row>
    <row r="415" spans="1:28">
      <c r="A415" t="s">
        <v>270</v>
      </c>
      <c r="B415" s="56" t="s">
        <v>63</v>
      </c>
      <c r="C415" s="4">
        <f t="shared" si="100"/>
        <v>1</v>
      </c>
      <c r="D415" s="17" t="str">
        <f t="shared" si="100"/>
        <v>NA</v>
      </c>
      <c r="E415" s="17" t="str">
        <f t="shared" si="100"/>
        <v>NA</v>
      </c>
      <c r="F415" s="4" t="str">
        <f t="shared" si="100"/>
        <v>Wald ratio</v>
      </c>
      <c r="G415" s="9">
        <f t="shared" si="100"/>
        <v>-4.4827586199999998E-2</v>
      </c>
      <c r="H415" s="9">
        <f t="shared" si="100"/>
        <v>1.3793103399999999E-2</v>
      </c>
      <c r="I415" s="17">
        <f t="shared" si="100"/>
        <v>1.1540501E-3</v>
      </c>
      <c r="J415" s="17">
        <f t="shared" si="100"/>
        <v>7.1722375689644305E-2</v>
      </c>
      <c r="K415" s="17">
        <f t="shared" si="100"/>
        <v>7.8503320564516102E-2</v>
      </c>
      <c r="L415" s="9" t="str">
        <f t="shared" si="100"/>
        <v>NA</v>
      </c>
      <c r="M415" s="9" t="str">
        <f t="shared" si="100"/>
        <v>NA</v>
      </c>
      <c r="N415" s="4" t="str">
        <f t="shared" si="100"/>
        <v>NA</v>
      </c>
      <c r="O415" s="56" t="s">
        <v>591</v>
      </c>
      <c r="P415" s="4" t="str">
        <f t="shared" si="101"/>
        <v/>
      </c>
      <c r="Q415" s="17" t="str">
        <f t="shared" si="101"/>
        <v/>
      </c>
      <c r="R415" s="17" t="str">
        <f t="shared" si="101"/>
        <v/>
      </c>
      <c r="S415" s="4" t="str">
        <f t="shared" si="101"/>
        <v/>
      </c>
      <c r="T415" s="9" t="str">
        <f t="shared" si="101"/>
        <v/>
      </c>
      <c r="U415" s="9" t="str">
        <f t="shared" si="101"/>
        <v/>
      </c>
      <c r="V415" s="17" t="str">
        <f t="shared" si="101"/>
        <v/>
      </c>
      <c r="W415" s="17" t="str">
        <f t="shared" si="101"/>
        <v/>
      </c>
      <c r="X415" s="17" t="str">
        <f t="shared" si="101"/>
        <v/>
      </c>
      <c r="Y415" s="9" t="str">
        <f t="shared" si="101"/>
        <v/>
      </c>
      <c r="Z415" s="9" t="str">
        <f t="shared" si="101"/>
        <v/>
      </c>
      <c r="AA415" s="4" t="str">
        <f t="shared" si="101"/>
        <v/>
      </c>
      <c r="AB415" s="17" t="str">
        <f t="shared" si="97"/>
        <v/>
      </c>
    </row>
    <row r="416" spans="1:28">
      <c r="A416" t="s">
        <v>214</v>
      </c>
      <c r="B416" s="56" t="s">
        <v>63</v>
      </c>
      <c r="C416" s="4">
        <f t="shared" si="100"/>
        <v>1</v>
      </c>
      <c r="D416" s="17" t="str">
        <f t="shared" si="100"/>
        <v>NA</v>
      </c>
      <c r="E416" s="17" t="str">
        <f t="shared" si="100"/>
        <v>NA</v>
      </c>
      <c r="F416" s="4" t="str">
        <f t="shared" si="100"/>
        <v>Wald ratio</v>
      </c>
      <c r="G416" s="9">
        <f t="shared" si="100"/>
        <v>-4.0625000000000001E-2</v>
      </c>
      <c r="H416" s="9">
        <f t="shared" si="100"/>
        <v>1.2500000000000001E-2</v>
      </c>
      <c r="I416" s="17">
        <f t="shared" si="100"/>
        <v>1.1540501E-3</v>
      </c>
      <c r="J416" s="17">
        <f t="shared" si="100"/>
        <v>7.1722375689644305E-2</v>
      </c>
      <c r="K416" s="17">
        <f t="shared" si="100"/>
        <v>7.8503320564516102E-2</v>
      </c>
      <c r="L416" s="9" t="str">
        <f t="shared" si="100"/>
        <v>NA</v>
      </c>
      <c r="M416" s="9" t="str">
        <f t="shared" si="100"/>
        <v>NA</v>
      </c>
      <c r="N416" s="4" t="str">
        <f t="shared" si="100"/>
        <v>NA</v>
      </c>
      <c r="O416" s="56" t="s">
        <v>591</v>
      </c>
      <c r="P416" s="4" t="str">
        <f t="shared" si="101"/>
        <v/>
      </c>
      <c r="Q416" s="17" t="str">
        <f t="shared" si="101"/>
        <v/>
      </c>
      <c r="R416" s="17" t="str">
        <f t="shared" si="101"/>
        <v/>
      </c>
      <c r="S416" s="4" t="str">
        <f t="shared" si="101"/>
        <v/>
      </c>
      <c r="T416" s="9" t="str">
        <f t="shared" si="101"/>
        <v/>
      </c>
      <c r="U416" s="9" t="str">
        <f t="shared" si="101"/>
        <v/>
      </c>
      <c r="V416" s="17" t="str">
        <f t="shared" si="101"/>
        <v/>
      </c>
      <c r="W416" s="17" t="str">
        <f t="shared" si="101"/>
        <v/>
      </c>
      <c r="X416" s="17" t="str">
        <f t="shared" si="101"/>
        <v/>
      </c>
      <c r="Y416" s="9" t="str">
        <f t="shared" si="101"/>
        <v/>
      </c>
      <c r="Z416" s="9" t="str">
        <f t="shared" si="101"/>
        <v/>
      </c>
      <c r="AA416" s="4" t="str">
        <f t="shared" si="101"/>
        <v/>
      </c>
      <c r="AB416" s="17" t="str">
        <f t="shared" si="97"/>
        <v/>
      </c>
    </row>
    <row r="417" spans="1:28">
      <c r="A417" t="s">
        <v>304</v>
      </c>
      <c r="B417" s="56" t="s">
        <v>63</v>
      </c>
      <c r="C417" s="4">
        <f t="shared" si="100"/>
        <v>1</v>
      </c>
      <c r="D417" s="17" t="str">
        <f t="shared" si="100"/>
        <v>NA</v>
      </c>
      <c r="E417" s="17" t="str">
        <f t="shared" si="100"/>
        <v>NA</v>
      </c>
      <c r="F417" s="4" t="str">
        <f t="shared" si="100"/>
        <v>Wald ratio</v>
      </c>
      <c r="G417" s="9">
        <f t="shared" si="100"/>
        <v>-4.3749999999999997E-2</v>
      </c>
      <c r="H417" s="9">
        <f t="shared" si="100"/>
        <v>1.2500000000000001E-2</v>
      </c>
      <c r="I417" s="17">
        <f t="shared" si="100"/>
        <v>4.6525819999999998E-4</v>
      </c>
      <c r="J417" s="17">
        <f t="shared" si="100"/>
        <v>4.69711667549534E-2</v>
      </c>
      <c r="K417" s="17">
        <f t="shared" si="100"/>
        <v>5.1412024847161598E-2</v>
      </c>
      <c r="L417" s="9" t="str">
        <f t="shared" si="100"/>
        <v>NA</v>
      </c>
      <c r="M417" s="9" t="str">
        <f t="shared" si="100"/>
        <v>NA</v>
      </c>
      <c r="N417" s="4" t="str">
        <f t="shared" si="100"/>
        <v>NA</v>
      </c>
      <c r="O417" s="56" t="s">
        <v>591</v>
      </c>
      <c r="P417" s="4" t="str">
        <f t="shared" si="101"/>
        <v/>
      </c>
      <c r="Q417" s="17" t="str">
        <f t="shared" si="101"/>
        <v/>
      </c>
      <c r="R417" s="17" t="str">
        <f t="shared" si="101"/>
        <v/>
      </c>
      <c r="S417" s="4" t="str">
        <f t="shared" si="101"/>
        <v/>
      </c>
      <c r="T417" s="9" t="str">
        <f t="shared" si="101"/>
        <v/>
      </c>
      <c r="U417" s="9" t="str">
        <f t="shared" si="101"/>
        <v/>
      </c>
      <c r="V417" s="17" t="str">
        <f t="shared" si="101"/>
        <v/>
      </c>
      <c r="W417" s="17" t="str">
        <f t="shared" si="101"/>
        <v/>
      </c>
      <c r="X417" s="17" t="str">
        <f t="shared" si="101"/>
        <v/>
      </c>
      <c r="Y417" s="9" t="str">
        <f t="shared" si="101"/>
        <v/>
      </c>
      <c r="Z417" s="9" t="str">
        <f t="shared" si="101"/>
        <v/>
      </c>
      <c r="AA417" s="4" t="str">
        <f t="shared" si="101"/>
        <v/>
      </c>
      <c r="AB417" s="17" t="str">
        <f t="shared" si="97"/>
        <v/>
      </c>
    </row>
    <row r="418" spans="1:28">
      <c r="A418" t="s">
        <v>376</v>
      </c>
      <c r="B418" s="56" t="s">
        <v>63</v>
      </c>
      <c r="C418" s="4">
        <f t="shared" si="100"/>
        <v>1</v>
      </c>
      <c r="D418" s="17" t="str">
        <f t="shared" si="100"/>
        <v>NA</v>
      </c>
      <c r="E418" s="17" t="str">
        <f t="shared" si="100"/>
        <v>NA</v>
      </c>
      <c r="F418" s="4" t="str">
        <f t="shared" si="100"/>
        <v>Wald ratio</v>
      </c>
      <c r="G418" s="9">
        <f t="shared" si="100"/>
        <v>-5.6000000000000001E-2</v>
      </c>
      <c r="H418" s="9">
        <f t="shared" si="100"/>
        <v>1.6E-2</v>
      </c>
      <c r="I418" s="17">
        <f t="shared" si="100"/>
        <v>4.6525819999999998E-4</v>
      </c>
      <c r="J418" s="17">
        <f t="shared" si="100"/>
        <v>4.69711667549534E-2</v>
      </c>
      <c r="K418" s="17">
        <f t="shared" si="100"/>
        <v>5.1412024847161598E-2</v>
      </c>
      <c r="L418" s="9" t="str">
        <f t="shared" si="100"/>
        <v>NA</v>
      </c>
      <c r="M418" s="9" t="str">
        <f t="shared" si="100"/>
        <v>NA</v>
      </c>
      <c r="N418" s="4" t="str">
        <f t="shared" si="100"/>
        <v>NA</v>
      </c>
      <c r="O418" s="56" t="s">
        <v>591</v>
      </c>
      <c r="P418" s="4" t="str">
        <f t="shared" si="101"/>
        <v/>
      </c>
      <c r="Q418" s="17" t="str">
        <f t="shared" si="101"/>
        <v/>
      </c>
      <c r="R418" s="17" t="str">
        <f t="shared" si="101"/>
        <v/>
      </c>
      <c r="S418" s="4" t="str">
        <f t="shared" si="101"/>
        <v/>
      </c>
      <c r="T418" s="9" t="str">
        <f t="shared" si="101"/>
        <v/>
      </c>
      <c r="U418" s="9" t="str">
        <f t="shared" si="101"/>
        <v/>
      </c>
      <c r="V418" s="17" t="str">
        <f t="shared" si="101"/>
        <v/>
      </c>
      <c r="W418" s="17" t="str">
        <f t="shared" si="101"/>
        <v/>
      </c>
      <c r="X418" s="17" t="str">
        <f t="shared" si="101"/>
        <v/>
      </c>
      <c r="Y418" s="9" t="str">
        <f t="shared" si="101"/>
        <v/>
      </c>
      <c r="Z418" s="9" t="str">
        <f t="shared" si="101"/>
        <v/>
      </c>
      <c r="AA418" s="4" t="str">
        <f t="shared" si="101"/>
        <v/>
      </c>
      <c r="AB418" s="17" t="str">
        <f t="shared" si="97"/>
        <v/>
      </c>
    </row>
    <row r="419" spans="1:28">
      <c r="A419" t="s">
        <v>164</v>
      </c>
      <c r="B419" s="56" t="s">
        <v>63</v>
      </c>
      <c r="C419" s="4">
        <f t="shared" si="100"/>
        <v>1</v>
      </c>
      <c r="D419" s="17" t="str">
        <f t="shared" si="100"/>
        <v>NA</v>
      </c>
      <c r="E419" s="17" t="str">
        <f t="shared" si="100"/>
        <v>NA</v>
      </c>
      <c r="F419" s="4" t="str">
        <f t="shared" si="100"/>
        <v>Wald ratio</v>
      </c>
      <c r="G419" s="9">
        <f t="shared" si="100"/>
        <v>-5.1999999999999998E-2</v>
      </c>
      <c r="H419" s="9">
        <f t="shared" si="100"/>
        <v>1.6E-2</v>
      </c>
      <c r="I419" s="17">
        <f t="shared" si="100"/>
        <v>1.1540501E-3</v>
      </c>
      <c r="J419" s="17">
        <f t="shared" si="100"/>
        <v>7.1722375689644305E-2</v>
      </c>
      <c r="K419" s="17">
        <f t="shared" si="100"/>
        <v>7.8503320564516102E-2</v>
      </c>
      <c r="L419" s="9" t="str">
        <f t="shared" si="100"/>
        <v>NA</v>
      </c>
      <c r="M419" s="9" t="str">
        <f t="shared" si="100"/>
        <v>NA</v>
      </c>
      <c r="N419" s="4" t="str">
        <f t="shared" si="100"/>
        <v>NA</v>
      </c>
      <c r="O419" s="56" t="s">
        <v>591</v>
      </c>
      <c r="P419" s="4" t="str">
        <f t="shared" si="101"/>
        <v/>
      </c>
      <c r="Q419" s="17" t="str">
        <f t="shared" si="101"/>
        <v/>
      </c>
      <c r="R419" s="17" t="str">
        <f t="shared" si="101"/>
        <v/>
      </c>
      <c r="S419" s="4" t="str">
        <f t="shared" si="101"/>
        <v/>
      </c>
      <c r="T419" s="9" t="str">
        <f t="shared" si="101"/>
        <v/>
      </c>
      <c r="U419" s="9" t="str">
        <f t="shared" si="101"/>
        <v/>
      </c>
      <c r="V419" s="17" t="str">
        <f t="shared" si="101"/>
        <v/>
      </c>
      <c r="W419" s="17" t="str">
        <f t="shared" si="101"/>
        <v/>
      </c>
      <c r="X419" s="17" t="str">
        <f t="shared" si="101"/>
        <v/>
      </c>
      <c r="Y419" s="9" t="str">
        <f t="shared" si="101"/>
        <v/>
      </c>
      <c r="Z419" s="9" t="str">
        <f t="shared" si="101"/>
        <v/>
      </c>
      <c r="AA419" s="4" t="str">
        <f t="shared" si="101"/>
        <v/>
      </c>
      <c r="AB419" s="17" t="str">
        <f t="shared" si="97"/>
        <v/>
      </c>
    </row>
    <row r="420" spans="1:28">
      <c r="A420" t="s">
        <v>329</v>
      </c>
      <c r="B420" s="56" t="s">
        <v>63</v>
      </c>
      <c r="C420" s="4">
        <f t="shared" si="100"/>
        <v>1</v>
      </c>
      <c r="D420" s="17" t="str">
        <f t="shared" si="100"/>
        <v>NA</v>
      </c>
      <c r="E420" s="17" t="str">
        <f t="shared" si="100"/>
        <v>NA</v>
      </c>
      <c r="F420" s="4" t="str">
        <f t="shared" si="100"/>
        <v>Wald ratio</v>
      </c>
      <c r="G420" s="9">
        <f t="shared" si="100"/>
        <v>-1.73333333E-2</v>
      </c>
      <c r="H420" s="9">
        <f t="shared" si="100"/>
        <v>5.3333332999999997E-3</v>
      </c>
      <c r="I420" s="17">
        <f t="shared" si="100"/>
        <v>1.1540501E-3</v>
      </c>
      <c r="J420" s="17">
        <f t="shared" si="100"/>
        <v>7.1722375689644305E-2</v>
      </c>
      <c r="K420" s="17">
        <f t="shared" si="100"/>
        <v>7.8503320564516102E-2</v>
      </c>
      <c r="L420" s="9" t="str">
        <f t="shared" si="100"/>
        <v>NA</v>
      </c>
      <c r="M420" s="9" t="str">
        <f t="shared" si="100"/>
        <v>NA</v>
      </c>
      <c r="N420" s="4" t="str">
        <f t="shared" si="100"/>
        <v>NA</v>
      </c>
      <c r="O420" s="56" t="s">
        <v>591</v>
      </c>
      <c r="P420" s="4" t="str">
        <f t="shared" si="101"/>
        <v/>
      </c>
      <c r="Q420" s="17" t="str">
        <f t="shared" si="101"/>
        <v/>
      </c>
      <c r="R420" s="17" t="str">
        <f t="shared" si="101"/>
        <v/>
      </c>
      <c r="S420" s="4" t="str">
        <f t="shared" si="101"/>
        <v/>
      </c>
      <c r="T420" s="9" t="str">
        <f t="shared" si="101"/>
        <v/>
      </c>
      <c r="U420" s="9" t="str">
        <f t="shared" si="101"/>
        <v/>
      </c>
      <c r="V420" s="17" t="str">
        <f t="shared" si="101"/>
        <v/>
      </c>
      <c r="W420" s="17" t="str">
        <f t="shared" si="101"/>
        <v/>
      </c>
      <c r="X420" s="17" t="str">
        <f t="shared" si="101"/>
        <v/>
      </c>
      <c r="Y420" s="9" t="str">
        <f t="shared" si="101"/>
        <v/>
      </c>
      <c r="Z420" s="9" t="str">
        <f t="shared" si="101"/>
        <v/>
      </c>
      <c r="AA420" s="4" t="str">
        <f t="shared" si="101"/>
        <v/>
      </c>
      <c r="AB420" s="17" t="str">
        <f t="shared" si="97"/>
        <v/>
      </c>
    </row>
    <row r="421" spans="1:28">
      <c r="A421" t="s">
        <v>323</v>
      </c>
      <c r="B421" s="56" t="s">
        <v>63</v>
      </c>
      <c r="C421" s="4">
        <f t="shared" si="100"/>
        <v>1</v>
      </c>
      <c r="D421" s="17" t="str">
        <f t="shared" si="100"/>
        <v>NA</v>
      </c>
      <c r="E421" s="17" t="str">
        <f t="shared" si="100"/>
        <v>NA</v>
      </c>
      <c r="F421" s="4" t="str">
        <f t="shared" si="100"/>
        <v>Wald ratio</v>
      </c>
      <c r="G421" s="9">
        <f t="shared" si="100"/>
        <v>-3.6111111100000003E-2</v>
      </c>
      <c r="H421" s="9">
        <f t="shared" si="100"/>
        <v>1.11111111E-2</v>
      </c>
      <c r="I421" s="17">
        <f t="shared" si="100"/>
        <v>1.1540501E-3</v>
      </c>
      <c r="J421" s="17">
        <f t="shared" si="100"/>
        <v>7.1722375689644305E-2</v>
      </c>
      <c r="K421" s="17">
        <f t="shared" si="100"/>
        <v>7.8503320564516102E-2</v>
      </c>
      <c r="L421" s="9" t="str">
        <f t="shared" si="100"/>
        <v>NA</v>
      </c>
      <c r="M421" s="9" t="str">
        <f t="shared" si="100"/>
        <v>NA</v>
      </c>
      <c r="N421" s="4" t="str">
        <f t="shared" si="100"/>
        <v>NA</v>
      </c>
      <c r="O421" s="56" t="s">
        <v>591</v>
      </c>
      <c r="P421" s="4" t="str">
        <f t="shared" si="101"/>
        <v/>
      </c>
      <c r="Q421" s="17" t="str">
        <f t="shared" si="101"/>
        <v/>
      </c>
      <c r="R421" s="17" t="str">
        <f t="shared" si="101"/>
        <v/>
      </c>
      <c r="S421" s="4" t="str">
        <f t="shared" si="101"/>
        <v/>
      </c>
      <c r="T421" s="9" t="str">
        <f t="shared" si="101"/>
        <v/>
      </c>
      <c r="U421" s="9" t="str">
        <f t="shared" si="101"/>
        <v/>
      </c>
      <c r="V421" s="17" t="str">
        <f t="shared" si="101"/>
        <v/>
      </c>
      <c r="W421" s="17" t="str">
        <f t="shared" si="101"/>
        <v/>
      </c>
      <c r="X421" s="17" t="str">
        <f t="shared" si="101"/>
        <v/>
      </c>
      <c r="Y421" s="9" t="str">
        <f t="shared" si="101"/>
        <v/>
      </c>
      <c r="Z421" s="9" t="str">
        <f t="shared" si="101"/>
        <v/>
      </c>
      <c r="AA421" s="4" t="str">
        <f t="shared" si="101"/>
        <v/>
      </c>
      <c r="AB421" s="17" t="str">
        <f t="shared" si="97"/>
        <v/>
      </c>
    </row>
    <row r="422" spans="1:28">
      <c r="A422" t="s">
        <v>157</v>
      </c>
      <c r="B422" s="56" t="s">
        <v>63</v>
      </c>
      <c r="C422" s="4">
        <f t="shared" si="100"/>
        <v>1</v>
      </c>
      <c r="D422" s="17" t="str">
        <f t="shared" si="100"/>
        <v>NA</v>
      </c>
      <c r="E422" s="17" t="str">
        <f t="shared" si="100"/>
        <v>NA</v>
      </c>
      <c r="F422" s="4" t="str">
        <f t="shared" si="100"/>
        <v>Wald ratio</v>
      </c>
      <c r="G422" s="9">
        <f t="shared" si="100"/>
        <v>-0.02</v>
      </c>
      <c r="H422" s="9">
        <f t="shared" si="100"/>
        <v>6.1538462000000002E-3</v>
      </c>
      <c r="I422" s="17">
        <f t="shared" si="100"/>
        <v>1.1540501E-3</v>
      </c>
      <c r="J422" s="17">
        <f t="shared" si="100"/>
        <v>7.1722375689644305E-2</v>
      </c>
      <c r="K422" s="17">
        <f t="shared" si="100"/>
        <v>7.8503320564516102E-2</v>
      </c>
      <c r="L422" s="9" t="str">
        <f t="shared" si="100"/>
        <v>NA</v>
      </c>
      <c r="M422" s="9" t="str">
        <f t="shared" si="100"/>
        <v>NA</v>
      </c>
      <c r="N422" s="4" t="str">
        <f t="shared" si="100"/>
        <v>NA</v>
      </c>
      <c r="O422" s="56" t="s">
        <v>591</v>
      </c>
      <c r="P422" s="4" t="str">
        <f t="shared" si="101"/>
        <v/>
      </c>
      <c r="Q422" s="17" t="str">
        <f t="shared" si="101"/>
        <v/>
      </c>
      <c r="R422" s="17" t="str">
        <f t="shared" si="101"/>
        <v/>
      </c>
      <c r="S422" s="4" t="str">
        <f t="shared" si="101"/>
        <v/>
      </c>
      <c r="T422" s="9" t="str">
        <f t="shared" si="101"/>
        <v/>
      </c>
      <c r="U422" s="9" t="str">
        <f t="shared" si="101"/>
        <v/>
      </c>
      <c r="V422" s="17" t="str">
        <f t="shared" si="101"/>
        <v/>
      </c>
      <c r="W422" s="17" t="str">
        <f t="shared" si="101"/>
        <v/>
      </c>
      <c r="X422" s="17" t="str">
        <f t="shared" si="101"/>
        <v/>
      </c>
      <c r="Y422" s="9" t="str">
        <f t="shared" si="101"/>
        <v/>
      </c>
      <c r="Z422" s="9" t="str">
        <f t="shared" si="101"/>
        <v/>
      </c>
      <c r="AA422" s="4" t="str">
        <f t="shared" si="101"/>
        <v/>
      </c>
      <c r="AB422" s="17" t="str">
        <f t="shared" si="97"/>
        <v/>
      </c>
    </row>
    <row r="423" spans="1:28">
      <c r="A423" t="s">
        <v>187</v>
      </c>
      <c r="B423" s="56" t="s">
        <v>63</v>
      </c>
      <c r="C423" s="4">
        <f t="shared" ref="C423:N432" si="102">VLOOKUP($B423&amp;"|"&amp;$A423,PGC_INTERVAL_df,MATCH(C$2,PGC_header,0),FALSE)</f>
        <v>1</v>
      </c>
      <c r="D423" s="17" t="str">
        <f t="shared" si="102"/>
        <v>NA</v>
      </c>
      <c r="E423" s="17" t="str">
        <f t="shared" si="102"/>
        <v>NA</v>
      </c>
      <c r="F423" s="4" t="str">
        <f t="shared" si="102"/>
        <v>Wald ratio</v>
      </c>
      <c r="G423" s="9">
        <f t="shared" si="102"/>
        <v>-5.3846153799999998E-2</v>
      </c>
      <c r="H423" s="9">
        <f t="shared" si="102"/>
        <v>1.5384615399999999E-2</v>
      </c>
      <c r="I423" s="17">
        <f t="shared" si="102"/>
        <v>4.6525819999999998E-4</v>
      </c>
      <c r="J423" s="17">
        <f t="shared" si="102"/>
        <v>4.69711667549534E-2</v>
      </c>
      <c r="K423" s="17">
        <f t="shared" si="102"/>
        <v>5.1412024847161598E-2</v>
      </c>
      <c r="L423" s="9" t="str">
        <f t="shared" si="102"/>
        <v>NA</v>
      </c>
      <c r="M423" s="9" t="str">
        <f t="shared" si="102"/>
        <v>NA</v>
      </c>
      <c r="N423" s="4" t="str">
        <f t="shared" si="102"/>
        <v>NA</v>
      </c>
      <c r="O423" s="56" t="s">
        <v>591</v>
      </c>
      <c r="P423" s="4" t="str">
        <f t="shared" ref="P423:AA432" si="103">IF($O423="(none)","",VLOOKUP($O423&amp;"|"&amp;$A423,UKBB_df,MATCH(P$2,UKBB_header,0),FALSE))</f>
        <v/>
      </c>
      <c r="Q423" s="17" t="str">
        <f t="shared" si="103"/>
        <v/>
      </c>
      <c r="R423" s="17" t="str">
        <f t="shared" si="103"/>
        <v/>
      </c>
      <c r="S423" s="4" t="str">
        <f t="shared" si="103"/>
        <v/>
      </c>
      <c r="T423" s="9" t="str">
        <f t="shared" si="103"/>
        <v/>
      </c>
      <c r="U423" s="9" t="str">
        <f t="shared" si="103"/>
        <v/>
      </c>
      <c r="V423" s="17" t="str">
        <f t="shared" si="103"/>
        <v/>
      </c>
      <c r="W423" s="17" t="str">
        <f t="shared" si="103"/>
        <v/>
      </c>
      <c r="X423" s="17" t="str">
        <f t="shared" si="103"/>
        <v/>
      </c>
      <c r="Y423" s="9" t="str">
        <f t="shared" si="103"/>
        <v/>
      </c>
      <c r="Z423" s="9" t="str">
        <f t="shared" si="103"/>
        <v/>
      </c>
      <c r="AA423" s="4" t="str">
        <f t="shared" si="103"/>
        <v/>
      </c>
      <c r="AB423" s="17" t="str">
        <f t="shared" si="97"/>
        <v/>
      </c>
    </row>
    <row r="424" spans="1:28">
      <c r="A424" t="s">
        <v>636</v>
      </c>
      <c r="B424" s="56" t="s">
        <v>63</v>
      </c>
      <c r="C424" s="4">
        <f t="shared" si="102"/>
        <v>3</v>
      </c>
      <c r="D424" s="17">
        <f t="shared" si="102"/>
        <v>0.248436094155391</v>
      </c>
      <c r="E424" s="17">
        <f t="shared" si="102"/>
        <v>0.15277681196749601</v>
      </c>
      <c r="F424" s="4" t="str">
        <f t="shared" si="102"/>
        <v>IVW</v>
      </c>
      <c r="G424" s="9">
        <f t="shared" si="102"/>
        <v>-2.5396602633453499E-2</v>
      </c>
      <c r="H424" s="9">
        <f t="shared" si="102"/>
        <v>8.0597918569120502E-3</v>
      </c>
      <c r="I424" s="17">
        <f t="shared" si="102"/>
        <v>1.6269877096240801E-3</v>
      </c>
      <c r="J424" s="17">
        <f t="shared" si="102"/>
        <v>9.6447888391313102E-2</v>
      </c>
      <c r="K424" s="17">
        <f t="shared" si="102"/>
        <v>0.10556649061538501</v>
      </c>
      <c r="L424" s="9">
        <f t="shared" si="102"/>
        <v>1.37068492656225</v>
      </c>
      <c r="M424" s="9">
        <f t="shared" si="102"/>
        <v>3.7575543358099299</v>
      </c>
      <c r="N424" s="4" t="str">
        <f t="shared" si="102"/>
        <v>fixed</v>
      </c>
      <c r="O424" s="56" t="s">
        <v>591</v>
      </c>
      <c r="P424" s="4" t="str">
        <f t="shared" si="103"/>
        <v/>
      </c>
      <c r="Q424" s="17" t="str">
        <f t="shared" si="103"/>
        <v/>
      </c>
      <c r="R424" s="17" t="str">
        <f t="shared" si="103"/>
        <v/>
      </c>
      <c r="S424" s="4" t="str">
        <f t="shared" si="103"/>
        <v/>
      </c>
      <c r="T424" s="9" t="str">
        <f t="shared" si="103"/>
        <v/>
      </c>
      <c r="U424" s="9" t="str">
        <f t="shared" si="103"/>
        <v/>
      </c>
      <c r="V424" s="17" t="str">
        <f t="shared" si="103"/>
        <v/>
      </c>
      <c r="W424" s="17" t="str">
        <f t="shared" si="103"/>
        <v/>
      </c>
      <c r="X424" s="17" t="str">
        <f t="shared" si="103"/>
        <v/>
      </c>
      <c r="Y424" s="9" t="str">
        <f t="shared" si="103"/>
        <v/>
      </c>
      <c r="Z424" s="9" t="str">
        <f t="shared" si="103"/>
        <v/>
      </c>
      <c r="AA424" s="4" t="str">
        <f t="shared" si="103"/>
        <v/>
      </c>
      <c r="AB424" s="17" t="str">
        <f t="shared" si="97"/>
        <v/>
      </c>
    </row>
    <row r="425" spans="1:28">
      <c r="A425" t="s">
        <v>182</v>
      </c>
      <c r="B425" s="56" t="s">
        <v>63</v>
      </c>
      <c r="C425" s="4">
        <f t="shared" si="102"/>
        <v>1</v>
      </c>
      <c r="D425" s="17" t="str">
        <f t="shared" si="102"/>
        <v>NA</v>
      </c>
      <c r="E425" s="17" t="str">
        <f t="shared" si="102"/>
        <v>NA</v>
      </c>
      <c r="F425" s="4" t="str">
        <f t="shared" si="102"/>
        <v>Wald ratio</v>
      </c>
      <c r="G425" s="9">
        <f t="shared" si="102"/>
        <v>-2.6415094300000001E-2</v>
      </c>
      <c r="H425" s="9">
        <f t="shared" si="102"/>
        <v>7.5471697999999997E-3</v>
      </c>
      <c r="I425" s="17">
        <f t="shared" si="102"/>
        <v>4.6525819999999998E-4</v>
      </c>
      <c r="J425" s="17">
        <f t="shared" si="102"/>
        <v>4.69711667549534E-2</v>
      </c>
      <c r="K425" s="17">
        <f t="shared" si="102"/>
        <v>5.1412024847161598E-2</v>
      </c>
      <c r="L425" s="9" t="str">
        <f t="shared" si="102"/>
        <v>NA</v>
      </c>
      <c r="M425" s="9" t="str">
        <f t="shared" si="102"/>
        <v>NA</v>
      </c>
      <c r="N425" s="4" t="str">
        <f t="shared" si="102"/>
        <v>NA</v>
      </c>
      <c r="O425" s="56" t="s">
        <v>591</v>
      </c>
      <c r="P425" s="4" t="str">
        <f t="shared" si="103"/>
        <v/>
      </c>
      <c r="Q425" s="17" t="str">
        <f t="shared" si="103"/>
        <v/>
      </c>
      <c r="R425" s="17" t="str">
        <f t="shared" si="103"/>
        <v/>
      </c>
      <c r="S425" s="4" t="str">
        <f t="shared" si="103"/>
        <v/>
      </c>
      <c r="T425" s="9" t="str">
        <f t="shared" si="103"/>
        <v/>
      </c>
      <c r="U425" s="9" t="str">
        <f t="shared" si="103"/>
        <v/>
      </c>
      <c r="V425" s="17" t="str">
        <f t="shared" si="103"/>
        <v/>
      </c>
      <c r="W425" s="17" t="str">
        <f t="shared" si="103"/>
        <v/>
      </c>
      <c r="X425" s="17" t="str">
        <f t="shared" si="103"/>
        <v/>
      </c>
      <c r="Y425" s="9" t="str">
        <f t="shared" si="103"/>
        <v/>
      </c>
      <c r="Z425" s="9" t="str">
        <f t="shared" si="103"/>
        <v/>
      </c>
      <c r="AA425" s="4" t="str">
        <f t="shared" si="103"/>
        <v/>
      </c>
      <c r="AB425" s="17" t="str">
        <f t="shared" si="97"/>
        <v/>
      </c>
    </row>
    <row r="426" spans="1:28">
      <c r="A426" t="s">
        <v>385</v>
      </c>
      <c r="B426" s="56" t="s">
        <v>63</v>
      </c>
      <c r="C426" s="4">
        <f t="shared" si="102"/>
        <v>1</v>
      </c>
      <c r="D426" s="17" t="str">
        <f t="shared" si="102"/>
        <v>NA</v>
      </c>
      <c r="E426" s="17" t="str">
        <f t="shared" si="102"/>
        <v>NA</v>
      </c>
      <c r="F426" s="4" t="str">
        <f t="shared" si="102"/>
        <v>Wald ratio</v>
      </c>
      <c r="G426" s="9">
        <f t="shared" si="102"/>
        <v>-4.1935483900000001E-2</v>
      </c>
      <c r="H426" s="9">
        <f t="shared" si="102"/>
        <v>1.2903225799999999E-2</v>
      </c>
      <c r="I426" s="17">
        <f t="shared" si="102"/>
        <v>1.1540501E-3</v>
      </c>
      <c r="J426" s="17">
        <f t="shared" si="102"/>
        <v>7.1722375689644305E-2</v>
      </c>
      <c r="K426" s="17">
        <f t="shared" si="102"/>
        <v>7.8503320564516102E-2</v>
      </c>
      <c r="L426" s="9" t="str">
        <f t="shared" si="102"/>
        <v>NA</v>
      </c>
      <c r="M426" s="9" t="str">
        <f t="shared" si="102"/>
        <v>NA</v>
      </c>
      <c r="N426" s="4" t="str">
        <f t="shared" si="102"/>
        <v>NA</v>
      </c>
      <c r="O426" s="56" t="s">
        <v>591</v>
      </c>
      <c r="P426" s="4" t="str">
        <f t="shared" si="103"/>
        <v/>
      </c>
      <c r="Q426" s="17" t="str">
        <f t="shared" si="103"/>
        <v/>
      </c>
      <c r="R426" s="17" t="str">
        <f t="shared" si="103"/>
        <v/>
      </c>
      <c r="S426" s="4" t="str">
        <f t="shared" si="103"/>
        <v/>
      </c>
      <c r="T426" s="9" t="str">
        <f t="shared" si="103"/>
        <v/>
      </c>
      <c r="U426" s="9" t="str">
        <f t="shared" si="103"/>
        <v/>
      </c>
      <c r="V426" s="17" t="str">
        <f t="shared" si="103"/>
        <v/>
      </c>
      <c r="W426" s="17" t="str">
        <f t="shared" si="103"/>
        <v/>
      </c>
      <c r="X426" s="17" t="str">
        <f t="shared" si="103"/>
        <v/>
      </c>
      <c r="Y426" s="9" t="str">
        <f t="shared" si="103"/>
        <v/>
      </c>
      <c r="Z426" s="9" t="str">
        <f t="shared" si="103"/>
        <v/>
      </c>
      <c r="AA426" s="4" t="str">
        <f t="shared" si="103"/>
        <v/>
      </c>
      <c r="AB426" s="17" t="str">
        <f t="shared" si="97"/>
        <v/>
      </c>
    </row>
    <row r="427" spans="1:28">
      <c r="A427" t="s">
        <v>280</v>
      </c>
      <c r="B427" s="56" t="s">
        <v>63</v>
      </c>
      <c r="C427" s="4">
        <f t="shared" si="102"/>
        <v>1</v>
      </c>
      <c r="D427" s="17" t="str">
        <f t="shared" si="102"/>
        <v>NA</v>
      </c>
      <c r="E427" s="17" t="str">
        <f t="shared" si="102"/>
        <v>NA</v>
      </c>
      <c r="F427" s="4" t="str">
        <f t="shared" si="102"/>
        <v>Wald ratio</v>
      </c>
      <c r="G427" s="9">
        <f t="shared" si="102"/>
        <v>-2.1311475400000002E-2</v>
      </c>
      <c r="H427" s="9">
        <f t="shared" si="102"/>
        <v>6.5573769999999997E-3</v>
      </c>
      <c r="I427" s="17">
        <f t="shared" si="102"/>
        <v>1.1540501E-3</v>
      </c>
      <c r="J427" s="17">
        <f t="shared" si="102"/>
        <v>7.1722375689644305E-2</v>
      </c>
      <c r="K427" s="17">
        <f t="shared" si="102"/>
        <v>7.8503320564516102E-2</v>
      </c>
      <c r="L427" s="9" t="str">
        <f t="shared" si="102"/>
        <v>NA</v>
      </c>
      <c r="M427" s="9" t="str">
        <f t="shared" si="102"/>
        <v>NA</v>
      </c>
      <c r="N427" s="4" t="str">
        <f t="shared" si="102"/>
        <v>NA</v>
      </c>
      <c r="O427" s="56" t="s">
        <v>591</v>
      </c>
      <c r="P427" s="4" t="str">
        <f t="shared" si="103"/>
        <v/>
      </c>
      <c r="Q427" s="17" t="str">
        <f t="shared" si="103"/>
        <v/>
      </c>
      <c r="R427" s="17" t="str">
        <f t="shared" si="103"/>
        <v/>
      </c>
      <c r="S427" s="4" t="str">
        <f t="shared" si="103"/>
        <v/>
      </c>
      <c r="T427" s="9" t="str">
        <f t="shared" si="103"/>
        <v/>
      </c>
      <c r="U427" s="9" t="str">
        <f t="shared" si="103"/>
        <v/>
      </c>
      <c r="V427" s="17" t="str">
        <f t="shared" si="103"/>
        <v/>
      </c>
      <c r="W427" s="17" t="str">
        <f t="shared" si="103"/>
        <v/>
      </c>
      <c r="X427" s="17" t="str">
        <f t="shared" si="103"/>
        <v/>
      </c>
      <c r="Y427" s="9" t="str">
        <f t="shared" si="103"/>
        <v/>
      </c>
      <c r="Z427" s="9" t="str">
        <f t="shared" si="103"/>
        <v/>
      </c>
      <c r="AA427" s="4" t="str">
        <f t="shared" si="103"/>
        <v/>
      </c>
      <c r="AB427" s="17" t="str">
        <f t="shared" si="97"/>
        <v/>
      </c>
    </row>
    <row r="428" spans="1:28">
      <c r="A428" t="s">
        <v>170</v>
      </c>
      <c r="B428" s="56" t="s">
        <v>63</v>
      </c>
      <c r="C428" s="4">
        <f t="shared" si="102"/>
        <v>1</v>
      </c>
      <c r="D428" s="17" t="str">
        <f t="shared" si="102"/>
        <v>NA</v>
      </c>
      <c r="E428" s="17" t="str">
        <f t="shared" si="102"/>
        <v>NA</v>
      </c>
      <c r="F428" s="4" t="str">
        <f t="shared" si="102"/>
        <v>Wald ratio</v>
      </c>
      <c r="G428" s="9">
        <f t="shared" si="102"/>
        <v>-2.1311475400000002E-2</v>
      </c>
      <c r="H428" s="9">
        <f t="shared" si="102"/>
        <v>6.5573769999999997E-3</v>
      </c>
      <c r="I428" s="17">
        <f t="shared" si="102"/>
        <v>1.1540501E-3</v>
      </c>
      <c r="J428" s="17">
        <f t="shared" si="102"/>
        <v>7.1722375689644305E-2</v>
      </c>
      <c r="K428" s="17">
        <f t="shared" si="102"/>
        <v>7.8503320564516102E-2</v>
      </c>
      <c r="L428" s="9" t="str">
        <f t="shared" si="102"/>
        <v>NA</v>
      </c>
      <c r="M428" s="9" t="str">
        <f t="shared" si="102"/>
        <v>NA</v>
      </c>
      <c r="N428" s="4" t="str">
        <f t="shared" si="102"/>
        <v>NA</v>
      </c>
      <c r="O428" s="56" t="s">
        <v>591</v>
      </c>
      <c r="P428" s="4" t="str">
        <f t="shared" si="103"/>
        <v/>
      </c>
      <c r="Q428" s="17" t="str">
        <f t="shared" si="103"/>
        <v/>
      </c>
      <c r="R428" s="17" t="str">
        <f t="shared" si="103"/>
        <v/>
      </c>
      <c r="S428" s="4" t="str">
        <f t="shared" si="103"/>
        <v/>
      </c>
      <c r="T428" s="9" t="str">
        <f t="shared" si="103"/>
        <v/>
      </c>
      <c r="U428" s="9" t="str">
        <f t="shared" si="103"/>
        <v/>
      </c>
      <c r="V428" s="17" t="str">
        <f t="shared" si="103"/>
        <v/>
      </c>
      <c r="W428" s="17" t="str">
        <f t="shared" si="103"/>
        <v/>
      </c>
      <c r="X428" s="17" t="str">
        <f t="shared" si="103"/>
        <v/>
      </c>
      <c r="Y428" s="9" t="str">
        <f t="shared" si="103"/>
        <v/>
      </c>
      <c r="Z428" s="9" t="str">
        <f t="shared" si="103"/>
        <v/>
      </c>
      <c r="AA428" s="4" t="str">
        <f t="shared" si="103"/>
        <v/>
      </c>
      <c r="AB428" s="17" t="str">
        <f t="shared" si="97"/>
        <v/>
      </c>
    </row>
    <row r="429" spans="1:28">
      <c r="A429" t="s">
        <v>167</v>
      </c>
      <c r="B429" s="56" t="s">
        <v>63</v>
      </c>
      <c r="C429" s="4">
        <f t="shared" si="102"/>
        <v>1</v>
      </c>
      <c r="D429" s="17" t="str">
        <f t="shared" si="102"/>
        <v>NA</v>
      </c>
      <c r="E429" s="17" t="str">
        <f t="shared" si="102"/>
        <v>NA</v>
      </c>
      <c r="F429" s="4" t="str">
        <f t="shared" si="102"/>
        <v>Wald ratio</v>
      </c>
      <c r="G429" s="9">
        <f t="shared" si="102"/>
        <v>5.6521739100000003E-2</v>
      </c>
      <c r="H429" s="9">
        <f t="shared" si="102"/>
        <v>1.73913043E-2</v>
      </c>
      <c r="I429" s="17">
        <f t="shared" si="102"/>
        <v>1.1540501E-3</v>
      </c>
      <c r="J429" s="17">
        <f t="shared" si="102"/>
        <v>7.1722375689644305E-2</v>
      </c>
      <c r="K429" s="17">
        <f t="shared" si="102"/>
        <v>7.8503320564516102E-2</v>
      </c>
      <c r="L429" s="9" t="str">
        <f t="shared" si="102"/>
        <v>NA</v>
      </c>
      <c r="M429" s="9" t="str">
        <f t="shared" si="102"/>
        <v>NA</v>
      </c>
      <c r="N429" s="4" t="str">
        <f t="shared" si="102"/>
        <v>NA</v>
      </c>
      <c r="O429" s="56" t="s">
        <v>591</v>
      </c>
      <c r="P429" s="4" t="str">
        <f t="shared" si="103"/>
        <v/>
      </c>
      <c r="Q429" s="17" t="str">
        <f t="shared" si="103"/>
        <v/>
      </c>
      <c r="R429" s="17" t="str">
        <f t="shared" si="103"/>
        <v/>
      </c>
      <c r="S429" s="4" t="str">
        <f t="shared" si="103"/>
        <v/>
      </c>
      <c r="T429" s="9" t="str">
        <f t="shared" si="103"/>
        <v/>
      </c>
      <c r="U429" s="9" t="str">
        <f t="shared" si="103"/>
        <v/>
      </c>
      <c r="V429" s="17" t="str">
        <f t="shared" si="103"/>
        <v/>
      </c>
      <c r="W429" s="17" t="str">
        <f t="shared" si="103"/>
        <v/>
      </c>
      <c r="X429" s="17" t="str">
        <f t="shared" si="103"/>
        <v/>
      </c>
      <c r="Y429" s="9" t="str">
        <f t="shared" si="103"/>
        <v/>
      </c>
      <c r="Z429" s="9" t="str">
        <f t="shared" si="103"/>
        <v/>
      </c>
      <c r="AA429" s="4" t="str">
        <f t="shared" si="103"/>
        <v/>
      </c>
      <c r="AB429" s="17" t="str">
        <f t="shared" si="97"/>
        <v/>
      </c>
    </row>
    <row r="430" spans="1:28">
      <c r="A430" t="s">
        <v>351</v>
      </c>
      <c r="B430" s="56" t="s">
        <v>63</v>
      </c>
      <c r="C430" s="4">
        <f t="shared" si="102"/>
        <v>1</v>
      </c>
      <c r="D430" s="17" t="str">
        <f t="shared" si="102"/>
        <v>NA</v>
      </c>
      <c r="E430" s="17" t="str">
        <f t="shared" si="102"/>
        <v>NA</v>
      </c>
      <c r="F430" s="4" t="str">
        <f t="shared" si="102"/>
        <v>Wald ratio</v>
      </c>
      <c r="G430" s="9">
        <f t="shared" si="102"/>
        <v>-2.20338983E-2</v>
      </c>
      <c r="H430" s="9">
        <f t="shared" si="102"/>
        <v>6.7796610000000002E-3</v>
      </c>
      <c r="I430" s="17">
        <f t="shared" si="102"/>
        <v>1.1540501E-3</v>
      </c>
      <c r="J430" s="17">
        <f t="shared" si="102"/>
        <v>7.1722375689644305E-2</v>
      </c>
      <c r="K430" s="17">
        <f t="shared" si="102"/>
        <v>7.8503320564516102E-2</v>
      </c>
      <c r="L430" s="9" t="str">
        <f t="shared" si="102"/>
        <v>NA</v>
      </c>
      <c r="M430" s="9" t="str">
        <f t="shared" si="102"/>
        <v>NA</v>
      </c>
      <c r="N430" s="4" t="str">
        <f t="shared" si="102"/>
        <v>NA</v>
      </c>
      <c r="O430" s="56" t="s">
        <v>591</v>
      </c>
      <c r="P430" s="4" t="str">
        <f t="shared" si="103"/>
        <v/>
      </c>
      <c r="Q430" s="17" t="str">
        <f t="shared" si="103"/>
        <v/>
      </c>
      <c r="R430" s="17" t="str">
        <f t="shared" si="103"/>
        <v/>
      </c>
      <c r="S430" s="4" t="str">
        <f t="shared" si="103"/>
        <v/>
      </c>
      <c r="T430" s="9" t="str">
        <f t="shared" si="103"/>
        <v/>
      </c>
      <c r="U430" s="9" t="str">
        <f t="shared" si="103"/>
        <v/>
      </c>
      <c r="V430" s="17" t="str">
        <f t="shared" si="103"/>
        <v/>
      </c>
      <c r="W430" s="17" t="str">
        <f t="shared" si="103"/>
        <v/>
      </c>
      <c r="X430" s="17" t="str">
        <f t="shared" si="103"/>
        <v/>
      </c>
      <c r="Y430" s="9" t="str">
        <f t="shared" si="103"/>
        <v/>
      </c>
      <c r="Z430" s="9" t="str">
        <f t="shared" si="103"/>
        <v/>
      </c>
      <c r="AA430" s="4" t="str">
        <f t="shared" si="103"/>
        <v/>
      </c>
      <c r="AB430" s="17" t="str">
        <f t="shared" si="97"/>
        <v/>
      </c>
    </row>
    <row r="431" spans="1:28">
      <c r="A431" t="s">
        <v>313</v>
      </c>
      <c r="B431" s="56" t="s">
        <v>63</v>
      </c>
      <c r="C431" s="4">
        <f t="shared" si="102"/>
        <v>1</v>
      </c>
      <c r="D431" s="17" t="str">
        <f t="shared" si="102"/>
        <v>NA</v>
      </c>
      <c r="E431" s="17" t="str">
        <f t="shared" si="102"/>
        <v>NA</v>
      </c>
      <c r="F431" s="4" t="str">
        <f t="shared" si="102"/>
        <v>Wald ratio</v>
      </c>
      <c r="G431" s="9">
        <f t="shared" si="102"/>
        <v>-2.09677419E-2</v>
      </c>
      <c r="H431" s="9">
        <f t="shared" si="102"/>
        <v>6.4516128999999997E-3</v>
      </c>
      <c r="I431" s="17">
        <f t="shared" si="102"/>
        <v>1.1540501E-3</v>
      </c>
      <c r="J431" s="17">
        <f t="shared" si="102"/>
        <v>7.1722375689644305E-2</v>
      </c>
      <c r="K431" s="17">
        <f t="shared" si="102"/>
        <v>7.8503320564516102E-2</v>
      </c>
      <c r="L431" s="9" t="str">
        <f t="shared" si="102"/>
        <v>NA</v>
      </c>
      <c r="M431" s="9" t="str">
        <f t="shared" si="102"/>
        <v>NA</v>
      </c>
      <c r="N431" s="4" t="str">
        <f t="shared" si="102"/>
        <v>NA</v>
      </c>
      <c r="O431" s="56" t="s">
        <v>591</v>
      </c>
      <c r="P431" s="4" t="str">
        <f t="shared" si="103"/>
        <v/>
      </c>
      <c r="Q431" s="17" t="str">
        <f t="shared" si="103"/>
        <v/>
      </c>
      <c r="R431" s="17" t="str">
        <f t="shared" si="103"/>
        <v/>
      </c>
      <c r="S431" s="4" t="str">
        <f t="shared" si="103"/>
        <v/>
      </c>
      <c r="T431" s="9" t="str">
        <f t="shared" si="103"/>
        <v/>
      </c>
      <c r="U431" s="9" t="str">
        <f t="shared" si="103"/>
        <v/>
      </c>
      <c r="V431" s="17" t="str">
        <f t="shared" si="103"/>
        <v/>
      </c>
      <c r="W431" s="17" t="str">
        <f t="shared" si="103"/>
        <v/>
      </c>
      <c r="X431" s="17" t="str">
        <f t="shared" si="103"/>
        <v/>
      </c>
      <c r="Y431" s="9" t="str">
        <f t="shared" si="103"/>
        <v/>
      </c>
      <c r="Z431" s="9" t="str">
        <f t="shared" si="103"/>
        <v/>
      </c>
      <c r="AA431" s="4" t="str">
        <f t="shared" si="103"/>
        <v/>
      </c>
      <c r="AB431" s="17" t="str">
        <f t="shared" si="97"/>
        <v/>
      </c>
    </row>
    <row r="432" spans="1:28">
      <c r="A432" t="s">
        <v>632</v>
      </c>
      <c r="B432" s="56" t="s">
        <v>63</v>
      </c>
      <c r="C432" s="4">
        <f t="shared" si="102"/>
        <v>2</v>
      </c>
      <c r="D432" s="17" t="str">
        <f t="shared" si="102"/>
        <v>NA</v>
      </c>
      <c r="E432" s="17">
        <f t="shared" si="102"/>
        <v>0.641643865939174</v>
      </c>
      <c r="F432" s="4" t="str">
        <f t="shared" si="102"/>
        <v>IVW</v>
      </c>
      <c r="G432" s="9">
        <f t="shared" si="102"/>
        <v>-3.3785422908920303E-2</v>
      </c>
      <c r="H432" s="9">
        <f t="shared" si="102"/>
        <v>8.8639503667736902E-3</v>
      </c>
      <c r="I432" s="17">
        <f t="shared" si="102"/>
        <v>1.3809604055198E-4</v>
      </c>
      <c r="J432" s="17">
        <f t="shared" si="102"/>
        <v>4.0413548848981601E-2</v>
      </c>
      <c r="K432" s="17">
        <f t="shared" si="102"/>
        <v>4.4234421265822797E-2</v>
      </c>
      <c r="L432" s="9">
        <f t="shared" si="102"/>
        <v>0.46540163165599202</v>
      </c>
      <c r="M432" s="9">
        <f t="shared" si="102"/>
        <v>0.21659867874805999</v>
      </c>
      <c r="N432" s="4" t="str">
        <f t="shared" si="102"/>
        <v>fixed</v>
      </c>
      <c r="O432" s="56" t="s">
        <v>591</v>
      </c>
      <c r="P432" s="4" t="str">
        <f t="shared" si="103"/>
        <v/>
      </c>
      <c r="Q432" s="17" t="str">
        <f t="shared" si="103"/>
        <v/>
      </c>
      <c r="R432" s="17" t="str">
        <f t="shared" si="103"/>
        <v/>
      </c>
      <c r="S432" s="4" t="str">
        <f t="shared" si="103"/>
        <v/>
      </c>
      <c r="T432" s="9" t="str">
        <f t="shared" si="103"/>
        <v/>
      </c>
      <c r="U432" s="9" t="str">
        <f t="shared" si="103"/>
        <v/>
      </c>
      <c r="V432" s="17" t="str">
        <f t="shared" si="103"/>
        <v/>
      </c>
      <c r="W432" s="17" t="str">
        <f t="shared" si="103"/>
        <v/>
      </c>
      <c r="X432" s="17" t="str">
        <f t="shared" si="103"/>
        <v/>
      </c>
      <c r="Y432" s="9" t="str">
        <f t="shared" si="103"/>
        <v/>
      </c>
      <c r="Z432" s="9" t="str">
        <f t="shared" si="103"/>
        <v/>
      </c>
      <c r="AA432" s="4" t="str">
        <f t="shared" si="103"/>
        <v/>
      </c>
      <c r="AB432" s="17" t="str">
        <f t="shared" si="97"/>
        <v/>
      </c>
    </row>
    <row r="433" spans="1:28">
      <c r="A433" t="s">
        <v>199</v>
      </c>
      <c r="B433" s="56" t="s">
        <v>63</v>
      </c>
      <c r="C433" s="4">
        <f t="shared" ref="C433:N442" si="104">VLOOKUP($B433&amp;"|"&amp;$A433,PGC_INTERVAL_df,MATCH(C$2,PGC_header,0),FALSE)</f>
        <v>1</v>
      </c>
      <c r="D433" s="17" t="str">
        <f t="shared" si="104"/>
        <v>NA</v>
      </c>
      <c r="E433" s="17" t="str">
        <f t="shared" si="104"/>
        <v>NA</v>
      </c>
      <c r="F433" s="4" t="str">
        <f t="shared" si="104"/>
        <v>Wald ratio</v>
      </c>
      <c r="G433" s="9">
        <f t="shared" si="104"/>
        <v>-6.3636363599999995E-2</v>
      </c>
      <c r="H433" s="9">
        <f t="shared" si="104"/>
        <v>1.8181818200000002E-2</v>
      </c>
      <c r="I433" s="17">
        <f t="shared" si="104"/>
        <v>4.6525819999999998E-4</v>
      </c>
      <c r="J433" s="17">
        <f t="shared" si="104"/>
        <v>4.69711667549534E-2</v>
      </c>
      <c r="K433" s="17">
        <f t="shared" si="104"/>
        <v>5.1412024847161598E-2</v>
      </c>
      <c r="L433" s="9" t="str">
        <f t="shared" si="104"/>
        <v>NA</v>
      </c>
      <c r="M433" s="9" t="str">
        <f t="shared" si="104"/>
        <v>NA</v>
      </c>
      <c r="N433" s="4" t="str">
        <f t="shared" si="104"/>
        <v>NA</v>
      </c>
      <c r="O433" s="56" t="s">
        <v>591</v>
      </c>
      <c r="P433" s="4" t="str">
        <f t="shared" ref="P433:AA442" si="105">IF($O433="(none)","",VLOOKUP($O433&amp;"|"&amp;$A433,UKBB_df,MATCH(P$2,UKBB_header,0),FALSE))</f>
        <v/>
      </c>
      <c r="Q433" s="17" t="str">
        <f t="shared" si="105"/>
        <v/>
      </c>
      <c r="R433" s="17" t="str">
        <f t="shared" si="105"/>
        <v/>
      </c>
      <c r="S433" s="4" t="str">
        <f t="shared" si="105"/>
        <v/>
      </c>
      <c r="T433" s="9" t="str">
        <f t="shared" si="105"/>
        <v/>
      </c>
      <c r="U433" s="9" t="str">
        <f t="shared" si="105"/>
        <v/>
      </c>
      <c r="V433" s="17" t="str">
        <f t="shared" si="105"/>
        <v/>
      </c>
      <c r="W433" s="17" t="str">
        <f t="shared" si="105"/>
        <v/>
      </c>
      <c r="X433" s="17" t="str">
        <f t="shared" si="105"/>
        <v/>
      </c>
      <c r="Y433" s="9" t="str">
        <f t="shared" si="105"/>
        <v/>
      </c>
      <c r="Z433" s="9" t="str">
        <f t="shared" si="105"/>
        <v/>
      </c>
      <c r="AA433" s="4" t="str">
        <f t="shared" si="105"/>
        <v/>
      </c>
      <c r="AB433" s="17" t="str">
        <f t="shared" si="97"/>
        <v/>
      </c>
    </row>
    <row r="434" spans="1:28">
      <c r="A434" t="s">
        <v>100</v>
      </c>
      <c r="B434" s="56" t="s">
        <v>94</v>
      </c>
      <c r="C434" s="4">
        <f t="shared" si="104"/>
        <v>1</v>
      </c>
      <c r="D434" s="17" t="str">
        <f t="shared" si="104"/>
        <v>NA</v>
      </c>
      <c r="E434" s="17" t="str">
        <f t="shared" si="104"/>
        <v>NA</v>
      </c>
      <c r="F434" s="4" t="str">
        <f t="shared" si="104"/>
        <v>Wald ratio</v>
      </c>
      <c r="G434" s="9">
        <f t="shared" si="104"/>
        <v>0.13757203409999999</v>
      </c>
      <c r="H434" s="9">
        <f t="shared" si="104"/>
        <v>4.15533981E-2</v>
      </c>
      <c r="I434" s="17">
        <f t="shared" si="104"/>
        <v>9.3053329999999998E-4</v>
      </c>
      <c r="J434" s="17">
        <f t="shared" si="104"/>
        <v>7.1722375689644305E-2</v>
      </c>
      <c r="K434" s="17">
        <f t="shared" si="104"/>
        <v>7.8503320564516102E-2</v>
      </c>
      <c r="L434" s="9" t="str">
        <f t="shared" si="104"/>
        <v>NA</v>
      </c>
      <c r="M434" s="9" t="str">
        <f t="shared" si="104"/>
        <v>NA</v>
      </c>
      <c r="N434" s="4" t="str">
        <f t="shared" si="104"/>
        <v>NA</v>
      </c>
      <c r="O434" s="56" t="s">
        <v>591</v>
      </c>
      <c r="P434" s="4" t="str">
        <f t="shared" si="105"/>
        <v/>
      </c>
      <c r="Q434" s="17" t="str">
        <f t="shared" si="105"/>
        <v/>
      </c>
      <c r="R434" s="17" t="str">
        <f t="shared" si="105"/>
        <v/>
      </c>
      <c r="S434" s="4" t="str">
        <f t="shared" si="105"/>
        <v/>
      </c>
      <c r="T434" s="9" t="str">
        <f t="shared" si="105"/>
        <v/>
      </c>
      <c r="U434" s="9" t="str">
        <f t="shared" si="105"/>
        <v/>
      </c>
      <c r="V434" s="17" t="str">
        <f t="shared" si="105"/>
        <v/>
      </c>
      <c r="W434" s="17" t="str">
        <f t="shared" si="105"/>
        <v/>
      </c>
      <c r="X434" s="17" t="str">
        <f t="shared" si="105"/>
        <v/>
      </c>
      <c r="Y434" s="9" t="str">
        <f t="shared" si="105"/>
        <v/>
      </c>
      <c r="Z434" s="9" t="str">
        <f t="shared" si="105"/>
        <v/>
      </c>
      <c r="AA434" s="4" t="str">
        <f t="shared" si="105"/>
        <v/>
      </c>
      <c r="AB434" s="17" t="str">
        <f t="shared" si="97"/>
        <v/>
      </c>
    </row>
    <row r="435" spans="1:28">
      <c r="A435" t="s">
        <v>278</v>
      </c>
      <c r="B435" s="56" t="s">
        <v>63</v>
      </c>
      <c r="C435" s="4">
        <f t="shared" si="104"/>
        <v>1</v>
      </c>
      <c r="D435" s="17" t="str">
        <f t="shared" si="104"/>
        <v>NA</v>
      </c>
      <c r="E435" s="17" t="str">
        <f t="shared" si="104"/>
        <v>NA</v>
      </c>
      <c r="F435" s="4" t="str">
        <f t="shared" si="104"/>
        <v>Wald ratio</v>
      </c>
      <c r="G435" s="9">
        <f t="shared" si="104"/>
        <v>-4.3749999999999997E-2</v>
      </c>
      <c r="H435" s="9">
        <f t="shared" si="104"/>
        <v>1.2500000000000001E-2</v>
      </c>
      <c r="I435" s="17">
        <f t="shared" si="104"/>
        <v>4.6525819999999998E-4</v>
      </c>
      <c r="J435" s="17">
        <f t="shared" si="104"/>
        <v>4.69711667549534E-2</v>
      </c>
      <c r="K435" s="17">
        <f t="shared" si="104"/>
        <v>5.1412024847161598E-2</v>
      </c>
      <c r="L435" s="9" t="str">
        <f t="shared" si="104"/>
        <v>NA</v>
      </c>
      <c r="M435" s="9" t="str">
        <f t="shared" si="104"/>
        <v>NA</v>
      </c>
      <c r="N435" s="4" t="str">
        <f t="shared" si="104"/>
        <v>NA</v>
      </c>
      <c r="O435" s="56" t="s">
        <v>591</v>
      </c>
      <c r="P435" s="4" t="str">
        <f t="shared" si="105"/>
        <v/>
      </c>
      <c r="Q435" s="17" t="str">
        <f t="shared" si="105"/>
        <v/>
      </c>
      <c r="R435" s="17" t="str">
        <f t="shared" si="105"/>
        <v/>
      </c>
      <c r="S435" s="4" t="str">
        <f t="shared" si="105"/>
        <v/>
      </c>
      <c r="T435" s="9" t="str">
        <f t="shared" si="105"/>
        <v/>
      </c>
      <c r="U435" s="9" t="str">
        <f t="shared" si="105"/>
        <v/>
      </c>
      <c r="V435" s="17" t="str">
        <f t="shared" si="105"/>
        <v/>
      </c>
      <c r="W435" s="17" t="str">
        <f t="shared" si="105"/>
        <v/>
      </c>
      <c r="X435" s="17" t="str">
        <f t="shared" si="105"/>
        <v/>
      </c>
      <c r="Y435" s="9" t="str">
        <f t="shared" si="105"/>
        <v/>
      </c>
      <c r="Z435" s="9" t="str">
        <f t="shared" si="105"/>
        <v/>
      </c>
      <c r="AA435" s="4" t="str">
        <f t="shared" si="105"/>
        <v/>
      </c>
      <c r="AB435" s="17" t="str">
        <f t="shared" si="97"/>
        <v/>
      </c>
    </row>
    <row r="436" spans="1:28">
      <c r="A436" t="s">
        <v>405</v>
      </c>
      <c r="B436" s="56" t="s">
        <v>63</v>
      </c>
      <c r="C436" s="4">
        <f t="shared" si="104"/>
        <v>1</v>
      </c>
      <c r="D436" s="17" t="str">
        <f t="shared" si="104"/>
        <v>NA</v>
      </c>
      <c r="E436" s="17" t="str">
        <f t="shared" si="104"/>
        <v>NA</v>
      </c>
      <c r="F436" s="4" t="str">
        <f t="shared" si="104"/>
        <v>Wald ratio</v>
      </c>
      <c r="G436" s="9">
        <f t="shared" si="104"/>
        <v>-2.12121212E-2</v>
      </c>
      <c r="H436" s="9">
        <f t="shared" si="104"/>
        <v>6.0606061000000001E-3</v>
      </c>
      <c r="I436" s="17">
        <f t="shared" si="104"/>
        <v>4.6525819999999998E-4</v>
      </c>
      <c r="J436" s="17">
        <f t="shared" si="104"/>
        <v>4.69711667549534E-2</v>
      </c>
      <c r="K436" s="17">
        <f t="shared" si="104"/>
        <v>5.1412024847161598E-2</v>
      </c>
      <c r="L436" s="9" t="str">
        <f t="shared" si="104"/>
        <v>NA</v>
      </c>
      <c r="M436" s="9" t="str">
        <f t="shared" si="104"/>
        <v>NA</v>
      </c>
      <c r="N436" s="4" t="str">
        <f t="shared" si="104"/>
        <v>NA</v>
      </c>
      <c r="O436" s="56" t="s">
        <v>591</v>
      </c>
      <c r="P436" s="4" t="str">
        <f t="shared" si="105"/>
        <v/>
      </c>
      <c r="Q436" s="17" t="str">
        <f t="shared" si="105"/>
        <v/>
      </c>
      <c r="R436" s="17" t="str">
        <f t="shared" si="105"/>
        <v/>
      </c>
      <c r="S436" s="4" t="str">
        <f t="shared" si="105"/>
        <v/>
      </c>
      <c r="T436" s="9" t="str">
        <f t="shared" si="105"/>
        <v/>
      </c>
      <c r="U436" s="9" t="str">
        <f t="shared" si="105"/>
        <v/>
      </c>
      <c r="V436" s="17" t="str">
        <f t="shared" si="105"/>
        <v/>
      </c>
      <c r="W436" s="17" t="str">
        <f t="shared" si="105"/>
        <v/>
      </c>
      <c r="X436" s="17" t="str">
        <f t="shared" si="105"/>
        <v/>
      </c>
      <c r="Y436" s="9" t="str">
        <f t="shared" si="105"/>
        <v/>
      </c>
      <c r="Z436" s="9" t="str">
        <f t="shared" si="105"/>
        <v/>
      </c>
      <c r="AA436" s="4" t="str">
        <f t="shared" si="105"/>
        <v/>
      </c>
      <c r="AB436" s="17" t="str">
        <f t="shared" si="97"/>
        <v/>
      </c>
    </row>
    <row r="437" spans="1:28">
      <c r="A437" t="s">
        <v>205</v>
      </c>
      <c r="B437" s="56" t="s">
        <v>63</v>
      </c>
      <c r="C437" s="4">
        <f t="shared" si="104"/>
        <v>1</v>
      </c>
      <c r="D437" s="17" t="str">
        <f t="shared" si="104"/>
        <v>NA</v>
      </c>
      <c r="E437" s="17" t="str">
        <f t="shared" si="104"/>
        <v>NA</v>
      </c>
      <c r="F437" s="4" t="str">
        <f t="shared" si="104"/>
        <v>Wald ratio</v>
      </c>
      <c r="G437" s="9">
        <f t="shared" si="104"/>
        <v>-3.4146341500000003E-2</v>
      </c>
      <c r="H437" s="9">
        <f t="shared" si="104"/>
        <v>9.7560975999999994E-3</v>
      </c>
      <c r="I437" s="17">
        <f t="shared" si="104"/>
        <v>4.6525819999999998E-4</v>
      </c>
      <c r="J437" s="17">
        <f t="shared" si="104"/>
        <v>4.69711667549534E-2</v>
      </c>
      <c r="K437" s="17">
        <f t="shared" si="104"/>
        <v>5.1412024847161598E-2</v>
      </c>
      <c r="L437" s="9" t="str">
        <f t="shared" si="104"/>
        <v>NA</v>
      </c>
      <c r="M437" s="9" t="str">
        <f t="shared" si="104"/>
        <v>NA</v>
      </c>
      <c r="N437" s="4" t="str">
        <f t="shared" si="104"/>
        <v>NA</v>
      </c>
      <c r="O437" s="56" t="s">
        <v>591</v>
      </c>
      <c r="P437" s="4" t="str">
        <f t="shared" si="105"/>
        <v/>
      </c>
      <c r="Q437" s="17" t="str">
        <f t="shared" si="105"/>
        <v/>
      </c>
      <c r="R437" s="17" t="str">
        <f t="shared" si="105"/>
        <v/>
      </c>
      <c r="S437" s="4" t="str">
        <f t="shared" si="105"/>
        <v/>
      </c>
      <c r="T437" s="9" t="str">
        <f t="shared" si="105"/>
        <v/>
      </c>
      <c r="U437" s="9" t="str">
        <f t="shared" si="105"/>
        <v/>
      </c>
      <c r="V437" s="17" t="str">
        <f t="shared" si="105"/>
        <v/>
      </c>
      <c r="W437" s="17" t="str">
        <f t="shared" si="105"/>
        <v/>
      </c>
      <c r="X437" s="17" t="str">
        <f t="shared" si="105"/>
        <v/>
      </c>
      <c r="Y437" s="9" t="str">
        <f t="shared" si="105"/>
        <v/>
      </c>
      <c r="Z437" s="9" t="str">
        <f t="shared" si="105"/>
        <v/>
      </c>
      <c r="AA437" s="4" t="str">
        <f t="shared" si="105"/>
        <v/>
      </c>
      <c r="AB437" s="17" t="str">
        <f t="shared" si="97"/>
        <v/>
      </c>
    </row>
    <row r="438" spans="1:28">
      <c r="A438" t="s">
        <v>325</v>
      </c>
      <c r="B438" s="56" t="s">
        <v>63</v>
      </c>
      <c r="C438" s="4">
        <f t="shared" si="104"/>
        <v>1</v>
      </c>
      <c r="D438" s="17" t="str">
        <f t="shared" si="104"/>
        <v>NA</v>
      </c>
      <c r="E438" s="17" t="str">
        <f t="shared" si="104"/>
        <v>NA</v>
      </c>
      <c r="F438" s="4" t="str">
        <f t="shared" si="104"/>
        <v>Wald ratio</v>
      </c>
      <c r="G438" s="9">
        <f t="shared" si="104"/>
        <v>-2.29508197E-2</v>
      </c>
      <c r="H438" s="9">
        <f t="shared" si="104"/>
        <v>6.5573769999999997E-3</v>
      </c>
      <c r="I438" s="17">
        <f t="shared" si="104"/>
        <v>4.6525819999999998E-4</v>
      </c>
      <c r="J438" s="17">
        <f t="shared" si="104"/>
        <v>4.69711667549534E-2</v>
      </c>
      <c r="K438" s="17">
        <f t="shared" si="104"/>
        <v>5.1412024847161598E-2</v>
      </c>
      <c r="L438" s="9" t="str">
        <f t="shared" si="104"/>
        <v>NA</v>
      </c>
      <c r="M438" s="9" t="str">
        <f t="shared" si="104"/>
        <v>NA</v>
      </c>
      <c r="N438" s="4" t="str">
        <f t="shared" si="104"/>
        <v>NA</v>
      </c>
      <c r="O438" s="56" t="s">
        <v>591</v>
      </c>
      <c r="P438" s="4" t="str">
        <f t="shared" si="105"/>
        <v/>
      </c>
      <c r="Q438" s="17" t="str">
        <f t="shared" si="105"/>
        <v/>
      </c>
      <c r="R438" s="17" t="str">
        <f t="shared" si="105"/>
        <v/>
      </c>
      <c r="S438" s="4" t="str">
        <f t="shared" si="105"/>
        <v/>
      </c>
      <c r="T438" s="9" t="str">
        <f t="shared" si="105"/>
        <v/>
      </c>
      <c r="U438" s="9" t="str">
        <f t="shared" si="105"/>
        <v/>
      </c>
      <c r="V438" s="17" t="str">
        <f t="shared" si="105"/>
        <v/>
      </c>
      <c r="W438" s="17" t="str">
        <f t="shared" si="105"/>
        <v/>
      </c>
      <c r="X438" s="17" t="str">
        <f t="shared" si="105"/>
        <v/>
      </c>
      <c r="Y438" s="9" t="str">
        <f t="shared" si="105"/>
        <v/>
      </c>
      <c r="Z438" s="9" t="str">
        <f t="shared" si="105"/>
        <v/>
      </c>
      <c r="AA438" s="4" t="str">
        <f t="shared" si="105"/>
        <v/>
      </c>
      <c r="AB438" s="17" t="str">
        <f t="shared" si="97"/>
        <v/>
      </c>
    </row>
    <row r="439" spans="1:28">
      <c r="A439" t="s">
        <v>206</v>
      </c>
      <c r="B439" s="56" t="s">
        <v>63</v>
      </c>
      <c r="C439" s="4">
        <f t="shared" si="104"/>
        <v>1</v>
      </c>
      <c r="D439" s="17" t="str">
        <f t="shared" si="104"/>
        <v>NA</v>
      </c>
      <c r="E439" s="17" t="str">
        <f t="shared" si="104"/>
        <v>NA</v>
      </c>
      <c r="F439" s="4" t="str">
        <f t="shared" si="104"/>
        <v>Wald ratio</v>
      </c>
      <c r="G439" s="9">
        <f t="shared" si="104"/>
        <v>-2.7659574499999999E-2</v>
      </c>
      <c r="H439" s="9">
        <f t="shared" si="104"/>
        <v>8.5106382999999997E-3</v>
      </c>
      <c r="I439" s="17">
        <f t="shared" si="104"/>
        <v>1.1540501E-3</v>
      </c>
      <c r="J439" s="17">
        <f t="shared" si="104"/>
        <v>7.1722375689644305E-2</v>
      </c>
      <c r="K439" s="17">
        <f t="shared" si="104"/>
        <v>7.8503320564516102E-2</v>
      </c>
      <c r="L439" s="9" t="str">
        <f t="shared" si="104"/>
        <v>NA</v>
      </c>
      <c r="M439" s="9" t="str">
        <f t="shared" si="104"/>
        <v>NA</v>
      </c>
      <c r="N439" s="4" t="str">
        <f t="shared" si="104"/>
        <v>NA</v>
      </c>
      <c r="O439" s="56" t="s">
        <v>591</v>
      </c>
      <c r="P439" s="4" t="str">
        <f t="shared" si="105"/>
        <v/>
      </c>
      <c r="Q439" s="17" t="str">
        <f t="shared" si="105"/>
        <v/>
      </c>
      <c r="R439" s="17" t="str">
        <f t="shared" si="105"/>
        <v/>
      </c>
      <c r="S439" s="4" t="str">
        <f t="shared" si="105"/>
        <v/>
      </c>
      <c r="T439" s="9" t="str">
        <f t="shared" si="105"/>
        <v/>
      </c>
      <c r="U439" s="9" t="str">
        <f t="shared" si="105"/>
        <v/>
      </c>
      <c r="V439" s="17" t="str">
        <f t="shared" si="105"/>
        <v/>
      </c>
      <c r="W439" s="17" t="str">
        <f t="shared" si="105"/>
        <v/>
      </c>
      <c r="X439" s="17" t="str">
        <f t="shared" si="105"/>
        <v/>
      </c>
      <c r="Y439" s="9" t="str">
        <f t="shared" si="105"/>
        <v/>
      </c>
      <c r="Z439" s="9" t="str">
        <f t="shared" si="105"/>
        <v/>
      </c>
      <c r="AA439" s="4" t="str">
        <f t="shared" si="105"/>
        <v/>
      </c>
      <c r="AB439" s="17" t="str">
        <f t="shared" si="97"/>
        <v/>
      </c>
    </row>
    <row r="440" spans="1:28">
      <c r="A440" t="s">
        <v>209</v>
      </c>
      <c r="B440" s="56" t="s">
        <v>63</v>
      </c>
      <c r="C440" s="4">
        <f t="shared" si="104"/>
        <v>1</v>
      </c>
      <c r="D440" s="17" t="str">
        <f t="shared" si="104"/>
        <v>NA</v>
      </c>
      <c r="E440" s="17" t="str">
        <f t="shared" si="104"/>
        <v>NA</v>
      </c>
      <c r="F440" s="4" t="str">
        <f t="shared" si="104"/>
        <v>Wald ratio</v>
      </c>
      <c r="G440" s="9">
        <f t="shared" si="104"/>
        <v>-3.9393939400000001E-2</v>
      </c>
      <c r="H440" s="9">
        <f t="shared" si="104"/>
        <v>1.2121212100000001E-2</v>
      </c>
      <c r="I440" s="17">
        <f t="shared" si="104"/>
        <v>1.1540501E-3</v>
      </c>
      <c r="J440" s="17">
        <f t="shared" si="104"/>
        <v>7.1722375689644305E-2</v>
      </c>
      <c r="K440" s="17">
        <f t="shared" si="104"/>
        <v>7.8503320564516102E-2</v>
      </c>
      <c r="L440" s="9" t="str">
        <f t="shared" si="104"/>
        <v>NA</v>
      </c>
      <c r="M440" s="9" t="str">
        <f t="shared" si="104"/>
        <v>NA</v>
      </c>
      <c r="N440" s="4" t="str">
        <f t="shared" si="104"/>
        <v>NA</v>
      </c>
      <c r="O440" s="56" t="s">
        <v>591</v>
      </c>
      <c r="P440" s="4" t="str">
        <f t="shared" si="105"/>
        <v/>
      </c>
      <c r="Q440" s="17" t="str">
        <f t="shared" si="105"/>
        <v/>
      </c>
      <c r="R440" s="17" t="str">
        <f t="shared" si="105"/>
        <v/>
      </c>
      <c r="S440" s="4" t="str">
        <f t="shared" si="105"/>
        <v/>
      </c>
      <c r="T440" s="9" t="str">
        <f t="shared" si="105"/>
        <v/>
      </c>
      <c r="U440" s="9" t="str">
        <f t="shared" si="105"/>
        <v/>
      </c>
      <c r="V440" s="17" t="str">
        <f t="shared" si="105"/>
        <v/>
      </c>
      <c r="W440" s="17" t="str">
        <f t="shared" si="105"/>
        <v/>
      </c>
      <c r="X440" s="17" t="str">
        <f t="shared" si="105"/>
        <v/>
      </c>
      <c r="Y440" s="9" t="str">
        <f t="shared" si="105"/>
        <v/>
      </c>
      <c r="Z440" s="9" t="str">
        <f t="shared" si="105"/>
        <v/>
      </c>
      <c r="AA440" s="4" t="str">
        <f t="shared" si="105"/>
        <v/>
      </c>
      <c r="AB440" s="17" t="str">
        <f t="shared" si="97"/>
        <v/>
      </c>
    </row>
    <row r="441" spans="1:28">
      <c r="A441" t="s">
        <v>150</v>
      </c>
      <c r="B441" s="56" t="s">
        <v>48</v>
      </c>
      <c r="C441" s="4">
        <f t="shared" si="104"/>
        <v>1</v>
      </c>
      <c r="D441" s="17" t="str">
        <f t="shared" si="104"/>
        <v>NA</v>
      </c>
      <c r="E441" s="17" t="str">
        <f t="shared" si="104"/>
        <v>NA</v>
      </c>
      <c r="F441" s="4" t="str">
        <f t="shared" si="104"/>
        <v>Wald ratio</v>
      </c>
      <c r="G441" s="9">
        <f t="shared" si="104"/>
        <v>3.9393939400000001E-2</v>
      </c>
      <c r="H441" s="9">
        <f t="shared" si="104"/>
        <v>1.2121212100000001E-2</v>
      </c>
      <c r="I441" s="17">
        <f t="shared" si="104"/>
        <v>1.1540501E-3</v>
      </c>
      <c r="J441" s="17">
        <f t="shared" si="104"/>
        <v>7.1722375689644305E-2</v>
      </c>
      <c r="K441" s="17">
        <f t="shared" si="104"/>
        <v>7.8503320564516102E-2</v>
      </c>
      <c r="L441" s="9" t="str">
        <f t="shared" si="104"/>
        <v>NA</v>
      </c>
      <c r="M441" s="9" t="str">
        <f t="shared" si="104"/>
        <v>NA</v>
      </c>
      <c r="N441" s="4" t="str">
        <f t="shared" si="104"/>
        <v>NA</v>
      </c>
      <c r="O441" s="56" t="s">
        <v>591</v>
      </c>
      <c r="P441" s="4" t="str">
        <f t="shared" si="105"/>
        <v/>
      </c>
      <c r="Q441" s="17" t="str">
        <f t="shared" si="105"/>
        <v/>
      </c>
      <c r="R441" s="17" t="str">
        <f t="shared" si="105"/>
        <v/>
      </c>
      <c r="S441" s="4" t="str">
        <f t="shared" si="105"/>
        <v/>
      </c>
      <c r="T441" s="9" t="str">
        <f t="shared" si="105"/>
        <v/>
      </c>
      <c r="U441" s="9" t="str">
        <f t="shared" si="105"/>
        <v/>
      </c>
      <c r="V441" s="17" t="str">
        <f t="shared" si="105"/>
        <v/>
      </c>
      <c r="W441" s="17" t="str">
        <f t="shared" si="105"/>
        <v/>
      </c>
      <c r="X441" s="17" t="str">
        <f t="shared" si="105"/>
        <v/>
      </c>
      <c r="Y441" s="9" t="str">
        <f t="shared" si="105"/>
        <v/>
      </c>
      <c r="Z441" s="9" t="str">
        <f t="shared" si="105"/>
        <v/>
      </c>
      <c r="AA441" s="4" t="str">
        <f t="shared" si="105"/>
        <v/>
      </c>
      <c r="AB441" s="17" t="str">
        <f t="shared" si="97"/>
        <v/>
      </c>
    </row>
    <row r="442" spans="1:28">
      <c r="A442" t="s">
        <v>298</v>
      </c>
      <c r="B442" s="56" t="s">
        <v>63</v>
      </c>
      <c r="C442" s="4">
        <f t="shared" si="104"/>
        <v>1</v>
      </c>
      <c r="D442" s="17" t="str">
        <f t="shared" si="104"/>
        <v>NA</v>
      </c>
      <c r="E442" s="17" t="str">
        <f t="shared" si="104"/>
        <v>NA</v>
      </c>
      <c r="F442" s="4" t="str">
        <f t="shared" si="104"/>
        <v>Wald ratio</v>
      </c>
      <c r="G442" s="9">
        <f t="shared" si="104"/>
        <v>-1.6883116900000002E-2</v>
      </c>
      <c r="H442" s="9">
        <f t="shared" si="104"/>
        <v>5.1948052000000003E-3</v>
      </c>
      <c r="I442" s="17">
        <f t="shared" si="104"/>
        <v>1.1540501E-3</v>
      </c>
      <c r="J442" s="17">
        <f t="shared" si="104"/>
        <v>7.1722375689644305E-2</v>
      </c>
      <c r="K442" s="17">
        <f t="shared" si="104"/>
        <v>7.8503320564516102E-2</v>
      </c>
      <c r="L442" s="9" t="str">
        <f t="shared" si="104"/>
        <v>NA</v>
      </c>
      <c r="M442" s="9" t="str">
        <f t="shared" si="104"/>
        <v>NA</v>
      </c>
      <c r="N442" s="4" t="str">
        <f t="shared" si="104"/>
        <v>NA</v>
      </c>
      <c r="O442" s="56" t="s">
        <v>591</v>
      </c>
      <c r="P442" s="4" t="str">
        <f t="shared" si="105"/>
        <v/>
      </c>
      <c r="Q442" s="17" t="str">
        <f t="shared" si="105"/>
        <v/>
      </c>
      <c r="R442" s="17" t="str">
        <f t="shared" si="105"/>
        <v/>
      </c>
      <c r="S442" s="4" t="str">
        <f t="shared" si="105"/>
        <v/>
      </c>
      <c r="T442" s="9" t="str">
        <f t="shared" si="105"/>
        <v/>
      </c>
      <c r="U442" s="9" t="str">
        <f t="shared" si="105"/>
        <v/>
      </c>
      <c r="V442" s="17" t="str">
        <f t="shared" si="105"/>
        <v/>
      </c>
      <c r="W442" s="17" t="str">
        <f t="shared" si="105"/>
        <v/>
      </c>
      <c r="X442" s="17" t="str">
        <f t="shared" si="105"/>
        <v/>
      </c>
      <c r="Y442" s="9" t="str">
        <f t="shared" si="105"/>
        <v/>
      </c>
      <c r="Z442" s="9" t="str">
        <f t="shared" si="105"/>
        <v/>
      </c>
      <c r="AA442" s="4" t="str">
        <f t="shared" si="105"/>
        <v/>
      </c>
      <c r="AB442" s="17" t="str">
        <f t="shared" si="97"/>
        <v/>
      </c>
    </row>
    <row r="443" spans="1:28">
      <c r="A443" t="s">
        <v>389</v>
      </c>
      <c r="B443" s="56" t="s">
        <v>63</v>
      </c>
      <c r="C443" s="4">
        <f t="shared" ref="C443:N452" si="106">VLOOKUP($B443&amp;"|"&amp;$A443,PGC_INTERVAL_df,MATCH(C$2,PGC_header,0),FALSE)</f>
        <v>1</v>
      </c>
      <c r="D443" s="17" t="str">
        <f t="shared" si="106"/>
        <v>NA</v>
      </c>
      <c r="E443" s="17" t="str">
        <f t="shared" si="106"/>
        <v>NA</v>
      </c>
      <c r="F443" s="4" t="str">
        <f t="shared" si="106"/>
        <v>Wald ratio</v>
      </c>
      <c r="G443" s="9">
        <f t="shared" si="106"/>
        <v>-3.9393939400000001E-2</v>
      </c>
      <c r="H443" s="9">
        <f t="shared" si="106"/>
        <v>1.2121212100000001E-2</v>
      </c>
      <c r="I443" s="17">
        <f t="shared" si="106"/>
        <v>1.1540501E-3</v>
      </c>
      <c r="J443" s="17">
        <f t="shared" si="106"/>
        <v>7.1722375689644305E-2</v>
      </c>
      <c r="K443" s="17">
        <f t="shared" si="106"/>
        <v>7.8503320564516102E-2</v>
      </c>
      <c r="L443" s="9" t="str">
        <f t="shared" si="106"/>
        <v>NA</v>
      </c>
      <c r="M443" s="9" t="str">
        <f t="shared" si="106"/>
        <v>NA</v>
      </c>
      <c r="N443" s="4" t="str">
        <f t="shared" si="106"/>
        <v>NA</v>
      </c>
      <c r="O443" s="56" t="s">
        <v>591</v>
      </c>
      <c r="P443" s="4" t="str">
        <f t="shared" ref="P443:AA452" si="107">IF($O443="(none)","",VLOOKUP($O443&amp;"|"&amp;$A443,UKBB_df,MATCH(P$2,UKBB_header,0),FALSE))</f>
        <v/>
      </c>
      <c r="Q443" s="17" t="str">
        <f t="shared" si="107"/>
        <v/>
      </c>
      <c r="R443" s="17" t="str">
        <f t="shared" si="107"/>
        <v/>
      </c>
      <c r="S443" s="4" t="str">
        <f t="shared" si="107"/>
        <v/>
      </c>
      <c r="T443" s="9" t="str">
        <f t="shared" si="107"/>
        <v/>
      </c>
      <c r="U443" s="9" t="str">
        <f t="shared" si="107"/>
        <v/>
      </c>
      <c r="V443" s="17" t="str">
        <f t="shared" si="107"/>
        <v/>
      </c>
      <c r="W443" s="17" t="str">
        <f t="shared" si="107"/>
        <v/>
      </c>
      <c r="X443" s="17" t="str">
        <f t="shared" si="107"/>
        <v/>
      </c>
      <c r="Y443" s="9" t="str">
        <f t="shared" si="107"/>
        <v/>
      </c>
      <c r="Z443" s="9" t="str">
        <f t="shared" si="107"/>
        <v/>
      </c>
      <c r="AA443" s="4" t="str">
        <f t="shared" si="107"/>
        <v/>
      </c>
      <c r="AB443" s="17" t="str">
        <f t="shared" si="97"/>
        <v/>
      </c>
    </row>
    <row r="444" spans="1:28">
      <c r="A444" t="s">
        <v>299</v>
      </c>
      <c r="B444" s="56" t="s">
        <v>63</v>
      </c>
      <c r="C444" s="4">
        <f t="shared" si="106"/>
        <v>1</v>
      </c>
      <c r="D444" s="17" t="str">
        <f t="shared" si="106"/>
        <v>NA</v>
      </c>
      <c r="E444" s="17" t="str">
        <f t="shared" si="106"/>
        <v>NA</v>
      </c>
      <c r="F444" s="4" t="str">
        <f t="shared" si="106"/>
        <v>Wald ratio</v>
      </c>
      <c r="G444" s="9">
        <f t="shared" si="106"/>
        <v>-0.02</v>
      </c>
      <c r="H444" s="9">
        <f t="shared" si="106"/>
        <v>6.1538462000000002E-3</v>
      </c>
      <c r="I444" s="17">
        <f t="shared" si="106"/>
        <v>1.1540501E-3</v>
      </c>
      <c r="J444" s="17">
        <f t="shared" si="106"/>
        <v>7.1722375689644305E-2</v>
      </c>
      <c r="K444" s="17">
        <f t="shared" si="106"/>
        <v>7.8503320564516102E-2</v>
      </c>
      <c r="L444" s="9" t="str">
        <f t="shared" si="106"/>
        <v>NA</v>
      </c>
      <c r="M444" s="9" t="str">
        <f t="shared" si="106"/>
        <v>NA</v>
      </c>
      <c r="N444" s="4" t="str">
        <f t="shared" si="106"/>
        <v>NA</v>
      </c>
      <c r="O444" s="56" t="s">
        <v>591</v>
      </c>
      <c r="P444" s="4" t="str">
        <f t="shared" si="107"/>
        <v/>
      </c>
      <c r="Q444" s="17" t="str">
        <f t="shared" si="107"/>
        <v/>
      </c>
      <c r="R444" s="17" t="str">
        <f t="shared" si="107"/>
        <v/>
      </c>
      <c r="S444" s="4" t="str">
        <f t="shared" si="107"/>
        <v/>
      </c>
      <c r="T444" s="9" t="str">
        <f t="shared" si="107"/>
        <v/>
      </c>
      <c r="U444" s="9" t="str">
        <f t="shared" si="107"/>
        <v/>
      </c>
      <c r="V444" s="17" t="str">
        <f t="shared" si="107"/>
        <v/>
      </c>
      <c r="W444" s="17" t="str">
        <f t="shared" si="107"/>
        <v/>
      </c>
      <c r="X444" s="17" t="str">
        <f t="shared" si="107"/>
        <v/>
      </c>
      <c r="Y444" s="9" t="str">
        <f t="shared" si="107"/>
        <v/>
      </c>
      <c r="Z444" s="9" t="str">
        <f t="shared" si="107"/>
        <v/>
      </c>
      <c r="AA444" s="4" t="str">
        <f t="shared" si="107"/>
        <v/>
      </c>
      <c r="AB444" s="17" t="str">
        <f t="shared" si="97"/>
        <v/>
      </c>
    </row>
    <row r="445" spans="1:28">
      <c r="A445" t="s">
        <v>375</v>
      </c>
      <c r="B445" s="56" t="s">
        <v>63</v>
      </c>
      <c r="C445" s="4">
        <f t="shared" si="106"/>
        <v>1</v>
      </c>
      <c r="D445" s="17" t="str">
        <f t="shared" si="106"/>
        <v>NA</v>
      </c>
      <c r="E445" s="17" t="str">
        <f t="shared" si="106"/>
        <v>NA</v>
      </c>
      <c r="F445" s="4" t="str">
        <f t="shared" si="106"/>
        <v>Wald ratio</v>
      </c>
      <c r="G445" s="9">
        <f t="shared" si="106"/>
        <v>-1.8840579699999999E-2</v>
      </c>
      <c r="H445" s="9">
        <f t="shared" si="106"/>
        <v>5.7971014E-3</v>
      </c>
      <c r="I445" s="17">
        <f t="shared" si="106"/>
        <v>1.1540501E-3</v>
      </c>
      <c r="J445" s="17">
        <f t="shared" si="106"/>
        <v>7.1722375689644305E-2</v>
      </c>
      <c r="K445" s="17">
        <f t="shared" si="106"/>
        <v>7.8503320564516102E-2</v>
      </c>
      <c r="L445" s="9" t="str">
        <f t="shared" si="106"/>
        <v>NA</v>
      </c>
      <c r="M445" s="9" t="str">
        <f t="shared" si="106"/>
        <v>NA</v>
      </c>
      <c r="N445" s="4" t="str">
        <f t="shared" si="106"/>
        <v>NA</v>
      </c>
      <c r="O445" s="56" t="s">
        <v>591</v>
      </c>
      <c r="P445" s="4" t="str">
        <f t="shared" si="107"/>
        <v/>
      </c>
      <c r="Q445" s="17" t="str">
        <f t="shared" si="107"/>
        <v/>
      </c>
      <c r="R445" s="17" t="str">
        <f t="shared" si="107"/>
        <v/>
      </c>
      <c r="S445" s="4" t="str">
        <f t="shared" si="107"/>
        <v/>
      </c>
      <c r="T445" s="9" t="str">
        <f t="shared" si="107"/>
        <v/>
      </c>
      <c r="U445" s="9" t="str">
        <f t="shared" si="107"/>
        <v/>
      </c>
      <c r="V445" s="17" t="str">
        <f t="shared" si="107"/>
        <v/>
      </c>
      <c r="W445" s="17" t="str">
        <f t="shared" si="107"/>
        <v/>
      </c>
      <c r="X445" s="17" t="str">
        <f t="shared" si="107"/>
        <v/>
      </c>
      <c r="Y445" s="9" t="str">
        <f t="shared" si="107"/>
        <v/>
      </c>
      <c r="Z445" s="9" t="str">
        <f t="shared" si="107"/>
        <v/>
      </c>
      <c r="AA445" s="4" t="str">
        <f t="shared" si="107"/>
        <v/>
      </c>
      <c r="AB445" s="17" t="str">
        <f t="shared" si="97"/>
        <v/>
      </c>
    </row>
    <row r="446" spans="1:28">
      <c r="A446" t="s">
        <v>234</v>
      </c>
      <c r="B446" s="56" t="s">
        <v>63</v>
      </c>
      <c r="C446" s="4">
        <f t="shared" si="106"/>
        <v>1</v>
      </c>
      <c r="D446" s="17" t="str">
        <f t="shared" si="106"/>
        <v>NA</v>
      </c>
      <c r="E446" s="17" t="str">
        <f t="shared" si="106"/>
        <v>NA</v>
      </c>
      <c r="F446" s="4" t="str">
        <f t="shared" si="106"/>
        <v>Wald ratio</v>
      </c>
      <c r="G446" s="9">
        <f t="shared" si="106"/>
        <v>-2.3333333299999998E-2</v>
      </c>
      <c r="H446" s="9">
        <f t="shared" si="106"/>
        <v>6.6666666999999997E-3</v>
      </c>
      <c r="I446" s="17">
        <f t="shared" si="106"/>
        <v>4.6525819999999998E-4</v>
      </c>
      <c r="J446" s="17">
        <f t="shared" si="106"/>
        <v>4.69711667549534E-2</v>
      </c>
      <c r="K446" s="17">
        <f t="shared" si="106"/>
        <v>5.1412024847161598E-2</v>
      </c>
      <c r="L446" s="9" t="str">
        <f t="shared" si="106"/>
        <v>NA</v>
      </c>
      <c r="M446" s="9" t="str">
        <f t="shared" si="106"/>
        <v>NA</v>
      </c>
      <c r="N446" s="4" t="str">
        <f t="shared" si="106"/>
        <v>NA</v>
      </c>
      <c r="O446" s="56" t="s">
        <v>591</v>
      </c>
      <c r="P446" s="4" t="str">
        <f t="shared" si="107"/>
        <v/>
      </c>
      <c r="Q446" s="17" t="str">
        <f t="shared" si="107"/>
        <v/>
      </c>
      <c r="R446" s="17" t="str">
        <f t="shared" si="107"/>
        <v/>
      </c>
      <c r="S446" s="4" t="str">
        <f t="shared" si="107"/>
        <v/>
      </c>
      <c r="T446" s="9" t="str">
        <f t="shared" si="107"/>
        <v/>
      </c>
      <c r="U446" s="9" t="str">
        <f t="shared" si="107"/>
        <v/>
      </c>
      <c r="V446" s="17" t="str">
        <f t="shared" si="107"/>
        <v/>
      </c>
      <c r="W446" s="17" t="str">
        <f t="shared" si="107"/>
        <v/>
      </c>
      <c r="X446" s="17" t="str">
        <f t="shared" si="107"/>
        <v/>
      </c>
      <c r="Y446" s="9" t="str">
        <f t="shared" si="107"/>
        <v/>
      </c>
      <c r="Z446" s="9" t="str">
        <f t="shared" si="107"/>
        <v/>
      </c>
      <c r="AA446" s="4" t="str">
        <f t="shared" si="107"/>
        <v/>
      </c>
      <c r="AB446" s="17" t="str">
        <f t="shared" si="97"/>
        <v/>
      </c>
    </row>
    <row r="447" spans="1:28">
      <c r="A447" t="s">
        <v>154</v>
      </c>
      <c r="B447" s="56" t="s">
        <v>63</v>
      </c>
      <c r="C447" s="4">
        <f t="shared" si="106"/>
        <v>1</v>
      </c>
      <c r="D447" s="17" t="str">
        <f t="shared" si="106"/>
        <v>NA</v>
      </c>
      <c r="E447" s="17" t="str">
        <f t="shared" si="106"/>
        <v>NA</v>
      </c>
      <c r="F447" s="4" t="str">
        <f t="shared" si="106"/>
        <v>Wald ratio</v>
      </c>
      <c r="G447" s="9">
        <f t="shared" si="106"/>
        <v>-5.1999999999999998E-2</v>
      </c>
      <c r="H447" s="9">
        <f t="shared" si="106"/>
        <v>1.6E-2</v>
      </c>
      <c r="I447" s="17">
        <f t="shared" si="106"/>
        <v>1.1540501E-3</v>
      </c>
      <c r="J447" s="17">
        <f t="shared" si="106"/>
        <v>7.1722375689644305E-2</v>
      </c>
      <c r="K447" s="17">
        <f t="shared" si="106"/>
        <v>7.8503320564516102E-2</v>
      </c>
      <c r="L447" s="9" t="str">
        <f t="shared" si="106"/>
        <v>NA</v>
      </c>
      <c r="M447" s="9" t="str">
        <f t="shared" si="106"/>
        <v>NA</v>
      </c>
      <c r="N447" s="4" t="str">
        <f t="shared" si="106"/>
        <v>NA</v>
      </c>
      <c r="O447" s="56" t="s">
        <v>591</v>
      </c>
      <c r="P447" s="4" t="str">
        <f t="shared" si="107"/>
        <v/>
      </c>
      <c r="Q447" s="17" t="str">
        <f t="shared" si="107"/>
        <v/>
      </c>
      <c r="R447" s="17" t="str">
        <f t="shared" si="107"/>
        <v/>
      </c>
      <c r="S447" s="4" t="str">
        <f t="shared" si="107"/>
        <v/>
      </c>
      <c r="T447" s="9" t="str">
        <f t="shared" si="107"/>
        <v/>
      </c>
      <c r="U447" s="9" t="str">
        <f t="shared" si="107"/>
        <v/>
      </c>
      <c r="V447" s="17" t="str">
        <f t="shared" si="107"/>
        <v/>
      </c>
      <c r="W447" s="17" t="str">
        <f t="shared" si="107"/>
        <v/>
      </c>
      <c r="X447" s="17" t="str">
        <f t="shared" si="107"/>
        <v/>
      </c>
      <c r="Y447" s="9" t="str">
        <f t="shared" si="107"/>
        <v/>
      </c>
      <c r="Z447" s="9" t="str">
        <f t="shared" si="107"/>
        <v/>
      </c>
      <c r="AA447" s="4" t="str">
        <f t="shared" si="107"/>
        <v/>
      </c>
      <c r="AB447" s="17" t="str">
        <f t="shared" si="97"/>
        <v/>
      </c>
    </row>
    <row r="448" spans="1:28">
      <c r="A448" t="s">
        <v>317</v>
      </c>
      <c r="B448" s="56" t="s">
        <v>63</v>
      </c>
      <c r="C448" s="4">
        <f t="shared" si="106"/>
        <v>1</v>
      </c>
      <c r="D448" s="17" t="str">
        <f t="shared" si="106"/>
        <v>NA</v>
      </c>
      <c r="E448" s="17" t="str">
        <f t="shared" si="106"/>
        <v>NA</v>
      </c>
      <c r="F448" s="4" t="str">
        <f t="shared" si="106"/>
        <v>Wald ratio</v>
      </c>
      <c r="G448" s="9">
        <f t="shared" si="106"/>
        <v>-3.3333333299999997E-2</v>
      </c>
      <c r="H448" s="9">
        <f t="shared" si="106"/>
        <v>9.5238094999999991E-3</v>
      </c>
      <c r="I448" s="17">
        <f t="shared" si="106"/>
        <v>4.6525819999999998E-4</v>
      </c>
      <c r="J448" s="17">
        <f t="shared" si="106"/>
        <v>4.69711667549534E-2</v>
      </c>
      <c r="K448" s="17">
        <f t="shared" si="106"/>
        <v>5.1412024847161598E-2</v>
      </c>
      <c r="L448" s="9" t="str">
        <f t="shared" si="106"/>
        <v>NA</v>
      </c>
      <c r="M448" s="9" t="str">
        <f t="shared" si="106"/>
        <v>NA</v>
      </c>
      <c r="N448" s="4" t="str">
        <f t="shared" si="106"/>
        <v>NA</v>
      </c>
      <c r="O448" s="56" t="s">
        <v>591</v>
      </c>
      <c r="P448" s="4" t="str">
        <f t="shared" si="107"/>
        <v/>
      </c>
      <c r="Q448" s="17" t="str">
        <f t="shared" si="107"/>
        <v/>
      </c>
      <c r="R448" s="17" t="str">
        <f t="shared" si="107"/>
        <v/>
      </c>
      <c r="S448" s="4" t="str">
        <f t="shared" si="107"/>
        <v/>
      </c>
      <c r="T448" s="9" t="str">
        <f t="shared" si="107"/>
        <v/>
      </c>
      <c r="U448" s="9" t="str">
        <f t="shared" si="107"/>
        <v/>
      </c>
      <c r="V448" s="17" t="str">
        <f t="shared" si="107"/>
        <v/>
      </c>
      <c r="W448" s="17" t="str">
        <f t="shared" si="107"/>
        <v/>
      </c>
      <c r="X448" s="17" t="str">
        <f t="shared" si="107"/>
        <v/>
      </c>
      <c r="Y448" s="9" t="str">
        <f t="shared" si="107"/>
        <v/>
      </c>
      <c r="Z448" s="9" t="str">
        <f t="shared" si="107"/>
        <v/>
      </c>
      <c r="AA448" s="4" t="str">
        <f t="shared" si="107"/>
        <v/>
      </c>
      <c r="AB448" s="17" t="str">
        <f t="shared" si="97"/>
        <v/>
      </c>
    </row>
    <row r="449" spans="1:28">
      <c r="A449" t="s">
        <v>393</v>
      </c>
      <c r="B449" s="56" t="s">
        <v>63</v>
      </c>
      <c r="C449" s="4">
        <f t="shared" si="106"/>
        <v>1</v>
      </c>
      <c r="D449" s="17" t="str">
        <f t="shared" si="106"/>
        <v>NA</v>
      </c>
      <c r="E449" s="17" t="str">
        <f t="shared" si="106"/>
        <v>NA</v>
      </c>
      <c r="F449" s="4" t="str">
        <f t="shared" si="106"/>
        <v>Wald ratio</v>
      </c>
      <c r="G449" s="9">
        <f t="shared" si="106"/>
        <v>-0.02</v>
      </c>
      <c r="H449" s="9">
        <f t="shared" si="106"/>
        <v>6.1538462000000002E-3</v>
      </c>
      <c r="I449" s="17">
        <f t="shared" si="106"/>
        <v>1.1540501E-3</v>
      </c>
      <c r="J449" s="17">
        <f t="shared" si="106"/>
        <v>7.1722375689644305E-2</v>
      </c>
      <c r="K449" s="17">
        <f t="shared" si="106"/>
        <v>7.8503320564516102E-2</v>
      </c>
      <c r="L449" s="9" t="str">
        <f t="shared" si="106"/>
        <v>NA</v>
      </c>
      <c r="M449" s="9" t="str">
        <f t="shared" si="106"/>
        <v>NA</v>
      </c>
      <c r="N449" s="4" t="str">
        <f t="shared" si="106"/>
        <v>NA</v>
      </c>
      <c r="O449" s="56" t="s">
        <v>591</v>
      </c>
      <c r="P449" s="4" t="str">
        <f t="shared" si="107"/>
        <v/>
      </c>
      <c r="Q449" s="17" t="str">
        <f t="shared" si="107"/>
        <v/>
      </c>
      <c r="R449" s="17" t="str">
        <f t="shared" si="107"/>
        <v/>
      </c>
      <c r="S449" s="4" t="str">
        <f t="shared" si="107"/>
        <v/>
      </c>
      <c r="T449" s="9" t="str">
        <f t="shared" si="107"/>
        <v/>
      </c>
      <c r="U449" s="9" t="str">
        <f t="shared" si="107"/>
        <v/>
      </c>
      <c r="V449" s="17" t="str">
        <f t="shared" si="107"/>
        <v/>
      </c>
      <c r="W449" s="17" t="str">
        <f t="shared" si="107"/>
        <v/>
      </c>
      <c r="X449" s="17" t="str">
        <f t="shared" si="107"/>
        <v/>
      </c>
      <c r="Y449" s="9" t="str">
        <f t="shared" si="107"/>
        <v/>
      </c>
      <c r="Z449" s="9" t="str">
        <f t="shared" si="107"/>
        <v/>
      </c>
      <c r="AA449" s="4" t="str">
        <f t="shared" si="107"/>
        <v/>
      </c>
      <c r="AB449" s="17" t="str">
        <f t="shared" si="97"/>
        <v/>
      </c>
    </row>
    <row r="450" spans="1:28">
      <c r="A450" t="s">
        <v>252</v>
      </c>
      <c r="B450" s="56" t="s">
        <v>63</v>
      </c>
      <c r="C450" s="4">
        <f t="shared" si="106"/>
        <v>1</v>
      </c>
      <c r="D450" s="17" t="str">
        <f t="shared" si="106"/>
        <v>NA</v>
      </c>
      <c r="E450" s="17" t="str">
        <f t="shared" si="106"/>
        <v>NA</v>
      </c>
      <c r="F450" s="4" t="str">
        <f t="shared" si="106"/>
        <v>Wald ratio</v>
      </c>
      <c r="G450" s="9">
        <f t="shared" si="106"/>
        <v>-1.7105263200000002E-2</v>
      </c>
      <c r="H450" s="9">
        <f t="shared" si="106"/>
        <v>5.2631579E-3</v>
      </c>
      <c r="I450" s="17">
        <f t="shared" si="106"/>
        <v>1.1540501E-3</v>
      </c>
      <c r="J450" s="17">
        <f t="shared" si="106"/>
        <v>7.1722375689644305E-2</v>
      </c>
      <c r="K450" s="17">
        <f t="shared" si="106"/>
        <v>7.8503320564516102E-2</v>
      </c>
      <c r="L450" s="9" t="str">
        <f t="shared" si="106"/>
        <v>NA</v>
      </c>
      <c r="M450" s="9" t="str">
        <f t="shared" si="106"/>
        <v>NA</v>
      </c>
      <c r="N450" s="4" t="str">
        <f t="shared" si="106"/>
        <v>NA</v>
      </c>
      <c r="O450" s="56" t="s">
        <v>591</v>
      </c>
      <c r="P450" s="4" t="str">
        <f t="shared" si="107"/>
        <v/>
      </c>
      <c r="Q450" s="17" t="str">
        <f t="shared" si="107"/>
        <v/>
      </c>
      <c r="R450" s="17" t="str">
        <f t="shared" si="107"/>
        <v/>
      </c>
      <c r="S450" s="4" t="str">
        <f t="shared" si="107"/>
        <v/>
      </c>
      <c r="T450" s="9" t="str">
        <f t="shared" si="107"/>
        <v/>
      </c>
      <c r="U450" s="9" t="str">
        <f t="shared" si="107"/>
        <v/>
      </c>
      <c r="V450" s="17" t="str">
        <f t="shared" si="107"/>
        <v/>
      </c>
      <c r="W450" s="17" t="str">
        <f t="shared" si="107"/>
        <v/>
      </c>
      <c r="X450" s="17" t="str">
        <f t="shared" si="107"/>
        <v/>
      </c>
      <c r="Y450" s="9" t="str">
        <f t="shared" si="107"/>
        <v/>
      </c>
      <c r="Z450" s="9" t="str">
        <f t="shared" si="107"/>
        <v/>
      </c>
      <c r="AA450" s="4" t="str">
        <f t="shared" si="107"/>
        <v/>
      </c>
      <c r="AB450" s="17" t="str">
        <f t="shared" si="97"/>
        <v/>
      </c>
    </row>
    <row r="451" spans="1:28">
      <c r="A451" t="s">
        <v>633</v>
      </c>
      <c r="B451" s="56" t="s">
        <v>63</v>
      </c>
      <c r="C451" s="4">
        <f t="shared" si="106"/>
        <v>2</v>
      </c>
      <c r="D451" s="17" t="str">
        <f t="shared" si="106"/>
        <v>NA</v>
      </c>
      <c r="E451" s="17">
        <f t="shared" si="106"/>
        <v>0.12239587509520999</v>
      </c>
      <c r="F451" s="4" t="str">
        <f t="shared" si="106"/>
        <v>IVW</v>
      </c>
      <c r="G451" s="9">
        <f t="shared" si="106"/>
        <v>-2.0518166717222001E-2</v>
      </c>
      <c r="H451" s="9">
        <f t="shared" si="106"/>
        <v>6.47929466609652E-3</v>
      </c>
      <c r="I451" s="17">
        <f t="shared" si="106"/>
        <v>1.5416420596776699E-3</v>
      </c>
      <c r="J451" s="17">
        <f t="shared" si="106"/>
        <v>9.1643001328803805E-2</v>
      </c>
      <c r="K451" s="17">
        <f t="shared" si="106"/>
        <v>0.10030732866323901</v>
      </c>
      <c r="L451" s="9">
        <f t="shared" si="106"/>
        <v>1.5447949256296001</v>
      </c>
      <c r="M451" s="9">
        <f t="shared" si="106"/>
        <v>2.38639136225096</v>
      </c>
      <c r="N451" s="4" t="str">
        <f t="shared" si="106"/>
        <v>fixed</v>
      </c>
      <c r="O451" s="56" t="s">
        <v>591</v>
      </c>
      <c r="P451" s="4" t="str">
        <f t="shared" si="107"/>
        <v/>
      </c>
      <c r="Q451" s="17" t="str">
        <f t="shared" si="107"/>
        <v/>
      </c>
      <c r="R451" s="17" t="str">
        <f t="shared" si="107"/>
        <v/>
      </c>
      <c r="S451" s="4" t="str">
        <f t="shared" si="107"/>
        <v/>
      </c>
      <c r="T451" s="9" t="str">
        <f t="shared" si="107"/>
        <v/>
      </c>
      <c r="U451" s="9" t="str">
        <f t="shared" si="107"/>
        <v/>
      </c>
      <c r="V451" s="17" t="str">
        <f t="shared" si="107"/>
        <v/>
      </c>
      <c r="W451" s="17" t="str">
        <f t="shared" si="107"/>
        <v/>
      </c>
      <c r="X451" s="17" t="str">
        <f t="shared" si="107"/>
        <v/>
      </c>
      <c r="Y451" s="9" t="str">
        <f t="shared" si="107"/>
        <v/>
      </c>
      <c r="Z451" s="9" t="str">
        <f t="shared" si="107"/>
        <v/>
      </c>
      <c r="AA451" s="4" t="str">
        <f t="shared" si="107"/>
        <v/>
      </c>
      <c r="AB451" s="17" t="str">
        <f t="shared" si="97"/>
        <v/>
      </c>
    </row>
    <row r="452" spans="1:28">
      <c r="A452" t="s">
        <v>300</v>
      </c>
      <c r="B452" s="56" t="s">
        <v>63</v>
      </c>
      <c r="C452" s="4">
        <f t="shared" si="106"/>
        <v>1</v>
      </c>
      <c r="D452" s="17" t="str">
        <f t="shared" si="106"/>
        <v>NA</v>
      </c>
      <c r="E452" s="17" t="str">
        <f t="shared" si="106"/>
        <v>NA</v>
      </c>
      <c r="F452" s="4" t="str">
        <f t="shared" si="106"/>
        <v>Wald ratio</v>
      </c>
      <c r="G452" s="9">
        <f t="shared" si="106"/>
        <v>-4.1176470600000001E-2</v>
      </c>
      <c r="H452" s="9">
        <f t="shared" si="106"/>
        <v>1.17647059E-2</v>
      </c>
      <c r="I452" s="17">
        <f t="shared" si="106"/>
        <v>4.6525819999999998E-4</v>
      </c>
      <c r="J452" s="17">
        <f t="shared" si="106"/>
        <v>4.69711667549534E-2</v>
      </c>
      <c r="K452" s="17">
        <f t="shared" si="106"/>
        <v>5.1412024847161598E-2</v>
      </c>
      <c r="L452" s="9" t="str">
        <f t="shared" si="106"/>
        <v>NA</v>
      </c>
      <c r="M452" s="9" t="str">
        <f t="shared" si="106"/>
        <v>NA</v>
      </c>
      <c r="N452" s="4" t="str">
        <f t="shared" si="106"/>
        <v>NA</v>
      </c>
      <c r="O452" s="56" t="s">
        <v>591</v>
      </c>
      <c r="P452" s="4" t="str">
        <f t="shared" si="107"/>
        <v/>
      </c>
      <c r="Q452" s="17" t="str">
        <f t="shared" si="107"/>
        <v/>
      </c>
      <c r="R452" s="17" t="str">
        <f t="shared" si="107"/>
        <v/>
      </c>
      <c r="S452" s="4" t="str">
        <f t="shared" si="107"/>
        <v/>
      </c>
      <c r="T452" s="9" t="str">
        <f t="shared" si="107"/>
        <v/>
      </c>
      <c r="U452" s="9" t="str">
        <f t="shared" si="107"/>
        <v/>
      </c>
      <c r="V452" s="17" t="str">
        <f t="shared" si="107"/>
        <v/>
      </c>
      <c r="W452" s="17" t="str">
        <f t="shared" si="107"/>
        <v/>
      </c>
      <c r="X452" s="17" t="str">
        <f t="shared" si="107"/>
        <v/>
      </c>
      <c r="Y452" s="9" t="str">
        <f t="shared" si="107"/>
        <v/>
      </c>
      <c r="Z452" s="9" t="str">
        <f t="shared" si="107"/>
        <v/>
      </c>
      <c r="AA452" s="4" t="str">
        <f t="shared" si="107"/>
        <v/>
      </c>
      <c r="AB452" s="17" t="str">
        <f t="shared" si="97"/>
        <v/>
      </c>
    </row>
    <row r="453" spans="1:28">
      <c r="A453" t="s">
        <v>190</v>
      </c>
      <c r="B453" s="56" t="s">
        <v>63</v>
      </c>
      <c r="C453" s="4">
        <f t="shared" ref="C453:N462" si="108">VLOOKUP($B453&amp;"|"&amp;$A453,PGC_INTERVAL_df,MATCH(C$2,PGC_header,0),FALSE)</f>
        <v>1</v>
      </c>
      <c r="D453" s="17" t="str">
        <f t="shared" si="108"/>
        <v>NA</v>
      </c>
      <c r="E453" s="17" t="str">
        <f t="shared" si="108"/>
        <v>NA</v>
      </c>
      <c r="F453" s="4" t="str">
        <f t="shared" si="108"/>
        <v>Wald ratio</v>
      </c>
      <c r="G453" s="9">
        <f t="shared" si="108"/>
        <v>-5.3846153799999998E-2</v>
      </c>
      <c r="H453" s="9">
        <f t="shared" si="108"/>
        <v>1.5384615399999999E-2</v>
      </c>
      <c r="I453" s="17">
        <f t="shared" si="108"/>
        <v>4.6525819999999998E-4</v>
      </c>
      <c r="J453" s="17">
        <f t="shared" si="108"/>
        <v>4.69711667549534E-2</v>
      </c>
      <c r="K453" s="17">
        <f t="shared" si="108"/>
        <v>5.1412024847161598E-2</v>
      </c>
      <c r="L453" s="9" t="str">
        <f t="shared" si="108"/>
        <v>NA</v>
      </c>
      <c r="M453" s="9" t="str">
        <f t="shared" si="108"/>
        <v>NA</v>
      </c>
      <c r="N453" s="4" t="str">
        <f t="shared" si="108"/>
        <v>NA</v>
      </c>
      <c r="O453" s="56" t="s">
        <v>591</v>
      </c>
      <c r="P453" s="4" t="str">
        <f t="shared" ref="P453:AA462" si="109">IF($O453="(none)","",VLOOKUP($O453&amp;"|"&amp;$A453,UKBB_df,MATCH(P$2,UKBB_header,0),FALSE))</f>
        <v/>
      </c>
      <c r="Q453" s="17" t="str">
        <f t="shared" si="109"/>
        <v/>
      </c>
      <c r="R453" s="17" t="str">
        <f t="shared" si="109"/>
        <v/>
      </c>
      <c r="S453" s="4" t="str">
        <f t="shared" si="109"/>
        <v/>
      </c>
      <c r="T453" s="9" t="str">
        <f t="shared" si="109"/>
        <v/>
      </c>
      <c r="U453" s="9" t="str">
        <f t="shared" si="109"/>
        <v/>
      </c>
      <c r="V453" s="17" t="str">
        <f t="shared" si="109"/>
        <v/>
      </c>
      <c r="W453" s="17" t="str">
        <f t="shared" si="109"/>
        <v/>
      </c>
      <c r="X453" s="17" t="str">
        <f t="shared" si="109"/>
        <v/>
      </c>
      <c r="Y453" s="9" t="str">
        <f t="shared" si="109"/>
        <v/>
      </c>
      <c r="Z453" s="9" t="str">
        <f t="shared" si="109"/>
        <v/>
      </c>
      <c r="AA453" s="4" t="str">
        <f t="shared" si="109"/>
        <v/>
      </c>
      <c r="AB453" s="17" t="str">
        <f t="shared" si="97"/>
        <v/>
      </c>
    </row>
    <row r="454" spans="1:28">
      <c r="A454" t="s">
        <v>343</v>
      </c>
      <c r="B454" s="56" t="s">
        <v>63</v>
      </c>
      <c r="C454" s="4">
        <f t="shared" si="108"/>
        <v>1</v>
      </c>
      <c r="D454" s="17" t="str">
        <f t="shared" si="108"/>
        <v>NA</v>
      </c>
      <c r="E454" s="17" t="str">
        <f t="shared" si="108"/>
        <v>NA</v>
      </c>
      <c r="F454" s="4" t="str">
        <f t="shared" si="108"/>
        <v>Wald ratio</v>
      </c>
      <c r="G454" s="9">
        <f t="shared" si="108"/>
        <v>-4.8275862099999997E-2</v>
      </c>
      <c r="H454" s="9">
        <f t="shared" si="108"/>
        <v>1.3793103399999999E-2</v>
      </c>
      <c r="I454" s="17">
        <f t="shared" si="108"/>
        <v>4.6525819999999998E-4</v>
      </c>
      <c r="J454" s="17">
        <f t="shared" si="108"/>
        <v>4.69711667549534E-2</v>
      </c>
      <c r="K454" s="17">
        <f t="shared" si="108"/>
        <v>5.1412024847161598E-2</v>
      </c>
      <c r="L454" s="9" t="str">
        <f t="shared" si="108"/>
        <v>NA</v>
      </c>
      <c r="M454" s="9" t="str">
        <f t="shared" si="108"/>
        <v>NA</v>
      </c>
      <c r="N454" s="4" t="str">
        <f t="shared" si="108"/>
        <v>NA</v>
      </c>
      <c r="O454" s="56" t="s">
        <v>591</v>
      </c>
      <c r="P454" s="4" t="str">
        <f t="shared" si="109"/>
        <v/>
      </c>
      <c r="Q454" s="17" t="str">
        <f t="shared" si="109"/>
        <v/>
      </c>
      <c r="R454" s="17" t="str">
        <f t="shared" si="109"/>
        <v/>
      </c>
      <c r="S454" s="4" t="str">
        <f t="shared" si="109"/>
        <v/>
      </c>
      <c r="T454" s="9" t="str">
        <f t="shared" si="109"/>
        <v/>
      </c>
      <c r="U454" s="9" t="str">
        <f t="shared" si="109"/>
        <v/>
      </c>
      <c r="V454" s="17" t="str">
        <f t="shared" si="109"/>
        <v/>
      </c>
      <c r="W454" s="17" t="str">
        <f t="shared" si="109"/>
        <v/>
      </c>
      <c r="X454" s="17" t="str">
        <f t="shared" si="109"/>
        <v/>
      </c>
      <c r="Y454" s="9" t="str">
        <f t="shared" si="109"/>
        <v/>
      </c>
      <c r="Z454" s="9" t="str">
        <f t="shared" si="109"/>
        <v/>
      </c>
      <c r="AA454" s="4" t="str">
        <f t="shared" si="109"/>
        <v/>
      </c>
      <c r="AB454" s="17" t="str">
        <f t="shared" si="97"/>
        <v/>
      </c>
    </row>
    <row r="455" spans="1:28">
      <c r="A455" t="s">
        <v>386</v>
      </c>
      <c r="B455" s="56" t="s">
        <v>63</v>
      </c>
      <c r="C455" s="4">
        <f t="shared" si="108"/>
        <v>1</v>
      </c>
      <c r="D455" s="17" t="str">
        <f t="shared" si="108"/>
        <v>NA</v>
      </c>
      <c r="E455" s="17" t="str">
        <f t="shared" si="108"/>
        <v>NA</v>
      </c>
      <c r="F455" s="4" t="str">
        <f t="shared" si="108"/>
        <v>Wald ratio</v>
      </c>
      <c r="G455" s="9">
        <f t="shared" si="108"/>
        <v>-5.3846153799999998E-2</v>
      </c>
      <c r="H455" s="9">
        <f t="shared" si="108"/>
        <v>1.5384615399999999E-2</v>
      </c>
      <c r="I455" s="17">
        <f t="shared" si="108"/>
        <v>4.6525819999999998E-4</v>
      </c>
      <c r="J455" s="17">
        <f t="shared" si="108"/>
        <v>4.69711667549534E-2</v>
      </c>
      <c r="K455" s="17">
        <f t="shared" si="108"/>
        <v>5.1412024847161598E-2</v>
      </c>
      <c r="L455" s="9" t="str">
        <f t="shared" si="108"/>
        <v>NA</v>
      </c>
      <c r="M455" s="9" t="str">
        <f t="shared" si="108"/>
        <v>NA</v>
      </c>
      <c r="N455" s="4" t="str">
        <f t="shared" si="108"/>
        <v>NA</v>
      </c>
      <c r="O455" s="56" t="s">
        <v>591</v>
      </c>
      <c r="P455" s="4" t="str">
        <f t="shared" si="109"/>
        <v/>
      </c>
      <c r="Q455" s="17" t="str">
        <f t="shared" si="109"/>
        <v/>
      </c>
      <c r="R455" s="17" t="str">
        <f t="shared" si="109"/>
        <v/>
      </c>
      <c r="S455" s="4" t="str">
        <f t="shared" si="109"/>
        <v/>
      </c>
      <c r="T455" s="9" t="str">
        <f t="shared" si="109"/>
        <v/>
      </c>
      <c r="U455" s="9" t="str">
        <f t="shared" si="109"/>
        <v/>
      </c>
      <c r="V455" s="17" t="str">
        <f t="shared" si="109"/>
        <v/>
      </c>
      <c r="W455" s="17" t="str">
        <f t="shared" si="109"/>
        <v/>
      </c>
      <c r="X455" s="17" t="str">
        <f t="shared" si="109"/>
        <v/>
      </c>
      <c r="Y455" s="9" t="str">
        <f t="shared" si="109"/>
        <v/>
      </c>
      <c r="Z455" s="9" t="str">
        <f t="shared" si="109"/>
        <v/>
      </c>
      <c r="AA455" s="4" t="str">
        <f t="shared" si="109"/>
        <v/>
      </c>
      <c r="AB455" s="17" t="str">
        <f t="shared" si="97"/>
        <v/>
      </c>
    </row>
    <row r="456" spans="1:28">
      <c r="A456" t="s">
        <v>318</v>
      </c>
      <c r="B456" s="56" t="s">
        <v>63</v>
      </c>
      <c r="C456" s="4">
        <f t="shared" si="108"/>
        <v>1</v>
      </c>
      <c r="D456" s="17" t="str">
        <f t="shared" si="108"/>
        <v>NA</v>
      </c>
      <c r="E456" s="17" t="str">
        <f t="shared" si="108"/>
        <v>NA</v>
      </c>
      <c r="F456" s="4" t="str">
        <f t="shared" si="108"/>
        <v>Wald ratio</v>
      </c>
      <c r="G456" s="9">
        <f t="shared" si="108"/>
        <v>4.5454545499999999E-2</v>
      </c>
      <c r="H456" s="9">
        <f t="shared" si="108"/>
        <v>1.36363636E-2</v>
      </c>
      <c r="I456" s="17">
        <f t="shared" si="108"/>
        <v>8.581207E-4</v>
      </c>
      <c r="J456" s="17">
        <f t="shared" si="108"/>
        <v>7.1722375689644305E-2</v>
      </c>
      <c r="K456" s="17">
        <f t="shared" si="108"/>
        <v>7.8503320564516102E-2</v>
      </c>
      <c r="L456" s="9" t="str">
        <f t="shared" si="108"/>
        <v>NA</v>
      </c>
      <c r="M456" s="9" t="str">
        <f t="shared" si="108"/>
        <v>NA</v>
      </c>
      <c r="N456" s="4" t="str">
        <f t="shared" si="108"/>
        <v>NA</v>
      </c>
      <c r="O456" s="56" t="s">
        <v>591</v>
      </c>
      <c r="P456" s="4" t="str">
        <f t="shared" si="109"/>
        <v/>
      </c>
      <c r="Q456" s="17" t="str">
        <f t="shared" si="109"/>
        <v/>
      </c>
      <c r="R456" s="17" t="str">
        <f t="shared" si="109"/>
        <v/>
      </c>
      <c r="S456" s="4" t="str">
        <f t="shared" si="109"/>
        <v/>
      </c>
      <c r="T456" s="9" t="str">
        <f t="shared" si="109"/>
        <v/>
      </c>
      <c r="U456" s="9" t="str">
        <f t="shared" si="109"/>
        <v/>
      </c>
      <c r="V456" s="17" t="str">
        <f t="shared" si="109"/>
        <v/>
      </c>
      <c r="W456" s="17" t="str">
        <f t="shared" si="109"/>
        <v/>
      </c>
      <c r="X456" s="17" t="str">
        <f t="shared" si="109"/>
        <v/>
      </c>
      <c r="Y456" s="9" t="str">
        <f t="shared" si="109"/>
        <v/>
      </c>
      <c r="Z456" s="9" t="str">
        <f t="shared" si="109"/>
        <v/>
      </c>
      <c r="AA456" s="4" t="str">
        <f t="shared" si="109"/>
        <v/>
      </c>
      <c r="AB456" s="17" t="str">
        <f t="shared" si="97"/>
        <v/>
      </c>
    </row>
    <row r="457" spans="1:28">
      <c r="A457" t="s">
        <v>235</v>
      </c>
      <c r="B457" s="56" t="s">
        <v>63</v>
      </c>
      <c r="C457" s="4">
        <f t="shared" si="108"/>
        <v>1</v>
      </c>
      <c r="D457" s="17" t="str">
        <f t="shared" si="108"/>
        <v>NA</v>
      </c>
      <c r="E457" s="17" t="str">
        <f t="shared" si="108"/>
        <v>NA</v>
      </c>
      <c r="F457" s="4" t="str">
        <f t="shared" si="108"/>
        <v>Wald ratio</v>
      </c>
      <c r="G457" s="9">
        <f t="shared" si="108"/>
        <v>-2.88888889E-2</v>
      </c>
      <c r="H457" s="9">
        <f t="shared" si="108"/>
        <v>8.8888888999999992E-3</v>
      </c>
      <c r="I457" s="17">
        <f t="shared" si="108"/>
        <v>1.1540501E-3</v>
      </c>
      <c r="J457" s="17">
        <f t="shared" si="108"/>
        <v>7.1722375689644305E-2</v>
      </c>
      <c r="K457" s="17">
        <f t="shared" si="108"/>
        <v>7.8503320564516102E-2</v>
      </c>
      <c r="L457" s="9" t="str">
        <f t="shared" si="108"/>
        <v>NA</v>
      </c>
      <c r="M457" s="9" t="str">
        <f t="shared" si="108"/>
        <v>NA</v>
      </c>
      <c r="N457" s="4" t="str">
        <f t="shared" si="108"/>
        <v>NA</v>
      </c>
      <c r="O457" s="56" t="s">
        <v>591</v>
      </c>
      <c r="P457" s="4" t="str">
        <f t="shared" si="109"/>
        <v/>
      </c>
      <c r="Q457" s="17" t="str">
        <f t="shared" si="109"/>
        <v/>
      </c>
      <c r="R457" s="17" t="str">
        <f t="shared" si="109"/>
        <v/>
      </c>
      <c r="S457" s="4" t="str">
        <f t="shared" si="109"/>
        <v/>
      </c>
      <c r="T457" s="9" t="str">
        <f t="shared" si="109"/>
        <v/>
      </c>
      <c r="U457" s="9" t="str">
        <f t="shared" si="109"/>
        <v/>
      </c>
      <c r="V457" s="17" t="str">
        <f t="shared" si="109"/>
        <v/>
      </c>
      <c r="W457" s="17" t="str">
        <f t="shared" si="109"/>
        <v/>
      </c>
      <c r="X457" s="17" t="str">
        <f t="shared" si="109"/>
        <v/>
      </c>
      <c r="Y457" s="9" t="str">
        <f t="shared" si="109"/>
        <v/>
      </c>
      <c r="Z457" s="9" t="str">
        <f t="shared" si="109"/>
        <v/>
      </c>
      <c r="AA457" s="4" t="str">
        <f t="shared" si="109"/>
        <v/>
      </c>
      <c r="AB457" s="17" t="str">
        <f t="shared" si="97"/>
        <v/>
      </c>
    </row>
    <row r="458" spans="1:28">
      <c r="A458" t="s">
        <v>273</v>
      </c>
      <c r="B458" s="56" t="s">
        <v>63</v>
      </c>
      <c r="C458" s="4">
        <f t="shared" si="108"/>
        <v>1</v>
      </c>
      <c r="D458" s="17" t="str">
        <f t="shared" si="108"/>
        <v>NA</v>
      </c>
      <c r="E458" s="17" t="str">
        <f t="shared" si="108"/>
        <v>NA</v>
      </c>
      <c r="F458" s="4" t="str">
        <f t="shared" si="108"/>
        <v>Wald ratio</v>
      </c>
      <c r="G458" s="9">
        <f t="shared" si="108"/>
        <v>6.6666666700000002E-2</v>
      </c>
      <c r="H458" s="9">
        <f t="shared" si="108"/>
        <v>1.9047618999999998E-2</v>
      </c>
      <c r="I458" s="17">
        <f t="shared" si="108"/>
        <v>4.6525819999999998E-4</v>
      </c>
      <c r="J458" s="17">
        <f t="shared" si="108"/>
        <v>4.69711667549534E-2</v>
      </c>
      <c r="K458" s="17">
        <f t="shared" si="108"/>
        <v>5.1412024847161598E-2</v>
      </c>
      <c r="L458" s="9" t="str">
        <f t="shared" si="108"/>
        <v>NA</v>
      </c>
      <c r="M458" s="9" t="str">
        <f t="shared" si="108"/>
        <v>NA</v>
      </c>
      <c r="N458" s="4" t="str">
        <f t="shared" si="108"/>
        <v>NA</v>
      </c>
      <c r="O458" s="56" t="s">
        <v>591</v>
      </c>
      <c r="P458" s="4" t="str">
        <f t="shared" si="109"/>
        <v/>
      </c>
      <c r="Q458" s="17" t="str">
        <f t="shared" si="109"/>
        <v/>
      </c>
      <c r="R458" s="17" t="str">
        <f t="shared" si="109"/>
        <v/>
      </c>
      <c r="S458" s="4" t="str">
        <f t="shared" si="109"/>
        <v/>
      </c>
      <c r="T458" s="9" t="str">
        <f t="shared" si="109"/>
        <v/>
      </c>
      <c r="U458" s="9" t="str">
        <f t="shared" si="109"/>
        <v/>
      </c>
      <c r="V458" s="17" t="str">
        <f t="shared" si="109"/>
        <v/>
      </c>
      <c r="W458" s="17" t="str">
        <f t="shared" si="109"/>
        <v/>
      </c>
      <c r="X458" s="17" t="str">
        <f t="shared" si="109"/>
        <v/>
      </c>
      <c r="Y458" s="9" t="str">
        <f t="shared" si="109"/>
        <v/>
      </c>
      <c r="Z458" s="9" t="str">
        <f t="shared" si="109"/>
        <v/>
      </c>
      <c r="AA458" s="4" t="str">
        <f t="shared" si="109"/>
        <v/>
      </c>
      <c r="AB458" s="17" t="str">
        <f t="shared" si="97"/>
        <v/>
      </c>
    </row>
    <row r="459" spans="1:28">
      <c r="A459" t="s">
        <v>219</v>
      </c>
      <c r="B459" s="56" t="s">
        <v>63</v>
      </c>
      <c r="C459" s="4">
        <f t="shared" si="108"/>
        <v>1</v>
      </c>
      <c r="D459" s="17" t="str">
        <f t="shared" si="108"/>
        <v>NA</v>
      </c>
      <c r="E459" s="17" t="str">
        <f t="shared" si="108"/>
        <v>NA</v>
      </c>
      <c r="F459" s="4" t="str">
        <f t="shared" si="108"/>
        <v>Wald ratio</v>
      </c>
      <c r="G459" s="9">
        <f t="shared" si="108"/>
        <v>-4.5161290299999997E-2</v>
      </c>
      <c r="H459" s="9">
        <f t="shared" si="108"/>
        <v>1.2903225799999999E-2</v>
      </c>
      <c r="I459" s="17">
        <f t="shared" si="108"/>
        <v>4.6525819999999998E-4</v>
      </c>
      <c r="J459" s="17">
        <f t="shared" si="108"/>
        <v>4.69711667549534E-2</v>
      </c>
      <c r="K459" s="17">
        <f t="shared" si="108"/>
        <v>5.1412024847161598E-2</v>
      </c>
      <c r="L459" s="9" t="str">
        <f t="shared" si="108"/>
        <v>NA</v>
      </c>
      <c r="M459" s="9" t="str">
        <f t="shared" si="108"/>
        <v>NA</v>
      </c>
      <c r="N459" s="4" t="str">
        <f t="shared" si="108"/>
        <v>NA</v>
      </c>
      <c r="O459" s="56" t="s">
        <v>591</v>
      </c>
      <c r="P459" s="4" t="str">
        <f t="shared" si="109"/>
        <v/>
      </c>
      <c r="Q459" s="17" t="str">
        <f t="shared" si="109"/>
        <v/>
      </c>
      <c r="R459" s="17" t="str">
        <f t="shared" si="109"/>
        <v/>
      </c>
      <c r="S459" s="4" t="str">
        <f t="shared" si="109"/>
        <v/>
      </c>
      <c r="T459" s="9" t="str">
        <f t="shared" si="109"/>
        <v/>
      </c>
      <c r="U459" s="9" t="str">
        <f t="shared" si="109"/>
        <v/>
      </c>
      <c r="V459" s="17" t="str">
        <f t="shared" si="109"/>
        <v/>
      </c>
      <c r="W459" s="17" t="str">
        <f t="shared" si="109"/>
        <v/>
      </c>
      <c r="X459" s="17" t="str">
        <f t="shared" si="109"/>
        <v/>
      </c>
      <c r="Y459" s="9" t="str">
        <f t="shared" si="109"/>
        <v/>
      </c>
      <c r="Z459" s="9" t="str">
        <f t="shared" si="109"/>
        <v/>
      </c>
      <c r="AA459" s="4" t="str">
        <f t="shared" si="109"/>
        <v/>
      </c>
      <c r="AB459" s="17" t="str">
        <f t="shared" si="97"/>
        <v/>
      </c>
    </row>
    <row r="460" spans="1:28">
      <c r="A460" t="s">
        <v>366</v>
      </c>
      <c r="B460" s="56" t="s">
        <v>63</v>
      </c>
      <c r="C460" s="4">
        <f t="shared" si="108"/>
        <v>1</v>
      </c>
      <c r="D460" s="17" t="str">
        <f t="shared" si="108"/>
        <v>NA</v>
      </c>
      <c r="E460" s="17" t="str">
        <f t="shared" si="108"/>
        <v>NA</v>
      </c>
      <c r="F460" s="4" t="str">
        <f t="shared" si="108"/>
        <v>Wald ratio</v>
      </c>
      <c r="G460" s="9">
        <f t="shared" si="108"/>
        <v>-4.4827586199999998E-2</v>
      </c>
      <c r="H460" s="9">
        <f t="shared" si="108"/>
        <v>1.3793103399999999E-2</v>
      </c>
      <c r="I460" s="17">
        <f t="shared" si="108"/>
        <v>1.1540501E-3</v>
      </c>
      <c r="J460" s="17">
        <f t="shared" si="108"/>
        <v>7.1722375689644305E-2</v>
      </c>
      <c r="K460" s="17">
        <f t="shared" si="108"/>
        <v>7.8503320564516102E-2</v>
      </c>
      <c r="L460" s="9" t="str">
        <f t="shared" si="108"/>
        <v>NA</v>
      </c>
      <c r="M460" s="9" t="str">
        <f t="shared" si="108"/>
        <v>NA</v>
      </c>
      <c r="N460" s="4" t="str">
        <f t="shared" si="108"/>
        <v>NA</v>
      </c>
      <c r="O460" s="56" t="s">
        <v>591</v>
      </c>
      <c r="P460" s="4" t="str">
        <f t="shared" si="109"/>
        <v/>
      </c>
      <c r="Q460" s="17" t="str">
        <f t="shared" si="109"/>
        <v/>
      </c>
      <c r="R460" s="17" t="str">
        <f t="shared" si="109"/>
        <v/>
      </c>
      <c r="S460" s="4" t="str">
        <f t="shared" si="109"/>
        <v/>
      </c>
      <c r="T460" s="9" t="str">
        <f t="shared" si="109"/>
        <v/>
      </c>
      <c r="U460" s="9" t="str">
        <f t="shared" si="109"/>
        <v/>
      </c>
      <c r="V460" s="17" t="str">
        <f t="shared" si="109"/>
        <v/>
      </c>
      <c r="W460" s="17" t="str">
        <f t="shared" si="109"/>
        <v/>
      </c>
      <c r="X460" s="17" t="str">
        <f t="shared" si="109"/>
        <v/>
      </c>
      <c r="Y460" s="9" t="str">
        <f t="shared" si="109"/>
        <v/>
      </c>
      <c r="Z460" s="9" t="str">
        <f t="shared" si="109"/>
        <v/>
      </c>
      <c r="AA460" s="4" t="str">
        <f t="shared" si="109"/>
        <v/>
      </c>
      <c r="AB460" s="17" t="str">
        <f t="shared" si="97"/>
        <v/>
      </c>
    </row>
    <row r="461" spans="1:28">
      <c r="A461" t="s">
        <v>350</v>
      </c>
      <c r="B461" s="56" t="s">
        <v>63</v>
      </c>
      <c r="C461" s="4">
        <f t="shared" si="108"/>
        <v>1</v>
      </c>
      <c r="D461" s="17" t="str">
        <f t="shared" si="108"/>
        <v>NA</v>
      </c>
      <c r="E461" s="17" t="str">
        <f t="shared" si="108"/>
        <v>NA</v>
      </c>
      <c r="F461" s="4" t="str">
        <f t="shared" si="108"/>
        <v>Wald ratio</v>
      </c>
      <c r="G461" s="9">
        <f t="shared" si="108"/>
        <v>-3.4146341500000003E-2</v>
      </c>
      <c r="H461" s="9">
        <f t="shared" si="108"/>
        <v>9.7560975999999994E-3</v>
      </c>
      <c r="I461" s="17">
        <f t="shared" si="108"/>
        <v>4.6525819999999998E-4</v>
      </c>
      <c r="J461" s="17">
        <f t="shared" si="108"/>
        <v>4.69711667549534E-2</v>
      </c>
      <c r="K461" s="17">
        <f t="shared" si="108"/>
        <v>5.1412024847161598E-2</v>
      </c>
      <c r="L461" s="9" t="str">
        <f t="shared" si="108"/>
        <v>NA</v>
      </c>
      <c r="M461" s="9" t="str">
        <f t="shared" si="108"/>
        <v>NA</v>
      </c>
      <c r="N461" s="4" t="str">
        <f t="shared" si="108"/>
        <v>NA</v>
      </c>
      <c r="O461" s="56" t="s">
        <v>591</v>
      </c>
      <c r="P461" s="4" t="str">
        <f t="shared" si="109"/>
        <v/>
      </c>
      <c r="Q461" s="17" t="str">
        <f t="shared" si="109"/>
        <v/>
      </c>
      <c r="R461" s="17" t="str">
        <f t="shared" si="109"/>
        <v/>
      </c>
      <c r="S461" s="4" t="str">
        <f t="shared" si="109"/>
        <v/>
      </c>
      <c r="T461" s="9" t="str">
        <f t="shared" si="109"/>
        <v/>
      </c>
      <c r="U461" s="9" t="str">
        <f t="shared" si="109"/>
        <v/>
      </c>
      <c r="V461" s="17" t="str">
        <f t="shared" si="109"/>
        <v/>
      </c>
      <c r="W461" s="17" t="str">
        <f t="shared" si="109"/>
        <v/>
      </c>
      <c r="X461" s="17" t="str">
        <f t="shared" si="109"/>
        <v/>
      </c>
      <c r="Y461" s="9" t="str">
        <f t="shared" si="109"/>
        <v/>
      </c>
      <c r="Z461" s="9" t="str">
        <f t="shared" si="109"/>
        <v/>
      </c>
      <c r="AA461" s="4" t="str">
        <f t="shared" si="109"/>
        <v/>
      </c>
      <c r="AB461" s="17" t="str">
        <f t="shared" si="97"/>
        <v/>
      </c>
    </row>
    <row r="462" spans="1:28">
      <c r="A462" t="s">
        <v>285</v>
      </c>
      <c r="B462" s="56" t="s">
        <v>63</v>
      </c>
      <c r="C462" s="4">
        <f t="shared" si="108"/>
        <v>1</v>
      </c>
      <c r="D462" s="17" t="str">
        <f t="shared" si="108"/>
        <v>NA</v>
      </c>
      <c r="E462" s="17" t="str">
        <f t="shared" si="108"/>
        <v>NA</v>
      </c>
      <c r="F462" s="4" t="str">
        <f t="shared" si="108"/>
        <v>Wald ratio</v>
      </c>
      <c r="G462" s="9">
        <f t="shared" si="108"/>
        <v>5.9090909099999998E-2</v>
      </c>
      <c r="H462" s="9">
        <f t="shared" si="108"/>
        <v>1.8181818200000002E-2</v>
      </c>
      <c r="I462" s="17">
        <f t="shared" si="108"/>
        <v>1.1540501E-3</v>
      </c>
      <c r="J462" s="17">
        <f t="shared" si="108"/>
        <v>7.1722375689644305E-2</v>
      </c>
      <c r="K462" s="17">
        <f t="shared" si="108"/>
        <v>7.8503320564516102E-2</v>
      </c>
      <c r="L462" s="9" t="str">
        <f t="shared" si="108"/>
        <v>NA</v>
      </c>
      <c r="M462" s="9" t="str">
        <f t="shared" si="108"/>
        <v>NA</v>
      </c>
      <c r="N462" s="4" t="str">
        <f t="shared" si="108"/>
        <v>NA</v>
      </c>
      <c r="O462" s="56" t="s">
        <v>591</v>
      </c>
      <c r="P462" s="4" t="str">
        <f t="shared" si="109"/>
        <v/>
      </c>
      <c r="Q462" s="17" t="str">
        <f t="shared" si="109"/>
        <v/>
      </c>
      <c r="R462" s="17" t="str">
        <f t="shared" si="109"/>
        <v/>
      </c>
      <c r="S462" s="4" t="str">
        <f t="shared" si="109"/>
        <v/>
      </c>
      <c r="T462" s="9" t="str">
        <f t="shared" si="109"/>
        <v/>
      </c>
      <c r="U462" s="9" t="str">
        <f t="shared" si="109"/>
        <v/>
      </c>
      <c r="V462" s="17" t="str">
        <f t="shared" si="109"/>
        <v/>
      </c>
      <c r="W462" s="17" t="str">
        <f t="shared" si="109"/>
        <v/>
      </c>
      <c r="X462" s="17" t="str">
        <f t="shared" si="109"/>
        <v/>
      </c>
      <c r="Y462" s="9" t="str">
        <f t="shared" si="109"/>
        <v/>
      </c>
      <c r="Z462" s="9" t="str">
        <f t="shared" si="109"/>
        <v/>
      </c>
      <c r="AA462" s="4" t="str">
        <f t="shared" si="109"/>
        <v/>
      </c>
      <c r="AB462" s="17" t="str">
        <f t="shared" ref="AB462:AB497" si="110">IF(OR(V462="",V462="NA"),"",
  IF(SIGN(G462)=SIGN(T462),V462/2,1-V462/2))</f>
        <v/>
      </c>
    </row>
    <row r="463" spans="1:28">
      <c r="A463" t="s">
        <v>239</v>
      </c>
      <c r="B463" s="56" t="s">
        <v>63</v>
      </c>
      <c r="C463" s="4">
        <f t="shared" ref="C463:N472" si="111">VLOOKUP($B463&amp;"|"&amp;$A463,PGC_INTERVAL_df,MATCH(C$2,PGC_header,0),FALSE)</f>
        <v>1</v>
      </c>
      <c r="D463" s="17" t="str">
        <f t="shared" si="111"/>
        <v>NA</v>
      </c>
      <c r="E463" s="17" t="str">
        <f t="shared" si="111"/>
        <v>NA</v>
      </c>
      <c r="F463" s="4" t="str">
        <f t="shared" si="111"/>
        <v>Wald ratio</v>
      </c>
      <c r="G463" s="9">
        <f t="shared" si="111"/>
        <v>-0.04</v>
      </c>
      <c r="H463" s="9">
        <f t="shared" si="111"/>
        <v>1.14285714E-2</v>
      </c>
      <c r="I463" s="17">
        <f t="shared" si="111"/>
        <v>4.6525819999999998E-4</v>
      </c>
      <c r="J463" s="17">
        <f t="shared" si="111"/>
        <v>4.69711667549534E-2</v>
      </c>
      <c r="K463" s="17">
        <f t="shared" si="111"/>
        <v>5.1412024847161598E-2</v>
      </c>
      <c r="L463" s="9" t="str">
        <f t="shared" si="111"/>
        <v>NA</v>
      </c>
      <c r="M463" s="9" t="str">
        <f t="shared" si="111"/>
        <v>NA</v>
      </c>
      <c r="N463" s="4" t="str">
        <f t="shared" si="111"/>
        <v>NA</v>
      </c>
      <c r="O463" s="56" t="s">
        <v>591</v>
      </c>
      <c r="P463" s="4" t="str">
        <f t="shared" ref="P463:AA472" si="112">IF($O463="(none)","",VLOOKUP($O463&amp;"|"&amp;$A463,UKBB_df,MATCH(P$2,UKBB_header,0),FALSE))</f>
        <v/>
      </c>
      <c r="Q463" s="17" t="str">
        <f t="shared" si="112"/>
        <v/>
      </c>
      <c r="R463" s="17" t="str">
        <f t="shared" si="112"/>
        <v/>
      </c>
      <c r="S463" s="4" t="str">
        <f t="shared" si="112"/>
        <v/>
      </c>
      <c r="T463" s="9" t="str">
        <f t="shared" si="112"/>
        <v/>
      </c>
      <c r="U463" s="9" t="str">
        <f t="shared" si="112"/>
        <v/>
      </c>
      <c r="V463" s="17" t="str">
        <f t="shared" si="112"/>
        <v/>
      </c>
      <c r="W463" s="17" t="str">
        <f t="shared" si="112"/>
        <v/>
      </c>
      <c r="X463" s="17" t="str">
        <f t="shared" si="112"/>
        <v/>
      </c>
      <c r="Y463" s="9" t="str">
        <f t="shared" si="112"/>
        <v/>
      </c>
      <c r="Z463" s="9" t="str">
        <f t="shared" si="112"/>
        <v/>
      </c>
      <c r="AA463" s="4" t="str">
        <f t="shared" si="112"/>
        <v/>
      </c>
      <c r="AB463" s="17" t="str">
        <f t="shared" si="110"/>
        <v/>
      </c>
    </row>
    <row r="464" spans="1:28">
      <c r="A464" t="s">
        <v>400</v>
      </c>
      <c r="B464" s="56" t="s">
        <v>63</v>
      </c>
      <c r="C464" s="4">
        <f t="shared" si="111"/>
        <v>1</v>
      </c>
      <c r="D464" s="17" t="str">
        <f t="shared" si="111"/>
        <v>NA</v>
      </c>
      <c r="E464" s="17" t="str">
        <f t="shared" si="111"/>
        <v>NA</v>
      </c>
      <c r="F464" s="4" t="str">
        <f t="shared" si="111"/>
        <v>Wald ratio</v>
      </c>
      <c r="G464" s="9">
        <f t="shared" si="111"/>
        <v>-4.3333333299999999E-2</v>
      </c>
      <c r="H464" s="9">
        <f t="shared" si="111"/>
        <v>1.33333333E-2</v>
      </c>
      <c r="I464" s="17">
        <f t="shared" si="111"/>
        <v>1.1540501E-3</v>
      </c>
      <c r="J464" s="17">
        <f t="shared" si="111"/>
        <v>7.1722375689644305E-2</v>
      </c>
      <c r="K464" s="17">
        <f t="shared" si="111"/>
        <v>7.8503320564516102E-2</v>
      </c>
      <c r="L464" s="9" t="str">
        <f t="shared" si="111"/>
        <v>NA</v>
      </c>
      <c r="M464" s="9" t="str">
        <f t="shared" si="111"/>
        <v>NA</v>
      </c>
      <c r="N464" s="4" t="str">
        <f t="shared" si="111"/>
        <v>NA</v>
      </c>
      <c r="O464" s="56" t="s">
        <v>591</v>
      </c>
      <c r="P464" s="4" t="str">
        <f t="shared" si="112"/>
        <v/>
      </c>
      <c r="Q464" s="17" t="str">
        <f t="shared" si="112"/>
        <v/>
      </c>
      <c r="R464" s="17" t="str">
        <f t="shared" si="112"/>
        <v/>
      </c>
      <c r="S464" s="4" t="str">
        <f t="shared" si="112"/>
        <v/>
      </c>
      <c r="T464" s="9" t="str">
        <f t="shared" si="112"/>
        <v/>
      </c>
      <c r="U464" s="9" t="str">
        <f t="shared" si="112"/>
        <v/>
      </c>
      <c r="V464" s="17" t="str">
        <f t="shared" si="112"/>
        <v/>
      </c>
      <c r="W464" s="17" t="str">
        <f t="shared" si="112"/>
        <v/>
      </c>
      <c r="X464" s="17" t="str">
        <f t="shared" si="112"/>
        <v/>
      </c>
      <c r="Y464" s="9" t="str">
        <f t="shared" si="112"/>
        <v/>
      </c>
      <c r="Z464" s="9" t="str">
        <f t="shared" si="112"/>
        <v/>
      </c>
      <c r="AA464" s="4" t="str">
        <f t="shared" si="112"/>
        <v/>
      </c>
      <c r="AB464" s="17" t="str">
        <f t="shared" si="110"/>
        <v/>
      </c>
    </row>
    <row r="465" spans="1:28">
      <c r="A465" t="s">
        <v>268</v>
      </c>
      <c r="B465" s="56" t="s">
        <v>63</v>
      </c>
      <c r="C465" s="4">
        <f t="shared" si="111"/>
        <v>1</v>
      </c>
      <c r="D465" s="17" t="str">
        <f t="shared" si="111"/>
        <v>NA</v>
      </c>
      <c r="E465" s="17" t="str">
        <f t="shared" si="111"/>
        <v>NA</v>
      </c>
      <c r="F465" s="4" t="str">
        <f t="shared" si="111"/>
        <v>Wald ratio</v>
      </c>
      <c r="G465" s="9">
        <f t="shared" si="111"/>
        <v>-4.5161290299999997E-2</v>
      </c>
      <c r="H465" s="9">
        <f t="shared" si="111"/>
        <v>1.2903225799999999E-2</v>
      </c>
      <c r="I465" s="17">
        <f t="shared" si="111"/>
        <v>4.6525819999999998E-4</v>
      </c>
      <c r="J465" s="17">
        <f t="shared" si="111"/>
        <v>4.69711667549534E-2</v>
      </c>
      <c r="K465" s="17">
        <f t="shared" si="111"/>
        <v>5.1412024847161598E-2</v>
      </c>
      <c r="L465" s="9" t="str">
        <f t="shared" si="111"/>
        <v>NA</v>
      </c>
      <c r="M465" s="9" t="str">
        <f t="shared" si="111"/>
        <v>NA</v>
      </c>
      <c r="N465" s="4" t="str">
        <f t="shared" si="111"/>
        <v>NA</v>
      </c>
      <c r="O465" s="56" t="s">
        <v>591</v>
      </c>
      <c r="P465" s="4" t="str">
        <f t="shared" si="112"/>
        <v/>
      </c>
      <c r="Q465" s="17" t="str">
        <f t="shared" si="112"/>
        <v/>
      </c>
      <c r="R465" s="17" t="str">
        <f t="shared" si="112"/>
        <v/>
      </c>
      <c r="S465" s="4" t="str">
        <f t="shared" si="112"/>
        <v/>
      </c>
      <c r="T465" s="9" t="str">
        <f t="shared" si="112"/>
        <v/>
      </c>
      <c r="U465" s="9" t="str">
        <f t="shared" si="112"/>
        <v/>
      </c>
      <c r="V465" s="17" t="str">
        <f t="shared" si="112"/>
        <v/>
      </c>
      <c r="W465" s="17" t="str">
        <f t="shared" si="112"/>
        <v/>
      </c>
      <c r="X465" s="17" t="str">
        <f t="shared" si="112"/>
        <v/>
      </c>
      <c r="Y465" s="9" t="str">
        <f t="shared" si="112"/>
        <v/>
      </c>
      <c r="Z465" s="9" t="str">
        <f t="shared" si="112"/>
        <v/>
      </c>
      <c r="AA465" s="4" t="str">
        <f t="shared" si="112"/>
        <v/>
      </c>
      <c r="AB465" s="17" t="str">
        <f t="shared" si="110"/>
        <v/>
      </c>
    </row>
    <row r="466" spans="1:28">
      <c r="A466" t="s">
        <v>149</v>
      </c>
      <c r="B466" s="56" t="s">
        <v>48</v>
      </c>
      <c r="C466" s="4">
        <f t="shared" si="111"/>
        <v>1</v>
      </c>
      <c r="D466" s="17" t="str">
        <f t="shared" si="111"/>
        <v>NA</v>
      </c>
      <c r="E466" s="17" t="str">
        <f t="shared" si="111"/>
        <v>NA</v>
      </c>
      <c r="F466" s="4" t="str">
        <f t="shared" si="111"/>
        <v>Wald ratio</v>
      </c>
      <c r="G466" s="9">
        <f t="shared" si="111"/>
        <v>-5.1351351400000002E-2</v>
      </c>
      <c r="H466" s="9">
        <f t="shared" si="111"/>
        <v>1.6216216200000001E-2</v>
      </c>
      <c r="I466" s="17">
        <f t="shared" si="111"/>
        <v>1.5419696E-3</v>
      </c>
      <c r="J466" s="17">
        <f t="shared" si="111"/>
        <v>9.1643001328803805E-2</v>
      </c>
      <c r="K466" s="17">
        <f t="shared" si="111"/>
        <v>0.10030732866323901</v>
      </c>
      <c r="L466" s="9" t="str">
        <f t="shared" si="111"/>
        <v>NA</v>
      </c>
      <c r="M466" s="9" t="str">
        <f t="shared" si="111"/>
        <v>NA</v>
      </c>
      <c r="N466" s="4" t="str">
        <f t="shared" si="111"/>
        <v>NA</v>
      </c>
      <c r="O466" s="56" t="s">
        <v>591</v>
      </c>
      <c r="P466" s="4" t="str">
        <f t="shared" si="112"/>
        <v/>
      </c>
      <c r="Q466" s="17" t="str">
        <f t="shared" si="112"/>
        <v/>
      </c>
      <c r="R466" s="17" t="str">
        <f t="shared" si="112"/>
        <v/>
      </c>
      <c r="S466" s="4" t="str">
        <f t="shared" si="112"/>
        <v/>
      </c>
      <c r="T466" s="9" t="str">
        <f t="shared" si="112"/>
        <v/>
      </c>
      <c r="U466" s="9" t="str">
        <f t="shared" si="112"/>
        <v/>
      </c>
      <c r="V466" s="17" t="str">
        <f t="shared" si="112"/>
        <v/>
      </c>
      <c r="W466" s="17" t="str">
        <f t="shared" si="112"/>
        <v/>
      </c>
      <c r="X466" s="17" t="str">
        <f t="shared" si="112"/>
        <v/>
      </c>
      <c r="Y466" s="9" t="str">
        <f t="shared" si="112"/>
        <v/>
      </c>
      <c r="Z466" s="9" t="str">
        <f t="shared" si="112"/>
        <v/>
      </c>
      <c r="AA466" s="4" t="str">
        <f t="shared" si="112"/>
        <v/>
      </c>
      <c r="AB466" s="17" t="str">
        <f t="shared" si="110"/>
        <v/>
      </c>
    </row>
    <row r="467" spans="1:28">
      <c r="A467" t="s">
        <v>320</v>
      </c>
      <c r="B467" s="56" t="s">
        <v>63</v>
      </c>
      <c r="C467" s="4">
        <f t="shared" si="111"/>
        <v>1</v>
      </c>
      <c r="D467" s="17" t="str">
        <f t="shared" si="111"/>
        <v>NA</v>
      </c>
      <c r="E467" s="17" t="str">
        <f t="shared" si="111"/>
        <v>NA</v>
      </c>
      <c r="F467" s="4" t="str">
        <f t="shared" si="111"/>
        <v>Wald ratio</v>
      </c>
      <c r="G467" s="9">
        <f t="shared" si="111"/>
        <v>-3.3333333299999997E-2</v>
      </c>
      <c r="H467" s="9">
        <f t="shared" si="111"/>
        <v>9.5238094999999991E-3</v>
      </c>
      <c r="I467" s="17">
        <f t="shared" si="111"/>
        <v>4.6525819999999998E-4</v>
      </c>
      <c r="J467" s="17">
        <f t="shared" si="111"/>
        <v>4.69711667549534E-2</v>
      </c>
      <c r="K467" s="17">
        <f t="shared" si="111"/>
        <v>5.1412024847161598E-2</v>
      </c>
      <c r="L467" s="9" t="str">
        <f t="shared" si="111"/>
        <v>NA</v>
      </c>
      <c r="M467" s="9" t="str">
        <f t="shared" si="111"/>
        <v>NA</v>
      </c>
      <c r="N467" s="4" t="str">
        <f t="shared" si="111"/>
        <v>NA</v>
      </c>
      <c r="O467" s="56" t="s">
        <v>591</v>
      </c>
      <c r="P467" s="4" t="str">
        <f t="shared" si="112"/>
        <v/>
      </c>
      <c r="Q467" s="17" t="str">
        <f t="shared" si="112"/>
        <v/>
      </c>
      <c r="R467" s="17" t="str">
        <f t="shared" si="112"/>
        <v/>
      </c>
      <c r="S467" s="4" t="str">
        <f t="shared" si="112"/>
        <v/>
      </c>
      <c r="T467" s="9" t="str">
        <f t="shared" si="112"/>
        <v/>
      </c>
      <c r="U467" s="9" t="str">
        <f t="shared" si="112"/>
        <v/>
      </c>
      <c r="V467" s="17" t="str">
        <f t="shared" si="112"/>
        <v/>
      </c>
      <c r="W467" s="17" t="str">
        <f t="shared" si="112"/>
        <v/>
      </c>
      <c r="X467" s="17" t="str">
        <f t="shared" si="112"/>
        <v/>
      </c>
      <c r="Y467" s="9" t="str">
        <f t="shared" si="112"/>
        <v/>
      </c>
      <c r="Z467" s="9" t="str">
        <f t="shared" si="112"/>
        <v/>
      </c>
      <c r="AA467" s="4" t="str">
        <f t="shared" si="112"/>
        <v/>
      </c>
      <c r="AB467" s="17" t="str">
        <f t="shared" si="110"/>
        <v/>
      </c>
    </row>
    <row r="468" spans="1:28">
      <c r="A468" t="s">
        <v>171</v>
      </c>
      <c r="B468" s="56" t="s">
        <v>63</v>
      </c>
      <c r="C468" s="4">
        <f t="shared" si="111"/>
        <v>1</v>
      </c>
      <c r="D468" s="17" t="str">
        <f t="shared" si="111"/>
        <v>NA</v>
      </c>
      <c r="E468" s="17" t="str">
        <f t="shared" si="111"/>
        <v>NA</v>
      </c>
      <c r="F468" s="4" t="str">
        <f t="shared" si="111"/>
        <v>Wald ratio</v>
      </c>
      <c r="G468" s="9">
        <f t="shared" si="111"/>
        <v>-0.04</v>
      </c>
      <c r="H468" s="9">
        <f t="shared" si="111"/>
        <v>1.14285714E-2</v>
      </c>
      <c r="I468" s="17">
        <f t="shared" si="111"/>
        <v>4.6525819999999998E-4</v>
      </c>
      <c r="J468" s="17">
        <f t="shared" si="111"/>
        <v>4.69711667549534E-2</v>
      </c>
      <c r="K468" s="17">
        <f t="shared" si="111"/>
        <v>5.1412024847161598E-2</v>
      </c>
      <c r="L468" s="9" t="str">
        <f t="shared" si="111"/>
        <v>NA</v>
      </c>
      <c r="M468" s="9" t="str">
        <f t="shared" si="111"/>
        <v>NA</v>
      </c>
      <c r="N468" s="4" t="str">
        <f t="shared" si="111"/>
        <v>NA</v>
      </c>
      <c r="O468" s="56" t="s">
        <v>591</v>
      </c>
      <c r="P468" s="4" t="str">
        <f t="shared" si="112"/>
        <v/>
      </c>
      <c r="Q468" s="17" t="str">
        <f t="shared" si="112"/>
        <v/>
      </c>
      <c r="R468" s="17" t="str">
        <f t="shared" si="112"/>
        <v/>
      </c>
      <c r="S468" s="4" t="str">
        <f t="shared" si="112"/>
        <v/>
      </c>
      <c r="T468" s="9" t="str">
        <f t="shared" si="112"/>
        <v/>
      </c>
      <c r="U468" s="9" t="str">
        <f t="shared" si="112"/>
        <v/>
      </c>
      <c r="V468" s="17" t="str">
        <f t="shared" si="112"/>
        <v/>
      </c>
      <c r="W468" s="17" t="str">
        <f t="shared" si="112"/>
        <v/>
      </c>
      <c r="X468" s="17" t="str">
        <f t="shared" si="112"/>
        <v/>
      </c>
      <c r="Y468" s="9" t="str">
        <f t="shared" si="112"/>
        <v/>
      </c>
      <c r="Z468" s="9" t="str">
        <f t="shared" si="112"/>
        <v/>
      </c>
      <c r="AA468" s="4" t="str">
        <f t="shared" si="112"/>
        <v/>
      </c>
      <c r="AB468" s="17" t="str">
        <f t="shared" si="110"/>
        <v/>
      </c>
    </row>
    <row r="469" spans="1:28">
      <c r="A469" t="s">
        <v>257</v>
      </c>
      <c r="B469" s="56" t="s">
        <v>63</v>
      </c>
      <c r="C469" s="4">
        <f t="shared" si="111"/>
        <v>1</v>
      </c>
      <c r="D469" s="17" t="str">
        <f t="shared" si="111"/>
        <v>NA</v>
      </c>
      <c r="E469" s="17" t="str">
        <f t="shared" si="111"/>
        <v>NA</v>
      </c>
      <c r="F469" s="4" t="str">
        <f t="shared" si="111"/>
        <v>Wald ratio</v>
      </c>
      <c r="G469" s="9">
        <f t="shared" si="111"/>
        <v>-5.3846153799999998E-2</v>
      </c>
      <c r="H469" s="9">
        <f t="shared" si="111"/>
        <v>1.5384615399999999E-2</v>
      </c>
      <c r="I469" s="17">
        <f t="shared" si="111"/>
        <v>4.6525819999999998E-4</v>
      </c>
      <c r="J469" s="17">
        <f t="shared" si="111"/>
        <v>4.69711667549534E-2</v>
      </c>
      <c r="K469" s="17">
        <f t="shared" si="111"/>
        <v>5.1412024847161598E-2</v>
      </c>
      <c r="L469" s="9" t="str">
        <f t="shared" si="111"/>
        <v>NA</v>
      </c>
      <c r="M469" s="9" t="str">
        <f t="shared" si="111"/>
        <v>NA</v>
      </c>
      <c r="N469" s="4" t="str">
        <f t="shared" si="111"/>
        <v>NA</v>
      </c>
      <c r="O469" s="56" t="s">
        <v>591</v>
      </c>
      <c r="P469" s="4" t="str">
        <f t="shared" si="112"/>
        <v/>
      </c>
      <c r="Q469" s="17" t="str">
        <f t="shared" si="112"/>
        <v/>
      </c>
      <c r="R469" s="17" t="str">
        <f t="shared" si="112"/>
        <v/>
      </c>
      <c r="S469" s="4" t="str">
        <f t="shared" si="112"/>
        <v/>
      </c>
      <c r="T469" s="9" t="str">
        <f t="shared" si="112"/>
        <v/>
      </c>
      <c r="U469" s="9" t="str">
        <f t="shared" si="112"/>
        <v/>
      </c>
      <c r="V469" s="17" t="str">
        <f t="shared" si="112"/>
        <v/>
      </c>
      <c r="W469" s="17" t="str">
        <f t="shared" si="112"/>
        <v/>
      </c>
      <c r="X469" s="17" t="str">
        <f t="shared" si="112"/>
        <v/>
      </c>
      <c r="Y469" s="9" t="str">
        <f t="shared" si="112"/>
        <v/>
      </c>
      <c r="Z469" s="9" t="str">
        <f t="shared" si="112"/>
        <v/>
      </c>
      <c r="AA469" s="4" t="str">
        <f t="shared" si="112"/>
        <v/>
      </c>
      <c r="AB469" s="17" t="str">
        <f t="shared" si="110"/>
        <v/>
      </c>
    </row>
    <row r="470" spans="1:28">
      <c r="A470" t="s">
        <v>404</v>
      </c>
      <c r="B470" s="56" t="s">
        <v>63</v>
      </c>
      <c r="C470" s="4">
        <f t="shared" si="111"/>
        <v>1</v>
      </c>
      <c r="D470" s="17" t="str">
        <f t="shared" si="111"/>
        <v>NA</v>
      </c>
      <c r="E470" s="17" t="str">
        <f t="shared" si="111"/>
        <v>NA</v>
      </c>
      <c r="F470" s="4" t="str">
        <f t="shared" si="111"/>
        <v>Wald ratio</v>
      </c>
      <c r="G470" s="9">
        <f t="shared" si="111"/>
        <v>-2.16666667E-2</v>
      </c>
      <c r="H470" s="9">
        <f t="shared" si="111"/>
        <v>6.6666666999999997E-3</v>
      </c>
      <c r="I470" s="17">
        <f t="shared" si="111"/>
        <v>1.1540501E-3</v>
      </c>
      <c r="J470" s="17">
        <f t="shared" si="111"/>
        <v>7.1722375689644305E-2</v>
      </c>
      <c r="K470" s="17">
        <f t="shared" si="111"/>
        <v>7.8503320564516102E-2</v>
      </c>
      <c r="L470" s="9" t="str">
        <f t="shared" si="111"/>
        <v>NA</v>
      </c>
      <c r="M470" s="9" t="str">
        <f t="shared" si="111"/>
        <v>NA</v>
      </c>
      <c r="N470" s="4" t="str">
        <f t="shared" si="111"/>
        <v>NA</v>
      </c>
      <c r="O470" s="56" t="s">
        <v>591</v>
      </c>
      <c r="P470" s="4" t="str">
        <f t="shared" si="112"/>
        <v/>
      </c>
      <c r="Q470" s="17" t="str">
        <f t="shared" si="112"/>
        <v/>
      </c>
      <c r="R470" s="17" t="str">
        <f t="shared" si="112"/>
        <v/>
      </c>
      <c r="S470" s="4" t="str">
        <f t="shared" si="112"/>
        <v/>
      </c>
      <c r="T470" s="9" t="str">
        <f t="shared" si="112"/>
        <v/>
      </c>
      <c r="U470" s="9" t="str">
        <f t="shared" si="112"/>
        <v/>
      </c>
      <c r="V470" s="17" t="str">
        <f t="shared" si="112"/>
        <v/>
      </c>
      <c r="W470" s="17" t="str">
        <f t="shared" si="112"/>
        <v/>
      </c>
      <c r="X470" s="17" t="str">
        <f t="shared" si="112"/>
        <v/>
      </c>
      <c r="Y470" s="9" t="str">
        <f t="shared" si="112"/>
        <v/>
      </c>
      <c r="Z470" s="9" t="str">
        <f t="shared" si="112"/>
        <v/>
      </c>
      <c r="AA470" s="4" t="str">
        <f t="shared" si="112"/>
        <v/>
      </c>
      <c r="AB470" s="17" t="str">
        <f t="shared" si="110"/>
        <v/>
      </c>
    </row>
    <row r="471" spans="1:28">
      <c r="A471" t="s">
        <v>156</v>
      </c>
      <c r="B471" s="56" t="s">
        <v>63</v>
      </c>
      <c r="C471" s="4">
        <f t="shared" si="111"/>
        <v>1</v>
      </c>
      <c r="D471" s="17" t="str">
        <f t="shared" si="111"/>
        <v>NA</v>
      </c>
      <c r="E471" s="17" t="str">
        <f t="shared" si="111"/>
        <v>NA</v>
      </c>
      <c r="F471" s="4" t="str">
        <f t="shared" si="111"/>
        <v>Wald ratio</v>
      </c>
      <c r="G471" s="9">
        <f t="shared" si="111"/>
        <v>-5.1851851900000002E-2</v>
      </c>
      <c r="H471" s="9">
        <f t="shared" si="111"/>
        <v>1.4814814799999999E-2</v>
      </c>
      <c r="I471" s="17">
        <f t="shared" si="111"/>
        <v>4.6525819999999998E-4</v>
      </c>
      <c r="J471" s="17">
        <f t="shared" si="111"/>
        <v>4.69711667549534E-2</v>
      </c>
      <c r="K471" s="17">
        <f t="shared" si="111"/>
        <v>5.1412024847161598E-2</v>
      </c>
      <c r="L471" s="9" t="str">
        <f t="shared" si="111"/>
        <v>NA</v>
      </c>
      <c r="M471" s="9" t="str">
        <f t="shared" si="111"/>
        <v>NA</v>
      </c>
      <c r="N471" s="4" t="str">
        <f t="shared" si="111"/>
        <v>NA</v>
      </c>
      <c r="O471" s="56" t="s">
        <v>591</v>
      </c>
      <c r="P471" s="4" t="str">
        <f t="shared" si="112"/>
        <v/>
      </c>
      <c r="Q471" s="17" t="str">
        <f t="shared" si="112"/>
        <v/>
      </c>
      <c r="R471" s="17" t="str">
        <f t="shared" si="112"/>
        <v/>
      </c>
      <c r="S471" s="4" t="str">
        <f t="shared" si="112"/>
        <v/>
      </c>
      <c r="T471" s="9" t="str">
        <f t="shared" si="112"/>
        <v/>
      </c>
      <c r="U471" s="9" t="str">
        <f t="shared" si="112"/>
        <v/>
      </c>
      <c r="V471" s="17" t="str">
        <f t="shared" si="112"/>
        <v/>
      </c>
      <c r="W471" s="17" t="str">
        <f t="shared" si="112"/>
        <v/>
      </c>
      <c r="X471" s="17" t="str">
        <f t="shared" si="112"/>
        <v/>
      </c>
      <c r="Y471" s="9" t="str">
        <f t="shared" si="112"/>
        <v/>
      </c>
      <c r="Z471" s="9" t="str">
        <f t="shared" si="112"/>
        <v/>
      </c>
      <c r="AA471" s="4" t="str">
        <f t="shared" si="112"/>
        <v/>
      </c>
      <c r="AB471" s="17" t="str">
        <f t="shared" si="110"/>
        <v/>
      </c>
    </row>
    <row r="472" spans="1:28">
      <c r="A472" t="s">
        <v>311</v>
      </c>
      <c r="B472" s="56" t="s">
        <v>63</v>
      </c>
      <c r="C472" s="4">
        <f t="shared" si="111"/>
        <v>1</v>
      </c>
      <c r="D472" s="17" t="str">
        <f t="shared" si="111"/>
        <v>NA</v>
      </c>
      <c r="E472" s="17" t="str">
        <f t="shared" si="111"/>
        <v>NA</v>
      </c>
      <c r="F472" s="4" t="str">
        <f t="shared" si="111"/>
        <v>Wald ratio</v>
      </c>
      <c r="G472" s="9">
        <f t="shared" si="111"/>
        <v>-5.1851851900000002E-2</v>
      </c>
      <c r="H472" s="9">
        <f t="shared" si="111"/>
        <v>1.4814814799999999E-2</v>
      </c>
      <c r="I472" s="17">
        <f t="shared" si="111"/>
        <v>4.6525819999999998E-4</v>
      </c>
      <c r="J472" s="17">
        <f t="shared" si="111"/>
        <v>4.69711667549534E-2</v>
      </c>
      <c r="K472" s="17">
        <f t="shared" si="111"/>
        <v>5.1412024847161598E-2</v>
      </c>
      <c r="L472" s="9" t="str">
        <f t="shared" si="111"/>
        <v>NA</v>
      </c>
      <c r="M472" s="9" t="str">
        <f t="shared" si="111"/>
        <v>NA</v>
      </c>
      <c r="N472" s="4" t="str">
        <f t="shared" si="111"/>
        <v>NA</v>
      </c>
      <c r="O472" s="56" t="s">
        <v>591</v>
      </c>
      <c r="P472" s="4" t="str">
        <f t="shared" si="112"/>
        <v/>
      </c>
      <c r="Q472" s="17" t="str">
        <f t="shared" si="112"/>
        <v/>
      </c>
      <c r="R472" s="17" t="str">
        <f t="shared" si="112"/>
        <v/>
      </c>
      <c r="S472" s="4" t="str">
        <f t="shared" si="112"/>
        <v/>
      </c>
      <c r="T472" s="9" t="str">
        <f t="shared" si="112"/>
        <v/>
      </c>
      <c r="U472" s="9" t="str">
        <f t="shared" si="112"/>
        <v/>
      </c>
      <c r="V472" s="17" t="str">
        <f t="shared" si="112"/>
        <v/>
      </c>
      <c r="W472" s="17" t="str">
        <f t="shared" si="112"/>
        <v/>
      </c>
      <c r="X472" s="17" t="str">
        <f t="shared" si="112"/>
        <v/>
      </c>
      <c r="Y472" s="9" t="str">
        <f t="shared" si="112"/>
        <v/>
      </c>
      <c r="Z472" s="9" t="str">
        <f t="shared" si="112"/>
        <v/>
      </c>
      <c r="AA472" s="4" t="str">
        <f t="shared" si="112"/>
        <v/>
      </c>
      <c r="AB472" s="17" t="str">
        <f t="shared" si="110"/>
        <v/>
      </c>
    </row>
    <row r="473" spans="1:28">
      <c r="A473" t="s">
        <v>331</v>
      </c>
      <c r="B473" s="56" t="s">
        <v>63</v>
      </c>
      <c r="C473" s="4">
        <f t="shared" ref="C473:N482" si="113">VLOOKUP($B473&amp;"|"&amp;$A473,PGC_INTERVAL_df,MATCH(C$2,PGC_header,0),FALSE)</f>
        <v>1</v>
      </c>
      <c r="D473" s="17" t="str">
        <f t="shared" si="113"/>
        <v>NA</v>
      </c>
      <c r="E473" s="17" t="str">
        <f t="shared" si="113"/>
        <v>NA</v>
      </c>
      <c r="F473" s="4" t="str">
        <f t="shared" si="113"/>
        <v>Wald ratio</v>
      </c>
      <c r="G473" s="9">
        <f t="shared" si="113"/>
        <v>-4.1935483900000001E-2</v>
      </c>
      <c r="H473" s="9">
        <f t="shared" si="113"/>
        <v>1.2903225799999999E-2</v>
      </c>
      <c r="I473" s="17">
        <f t="shared" si="113"/>
        <v>1.1540501E-3</v>
      </c>
      <c r="J473" s="17">
        <f t="shared" si="113"/>
        <v>7.1722375689644305E-2</v>
      </c>
      <c r="K473" s="17">
        <f t="shared" si="113"/>
        <v>7.8503320564516102E-2</v>
      </c>
      <c r="L473" s="9" t="str">
        <f t="shared" si="113"/>
        <v>NA</v>
      </c>
      <c r="M473" s="9" t="str">
        <f t="shared" si="113"/>
        <v>NA</v>
      </c>
      <c r="N473" s="4" t="str">
        <f t="shared" si="113"/>
        <v>NA</v>
      </c>
      <c r="O473" s="56" t="s">
        <v>591</v>
      </c>
      <c r="P473" s="4" t="str">
        <f t="shared" ref="P473:AA482" si="114">IF($O473="(none)","",VLOOKUP($O473&amp;"|"&amp;$A473,UKBB_df,MATCH(P$2,UKBB_header,0),FALSE))</f>
        <v/>
      </c>
      <c r="Q473" s="17" t="str">
        <f t="shared" si="114"/>
        <v/>
      </c>
      <c r="R473" s="17" t="str">
        <f t="shared" si="114"/>
        <v/>
      </c>
      <c r="S473" s="4" t="str">
        <f t="shared" si="114"/>
        <v/>
      </c>
      <c r="T473" s="9" t="str">
        <f t="shared" si="114"/>
        <v/>
      </c>
      <c r="U473" s="9" t="str">
        <f t="shared" si="114"/>
        <v/>
      </c>
      <c r="V473" s="17" t="str">
        <f t="shared" si="114"/>
        <v/>
      </c>
      <c r="W473" s="17" t="str">
        <f t="shared" si="114"/>
        <v/>
      </c>
      <c r="X473" s="17" t="str">
        <f t="shared" si="114"/>
        <v/>
      </c>
      <c r="Y473" s="9" t="str">
        <f t="shared" si="114"/>
        <v/>
      </c>
      <c r="Z473" s="9" t="str">
        <f t="shared" si="114"/>
        <v/>
      </c>
      <c r="AA473" s="4" t="str">
        <f t="shared" si="114"/>
        <v/>
      </c>
      <c r="AB473" s="17" t="str">
        <f t="shared" si="110"/>
        <v/>
      </c>
    </row>
    <row r="474" spans="1:28">
      <c r="A474" t="s">
        <v>348</v>
      </c>
      <c r="B474" s="56" t="s">
        <v>63</v>
      </c>
      <c r="C474" s="4">
        <f t="shared" si="113"/>
        <v>1</v>
      </c>
      <c r="D474" s="17" t="str">
        <f t="shared" si="113"/>
        <v>NA</v>
      </c>
      <c r="E474" s="17" t="str">
        <f t="shared" si="113"/>
        <v>NA</v>
      </c>
      <c r="F474" s="4" t="str">
        <f t="shared" si="113"/>
        <v>Wald ratio</v>
      </c>
      <c r="G474" s="9">
        <f t="shared" si="113"/>
        <v>-2.91666667E-2</v>
      </c>
      <c r="H474" s="9">
        <f t="shared" si="113"/>
        <v>8.3333333000000006E-3</v>
      </c>
      <c r="I474" s="17">
        <f t="shared" si="113"/>
        <v>4.6525819999999998E-4</v>
      </c>
      <c r="J474" s="17">
        <f t="shared" si="113"/>
        <v>4.69711667549534E-2</v>
      </c>
      <c r="K474" s="17">
        <f t="shared" si="113"/>
        <v>5.1412024847161598E-2</v>
      </c>
      <c r="L474" s="9" t="str">
        <f t="shared" si="113"/>
        <v>NA</v>
      </c>
      <c r="M474" s="9" t="str">
        <f t="shared" si="113"/>
        <v>NA</v>
      </c>
      <c r="N474" s="4" t="str">
        <f t="shared" si="113"/>
        <v>NA</v>
      </c>
      <c r="O474" s="56" t="s">
        <v>591</v>
      </c>
      <c r="P474" s="4" t="str">
        <f t="shared" si="114"/>
        <v/>
      </c>
      <c r="Q474" s="17" t="str">
        <f t="shared" si="114"/>
        <v/>
      </c>
      <c r="R474" s="17" t="str">
        <f t="shared" si="114"/>
        <v/>
      </c>
      <c r="S474" s="4" t="str">
        <f t="shared" si="114"/>
        <v/>
      </c>
      <c r="T474" s="9" t="str">
        <f t="shared" si="114"/>
        <v/>
      </c>
      <c r="U474" s="9" t="str">
        <f t="shared" si="114"/>
        <v/>
      </c>
      <c r="V474" s="17" t="str">
        <f t="shared" si="114"/>
        <v/>
      </c>
      <c r="W474" s="17" t="str">
        <f t="shared" si="114"/>
        <v/>
      </c>
      <c r="X474" s="17" t="str">
        <f t="shared" si="114"/>
        <v/>
      </c>
      <c r="Y474" s="9" t="str">
        <f t="shared" si="114"/>
        <v/>
      </c>
      <c r="Z474" s="9" t="str">
        <f t="shared" si="114"/>
        <v/>
      </c>
      <c r="AA474" s="4" t="str">
        <f t="shared" si="114"/>
        <v/>
      </c>
      <c r="AB474" s="17" t="str">
        <f t="shared" si="110"/>
        <v/>
      </c>
    </row>
    <row r="475" spans="1:28">
      <c r="A475" t="s">
        <v>158</v>
      </c>
      <c r="B475" s="56" t="s">
        <v>63</v>
      </c>
      <c r="C475" s="4">
        <f t="shared" si="113"/>
        <v>1</v>
      </c>
      <c r="D475" s="17" t="str">
        <f t="shared" si="113"/>
        <v>NA</v>
      </c>
      <c r="E475" s="17" t="str">
        <f t="shared" si="113"/>
        <v>NA</v>
      </c>
      <c r="F475" s="4" t="str">
        <f t="shared" si="113"/>
        <v>Wald ratio</v>
      </c>
      <c r="G475" s="9">
        <f t="shared" si="113"/>
        <v>-3.2500000000000001E-2</v>
      </c>
      <c r="H475" s="9">
        <f t="shared" si="113"/>
        <v>0.01</v>
      </c>
      <c r="I475" s="17">
        <f t="shared" si="113"/>
        <v>1.1540501E-3</v>
      </c>
      <c r="J475" s="17">
        <f t="shared" si="113"/>
        <v>7.1722375689644305E-2</v>
      </c>
      <c r="K475" s="17">
        <f t="shared" si="113"/>
        <v>7.8503320564516102E-2</v>
      </c>
      <c r="L475" s="9" t="str">
        <f t="shared" si="113"/>
        <v>NA</v>
      </c>
      <c r="M475" s="9" t="str">
        <f t="shared" si="113"/>
        <v>NA</v>
      </c>
      <c r="N475" s="4" t="str">
        <f t="shared" si="113"/>
        <v>NA</v>
      </c>
      <c r="O475" s="56" t="s">
        <v>591</v>
      </c>
      <c r="P475" s="4" t="str">
        <f t="shared" si="114"/>
        <v/>
      </c>
      <c r="Q475" s="17" t="str">
        <f t="shared" si="114"/>
        <v/>
      </c>
      <c r="R475" s="17" t="str">
        <f t="shared" si="114"/>
        <v/>
      </c>
      <c r="S475" s="4" t="str">
        <f t="shared" si="114"/>
        <v/>
      </c>
      <c r="T475" s="9" t="str">
        <f t="shared" si="114"/>
        <v/>
      </c>
      <c r="U475" s="9" t="str">
        <f t="shared" si="114"/>
        <v/>
      </c>
      <c r="V475" s="17" t="str">
        <f t="shared" si="114"/>
        <v/>
      </c>
      <c r="W475" s="17" t="str">
        <f t="shared" si="114"/>
        <v/>
      </c>
      <c r="X475" s="17" t="str">
        <f t="shared" si="114"/>
        <v/>
      </c>
      <c r="Y475" s="9" t="str">
        <f t="shared" si="114"/>
        <v/>
      </c>
      <c r="Z475" s="9" t="str">
        <f t="shared" si="114"/>
        <v/>
      </c>
      <c r="AA475" s="4" t="str">
        <f t="shared" si="114"/>
        <v/>
      </c>
      <c r="AB475" s="17" t="str">
        <f t="shared" si="110"/>
        <v/>
      </c>
    </row>
    <row r="476" spans="1:28">
      <c r="A476" t="s">
        <v>200</v>
      </c>
      <c r="B476" s="56" t="s">
        <v>63</v>
      </c>
      <c r="C476" s="4">
        <f t="shared" si="113"/>
        <v>1</v>
      </c>
      <c r="D476" s="17" t="str">
        <f t="shared" si="113"/>
        <v>NA</v>
      </c>
      <c r="E476" s="17" t="str">
        <f t="shared" si="113"/>
        <v>NA</v>
      </c>
      <c r="F476" s="4" t="str">
        <f t="shared" si="113"/>
        <v>Wald ratio</v>
      </c>
      <c r="G476" s="9">
        <f t="shared" si="113"/>
        <v>-3.17073171E-2</v>
      </c>
      <c r="H476" s="9">
        <f t="shared" si="113"/>
        <v>9.7560975999999994E-3</v>
      </c>
      <c r="I476" s="17">
        <f t="shared" si="113"/>
        <v>1.1540501E-3</v>
      </c>
      <c r="J476" s="17">
        <f t="shared" si="113"/>
        <v>7.1722375689644305E-2</v>
      </c>
      <c r="K476" s="17">
        <f t="shared" si="113"/>
        <v>7.8503320564516102E-2</v>
      </c>
      <c r="L476" s="9" t="str">
        <f t="shared" si="113"/>
        <v>NA</v>
      </c>
      <c r="M476" s="9" t="str">
        <f t="shared" si="113"/>
        <v>NA</v>
      </c>
      <c r="N476" s="4" t="str">
        <f t="shared" si="113"/>
        <v>NA</v>
      </c>
      <c r="O476" s="56" t="s">
        <v>591</v>
      </c>
      <c r="P476" s="4" t="str">
        <f t="shared" si="114"/>
        <v/>
      </c>
      <c r="Q476" s="17" t="str">
        <f t="shared" si="114"/>
        <v/>
      </c>
      <c r="R476" s="17" t="str">
        <f t="shared" si="114"/>
        <v/>
      </c>
      <c r="S476" s="4" t="str">
        <f t="shared" si="114"/>
        <v/>
      </c>
      <c r="T476" s="9" t="str">
        <f t="shared" si="114"/>
        <v/>
      </c>
      <c r="U476" s="9" t="str">
        <f t="shared" si="114"/>
        <v/>
      </c>
      <c r="V476" s="17" t="str">
        <f t="shared" si="114"/>
        <v/>
      </c>
      <c r="W476" s="17" t="str">
        <f t="shared" si="114"/>
        <v/>
      </c>
      <c r="X476" s="17" t="str">
        <f t="shared" si="114"/>
        <v/>
      </c>
      <c r="Y476" s="9" t="str">
        <f t="shared" si="114"/>
        <v/>
      </c>
      <c r="Z476" s="9" t="str">
        <f t="shared" si="114"/>
        <v/>
      </c>
      <c r="AA476" s="4" t="str">
        <f t="shared" si="114"/>
        <v/>
      </c>
      <c r="AB476" s="17" t="str">
        <f t="shared" si="110"/>
        <v/>
      </c>
    </row>
    <row r="477" spans="1:28">
      <c r="A477" t="s">
        <v>384</v>
      </c>
      <c r="B477" s="56" t="s">
        <v>63</v>
      </c>
      <c r="C477" s="4">
        <f t="shared" si="113"/>
        <v>1</v>
      </c>
      <c r="D477" s="17" t="str">
        <f t="shared" si="113"/>
        <v>NA</v>
      </c>
      <c r="E477" s="17" t="str">
        <f t="shared" si="113"/>
        <v>NA</v>
      </c>
      <c r="F477" s="4" t="str">
        <f t="shared" si="113"/>
        <v>Wald ratio</v>
      </c>
      <c r="G477" s="9">
        <f t="shared" si="113"/>
        <v>-3.1818181799999998E-2</v>
      </c>
      <c r="H477" s="9">
        <f t="shared" si="113"/>
        <v>9.0909091000000008E-3</v>
      </c>
      <c r="I477" s="17">
        <f t="shared" si="113"/>
        <v>4.6525819999999998E-4</v>
      </c>
      <c r="J477" s="17">
        <f t="shared" si="113"/>
        <v>4.69711667549534E-2</v>
      </c>
      <c r="K477" s="17">
        <f t="shared" si="113"/>
        <v>5.1412024847161598E-2</v>
      </c>
      <c r="L477" s="9" t="str">
        <f t="shared" si="113"/>
        <v>NA</v>
      </c>
      <c r="M477" s="9" t="str">
        <f t="shared" si="113"/>
        <v>NA</v>
      </c>
      <c r="N477" s="4" t="str">
        <f t="shared" si="113"/>
        <v>NA</v>
      </c>
      <c r="O477" s="56" t="s">
        <v>591</v>
      </c>
      <c r="P477" s="4" t="str">
        <f t="shared" si="114"/>
        <v/>
      </c>
      <c r="Q477" s="17" t="str">
        <f t="shared" si="114"/>
        <v/>
      </c>
      <c r="R477" s="17" t="str">
        <f t="shared" si="114"/>
        <v/>
      </c>
      <c r="S477" s="4" t="str">
        <f t="shared" si="114"/>
        <v/>
      </c>
      <c r="T477" s="9" t="str">
        <f t="shared" si="114"/>
        <v/>
      </c>
      <c r="U477" s="9" t="str">
        <f t="shared" si="114"/>
        <v/>
      </c>
      <c r="V477" s="17" t="str">
        <f t="shared" si="114"/>
        <v/>
      </c>
      <c r="W477" s="17" t="str">
        <f t="shared" si="114"/>
        <v/>
      </c>
      <c r="X477" s="17" t="str">
        <f t="shared" si="114"/>
        <v/>
      </c>
      <c r="Y477" s="9" t="str">
        <f t="shared" si="114"/>
        <v/>
      </c>
      <c r="Z477" s="9" t="str">
        <f t="shared" si="114"/>
        <v/>
      </c>
      <c r="AA477" s="4" t="str">
        <f t="shared" si="114"/>
        <v/>
      </c>
      <c r="AB477" s="17" t="str">
        <f t="shared" si="110"/>
        <v/>
      </c>
    </row>
    <row r="478" spans="1:28">
      <c r="A478" t="s">
        <v>160</v>
      </c>
      <c r="B478" s="56" t="s">
        <v>63</v>
      </c>
      <c r="C478" s="4">
        <f t="shared" si="113"/>
        <v>1</v>
      </c>
      <c r="D478" s="17" t="str">
        <f t="shared" si="113"/>
        <v>NA</v>
      </c>
      <c r="E478" s="17" t="str">
        <f t="shared" si="113"/>
        <v>NA</v>
      </c>
      <c r="F478" s="4" t="str">
        <f t="shared" si="113"/>
        <v>Wald ratio</v>
      </c>
      <c r="G478" s="9">
        <f t="shared" si="113"/>
        <v>-2.8000000000000001E-2</v>
      </c>
      <c r="H478" s="9">
        <f t="shared" si="113"/>
        <v>8.0000000000000002E-3</v>
      </c>
      <c r="I478" s="17">
        <f t="shared" si="113"/>
        <v>4.6525819999999998E-4</v>
      </c>
      <c r="J478" s="17">
        <f t="shared" si="113"/>
        <v>4.69711667549534E-2</v>
      </c>
      <c r="K478" s="17">
        <f t="shared" si="113"/>
        <v>5.1412024847161598E-2</v>
      </c>
      <c r="L478" s="9" t="str">
        <f t="shared" si="113"/>
        <v>NA</v>
      </c>
      <c r="M478" s="9" t="str">
        <f t="shared" si="113"/>
        <v>NA</v>
      </c>
      <c r="N478" s="4" t="str">
        <f t="shared" si="113"/>
        <v>NA</v>
      </c>
      <c r="O478" s="56" t="s">
        <v>591</v>
      </c>
      <c r="P478" s="4" t="str">
        <f t="shared" si="114"/>
        <v/>
      </c>
      <c r="Q478" s="17" t="str">
        <f t="shared" si="114"/>
        <v/>
      </c>
      <c r="R478" s="17" t="str">
        <f t="shared" si="114"/>
        <v/>
      </c>
      <c r="S478" s="4" t="str">
        <f t="shared" si="114"/>
        <v/>
      </c>
      <c r="T478" s="9" t="str">
        <f t="shared" si="114"/>
        <v/>
      </c>
      <c r="U478" s="9" t="str">
        <f t="shared" si="114"/>
        <v/>
      </c>
      <c r="V478" s="17" t="str">
        <f t="shared" si="114"/>
        <v/>
      </c>
      <c r="W478" s="17" t="str">
        <f t="shared" si="114"/>
        <v/>
      </c>
      <c r="X478" s="17" t="str">
        <f t="shared" si="114"/>
        <v/>
      </c>
      <c r="Y478" s="9" t="str">
        <f t="shared" si="114"/>
        <v/>
      </c>
      <c r="Z478" s="9" t="str">
        <f t="shared" si="114"/>
        <v/>
      </c>
      <c r="AA478" s="4" t="str">
        <f t="shared" si="114"/>
        <v/>
      </c>
      <c r="AB478" s="17" t="str">
        <f t="shared" si="110"/>
        <v/>
      </c>
    </row>
    <row r="479" spans="1:28">
      <c r="A479" t="s">
        <v>249</v>
      </c>
      <c r="B479" s="56" t="s">
        <v>63</v>
      </c>
      <c r="C479" s="4">
        <f t="shared" si="113"/>
        <v>1</v>
      </c>
      <c r="D479" s="17" t="str">
        <f t="shared" si="113"/>
        <v>NA</v>
      </c>
      <c r="E479" s="17" t="str">
        <f t="shared" si="113"/>
        <v>NA</v>
      </c>
      <c r="F479" s="4" t="str">
        <f t="shared" si="113"/>
        <v>Wald ratio</v>
      </c>
      <c r="G479" s="9">
        <f t="shared" si="113"/>
        <v>-4.8275862099999997E-2</v>
      </c>
      <c r="H479" s="9">
        <f t="shared" si="113"/>
        <v>1.3793103399999999E-2</v>
      </c>
      <c r="I479" s="17">
        <f t="shared" si="113"/>
        <v>4.6525819999999998E-4</v>
      </c>
      <c r="J479" s="17">
        <f t="shared" si="113"/>
        <v>4.69711667549534E-2</v>
      </c>
      <c r="K479" s="17">
        <f t="shared" si="113"/>
        <v>5.1412024847161598E-2</v>
      </c>
      <c r="L479" s="9" t="str">
        <f t="shared" si="113"/>
        <v>NA</v>
      </c>
      <c r="M479" s="9" t="str">
        <f t="shared" si="113"/>
        <v>NA</v>
      </c>
      <c r="N479" s="4" t="str">
        <f t="shared" si="113"/>
        <v>NA</v>
      </c>
      <c r="O479" s="56" t="s">
        <v>591</v>
      </c>
      <c r="P479" s="4" t="str">
        <f t="shared" si="114"/>
        <v/>
      </c>
      <c r="Q479" s="17" t="str">
        <f t="shared" si="114"/>
        <v/>
      </c>
      <c r="R479" s="17" t="str">
        <f t="shared" si="114"/>
        <v/>
      </c>
      <c r="S479" s="4" t="str">
        <f t="shared" si="114"/>
        <v/>
      </c>
      <c r="T479" s="9" t="str">
        <f t="shared" si="114"/>
        <v/>
      </c>
      <c r="U479" s="9" t="str">
        <f t="shared" si="114"/>
        <v/>
      </c>
      <c r="V479" s="17" t="str">
        <f t="shared" si="114"/>
        <v/>
      </c>
      <c r="W479" s="17" t="str">
        <f t="shared" si="114"/>
        <v/>
      </c>
      <c r="X479" s="17" t="str">
        <f t="shared" si="114"/>
        <v/>
      </c>
      <c r="Y479" s="9" t="str">
        <f t="shared" si="114"/>
        <v/>
      </c>
      <c r="Z479" s="9" t="str">
        <f t="shared" si="114"/>
        <v/>
      </c>
      <c r="AA479" s="4" t="str">
        <f t="shared" si="114"/>
        <v/>
      </c>
      <c r="AB479" s="17" t="str">
        <f t="shared" si="110"/>
        <v/>
      </c>
    </row>
    <row r="480" spans="1:28">
      <c r="A480" t="s">
        <v>207</v>
      </c>
      <c r="B480" s="56" t="s">
        <v>63</v>
      </c>
      <c r="C480" s="4">
        <f t="shared" si="113"/>
        <v>1</v>
      </c>
      <c r="D480" s="17" t="str">
        <f t="shared" si="113"/>
        <v>NA</v>
      </c>
      <c r="E480" s="17" t="str">
        <f t="shared" si="113"/>
        <v>NA</v>
      </c>
      <c r="F480" s="4" t="str">
        <f t="shared" si="113"/>
        <v>Wald ratio</v>
      </c>
      <c r="G480" s="9">
        <f t="shared" si="113"/>
        <v>-3.3333333299999997E-2</v>
      </c>
      <c r="H480" s="9">
        <f t="shared" si="113"/>
        <v>1.0256410299999999E-2</v>
      </c>
      <c r="I480" s="17">
        <f t="shared" si="113"/>
        <v>1.1540501E-3</v>
      </c>
      <c r="J480" s="17">
        <f t="shared" si="113"/>
        <v>7.1722375689644305E-2</v>
      </c>
      <c r="K480" s="17">
        <f t="shared" si="113"/>
        <v>7.8503320564516102E-2</v>
      </c>
      <c r="L480" s="9" t="str">
        <f t="shared" si="113"/>
        <v>NA</v>
      </c>
      <c r="M480" s="9" t="str">
        <f t="shared" si="113"/>
        <v>NA</v>
      </c>
      <c r="N480" s="4" t="str">
        <f t="shared" si="113"/>
        <v>NA</v>
      </c>
      <c r="O480" s="56" t="s">
        <v>591</v>
      </c>
      <c r="P480" s="4" t="str">
        <f t="shared" si="114"/>
        <v/>
      </c>
      <c r="Q480" s="17" t="str">
        <f t="shared" si="114"/>
        <v/>
      </c>
      <c r="R480" s="17" t="str">
        <f t="shared" si="114"/>
        <v/>
      </c>
      <c r="S480" s="4" t="str">
        <f t="shared" si="114"/>
        <v/>
      </c>
      <c r="T480" s="9" t="str">
        <f t="shared" si="114"/>
        <v/>
      </c>
      <c r="U480" s="9" t="str">
        <f t="shared" si="114"/>
        <v/>
      </c>
      <c r="V480" s="17" t="str">
        <f t="shared" si="114"/>
        <v/>
      </c>
      <c r="W480" s="17" t="str">
        <f t="shared" si="114"/>
        <v/>
      </c>
      <c r="X480" s="17" t="str">
        <f t="shared" si="114"/>
        <v/>
      </c>
      <c r="Y480" s="9" t="str">
        <f t="shared" si="114"/>
        <v/>
      </c>
      <c r="Z480" s="9" t="str">
        <f t="shared" si="114"/>
        <v/>
      </c>
      <c r="AA480" s="4" t="str">
        <f t="shared" si="114"/>
        <v/>
      </c>
      <c r="AB480" s="17" t="str">
        <f t="shared" si="110"/>
        <v/>
      </c>
    </row>
    <row r="481" spans="1:28">
      <c r="A481" t="s">
        <v>347</v>
      </c>
      <c r="B481" s="56" t="s">
        <v>63</v>
      </c>
      <c r="C481" s="4">
        <f t="shared" si="113"/>
        <v>1</v>
      </c>
      <c r="D481" s="17" t="str">
        <f t="shared" si="113"/>
        <v>NA</v>
      </c>
      <c r="E481" s="17" t="str">
        <f t="shared" si="113"/>
        <v>NA</v>
      </c>
      <c r="F481" s="4" t="str">
        <f t="shared" si="113"/>
        <v>Wald ratio</v>
      </c>
      <c r="G481" s="9">
        <f t="shared" si="113"/>
        <v>-2.5999999999999999E-2</v>
      </c>
      <c r="H481" s="9">
        <f t="shared" si="113"/>
        <v>8.0000000000000002E-3</v>
      </c>
      <c r="I481" s="17">
        <f t="shared" si="113"/>
        <v>1.1540501E-3</v>
      </c>
      <c r="J481" s="17">
        <f t="shared" si="113"/>
        <v>7.1722375689644305E-2</v>
      </c>
      <c r="K481" s="17">
        <f t="shared" si="113"/>
        <v>7.8503320564516102E-2</v>
      </c>
      <c r="L481" s="9" t="str">
        <f t="shared" si="113"/>
        <v>NA</v>
      </c>
      <c r="M481" s="9" t="str">
        <f t="shared" si="113"/>
        <v>NA</v>
      </c>
      <c r="N481" s="4" t="str">
        <f t="shared" si="113"/>
        <v>NA</v>
      </c>
      <c r="O481" s="56" t="s">
        <v>591</v>
      </c>
      <c r="P481" s="4" t="str">
        <f t="shared" si="114"/>
        <v/>
      </c>
      <c r="Q481" s="17" t="str">
        <f t="shared" si="114"/>
        <v/>
      </c>
      <c r="R481" s="17" t="str">
        <f t="shared" si="114"/>
        <v/>
      </c>
      <c r="S481" s="4" t="str">
        <f t="shared" si="114"/>
        <v/>
      </c>
      <c r="T481" s="9" t="str">
        <f t="shared" si="114"/>
        <v/>
      </c>
      <c r="U481" s="9" t="str">
        <f t="shared" si="114"/>
        <v/>
      </c>
      <c r="V481" s="17" t="str">
        <f t="shared" si="114"/>
        <v/>
      </c>
      <c r="W481" s="17" t="str">
        <f t="shared" si="114"/>
        <v/>
      </c>
      <c r="X481" s="17" t="str">
        <f t="shared" si="114"/>
        <v/>
      </c>
      <c r="Y481" s="9" t="str">
        <f t="shared" si="114"/>
        <v/>
      </c>
      <c r="Z481" s="9" t="str">
        <f t="shared" si="114"/>
        <v/>
      </c>
      <c r="AA481" s="4" t="str">
        <f t="shared" si="114"/>
        <v/>
      </c>
      <c r="AB481" s="17" t="str">
        <f t="shared" si="110"/>
        <v/>
      </c>
    </row>
    <row r="482" spans="1:28">
      <c r="A482" t="s">
        <v>161</v>
      </c>
      <c r="B482" s="56" t="s">
        <v>63</v>
      </c>
      <c r="C482" s="4">
        <f t="shared" si="113"/>
        <v>1</v>
      </c>
      <c r="D482" s="17" t="str">
        <f t="shared" si="113"/>
        <v>NA</v>
      </c>
      <c r="E482" s="17" t="str">
        <f t="shared" si="113"/>
        <v>NA</v>
      </c>
      <c r="F482" s="4" t="str">
        <f t="shared" si="113"/>
        <v>Wald ratio</v>
      </c>
      <c r="G482" s="9">
        <f t="shared" si="113"/>
        <v>-2.7450980400000002E-2</v>
      </c>
      <c r="H482" s="9">
        <f t="shared" si="113"/>
        <v>7.8431373000000006E-3</v>
      </c>
      <c r="I482" s="17">
        <f t="shared" si="113"/>
        <v>4.6525819999999998E-4</v>
      </c>
      <c r="J482" s="17">
        <f t="shared" si="113"/>
        <v>4.69711667549534E-2</v>
      </c>
      <c r="K482" s="17">
        <f t="shared" si="113"/>
        <v>5.1412024847161598E-2</v>
      </c>
      <c r="L482" s="9" t="str">
        <f t="shared" si="113"/>
        <v>NA</v>
      </c>
      <c r="M482" s="9" t="str">
        <f t="shared" si="113"/>
        <v>NA</v>
      </c>
      <c r="N482" s="4" t="str">
        <f t="shared" si="113"/>
        <v>NA</v>
      </c>
      <c r="O482" s="56" t="s">
        <v>591</v>
      </c>
      <c r="P482" s="4" t="str">
        <f t="shared" si="114"/>
        <v/>
      </c>
      <c r="Q482" s="17" t="str">
        <f t="shared" si="114"/>
        <v/>
      </c>
      <c r="R482" s="17" t="str">
        <f t="shared" si="114"/>
        <v/>
      </c>
      <c r="S482" s="4" t="str">
        <f t="shared" si="114"/>
        <v/>
      </c>
      <c r="T482" s="9" t="str">
        <f t="shared" si="114"/>
        <v/>
      </c>
      <c r="U482" s="9" t="str">
        <f t="shared" si="114"/>
        <v/>
      </c>
      <c r="V482" s="17" t="str">
        <f t="shared" si="114"/>
        <v/>
      </c>
      <c r="W482" s="17" t="str">
        <f t="shared" si="114"/>
        <v/>
      </c>
      <c r="X482" s="17" t="str">
        <f t="shared" si="114"/>
        <v/>
      </c>
      <c r="Y482" s="9" t="str">
        <f t="shared" si="114"/>
        <v/>
      </c>
      <c r="Z482" s="9" t="str">
        <f t="shared" si="114"/>
        <v/>
      </c>
      <c r="AA482" s="4" t="str">
        <f t="shared" si="114"/>
        <v/>
      </c>
      <c r="AB482" s="17" t="str">
        <f t="shared" si="110"/>
        <v/>
      </c>
    </row>
    <row r="483" spans="1:28">
      <c r="A483" t="s">
        <v>637</v>
      </c>
      <c r="B483" s="56" t="s">
        <v>63</v>
      </c>
      <c r="C483" s="4">
        <f t="shared" ref="C483:N497" si="115">VLOOKUP($B483&amp;"|"&amp;$A483,PGC_INTERVAL_df,MATCH(C$2,PGC_header,0),FALSE)</f>
        <v>2</v>
      </c>
      <c r="D483" s="17" t="str">
        <f t="shared" si="115"/>
        <v>NA</v>
      </c>
      <c r="E483" s="17">
        <f t="shared" si="115"/>
        <v>0.16359624091571501</v>
      </c>
      <c r="F483" s="4" t="str">
        <f t="shared" si="115"/>
        <v>IVW</v>
      </c>
      <c r="G483" s="9">
        <f t="shared" si="115"/>
        <v>-2.9017591822633498E-2</v>
      </c>
      <c r="H483" s="9">
        <f t="shared" si="115"/>
        <v>8.9025783428455102E-3</v>
      </c>
      <c r="I483" s="17">
        <f t="shared" si="115"/>
        <v>1.1162479301007301E-3</v>
      </c>
      <c r="J483" s="17">
        <f t="shared" si="115"/>
        <v>7.1722375689644305E-2</v>
      </c>
      <c r="K483" s="17">
        <f t="shared" si="115"/>
        <v>7.8503320564516102E-2</v>
      </c>
      <c r="L483" s="9">
        <f t="shared" si="115"/>
        <v>1.3930778813056099</v>
      </c>
      <c r="M483" s="9">
        <f t="shared" si="115"/>
        <v>1.9406659833829301</v>
      </c>
      <c r="N483" s="4" t="str">
        <f t="shared" si="115"/>
        <v>fixed</v>
      </c>
      <c r="O483" s="56" t="s">
        <v>591</v>
      </c>
      <c r="P483" s="4" t="str">
        <f t="shared" ref="P483:AA497" si="116">IF($O483="(none)","",VLOOKUP($O483&amp;"|"&amp;$A483,UKBB_df,MATCH(P$2,UKBB_header,0),FALSE))</f>
        <v/>
      </c>
      <c r="Q483" s="17" t="str">
        <f t="shared" si="116"/>
        <v/>
      </c>
      <c r="R483" s="17" t="str">
        <f t="shared" si="116"/>
        <v/>
      </c>
      <c r="S483" s="4" t="str">
        <f t="shared" si="116"/>
        <v/>
      </c>
      <c r="T483" s="9" t="str">
        <f t="shared" si="116"/>
        <v/>
      </c>
      <c r="U483" s="9" t="str">
        <f t="shared" si="116"/>
        <v/>
      </c>
      <c r="V483" s="17" t="str">
        <f t="shared" si="116"/>
        <v/>
      </c>
      <c r="W483" s="17" t="str">
        <f t="shared" si="116"/>
        <v/>
      </c>
      <c r="X483" s="17" t="str">
        <f t="shared" si="116"/>
        <v/>
      </c>
      <c r="Y483" s="9" t="str">
        <f t="shared" si="116"/>
        <v/>
      </c>
      <c r="Z483" s="9" t="str">
        <f t="shared" si="116"/>
        <v/>
      </c>
      <c r="AA483" s="4" t="str">
        <f t="shared" si="116"/>
        <v/>
      </c>
      <c r="AB483" s="17" t="str">
        <f t="shared" si="110"/>
        <v/>
      </c>
    </row>
    <row r="484" spans="1:28">
      <c r="A484" t="s">
        <v>250</v>
      </c>
      <c r="B484" s="56" t="s">
        <v>63</v>
      </c>
      <c r="C484" s="4">
        <f t="shared" si="115"/>
        <v>1</v>
      </c>
      <c r="D484" s="17" t="str">
        <f t="shared" si="115"/>
        <v>NA</v>
      </c>
      <c r="E484" s="17" t="str">
        <f t="shared" si="115"/>
        <v>NA</v>
      </c>
      <c r="F484" s="4" t="str">
        <f t="shared" si="115"/>
        <v>Wald ratio</v>
      </c>
      <c r="G484" s="9">
        <f t="shared" si="115"/>
        <v>-5.9090909099999998E-2</v>
      </c>
      <c r="H484" s="9">
        <f t="shared" si="115"/>
        <v>1.8181818200000002E-2</v>
      </c>
      <c r="I484" s="17">
        <f t="shared" si="115"/>
        <v>1.1540501E-3</v>
      </c>
      <c r="J484" s="17">
        <f t="shared" si="115"/>
        <v>7.1722375689644305E-2</v>
      </c>
      <c r="K484" s="17">
        <f t="shared" si="115"/>
        <v>7.8503320564516102E-2</v>
      </c>
      <c r="L484" s="9" t="str">
        <f t="shared" si="115"/>
        <v>NA</v>
      </c>
      <c r="M484" s="9" t="str">
        <f t="shared" si="115"/>
        <v>NA</v>
      </c>
      <c r="N484" s="4" t="str">
        <f t="shared" si="115"/>
        <v>NA</v>
      </c>
      <c r="O484" s="56" t="s">
        <v>591</v>
      </c>
      <c r="P484" s="4" t="str">
        <f t="shared" si="116"/>
        <v/>
      </c>
      <c r="Q484" s="17" t="str">
        <f t="shared" si="116"/>
        <v/>
      </c>
      <c r="R484" s="17" t="str">
        <f t="shared" si="116"/>
        <v/>
      </c>
      <c r="S484" s="4" t="str">
        <f t="shared" si="116"/>
        <v/>
      </c>
      <c r="T484" s="9" t="str">
        <f t="shared" si="116"/>
        <v/>
      </c>
      <c r="U484" s="9" t="str">
        <f t="shared" si="116"/>
        <v/>
      </c>
      <c r="V484" s="17" t="str">
        <f t="shared" si="116"/>
        <v/>
      </c>
      <c r="W484" s="17" t="str">
        <f t="shared" si="116"/>
        <v/>
      </c>
      <c r="X484" s="17" t="str">
        <f t="shared" si="116"/>
        <v/>
      </c>
      <c r="Y484" s="9" t="str">
        <f t="shared" si="116"/>
        <v/>
      </c>
      <c r="Z484" s="9" t="str">
        <f t="shared" si="116"/>
        <v/>
      </c>
      <c r="AA484" s="4" t="str">
        <f t="shared" si="116"/>
        <v/>
      </c>
      <c r="AB484" s="17" t="str">
        <f t="shared" si="110"/>
        <v/>
      </c>
    </row>
    <row r="485" spans="1:28">
      <c r="A485" t="s">
        <v>370</v>
      </c>
      <c r="B485" s="56" t="s">
        <v>63</v>
      </c>
      <c r="C485" s="4">
        <f t="shared" si="115"/>
        <v>1</v>
      </c>
      <c r="D485" s="17" t="str">
        <f t="shared" si="115"/>
        <v>NA</v>
      </c>
      <c r="E485" s="17" t="str">
        <f t="shared" si="115"/>
        <v>NA</v>
      </c>
      <c r="F485" s="4" t="str">
        <f t="shared" si="115"/>
        <v>Wald ratio</v>
      </c>
      <c r="G485" s="9">
        <f t="shared" si="115"/>
        <v>-2.4561403499999999E-2</v>
      </c>
      <c r="H485" s="9">
        <f t="shared" si="115"/>
        <v>7.0175439000000001E-3</v>
      </c>
      <c r="I485" s="17">
        <f t="shared" si="115"/>
        <v>4.6525819999999998E-4</v>
      </c>
      <c r="J485" s="17">
        <f t="shared" si="115"/>
        <v>4.69711667549534E-2</v>
      </c>
      <c r="K485" s="17">
        <f t="shared" si="115"/>
        <v>5.1412024847161598E-2</v>
      </c>
      <c r="L485" s="9" t="str">
        <f t="shared" si="115"/>
        <v>NA</v>
      </c>
      <c r="M485" s="9" t="str">
        <f t="shared" si="115"/>
        <v>NA</v>
      </c>
      <c r="N485" s="4" t="str">
        <f t="shared" si="115"/>
        <v>NA</v>
      </c>
      <c r="O485" s="56" t="s">
        <v>591</v>
      </c>
      <c r="P485" s="4" t="str">
        <f t="shared" si="116"/>
        <v/>
      </c>
      <c r="Q485" s="17" t="str">
        <f t="shared" si="116"/>
        <v/>
      </c>
      <c r="R485" s="17" t="str">
        <f t="shared" si="116"/>
        <v/>
      </c>
      <c r="S485" s="4" t="str">
        <f t="shared" si="116"/>
        <v/>
      </c>
      <c r="T485" s="9" t="str">
        <f t="shared" si="116"/>
        <v/>
      </c>
      <c r="U485" s="9" t="str">
        <f t="shared" si="116"/>
        <v/>
      </c>
      <c r="V485" s="17" t="str">
        <f t="shared" si="116"/>
        <v/>
      </c>
      <c r="W485" s="17" t="str">
        <f t="shared" si="116"/>
        <v/>
      </c>
      <c r="X485" s="17" t="str">
        <f t="shared" si="116"/>
        <v/>
      </c>
      <c r="Y485" s="9" t="str">
        <f t="shared" si="116"/>
        <v/>
      </c>
      <c r="Z485" s="9" t="str">
        <f t="shared" si="116"/>
        <v/>
      </c>
      <c r="AA485" s="4" t="str">
        <f t="shared" si="116"/>
        <v/>
      </c>
      <c r="AB485" s="17" t="str">
        <f t="shared" si="110"/>
        <v/>
      </c>
    </row>
    <row r="486" spans="1:28">
      <c r="A486" t="s">
        <v>264</v>
      </c>
      <c r="B486" s="56" t="s">
        <v>63</v>
      </c>
      <c r="C486" s="4">
        <f t="shared" si="115"/>
        <v>1</v>
      </c>
      <c r="D486" s="17" t="str">
        <f t="shared" si="115"/>
        <v>NA</v>
      </c>
      <c r="E486" s="17" t="str">
        <f t="shared" si="115"/>
        <v>NA</v>
      </c>
      <c r="F486" s="4" t="str">
        <f t="shared" si="115"/>
        <v>Wald ratio</v>
      </c>
      <c r="G486" s="9">
        <f t="shared" si="115"/>
        <v>6.6666666700000002E-2</v>
      </c>
      <c r="H486" s="9">
        <f t="shared" si="115"/>
        <v>1.9047618999999998E-2</v>
      </c>
      <c r="I486" s="17">
        <f t="shared" si="115"/>
        <v>4.6525819999999998E-4</v>
      </c>
      <c r="J486" s="17">
        <f t="shared" si="115"/>
        <v>4.69711667549534E-2</v>
      </c>
      <c r="K486" s="17">
        <f t="shared" si="115"/>
        <v>5.1412024847161598E-2</v>
      </c>
      <c r="L486" s="9" t="str">
        <f t="shared" si="115"/>
        <v>NA</v>
      </c>
      <c r="M486" s="9" t="str">
        <f t="shared" si="115"/>
        <v>NA</v>
      </c>
      <c r="N486" s="4" t="str">
        <f t="shared" si="115"/>
        <v>NA</v>
      </c>
      <c r="O486" s="56" t="s">
        <v>591</v>
      </c>
      <c r="P486" s="4" t="str">
        <f t="shared" si="116"/>
        <v/>
      </c>
      <c r="Q486" s="17" t="str">
        <f t="shared" si="116"/>
        <v/>
      </c>
      <c r="R486" s="17" t="str">
        <f t="shared" si="116"/>
        <v/>
      </c>
      <c r="S486" s="4" t="str">
        <f t="shared" si="116"/>
        <v/>
      </c>
      <c r="T486" s="9" t="str">
        <f t="shared" si="116"/>
        <v/>
      </c>
      <c r="U486" s="9" t="str">
        <f t="shared" si="116"/>
        <v/>
      </c>
      <c r="V486" s="17" t="str">
        <f t="shared" si="116"/>
        <v/>
      </c>
      <c r="W486" s="17" t="str">
        <f t="shared" si="116"/>
        <v/>
      </c>
      <c r="X486" s="17" t="str">
        <f t="shared" si="116"/>
        <v/>
      </c>
      <c r="Y486" s="9" t="str">
        <f t="shared" si="116"/>
        <v/>
      </c>
      <c r="Z486" s="9" t="str">
        <f t="shared" si="116"/>
        <v/>
      </c>
      <c r="AA486" s="4" t="str">
        <f t="shared" si="116"/>
        <v/>
      </c>
      <c r="AB486" s="17" t="str">
        <f t="shared" si="110"/>
        <v/>
      </c>
    </row>
    <row r="487" spans="1:28">
      <c r="A487" t="s">
        <v>630</v>
      </c>
      <c r="B487" s="56" t="s">
        <v>63</v>
      </c>
      <c r="C487" s="4">
        <f t="shared" si="115"/>
        <v>2</v>
      </c>
      <c r="D487" s="17" t="str">
        <f t="shared" si="115"/>
        <v>NA</v>
      </c>
      <c r="E487" s="17">
        <f t="shared" si="115"/>
        <v>2.9707645978600299E-2</v>
      </c>
      <c r="F487" s="4" t="str">
        <f t="shared" si="115"/>
        <v>IVW</v>
      </c>
      <c r="G487" s="9">
        <f t="shared" si="115"/>
        <v>-2.1640244164084901E-2</v>
      </c>
      <c r="H487" s="9">
        <f t="shared" si="115"/>
        <v>6.7091332907151004E-3</v>
      </c>
      <c r="I487" s="17">
        <f t="shared" si="115"/>
        <v>1.2575710938489101E-3</v>
      </c>
      <c r="J487" s="17">
        <f t="shared" si="115"/>
        <v>7.7119489247119102E-2</v>
      </c>
      <c r="K487" s="17">
        <f t="shared" si="115"/>
        <v>8.44107006763926E-2</v>
      </c>
      <c r="L487" s="9">
        <f t="shared" si="115"/>
        <v>2.1739665689338401</v>
      </c>
      <c r="M487" s="9">
        <f t="shared" si="115"/>
        <v>4.7261306428419596</v>
      </c>
      <c r="N487" s="4" t="str">
        <f t="shared" si="115"/>
        <v>fixed</v>
      </c>
      <c r="O487" s="56" t="s">
        <v>591</v>
      </c>
      <c r="P487" s="4" t="str">
        <f t="shared" si="116"/>
        <v/>
      </c>
      <c r="Q487" s="17" t="str">
        <f t="shared" si="116"/>
        <v/>
      </c>
      <c r="R487" s="17" t="str">
        <f t="shared" si="116"/>
        <v/>
      </c>
      <c r="S487" s="4" t="str">
        <f t="shared" si="116"/>
        <v/>
      </c>
      <c r="T487" s="9" t="str">
        <f t="shared" si="116"/>
        <v/>
      </c>
      <c r="U487" s="9" t="str">
        <f t="shared" si="116"/>
        <v/>
      </c>
      <c r="V487" s="17" t="str">
        <f t="shared" si="116"/>
        <v/>
      </c>
      <c r="W487" s="17" t="str">
        <f t="shared" si="116"/>
        <v/>
      </c>
      <c r="X487" s="17" t="str">
        <f t="shared" si="116"/>
        <v/>
      </c>
      <c r="Y487" s="9" t="str">
        <f t="shared" si="116"/>
        <v/>
      </c>
      <c r="Z487" s="9" t="str">
        <f t="shared" si="116"/>
        <v/>
      </c>
      <c r="AA487" s="4" t="str">
        <f t="shared" si="116"/>
        <v/>
      </c>
      <c r="AB487" s="17" t="str">
        <f t="shared" si="110"/>
        <v/>
      </c>
    </row>
    <row r="488" spans="1:28">
      <c r="A488" t="s">
        <v>267</v>
      </c>
      <c r="B488" s="56" t="s">
        <v>63</v>
      </c>
      <c r="C488" s="4">
        <f t="shared" si="115"/>
        <v>1</v>
      </c>
      <c r="D488" s="17" t="str">
        <f t="shared" si="115"/>
        <v>NA</v>
      </c>
      <c r="E488" s="17" t="str">
        <f t="shared" si="115"/>
        <v>NA</v>
      </c>
      <c r="F488" s="4" t="str">
        <f t="shared" si="115"/>
        <v>Wald ratio</v>
      </c>
      <c r="G488" s="9">
        <f t="shared" si="115"/>
        <v>-5.8333333299999998E-2</v>
      </c>
      <c r="H488" s="9">
        <f t="shared" si="115"/>
        <v>1.6666666699999999E-2</v>
      </c>
      <c r="I488" s="17">
        <f t="shared" si="115"/>
        <v>4.6525819999999998E-4</v>
      </c>
      <c r="J488" s="17">
        <f t="shared" si="115"/>
        <v>4.69711667549534E-2</v>
      </c>
      <c r="K488" s="17">
        <f t="shared" si="115"/>
        <v>5.1412024847161598E-2</v>
      </c>
      <c r="L488" s="9" t="str">
        <f t="shared" si="115"/>
        <v>NA</v>
      </c>
      <c r="M488" s="9" t="str">
        <f t="shared" si="115"/>
        <v>NA</v>
      </c>
      <c r="N488" s="4" t="str">
        <f t="shared" si="115"/>
        <v>NA</v>
      </c>
      <c r="O488" s="56" t="s">
        <v>591</v>
      </c>
      <c r="P488" s="4" t="str">
        <f t="shared" si="116"/>
        <v/>
      </c>
      <c r="Q488" s="17" t="str">
        <f t="shared" si="116"/>
        <v/>
      </c>
      <c r="R488" s="17" t="str">
        <f t="shared" si="116"/>
        <v/>
      </c>
      <c r="S488" s="4" t="str">
        <f t="shared" si="116"/>
        <v/>
      </c>
      <c r="T488" s="9" t="str">
        <f t="shared" si="116"/>
        <v/>
      </c>
      <c r="U488" s="9" t="str">
        <f t="shared" si="116"/>
        <v/>
      </c>
      <c r="V488" s="17" t="str">
        <f t="shared" si="116"/>
        <v/>
      </c>
      <c r="W488" s="17" t="str">
        <f t="shared" si="116"/>
        <v/>
      </c>
      <c r="X488" s="17" t="str">
        <f t="shared" si="116"/>
        <v/>
      </c>
      <c r="Y488" s="9" t="str">
        <f t="shared" si="116"/>
        <v/>
      </c>
      <c r="Z488" s="9" t="str">
        <f t="shared" si="116"/>
        <v/>
      </c>
      <c r="AA488" s="4" t="str">
        <f t="shared" si="116"/>
        <v/>
      </c>
      <c r="AB488" s="17" t="str">
        <f t="shared" si="110"/>
        <v/>
      </c>
    </row>
    <row r="489" spans="1:28">
      <c r="A489" t="s">
        <v>402</v>
      </c>
      <c r="B489" s="56" t="s">
        <v>63</v>
      </c>
      <c r="C489" s="4">
        <f t="shared" si="115"/>
        <v>1</v>
      </c>
      <c r="D489" s="17" t="str">
        <f t="shared" si="115"/>
        <v>NA</v>
      </c>
      <c r="E489" s="17" t="str">
        <f t="shared" si="115"/>
        <v>NA</v>
      </c>
      <c r="F489" s="4" t="str">
        <f t="shared" si="115"/>
        <v>Wald ratio</v>
      </c>
      <c r="G489" s="9">
        <f t="shared" si="115"/>
        <v>-6.0869565200000003E-2</v>
      </c>
      <c r="H489" s="9">
        <f t="shared" si="115"/>
        <v>1.73913043E-2</v>
      </c>
      <c r="I489" s="17">
        <f t="shared" si="115"/>
        <v>4.6525819999999998E-4</v>
      </c>
      <c r="J489" s="17">
        <f t="shared" si="115"/>
        <v>4.69711667549534E-2</v>
      </c>
      <c r="K489" s="17">
        <f t="shared" si="115"/>
        <v>5.1412024847161598E-2</v>
      </c>
      <c r="L489" s="9" t="str">
        <f t="shared" si="115"/>
        <v>NA</v>
      </c>
      <c r="M489" s="9" t="str">
        <f t="shared" si="115"/>
        <v>NA</v>
      </c>
      <c r="N489" s="4" t="str">
        <f t="shared" si="115"/>
        <v>NA</v>
      </c>
      <c r="O489" s="56" t="s">
        <v>591</v>
      </c>
      <c r="P489" s="4" t="str">
        <f t="shared" si="116"/>
        <v/>
      </c>
      <c r="Q489" s="17" t="str">
        <f t="shared" si="116"/>
        <v/>
      </c>
      <c r="R489" s="17" t="str">
        <f t="shared" si="116"/>
        <v/>
      </c>
      <c r="S489" s="4" t="str">
        <f t="shared" si="116"/>
        <v/>
      </c>
      <c r="T489" s="9" t="str">
        <f t="shared" si="116"/>
        <v/>
      </c>
      <c r="U489" s="9" t="str">
        <f t="shared" si="116"/>
        <v/>
      </c>
      <c r="V489" s="17" t="str">
        <f t="shared" si="116"/>
        <v/>
      </c>
      <c r="W489" s="17" t="str">
        <f t="shared" si="116"/>
        <v/>
      </c>
      <c r="X489" s="17" t="str">
        <f t="shared" si="116"/>
        <v/>
      </c>
      <c r="Y489" s="9" t="str">
        <f t="shared" si="116"/>
        <v/>
      </c>
      <c r="Z489" s="9" t="str">
        <f t="shared" si="116"/>
        <v/>
      </c>
      <c r="AA489" s="4" t="str">
        <f t="shared" si="116"/>
        <v/>
      </c>
      <c r="AB489" s="17" t="str">
        <f t="shared" si="110"/>
        <v/>
      </c>
    </row>
    <row r="490" spans="1:28">
      <c r="A490" t="s">
        <v>226</v>
      </c>
      <c r="B490" s="56" t="s">
        <v>63</v>
      </c>
      <c r="C490" s="4">
        <f t="shared" si="115"/>
        <v>1</v>
      </c>
      <c r="D490" s="17" t="str">
        <f t="shared" si="115"/>
        <v>NA</v>
      </c>
      <c r="E490" s="17" t="str">
        <f t="shared" si="115"/>
        <v>NA</v>
      </c>
      <c r="F490" s="4" t="str">
        <f t="shared" si="115"/>
        <v>Wald ratio</v>
      </c>
      <c r="G490" s="9">
        <f t="shared" si="115"/>
        <v>-3.2500000000000001E-2</v>
      </c>
      <c r="H490" s="9">
        <f t="shared" si="115"/>
        <v>0.01</v>
      </c>
      <c r="I490" s="17">
        <f t="shared" si="115"/>
        <v>1.1540501E-3</v>
      </c>
      <c r="J490" s="17">
        <f t="shared" si="115"/>
        <v>7.1722375689644305E-2</v>
      </c>
      <c r="K490" s="17">
        <f t="shared" si="115"/>
        <v>7.8503320564516102E-2</v>
      </c>
      <c r="L490" s="9" t="str">
        <f t="shared" si="115"/>
        <v>NA</v>
      </c>
      <c r="M490" s="9" t="str">
        <f t="shared" si="115"/>
        <v>NA</v>
      </c>
      <c r="N490" s="4" t="str">
        <f t="shared" si="115"/>
        <v>NA</v>
      </c>
      <c r="O490" s="56" t="s">
        <v>591</v>
      </c>
      <c r="P490" s="4" t="str">
        <f t="shared" si="116"/>
        <v/>
      </c>
      <c r="Q490" s="17" t="str">
        <f t="shared" si="116"/>
        <v/>
      </c>
      <c r="R490" s="17" t="str">
        <f t="shared" si="116"/>
        <v/>
      </c>
      <c r="S490" s="4" t="str">
        <f t="shared" si="116"/>
        <v/>
      </c>
      <c r="T490" s="9" t="str">
        <f t="shared" si="116"/>
        <v/>
      </c>
      <c r="U490" s="9" t="str">
        <f t="shared" si="116"/>
        <v/>
      </c>
      <c r="V490" s="17" t="str">
        <f t="shared" si="116"/>
        <v/>
      </c>
      <c r="W490" s="17" t="str">
        <f t="shared" si="116"/>
        <v/>
      </c>
      <c r="X490" s="17" t="str">
        <f t="shared" si="116"/>
        <v/>
      </c>
      <c r="Y490" s="9" t="str">
        <f t="shared" si="116"/>
        <v/>
      </c>
      <c r="Z490" s="9" t="str">
        <f t="shared" si="116"/>
        <v/>
      </c>
      <c r="AA490" s="4" t="str">
        <f t="shared" si="116"/>
        <v/>
      </c>
      <c r="AB490" s="17" t="str">
        <f t="shared" si="110"/>
        <v/>
      </c>
    </row>
    <row r="491" spans="1:28">
      <c r="A491" t="s">
        <v>336</v>
      </c>
      <c r="B491" s="56" t="s">
        <v>63</v>
      </c>
      <c r="C491" s="4">
        <f t="shared" si="115"/>
        <v>1</v>
      </c>
      <c r="D491" s="17" t="str">
        <f t="shared" si="115"/>
        <v>NA</v>
      </c>
      <c r="E491" s="17" t="str">
        <f t="shared" si="115"/>
        <v>NA</v>
      </c>
      <c r="F491" s="4" t="str">
        <f t="shared" si="115"/>
        <v>Wald ratio</v>
      </c>
      <c r="G491" s="9">
        <f t="shared" si="115"/>
        <v>-0.05</v>
      </c>
      <c r="H491" s="9">
        <f t="shared" si="115"/>
        <v>1.42857143E-2</v>
      </c>
      <c r="I491" s="17">
        <f t="shared" si="115"/>
        <v>4.6525819999999998E-4</v>
      </c>
      <c r="J491" s="17">
        <f t="shared" si="115"/>
        <v>4.69711667549534E-2</v>
      </c>
      <c r="K491" s="17">
        <f t="shared" si="115"/>
        <v>5.1412024847161598E-2</v>
      </c>
      <c r="L491" s="9" t="str">
        <f t="shared" si="115"/>
        <v>NA</v>
      </c>
      <c r="M491" s="9" t="str">
        <f t="shared" si="115"/>
        <v>NA</v>
      </c>
      <c r="N491" s="4" t="str">
        <f t="shared" si="115"/>
        <v>NA</v>
      </c>
      <c r="O491" s="56" t="s">
        <v>591</v>
      </c>
      <c r="P491" s="4" t="str">
        <f t="shared" si="116"/>
        <v/>
      </c>
      <c r="Q491" s="17" t="str">
        <f t="shared" si="116"/>
        <v/>
      </c>
      <c r="R491" s="17" t="str">
        <f t="shared" si="116"/>
        <v/>
      </c>
      <c r="S491" s="4" t="str">
        <f t="shared" si="116"/>
        <v/>
      </c>
      <c r="T491" s="9" t="str">
        <f t="shared" si="116"/>
        <v/>
      </c>
      <c r="U491" s="9" t="str">
        <f t="shared" si="116"/>
        <v/>
      </c>
      <c r="V491" s="17" t="str">
        <f t="shared" si="116"/>
        <v/>
      </c>
      <c r="W491" s="17" t="str">
        <f t="shared" si="116"/>
        <v/>
      </c>
      <c r="X491" s="17" t="str">
        <f t="shared" si="116"/>
        <v/>
      </c>
      <c r="Y491" s="9" t="str">
        <f t="shared" si="116"/>
        <v/>
      </c>
      <c r="Z491" s="9" t="str">
        <f t="shared" si="116"/>
        <v/>
      </c>
      <c r="AA491" s="4" t="str">
        <f t="shared" si="116"/>
        <v/>
      </c>
      <c r="AB491" s="17" t="str">
        <f t="shared" si="110"/>
        <v/>
      </c>
    </row>
    <row r="492" spans="1:28">
      <c r="A492" t="s">
        <v>186</v>
      </c>
      <c r="B492" s="56" t="s">
        <v>63</v>
      </c>
      <c r="C492" s="4">
        <f t="shared" si="115"/>
        <v>1</v>
      </c>
      <c r="D492" s="17" t="str">
        <f t="shared" si="115"/>
        <v>NA</v>
      </c>
      <c r="E492" s="17" t="str">
        <f t="shared" si="115"/>
        <v>NA</v>
      </c>
      <c r="F492" s="4" t="str">
        <f t="shared" si="115"/>
        <v>Wald ratio</v>
      </c>
      <c r="G492" s="9">
        <f t="shared" si="115"/>
        <v>-5.9090909099999998E-2</v>
      </c>
      <c r="H492" s="9">
        <f t="shared" si="115"/>
        <v>1.8181818200000002E-2</v>
      </c>
      <c r="I492" s="17">
        <f t="shared" si="115"/>
        <v>1.1540501E-3</v>
      </c>
      <c r="J492" s="17">
        <f t="shared" si="115"/>
        <v>7.1722375689644305E-2</v>
      </c>
      <c r="K492" s="17">
        <f t="shared" si="115"/>
        <v>7.8503320564516102E-2</v>
      </c>
      <c r="L492" s="9" t="str">
        <f t="shared" si="115"/>
        <v>NA</v>
      </c>
      <c r="M492" s="9" t="str">
        <f t="shared" si="115"/>
        <v>NA</v>
      </c>
      <c r="N492" s="4" t="str">
        <f t="shared" si="115"/>
        <v>NA</v>
      </c>
      <c r="O492" s="56" t="s">
        <v>591</v>
      </c>
      <c r="P492" s="4" t="str">
        <f t="shared" si="116"/>
        <v/>
      </c>
      <c r="Q492" s="17" t="str">
        <f t="shared" si="116"/>
        <v/>
      </c>
      <c r="R492" s="17" t="str">
        <f t="shared" si="116"/>
        <v/>
      </c>
      <c r="S492" s="4" t="str">
        <f t="shared" si="116"/>
        <v/>
      </c>
      <c r="T492" s="9" t="str">
        <f t="shared" si="116"/>
        <v/>
      </c>
      <c r="U492" s="9" t="str">
        <f t="shared" si="116"/>
        <v/>
      </c>
      <c r="V492" s="17" t="str">
        <f t="shared" si="116"/>
        <v/>
      </c>
      <c r="W492" s="17" t="str">
        <f t="shared" si="116"/>
        <v/>
      </c>
      <c r="X492" s="17" t="str">
        <f t="shared" si="116"/>
        <v/>
      </c>
      <c r="Y492" s="9" t="str">
        <f t="shared" si="116"/>
        <v/>
      </c>
      <c r="Z492" s="9" t="str">
        <f t="shared" si="116"/>
        <v/>
      </c>
      <c r="AA492" s="4" t="str">
        <f t="shared" si="116"/>
        <v/>
      </c>
      <c r="AB492" s="17" t="str">
        <f t="shared" si="110"/>
        <v/>
      </c>
    </row>
    <row r="493" spans="1:28">
      <c r="A493" t="s">
        <v>315</v>
      </c>
      <c r="B493" s="56" t="s">
        <v>63</v>
      </c>
      <c r="C493" s="4">
        <f t="shared" si="115"/>
        <v>1</v>
      </c>
      <c r="D493" s="17" t="str">
        <f t="shared" si="115"/>
        <v>NA</v>
      </c>
      <c r="E493" s="17" t="str">
        <f t="shared" si="115"/>
        <v>NA</v>
      </c>
      <c r="F493" s="4" t="str">
        <f t="shared" si="115"/>
        <v>Wald ratio</v>
      </c>
      <c r="G493" s="9">
        <f t="shared" si="115"/>
        <v>-3.5897435900000003E-2</v>
      </c>
      <c r="H493" s="9">
        <f t="shared" si="115"/>
        <v>1.0256410299999999E-2</v>
      </c>
      <c r="I493" s="17">
        <f t="shared" si="115"/>
        <v>4.6525819999999998E-4</v>
      </c>
      <c r="J493" s="17">
        <f t="shared" si="115"/>
        <v>4.69711667549534E-2</v>
      </c>
      <c r="K493" s="17">
        <f t="shared" si="115"/>
        <v>5.1412024847161598E-2</v>
      </c>
      <c r="L493" s="9" t="str">
        <f t="shared" si="115"/>
        <v>NA</v>
      </c>
      <c r="M493" s="9" t="str">
        <f t="shared" si="115"/>
        <v>NA</v>
      </c>
      <c r="N493" s="4" t="str">
        <f t="shared" si="115"/>
        <v>NA</v>
      </c>
      <c r="O493" s="56" t="s">
        <v>591</v>
      </c>
      <c r="P493" s="4" t="str">
        <f t="shared" si="116"/>
        <v/>
      </c>
      <c r="Q493" s="17" t="str">
        <f t="shared" si="116"/>
        <v/>
      </c>
      <c r="R493" s="17" t="str">
        <f t="shared" si="116"/>
        <v/>
      </c>
      <c r="S493" s="4" t="str">
        <f t="shared" si="116"/>
        <v/>
      </c>
      <c r="T493" s="9" t="str">
        <f t="shared" si="116"/>
        <v/>
      </c>
      <c r="U493" s="9" t="str">
        <f t="shared" si="116"/>
        <v/>
      </c>
      <c r="V493" s="17" t="str">
        <f t="shared" si="116"/>
        <v/>
      </c>
      <c r="W493" s="17" t="str">
        <f t="shared" si="116"/>
        <v/>
      </c>
      <c r="X493" s="17" t="str">
        <f t="shared" si="116"/>
        <v/>
      </c>
      <c r="Y493" s="9" t="str">
        <f t="shared" si="116"/>
        <v/>
      </c>
      <c r="Z493" s="9" t="str">
        <f t="shared" si="116"/>
        <v/>
      </c>
      <c r="AA493" s="4" t="str">
        <f t="shared" si="116"/>
        <v/>
      </c>
      <c r="AB493" s="17" t="str">
        <f t="shared" si="110"/>
        <v/>
      </c>
    </row>
    <row r="494" spans="1:28">
      <c r="A494" t="s">
        <v>96</v>
      </c>
      <c r="B494" s="56" t="s">
        <v>94</v>
      </c>
      <c r="C494" s="4">
        <f t="shared" si="115"/>
        <v>1</v>
      </c>
      <c r="D494" s="17" t="str">
        <f t="shared" si="115"/>
        <v>NA</v>
      </c>
      <c r="E494" s="17" t="str">
        <f t="shared" si="115"/>
        <v>NA</v>
      </c>
      <c r="F494" s="4" t="str">
        <f t="shared" si="115"/>
        <v>Wald ratio</v>
      </c>
      <c r="G494" s="9">
        <f t="shared" si="115"/>
        <v>0.19148539880000001</v>
      </c>
      <c r="H494" s="9">
        <f t="shared" si="115"/>
        <v>5.78378378E-2</v>
      </c>
      <c r="I494" s="17">
        <f t="shared" si="115"/>
        <v>9.3053329999999998E-4</v>
      </c>
      <c r="J494" s="17">
        <f t="shared" si="115"/>
        <v>7.1722375689644305E-2</v>
      </c>
      <c r="K494" s="17">
        <f t="shared" si="115"/>
        <v>7.8503320564516102E-2</v>
      </c>
      <c r="L494" s="9" t="str">
        <f t="shared" si="115"/>
        <v>NA</v>
      </c>
      <c r="M494" s="9" t="str">
        <f t="shared" si="115"/>
        <v>NA</v>
      </c>
      <c r="N494" s="4" t="str">
        <f t="shared" si="115"/>
        <v>NA</v>
      </c>
      <c r="O494" s="56" t="s">
        <v>591</v>
      </c>
      <c r="P494" s="4" t="str">
        <f t="shared" si="116"/>
        <v/>
      </c>
      <c r="Q494" s="17" t="str">
        <f t="shared" si="116"/>
        <v/>
      </c>
      <c r="R494" s="17" t="str">
        <f t="shared" si="116"/>
        <v/>
      </c>
      <c r="S494" s="4" t="str">
        <f t="shared" si="116"/>
        <v/>
      </c>
      <c r="T494" s="9" t="str">
        <f t="shared" si="116"/>
        <v/>
      </c>
      <c r="U494" s="9" t="str">
        <f t="shared" si="116"/>
        <v/>
      </c>
      <c r="V494" s="17" t="str">
        <f t="shared" si="116"/>
        <v/>
      </c>
      <c r="W494" s="17" t="str">
        <f t="shared" si="116"/>
        <v/>
      </c>
      <c r="X494" s="17" t="str">
        <f t="shared" si="116"/>
        <v/>
      </c>
      <c r="Y494" s="9" t="str">
        <f t="shared" si="116"/>
        <v/>
      </c>
      <c r="Z494" s="9" t="str">
        <f t="shared" si="116"/>
        <v/>
      </c>
      <c r="AA494" s="4" t="str">
        <f t="shared" si="116"/>
        <v/>
      </c>
      <c r="AB494" s="17" t="str">
        <f t="shared" si="110"/>
        <v/>
      </c>
    </row>
    <row r="495" spans="1:28">
      <c r="A495" t="s">
        <v>369</v>
      </c>
      <c r="B495" s="56" t="s">
        <v>63</v>
      </c>
      <c r="C495" s="4">
        <f t="shared" si="115"/>
        <v>1</v>
      </c>
      <c r="D495" s="17" t="str">
        <f t="shared" si="115"/>
        <v>NA</v>
      </c>
      <c r="E495" s="17" t="str">
        <f t="shared" si="115"/>
        <v>NA</v>
      </c>
      <c r="F495" s="4" t="str">
        <f t="shared" si="115"/>
        <v>Wald ratio</v>
      </c>
      <c r="G495" s="9">
        <f t="shared" si="115"/>
        <v>-2.4561403499999999E-2</v>
      </c>
      <c r="H495" s="9">
        <f t="shared" si="115"/>
        <v>7.0175439000000001E-3</v>
      </c>
      <c r="I495" s="17">
        <f t="shared" si="115"/>
        <v>4.6525819999999998E-4</v>
      </c>
      <c r="J495" s="17">
        <f t="shared" si="115"/>
        <v>4.69711667549534E-2</v>
      </c>
      <c r="K495" s="17">
        <f t="shared" si="115"/>
        <v>5.1412024847161598E-2</v>
      </c>
      <c r="L495" s="9" t="str">
        <f t="shared" si="115"/>
        <v>NA</v>
      </c>
      <c r="M495" s="9" t="str">
        <f t="shared" si="115"/>
        <v>NA</v>
      </c>
      <c r="N495" s="4" t="str">
        <f t="shared" si="115"/>
        <v>NA</v>
      </c>
      <c r="O495" s="56" t="s">
        <v>591</v>
      </c>
      <c r="P495" s="4" t="str">
        <f t="shared" si="116"/>
        <v/>
      </c>
      <c r="Q495" s="17" t="str">
        <f t="shared" si="116"/>
        <v/>
      </c>
      <c r="R495" s="17" t="str">
        <f t="shared" si="116"/>
        <v/>
      </c>
      <c r="S495" s="4" t="str">
        <f t="shared" si="116"/>
        <v/>
      </c>
      <c r="T495" s="9" t="str">
        <f t="shared" si="116"/>
        <v/>
      </c>
      <c r="U495" s="9" t="str">
        <f t="shared" si="116"/>
        <v/>
      </c>
      <c r="V495" s="17" t="str">
        <f t="shared" si="116"/>
        <v/>
      </c>
      <c r="W495" s="17" t="str">
        <f t="shared" si="116"/>
        <v/>
      </c>
      <c r="X495" s="17" t="str">
        <f t="shared" si="116"/>
        <v/>
      </c>
      <c r="Y495" s="9" t="str">
        <f t="shared" si="116"/>
        <v/>
      </c>
      <c r="Z495" s="9" t="str">
        <f t="shared" si="116"/>
        <v/>
      </c>
      <c r="AA495" s="4" t="str">
        <f t="shared" si="116"/>
        <v/>
      </c>
      <c r="AB495" s="17" t="str">
        <f t="shared" si="110"/>
        <v/>
      </c>
    </row>
    <row r="496" spans="1:28">
      <c r="A496" t="s">
        <v>99</v>
      </c>
      <c r="B496" s="56" t="s">
        <v>94</v>
      </c>
      <c r="C496" s="4">
        <f t="shared" si="115"/>
        <v>1</v>
      </c>
      <c r="D496" s="17" t="str">
        <f t="shared" si="115"/>
        <v>NA</v>
      </c>
      <c r="E496" s="17" t="str">
        <f t="shared" si="115"/>
        <v>NA</v>
      </c>
      <c r="F496" s="4" t="str">
        <f t="shared" si="115"/>
        <v>Wald ratio</v>
      </c>
      <c r="G496" s="9">
        <f t="shared" si="115"/>
        <v>0.1026805762</v>
      </c>
      <c r="H496" s="9">
        <f t="shared" si="115"/>
        <v>3.1014492800000001E-2</v>
      </c>
      <c r="I496" s="17">
        <f t="shared" si="115"/>
        <v>9.3053329999999998E-4</v>
      </c>
      <c r="J496" s="17">
        <f t="shared" si="115"/>
        <v>7.1722375689644305E-2</v>
      </c>
      <c r="K496" s="17">
        <f t="shared" si="115"/>
        <v>7.8503320564516102E-2</v>
      </c>
      <c r="L496" s="9" t="str">
        <f t="shared" si="115"/>
        <v>NA</v>
      </c>
      <c r="M496" s="9" t="str">
        <f t="shared" si="115"/>
        <v>NA</v>
      </c>
      <c r="N496" s="4" t="str">
        <f t="shared" si="115"/>
        <v>NA</v>
      </c>
      <c r="O496" s="56" t="s">
        <v>591</v>
      </c>
      <c r="P496" s="4" t="str">
        <f t="shared" si="116"/>
        <v/>
      </c>
      <c r="Q496" s="17" t="str">
        <f t="shared" si="116"/>
        <v/>
      </c>
      <c r="R496" s="17" t="str">
        <f t="shared" si="116"/>
        <v/>
      </c>
      <c r="S496" s="4" t="str">
        <f t="shared" si="116"/>
        <v/>
      </c>
      <c r="T496" s="9" t="str">
        <f t="shared" si="116"/>
        <v/>
      </c>
      <c r="U496" s="9" t="str">
        <f t="shared" si="116"/>
        <v/>
      </c>
      <c r="V496" s="17" t="str">
        <f t="shared" si="116"/>
        <v/>
      </c>
      <c r="W496" s="17" t="str">
        <f t="shared" si="116"/>
        <v/>
      </c>
      <c r="X496" s="17" t="str">
        <f t="shared" si="116"/>
        <v/>
      </c>
      <c r="Y496" s="9" t="str">
        <f t="shared" si="116"/>
        <v/>
      </c>
      <c r="Z496" s="9" t="str">
        <f t="shared" si="116"/>
        <v/>
      </c>
      <c r="AA496" s="4" t="str">
        <f t="shared" si="116"/>
        <v/>
      </c>
      <c r="AB496" s="17" t="str">
        <f t="shared" si="110"/>
        <v/>
      </c>
    </row>
    <row r="497" spans="1:28">
      <c r="A497" t="s">
        <v>191</v>
      </c>
      <c r="B497" s="56" t="s">
        <v>63</v>
      </c>
      <c r="C497" s="4">
        <f t="shared" si="115"/>
        <v>1</v>
      </c>
      <c r="D497" s="17" t="str">
        <f t="shared" si="115"/>
        <v>NA</v>
      </c>
      <c r="E497" s="17" t="str">
        <f t="shared" si="115"/>
        <v>NA</v>
      </c>
      <c r="F497" s="4" t="str">
        <f t="shared" si="115"/>
        <v>Wald ratio</v>
      </c>
      <c r="G497" s="9">
        <f t="shared" si="115"/>
        <v>-6.6666666700000002E-2</v>
      </c>
      <c r="H497" s="9">
        <f t="shared" si="115"/>
        <v>1.9047618999999998E-2</v>
      </c>
      <c r="I497" s="17">
        <f t="shared" si="115"/>
        <v>4.6525819999999998E-4</v>
      </c>
      <c r="J497" s="17">
        <f t="shared" si="115"/>
        <v>4.69711667549534E-2</v>
      </c>
      <c r="K497" s="17">
        <f t="shared" si="115"/>
        <v>5.1412024847161598E-2</v>
      </c>
      <c r="L497" s="9" t="str">
        <f t="shared" si="115"/>
        <v>NA</v>
      </c>
      <c r="M497" s="9" t="str">
        <f t="shared" si="115"/>
        <v>NA</v>
      </c>
      <c r="N497" s="4" t="str">
        <f t="shared" si="115"/>
        <v>NA</v>
      </c>
      <c r="O497" s="56" t="s">
        <v>591</v>
      </c>
      <c r="P497" s="4" t="str">
        <f t="shared" si="116"/>
        <v/>
      </c>
      <c r="Q497" s="17" t="str">
        <f t="shared" si="116"/>
        <v/>
      </c>
      <c r="R497" s="17" t="str">
        <f t="shared" si="116"/>
        <v/>
      </c>
      <c r="S497" s="4" t="str">
        <f t="shared" si="116"/>
        <v/>
      </c>
      <c r="T497" s="9" t="str">
        <f t="shared" si="116"/>
        <v/>
      </c>
      <c r="U497" s="9" t="str">
        <f t="shared" si="116"/>
        <v/>
      </c>
      <c r="V497" s="17" t="str">
        <f t="shared" si="116"/>
        <v/>
      </c>
      <c r="W497" s="17" t="str">
        <f t="shared" si="116"/>
        <v/>
      </c>
      <c r="X497" s="17" t="str">
        <f t="shared" si="116"/>
        <v/>
      </c>
      <c r="Y497" s="9" t="str">
        <f t="shared" si="116"/>
        <v/>
      </c>
      <c r="Z497" s="9" t="str">
        <f t="shared" si="116"/>
        <v/>
      </c>
      <c r="AA497" s="4" t="str">
        <f t="shared" si="116"/>
        <v/>
      </c>
      <c r="AB497" s="17" t="str">
        <f t="shared" si="110"/>
        <v/>
      </c>
    </row>
  </sheetData>
  <autoFilter ref="A2:BC497">
    <sortState ref="A3:BC497">
      <sortCondition ref="AB2"/>
    </sortState>
  </autoFilter>
  <mergeCells count="4">
    <mergeCell ref="B1:N1"/>
    <mergeCell ref="O1:AA1"/>
    <mergeCell ref="AC1:AF1"/>
    <mergeCell ref="AG1:BC1"/>
  </mergeCells>
  <phoneticPr fontId="9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AV21"/>
  <sheetViews>
    <sheetView zoomScale="85" zoomScaleNormal="85" workbookViewId="0">
      <pane xSplit="1" ySplit="2" topLeftCell="F3" activePane="bottomRight" state="frozen"/>
      <selection activeCell="I31" sqref="I31"/>
      <selection pane="topRight" activeCell="I31" sqref="I31"/>
      <selection pane="bottomLeft" activeCell="I31" sqref="I31"/>
      <selection pane="bottomRight" activeCell="Q27" sqref="Q27"/>
    </sheetView>
  </sheetViews>
  <sheetFormatPr defaultRowHeight="15.75"/>
  <cols>
    <col min="1" max="1" width="41.7109375" bestFit="1" customWidth="1"/>
    <col min="2" max="2" width="12" bestFit="1" customWidth="1"/>
    <col min="3" max="3" width="5.28515625" style="4" bestFit="1" customWidth="1"/>
    <col min="4" max="4" width="14.7109375" style="17" bestFit="1" customWidth="1"/>
    <col min="5" max="5" width="18.42578125" style="17" bestFit="1" customWidth="1"/>
    <col min="6" max="6" width="10.140625" style="4" bestFit="1" customWidth="1"/>
    <col min="7" max="7" width="12.7109375" style="9" bestFit="1" customWidth="1"/>
    <col min="8" max="8" width="12" style="9" bestFit="1" customWidth="1"/>
    <col min="9" max="9" width="12" style="17" bestFit="1" customWidth="1"/>
    <col min="10" max="10" width="12" style="17" customWidth="1"/>
    <col min="11" max="11" width="15.5703125" style="17" bestFit="1" customWidth="1"/>
    <col min="12" max="12" width="30.28515625" bestFit="1" customWidth="1"/>
    <col min="13" max="13" width="10" style="4" bestFit="1" customWidth="1"/>
    <col min="14" max="14" width="19.28515625" style="17" bestFit="1" customWidth="1"/>
    <col min="15" max="15" width="14.85546875" style="17" bestFit="1" customWidth="1"/>
    <col min="16" max="16" width="12.7109375" style="4" bestFit="1" customWidth="1"/>
    <col min="17" max="17" width="12.7109375" style="9" bestFit="1" customWidth="1"/>
    <col min="18" max="18" width="12" style="9" bestFit="1" customWidth="1"/>
    <col min="19" max="19" width="12" style="17" bestFit="1" customWidth="1"/>
    <col min="20" max="20" width="16" style="17" bestFit="1" customWidth="1"/>
    <col min="21" max="21" width="13.5703125" style="17" bestFit="1" customWidth="1"/>
    <col min="22" max="22" width="12" style="17" bestFit="1" customWidth="1"/>
    <col min="23" max="23" width="14" style="17" bestFit="1" customWidth="1"/>
    <col min="24" max="24" width="9.140625" style="17"/>
    <col min="25" max="25" width="15.7109375" style="4" customWidth="1"/>
    <col min="26" max="30" width="9.140625" style="9"/>
    <col min="31" max="31" width="9.140625" style="17"/>
    <col min="32" max="32" width="12.85546875" style="17" bestFit="1" customWidth="1"/>
    <col min="33" max="37" width="9.140625" style="9"/>
    <col min="38" max="38" width="9.140625" style="17"/>
    <col min="39" max="47" width="9.140625" style="9"/>
    <col min="48" max="48" width="9.140625" style="17"/>
  </cols>
  <sheetData>
    <row r="1" spans="1:48" ht="42.75" customHeight="1">
      <c r="A1" s="12" t="s">
        <v>424</v>
      </c>
      <c r="B1" s="63" t="s">
        <v>422</v>
      </c>
      <c r="C1" s="63"/>
      <c r="D1" s="63"/>
      <c r="E1" s="63"/>
      <c r="F1" s="63"/>
      <c r="G1" s="63"/>
      <c r="H1" s="63"/>
      <c r="I1" s="63"/>
      <c r="J1" s="63"/>
      <c r="K1" s="63"/>
      <c r="L1" s="66" t="s">
        <v>524</v>
      </c>
      <c r="M1" s="66"/>
      <c r="N1" s="66"/>
      <c r="O1" s="66"/>
      <c r="P1" s="66"/>
      <c r="Q1" s="66"/>
      <c r="R1" s="66"/>
      <c r="S1" s="66"/>
      <c r="T1" s="66"/>
      <c r="U1" s="35"/>
      <c r="V1" s="64" t="s">
        <v>739</v>
      </c>
      <c r="W1" s="64"/>
      <c r="X1" s="64"/>
      <c r="Y1" s="64"/>
      <c r="Z1" s="65" t="s">
        <v>741</v>
      </c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</row>
    <row r="2" spans="1:48" s="32" customFormat="1" ht="30" customHeight="1">
      <c r="A2" s="5" t="s">
        <v>71</v>
      </c>
      <c r="B2" s="26" t="s">
        <v>72</v>
      </c>
      <c r="C2" s="27" t="s">
        <v>73</v>
      </c>
      <c r="D2" s="33" t="s">
        <v>74</v>
      </c>
      <c r="E2" s="33" t="s">
        <v>75</v>
      </c>
      <c r="F2" s="27" t="s">
        <v>76</v>
      </c>
      <c r="G2" s="50" t="s">
        <v>77</v>
      </c>
      <c r="H2" s="50" t="s">
        <v>78</v>
      </c>
      <c r="I2" s="33" t="s">
        <v>79</v>
      </c>
      <c r="J2" s="33" t="s">
        <v>593</v>
      </c>
      <c r="K2" s="57" t="s">
        <v>594</v>
      </c>
      <c r="L2" s="28" t="s">
        <v>72</v>
      </c>
      <c r="M2" s="29" t="s">
        <v>73</v>
      </c>
      <c r="N2" s="34" t="s">
        <v>74</v>
      </c>
      <c r="O2" s="34" t="s">
        <v>75</v>
      </c>
      <c r="P2" s="29" t="s">
        <v>76</v>
      </c>
      <c r="Q2" s="51" t="s">
        <v>77</v>
      </c>
      <c r="R2" s="51" t="s">
        <v>78</v>
      </c>
      <c r="S2" s="34" t="s">
        <v>79</v>
      </c>
      <c r="T2" s="34" t="s">
        <v>80</v>
      </c>
      <c r="U2" s="52" t="s">
        <v>732</v>
      </c>
      <c r="V2" s="49" t="s">
        <v>733</v>
      </c>
      <c r="W2" s="49" t="s">
        <v>740</v>
      </c>
      <c r="X2" s="49" t="s">
        <v>734</v>
      </c>
      <c r="Y2" s="31" t="s">
        <v>736</v>
      </c>
      <c r="Z2" s="53" t="s">
        <v>742</v>
      </c>
      <c r="AA2" s="53" t="s">
        <v>743</v>
      </c>
      <c r="AB2" s="53" t="s">
        <v>744</v>
      </c>
      <c r="AC2" s="53" t="s">
        <v>745</v>
      </c>
      <c r="AD2" s="53" t="s">
        <v>746</v>
      </c>
      <c r="AE2" s="54" t="s">
        <v>747</v>
      </c>
      <c r="AF2" s="54" t="s">
        <v>81</v>
      </c>
      <c r="AG2" s="53" t="s">
        <v>748</v>
      </c>
      <c r="AH2" s="53" t="s">
        <v>749</v>
      </c>
      <c r="AI2" s="53" t="s">
        <v>750</v>
      </c>
      <c r="AJ2" s="53" t="s">
        <v>751</v>
      </c>
      <c r="AK2" s="53" t="s">
        <v>752</v>
      </c>
      <c r="AL2" s="54" t="s">
        <v>753</v>
      </c>
      <c r="AM2" s="53" t="s">
        <v>754</v>
      </c>
      <c r="AN2" s="53" t="s">
        <v>755</v>
      </c>
      <c r="AO2" s="53" t="s">
        <v>756</v>
      </c>
      <c r="AP2" s="53" t="s">
        <v>757</v>
      </c>
      <c r="AQ2" s="53" t="s">
        <v>758</v>
      </c>
      <c r="AR2" s="53" t="s">
        <v>759</v>
      </c>
      <c r="AS2" s="53" t="s">
        <v>760</v>
      </c>
      <c r="AT2" s="53" t="s">
        <v>761</v>
      </c>
      <c r="AU2" s="53" t="s">
        <v>762</v>
      </c>
      <c r="AV2" s="54" t="s">
        <v>763</v>
      </c>
    </row>
    <row r="3" spans="1:48">
      <c r="A3" t="s">
        <v>414</v>
      </c>
      <c r="B3" t="s">
        <v>62</v>
      </c>
      <c r="C3" s="4">
        <v>3</v>
      </c>
      <c r="D3" s="17">
        <v>0.93458165173206798</v>
      </c>
      <c r="E3" s="17">
        <v>0.87497899756270903</v>
      </c>
      <c r="F3" s="4" t="s">
        <v>442</v>
      </c>
      <c r="G3" s="9">
        <v>-5.21406712713594E-2</v>
      </c>
      <c r="H3" s="9">
        <v>1.24995552601998E-2</v>
      </c>
      <c r="I3" s="17">
        <v>3.02731094447093E-5</v>
      </c>
      <c r="J3" s="17">
        <v>3.02731094447093E-5</v>
      </c>
      <c r="K3" s="17">
        <v>3.48039739666667E-2</v>
      </c>
      <c r="L3" t="s">
        <v>56</v>
      </c>
      <c r="M3" s="4">
        <f>IF($L3="(none)","",VLOOKUP($L3&amp;"|"&amp;$A3,UKBB_df,MATCH(M$2,UKBB_header,0),FALSE))</f>
        <v>1</v>
      </c>
      <c r="N3" s="17" t="str">
        <f>IF($L3="(none)","",VLOOKUP($L3&amp;"|"&amp;$A3,UKBB_df,MATCH(N$2,UKBB_header,0),FALSE))</f>
        <v>NA</v>
      </c>
      <c r="O3" s="17" t="str">
        <f>IF($L3="(none)","",VLOOKUP($L3&amp;"|"&amp;$A3,UKBB_df,MATCH(O$2,UKBB_header,0),FALSE))</f>
        <v>NA</v>
      </c>
      <c r="P3" s="4" t="str">
        <f>IF($L3="(none)","",VLOOKUP($L3&amp;"|"&amp;$A3,UKBB_df,MATCH(P$2,UKBB_header,0),FALSE))</f>
        <v>Wald ratio</v>
      </c>
      <c r="Q3" s="9">
        <f>IF($L3="(none)","",VLOOKUP($L3&amp;"|"&amp;$A3,UKBB_df,MATCH(Q$2,UKBB_header,0),FALSE))</f>
        <v>-0.43048723200991201</v>
      </c>
      <c r="R3" s="9">
        <f>IF($L3="(none)","",VLOOKUP($L3&amp;"|"&amp;$A3,UKBB_df,MATCH(R$2,UKBB_header,0),FALSE))</f>
        <v>0.111807207066787</v>
      </c>
      <c r="S3" s="17">
        <f>IF($L3="(none)","",VLOOKUP($L3&amp;"|"&amp;$A3,UKBB_df,MATCH(S$2,UKBB_header,0),FALSE))</f>
        <v>1.1799071386067E-4</v>
      </c>
      <c r="T3" s="17">
        <f>IF($L3="(none)","",VLOOKUP($L3&amp;"|"&amp;$A3,UKBB_df,MATCH(T$2,UKBB_header,0),FALSE))</f>
        <v>1.7655442163398499E-4</v>
      </c>
      <c r="U3" s="17">
        <f>IF(Q3="","",
  IF(SIGN(G3)=SIGN(Q3),S3/2,1-S3/2))</f>
        <v>5.8995356930334999E-5</v>
      </c>
      <c r="V3" s="17">
        <f>I3/2</f>
        <v>1.513655472235465E-5</v>
      </c>
      <c r="W3" s="17">
        <v>5.8995356930334999E-5</v>
      </c>
      <c r="X3" s="17">
        <v>2.17926200990195E-2</v>
      </c>
      <c r="Y3" s="4" t="s">
        <v>735</v>
      </c>
      <c r="Z3" s="9">
        <v>-5.6810976188197401E-2</v>
      </c>
      <c r="AA3" s="9">
        <v>1.2422173220622E-2</v>
      </c>
      <c r="AB3" s="9">
        <v>-8.1157988310334397E-2</v>
      </c>
      <c r="AC3" s="9">
        <v>-3.2463964066060398E-2</v>
      </c>
      <c r="AD3" s="9">
        <v>-4.5733524383548199</v>
      </c>
      <c r="AE3" s="17">
        <v>4.7998175331265799E-6</v>
      </c>
      <c r="AF3" s="17">
        <v>1.1657142857142899E-5</v>
      </c>
      <c r="AG3" s="9">
        <v>-0.225000054431679</v>
      </c>
      <c r="AH3" s="9">
        <v>0.188468529673641</v>
      </c>
      <c r="AI3" s="9">
        <v>-0.594391584811234</v>
      </c>
      <c r="AJ3" s="9">
        <v>0.14439147594787699</v>
      </c>
      <c r="AK3" s="9">
        <v>-1.19383355312049</v>
      </c>
      <c r="AL3" s="17">
        <v>0.23254308378855501</v>
      </c>
      <c r="AM3" s="9">
        <v>11.3095595738687</v>
      </c>
      <c r="AN3" s="9">
        <v>1</v>
      </c>
      <c r="AO3" s="9">
        <v>0.25543005786956502</v>
      </c>
      <c r="AP3" s="9">
        <v>3.3629688630537</v>
      </c>
      <c r="AQ3" s="9">
        <v>1.7859281911554501</v>
      </c>
      <c r="AR3" s="9">
        <v>6.3325947985353901</v>
      </c>
      <c r="AS3" s="9">
        <v>0.91157922698328997</v>
      </c>
      <c r="AT3" s="9">
        <v>0.68647511693858598</v>
      </c>
      <c r="AU3" s="9">
        <v>0.97506343667356998</v>
      </c>
      <c r="AV3" s="17">
        <v>7.7109060470737E-4</v>
      </c>
    </row>
    <row r="4" spans="1:48">
      <c r="A4" t="s">
        <v>414</v>
      </c>
      <c r="B4" t="s">
        <v>62</v>
      </c>
      <c r="C4" s="4">
        <v>3</v>
      </c>
      <c r="D4" s="17">
        <v>0.93458165173206798</v>
      </c>
      <c r="E4" s="17">
        <v>0.87497899756270903</v>
      </c>
      <c r="F4" s="4" t="s">
        <v>442</v>
      </c>
      <c r="G4" s="9">
        <v>-5.21406712713594E-2</v>
      </c>
      <c r="H4" s="9">
        <v>1.24995552601998E-2</v>
      </c>
      <c r="I4" s="17">
        <v>3.02731094447093E-5</v>
      </c>
      <c r="J4" s="17">
        <v>3.02731094447093E-5</v>
      </c>
      <c r="K4" s="17">
        <v>3.48039739666667E-2</v>
      </c>
      <c r="L4" t="s">
        <v>60</v>
      </c>
      <c r="M4" s="4">
        <f>IF($L4="(none)","",VLOOKUP($L4&amp;"|"&amp;$A4,UKBB_df,MATCH(M$2,UKBB_header,0),FALSE))</f>
        <v>1</v>
      </c>
      <c r="N4" s="17" t="str">
        <f>IF($L4="(none)","",VLOOKUP($L4&amp;"|"&amp;$A4,UKBB_df,MATCH(N$2,UKBB_header,0),FALSE))</f>
        <v>NA</v>
      </c>
      <c r="O4" s="17" t="str">
        <f>IF($L4="(none)","",VLOOKUP($L4&amp;"|"&amp;$A4,UKBB_df,MATCH(O$2,UKBB_header,0),FALSE))</f>
        <v>NA</v>
      </c>
      <c r="P4" s="4" t="str">
        <f>IF($L4="(none)","",VLOOKUP($L4&amp;"|"&amp;$A4,UKBB_df,MATCH(P$2,UKBB_header,0),FALSE))</f>
        <v>Wald ratio</v>
      </c>
      <c r="Q4" s="9">
        <f>IF($L4="(none)","",VLOOKUP($L4&amp;"|"&amp;$A4,UKBB_df,MATCH(Q$2,UKBB_header,0),FALSE))</f>
        <v>-0.51151224999129496</v>
      </c>
      <c r="R4" s="9">
        <f>IF($L4="(none)","",VLOOKUP($L4&amp;"|"&amp;$A4,UKBB_df,MATCH(R$2,UKBB_header,0),FALSE))</f>
        <v>0.177977689307493</v>
      </c>
      <c r="S4" s="17">
        <f>IF($L4="(none)","",VLOOKUP($L4&amp;"|"&amp;$A4,UKBB_df,MATCH(S$2,UKBB_header,0),FALSE))</f>
        <v>4.0527744765578204E-3</v>
      </c>
      <c r="T4" s="17">
        <f>IF($L4="(none)","",VLOOKUP($L4&amp;"|"&amp;$A4,UKBB_df,MATCH(T$2,UKBB_header,0),FALSE))</f>
        <v>5.3231214720621698E-3</v>
      </c>
      <c r="U4" s="17">
        <f>IF(Q4="","",
  IF(SIGN(G4)=SIGN(Q4),S4/2,1-S4/2))</f>
        <v>2.0263872382789102E-3</v>
      </c>
      <c r="V4" s="17">
        <f>I4/2</f>
        <v>1.513655472235465E-5</v>
      </c>
      <c r="W4" s="17">
        <v>2.0263872382789102E-3</v>
      </c>
      <c r="X4" s="17">
        <v>3.4509999999999999E-2</v>
      </c>
      <c r="Y4" s="4" t="s">
        <v>735</v>
      </c>
      <c r="Z4" s="9">
        <v>-5.4395353564561301E-2</v>
      </c>
      <c r="AA4" s="9">
        <v>1.24688471520668E-2</v>
      </c>
      <c r="AB4" s="9">
        <v>-7.8833844911347095E-2</v>
      </c>
      <c r="AC4" s="9">
        <v>-2.99568622177755E-2</v>
      </c>
      <c r="AD4" s="9">
        <v>-4.3625006306653402</v>
      </c>
      <c r="AE4" s="17">
        <v>1.28584215353045E-5</v>
      </c>
      <c r="AF4" s="17">
        <v>2.6255555555555602E-5</v>
      </c>
      <c r="AG4" s="9">
        <v>-0.247518918835191</v>
      </c>
      <c r="AH4" s="9">
        <v>0.22710912519568499</v>
      </c>
      <c r="AI4" s="9">
        <v>-0.69264462477913102</v>
      </c>
      <c r="AJ4" s="9">
        <v>0.19760678710874899</v>
      </c>
      <c r="AK4" s="9">
        <v>-1.0898677832602299</v>
      </c>
      <c r="AL4" s="17">
        <v>0.275771389937495</v>
      </c>
      <c r="AM4" s="9">
        <v>6.6291870158483803</v>
      </c>
      <c r="AN4" s="9">
        <v>1</v>
      </c>
      <c r="AO4" s="9">
        <v>0.29932419859553799</v>
      </c>
      <c r="AP4" s="9">
        <v>2.5747207646361199</v>
      </c>
      <c r="AQ4" s="9">
        <v>1.2762590969693099</v>
      </c>
      <c r="AR4" s="9">
        <v>5.1942329199380497</v>
      </c>
      <c r="AS4" s="9">
        <v>0.84915194010829698</v>
      </c>
      <c r="AT4" s="9">
        <v>0.38606513327981601</v>
      </c>
      <c r="AU4" s="9">
        <v>0.96293558420186298</v>
      </c>
      <c r="AV4" s="17">
        <v>1.0032104182498801E-2</v>
      </c>
    </row>
    <row r="5" spans="1:48">
      <c r="A5" t="s">
        <v>113</v>
      </c>
      <c r="B5" t="s">
        <v>86</v>
      </c>
      <c r="C5" s="4">
        <v>3</v>
      </c>
      <c r="D5" s="17">
        <v>0.75760311837441896</v>
      </c>
      <c r="E5" s="17">
        <v>0.22633345973150501</v>
      </c>
      <c r="F5" s="4" t="s">
        <v>442</v>
      </c>
      <c r="G5" s="9">
        <v>8.3424162254653697E-2</v>
      </c>
      <c r="H5" s="9">
        <v>1.5150992491172501E-2</v>
      </c>
      <c r="I5" s="17">
        <v>3.6669391823860499E-8</v>
      </c>
      <c r="J5" s="17">
        <v>6.6640896970857307E-8</v>
      </c>
      <c r="K5" s="17">
        <v>1.1492223205000001E-4</v>
      </c>
      <c r="L5" t="s">
        <v>30</v>
      </c>
      <c r="M5" s="4">
        <f>IF($L5="(none)","",VLOOKUP($L5&amp;"|"&amp;$A5,UKBB_df,MATCH(M$2,UKBB_header,0),FALSE))</f>
        <v>1</v>
      </c>
      <c r="N5" s="17" t="str">
        <f>IF($L5="(none)","",VLOOKUP($L5&amp;"|"&amp;$A5,UKBB_df,MATCH(N$2,UKBB_header,0),FALSE))</f>
        <v>NA</v>
      </c>
      <c r="O5" s="17" t="str">
        <f>IF($L5="(none)","",VLOOKUP($L5&amp;"|"&amp;$A5,UKBB_df,MATCH(O$2,UKBB_header,0),FALSE))</f>
        <v>NA</v>
      </c>
      <c r="P5" s="4" t="str">
        <f>IF($L5="(none)","",VLOOKUP($L5&amp;"|"&amp;$A5,UKBB_df,MATCH(P$2,UKBB_header,0),FALSE))</f>
        <v>Wald ratio</v>
      </c>
      <c r="Q5" s="9">
        <f>IF($L5="(none)","",VLOOKUP($L5&amp;"|"&amp;$A5,UKBB_df,MATCH(Q$2,UKBB_header,0),FALSE))</f>
        <v>2.3554445851322301E-2</v>
      </c>
      <c r="R5" s="9">
        <f>IF($L5="(none)","",VLOOKUP($L5&amp;"|"&amp;$A5,UKBB_df,MATCH(R$2,UKBB_header,0),FALSE))</f>
        <v>9.7839974896728708E-3</v>
      </c>
      <c r="S5" s="17">
        <f>IF($L5="(none)","",VLOOKUP($L5&amp;"|"&amp;$A5,UKBB_df,MATCH(S$2,UKBB_header,0),FALSE))</f>
        <v>1.60645367186939E-2</v>
      </c>
      <c r="T5" s="17">
        <f>IF($L5="(none)","",VLOOKUP($L5&amp;"|"&amp;$A5,UKBB_df,MATCH(T$2,UKBB_header,0),FALSE))</f>
        <v>1.9289735273325299E-2</v>
      </c>
      <c r="U5" s="17">
        <f>IF(Q5="","",
  IF(SIGN(G5)=SIGN(Q5),S5/2,1-S5/2))</f>
        <v>8.0322683593469502E-3</v>
      </c>
      <c r="V5" s="17">
        <f>I5/2</f>
        <v>1.833469591193025E-8</v>
      </c>
      <c r="W5" s="17">
        <v>8.0322683593469502E-3</v>
      </c>
      <c r="X5" s="17">
        <v>9.1006666666666694E-2</v>
      </c>
      <c r="Z5" s="9">
        <v>4.1173546039768701E-2</v>
      </c>
      <c r="AA5" s="9">
        <v>8.2191942723097607E-3</v>
      </c>
      <c r="AB5" s="9">
        <v>2.50642212841037E-2</v>
      </c>
      <c r="AC5" s="9">
        <v>5.7282870795433698E-2</v>
      </c>
      <c r="AD5" s="9">
        <v>5.0094382339253496</v>
      </c>
      <c r="AE5" s="17">
        <v>5.4589142490189501E-7</v>
      </c>
      <c r="AF5" s="17">
        <v>1.8563999999999999E-6</v>
      </c>
      <c r="AG5" s="9">
        <v>5.2371662199624899E-2</v>
      </c>
      <c r="AH5" s="9">
        <v>2.9913983660518999E-2</v>
      </c>
      <c r="AI5" s="9">
        <v>-6.2586684091118904E-3</v>
      </c>
      <c r="AJ5" s="9">
        <v>0.111001992808362</v>
      </c>
      <c r="AK5" s="9">
        <v>1.7507418200788201</v>
      </c>
      <c r="AL5" s="17">
        <v>7.9990392295283194E-2</v>
      </c>
      <c r="AM5" s="9">
        <v>11.0194052662423</v>
      </c>
      <c r="AN5" s="9">
        <v>1</v>
      </c>
      <c r="AO5" s="9">
        <v>4.0367704171825197E-2</v>
      </c>
      <c r="AP5" s="9">
        <v>3.3195489552411099</v>
      </c>
      <c r="AQ5" s="9">
        <v>1.75649120105612</v>
      </c>
      <c r="AR5" s="9">
        <v>6.2735328589273402</v>
      </c>
      <c r="AS5" s="9">
        <v>0.90925100077193199</v>
      </c>
      <c r="AT5" s="9">
        <v>0.67587834870465202</v>
      </c>
      <c r="AU5" s="9">
        <v>0.97459169781474497</v>
      </c>
      <c r="AV5" s="17">
        <v>9.0162994412068499E-4</v>
      </c>
    </row>
    <row r="6" spans="1:48">
      <c r="A6" t="s">
        <v>414</v>
      </c>
      <c r="B6" t="s">
        <v>62</v>
      </c>
      <c r="C6" s="4">
        <v>3</v>
      </c>
      <c r="D6" s="17">
        <v>0.93458165173206798</v>
      </c>
      <c r="E6" s="17">
        <v>0.87497899756270903</v>
      </c>
      <c r="F6" s="4" t="s">
        <v>442</v>
      </c>
      <c r="G6" s="9">
        <v>-5.21406712713594E-2</v>
      </c>
      <c r="H6" s="9">
        <v>1.24995552601998E-2</v>
      </c>
      <c r="I6" s="17">
        <v>3.02731094447093E-5</v>
      </c>
      <c r="J6" s="17">
        <v>3.02731094447093E-5</v>
      </c>
      <c r="K6" s="17">
        <v>3.48039739666667E-2</v>
      </c>
      <c r="L6" t="s">
        <v>13</v>
      </c>
      <c r="M6" s="4">
        <f>IF($L6="(none)","",VLOOKUP($L6&amp;"|"&amp;$A6,UKBB_df,MATCH(M$2,UKBB_header,0),FALSE))</f>
        <v>1</v>
      </c>
      <c r="N6" s="17" t="str">
        <f>IF($L6="(none)","",VLOOKUP($L6&amp;"|"&amp;$A6,UKBB_df,MATCH(N$2,UKBB_header,0),FALSE))</f>
        <v>NA</v>
      </c>
      <c r="O6" s="17" t="str">
        <f>IF($L6="(none)","",VLOOKUP($L6&amp;"|"&amp;$A6,UKBB_df,MATCH(O$2,UKBB_header,0),FALSE))</f>
        <v>NA</v>
      </c>
      <c r="P6" s="4" t="str">
        <f>IF($L6="(none)","",VLOOKUP($L6&amp;"|"&amp;$A6,UKBB_df,MATCH(P$2,UKBB_header,0),FALSE))</f>
        <v>Wald ratio</v>
      </c>
      <c r="Q6" s="9">
        <f>IF($L6="(none)","",VLOOKUP($L6&amp;"|"&amp;$A6,UKBB_df,MATCH(Q$2,UKBB_header,0),FALSE))</f>
        <v>-0.24920207772179701</v>
      </c>
      <c r="R6" s="9">
        <f>IF($L6="(none)","",VLOOKUP($L6&amp;"|"&amp;$A6,UKBB_df,MATCH(R$2,UKBB_header,0),FALSE))</f>
        <v>0.12643301272042301</v>
      </c>
      <c r="S6" s="17">
        <f>IF($L6="(none)","",VLOOKUP($L6&amp;"|"&amp;$A6,UKBB_df,MATCH(S$2,UKBB_header,0),FALSE))</f>
        <v>4.8721514954743E-2</v>
      </c>
      <c r="T6" s="17">
        <f>IF($L6="(none)","",VLOOKUP($L6&amp;"|"&amp;$A6,UKBB_df,MATCH(T$2,UKBB_header,0),FALSE))</f>
        <v>5.11385188167277E-2</v>
      </c>
      <c r="U6" s="17">
        <f>IF(Q6="","",
  IF(SIGN(G6)=SIGN(Q6),S6/2,1-S6/2))</f>
        <v>2.43607574773715E-2</v>
      </c>
      <c r="V6" s="17">
        <f>I6/2</f>
        <v>1.513655472235465E-5</v>
      </c>
      <c r="W6" s="17">
        <v>2.43607574773715E-2</v>
      </c>
      <c r="X6" s="17">
        <v>0.2074</v>
      </c>
      <c r="Z6" s="9">
        <v>-5.4048088168094997E-2</v>
      </c>
      <c r="AA6" s="9">
        <v>1.24389193550362E-2</v>
      </c>
      <c r="AB6" s="9">
        <v>-7.8427922110564194E-2</v>
      </c>
      <c r="AC6" s="9">
        <v>-2.9668254225625801E-2</v>
      </c>
      <c r="AD6" s="9">
        <v>-4.3450790720185903</v>
      </c>
      <c r="AE6" s="17">
        <v>1.3922550285829001E-5</v>
      </c>
      <c r="AF6" s="17">
        <v>2.6255555555555602E-5</v>
      </c>
      <c r="AG6" s="9">
        <v>-0.11050859585398499</v>
      </c>
      <c r="AH6" s="9">
        <v>8.9973612793226507E-2</v>
      </c>
      <c r="AI6" s="9">
        <v>-0.28685363648766099</v>
      </c>
      <c r="AJ6" s="9">
        <v>6.5836444779691097E-2</v>
      </c>
      <c r="AK6" s="9">
        <v>-1.2282333944725701</v>
      </c>
      <c r="AL6" s="17">
        <v>0.21935936601771699</v>
      </c>
      <c r="AM6" s="9">
        <v>2.4057918522177899</v>
      </c>
      <c r="AN6" s="9">
        <v>1</v>
      </c>
      <c r="AO6" s="9">
        <v>0.106516791011409</v>
      </c>
      <c r="AP6" s="9">
        <v>1.55106152431739</v>
      </c>
      <c r="AQ6" s="9">
        <v>1</v>
      </c>
      <c r="AR6" s="9">
        <v>3.1891230630493799</v>
      </c>
      <c r="AS6" s="9">
        <v>0.58433644245733596</v>
      </c>
      <c r="AT6" s="9">
        <v>0</v>
      </c>
      <c r="AU6" s="9">
        <v>0.90167647423600095</v>
      </c>
      <c r="AV6" s="17">
        <v>0.120886940598728</v>
      </c>
    </row>
    <row r="7" spans="1:48">
      <c r="A7" t="s">
        <v>113</v>
      </c>
      <c r="B7" t="s">
        <v>86</v>
      </c>
      <c r="C7" s="4">
        <v>3</v>
      </c>
      <c r="D7" s="17">
        <v>0.75760311837441896</v>
      </c>
      <c r="E7" s="17">
        <v>0.22633345973150501</v>
      </c>
      <c r="F7" s="4" t="s">
        <v>442</v>
      </c>
      <c r="G7" s="9">
        <v>8.3424162254653697E-2</v>
      </c>
      <c r="H7" s="9">
        <v>1.5150992491172501E-2</v>
      </c>
      <c r="I7" s="17">
        <v>3.6669391823860499E-8</v>
      </c>
      <c r="J7" s="17">
        <v>6.6640896970857307E-8</v>
      </c>
      <c r="K7" s="17">
        <v>1.1492223205000001E-4</v>
      </c>
      <c r="L7" t="s">
        <v>24</v>
      </c>
      <c r="M7" s="4">
        <f>IF($L7="(none)","",VLOOKUP($L7&amp;"|"&amp;$A7,UKBB_df,MATCH(M$2,UKBB_header,0),FALSE))</f>
        <v>1</v>
      </c>
      <c r="N7" s="17" t="str">
        <f>IF($L7="(none)","",VLOOKUP($L7&amp;"|"&amp;$A7,UKBB_df,MATCH(N$2,UKBB_header,0),FALSE))</f>
        <v>NA</v>
      </c>
      <c r="O7" s="17" t="str">
        <f>IF($L7="(none)","",VLOOKUP($L7&amp;"|"&amp;$A7,UKBB_df,MATCH(O$2,UKBB_header,0),FALSE))</f>
        <v>NA</v>
      </c>
      <c r="P7" s="4" t="str">
        <f>IF($L7="(none)","",VLOOKUP($L7&amp;"|"&amp;$A7,UKBB_df,MATCH(P$2,UKBB_header,0),FALSE))</f>
        <v>Wald ratio</v>
      </c>
      <c r="Q7" s="9">
        <f>IF($L7="(none)","",VLOOKUP($L7&amp;"|"&amp;$A7,UKBB_df,MATCH(Q$2,UKBB_header,0),FALSE))</f>
        <v>1.8587990494068899E-2</v>
      </c>
      <c r="R7" s="9">
        <f>IF($L7="(none)","",VLOOKUP($L7&amp;"|"&amp;$A7,UKBB_df,MATCH(R$2,UKBB_header,0),FALSE))</f>
        <v>1.31528273107837E-2</v>
      </c>
      <c r="S7" s="17">
        <f>IF($L7="(none)","",VLOOKUP($L7&amp;"|"&amp;$A7,UKBB_df,MATCH(S$2,UKBB_header,0),FALSE))</f>
        <v>0.15758765349565099</v>
      </c>
      <c r="T7" s="17">
        <f>IF($L7="(none)","",VLOOKUP($L7&amp;"|"&amp;$A7,UKBB_df,MATCH(T$2,UKBB_header,0),FALSE))</f>
        <v>0.133629492756524</v>
      </c>
      <c r="U7" s="17">
        <f>IF(Q7="","",
  IF(SIGN(G7)=SIGN(Q7),S7/2,1-S7/2))</f>
        <v>7.8793826747825493E-2</v>
      </c>
      <c r="V7" s="17">
        <f>I7/2</f>
        <v>1.833469591193025E-8</v>
      </c>
      <c r="W7" s="17">
        <v>7.8793826747825493E-2</v>
      </c>
      <c r="X7" s="17">
        <v>0.53583999999999998</v>
      </c>
      <c r="Z7" s="9">
        <v>4.6451538982319601E-2</v>
      </c>
      <c r="AA7" s="9">
        <v>9.932316524527E-3</v>
      </c>
      <c r="AB7" s="9">
        <v>2.6984556311194601E-2</v>
      </c>
      <c r="AC7" s="9">
        <v>6.5918521653444501E-2</v>
      </c>
      <c r="AD7" s="9">
        <v>4.67680816127955</v>
      </c>
      <c r="AE7" s="17">
        <v>2.9137460353013599E-6</v>
      </c>
      <c r="AF7" s="17">
        <v>8.2449999999999998E-6</v>
      </c>
      <c r="AG7" s="9">
        <v>5.0569932335433498E-2</v>
      </c>
      <c r="AH7" s="9">
        <v>3.2415151004482001E-2</v>
      </c>
      <c r="AI7" s="9">
        <v>-1.29625961867785E-2</v>
      </c>
      <c r="AJ7" s="9">
        <v>0.114102460857646</v>
      </c>
      <c r="AK7" s="9">
        <v>1.5600708547815001</v>
      </c>
      <c r="AL7" s="17">
        <v>0.118743138096306</v>
      </c>
      <c r="AM7" s="9">
        <v>10.4427665250487</v>
      </c>
      <c r="AN7" s="9">
        <v>1</v>
      </c>
      <c r="AO7" s="9">
        <v>4.3595754289820897E-2</v>
      </c>
      <c r="AP7" s="9">
        <v>3.2315269649267502</v>
      </c>
      <c r="AQ7" s="9">
        <v>1.6972408932145699</v>
      </c>
      <c r="AR7" s="9">
        <v>6.1527898407338997</v>
      </c>
      <c r="AS7" s="9">
        <v>0.90423993511668299</v>
      </c>
      <c r="AT7" s="9">
        <v>0.65285331226837895</v>
      </c>
      <c r="AU7" s="9">
        <v>0.97358468235322304</v>
      </c>
      <c r="AV7" s="17">
        <v>1.2313070569547301E-3</v>
      </c>
    </row>
    <row r="8" spans="1:48">
      <c r="A8" t="s">
        <v>91</v>
      </c>
      <c r="B8" t="s">
        <v>44</v>
      </c>
      <c r="C8" s="4">
        <v>1</v>
      </c>
      <c r="D8" s="17" t="s">
        <v>87</v>
      </c>
      <c r="E8" s="17" t="s">
        <v>87</v>
      </c>
      <c r="F8" s="4" t="s">
        <v>88</v>
      </c>
      <c r="G8" s="9">
        <v>-0.168735749133372</v>
      </c>
      <c r="H8" s="9">
        <v>4.3424317617865998E-2</v>
      </c>
      <c r="I8" s="17">
        <v>1.02017282771789E-4</v>
      </c>
      <c r="J8" s="17">
        <v>1.5168479728573599E-4</v>
      </c>
      <c r="K8" s="17">
        <v>8.2436027142857096E-2</v>
      </c>
      <c r="L8" t="s">
        <v>45</v>
      </c>
      <c r="M8" s="4">
        <f>IF($L8="(none)","",VLOOKUP($L8&amp;"|"&amp;$A8,UKBB_df,MATCH(M$2,UKBB_header,0),FALSE))</f>
        <v>1</v>
      </c>
      <c r="N8" s="17" t="str">
        <f>IF($L8="(none)","",VLOOKUP($L8&amp;"|"&amp;$A8,UKBB_df,MATCH(N$2,UKBB_header,0),FALSE))</f>
        <v>NA</v>
      </c>
      <c r="O8" s="17" t="str">
        <f>IF($L8="(none)","",VLOOKUP($L8&amp;"|"&amp;$A8,UKBB_df,MATCH(O$2,UKBB_header,0),FALSE))</f>
        <v>NA</v>
      </c>
      <c r="P8" s="4" t="str">
        <f>IF($L8="(none)","",VLOOKUP($L8&amp;"|"&amp;$A8,UKBB_df,MATCH(P$2,UKBB_header,0),FALSE))</f>
        <v>Wald ratio</v>
      </c>
      <c r="Q8" s="9">
        <f>IF($L8="(none)","",VLOOKUP($L8&amp;"|"&amp;$A8,UKBB_df,MATCH(Q$2,UKBB_header,0),FALSE))</f>
        <v>-0.17866264521803699</v>
      </c>
      <c r="R8" s="9">
        <f>IF($L8="(none)","",VLOOKUP($L8&amp;"|"&amp;$A8,UKBB_df,MATCH(R$2,UKBB_header,0),FALSE))</f>
        <v>0.15407685421388601</v>
      </c>
      <c r="S8" s="17">
        <f>IF($L8="(none)","",VLOOKUP($L8&amp;"|"&amp;$A8,UKBB_df,MATCH(S$2,UKBB_header,0),FALSE))</f>
        <v>0.24622458904184899</v>
      </c>
      <c r="T8" s="17">
        <f>IF($L8="(none)","",VLOOKUP($L8&amp;"|"&amp;$A8,UKBB_df,MATCH(T$2,UKBB_header,0),FALSE))</f>
        <v>0.18709600955345901</v>
      </c>
      <c r="U8" s="17">
        <f>IF(Q8="","",
  IF(SIGN(G8)=SIGN(Q8),S8/2,1-S8/2))</f>
        <v>0.1231122945209245</v>
      </c>
      <c r="V8" s="17">
        <f>I8/2</f>
        <v>5.1008641385894499E-5</v>
      </c>
      <c r="W8" s="17">
        <v>0.1231122945209245</v>
      </c>
      <c r="X8" s="17">
        <v>0.69699999999999995</v>
      </c>
      <c r="Z8" s="9">
        <v>-0.16946623267338301</v>
      </c>
      <c r="AA8" s="9">
        <v>4.1796078711793E-2</v>
      </c>
      <c r="AB8" s="9">
        <v>-0.25138504164349901</v>
      </c>
      <c r="AC8" s="9">
        <v>-8.7547423703267693E-2</v>
      </c>
      <c r="AD8" s="9">
        <v>-4.0545964572884001</v>
      </c>
      <c r="AE8" s="17">
        <v>5.0220924631792197E-5</v>
      </c>
      <c r="AF8" s="17">
        <v>8.5340000000000006E-5</v>
      </c>
      <c r="AG8" s="9">
        <v>-0.16946623267338301</v>
      </c>
      <c r="AH8" s="9">
        <v>4.1796078711793E-2</v>
      </c>
      <c r="AI8" s="9">
        <v>-0.25138504164349901</v>
      </c>
      <c r="AJ8" s="9">
        <v>-8.7547423703267693E-2</v>
      </c>
      <c r="AK8" s="9">
        <v>-4.0545964572884001</v>
      </c>
      <c r="AL8" s="17">
        <v>5.0220924631792197E-5</v>
      </c>
      <c r="AM8" s="9">
        <v>3.8455415967095299E-3</v>
      </c>
      <c r="AN8" s="9">
        <v>1</v>
      </c>
      <c r="AO8" s="9">
        <v>0</v>
      </c>
      <c r="AP8" s="9">
        <v>1</v>
      </c>
      <c r="AQ8" s="9" t="s">
        <v>87</v>
      </c>
      <c r="AR8" s="9" t="s">
        <v>87</v>
      </c>
      <c r="AS8" s="9">
        <v>0</v>
      </c>
      <c r="AT8" s="9" t="s">
        <v>87</v>
      </c>
      <c r="AU8" s="9" t="s">
        <v>87</v>
      </c>
      <c r="AV8" s="17">
        <v>0.95055293256055895</v>
      </c>
    </row>
    <row r="9" spans="1:48">
      <c r="A9" t="s">
        <v>92</v>
      </c>
      <c r="B9" t="s">
        <v>62</v>
      </c>
      <c r="C9" s="4">
        <v>1</v>
      </c>
      <c r="D9" s="17" t="s">
        <v>87</v>
      </c>
      <c r="E9" s="17" t="s">
        <v>87</v>
      </c>
      <c r="F9" s="4" t="s">
        <v>88</v>
      </c>
      <c r="G9" s="9">
        <v>0.2044886729</v>
      </c>
      <c r="H9" s="9">
        <v>3.6119403000000001E-2</v>
      </c>
      <c r="I9" s="17">
        <v>1.4999999999999999E-8</v>
      </c>
      <c r="J9" s="17">
        <v>1.4999999999999999E-8</v>
      </c>
      <c r="K9" s="17">
        <v>5.1734999999999998E-5</v>
      </c>
      <c r="L9" t="s">
        <v>56</v>
      </c>
      <c r="M9" s="4">
        <f>IF($L9="(none)","",VLOOKUP($L9&amp;"|"&amp;$A9,UKBB_df,MATCH(M$2,UKBB_header,0),FALSE))</f>
        <v>1</v>
      </c>
      <c r="N9" s="17" t="str">
        <f>IF($L9="(none)","",VLOOKUP($L9&amp;"|"&amp;$A9,UKBB_df,MATCH(N$2,UKBB_header,0),FALSE))</f>
        <v>NA</v>
      </c>
      <c r="O9" s="17" t="str">
        <f>IF($L9="(none)","",VLOOKUP($L9&amp;"|"&amp;$A9,UKBB_df,MATCH(O$2,UKBB_header,0),FALSE))</f>
        <v>NA</v>
      </c>
      <c r="P9" s="4" t="str">
        <f>IF($L9="(none)","",VLOOKUP($L9&amp;"|"&amp;$A9,UKBB_df,MATCH(P$2,UKBB_header,0),FALSE))</f>
        <v>Wald ratio</v>
      </c>
      <c r="Q9" s="9">
        <f>IF($L9="(none)","",VLOOKUP($L9&amp;"|"&amp;$A9,UKBB_df,MATCH(Q$2,UKBB_header,0),FALSE))</f>
        <v>0.18008075543817001</v>
      </c>
      <c r="R9" s="9">
        <f>IF($L9="(none)","",VLOOKUP($L9&amp;"|"&amp;$A9,UKBB_df,MATCH(R$2,UKBB_header,0),FALSE))</f>
        <v>0.235698655718665</v>
      </c>
      <c r="S9" s="17">
        <f>IF($L9="(none)","",VLOOKUP($L9&amp;"|"&amp;$A9,UKBB_df,MATCH(S$2,UKBB_header,0),FALSE))</f>
        <v>0.44484958876288999</v>
      </c>
      <c r="T9" s="17">
        <f>IF($L9="(none)","",VLOOKUP($L9&amp;"|"&amp;$A9,UKBB_df,MATCH(T$2,UKBB_header,0),FALSE))</f>
        <v>0.26890079117048299</v>
      </c>
      <c r="U9" s="17">
        <f>IF(Q9="","",
  IF(SIGN(G9)=SIGN(Q9),S9/2,1-S9/2))</f>
        <v>0.222424794381445</v>
      </c>
      <c r="V9" s="17">
        <f>I9/2</f>
        <v>7.4999999999999993E-9</v>
      </c>
      <c r="W9" s="17">
        <v>0.222424794381445</v>
      </c>
      <c r="X9" s="17">
        <v>1</v>
      </c>
      <c r="Z9" s="9">
        <v>0.203928633286901</v>
      </c>
      <c r="AA9" s="9">
        <v>3.5702617612195897E-2</v>
      </c>
      <c r="AB9" s="9">
        <v>0.13395278861319099</v>
      </c>
      <c r="AC9" s="9">
        <v>0.27390447796061002</v>
      </c>
      <c r="AD9" s="9">
        <v>5.71186783843096</v>
      </c>
      <c r="AE9" s="17">
        <v>1.11742856098752E-8</v>
      </c>
      <c r="AF9" s="17">
        <v>8.1600000000000003E-8</v>
      </c>
      <c r="AG9" s="9">
        <v>0.203928633286901</v>
      </c>
      <c r="AH9" s="9">
        <v>3.5702617612195897E-2</v>
      </c>
      <c r="AI9" s="9">
        <v>0.13395278861319099</v>
      </c>
      <c r="AJ9" s="9">
        <v>0.27390447796061002</v>
      </c>
      <c r="AK9" s="9">
        <v>5.71186783843096</v>
      </c>
      <c r="AL9" s="17">
        <v>1.11742856098752E-8</v>
      </c>
      <c r="AM9" s="9">
        <v>1.04777018586383E-2</v>
      </c>
      <c r="AN9" s="9">
        <v>1</v>
      </c>
      <c r="AO9" s="9">
        <v>0</v>
      </c>
      <c r="AP9" s="9">
        <v>1</v>
      </c>
      <c r="AQ9" s="9" t="s">
        <v>87</v>
      </c>
      <c r="AR9" s="9" t="s">
        <v>87</v>
      </c>
      <c r="AS9" s="9">
        <v>0</v>
      </c>
      <c r="AT9" s="9" t="s">
        <v>87</v>
      </c>
      <c r="AU9" s="9" t="s">
        <v>87</v>
      </c>
      <c r="AV9" s="17">
        <v>0.91847041945454599</v>
      </c>
    </row>
    <row r="10" spans="1:48">
      <c r="A10" t="s">
        <v>92</v>
      </c>
      <c r="B10" t="s">
        <v>62</v>
      </c>
      <c r="C10" s="4">
        <v>1</v>
      </c>
      <c r="D10" s="17" t="s">
        <v>87</v>
      </c>
      <c r="E10" s="17" t="s">
        <v>87</v>
      </c>
      <c r="F10" s="4" t="s">
        <v>88</v>
      </c>
      <c r="G10" s="9">
        <v>0.2044886729</v>
      </c>
      <c r="H10" s="9">
        <v>3.6119403000000001E-2</v>
      </c>
      <c r="I10" s="17">
        <v>1.4999999999999999E-8</v>
      </c>
      <c r="J10" s="17">
        <v>1.4999999999999999E-8</v>
      </c>
      <c r="K10" s="17">
        <v>5.1734999999999998E-5</v>
      </c>
      <c r="L10" t="s">
        <v>13</v>
      </c>
      <c r="M10" s="4">
        <f>IF($L10="(none)","",VLOOKUP($L10&amp;"|"&amp;$A10,UKBB_df,MATCH(M$2,UKBB_header,0),FALSE))</f>
        <v>1</v>
      </c>
      <c r="N10" s="17" t="str">
        <f>IF($L10="(none)","",VLOOKUP($L10&amp;"|"&amp;$A10,UKBB_df,MATCH(N$2,UKBB_header,0),FALSE))</f>
        <v>NA</v>
      </c>
      <c r="O10" s="17" t="str">
        <f>IF($L10="(none)","",VLOOKUP($L10&amp;"|"&amp;$A10,UKBB_df,MATCH(O$2,UKBB_header,0),FALSE))</f>
        <v>NA</v>
      </c>
      <c r="P10" s="4" t="str">
        <f>IF($L10="(none)","",VLOOKUP($L10&amp;"|"&amp;$A10,UKBB_df,MATCH(P$2,UKBB_header,0),FALSE))</f>
        <v>Wald ratio</v>
      </c>
      <c r="Q10" s="9">
        <f>IF($L10="(none)","",VLOOKUP($L10&amp;"|"&amp;$A10,UKBB_df,MATCH(Q$2,UKBB_header,0),FALSE))</f>
        <v>0.121836851235353</v>
      </c>
      <c r="R10" s="9">
        <f>IF($L10="(none)","",VLOOKUP($L10&amp;"|"&amp;$A10,UKBB_df,MATCH(R$2,UKBB_header,0),FALSE))</f>
        <v>0.253365637834708</v>
      </c>
      <c r="S10" s="17">
        <f>IF($L10="(none)","",VLOOKUP($L10&amp;"|"&amp;$A10,UKBB_df,MATCH(S$2,UKBB_header,0),FALSE))</f>
        <v>0.63060632328438604</v>
      </c>
      <c r="T10" s="17">
        <f>IF($L10="(none)","",VLOOKUP($L10&amp;"|"&amp;$A10,UKBB_df,MATCH(T$2,UKBB_header,0),FALSE))</f>
        <v>0.34074452718803999</v>
      </c>
      <c r="U10" s="17">
        <f>IF(Q10="","",
  IF(SIGN(G10)=SIGN(Q10),S10/2,1-S10/2))</f>
        <v>0.31530316164219302</v>
      </c>
      <c r="V10" s="17">
        <f>I10/2</f>
        <v>7.4999999999999993E-9</v>
      </c>
      <c r="W10" s="17">
        <v>0.31530316164219302</v>
      </c>
      <c r="X10" s="17">
        <v>1</v>
      </c>
      <c r="Z10" s="9">
        <v>0.20284240246468099</v>
      </c>
      <c r="AA10" s="9">
        <v>3.5757875745591201E-2</v>
      </c>
      <c r="AB10" s="9">
        <v>0.132758253839664</v>
      </c>
      <c r="AC10" s="9">
        <v>0.27292655108969799</v>
      </c>
      <c r="AD10" s="9">
        <v>5.6726636645827897</v>
      </c>
      <c r="AE10" s="17">
        <v>1.4059409237049699E-8</v>
      </c>
      <c r="AF10" s="17">
        <v>8.1600000000000003E-8</v>
      </c>
      <c r="AG10" s="9">
        <v>0.20284240246468099</v>
      </c>
      <c r="AH10" s="9">
        <v>3.5757875745591201E-2</v>
      </c>
      <c r="AI10" s="9">
        <v>0.132758253839664</v>
      </c>
      <c r="AJ10" s="9">
        <v>0.27292655108969799</v>
      </c>
      <c r="AK10" s="9">
        <v>5.6726636645827897</v>
      </c>
      <c r="AL10" s="17">
        <v>1.4059409237049699E-8</v>
      </c>
      <c r="AM10" s="9">
        <v>0.104296991304564</v>
      </c>
      <c r="AN10" s="9">
        <v>1</v>
      </c>
      <c r="AO10" s="9">
        <v>0</v>
      </c>
      <c r="AP10" s="9">
        <v>1</v>
      </c>
      <c r="AQ10" s="9" t="s">
        <v>87</v>
      </c>
      <c r="AR10" s="9" t="s">
        <v>87</v>
      </c>
      <c r="AS10" s="9">
        <v>0</v>
      </c>
      <c r="AT10" s="9" t="s">
        <v>87</v>
      </c>
      <c r="AU10" s="9" t="s">
        <v>87</v>
      </c>
      <c r="AV10" s="17">
        <v>0.74673277024829399</v>
      </c>
    </row>
    <row r="11" spans="1:48">
      <c r="A11" t="s">
        <v>92</v>
      </c>
      <c r="B11" t="s">
        <v>62</v>
      </c>
      <c r="C11" s="4">
        <v>1</v>
      </c>
      <c r="D11" s="17" t="s">
        <v>87</v>
      </c>
      <c r="E11" s="17" t="s">
        <v>87</v>
      </c>
      <c r="F11" s="4" t="s">
        <v>88</v>
      </c>
      <c r="G11" s="9">
        <v>0.2044886729</v>
      </c>
      <c r="H11" s="9">
        <v>3.6119403000000001E-2</v>
      </c>
      <c r="I11" s="17">
        <v>1.4999999999999999E-8</v>
      </c>
      <c r="J11" s="17">
        <v>1.4999999999999999E-8</v>
      </c>
      <c r="K11" s="17">
        <v>5.1734999999999998E-5</v>
      </c>
      <c r="L11" t="s">
        <v>60</v>
      </c>
      <c r="M11" s="4">
        <f>IF($L11="(none)","",VLOOKUP($L11&amp;"|"&amp;$A11,UKBB_df,MATCH(M$2,UKBB_header,0),FALSE))</f>
        <v>1</v>
      </c>
      <c r="N11" s="17" t="str">
        <f>IF($L11="(none)","",VLOOKUP($L11&amp;"|"&amp;$A11,UKBB_df,MATCH(N$2,UKBB_header,0),FALSE))</f>
        <v>NA</v>
      </c>
      <c r="O11" s="17" t="str">
        <f>IF($L11="(none)","",VLOOKUP($L11&amp;"|"&amp;$A11,UKBB_df,MATCH(O$2,UKBB_header,0),FALSE))</f>
        <v>NA</v>
      </c>
      <c r="P11" s="4" t="str">
        <f>IF($L11="(none)","",VLOOKUP($L11&amp;"|"&amp;$A11,UKBB_df,MATCH(P$2,UKBB_header,0),FALSE))</f>
        <v>Wald ratio</v>
      </c>
      <c r="Q11" s="9">
        <f>IF($L11="(none)","",VLOOKUP($L11&amp;"|"&amp;$A11,UKBB_df,MATCH(Q$2,UKBB_header,0),FALSE))</f>
        <v>0.131285971337989</v>
      </c>
      <c r="R11" s="9">
        <f>IF($L11="(none)","",VLOOKUP($L11&amp;"|"&amp;$A11,UKBB_df,MATCH(R$2,UKBB_header,0),FALSE))</f>
        <v>0.378365544723967</v>
      </c>
      <c r="S11" s="17">
        <f>IF($L11="(none)","",VLOOKUP($L11&amp;"|"&amp;$A11,UKBB_df,MATCH(S$2,UKBB_header,0),FALSE))</f>
        <v>0.72860496490333504</v>
      </c>
      <c r="T11" s="17">
        <f>IF($L11="(none)","",VLOOKUP($L11&amp;"|"&amp;$A11,UKBB_df,MATCH(T$2,UKBB_header,0),FALSE))</f>
        <v>0.37200568566091902</v>
      </c>
      <c r="U11" s="17">
        <f>IF(Q11="","",
  IF(SIGN(G11)=SIGN(Q11),S11/2,1-S11/2))</f>
        <v>0.36430248245166752</v>
      </c>
      <c r="V11" s="17">
        <f>I11/2</f>
        <v>7.4999999999999993E-9</v>
      </c>
      <c r="W11" s="17">
        <v>0.36430248245166752</v>
      </c>
      <c r="X11" s="17">
        <v>1</v>
      </c>
      <c r="Z11" s="9">
        <v>0.20382760338974401</v>
      </c>
      <c r="AA11" s="9">
        <v>3.5955939629329497E-2</v>
      </c>
      <c r="AB11" s="9">
        <v>0.13335525668596199</v>
      </c>
      <c r="AC11" s="9">
        <v>0.27429995009352698</v>
      </c>
      <c r="AD11" s="9">
        <v>5.6688159311370301</v>
      </c>
      <c r="AE11" s="17">
        <v>1.43787737219642E-8</v>
      </c>
      <c r="AF11" s="17">
        <v>8.1600000000000003E-8</v>
      </c>
      <c r="AG11" s="9">
        <v>0.20382760338974401</v>
      </c>
      <c r="AH11" s="9">
        <v>3.5955939629329497E-2</v>
      </c>
      <c r="AI11" s="9">
        <v>0.13335525668596199</v>
      </c>
      <c r="AJ11" s="9">
        <v>0.27429995009352698</v>
      </c>
      <c r="AK11" s="9">
        <v>5.6688159311370301</v>
      </c>
      <c r="AL11" s="17">
        <v>1.43787737219642E-8</v>
      </c>
      <c r="AM11" s="9">
        <v>3.7092940853638602E-2</v>
      </c>
      <c r="AN11" s="9">
        <v>1</v>
      </c>
      <c r="AO11" s="9">
        <v>0</v>
      </c>
      <c r="AP11" s="9">
        <v>1</v>
      </c>
      <c r="AQ11" s="9" t="s">
        <v>87</v>
      </c>
      <c r="AR11" s="9" t="s">
        <v>87</v>
      </c>
      <c r="AS11" s="9">
        <v>0</v>
      </c>
      <c r="AT11" s="9" t="s">
        <v>87</v>
      </c>
      <c r="AU11" s="9" t="s">
        <v>87</v>
      </c>
      <c r="AV11" s="17">
        <v>0.84727594382191596</v>
      </c>
    </row>
    <row r="12" spans="1:48">
      <c r="A12" t="s">
        <v>410</v>
      </c>
      <c r="B12" t="s">
        <v>62</v>
      </c>
      <c r="C12" s="4">
        <v>2</v>
      </c>
      <c r="D12" s="17" t="s">
        <v>87</v>
      </c>
      <c r="E12" s="17">
        <v>7.1040676061422503E-2</v>
      </c>
      <c r="F12" s="4" t="s">
        <v>442</v>
      </c>
      <c r="G12" s="9">
        <v>7.1890180138154597E-2</v>
      </c>
      <c r="H12" s="9">
        <v>1.8764982391535501E-2</v>
      </c>
      <c r="I12" s="17">
        <v>1.27581143433178E-4</v>
      </c>
      <c r="J12" s="17">
        <v>5.3408904302493003E-5</v>
      </c>
      <c r="K12" s="17">
        <v>3.6841459219999997E-2</v>
      </c>
      <c r="L12" t="s">
        <v>60</v>
      </c>
      <c r="M12" s="4">
        <f>IF($L12="(none)","",VLOOKUP($L12&amp;"|"&amp;$A12,UKBB_df,MATCH(M$2,UKBB_header,0),FALSE))</f>
        <v>1</v>
      </c>
      <c r="N12" s="17" t="str">
        <f>IF($L12="(none)","",VLOOKUP($L12&amp;"|"&amp;$A12,UKBB_df,MATCH(N$2,UKBB_header,0),FALSE))</f>
        <v>NA</v>
      </c>
      <c r="O12" s="17" t="str">
        <f>IF($L12="(none)","",VLOOKUP($L12&amp;"|"&amp;$A12,UKBB_df,MATCH(O$2,UKBB_header,0),FALSE))</f>
        <v>NA</v>
      </c>
      <c r="P12" s="4" t="str">
        <f>IF($L12="(none)","",VLOOKUP($L12&amp;"|"&amp;$A12,UKBB_df,MATCH(P$2,UKBB_header,0),FALSE))</f>
        <v>Wald ratio</v>
      </c>
      <c r="Q12" s="9">
        <f>IF($L12="(none)","",VLOOKUP($L12&amp;"|"&amp;$A12,UKBB_df,MATCH(Q$2,UKBB_header,0),FALSE))</f>
        <v>6.1267436968226202E-2</v>
      </c>
      <c r="R12" s="9">
        <f>IF($L12="(none)","",VLOOKUP($L12&amp;"|"&amp;$A12,UKBB_df,MATCH(R$2,UKBB_header,0),FALSE))</f>
        <v>0.231928919899443</v>
      </c>
      <c r="S12" s="17">
        <f>IF($L12="(none)","",VLOOKUP($L12&amp;"|"&amp;$A12,UKBB_df,MATCH(S$2,UKBB_header,0),FALSE))</f>
        <v>0.79165299911385001</v>
      </c>
      <c r="T12" s="17">
        <f>IF($L12="(none)","",VLOOKUP($L12&amp;"|"&amp;$A12,UKBB_df,MATCH(T$2,UKBB_header,0),FALSE))</f>
        <v>0.38498866139203602</v>
      </c>
      <c r="U12" s="17">
        <f>IF(Q12="","",
  IF(SIGN(G12)=SIGN(Q12),S12/2,1-S12/2))</f>
        <v>0.395826499556925</v>
      </c>
      <c r="V12" s="17">
        <f>I12/2</f>
        <v>6.3790571716588999E-5</v>
      </c>
      <c r="W12" s="17">
        <v>0.395826499556925</v>
      </c>
      <c r="X12" s="17">
        <v>1</v>
      </c>
      <c r="Z12" s="9">
        <v>7.1821094125807894E-2</v>
      </c>
      <c r="AA12" s="9">
        <v>1.8703860659184501E-2</v>
      </c>
      <c r="AB12" s="9">
        <v>3.5162200861950703E-2</v>
      </c>
      <c r="AC12" s="9">
        <v>0.10847998738966499</v>
      </c>
      <c r="AD12" s="9">
        <v>3.83990746266281</v>
      </c>
      <c r="AE12" s="17">
        <v>1.2308069433117E-4</v>
      </c>
      <c r="AF12" s="17">
        <v>1.6262199999999999E-4</v>
      </c>
      <c r="AG12" s="9">
        <v>7.1821094125807894E-2</v>
      </c>
      <c r="AH12" s="9">
        <v>1.8703860659184501E-2</v>
      </c>
      <c r="AI12" s="9">
        <v>3.5162200861950703E-2</v>
      </c>
      <c r="AJ12" s="9">
        <v>0.10847998738966499</v>
      </c>
      <c r="AK12" s="9">
        <v>3.83990746266281</v>
      </c>
      <c r="AL12" s="17">
        <v>1.2308069433117E-4</v>
      </c>
      <c r="AM12" s="9">
        <v>2.0841529986367902E-3</v>
      </c>
      <c r="AN12" s="9">
        <v>1</v>
      </c>
      <c r="AO12" s="9">
        <v>0</v>
      </c>
      <c r="AP12" s="9">
        <v>1</v>
      </c>
      <c r="AQ12" s="9" t="s">
        <v>87</v>
      </c>
      <c r="AR12" s="9" t="s">
        <v>87</v>
      </c>
      <c r="AS12" s="9">
        <v>0</v>
      </c>
      <c r="AT12" s="9" t="s">
        <v>87</v>
      </c>
      <c r="AU12" s="9" t="s">
        <v>87</v>
      </c>
      <c r="AV12" s="17">
        <v>0.96358720423782296</v>
      </c>
    </row>
    <row r="13" spans="1:48">
      <c r="A13" t="s">
        <v>410</v>
      </c>
      <c r="B13" t="s">
        <v>62</v>
      </c>
      <c r="C13" s="4">
        <v>2</v>
      </c>
      <c r="D13" s="17" t="s">
        <v>87</v>
      </c>
      <c r="E13" s="17">
        <v>7.1040676061422503E-2</v>
      </c>
      <c r="F13" s="4" t="s">
        <v>442</v>
      </c>
      <c r="G13" s="9">
        <v>7.1890180138154597E-2</v>
      </c>
      <c r="H13" s="9">
        <v>1.8764982391535501E-2</v>
      </c>
      <c r="I13" s="17">
        <v>1.27581143433178E-4</v>
      </c>
      <c r="J13" s="17">
        <v>5.3408904302493003E-5</v>
      </c>
      <c r="K13" s="17">
        <v>3.6841459219999997E-2</v>
      </c>
      <c r="L13" t="s">
        <v>56</v>
      </c>
      <c r="M13" s="4">
        <f>IF($L13="(none)","",VLOOKUP($L13&amp;"|"&amp;$A13,UKBB_df,MATCH(M$2,UKBB_header,0),FALSE))</f>
        <v>1</v>
      </c>
      <c r="N13" s="17" t="str">
        <f>IF($L13="(none)","",VLOOKUP($L13&amp;"|"&amp;$A13,UKBB_df,MATCH(N$2,UKBB_header,0),FALSE))</f>
        <v>NA</v>
      </c>
      <c r="O13" s="17" t="str">
        <f>IF($L13="(none)","",VLOOKUP($L13&amp;"|"&amp;$A13,UKBB_df,MATCH(O$2,UKBB_header,0),FALSE))</f>
        <v>NA</v>
      </c>
      <c r="P13" s="4" t="str">
        <f>IF($L13="(none)","",VLOOKUP($L13&amp;"|"&amp;$A13,UKBB_df,MATCH(P$2,UKBB_header,0),FALSE))</f>
        <v>Wald ratio</v>
      </c>
      <c r="Q13" s="9">
        <f>IF($L13="(none)","",VLOOKUP($L13&amp;"|"&amp;$A13,UKBB_df,MATCH(Q$2,UKBB_header,0),FALSE))</f>
        <v>1.0553146381495199E-2</v>
      </c>
      <c r="R13" s="9">
        <f>IF($L13="(none)","",VLOOKUP($L13&amp;"|"&amp;$A13,UKBB_df,MATCH(R$2,UKBB_header,0),FALSE))</f>
        <v>0.138168050502043</v>
      </c>
      <c r="S13" s="17">
        <f>IF($L13="(none)","",VLOOKUP($L13&amp;"|"&amp;$A13,UKBB_df,MATCH(S$2,UKBB_header,0),FALSE))</f>
        <v>0.93911752539671201</v>
      </c>
      <c r="T13" s="17">
        <f>IF($L13="(none)","",VLOOKUP($L13&amp;"|"&amp;$A13,UKBB_df,MATCH(T$2,UKBB_header,0),FALSE))</f>
        <v>0.40915979784738499</v>
      </c>
      <c r="U13" s="17">
        <f>IF(Q13="","",
  IF(SIGN(G13)=SIGN(Q13),S13/2,1-S13/2))</f>
        <v>0.469558762698356</v>
      </c>
      <c r="V13" s="17">
        <f>I13/2</f>
        <v>6.3790571716588999E-5</v>
      </c>
      <c r="W13" s="17">
        <v>0.469558762698356</v>
      </c>
      <c r="X13" s="17">
        <v>1</v>
      </c>
      <c r="Z13" s="9">
        <v>7.0779302756800694E-2</v>
      </c>
      <c r="AA13" s="9">
        <v>1.8594276938929299E-2</v>
      </c>
      <c r="AB13" s="9">
        <v>3.4335189637935602E-2</v>
      </c>
      <c r="AC13" s="9">
        <v>0.107223415875666</v>
      </c>
      <c r="AD13" s="9">
        <v>3.8065100885216898</v>
      </c>
      <c r="AE13" s="17">
        <v>1.4094154590885399E-4</v>
      </c>
      <c r="AF13" s="17">
        <v>1.71143857142857E-4</v>
      </c>
      <c r="AG13" s="9">
        <v>7.0779302756800694E-2</v>
      </c>
      <c r="AH13" s="9">
        <v>1.8594276938929299E-2</v>
      </c>
      <c r="AI13" s="9">
        <v>3.4335189637935602E-2</v>
      </c>
      <c r="AJ13" s="9">
        <v>0.107223415875666</v>
      </c>
      <c r="AK13" s="9">
        <v>3.8065100885216898</v>
      </c>
      <c r="AL13" s="17">
        <v>1.4094154590885399E-4</v>
      </c>
      <c r="AM13" s="9">
        <v>0.19350518281485299</v>
      </c>
      <c r="AN13" s="9">
        <v>1</v>
      </c>
      <c r="AO13" s="9">
        <v>0</v>
      </c>
      <c r="AP13" s="9">
        <v>1</v>
      </c>
      <c r="AQ13" s="9" t="s">
        <v>87</v>
      </c>
      <c r="AR13" s="9" t="s">
        <v>87</v>
      </c>
      <c r="AS13" s="9">
        <v>0</v>
      </c>
      <c r="AT13" s="9" t="s">
        <v>87</v>
      </c>
      <c r="AU13" s="9" t="s">
        <v>87</v>
      </c>
      <c r="AV13" s="17">
        <v>0.66001515647903597</v>
      </c>
    </row>
    <row r="14" spans="1:48">
      <c r="A14" t="s">
        <v>410</v>
      </c>
      <c r="B14" t="s">
        <v>62</v>
      </c>
      <c r="C14" s="4">
        <v>2</v>
      </c>
      <c r="D14" s="17" t="s">
        <v>87</v>
      </c>
      <c r="E14" s="17">
        <v>7.1040676061422503E-2</v>
      </c>
      <c r="F14" s="4" t="s">
        <v>442</v>
      </c>
      <c r="G14" s="9">
        <v>7.1890180138154597E-2</v>
      </c>
      <c r="H14" s="9">
        <v>1.8764982391535501E-2</v>
      </c>
      <c r="I14" s="17">
        <v>1.27581143433178E-4</v>
      </c>
      <c r="J14" s="17">
        <v>5.3408904302493003E-5</v>
      </c>
      <c r="K14" s="17">
        <v>3.6841459219999997E-2</v>
      </c>
      <c r="L14" t="s">
        <v>13</v>
      </c>
      <c r="M14" s="4">
        <f>IF($L14="(none)","",VLOOKUP($L14&amp;"|"&amp;$A14,UKBB_df,MATCH(M$2,UKBB_header,0),FALSE))</f>
        <v>1</v>
      </c>
      <c r="N14" s="17" t="str">
        <f>IF($L14="(none)","",VLOOKUP($L14&amp;"|"&amp;$A14,UKBB_df,MATCH(N$2,UKBB_header,0),FALSE))</f>
        <v>NA</v>
      </c>
      <c r="O14" s="17" t="str">
        <f>IF($L14="(none)","",VLOOKUP($L14&amp;"|"&amp;$A14,UKBB_df,MATCH(O$2,UKBB_header,0),FALSE))</f>
        <v>NA</v>
      </c>
      <c r="P14" s="4" t="str">
        <f>IF($L14="(none)","",VLOOKUP($L14&amp;"|"&amp;$A14,UKBB_df,MATCH(P$2,UKBB_header,0),FALSE))</f>
        <v>Wald ratio</v>
      </c>
      <c r="Q14" s="9">
        <f>IF($L14="(none)","",VLOOKUP($L14&amp;"|"&amp;$A14,UKBB_df,MATCH(Q$2,UKBB_header,0),FALSE))</f>
        <v>-2.0420436864488301E-2</v>
      </c>
      <c r="R14" s="9">
        <f>IF($L14="(none)","",VLOOKUP($L14&amp;"|"&amp;$A14,UKBB_df,MATCH(R$2,UKBB_header,0),FALSE))</f>
        <v>0.14674856226829999</v>
      </c>
      <c r="S14" s="17">
        <f>IF($L14="(none)","",VLOOKUP($L14&amp;"|"&amp;$A14,UKBB_df,MATCH(S$2,UKBB_header,0),FALSE))</f>
        <v>0.88932960206202705</v>
      </c>
      <c r="T14" s="17">
        <f>IF($L14="(none)","",VLOOKUP($L14&amp;"|"&amp;$A14,UKBB_df,MATCH(T$2,UKBB_header,0),FALSE))</f>
        <v>0.40039063972514699</v>
      </c>
      <c r="U14" s="17">
        <f>IF(Q14="","",
  IF(SIGN(G14)=SIGN(Q14),S14/2,1-S14/2))</f>
        <v>0.55533519896898653</v>
      </c>
      <c r="V14" s="17">
        <f>I14/2</f>
        <v>6.3790571716588999E-5</v>
      </c>
      <c r="W14" s="17">
        <v>0.55533519896898653</v>
      </c>
      <c r="X14" s="17">
        <v>1</v>
      </c>
      <c r="Z14" s="9">
        <v>7.0405077651089207E-2</v>
      </c>
      <c r="AA14" s="9">
        <v>1.8613421533003899E-2</v>
      </c>
      <c r="AB14" s="9">
        <v>3.3923441817339299E-2</v>
      </c>
      <c r="AC14" s="9">
        <v>0.106886713484839</v>
      </c>
      <c r="AD14" s="9">
        <v>3.7824898300536698</v>
      </c>
      <c r="AE14" s="17">
        <v>1.55267438965296E-4</v>
      </c>
      <c r="AF14" s="17">
        <v>1.7596926666666699E-4</v>
      </c>
      <c r="AG14" s="9">
        <v>7.0405077651089207E-2</v>
      </c>
      <c r="AH14" s="9">
        <v>1.8613421533003899E-2</v>
      </c>
      <c r="AI14" s="9">
        <v>3.3923441817339299E-2</v>
      </c>
      <c r="AJ14" s="9">
        <v>0.106886713484839</v>
      </c>
      <c r="AK14" s="9">
        <v>3.7824898300536698</v>
      </c>
      <c r="AL14" s="17">
        <v>1.55267438965296E-4</v>
      </c>
      <c r="AM14" s="9">
        <v>0.38932459558469701</v>
      </c>
      <c r="AN14" s="9">
        <v>1</v>
      </c>
      <c r="AO14" s="9">
        <v>0</v>
      </c>
      <c r="AP14" s="9">
        <v>1</v>
      </c>
      <c r="AQ14" s="9" t="s">
        <v>87</v>
      </c>
      <c r="AR14" s="9" t="s">
        <v>87</v>
      </c>
      <c r="AS14" s="9">
        <v>0</v>
      </c>
      <c r="AT14" s="9" t="s">
        <v>87</v>
      </c>
      <c r="AU14" s="9" t="s">
        <v>87</v>
      </c>
      <c r="AV14" s="17">
        <v>0.53265463672659297</v>
      </c>
    </row>
    <row r="15" spans="1:48">
      <c r="A15" t="s">
        <v>90</v>
      </c>
      <c r="B15" t="s">
        <v>20</v>
      </c>
      <c r="C15" s="4">
        <v>1</v>
      </c>
      <c r="D15" s="17" t="s">
        <v>87</v>
      </c>
      <c r="E15" s="17" t="s">
        <v>87</v>
      </c>
      <c r="F15" s="4" t="s">
        <v>88</v>
      </c>
      <c r="G15" s="9">
        <v>0.11824762279999999</v>
      </c>
      <c r="H15" s="9">
        <v>3.0485436899999999E-2</v>
      </c>
      <c r="I15" s="17">
        <v>1.04963E-4</v>
      </c>
      <c r="J15" s="17">
        <v>2.0992600000000001E-4</v>
      </c>
      <c r="K15" s="17">
        <v>9.0504346750000006E-2</v>
      </c>
      <c r="L15" t="s">
        <v>21</v>
      </c>
      <c r="M15" s="4">
        <f>IF($L15="(none)","",VLOOKUP($L15&amp;"|"&amp;$A15,UKBB_df,MATCH(M$2,UKBB_header,0),FALSE))</f>
        <v>1</v>
      </c>
      <c r="N15" s="17" t="str">
        <f>IF($L15="(none)","",VLOOKUP($L15&amp;"|"&amp;$A15,UKBB_df,MATCH(N$2,UKBB_header,0),FALSE))</f>
        <v>NA</v>
      </c>
      <c r="O15" s="17" t="str">
        <f>IF($L15="(none)","",VLOOKUP($L15&amp;"|"&amp;$A15,UKBB_df,MATCH(O$2,UKBB_header,0),FALSE))</f>
        <v>NA</v>
      </c>
      <c r="P15" s="4" t="str">
        <f>IF($L15="(none)","",VLOOKUP($L15&amp;"|"&amp;$A15,UKBB_df,MATCH(P$2,UKBB_header,0),FALSE))</f>
        <v>Wald ratio</v>
      </c>
      <c r="Q15" s="9">
        <f>IF($L15="(none)","",VLOOKUP($L15&amp;"|"&amp;$A15,UKBB_df,MATCH(Q$2,UKBB_header,0),FALSE))</f>
        <v>-6.4119116811084495E-2</v>
      </c>
      <c r="R15" s="9">
        <f>IF($L15="(none)","",VLOOKUP($L15&amp;"|"&amp;$A15,UKBB_df,MATCH(R$2,UKBB_header,0),FALSE))</f>
        <v>0.30011139306082901</v>
      </c>
      <c r="S15" s="17">
        <f>IF($L15="(none)","",VLOOKUP($L15&amp;"|"&amp;$A15,UKBB_df,MATCH(S$2,UKBB_header,0),FALSE))</f>
        <v>0.83081917961687002</v>
      </c>
      <c r="T15" s="17">
        <f>IF($L15="(none)","",VLOOKUP($L15&amp;"|"&amp;$A15,UKBB_df,MATCH(T$2,UKBB_header,0),FALSE))</f>
        <v>0.39037252319195098</v>
      </c>
      <c r="U15" s="17">
        <f>IF(Q15="","",
  IF(SIGN(G15)=SIGN(Q15),S15/2,1-S15/2))</f>
        <v>0.58459041019156499</v>
      </c>
      <c r="V15" s="17">
        <f>I15/2</f>
        <v>5.2481500000000002E-5</v>
      </c>
      <c r="W15" s="17">
        <v>0.58459041019156499</v>
      </c>
      <c r="X15" s="17">
        <v>1</v>
      </c>
      <c r="Z15" s="9">
        <v>0.11638507289812899</v>
      </c>
      <c r="AA15" s="9">
        <v>3.0329363593800101E-2</v>
      </c>
      <c r="AB15" s="9">
        <v>5.6940612580260098E-2</v>
      </c>
      <c r="AC15" s="9">
        <v>0.17582953321599701</v>
      </c>
      <c r="AD15" s="9">
        <v>3.8373727341222499</v>
      </c>
      <c r="AE15" s="17">
        <v>1.2435764538525201E-4</v>
      </c>
      <c r="AF15" s="17">
        <v>1.6262199999999999E-4</v>
      </c>
      <c r="AG15" s="9">
        <v>0.11638507289812899</v>
      </c>
      <c r="AH15" s="9">
        <v>3.0329363593800101E-2</v>
      </c>
      <c r="AI15" s="9">
        <v>5.6940612580260098E-2</v>
      </c>
      <c r="AJ15" s="9">
        <v>0.17582953321599701</v>
      </c>
      <c r="AK15" s="9">
        <v>3.8373727341222499</v>
      </c>
      <c r="AL15" s="17">
        <v>1.2435764538525201E-4</v>
      </c>
      <c r="AM15" s="9">
        <v>0.36548365874862099</v>
      </c>
      <c r="AN15" s="9">
        <v>1</v>
      </c>
      <c r="AO15" s="9">
        <v>0</v>
      </c>
      <c r="AP15" s="9">
        <v>1</v>
      </c>
      <c r="AQ15" s="9" t="s">
        <v>87</v>
      </c>
      <c r="AR15" s="9" t="s">
        <v>87</v>
      </c>
      <c r="AS15" s="9">
        <v>0</v>
      </c>
      <c r="AT15" s="9" t="s">
        <v>87</v>
      </c>
      <c r="AU15" s="9" t="s">
        <v>87</v>
      </c>
      <c r="AV15" s="17">
        <v>0.54547641243646305</v>
      </c>
    </row>
    <row r="16" spans="1:48">
      <c r="A16" t="s">
        <v>92</v>
      </c>
      <c r="B16" t="s">
        <v>62</v>
      </c>
      <c r="C16" s="4">
        <v>1</v>
      </c>
      <c r="D16" s="17" t="s">
        <v>87</v>
      </c>
      <c r="E16" s="17" t="s">
        <v>87</v>
      </c>
      <c r="F16" s="4" t="s">
        <v>88</v>
      </c>
      <c r="G16" s="9">
        <v>0.2044886729</v>
      </c>
      <c r="H16" s="9">
        <v>3.6119403000000001E-2</v>
      </c>
      <c r="I16" s="17">
        <v>1.4999999999999999E-8</v>
      </c>
      <c r="J16" s="17">
        <v>1.4999999999999999E-8</v>
      </c>
      <c r="K16" s="17">
        <v>5.1734999999999998E-5</v>
      </c>
      <c r="L16" t="s">
        <v>33</v>
      </c>
      <c r="M16" s="4">
        <f>IF($L16="(none)","",VLOOKUP($L16&amp;"|"&amp;$A16,UKBB_df,MATCH(M$2,UKBB_header,0),FALSE))</f>
        <v>1</v>
      </c>
      <c r="N16" s="17" t="str">
        <f>IF($L16="(none)","",VLOOKUP($L16&amp;"|"&amp;$A16,UKBB_df,MATCH(N$2,UKBB_header,0),FALSE))</f>
        <v>NA</v>
      </c>
      <c r="O16" s="17" t="str">
        <f>IF($L16="(none)","",VLOOKUP($L16&amp;"|"&amp;$A16,UKBB_df,MATCH(O$2,UKBB_header,0),FALSE))</f>
        <v>NA</v>
      </c>
      <c r="P16" s="4" t="str">
        <f>IF($L16="(none)","",VLOOKUP($L16&amp;"|"&amp;$A16,UKBB_df,MATCH(P$2,UKBB_header,0),FALSE))</f>
        <v>Wald ratio</v>
      </c>
      <c r="Q16" s="9">
        <f>IF($L16="(none)","",VLOOKUP($L16&amp;"|"&amp;$A16,UKBB_df,MATCH(Q$2,UKBB_header,0),FALSE))</f>
        <v>-0.18796002698827899</v>
      </c>
      <c r="R16" s="9">
        <f>IF($L16="(none)","",VLOOKUP($L16&amp;"|"&amp;$A16,UKBB_df,MATCH(R$2,UKBB_header,0),FALSE))</f>
        <v>0.224506953554093</v>
      </c>
      <c r="S16" s="17">
        <f>IF($L16="(none)","",VLOOKUP($L16&amp;"|"&amp;$A16,UKBB_df,MATCH(S$2,UKBB_header,0),FALSE))</f>
        <v>0.40247313461565898</v>
      </c>
      <c r="T16" s="17">
        <f>IF($L16="(none)","",VLOOKUP($L16&amp;"|"&amp;$A16,UKBB_df,MATCH(T$2,UKBB_header,0),FALSE))</f>
        <v>0.25093160909568601</v>
      </c>
      <c r="U16" s="17">
        <f>IF(Q16="","",
  IF(SIGN(G16)=SIGN(Q16),S16/2,1-S16/2))</f>
        <v>0.79876343269217054</v>
      </c>
      <c r="V16" s="17">
        <f>I16/2</f>
        <v>7.4999999999999993E-9</v>
      </c>
      <c r="W16" s="17">
        <v>0.79876343269217054</v>
      </c>
      <c r="X16" s="17">
        <v>1</v>
      </c>
      <c r="Z16" s="9">
        <v>0.19458704787307901</v>
      </c>
      <c r="AA16" s="9">
        <v>3.5660836351213997E-2</v>
      </c>
      <c r="AB16" s="9">
        <v>0.12469309296612301</v>
      </c>
      <c r="AC16" s="9">
        <v>0.264481002780035</v>
      </c>
      <c r="AD16" s="9">
        <v>5.4566035960750696</v>
      </c>
      <c r="AE16" s="17">
        <v>4.8532816938389E-8</v>
      </c>
      <c r="AF16" s="17">
        <v>2.06125E-7</v>
      </c>
      <c r="AG16" s="9">
        <v>7.0818688683089104E-2</v>
      </c>
      <c r="AH16" s="9">
        <v>0.18598641480383099</v>
      </c>
      <c r="AI16" s="9">
        <v>-0.293707985946147</v>
      </c>
      <c r="AJ16" s="9">
        <v>0.43534536331232498</v>
      </c>
      <c r="AK16" s="9">
        <v>0.38077344927469597</v>
      </c>
      <c r="AL16" s="17">
        <v>0.70337136217562701</v>
      </c>
      <c r="AM16" s="9">
        <v>2.9785725888629901</v>
      </c>
      <c r="AN16" s="9">
        <v>1</v>
      </c>
      <c r="AO16" s="9">
        <v>0.22617249908087</v>
      </c>
      <c r="AP16" s="9">
        <v>1.7258541621072701</v>
      </c>
      <c r="AQ16" s="9">
        <v>1</v>
      </c>
      <c r="AR16" s="9">
        <v>3.6259719307580802</v>
      </c>
      <c r="AS16" s="9">
        <v>0.66426871591478298</v>
      </c>
      <c r="AT16" s="9">
        <v>0</v>
      </c>
      <c r="AU16" s="9">
        <v>0.92394091012212698</v>
      </c>
      <c r="AV16" s="17">
        <v>8.4373652929565807E-2</v>
      </c>
    </row>
    <row r="17" spans="1:48">
      <c r="A17" t="s">
        <v>414</v>
      </c>
      <c r="B17" t="s">
        <v>62</v>
      </c>
      <c r="C17" s="4">
        <v>3</v>
      </c>
      <c r="D17" s="17">
        <v>0.93458165173206798</v>
      </c>
      <c r="E17" s="17">
        <v>0.87497899756270903</v>
      </c>
      <c r="F17" s="4" t="s">
        <v>442</v>
      </c>
      <c r="G17" s="9">
        <v>-5.21406712713594E-2</v>
      </c>
      <c r="H17" s="9">
        <v>1.24995552601998E-2</v>
      </c>
      <c r="I17" s="17">
        <v>3.02731094447093E-5</v>
      </c>
      <c r="J17" s="17">
        <v>3.02731094447093E-5</v>
      </c>
      <c r="K17" s="17">
        <v>3.48039739666667E-2</v>
      </c>
      <c r="L17" t="s">
        <v>33</v>
      </c>
      <c r="M17" s="4">
        <f>IF($L17="(none)","",VLOOKUP($L17&amp;"|"&amp;$A17,UKBB_df,MATCH(M$2,UKBB_header,0),FALSE))</f>
        <v>1</v>
      </c>
      <c r="N17" s="17" t="str">
        <f>IF($L17="(none)","",VLOOKUP($L17&amp;"|"&amp;$A17,UKBB_df,MATCH(N$2,UKBB_header,0),FALSE))</f>
        <v>NA</v>
      </c>
      <c r="O17" s="17" t="str">
        <f>IF($L17="(none)","",VLOOKUP($L17&amp;"|"&amp;$A17,UKBB_df,MATCH(O$2,UKBB_header,0),FALSE))</f>
        <v>NA</v>
      </c>
      <c r="P17" s="4" t="str">
        <f>IF($L17="(none)","",VLOOKUP($L17&amp;"|"&amp;$A17,UKBB_df,MATCH(P$2,UKBB_header,0),FALSE))</f>
        <v>Wald ratio</v>
      </c>
      <c r="Q17" s="9">
        <f>IF($L17="(none)","",VLOOKUP($L17&amp;"|"&amp;$A17,UKBB_df,MATCH(Q$2,UKBB_header,0),FALSE))</f>
        <v>0.223559809299642</v>
      </c>
      <c r="R17" s="9">
        <f>IF($L17="(none)","",VLOOKUP($L17&amp;"|"&amp;$A17,UKBB_df,MATCH(R$2,UKBB_header,0),FALSE))</f>
        <v>0.134592738632445</v>
      </c>
      <c r="S17" s="17">
        <f>IF($L17="(none)","",VLOOKUP($L17&amp;"|"&amp;$A17,UKBB_df,MATCH(S$2,UKBB_header,0),FALSE))</f>
        <v>9.6711550991592607E-2</v>
      </c>
      <c r="T17" s="17">
        <f>IF($L17="(none)","",VLOOKUP($L17&amp;"|"&amp;$A17,UKBB_df,MATCH(T$2,UKBB_header,0),FALSE))</f>
        <v>8.7909871225604397E-2</v>
      </c>
      <c r="U17" s="17">
        <f>IF(Q17="","",
  IF(SIGN(G17)=SIGN(Q17),S17/2,1-S17/2))</f>
        <v>0.95164422450420372</v>
      </c>
      <c r="V17" s="17">
        <f>I17/2</f>
        <v>1.513655472235465E-5</v>
      </c>
      <c r="W17" s="17">
        <v>0.95164422450420372</v>
      </c>
      <c r="X17" s="17">
        <v>1</v>
      </c>
      <c r="Z17" s="9">
        <v>-4.9783157018288199E-2</v>
      </c>
      <c r="AA17" s="9">
        <v>1.24460034362804E-2</v>
      </c>
      <c r="AB17" s="9">
        <v>-7.4176875504859505E-2</v>
      </c>
      <c r="AC17" s="9">
        <v>-2.5389438531716799E-2</v>
      </c>
      <c r="AD17" s="9">
        <v>-3.9999311645028901</v>
      </c>
      <c r="AE17" s="17">
        <v>6.3360910743219802E-5</v>
      </c>
      <c r="AF17" s="17">
        <v>9.7981818181818204E-5</v>
      </c>
      <c r="AG17" s="9">
        <v>5.3139865385542197E-2</v>
      </c>
      <c r="AH17" s="9">
        <v>0.13394738896068301</v>
      </c>
      <c r="AI17" s="9">
        <v>-0.209392192800575</v>
      </c>
      <c r="AJ17" s="9">
        <v>0.31567192357166002</v>
      </c>
      <c r="AK17" s="9">
        <v>0.39672192043355098</v>
      </c>
      <c r="AL17" s="17">
        <v>0.691572533730484</v>
      </c>
      <c r="AM17" s="9">
        <v>4.1600846130530202</v>
      </c>
      <c r="AN17" s="9">
        <v>1</v>
      </c>
      <c r="AO17" s="9">
        <v>0.169910726972306</v>
      </c>
      <c r="AP17" s="9">
        <v>2.03962854781282</v>
      </c>
      <c r="AQ17" s="9">
        <v>1</v>
      </c>
      <c r="AR17" s="9">
        <v>4.2805844289224098</v>
      </c>
      <c r="AS17" s="9">
        <v>0.75962027386118103</v>
      </c>
      <c r="AT17" s="9">
        <v>0</v>
      </c>
      <c r="AU17" s="9">
        <v>0.94542498480766601</v>
      </c>
      <c r="AV17" s="17">
        <v>4.1387336455208902E-2</v>
      </c>
    </row>
    <row r="18" spans="1:48">
      <c r="A18" t="s">
        <v>410</v>
      </c>
      <c r="B18" t="s">
        <v>62</v>
      </c>
      <c r="C18" s="4">
        <v>2</v>
      </c>
      <c r="D18" s="17" t="s">
        <v>87</v>
      </c>
      <c r="E18" s="17">
        <v>7.1040676061422503E-2</v>
      </c>
      <c r="F18" s="4" t="s">
        <v>442</v>
      </c>
      <c r="G18" s="9">
        <v>7.1890180138154597E-2</v>
      </c>
      <c r="H18" s="9">
        <v>1.8764982391535501E-2</v>
      </c>
      <c r="I18" s="17">
        <v>1.27581143433178E-4</v>
      </c>
      <c r="J18" s="17">
        <v>5.3408904302493003E-5</v>
      </c>
      <c r="K18" s="17">
        <v>3.6841459219999997E-2</v>
      </c>
      <c r="L18" t="s">
        <v>33</v>
      </c>
      <c r="M18" s="4">
        <f>IF($L18="(none)","",VLOOKUP($L18&amp;"|"&amp;$A18,UKBB_df,MATCH(M$2,UKBB_header,0),FALSE))</f>
        <v>1</v>
      </c>
      <c r="N18" s="17" t="str">
        <f>IF($L18="(none)","",VLOOKUP($L18&amp;"|"&amp;$A18,UKBB_df,MATCH(N$2,UKBB_header,0),FALSE))</f>
        <v>NA</v>
      </c>
      <c r="O18" s="17" t="str">
        <f>IF($L18="(none)","",VLOOKUP($L18&amp;"|"&amp;$A18,UKBB_df,MATCH(O$2,UKBB_header,0),FALSE))</f>
        <v>NA</v>
      </c>
      <c r="P18" s="4" t="str">
        <f>IF($L18="(none)","",VLOOKUP($L18&amp;"|"&amp;$A18,UKBB_df,MATCH(P$2,UKBB_header,0),FALSE))</f>
        <v>Wald ratio</v>
      </c>
      <c r="Q18" s="9">
        <f>IF($L18="(none)","",VLOOKUP($L18&amp;"|"&amp;$A18,UKBB_df,MATCH(Q$2,UKBB_header,0),FALSE))</f>
        <v>-0.215426764983293</v>
      </c>
      <c r="R18" s="9">
        <f>IF($L18="(none)","",VLOOKUP($L18&amp;"|"&amp;$A18,UKBB_df,MATCH(R$2,UKBB_header,0),FALSE))</f>
        <v>0.119871682444914</v>
      </c>
      <c r="S18" s="17">
        <f>IF($L18="(none)","",VLOOKUP($L18&amp;"|"&amp;$A18,UKBB_df,MATCH(S$2,UKBB_header,0),FALSE))</f>
        <v>7.2312642754787604E-2</v>
      </c>
      <c r="T18" s="17">
        <f>IF($L18="(none)","",VLOOKUP($L18&amp;"|"&amp;$A18,UKBB_df,MATCH(T$2,UKBB_header,0),FALSE))</f>
        <v>6.8284177673403099E-2</v>
      </c>
      <c r="U18" s="17">
        <f>IF(Q18="","",
  IF(SIGN(G18)=SIGN(Q18),S18/2,1-S18/2))</f>
        <v>0.96384367862260623</v>
      </c>
      <c r="V18" s="17">
        <f>I18/2</f>
        <v>6.3790571716588999E-5</v>
      </c>
      <c r="W18" s="17">
        <v>0.96384367862260623</v>
      </c>
      <c r="X18" s="17">
        <v>1</v>
      </c>
      <c r="Z18" s="9">
        <v>6.50177557007275E-2</v>
      </c>
      <c r="AA18" s="9">
        <v>1.8539198965772601E-2</v>
      </c>
      <c r="AB18" s="9">
        <v>2.8681593425591002E-2</v>
      </c>
      <c r="AC18" s="9">
        <v>0.101353917975864</v>
      </c>
      <c r="AD18" s="9">
        <v>3.5070423388175702</v>
      </c>
      <c r="AE18" s="17">
        <v>4.5311704745195101E-4</v>
      </c>
      <c r="AF18" s="17">
        <v>4.5311700000000001E-4</v>
      </c>
      <c r="AG18" s="9">
        <v>-4.7375200488625001E-2</v>
      </c>
      <c r="AH18" s="9">
        <v>0.14157236025026501</v>
      </c>
      <c r="AI18" s="9">
        <v>-0.324851927785475</v>
      </c>
      <c r="AJ18" s="9">
        <v>0.23010152680822499</v>
      </c>
      <c r="AK18" s="9">
        <v>-0.33463594450835699</v>
      </c>
      <c r="AL18" s="17">
        <v>0.73789972683870098</v>
      </c>
      <c r="AM18" s="9">
        <v>5.6075736383020001</v>
      </c>
      <c r="AN18" s="9">
        <v>1</v>
      </c>
      <c r="AO18" s="9">
        <v>0.184159821067265</v>
      </c>
      <c r="AP18" s="9">
        <v>2.36803159571447</v>
      </c>
      <c r="AQ18" s="9">
        <v>1.1534325988326</v>
      </c>
      <c r="AR18" s="9">
        <v>4.86163963458071</v>
      </c>
      <c r="AS18" s="9">
        <v>0.82166975157141098</v>
      </c>
      <c r="AT18" s="9">
        <v>0.248350181291454</v>
      </c>
      <c r="AU18" s="9">
        <v>0.95769083326695603</v>
      </c>
      <c r="AV18" s="17">
        <v>1.7883008632415699E-2</v>
      </c>
    </row>
    <row r="19" spans="1:48">
      <c r="A19" t="s">
        <v>441</v>
      </c>
      <c r="B19" t="s">
        <v>20</v>
      </c>
      <c r="C19" s="4">
        <v>2</v>
      </c>
      <c r="D19" s="17" t="s">
        <v>87</v>
      </c>
      <c r="E19" s="17">
        <v>0.43573242882706098</v>
      </c>
      <c r="F19" s="4" t="s">
        <v>442</v>
      </c>
      <c r="G19" s="9">
        <v>5.8358649891752698E-2</v>
      </c>
      <c r="H19" s="9">
        <v>1.51698496909408E-2</v>
      </c>
      <c r="I19" s="17">
        <v>1.19565311516605E-4</v>
      </c>
      <c r="J19" s="17">
        <v>2.3913062303321001E-4</v>
      </c>
      <c r="K19" s="17">
        <v>9.16403132222222E-2</v>
      </c>
      <c r="L19" t="s">
        <v>21</v>
      </c>
      <c r="M19" s="4">
        <f>IF($L19="(none)","",VLOOKUP($L19&amp;"|"&amp;$A19,UKBB_df,MATCH(M$2,UKBB_header,0),FALSE))</f>
        <v>1</v>
      </c>
      <c r="N19" s="17" t="str">
        <f>IF($L19="(none)","",VLOOKUP($L19&amp;"|"&amp;$A19,UKBB_df,MATCH(N$2,UKBB_header,0),FALSE))</f>
        <v>NA</v>
      </c>
      <c r="O19" s="17" t="str">
        <f>IF($L19="(none)","",VLOOKUP($L19&amp;"|"&amp;$A19,UKBB_df,MATCH(O$2,UKBB_header,0),FALSE))</f>
        <v>NA</v>
      </c>
      <c r="P19" s="4" t="str">
        <f>IF($L19="(none)","",VLOOKUP($L19&amp;"|"&amp;$A19,UKBB_df,MATCH(P$2,UKBB_header,0),FALSE))</f>
        <v>Wald ratio</v>
      </c>
      <c r="Q19" s="9">
        <f>IF($L19="(none)","",VLOOKUP($L19&amp;"|"&amp;$A19,UKBB_df,MATCH(Q$2,UKBB_header,0),FALSE))</f>
        <v>-0.57163879349419799</v>
      </c>
      <c r="R19" s="9">
        <f>IF($L19="(none)","",VLOOKUP($L19&amp;"|"&amp;$A19,UKBB_df,MATCH(R$2,UKBB_header,0),FALSE))</f>
        <v>0.23654270219138299</v>
      </c>
      <c r="S19" s="17">
        <f>IF($L19="(none)","",VLOOKUP($L19&amp;"|"&amp;$A19,UKBB_df,MATCH(S$2,UKBB_header,0),FALSE))</f>
        <v>1.56644578285937E-2</v>
      </c>
      <c r="T19" s="17">
        <f>IF($L19="(none)","",VLOOKUP($L19&amp;"|"&amp;$A19,UKBB_df,MATCH(T$2,UKBB_header,0),FALSE))</f>
        <v>1.9285520055862398E-2</v>
      </c>
      <c r="U19" s="17">
        <f>IF(Q19="","",
  IF(SIGN(G19)=SIGN(Q19),S19/2,1-S19/2))</f>
        <v>0.9921677710857032</v>
      </c>
      <c r="V19" s="17">
        <f>I19/2</f>
        <v>5.9782655758302502E-5</v>
      </c>
      <c r="W19" s="17">
        <v>0.9921677710857032</v>
      </c>
      <c r="X19" s="17">
        <v>1</v>
      </c>
      <c r="Z19" s="9">
        <v>5.5778174598462703E-2</v>
      </c>
      <c r="AA19" s="9">
        <v>1.51387501973711E-2</v>
      </c>
      <c r="AB19" s="9">
        <v>2.61067694406668E-2</v>
      </c>
      <c r="AC19" s="9">
        <v>8.5449579756258595E-2</v>
      </c>
      <c r="AD19" s="9">
        <v>3.6844636361163401</v>
      </c>
      <c r="AE19" s="17">
        <v>2.29184740887281E-4</v>
      </c>
      <c r="AF19" s="17">
        <v>2.4350906250000001E-4</v>
      </c>
      <c r="AG19" s="9">
        <v>-0.21241582242175699</v>
      </c>
      <c r="AH19" s="9">
        <v>0.31187883789666898</v>
      </c>
      <c r="AI19" s="9">
        <v>-0.82368711223943303</v>
      </c>
      <c r="AJ19" s="9">
        <v>0.39885546739591898</v>
      </c>
      <c r="AK19" s="9">
        <v>-0.681084436040302</v>
      </c>
      <c r="AL19" s="17">
        <v>0.49581806463432399</v>
      </c>
      <c r="AM19" s="9">
        <v>7.0644106278060104</v>
      </c>
      <c r="AN19" s="9">
        <v>1</v>
      </c>
      <c r="AO19" s="9">
        <v>0.412743382859174</v>
      </c>
      <c r="AP19" s="9">
        <v>2.6578959023644999</v>
      </c>
      <c r="AQ19" s="9">
        <v>1.32718796396185</v>
      </c>
      <c r="AR19" s="9">
        <v>5.3228410893041103</v>
      </c>
      <c r="AS19" s="9">
        <v>0.85844537461286197</v>
      </c>
      <c r="AT19" s="9">
        <v>0.43227877523656699</v>
      </c>
      <c r="AU19" s="9">
        <v>0.96470501525314201</v>
      </c>
      <c r="AV19" s="17">
        <v>7.8630176105835003E-3</v>
      </c>
    </row>
    <row r="20" spans="1:48">
      <c r="A20" t="s">
        <v>90</v>
      </c>
      <c r="B20" t="s">
        <v>63</v>
      </c>
      <c r="C20" s="4">
        <v>1</v>
      </c>
      <c r="D20" s="17" t="s">
        <v>87</v>
      </c>
      <c r="E20" s="17" t="s">
        <v>87</v>
      </c>
      <c r="F20" s="4" t="s">
        <v>88</v>
      </c>
      <c r="G20" s="9">
        <v>2.9126213599999999E-2</v>
      </c>
      <c r="H20" s="9">
        <v>7.7669903000000002E-3</v>
      </c>
      <c r="I20" s="17">
        <v>1.768346E-4</v>
      </c>
      <c r="J20" s="17">
        <v>4.27541030997376E-5</v>
      </c>
      <c r="K20" s="17">
        <v>3.6841459219999997E-2</v>
      </c>
      <c r="L20" t="s">
        <v>591</v>
      </c>
      <c r="M20" s="4" t="str">
        <f>IF($L20="(none)","",VLOOKUP($L20&amp;"|"&amp;$A20,UKBB_df,MATCH(M$2,UKBB_header,0),FALSE))</f>
        <v/>
      </c>
      <c r="N20" s="17" t="str">
        <f>IF($L20="(none)","",VLOOKUP($L20&amp;"|"&amp;$A20,UKBB_df,MATCH(N$2,UKBB_header,0),FALSE))</f>
        <v/>
      </c>
      <c r="O20" s="17" t="str">
        <f>IF($L20="(none)","",VLOOKUP($L20&amp;"|"&amp;$A20,UKBB_df,MATCH(O$2,UKBB_header,0),FALSE))</f>
        <v/>
      </c>
      <c r="P20" s="4" t="str">
        <f>IF($L20="(none)","",VLOOKUP($L20&amp;"|"&amp;$A20,UKBB_df,MATCH(P$2,UKBB_header,0),FALSE))</f>
        <v/>
      </c>
      <c r="Q20" s="9" t="str">
        <f>IF($L20="(none)","",VLOOKUP($L20&amp;"|"&amp;$A20,UKBB_df,MATCH(Q$2,UKBB_header,0),FALSE))</f>
        <v/>
      </c>
      <c r="R20" s="9" t="str">
        <f>IF($L20="(none)","",VLOOKUP($L20&amp;"|"&amp;$A20,UKBB_df,MATCH(R$2,UKBB_header,0),FALSE))</f>
        <v/>
      </c>
      <c r="S20" s="17" t="str">
        <f>IF($L20="(none)","",VLOOKUP($L20&amp;"|"&amp;$A20,UKBB_df,MATCH(S$2,UKBB_header,0),FALSE))</f>
        <v/>
      </c>
      <c r="T20" s="17" t="str">
        <f>IF($L20="(none)","",VLOOKUP($L20&amp;"|"&amp;$A20,UKBB_df,MATCH(T$2,UKBB_header,0),FALSE))</f>
        <v/>
      </c>
      <c r="U20" s="17" t="str">
        <f>IF(Q20="","",
  IF(SIGN(G20)=SIGN(Q20),S20/2,1-S20/2))</f>
        <v/>
      </c>
      <c r="W20" s="17" t="s">
        <v>738</v>
      </c>
    </row>
    <row r="21" spans="1:48">
      <c r="A21" t="s">
        <v>592</v>
      </c>
      <c r="B21" t="s">
        <v>63</v>
      </c>
      <c r="C21" s="4">
        <v>1</v>
      </c>
      <c r="D21" s="17" t="s">
        <v>87</v>
      </c>
      <c r="E21" s="17" t="s">
        <v>87</v>
      </c>
      <c r="F21" s="4" t="s">
        <v>88</v>
      </c>
      <c r="G21" s="9">
        <v>-1.6348773800000001E-2</v>
      </c>
      <c r="H21" s="9">
        <v>9.5367847000000002E-3</v>
      </c>
      <c r="I21" s="17">
        <v>8.6476265499999996E-2</v>
      </c>
      <c r="J21" s="17">
        <v>1.6730957156878E-4</v>
      </c>
      <c r="K21" s="17">
        <v>8.2436027142857096E-2</v>
      </c>
      <c r="L21" t="s">
        <v>591</v>
      </c>
      <c r="M21" s="4" t="str">
        <f>IF($L21="(none)","",VLOOKUP($L21&amp;"|"&amp;$A21,UKBB_df,MATCH(M$2,UKBB_header,0),FALSE))</f>
        <v/>
      </c>
      <c r="N21" s="17" t="str">
        <f>IF($L21="(none)","",VLOOKUP($L21&amp;"|"&amp;$A21,UKBB_df,MATCH(N$2,UKBB_header,0),FALSE))</f>
        <v/>
      </c>
      <c r="O21" s="17" t="str">
        <f>IF($L21="(none)","",VLOOKUP($L21&amp;"|"&amp;$A21,UKBB_df,MATCH(O$2,UKBB_header,0),FALSE))</f>
        <v/>
      </c>
      <c r="P21" s="4" t="str">
        <f>IF($L21="(none)","",VLOOKUP($L21&amp;"|"&amp;$A21,UKBB_df,MATCH(P$2,UKBB_header,0),FALSE))</f>
        <v/>
      </c>
      <c r="Q21" s="9" t="str">
        <f>IF($L21="(none)","",VLOOKUP($L21&amp;"|"&amp;$A21,UKBB_df,MATCH(Q$2,UKBB_header,0),FALSE))</f>
        <v/>
      </c>
      <c r="R21" s="9" t="str">
        <f>IF($L21="(none)","",VLOOKUP($L21&amp;"|"&amp;$A21,UKBB_df,MATCH(R$2,UKBB_header,0),FALSE))</f>
        <v/>
      </c>
      <c r="S21" s="17" t="str">
        <f>IF($L21="(none)","",VLOOKUP($L21&amp;"|"&amp;$A21,UKBB_df,MATCH(S$2,UKBB_header,0),FALSE))</f>
        <v/>
      </c>
      <c r="T21" s="17" t="str">
        <f>IF($L21="(none)","",VLOOKUP($L21&amp;"|"&amp;$A21,UKBB_df,MATCH(T$2,UKBB_header,0),FALSE))</f>
        <v/>
      </c>
      <c r="U21" s="17" t="str">
        <f>IF(Q21="","",
  IF(SIGN(G21)=SIGN(Q21),S21/2,1-S21/2))</f>
        <v/>
      </c>
      <c r="W21" s="17" t="s">
        <v>738</v>
      </c>
    </row>
  </sheetData>
  <autoFilter ref="A2:AV2">
    <sortState ref="A3:AV21">
      <sortCondition ref="U2"/>
    </sortState>
  </autoFilter>
  <mergeCells count="4">
    <mergeCell ref="B1:K1"/>
    <mergeCell ref="L1:T1"/>
    <mergeCell ref="V1:Y1"/>
    <mergeCell ref="Z1:AV1"/>
  </mergeCells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AV21"/>
  <sheetViews>
    <sheetView zoomScale="85" zoomScaleNormal="85" workbookViewId="0">
      <pane xSplit="1" ySplit="2" topLeftCell="B3" activePane="bottomRight" state="frozen"/>
      <selection activeCell="B3" sqref="B3"/>
      <selection pane="topRight" activeCell="B3" sqref="B3"/>
      <selection pane="bottomLeft" activeCell="B3" sqref="B3"/>
      <selection pane="bottomRight" activeCell="Q3" sqref="Q3"/>
    </sheetView>
  </sheetViews>
  <sheetFormatPr defaultRowHeight="15.75"/>
  <cols>
    <col min="1" max="1" width="41.7109375" bestFit="1" customWidth="1"/>
    <col min="2" max="2" width="12" style="4" bestFit="1" customWidth="1"/>
    <col min="3" max="3" width="5.42578125" style="4" bestFit="1" customWidth="1"/>
    <col min="4" max="4" width="14.7109375" style="4" bestFit="1" customWidth="1"/>
    <col min="5" max="5" width="12" style="4" bestFit="1" customWidth="1"/>
    <col min="6" max="6" width="10.140625" style="4" bestFit="1" customWidth="1"/>
    <col min="7" max="7" width="12.7109375" style="9" bestFit="1" customWidth="1"/>
    <col min="8" max="8" width="12" style="9" bestFit="1" customWidth="1"/>
    <col min="9" max="11" width="12" style="17" bestFit="1" customWidth="1"/>
    <col min="12" max="12" width="30.28515625" style="4" bestFit="1" customWidth="1"/>
    <col min="13" max="13" width="9.140625" style="4"/>
    <col min="14" max="14" width="14.7109375" style="4" bestFit="1" customWidth="1"/>
    <col min="15" max="15" width="10.28515625" style="4" bestFit="1" customWidth="1"/>
    <col min="16" max="16" width="10.140625" style="4" bestFit="1" customWidth="1"/>
    <col min="17" max="17" width="11" style="9" bestFit="1" customWidth="1"/>
    <col min="18" max="18" width="12" style="9" bestFit="1" customWidth="1"/>
    <col min="19" max="19" width="12" style="17" bestFit="1" customWidth="1"/>
    <col min="20" max="20" width="15.5703125" style="17" bestFit="1" customWidth="1"/>
    <col min="21" max="21" width="15.5703125" style="17" customWidth="1"/>
    <col min="22" max="22" width="12" style="17" bestFit="1" customWidth="1"/>
    <col min="23" max="23" width="14" style="17" bestFit="1" customWidth="1"/>
    <col min="24" max="24" width="9.140625" style="17"/>
    <col min="25" max="25" width="16.28515625" style="4" customWidth="1"/>
    <col min="26" max="30" width="9.140625" style="9"/>
    <col min="31" max="32" width="9.140625" style="17"/>
    <col min="33" max="37" width="9.140625" style="9"/>
    <col min="38" max="38" width="9.140625" style="17"/>
    <col min="39" max="47" width="9.140625" style="9"/>
    <col min="48" max="48" width="9.140625" style="17"/>
  </cols>
  <sheetData>
    <row r="1" spans="1:48" ht="39.75" customHeight="1">
      <c r="A1" s="11" t="s">
        <v>423</v>
      </c>
      <c r="B1" s="63" t="s">
        <v>422</v>
      </c>
      <c r="C1" s="63"/>
      <c r="D1" s="63"/>
      <c r="E1" s="63"/>
      <c r="F1" s="63"/>
      <c r="G1" s="63"/>
      <c r="H1" s="63"/>
      <c r="I1" s="63"/>
      <c r="J1" s="63"/>
      <c r="K1" s="63"/>
      <c r="L1" s="66" t="s">
        <v>524</v>
      </c>
      <c r="M1" s="66"/>
      <c r="N1" s="66"/>
      <c r="O1" s="66"/>
      <c r="P1" s="66"/>
      <c r="Q1" s="66"/>
      <c r="R1" s="66"/>
      <c r="S1" s="66"/>
      <c r="T1" s="66"/>
      <c r="U1" s="35"/>
      <c r="V1" s="64" t="s">
        <v>739</v>
      </c>
      <c r="W1" s="64"/>
      <c r="X1" s="64"/>
      <c r="Y1" s="64"/>
      <c r="Z1" s="65" t="s">
        <v>741</v>
      </c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</row>
    <row r="2" spans="1:48" s="32" customFormat="1" ht="47.25">
      <c r="A2" s="5" t="s">
        <v>71</v>
      </c>
      <c r="B2" s="27" t="s">
        <v>72</v>
      </c>
      <c r="C2" s="27" t="s">
        <v>73</v>
      </c>
      <c r="D2" s="27" t="s">
        <v>74</v>
      </c>
      <c r="E2" s="27" t="s">
        <v>75</v>
      </c>
      <c r="F2" s="27" t="s">
        <v>76</v>
      </c>
      <c r="G2" s="50" t="s">
        <v>77</v>
      </c>
      <c r="H2" s="50" t="s">
        <v>78</v>
      </c>
      <c r="I2" s="33" t="s">
        <v>79</v>
      </c>
      <c r="J2" s="33" t="s">
        <v>593</v>
      </c>
      <c r="K2" s="57" t="s">
        <v>594</v>
      </c>
      <c r="L2" s="29" t="s">
        <v>72</v>
      </c>
      <c r="M2" s="29" t="s">
        <v>73</v>
      </c>
      <c r="N2" s="29" t="s">
        <v>74</v>
      </c>
      <c r="O2" s="29" t="s">
        <v>75</v>
      </c>
      <c r="P2" s="29" t="s">
        <v>76</v>
      </c>
      <c r="Q2" s="51" t="s">
        <v>77</v>
      </c>
      <c r="R2" s="51" t="s">
        <v>78</v>
      </c>
      <c r="S2" s="34" t="s">
        <v>79</v>
      </c>
      <c r="T2" s="34" t="s">
        <v>80</v>
      </c>
      <c r="U2" s="52" t="s">
        <v>732</v>
      </c>
      <c r="V2" s="49" t="s">
        <v>733</v>
      </c>
      <c r="W2" s="49" t="s">
        <v>740</v>
      </c>
      <c r="X2" s="49" t="s">
        <v>734</v>
      </c>
      <c r="Y2" s="31" t="s">
        <v>736</v>
      </c>
      <c r="Z2" s="53" t="s">
        <v>742</v>
      </c>
      <c r="AA2" s="53" t="s">
        <v>743</v>
      </c>
      <c r="AB2" s="53" t="s">
        <v>744</v>
      </c>
      <c r="AC2" s="53" t="s">
        <v>745</v>
      </c>
      <c r="AD2" s="53" t="s">
        <v>746</v>
      </c>
      <c r="AE2" s="54" t="s">
        <v>747</v>
      </c>
      <c r="AF2" s="54" t="s">
        <v>81</v>
      </c>
      <c r="AG2" s="53" t="s">
        <v>748</v>
      </c>
      <c r="AH2" s="53" t="s">
        <v>749</v>
      </c>
      <c r="AI2" s="53" t="s">
        <v>750</v>
      </c>
      <c r="AJ2" s="53" t="s">
        <v>751</v>
      </c>
      <c r="AK2" s="53" t="s">
        <v>752</v>
      </c>
      <c r="AL2" s="54" t="s">
        <v>753</v>
      </c>
      <c r="AM2" s="53" t="s">
        <v>754</v>
      </c>
      <c r="AN2" s="53" t="s">
        <v>755</v>
      </c>
      <c r="AO2" s="53" t="s">
        <v>756</v>
      </c>
      <c r="AP2" s="53" t="s">
        <v>757</v>
      </c>
      <c r="AQ2" s="53" t="s">
        <v>758</v>
      </c>
      <c r="AR2" s="53" t="s">
        <v>759</v>
      </c>
      <c r="AS2" s="53" t="s">
        <v>760</v>
      </c>
      <c r="AT2" s="53" t="s">
        <v>761</v>
      </c>
      <c r="AU2" s="53" t="s">
        <v>762</v>
      </c>
      <c r="AV2" s="54" t="s">
        <v>763</v>
      </c>
    </row>
    <row r="3" spans="1:48">
      <c r="A3" t="s">
        <v>414</v>
      </c>
      <c r="B3" s="4" t="s">
        <v>62</v>
      </c>
      <c r="C3" s="4">
        <v>1</v>
      </c>
      <c r="D3" s="4" t="s">
        <v>87</v>
      </c>
      <c r="E3" s="4" t="s">
        <v>87</v>
      </c>
      <c r="F3" s="4" t="s">
        <v>88</v>
      </c>
      <c r="G3" s="9">
        <v>-8.3840516500000004E-2</v>
      </c>
      <c r="H3" s="9">
        <v>1.9666666700000002E-2</v>
      </c>
      <c r="I3" s="17">
        <v>2.01630898916297E-5</v>
      </c>
      <c r="J3" s="17">
        <v>3.02731094447093E-5</v>
      </c>
      <c r="K3" s="17">
        <v>3.48039739666667E-2</v>
      </c>
      <c r="L3" s="4" t="s">
        <v>56</v>
      </c>
      <c r="M3" s="4">
        <f t="shared" ref="M3:T12" si="0">IF($L3="(none)","",VLOOKUP($L3&amp;"|"&amp;$A3,UKBB_df,MATCH(M$2,UKBB_header,0),FALSE))</f>
        <v>1</v>
      </c>
      <c r="N3" s="4" t="str">
        <f t="shared" si="0"/>
        <v>NA</v>
      </c>
      <c r="O3" s="4" t="str">
        <f t="shared" si="0"/>
        <v>NA</v>
      </c>
      <c r="P3" s="4" t="str">
        <f t="shared" si="0"/>
        <v>Wald ratio</v>
      </c>
      <c r="Q3" s="9">
        <f t="shared" si="0"/>
        <v>-0.43048723200991201</v>
      </c>
      <c r="R3" s="9">
        <f t="shared" si="0"/>
        <v>0.111807207066787</v>
      </c>
      <c r="S3" s="17">
        <f t="shared" si="0"/>
        <v>1.1799071386067E-4</v>
      </c>
      <c r="T3" s="17">
        <f t="shared" si="0"/>
        <v>1.7655442163398499E-4</v>
      </c>
      <c r="U3" s="17">
        <f t="shared" ref="U3:U21" si="1">IF(Q3="","",
  IF(SIGN(G3)=SIGN(Q3),S3/2,1-S3/2))</f>
        <v>5.8995356930334999E-5</v>
      </c>
      <c r="V3" s="17">
        <f t="shared" ref="V3:V19" si="2">I3/2</f>
        <v>1.008154494581485E-5</v>
      </c>
      <c r="W3" s="17">
        <v>5.8995356930334999E-5</v>
      </c>
      <c r="X3" s="17">
        <v>1.4333402103128799E-2</v>
      </c>
      <c r="Y3" s="4" t="s">
        <v>735</v>
      </c>
      <c r="Z3" s="9">
        <v>-9.4243929733224499E-2</v>
      </c>
      <c r="AA3" s="9">
        <v>1.9369308173854401E-2</v>
      </c>
      <c r="AB3" s="9">
        <v>-0.132207076159436</v>
      </c>
      <c r="AC3" s="9">
        <v>-5.6280783307012597E-2</v>
      </c>
      <c r="AD3" s="9">
        <v>-4.8656322098503901</v>
      </c>
      <c r="AE3" s="17">
        <v>1.1409151223425699E-6</v>
      </c>
      <c r="AF3" s="17">
        <v>3.8759999999999998E-6</v>
      </c>
      <c r="AG3" s="9">
        <v>-0.239690647534129</v>
      </c>
      <c r="AH3" s="9">
        <v>0.172440342467713</v>
      </c>
      <c r="AI3" s="9">
        <v>-0.57766750825259805</v>
      </c>
      <c r="AJ3" s="9">
        <v>9.8286213184340901E-2</v>
      </c>
      <c r="AK3" s="9">
        <v>-1.3899917159988699</v>
      </c>
      <c r="AL3" s="17">
        <v>0.164531392902866</v>
      </c>
      <c r="AM3" s="9">
        <v>9.32397552684467</v>
      </c>
      <c r="AN3" s="9">
        <v>1</v>
      </c>
      <c r="AO3" s="9">
        <v>0.23159912792128001</v>
      </c>
      <c r="AP3" s="9">
        <v>3.05351854863282</v>
      </c>
      <c r="AQ3" s="9">
        <v>1.5792613100005699</v>
      </c>
      <c r="AR3" s="9">
        <v>5.9040106078716503</v>
      </c>
      <c r="AS3" s="9">
        <v>0.89274961124459196</v>
      </c>
      <c r="AT3" s="9">
        <v>0.59904834690716402</v>
      </c>
      <c r="AU3" s="9">
        <v>0.971311638698936</v>
      </c>
      <c r="AV3" s="17">
        <v>2.2617473922076402E-3</v>
      </c>
    </row>
    <row r="4" spans="1:48">
      <c r="A4" t="s">
        <v>414</v>
      </c>
      <c r="B4" s="4" t="s">
        <v>62</v>
      </c>
      <c r="C4" s="4">
        <v>1</v>
      </c>
      <c r="D4" s="4" t="s">
        <v>87</v>
      </c>
      <c r="E4" s="4" t="s">
        <v>87</v>
      </c>
      <c r="F4" s="4" t="s">
        <v>88</v>
      </c>
      <c r="G4" s="9">
        <v>-8.3840516500000004E-2</v>
      </c>
      <c r="H4" s="9">
        <v>1.9666666700000002E-2</v>
      </c>
      <c r="I4" s="17">
        <v>2.01630898916297E-5</v>
      </c>
      <c r="J4" s="17">
        <v>3.02731094447093E-5</v>
      </c>
      <c r="K4" s="17">
        <v>3.48039739666667E-2</v>
      </c>
      <c r="L4" s="4" t="s">
        <v>60</v>
      </c>
      <c r="M4" s="4">
        <f t="shared" si="0"/>
        <v>1</v>
      </c>
      <c r="N4" s="4" t="str">
        <f t="shared" si="0"/>
        <v>NA</v>
      </c>
      <c r="O4" s="4" t="str">
        <f t="shared" si="0"/>
        <v>NA</v>
      </c>
      <c r="P4" s="4" t="str">
        <f t="shared" si="0"/>
        <v>Wald ratio</v>
      </c>
      <c r="Q4" s="9">
        <f t="shared" si="0"/>
        <v>-0.51151224999129496</v>
      </c>
      <c r="R4" s="9">
        <f t="shared" si="0"/>
        <v>0.177977689307493</v>
      </c>
      <c r="S4" s="17">
        <f t="shared" si="0"/>
        <v>4.0527744765578204E-3</v>
      </c>
      <c r="T4" s="17">
        <f t="shared" si="0"/>
        <v>5.3231214720621698E-3</v>
      </c>
      <c r="U4" s="17">
        <f t="shared" si="1"/>
        <v>2.0263872382789102E-3</v>
      </c>
      <c r="V4" s="17">
        <f t="shared" si="2"/>
        <v>1.008154494581485E-5</v>
      </c>
      <c r="W4" s="17">
        <v>2.0263872382789102E-3</v>
      </c>
      <c r="X4" s="17">
        <v>3.4509999999999999E-2</v>
      </c>
      <c r="Y4" s="4" t="s">
        <v>735</v>
      </c>
      <c r="Z4" s="9">
        <v>-8.8999576392146701E-2</v>
      </c>
      <c r="AA4" s="9">
        <v>1.9547689368899401E-2</v>
      </c>
      <c r="AB4" s="9">
        <v>-0.12731234353616599</v>
      </c>
      <c r="AC4" s="9">
        <v>-5.06868092481274E-2</v>
      </c>
      <c r="AD4" s="9">
        <v>-4.55294611616584</v>
      </c>
      <c r="AE4" s="17">
        <v>5.2899826009130801E-6</v>
      </c>
      <c r="AF4" s="17">
        <v>1.28471428571429E-5</v>
      </c>
      <c r="AG4" s="9">
        <v>-0.261095430873231</v>
      </c>
      <c r="AH4" s="9">
        <v>0.21068367510434599</v>
      </c>
      <c r="AI4" s="9">
        <v>-0.67402784620828704</v>
      </c>
      <c r="AJ4" s="9">
        <v>0.151836984461825</v>
      </c>
      <c r="AK4" s="9">
        <v>-1.23927699070143</v>
      </c>
      <c r="AL4" s="17">
        <v>0.215242936785733</v>
      </c>
      <c r="AM4" s="9">
        <v>5.7045206607978898</v>
      </c>
      <c r="AN4" s="9">
        <v>1</v>
      </c>
      <c r="AO4" s="9">
        <v>0.27462726826603001</v>
      </c>
      <c r="AP4" s="9">
        <v>2.3884138378425699</v>
      </c>
      <c r="AQ4" s="9">
        <v>1.1652880942664301</v>
      </c>
      <c r="AR4" s="9">
        <v>4.8953736752875798</v>
      </c>
      <c r="AS4" s="9">
        <v>0.82470043331210796</v>
      </c>
      <c r="AT4" s="9">
        <v>0.26356676235205401</v>
      </c>
      <c r="AU4" s="9">
        <v>0.95827192947033502</v>
      </c>
      <c r="AV4" s="17">
        <v>1.6921275590172299E-2</v>
      </c>
    </row>
    <row r="5" spans="1:48">
      <c r="A5" t="s">
        <v>113</v>
      </c>
      <c r="B5" s="4" t="s">
        <v>86</v>
      </c>
      <c r="C5" s="4">
        <v>1</v>
      </c>
      <c r="D5" s="4" t="s">
        <v>87</v>
      </c>
      <c r="E5" s="4" t="s">
        <v>87</v>
      </c>
      <c r="F5" s="4" t="s">
        <v>88</v>
      </c>
      <c r="G5" s="9">
        <v>0.10053191490000001</v>
      </c>
      <c r="H5" s="9">
        <v>1.8617021300000001E-2</v>
      </c>
      <c r="I5" s="17">
        <v>6.6640896970857307E-8</v>
      </c>
      <c r="J5" s="17">
        <v>6.6640896970857307E-8</v>
      </c>
      <c r="K5" s="17">
        <v>1.1492223205000001E-4</v>
      </c>
      <c r="L5" s="4" t="s">
        <v>30</v>
      </c>
      <c r="M5" s="4">
        <f t="shared" si="0"/>
        <v>1</v>
      </c>
      <c r="N5" s="4" t="str">
        <f t="shared" si="0"/>
        <v>NA</v>
      </c>
      <c r="O5" s="4" t="str">
        <f t="shared" si="0"/>
        <v>NA</v>
      </c>
      <c r="P5" s="4" t="str">
        <f t="shared" si="0"/>
        <v>Wald ratio</v>
      </c>
      <c r="Q5" s="9">
        <f t="shared" si="0"/>
        <v>2.3554445851322301E-2</v>
      </c>
      <c r="R5" s="9">
        <f t="shared" si="0"/>
        <v>9.7839974896728708E-3</v>
      </c>
      <c r="S5" s="17">
        <f t="shared" si="0"/>
        <v>1.60645367186939E-2</v>
      </c>
      <c r="T5" s="17">
        <f t="shared" si="0"/>
        <v>1.9289735273325299E-2</v>
      </c>
      <c r="U5" s="17">
        <f t="shared" si="1"/>
        <v>8.0322683593469502E-3</v>
      </c>
      <c r="V5" s="17">
        <f t="shared" si="2"/>
        <v>3.3320448485428653E-8</v>
      </c>
      <c r="W5" s="17">
        <v>8.0322683593469502E-3</v>
      </c>
      <c r="X5" s="17">
        <v>9.1006666666666694E-2</v>
      </c>
      <c r="Z5" s="9">
        <v>4.0213859021163402E-2</v>
      </c>
      <c r="AA5" s="9">
        <v>8.6608032456063199E-3</v>
      </c>
      <c r="AB5" s="9">
        <v>2.32389965825874E-2</v>
      </c>
      <c r="AC5" s="9">
        <v>5.71887214597393E-2</v>
      </c>
      <c r="AD5" s="9">
        <v>4.6432020080313103</v>
      </c>
      <c r="AE5" s="17">
        <v>3.4305064063258199E-6</v>
      </c>
      <c r="AF5" s="17">
        <v>9.7183333333333298E-6</v>
      </c>
      <c r="AG5" s="9">
        <v>6.0413697574986297E-2</v>
      </c>
      <c r="AH5" s="9">
        <v>3.8454221147222203E-2</v>
      </c>
      <c r="AI5" s="9">
        <v>-1.49551909271077E-2</v>
      </c>
      <c r="AJ5" s="9">
        <v>0.13578258607707999</v>
      </c>
      <c r="AK5" s="9">
        <v>1.5710550304397599</v>
      </c>
      <c r="AL5" s="17">
        <v>0.116169866874324</v>
      </c>
      <c r="AM5" s="9">
        <v>13.3964752511234</v>
      </c>
      <c r="AN5" s="9">
        <v>1</v>
      </c>
      <c r="AO5" s="9">
        <v>5.2360334782520203E-2</v>
      </c>
      <c r="AP5" s="9">
        <v>3.6601195678725298</v>
      </c>
      <c r="AQ5" s="9">
        <v>1.9908404714955199</v>
      </c>
      <c r="AR5" s="9">
        <v>6.7290551116132002</v>
      </c>
      <c r="AS5" s="9">
        <v>0.92535349924106802</v>
      </c>
      <c r="AT5" s="9">
        <v>0.74769429058341197</v>
      </c>
      <c r="AU5" s="9">
        <v>0.97791528345340395</v>
      </c>
      <c r="AV5" s="17">
        <v>2.5209758472422001E-4</v>
      </c>
    </row>
    <row r="6" spans="1:48">
      <c r="A6" t="s">
        <v>414</v>
      </c>
      <c r="B6" s="4" t="s">
        <v>62</v>
      </c>
      <c r="C6" s="4">
        <v>1</v>
      </c>
      <c r="D6" s="4" t="s">
        <v>87</v>
      </c>
      <c r="E6" s="4" t="s">
        <v>87</v>
      </c>
      <c r="F6" s="4" t="s">
        <v>88</v>
      </c>
      <c r="G6" s="9">
        <v>-8.3840516500000004E-2</v>
      </c>
      <c r="H6" s="9">
        <v>1.9666666700000002E-2</v>
      </c>
      <c r="I6" s="17">
        <v>2.01630898916297E-5</v>
      </c>
      <c r="J6" s="17">
        <v>3.02731094447093E-5</v>
      </c>
      <c r="K6" s="17">
        <v>3.48039739666667E-2</v>
      </c>
      <c r="L6" s="4" t="s">
        <v>13</v>
      </c>
      <c r="M6" s="4">
        <f t="shared" si="0"/>
        <v>1</v>
      </c>
      <c r="N6" s="4" t="str">
        <f t="shared" si="0"/>
        <v>NA</v>
      </c>
      <c r="O6" s="4" t="str">
        <f t="shared" si="0"/>
        <v>NA</v>
      </c>
      <c r="P6" s="4" t="str">
        <f t="shared" si="0"/>
        <v>Wald ratio</v>
      </c>
      <c r="Q6" s="9">
        <f t="shared" si="0"/>
        <v>-0.24920207772179701</v>
      </c>
      <c r="R6" s="9">
        <f t="shared" si="0"/>
        <v>0.12643301272042301</v>
      </c>
      <c r="S6" s="17">
        <f t="shared" si="0"/>
        <v>4.8721514954743E-2</v>
      </c>
      <c r="T6" s="17">
        <f t="shared" si="0"/>
        <v>5.11385188167277E-2</v>
      </c>
      <c r="U6" s="17">
        <f t="shared" si="1"/>
        <v>2.43607574773715E-2</v>
      </c>
      <c r="V6" s="17">
        <f t="shared" si="2"/>
        <v>1.008154494581485E-5</v>
      </c>
      <c r="W6" s="17">
        <v>2.43607574773715E-2</v>
      </c>
      <c r="X6" s="17">
        <v>0.2074</v>
      </c>
      <c r="Z6" s="9">
        <v>-8.7747059675147801E-2</v>
      </c>
      <c r="AA6" s="9">
        <v>1.9432976567240998E-2</v>
      </c>
      <c r="AB6" s="9">
        <v>-0.12583499385935101</v>
      </c>
      <c r="AC6" s="9">
        <v>-4.96591254909447E-2</v>
      </c>
      <c r="AD6" s="9">
        <v>-4.5153689848557201</v>
      </c>
      <c r="AE6" s="17">
        <v>6.3206614041386496E-6</v>
      </c>
      <c r="AF6" s="17">
        <v>1.343E-5</v>
      </c>
      <c r="AG6" s="9">
        <v>-0.11935638190365</v>
      </c>
      <c r="AH6" s="9">
        <v>6.7908628924261402E-2</v>
      </c>
      <c r="AI6" s="9">
        <v>-0.25245484883469799</v>
      </c>
      <c r="AJ6" s="9">
        <v>1.3742085027397001E-2</v>
      </c>
      <c r="AK6" s="9">
        <v>-1.7576025873938399</v>
      </c>
      <c r="AL6" s="17">
        <v>7.8815152803163202E-2</v>
      </c>
      <c r="AM6" s="9">
        <v>1.6701871540183699</v>
      </c>
      <c r="AN6" s="9">
        <v>1</v>
      </c>
      <c r="AO6" s="9">
        <v>7.4068754682681703E-2</v>
      </c>
      <c r="AP6" s="9">
        <v>1.29235720836709</v>
      </c>
      <c r="AQ6" s="9" t="s">
        <v>87</v>
      </c>
      <c r="AR6" s="9" t="s">
        <v>87</v>
      </c>
      <c r="AS6" s="9">
        <v>0.401264704021907</v>
      </c>
      <c r="AT6" s="9" t="s">
        <v>87</v>
      </c>
      <c r="AU6" s="9" t="s">
        <v>87</v>
      </c>
      <c r="AV6" s="17">
        <v>0.196233468602522</v>
      </c>
    </row>
    <row r="7" spans="1:48">
      <c r="A7" t="s">
        <v>113</v>
      </c>
      <c r="B7" s="4" t="s">
        <v>86</v>
      </c>
      <c r="C7" s="4">
        <v>1</v>
      </c>
      <c r="D7" s="4" t="s">
        <v>87</v>
      </c>
      <c r="E7" s="4" t="s">
        <v>87</v>
      </c>
      <c r="F7" s="4" t="s">
        <v>88</v>
      </c>
      <c r="G7" s="9">
        <v>0.10053191490000001</v>
      </c>
      <c r="H7" s="9">
        <v>1.8617021300000001E-2</v>
      </c>
      <c r="I7" s="17">
        <v>6.6640896970857307E-8</v>
      </c>
      <c r="J7" s="17">
        <v>6.6640896970857307E-8</v>
      </c>
      <c r="K7" s="17">
        <v>1.1492223205000001E-4</v>
      </c>
      <c r="L7" s="4" t="s">
        <v>24</v>
      </c>
      <c r="M7" s="4">
        <f t="shared" si="0"/>
        <v>1</v>
      </c>
      <c r="N7" s="4" t="str">
        <f t="shared" si="0"/>
        <v>NA</v>
      </c>
      <c r="O7" s="4" t="str">
        <f t="shared" si="0"/>
        <v>NA</v>
      </c>
      <c r="P7" s="4" t="str">
        <f t="shared" si="0"/>
        <v>Wald ratio</v>
      </c>
      <c r="Q7" s="9">
        <f t="shared" si="0"/>
        <v>1.8587990494068899E-2</v>
      </c>
      <c r="R7" s="9">
        <f t="shared" si="0"/>
        <v>1.31528273107837E-2</v>
      </c>
      <c r="S7" s="17">
        <f t="shared" si="0"/>
        <v>0.15758765349565099</v>
      </c>
      <c r="T7" s="17">
        <f t="shared" si="0"/>
        <v>0.133629492756524</v>
      </c>
      <c r="U7" s="17">
        <f t="shared" si="1"/>
        <v>7.8793826747825493E-2</v>
      </c>
      <c r="V7" s="17">
        <f t="shared" si="2"/>
        <v>3.3320448485428653E-8</v>
      </c>
      <c r="W7" s="17">
        <v>7.8793826747825493E-2</v>
      </c>
      <c r="X7" s="17">
        <v>0.53583999999999998</v>
      </c>
      <c r="Z7" s="9">
        <v>4.5871103107024601E-2</v>
      </c>
      <c r="AA7" s="9">
        <v>1.0742336668252901E-2</v>
      </c>
      <c r="AB7" s="9">
        <v>2.4816510127444999E-2</v>
      </c>
      <c r="AC7" s="9">
        <v>6.69256960866043E-2</v>
      </c>
      <c r="AD7" s="9">
        <v>4.2701233934129696</v>
      </c>
      <c r="AE7" s="17">
        <v>1.9536485052971801E-5</v>
      </c>
      <c r="AF7" s="17">
        <v>3.6833333333333298E-5</v>
      </c>
      <c r="AG7" s="9">
        <v>5.8500709878289502E-2</v>
      </c>
      <c r="AH7" s="9">
        <v>4.0958265546848498E-2</v>
      </c>
      <c r="AI7" s="9">
        <v>-2.1776015462761301E-2</v>
      </c>
      <c r="AJ7" s="9">
        <v>0.13877743521934</v>
      </c>
      <c r="AK7" s="9">
        <v>1.4283004687143199</v>
      </c>
      <c r="AL7" s="17">
        <v>0.15320539299953301</v>
      </c>
      <c r="AM7" s="9">
        <v>12.9232707602409</v>
      </c>
      <c r="AN7" s="9">
        <v>1</v>
      </c>
      <c r="AO7" s="9">
        <v>5.56561574904074E-2</v>
      </c>
      <c r="AP7" s="9">
        <v>3.5948950972512299</v>
      </c>
      <c r="AQ7" s="9">
        <v>1.9453689159179699</v>
      </c>
      <c r="AR7" s="9">
        <v>6.6430951242699097</v>
      </c>
      <c r="AS7" s="9">
        <v>0.92262020826209501</v>
      </c>
      <c r="AT7" s="9">
        <v>0.73576152419987995</v>
      </c>
      <c r="AU7" s="9">
        <v>0.97734004424877596</v>
      </c>
      <c r="AV7" s="17">
        <v>3.2452231204171999E-4</v>
      </c>
    </row>
    <row r="8" spans="1:48">
      <c r="A8" t="s">
        <v>91</v>
      </c>
      <c r="B8" s="4" t="s">
        <v>44</v>
      </c>
      <c r="C8" s="4">
        <v>1</v>
      </c>
      <c r="D8" s="4" t="s">
        <v>87</v>
      </c>
      <c r="E8" s="4" t="s">
        <v>87</v>
      </c>
      <c r="F8" s="4" t="s">
        <v>88</v>
      </c>
      <c r="G8" s="9">
        <v>-0.16947634653573601</v>
      </c>
      <c r="H8" s="9">
        <v>4.47368421052632E-2</v>
      </c>
      <c r="I8" s="17">
        <v>1.5168479728573599E-4</v>
      </c>
      <c r="J8" s="17">
        <v>1.5168479728573599E-4</v>
      </c>
      <c r="K8" s="17">
        <v>8.2436027142857096E-2</v>
      </c>
      <c r="L8" s="4" t="s">
        <v>45</v>
      </c>
      <c r="M8" s="4">
        <f t="shared" si="0"/>
        <v>1</v>
      </c>
      <c r="N8" s="4" t="str">
        <f t="shared" si="0"/>
        <v>NA</v>
      </c>
      <c r="O8" s="4" t="str">
        <f t="shared" si="0"/>
        <v>NA</v>
      </c>
      <c r="P8" s="4" t="str">
        <f t="shared" si="0"/>
        <v>Wald ratio</v>
      </c>
      <c r="Q8" s="9">
        <f t="shared" si="0"/>
        <v>-0.17866264521803699</v>
      </c>
      <c r="R8" s="9">
        <f t="shared" si="0"/>
        <v>0.15407685421388601</v>
      </c>
      <c r="S8" s="17">
        <f t="shared" si="0"/>
        <v>0.24622458904184899</v>
      </c>
      <c r="T8" s="17">
        <f t="shared" si="0"/>
        <v>0.18709600955345901</v>
      </c>
      <c r="U8" s="17">
        <f t="shared" si="1"/>
        <v>0.1231122945209245</v>
      </c>
      <c r="V8" s="17">
        <f t="shared" si="2"/>
        <v>7.5842398642867994E-5</v>
      </c>
      <c r="W8" s="17">
        <v>0.1231122945209245</v>
      </c>
      <c r="X8" s="17">
        <v>0.69699999999999995</v>
      </c>
      <c r="Z8" s="9">
        <v>-0.17019059099851</v>
      </c>
      <c r="AA8" s="9">
        <v>4.2962493361663003E-2</v>
      </c>
      <c r="AB8" s="9">
        <v>-0.25439553067340998</v>
      </c>
      <c r="AC8" s="9">
        <v>-8.59856513236089E-2</v>
      </c>
      <c r="AD8" s="9">
        <v>-3.9613760208427902</v>
      </c>
      <c r="AE8" s="17">
        <v>7.4519072124926998E-5</v>
      </c>
      <c r="AF8" s="17">
        <v>9.0464285714285706E-5</v>
      </c>
      <c r="AG8" s="9">
        <v>-0.17019059099851</v>
      </c>
      <c r="AH8" s="9">
        <v>4.2962493361663003E-2</v>
      </c>
      <c r="AI8" s="9">
        <v>-0.25439553067340998</v>
      </c>
      <c r="AJ8" s="9">
        <v>-8.59856513236089E-2</v>
      </c>
      <c r="AK8" s="9">
        <v>-3.9613760208427902</v>
      </c>
      <c r="AL8" s="17">
        <v>7.4519072124926998E-5</v>
      </c>
      <c r="AM8" s="9">
        <v>3.2783460283342001E-3</v>
      </c>
      <c r="AN8" s="9">
        <v>1</v>
      </c>
      <c r="AO8" s="9">
        <v>0</v>
      </c>
      <c r="AP8" s="9">
        <v>1</v>
      </c>
      <c r="AQ8" s="9" t="s">
        <v>87</v>
      </c>
      <c r="AR8" s="9" t="s">
        <v>87</v>
      </c>
      <c r="AS8" s="9">
        <v>0</v>
      </c>
      <c r="AT8" s="9" t="s">
        <v>87</v>
      </c>
      <c r="AU8" s="9" t="s">
        <v>87</v>
      </c>
      <c r="AV8" s="17">
        <v>0.95434059851078701</v>
      </c>
    </row>
    <row r="9" spans="1:48">
      <c r="A9" t="s">
        <v>92</v>
      </c>
      <c r="B9" s="4" t="s">
        <v>62</v>
      </c>
      <c r="C9" s="4">
        <v>1</v>
      </c>
      <c r="D9" s="4" t="s">
        <v>87</v>
      </c>
      <c r="E9" s="4" t="s">
        <v>87</v>
      </c>
      <c r="F9" s="4" t="s">
        <v>88</v>
      </c>
      <c r="G9" s="9">
        <v>0.28543210600000002</v>
      </c>
      <c r="H9" s="9">
        <v>5.0416666700000001E-2</v>
      </c>
      <c r="I9" s="17">
        <v>1.4999999999999999E-8</v>
      </c>
      <c r="J9" s="17">
        <v>1.4999999999999999E-8</v>
      </c>
      <c r="K9" s="17">
        <v>5.1734999999999998E-5</v>
      </c>
      <c r="L9" s="4" t="s">
        <v>56</v>
      </c>
      <c r="M9" s="4">
        <f t="shared" si="0"/>
        <v>1</v>
      </c>
      <c r="N9" s="4" t="str">
        <f t="shared" si="0"/>
        <v>NA</v>
      </c>
      <c r="O9" s="4" t="str">
        <f t="shared" si="0"/>
        <v>NA</v>
      </c>
      <c r="P9" s="4" t="str">
        <f t="shared" si="0"/>
        <v>Wald ratio</v>
      </c>
      <c r="Q9" s="9">
        <f t="shared" si="0"/>
        <v>0.18008075543817001</v>
      </c>
      <c r="R9" s="9">
        <f t="shared" si="0"/>
        <v>0.235698655718665</v>
      </c>
      <c r="S9" s="17">
        <f t="shared" si="0"/>
        <v>0.44484958876288999</v>
      </c>
      <c r="T9" s="17">
        <f t="shared" si="0"/>
        <v>0.26890079117048299</v>
      </c>
      <c r="U9" s="17">
        <f t="shared" si="1"/>
        <v>0.222424794381445</v>
      </c>
      <c r="V9" s="17">
        <f t="shared" si="2"/>
        <v>7.4999999999999993E-9</v>
      </c>
      <c r="W9" s="17">
        <v>0.222424794381445</v>
      </c>
      <c r="X9" s="17">
        <v>1</v>
      </c>
      <c r="Z9" s="9">
        <v>0.280822709412058</v>
      </c>
      <c r="AA9" s="9">
        <v>4.93014031738317E-2</v>
      </c>
      <c r="AB9" s="9">
        <v>0.18419373480406001</v>
      </c>
      <c r="AC9" s="9">
        <v>0.37745168402005702</v>
      </c>
      <c r="AD9" s="9">
        <v>5.6960388819341796</v>
      </c>
      <c r="AE9" s="17">
        <v>1.2262292395394299E-8</v>
      </c>
      <c r="AF9" s="17">
        <v>9.2933333333333305E-8</v>
      </c>
      <c r="AG9" s="9">
        <v>0.280822709412058</v>
      </c>
      <c r="AH9" s="9">
        <v>4.93014031738317E-2</v>
      </c>
      <c r="AI9" s="9">
        <v>0.18419373480406001</v>
      </c>
      <c r="AJ9" s="9">
        <v>0.37745168402005702</v>
      </c>
      <c r="AK9" s="9">
        <v>5.6960388819341796</v>
      </c>
      <c r="AL9" s="17">
        <v>1.2262292395394299E-8</v>
      </c>
      <c r="AM9" s="9">
        <v>0.191045249641946</v>
      </c>
      <c r="AN9" s="9">
        <v>1</v>
      </c>
      <c r="AO9" s="9">
        <v>0</v>
      </c>
      <c r="AP9" s="9">
        <v>1</v>
      </c>
      <c r="AQ9" s="9" t="s">
        <v>87</v>
      </c>
      <c r="AR9" s="9" t="s">
        <v>87</v>
      </c>
      <c r="AS9" s="9">
        <v>0</v>
      </c>
      <c r="AT9" s="9" t="s">
        <v>87</v>
      </c>
      <c r="AU9" s="9" t="s">
        <v>87</v>
      </c>
      <c r="AV9" s="17">
        <v>0.66204808552794803</v>
      </c>
    </row>
    <row r="10" spans="1:48">
      <c r="A10" t="s">
        <v>92</v>
      </c>
      <c r="B10" s="4" t="s">
        <v>62</v>
      </c>
      <c r="C10" s="4">
        <v>1</v>
      </c>
      <c r="D10" s="4" t="s">
        <v>87</v>
      </c>
      <c r="E10" s="4" t="s">
        <v>87</v>
      </c>
      <c r="F10" s="4" t="s">
        <v>88</v>
      </c>
      <c r="G10" s="9">
        <v>0.28543210600000002</v>
      </c>
      <c r="H10" s="9">
        <v>5.0416666700000001E-2</v>
      </c>
      <c r="I10" s="17">
        <v>1.4999999999999999E-8</v>
      </c>
      <c r="J10" s="17">
        <v>1.4999999999999999E-8</v>
      </c>
      <c r="K10" s="17">
        <v>5.1734999999999998E-5</v>
      </c>
      <c r="L10" s="4" t="s">
        <v>13</v>
      </c>
      <c r="M10" s="4">
        <f t="shared" si="0"/>
        <v>1</v>
      </c>
      <c r="N10" s="4" t="str">
        <f t="shared" si="0"/>
        <v>NA</v>
      </c>
      <c r="O10" s="4" t="str">
        <f t="shared" si="0"/>
        <v>NA</v>
      </c>
      <c r="P10" s="4" t="str">
        <f t="shared" si="0"/>
        <v>Wald ratio</v>
      </c>
      <c r="Q10" s="9">
        <f t="shared" si="0"/>
        <v>0.121836851235353</v>
      </c>
      <c r="R10" s="9">
        <f t="shared" si="0"/>
        <v>0.253365637834708</v>
      </c>
      <c r="S10" s="17">
        <f t="shared" si="0"/>
        <v>0.63060632328438604</v>
      </c>
      <c r="T10" s="17">
        <f t="shared" si="0"/>
        <v>0.34074452718803999</v>
      </c>
      <c r="U10" s="17">
        <f t="shared" si="1"/>
        <v>0.31530316164219302</v>
      </c>
      <c r="V10" s="17">
        <f t="shared" si="2"/>
        <v>7.4999999999999993E-9</v>
      </c>
      <c r="W10" s="17">
        <v>0.31530316164219302</v>
      </c>
      <c r="X10" s="17">
        <v>1</v>
      </c>
      <c r="Z10" s="9">
        <v>0.27920109291354001</v>
      </c>
      <c r="AA10" s="9">
        <v>4.9447214034673698E-2</v>
      </c>
      <c r="AB10" s="9">
        <v>0.18228633426973601</v>
      </c>
      <c r="AC10" s="9">
        <v>0.37611585155734401</v>
      </c>
      <c r="AD10" s="9">
        <v>5.6464473957573604</v>
      </c>
      <c r="AE10" s="17">
        <v>1.6379725301380401E-8</v>
      </c>
      <c r="AF10" s="17">
        <v>9.2933333333333305E-8</v>
      </c>
      <c r="AG10" s="9">
        <v>0.27920109291354001</v>
      </c>
      <c r="AH10" s="9">
        <v>4.9447214034673698E-2</v>
      </c>
      <c r="AI10" s="9">
        <v>0.18228633426973601</v>
      </c>
      <c r="AJ10" s="9">
        <v>0.37611585155734401</v>
      </c>
      <c r="AK10" s="9">
        <v>5.6464473957573604</v>
      </c>
      <c r="AL10" s="17">
        <v>1.6379725301380401E-8</v>
      </c>
      <c r="AM10" s="9">
        <v>0.40103413831454499</v>
      </c>
      <c r="AN10" s="9">
        <v>1</v>
      </c>
      <c r="AO10" s="9">
        <v>0</v>
      </c>
      <c r="AP10" s="9">
        <v>1</v>
      </c>
      <c r="AQ10" s="9" t="s">
        <v>87</v>
      </c>
      <c r="AR10" s="9" t="s">
        <v>87</v>
      </c>
      <c r="AS10" s="9">
        <v>0</v>
      </c>
      <c r="AT10" s="9" t="s">
        <v>87</v>
      </c>
      <c r="AU10" s="9" t="s">
        <v>87</v>
      </c>
      <c r="AV10" s="17">
        <v>0.52655566755226102</v>
      </c>
    </row>
    <row r="11" spans="1:48">
      <c r="A11" t="s">
        <v>92</v>
      </c>
      <c r="B11" s="4" t="s">
        <v>62</v>
      </c>
      <c r="C11" s="4">
        <v>1</v>
      </c>
      <c r="D11" s="4" t="s">
        <v>87</v>
      </c>
      <c r="E11" s="4" t="s">
        <v>87</v>
      </c>
      <c r="F11" s="4" t="s">
        <v>88</v>
      </c>
      <c r="G11" s="9">
        <v>0.28543210600000002</v>
      </c>
      <c r="H11" s="9">
        <v>5.0416666700000001E-2</v>
      </c>
      <c r="I11" s="17">
        <v>1.4999999999999999E-8</v>
      </c>
      <c r="J11" s="17">
        <v>1.4999999999999999E-8</v>
      </c>
      <c r="K11" s="17">
        <v>5.1734999999999998E-5</v>
      </c>
      <c r="L11" s="4" t="s">
        <v>60</v>
      </c>
      <c r="M11" s="4">
        <f t="shared" si="0"/>
        <v>1</v>
      </c>
      <c r="N11" s="4" t="str">
        <f t="shared" si="0"/>
        <v>NA</v>
      </c>
      <c r="O11" s="4" t="str">
        <f t="shared" si="0"/>
        <v>NA</v>
      </c>
      <c r="P11" s="4" t="str">
        <f t="shared" si="0"/>
        <v>Wald ratio</v>
      </c>
      <c r="Q11" s="9">
        <f t="shared" si="0"/>
        <v>0.131285971337989</v>
      </c>
      <c r="R11" s="9">
        <f t="shared" si="0"/>
        <v>0.378365544723967</v>
      </c>
      <c r="S11" s="17">
        <f t="shared" si="0"/>
        <v>0.72860496490333504</v>
      </c>
      <c r="T11" s="17">
        <f t="shared" si="0"/>
        <v>0.37200568566091902</v>
      </c>
      <c r="U11" s="17">
        <f t="shared" si="1"/>
        <v>0.36430248245166752</v>
      </c>
      <c r="V11" s="17">
        <f t="shared" si="2"/>
        <v>7.4999999999999993E-9</v>
      </c>
      <c r="W11" s="17">
        <v>0.36430248245166752</v>
      </c>
      <c r="X11" s="17">
        <v>1</v>
      </c>
      <c r="Z11" s="9">
        <v>0.28274296337350802</v>
      </c>
      <c r="AA11" s="9">
        <v>4.9974964692637097E-2</v>
      </c>
      <c r="AB11" s="9">
        <v>0.18479383244727801</v>
      </c>
      <c r="AC11" s="9">
        <v>0.38069209429973699</v>
      </c>
      <c r="AD11" s="9">
        <v>5.6576921086882699</v>
      </c>
      <c r="AE11" s="17">
        <v>1.5342204470035799E-8</v>
      </c>
      <c r="AF11" s="17">
        <v>9.2933333333333305E-8</v>
      </c>
      <c r="AG11" s="9">
        <v>0.28274296337350802</v>
      </c>
      <c r="AH11" s="9">
        <v>4.9974964692637097E-2</v>
      </c>
      <c r="AI11" s="9">
        <v>0.18479383244727801</v>
      </c>
      <c r="AJ11" s="9">
        <v>0.38069209429973699</v>
      </c>
      <c r="AK11" s="9">
        <v>5.6576921086882699</v>
      </c>
      <c r="AL11" s="17">
        <v>1.5342204470035799E-8</v>
      </c>
      <c r="AM11" s="9">
        <v>0.16307929384038999</v>
      </c>
      <c r="AN11" s="9">
        <v>1</v>
      </c>
      <c r="AO11" s="9">
        <v>0</v>
      </c>
      <c r="AP11" s="9">
        <v>1</v>
      </c>
      <c r="AQ11" s="9" t="s">
        <v>87</v>
      </c>
      <c r="AR11" s="9" t="s">
        <v>87</v>
      </c>
      <c r="AS11" s="9">
        <v>0</v>
      </c>
      <c r="AT11" s="9" t="s">
        <v>87</v>
      </c>
      <c r="AU11" s="9" t="s">
        <v>87</v>
      </c>
      <c r="AV11" s="17">
        <v>0.68633716510441201</v>
      </c>
    </row>
    <row r="12" spans="1:48">
      <c r="A12" t="s">
        <v>410</v>
      </c>
      <c r="B12" s="4" t="s">
        <v>62</v>
      </c>
      <c r="C12" s="4">
        <v>1</v>
      </c>
      <c r="D12" s="4" t="s">
        <v>87</v>
      </c>
      <c r="E12" s="4" t="s">
        <v>87</v>
      </c>
      <c r="F12" s="4" t="s">
        <v>88</v>
      </c>
      <c r="G12" s="9">
        <v>0.1049972535</v>
      </c>
      <c r="H12" s="9">
        <v>2.5000000000000001E-2</v>
      </c>
      <c r="I12" s="17">
        <v>2.6704452151246501E-5</v>
      </c>
      <c r="J12" s="17">
        <v>5.3408904302493003E-5</v>
      </c>
      <c r="K12" s="17">
        <v>3.6841459219999997E-2</v>
      </c>
      <c r="L12" s="4" t="s">
        <v>60</v>
      </c>
      <c r="M12" s="4">
        <f t="shared" si="0"/>
        <v>1</v>
      </c>
      <c r="N12" s="4" t="str">
        <f t="shared" si="0"/>
        <v>NA</v>
      </c>
      <c r="O12" s="4" t="str">
        <f t="shared" si="0"/>
        <v>NA</v>
      </c>
      <c r="P12" s="4" t="str">
        <f t="shared" si="0"/>
        <v>Wald ratio</v>
      </c>
      <c r="Q12" s="9">
        <f t="shared" si="0"/>
        <v>6.1267436968226202E-2</v>
      </c>
      <c r="R12" s="9">
        <f t="shared" si="0"/>
        <v>0.231928919899443</v>
      </c>
      <c r="S12" s="17">
        <f t="shared" si="0"/>
        <v>0.79165299911385001</v>
      </c>
      <c r="T12" s="17">
        <f t="shared" si="0"/>
        <v>0.38498866139203602</v>
      </c>
      <c r="U12" s="17">
        <f t="shared" si="1"/>
        <v>0.395826499556925</v>
      </c>
      <c r="V12" s="17">
        <f t="shared" si="2"/>
        <v>1.3352226075623251E-5</v>
      </c>
      <c r="W12" s="17">
        <v>0.395826499556925</v>
      </c>
      <c r="X12" s="17">
        <v>1</v>
      </c>
      <c r="Z12" s="9">
        <v>0.10449498744432401</v>
      </c>
      <c r="AA12" s="9">
        <v>2.48560155266613E-2</v>
      </c>
      <c r="AB12" s="9">
        <v>5.5778092212899401E-2</v>
      </c>
      <c r="AC12" s="9">
        <v>0.15321188267574801</v>
      </c>
      <c r="AD12" s="9">
        <v>4.2040119958985196</v>
      </c>
      <c r="AE12" s="17">
        <v>2.6222503072359199E-5</v>
      </c>
      <c r="AF12" s="17">
        <v>4.4539999999999997E-5</v>
      </c>
      <c r="AG12" s="9">
        <v>0.10449498744432401</v>
      </c>
      <c r="AH12" s="9">
        <v>2.48560155266613E-2</v>
      </c>
      <c r="AI12" s="9">
        <v>5.5778092212899401E-2</v>
      </c>
      <c r="AJ12" s="9">
        <v>0.15321188267574801</v>
      </c>
      <c r="AK12" s="9">
        <v>4.2040119958985196</v>
      </c>
      <c r="AL12" s="17">
        <v>2.6222503072359199E-5</v>
      </c>
      <c r="AM12" s="9">
        <v>3.5142153807725597E-2</v>
      </c>
      <c r="AN12" s="9">
        <v>1</v>
      </c>
      <c r="AO12" s="9">
        <v>0</v>
      </c>
      <c r="AP12" s="9">
        <v>1</v>
      </c>
      <c r="AQ12" s="9" t="s">
        <v>87</v>
      </c>
      <c r="AR12" s="9" t="s">
        <v>87</v>
      </c>
      <c r="AS12" s="9">
        <v>0</v>
      </c>
      <c r="AT12" s="9" t="s">
        <v>87</v>
      </c>
      <c r="AU12" s="9" t="s">
        <v>87</v>
      </c>
      <c r="AV12" s="17">
        <v>0.85129809650174904</v>
      </c>
    </row>
    <row r="13" spans="1:48">
      <c r="A13" t="s">
        <v>410</v>
      </c>
      <c r="B13" s="4" t="s">
        <v>62</v>
      </c>
      <c r="C13" s="4">
        <v>1</v>
      </c>
      <c r="D13" s="4" t="s">
        <v>87</v>
      </c>
      <c r="E13" s="4" t="s">
        <v>87</v>
      </c>
      <c r="F13" s="4" t="s">
        <v>88</v>
      </c>
      <c r="G13" s="9">
        <v>0.1049972535</v>
      </c>
      <c r="H13" s="9">
        <v>2.5000000000000001E-2</v>
      </c>
      <c r="I13" s="17">
        <v>2.6704452151246501E-5</v>
      </c>
      <c r="J13" s="17">
        <v>5.3408904302493003E-5</v>
      </c>
      <c r="K13" s="17">
        <v>3.6841459219999997E-2</v>
      </c>
      <c r="L13" s="4" t="s">
        <v>56</v>
      </c>
      <c r="M13" s="4">
        <f t="shared" ref="M13:T21" si="3">IF($L13="(none)","",VLOOKUP($L13&amp;"|"&amp;$A13,UKBB_df,MATCH(M$2,UKBB_header,0),FALSE))</f>
        <v>1</v>
      </c>
      <c r="N13" s="4" t="str">
        <f t="shared" si="3"/>
        <v>NA</v>
      </c>
      <c r="O13" s="4" t="str">
        <f t="shared" si="3"/>
        <v>NA</v>
      </c>
      <c r="P13" s="4" t="str">
        <f t="shared" si="3"/>
        <v>Wald ratio</v>
      </c>
      <c r="Q13" s="9">
        <f t="shared" si="3"/>
        <v>1.0553146381495199E-2</v>
      </c>
      <c r="R13" s="9">
        <f t="shared" si="3"/>
        <v>0.138168050502043</v>
      </c>
      <c r="S13" s="17">
        <f t="shared" si="3"/>
        <v>0.93911752539671201</v>
      </c>
      <c r="T13" s="17">
        <f t="shared" si="3"/>
        <v>0.40915979784738499</v>
      </c>
      <c r="U13" s="17">
        <f t="shared" si="1"/>
        <v>0.469558762698356</v>
      </c>
      <c r="V13" s="17">
        <f t="shared" si="2"/>
        <v>1.3352226075623251E-5</v>
      </c>
      <c r="W13" s="17">
        <v>0.469558762698356</v>
      </c>
      <c r="X13" s="17">
        <v>1</v>
      </c>
      <c r="Z13" s="9">
        <v>0.102003269070844</v>
      </c>
      <c r="AA13" s="9">
        <v>2.4600545088476401E-2</v>
      </c>
      <c r="AB13" s="9">
        <v>5.3787086697376502E-2</v>
      </c>
      <c r="AC13" s="9">
        <v>0.15021945144431101</v>
      </c>
      <c r="AD13" s="9">
        <v>4.1463824766478599</v>
      </c>
      <c r="AE13" s="17">
        <v>3.3776942342501702E-5</v>
      </c>
      <c r="AF13" s="17">
        <v>5.2236363636363601E-5</v>
      </c>
      <c r="AG13" s="9">
        <v>0.102003269070844</v>
      </c>
      <c r="AH13" s="9">
        <v>2.4600545088476401E-2</v>
      </c>
      <c r="AI13" s="9">
        <v>5.3787086697376502E-2</v>
      </c>
      <c r="AJ13" s="9">
        <v>0.15021945144431101</v>
      </c>
      <c r="AK13" s="9">
        <v>4.1463824766478599</v>
      </c>
      <c r="AL13" s="17">
        <v>3.3776942342501702E-5</v>
      </c>
      <c r="AM13" s="9">
        <v>0.45242213483409599</v>
      </c>
      <c r="AN13" s="9">
        <v>1</v>
      </c>
      <c r="AO13" s="9">
        <v>0</v>
      </c>
      <c r="AP13" s="9">
        <v>1</v>
      </c>
      <c r="AQ13" s="9" t="s">
        <v>87</v>
      </c>
      <c r="AR13" s="9" t="s">
        <v>87</v>
      </c>
      <c r="AS13" s="9">
        <v>0</v>
      </c>
      <c r="AT13" s="9" t="s">
        <v>87</v>
      </c>
      <c r="AU13" s="9" t="s">
        <v>87</v>
      </c>
      <c r="AV13" s="17">
        <v>0.50118695986290296</v>
      </c>
    </row>
    <row r="14" spans="1:48">
      <c r="A14" t="s">
        <v>410</v>
      </c>
      <c r="B14" s="4" t="s">
        <v>62</v>
      </c>
      <c r="C14" s="4">
        <v>1</v>
      </c>
      <c r="D14" s="4" t="s">
        <v>87</v>
      </c>
      <c r="E14" s="4" t="s">
        <v>87</v>
      </c>
      <c r="F14" s="4" t="s">
        <v>88</v>
      </c>
      <c r="G14" s="9">
        <v>0.1049972535</v>
      </c>
      <c r="H14" s="9">
        <v>2.5000000000000001E-2</v>
      </c>
      <c r="I14" s="17">
        <v>2.6704452151246501E-5</v>
      </c>
      <c r="J14" s="17">
        <v>5.3408904302493003E-5</v>
      </c>
      <c r="K14" s="17">
        <v>3.6841459219999997E-2</v>
      </c>
      <c r="L14" s="4" t="s">
        <v>13</v>
      </c>
      <c r="M14" s="4">
        <f t="shared" si="3"/>
        <v>1</v>
      </c>
      <c r="N14" s="4" t="str">
        <f t="shared" si="3"/>
        <v>NA</v>
      </c>
      <c r="O14" s="4" t="str">
        <f t="shared" si="3"/>
        <v>NA</v>
      </c>
      <c r="P14" s="4" t="str">
        <f t="shared" si="3"/>
        <v>Wald ratio</v>
      </c>
      <c r="Q14" s="9">
        <f t="shared" si="3"/>
        <v>-2.0420436864488301E-2</v>
      </c>
      <c r="R14" s="9">
        <f t="shared" si="3"/>
        <v>0.14674856226829999</v>
      </c>
      <c r="S14" s="17">
        <f t="shared" si="3"/>
        <v>0.88932960206202705</v>
      </c>
      <c r="T14" s="17">
        <f t="shared" si="3"/>
        <v>0.40039063972514699</v>
      </c>
      <c r="U14" s="17">
        <f t="shared" si="1"/>
        <v>0.55533519896898653</v>
      </c>
      <c r="V14" s="17">
        <f t="shared" si="2"/>
        <v>1.3352226075623251E-5</v>
      </c>
      <c r="W14" s="17">
        <v>0.55533519896898653</v>
      </c>
      <c r="X14" s="17">
        <v>1</v>
      </c>
      <c r="Z14" s="9">
        <v>0.10145999551236901</v>
      </c>
      <c r="AA14" s="9">
        <v>2.4644931117209699E-2</v>
      </c>
      <c r="AB14" s="9">
        <v>5.3156818121167501E-2</v>
      </c>
      <c r="AC14" s="9">
        <v>0.14976317290357</v>
      </c>
      <c r="AD14" s="9">
        <v>4.1168707280954404</v>
      </c>
      <c r="AE14" s="17">
        <v>3.8405134193684602E-5</v>
      </c>
      <c r="AF14" s="17">
        <v>5.4400000000000001E-5</v>
      </c>
      <c r="AG14" s="9">
        <v>0.10145999551236901</v>
      </c>
      <c r="AH14" s="9">
        <v>2.4644931117209699E-2</v>
      </c>
      <c r="AI14" s="9">
        <v>5.3156818121167501E-2</v>
      </c>
      <c r="AJ14" s="9">
        <v>0.14976317290357</v>
      </c>
      <c r="AK14" s="9">
        <v>4.1168707280954404</v>
      </c>
      <c r="AL14" s="17">
        <v>3.8405134193684602E-5</v>
      </c>
      <c r="AM14" s="9">
        <v>0.70981485884931605</v>
      </c>
      <c r="AN14" s="9">
        <v>1</v>
      </c>
      <c r="AO14" s="9">
        <v>0</v>
      </c>
      <c r="AP14" s="9">
        <v>1</v>
      </c>
      <c r="AQ14" s="9" t="s">
        <v>87</v>
      </c>
      <c r="AR14" s="9" t="s">
        <v>87</v>
      </c>
      <c r="AS14" s="9">
        <v>0</v>
      </c>
      <c r="AT14" s="9" t="s">
        <v>87</v>
      </c>
      <c r="AU14" s="9" t="s">
        <v>87</v>
      </c>
      <c r="AV14" s="17">
        <v>0.39950528111855099</v>
      </c>
    </row>
    <row r="15" spans="1:48">
      <c r="A15" t="s">
        <v>90</v>
      </c>
      <c r="B15" s="4" t="s">
        <v>20</v>
      </c>
      <c r="C15" s="4">
        <v>1</v>
      </c>
      <c r="D15" s="4" t="s">
        <v>87</v>
      </c>
      <c r="E15" s="4" t="s">
        <v>87</v>
      </c>
      <c r="F15" s="4" t="s">
        <v>88</v>
      </c>
      <c r="G15" s="9">
        <v>0.13927451809999999</v>
      </c>
      <c r="H15" s="9">
        <v>3.7857142900000001E-2</v>
      </c>
      <c r="I15" s="17">
        <v>2.3419660000000001E-4</v>
      </c>
      <c r="J15" s="17">
        <v>2.0992600000000001E-4</v>
      </c>
      <c r="K15" s="17">
        <v>9.0504346750000006E-2</v>
      </c>
      <c r="L15" s="4" t="s">
        <v>21</v>
      </c>
      <c r="M15" s="4">
        <f t="shared" si="3"/>
        <v>1</v>
      </c>
      <c r="N15" s="4" t="str">
        <f t="shared" si="3"/>
        <v>NA</v>
      </c>
      <c r="O15" s="4" t="str">
        <f t="shared" si="3"/>
        <v>NA</v>
      </c>
      <c r="P15" s="4" t="str">
        <f t="shared" si="3"/>
        <v>Wald ratio</v>
      </c>
      <c r="Q15" s="9">
        <f t="shared" si="3"/>
        <v>-6.4119116811084495E-2</v>
      </c>
      <c r="R15" s="9">
        <f t="shared" si="3"/>
        <v>0.30011139306082901</v>
      </c>
      <c r="S15" s="17">
        <f t="shared" si="3"/>
        <v>0.83081917961687002</v>
      </c>
      <c r="T15" s="17">
        <f t="shared" si="3"/>
        <v>0.39037252319195098</v>
      </c>
      <c r="U15" s="17">
        <f t="shared" si="1"/>
        <v>0.58459041019156499</v>
      </c>
      <c r="V15" s="17">
        <f t="shared" si="2"/>
        <v>1.170983E-4</v>
      </c>
      <c r="W15" s="17">
        <v>0.58459041019156499</v>
      </c>
      <c r="X15" s="17">
        <v>1</v>
      </c>
      <c r="Z15" s="9">
        <v>0.13608876903407399</v>
      </c>
      <c r="AA15" s="9">
        <v>3.75594920310766E-2</v>
      </c>
      <c r="AB15" s="9">
        <v>6.2473517375544602E-2</v>
      </c>
      <c r="AC15" s="9">
        <v>0.20970402069260299</v>
      </c>
      <c r="AD15" s="9">
        <v>3.6232856642862599</v>
      </c>
      <c r="AE15" s="17">
        <v>2.9088425750780597E-4</v>
      </c>
      <c r="AF15" s="17">
        <v>3.0906424999999998E-4</v>
      </c>
      <c r="AG15" s="9">
        <v>0.13608876903407399</v>
      </c>
      <c r="AH15" s="9">
        <v>3.75594920310766E-2</v>
      </c>
      <c r="AI15" s="9">
        <v>6.2473517375544602E-2</v>
      </c>
      <c r="AJ15" s="9">
        <v>0.20970402069260299</v>
      </c>
      <c r="AK15" s="9">
        <v>3.6232856642862599</v>
      </c>
      <c r="AL15" s="17">
        <v>2.9088425750780597E-4</v>
      </c>
      <c r="AM15" s="9">
        <v>0.45211986560398298</v>
      </c>
      <c r="AN15" s="9">
        <v>1</v>
      </c>
      <c r="AO15" s="9">
        <v>0</v>
      </c>
      <c r="AP15" s="9">
        <v>1</v>
      </c>
      <c r="AQ15" s="9" t="s">
        <v>87</v>
      </c>
      <c r="AR15" s="9" t="s">
        <v>87</v>
      </c>
      <c r="AS15" s="9">
        <v>0</v>
      </c>
      <c r="AT15" s="9" t="s">
        <v>87</v>
      </c>
      <c r="AU15" s="9" t="s">
        <v>87</v>
      </c>
      <c r="AV15" s="17">
        <v>0.50132997935893897</v>
      </c>
    </row>
    <row r="16" spans="1:48">
      <c r="A16" t="s">
        <v>92</v>
      </c>
      <c r="B16" s="4" t="s">
        <v>62</v>
      </c>
      <c r="C16" s="4">
        <v>1</v>
      </c>
      <c r="D16" s="4" t="s">
        <v>87</v>
      </c>
      <c r="E16" s="4" t="s">
        <v>87</v>
      </c>
      <c r="F16" s="4" t="s">
        <v>88</v>
      </c>
      <c r="G16" s="9">
        <v>0.28543210600000002</v>
      </c>
      <c r="H16" s="9">
        <v>5.0416666700000001E-2</v>
      </c>
      <c r="I16" s="17">
        <v>1.4999999999999999E-8</v>
      </c>
      <c r="J16" s="17">
        <v>1.4999999999999999E-8</v>
      </c>
      <c r="K16" s="17">
        <v>5.1734999999999998E-5</v>
      </c>
      <c r="L16" s="4" t="s">
        <v>33</v>
      </c>
      <c r="M16" s="4">
        <f t="shared" si="3"/>
        <v>1</v>
      </c>
      <c r="N16" s="4" t="str">
        <f t="shared" si="3"/>
        <v>NA</v>
      </c>
      <c r="O16" s="4" t="str">
        <f t="shared" si="3"/>
        <v>NA</v>
      </c>
      <c r="P16" s="4" t="str">
        <f t="shared" si="3"/>
        <v>Wald ratio</v>
      </c>
      <c r="Q16" s="9">
        <f t="shared" si="3"/>
        <v>-0.18796002698827899</v>
      </c>
      <c r="R16" s="9">
        <f t="shared" si="3"/>
        <v>0.224506953554093</v>
      </c>
      <c r="S16" s="17">
        <f t="shared" si="3"/>
        <v>0.40247313461565898</v>
      </c>
      <c r="T16" s="17">
        <f t="shared" si="3"/>
        <v>0.25093160909568601</v>
      </c>
      <c r="U16" s="17">
        <f t="shared" si="1"/>
        <v>0.79876343269217054</v>
      </c>
      <c r="V16" s="17">
        <f t="shared" si="2"/>
        <v>7.4999999999999993E-9</v>
      </c>
      <c r="W16" s="17">
        <v>0.79876343269217054</v>
      </c>
      <c r="X16" s="17">
        <v>1</v>
      </c>
      <c r="Z16" s="9">
        <v>0.26270508144766702</v>
      </c>
      <c r="AA16" s="9">
        <v>4.9191561080610298E-2</v>
      </c>
      <c r="AB16" s="9">
        <v>0.166291393386369</v>
      </c>
      <c r="AC16" s="9">
        <v>0.35911876950896499</v>
      </c>
      <c r="AD16" s="9">
        <v>5.3404501844772101</v>
      </c>
      <c r="AE16" s="17">
        <v>9.2716052921846402E-8</v>
      </c>
      <c r="AF16" s="17">
        <v>3.9397500000000001E-7</v>
      </c>
      <c r="AG16" s="9">
        <v>9.9287715594433404E-2</v>
      </c>
      <c r="AH16" s="9">
        <v>0.23123485387813</v>
      </c>
      <c r="AI16" s="9">
        <v>-0.35392426997708298</v>
      </c>
      <c r="AJ16" s="9">
        <v>0.55249970116595004</v>
      </c>
      <c r="AK16" s="9">
        <v>0.42938040666984401</v>
      </c>
      <c r="AL16" s="17">
        <v>0.66764641024926896</v>
      </c>
      <c r="AM16" s="9">
        <v>4.2326795092669203</v>
      </c>
      <c r="AN16" s="9">
        <v>1</v>
      </c>
      <c r="AO16" s="9">
        <v>0.29253624152020302</v>
      </c>
      <c r="AP16" s="9">
        <v>2.05734768798736</v>
      </c>
      <c r="AQ16" s="9">
        <v>1</v>
      </c>
      <c r="AR16" s="9">
        <v>4.3141034080573197</v>
      </c>
      <c r="AS16" s="9">
        <v>0.76374303846756497</v>
      </c>
      <c r="AT16" s="9">
        <v>0</v>
      </c>
      <c r="AU16" s="9">
        <v>0.94626974541606401</v>
      </c>
      <c r="AV16" s="17">
        <v>3.9652793249347902E-2</v>
      </c>
    </row>
    <row r="17" spans="1:48">
      <c r="A17" t="s">
        <v>414</v>
      </c>
      <c r="B17" s="4" t="s">
        <v>62</v>
      </c>
      <c r="C17" s="4">
        <v>1</v>
      </c>
      <c r="D17" s="4" t="s">
        <v>87</v>
      </c>
      <c r="E17" s="4" t="s">
        <v>87</v>
      </c>
      <c r="F17" s="4" t="s">
        <v>88</v>
      </c>
      <c r="G17" s="9">
        <v>-8.3840516500000004E-2</v>
      </c>
      <c r="H17" s="9">
        <v>1.9666666700000002E-2</v>
      </c>
      <c r="I17" s="17">
        <v>2.01630898916297E-5</v>
      </c>
      <c r="J17" s="17">
        <v>3.02731094447093E-5</v>
      </c>
      <c r="K17" s="17">
        <v>3.48039739666667E-2</v>
      </c>
      <c r="L17" s="4" t="s">
        <v>33</v>
      </c>
      <c r="M17" s="4">
        <f t="shared" si="3"/>
        <v>1</v>
      </c>
      <c r="N17" s="4" t="str">
        <f t="shared" si="3"/>
        <v>NA</v>
      </c>
      <c r="O17" s="4" t="str">
        <f t="shared" si="3"/>
        <v>NA</v>
      </c>
      <c r="P17" s="4" t="str">
        <f t="shared" si="3"/>
        <v>Wald ratio</v>
      </c>
      <c r="Q17" s="9">
        <f t="shared" si="3"/>
        <v>0.223559809299642</v>
      </c>
      <c r="R17" s="9">
        <f t="shared" si="3"/>
        <v>0.134592738632445</v>
      </c>
      <c r="S17" s="17">
        <f t="shared" si="3"/>
        <v>9.6711550991592607E-2</v>
      </c>
      <c r="T17" s="17">
        <f t="shared" si="3"/>
        <v>8.7909871225604397E-2</v>
      </c>
      <c r="U17" s="17">
        <f t="shared" si="1"/>
        <v>0.95164422450420372</v>
      </c>
      <c r="V17" s="17">
        <f t="shared" si="2"/>
        <v>1.008154494581485E-5</v>
      </c>
      <c r="W17" s="17">
        <v>0.95164422450420372</v>
      </c>
      <c r="X17" s="17">
        <v>1</v>
      </c>
      <c r="Z17" s="9">
        <v>-7.7414416652121801E-2</v>
      </c>
      <c r="AA17" s="9">
        <v>1.9460021665424401E-2</v>
      </c>
      <c r="AB17" s="9">
        <v>-0.115555358254723</v>
      </c>
      <c r="AC17" s="9">
        <v>-3.9273475049520799E-2</v>
      </c>
      <c r="AD17" s="9">
        <v>-3.9781259231415902</v>
      </c>
      <c r="AE17" s="17">
        <v>6.9460584831455903E-5</v>
      </c>
      <c r="AF17" s="17">
        <v>9.0464285714285706E-5</v>
      </c>
      <c r="AG17" s="9">
        <v>4.10235870123049E-2</v>
      </c>
      <c r="AH17" s="9">
        <v>0.15097093256901301</v>
      </c>
      <c r="AI17" s="9">
        <v>-0.25487400353538597</v>
      </c>
      <c r="AJ17" s="9">
        <v>0.33692117755999601</v>
      </c>
      <c r="AK17" s="9">
        <v>0.27173169241404699</v>
      </c>
      <c r="AL17" s="17">
        <v>0.78582833084374504</v>
      </c>
      <c r="AM17" s="9">
        <v>5.1072883025469897</v>
      </c>
      <c r="AN17" s="9">
        <v>1</v>
      </c>
      <c r="AO17" s="9">
        <v>0.19492688319431201</v>
      </c>
      <c r="AP17" s="9">
        <v>2.2599310393343801</v>
      </c>
      <c r="AQ17" s="9">
        <v>1.0915996020654799</v>
      </c>
      <c r="AR17" s="9">
        <v>4.6787194616810099</v>
      </c>
      <c r="AS17" s="9">
        <v>0.80420138030952704</v>
      </c>
      <c r="AT17" s="9">
        <v>0.1607849519341</v>
      </c>
      <c r="AU17" s="9">
        <v>0.95431790747669698</v>
      </c>
      <c r="AV17" s="17">
        <v>2.3825531136028599E-2</v>
      </c>
    </row>
    <row r="18" spans="1:48">
      <c r="A18" t="s">
        <v>410</v>
      </c>
      <c r="B18" s="4" t="s">
        <v>62</v>
      </c>
      <c r="C18" s="4">
        <v>1</v>
      </c>
      <c r="D18" s="4" t="s">
        <v>87</v>
      </c>
      <c r="E18" s="4" t="s">
        <v>87</v>
      </c>
      <c r="F18" s="4" t="s">
        <v>88</v>
      </c>
      <c r="G18" s="9">
        <v>0.1049972535</v>
      </c>
      <c r="H18" s="9">
        <v>2.5000000000000001E-2</v>
      </c>
      <c r="I18" s="17">
        <v>2.6704452151246501E-5</v>
      </c>
      <c r="J18" s="17">
        <v>5.3408904302493003E-5</v>
      </c>
      <c r="K18" s="17">
        <v>3.6841459219999997E-2</v>
      </c>
      <c r="L18" s="4" t="s">
        <v>33</v>
      </c>
      <c r="M18" s="4">
        <f t="shared" si="3"/>
        <v>1</v>
      </c>
      <c r="N18" s="4" t="str">
        <f t="shared" si="3"/>
        <v>NA</v>
      </c>
      <c r="O18" s="4" t="str">
        <f t="shared" si="3"/>
        <v>NA</v>
      </c>
      <c r="P18" s="4" t="str">
        <f t="shared" si="3"/>
        <v>Wald ratio</v>
      </c>
      <c r="Q18" s="9">
        <f t="shared" si="3"/>
        <v>-0.215426764983293</v>
      </c>
      <c r="R18" s="9">
        <f t="shared" si="3"/>
        <v>0.119871682444914</v>
      </c>
      <c r="S18" s="17">
        <f t="shared" si="3"/>
        <v>7.2312642754787604E-2</v>
      </c>
      <c r="T18" s="17">
        <f t="shared" si="3"/>
        <v>6.8284177673403099E-2</v>
      </c>
      <c r="U18" s="17">
        <f t="shared" si="1"/>
        <v>0.96384367862260623</v>
      </c>
      <c r="V18" s="17">
        <f t="shared" si="2"/>
        <v>1.3352226075623251E-5</v>
      </c>
      <c r="W18" s="17">
        <v>0.96384367862260623</v>
      </c>
      <c r="X18" s="17">
        <v>1</v>
      </c>
      <c r="Z18" s="9">
        <v>9.1641103144307706E-2</v>
      </c>
      <c r="AA18" s="9">
        <v>2.4473420173643901E-2</v>
      </c>
      <c r="AB18" s="9">
        <v>4.3674081025449597E-2</v>
      </c>
      <c r="AC18" s="9">
        <v>0.13960812526316599</v>
      </c>
      <c r="AD18" s="9">
        <v>3.7445155803355301</v>
      </c>
      <c r="AE18" s="17">
        <v>1.8074216144452399E-4</v>
      </c>
      <c r="AF18" s="17">
        <v>2.0484093333333301E-4</v>
      </c>
      <c r="AG18" s="9">
        <v>-3.3767828869980698E-2</v>
      </c>
      <c r="AH18" s="9">
        <v>0.158770009465558</v>
      </c>
      <c r="AI18" s="9">
        <v>-0.344951329247559</v>
      </c>
      <c r="AJ18" s="9">
        <v>0.27741567150759699</v>
      </c>
      <c r="AK18" s="9">
        <v>-0.212683925532585</v>
      </c>
      <c r="AL18" s="17">
        <v>0.83157350548885001</v>
      </c>
      <c r="AM18" s="9">
        <v>6.8474082138397101</v>
      </c>
      <c r="AN18" s="9">
        <v>1</v>
      </c>
      <c r="AO18" s="9">
        <v>0.20937684451602001</v>
      </c>
      <c r="AP18" s="9">
        <v>2.6167552835218899</v>
      </c>
      <c r="AQ18" s="9">
        <v>1.3018971925665299</v>
      </c>
      <c r="AR18" s="9">
        <v>5.2595613946604196</v>
      </c>
      <c r="AS18" s="9">
        <v>0.85395934216703495</v>
      </c>
      <c r="AT18" s="9">
        <v>0.41000732594342698</v>
      </c>
      <c r="AU18" s="9">
        <v>0.96385061259550497</v>
      </c>
      <c r="AV18" s="17">
        <v>8.8769957608033599E-3</v>
      </c>
    </row>
    <row r="19" spans="1:48">
      <c r="A19" t="s">
        <v>441</v>
      </c>
      <c r="B19" s="4" t="s">
        <v>20</v>
      </c>
      <c r="C19" s="4">
        <v>1</v>
      </c>
      <c r="D19" s="4" t="s">
        <v>87</v>
      </c>
      <c r="E19" s="4" t="s">
        <v>87</v>
      </c>
      <c r="F19" s="4" t="s">
        <v>88</v>
      </c>
      <c r="G19" s="9">
        <v>5.1270879800000002E-2</v>
      </c>
      <c r="H19" s="9">
        <v>2.9574468100000001E-2</v>
      </c>
      <c r="I19" s="17">
        <v>8.2985587099999994E-2</v>
      </c>
      <c r="J19" s="17">
        <v>2.3913062303321001E-4</v>
      </c>
      <c r="K19" s="17">
        <v>9.16403132222222E-2</v>
      </c>
      <c r="L19" s="4" t="s">
        <v>21</v>
      </c>
      <c r="M19" s="4">
        <f t="shared" si="3"/>
        <v>1</v>
      </c>
      <c r="N19" s="4" t="str">
        <f t="shared" si="3"/>
        <v>NA</v>
      </c>
      <c r="O19" s="4" t="str">
        <f t="shared" si="3"/>
        <v>NA</v>
      </c>
      <c r="P19" s="4" t="str">
        <f t="shared" si="3"/>
        <v>Wald ratio</v>
      </c>
      <c r="Q19" s="9">
        <f t="shared" si="3"/>
        <v>-0.57163879349419799</v>
      </c>
      <c r="R19" s="9">
        <f t="shared" si="3"/>
        <v>0.23654270219138299</v>
      </c>
      <c r="S19" s="17">
        <f t="shared" si="3"/>
        <v>1.56644578285937E-2</v>
      </c>
      <c r="T19" s="17">
        <f t="shared" si="3"/>
        <v>1.9285520055862398E-2</v>
      </c>
      <c r="U19" s="17">
        <f t="shared" si="1"/>
        <v>0.9921677710857032</v>
      </c>
      <c r="V19" s="17">
        <f t="shared" si="2"/>
        <v>4.1492793549999997E-2</v>
      </c>
      <c r="W19" s="17">
        <v>0.9921677710857032</v>
      </c>
      <c r="X19" s="17">
        <v>1</v>
      </c>
      <c r="Z19" s="9">
        <v>4.1683420848690499E-2</v>
      </c>
      <c r="AA19" s="9">
        <v>2.93459910162969E-2</v>
      </c>
      <c r="AB19" s="9">
        <v>-1.5833664633887402E-2</v>
      </c>
      <c r="AC19" s="9">
        <v>9.9200506331268506E-2</v>
      </c>
      <c r="AD19" s="9">
        <v>1.42041278570358</v>
      </c>
      <c r="AE19" s="17">
        <v>0.15548754268617301</v>
      </c>
      <c r="AF19" s="17">
        <v>0.15548754300000001</v>
      </c>
      <c r="AG19" s="9">
        <v>-0.21597385259969501</v>
      </c>
      <c r="AH19" s="9">
        <v>0.30830112080664202</v>
      </c>
      <c r="AI19" s="9">
        <v>-0.82023294577404604</v>
      </c>
      <c r="AJ19" s="9">
        <v>0.38828524057465502</v>
      </c>
      <c r="AK19" s="9">
        <v>-0.70052892456121896</v>
      </c>
      <c r="AL19" s="17">
        <v>0.48359704805418002</v>
      </c>
      <c r="AM19" s="9">
        <v>6.8280180198499298</v>
      </c>
      <c r="AN19" s="9">
        <v>1</v>
      </c>
      <c r="AO19" s="9">
        <v>0.406933261011106</v>
      </c>
      <c r="AP19" s="9">
        <v>2.6130476497473101</v>
      </c>
      <c r="AQ19" s="9">
        <v>1.29962747720927</v>
      </c>
      <c r="AR19" s="9">
        <v>5.2538270693629396</v>
      </c>
      <c r="AS19" s="9">
        <v>0.85354461615466304</v>
      </c>
      <c r="AT19" s="9">
        <v>0.407944758329642</v>
      </c>
      <c r="AU19" s="9">
        <v>0.96377165854191105</v>
      </c>
      <c r="AV19" s="17">
        <v>8.9738789779700793E-3</v>
      </c>
    </row>
    <row r="20" spans="1:48">
      <c r="A20" t="s">
        <v>90</v>
      </c>
      <c r="B20" s="4" t="s">
        <v>63</v>
      </c>
      <c r="C20" s="4">
        <v>1</v>
      </c>
      <c r="D20" s="4" t="s">
        <v>87</v>
      </c>
      <c r="E20" s="4" t="s">
        <v>87</v>
      </c>
      <c r="F20" s="4" t="s">
        <v>88</v>
      </c>
      <c r="G20" s="9">
        <v>4.0476190500000002E-2</v>
      </c>
      <c r="H20" s="9">
        <v>9.5238094999999991E-3</v>
      </c>
      <c r="I20" s="17">
        <v>2.13770515498688E-5</v>
      </c>
      <c r="J20" s="17">
        <v>4.27541030997376E-5</v>
      </c>
      <c r="K20" s="17">
        <v>3.6841459219999997E-2</v>
      </c>
      <c r="L20" s="4" t="s">
        <v>591</v>
      </c>
      <c r="M20" s="4" t="str">
        <f t="shared" si="3"/>
        <v/>
      </c>
      <c r="N20" s="4" t="str">
        <f t="shared" si="3"/>
        <v/>
      </c>
      <c r="O20" s="4" t="str">
        <f t="shared" si="3"/>
        <v/>
      </c>
      <c r="P20" s="4" t="str">
        <f t="shared" si="3"/>
        <v/>
      </c>
      <c r="Q20" s="9" t="str">
        <f t="shared" si="3"/>
        <v/>
      </c>
      <c r="R20" s="9" t="str">
        <f t="shared" si="3"/>
        <v/>
      </c>
      <c r="S20" s="17" t="str">
        <f t="shared" si="3"/>
        <v/>
      </c>
      <c r="T20" s="17" t="str">
        <f t="shared" si="3"/>
        <v/>
      </c>
      <c r="U20" s="17" t="str">
        <f t="shared" si="1"/>
        <v/>
      </c>
      <c r="W20" s="17" t="s">
        <v>738</v>
      </c>
    </row>
    <row r="21" spans="1:48">
      <c r="A21" t="s">
        <v>592</v>
      </c>
      <c r="B21" s="4" t="s">
        <v>63</v>
      </c>
      <c r="C21" s="4">
        <v>2</v>
      </c>
      <c r="D21" s="4" t="s">
        <v>87</v>
      </c>
      <c r="E21" s="17">
        <v>0.96092228261344104</v>
      </c>
      <c r="F21" s="4" t="s">
        <v>442</v>
      </c>
      <c r="G21" s="9">
        <v>-2.9972987376920501E-2</v>
      </c>
      <c r="H21" s="9">
        <v>7.6195775051760596E-3</v>
      </c>
      <c r="I21" s="17">
        <v>8.3654785784389999E-5</v>
      </c>
      <c r="J21" s="17">
        <v>1.6730957156878E-4</v>
      </c>
      <c r="K21" s="17">
        <v>8.2436027142857096E-2</v>
      </c>
      <c r="L21" s="4" t="s">
        <v>591</v>
      </c>
      <c r="M21" s="4" t="str">
        <f t="shared" si="3"/>
        <v/>
      </c>
      <c r="N21" s="4" t="str">
        <f t="shared" si="3"/>
        <v/>
      </c>
      <c r="O21" s="4" t="str">
        <f t="shared" si="3"/>
        <v/>
      </c>
      <c r="P21" s="4" t="str">
        <f t="shared" si="3"/>
        <v/>
      </c>
      <c r="Q21" s="9" t="str">
        <f t="shared" si="3"/>
        <v/>
      </c>
      <c r="R21" s="9" t="str">
        <f t="shared" si="3"/>
        <v/>
      </c>
      <c r="S21" s="17" t="str">
        <f t="shared" si="3"/>
        <v/>
      </c>
      <c r="T21" s="17" t="str">
        <f t="shared" si="3"/>
        <v/>
      </c>
      <c r="U21" s="17" t="str">
        <f t="shared" si="1"/>
        <v/>
      </c>
      <c r="W21" s="17" t="s">
        <v>738</v>
      </c>
    </row>
  </sheetData>
  <autoFilter ref="A2:AV2">
    <sortState ref="A3:AV21">
      <sortCondition ref="U2"/>
    </sortState>
  </autoFilter>
  <mergeCells count="4">
    <mergeCell ref="B1:K1"/>
    <mergeCell ref="L1:T1"/>
    <mergeCell ref="V1:Y1"/>
    <mergeCell ref="Z1:AV1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5</vt:i4>
      </vt:variant>
    </vt:vector>
  </HeadingPairs>
  <TitlesOfParts>
    <vt:vector size="12" baseType="lpstr">
      <vt:lpstr>a -UKBB data for replication</vt:lpstr>
      <vt:lpstr>PGC_2MR_Result</vt:lpstr>
      <vt:lpstr>UKBB_2MR_Result</vt:lpstr>
      <vt:lpstr>b- Result - KORA_2MR.qval&lt;0.1</vt:lpstr>
      <vt:lpstr>c Result-INTERVAL_2MR.qval&lt;0.1</vt:lpstr>
      <vt:lpstr>d Result-KORA simes_q&lt;0.1</vt:lpstr>
      <vt:lpstr>e Result - INTER simes_q&lt;0.1</vt:lpstr>
      <vt:lpstr>PGC_header</vt:lpstr>
      <vt:lpstr>PGC_INTERVAL_df</vt:lpstr>
      <vt:lpstr>PGC_KORA_df</vt:lpstr>
      <vt:lpstr>UKBB_df</vt:lpstr>
      <vt:lpstr>UKBB_hea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CHAU</dc:creator>
  <cp:lastModifiedBy>HC So</cp:lastModifiedBy>
  <dcterms:created xsi:type="dcterms:W3CDTF">2019-06-11T07:49:34Z</dcterms:created>
  <dcterms:modified xsi:type="dcterms:W3CDTF">2019-07-04T10:00:52Z</dcterms:modified>
</cp:coreProperties>
</file>